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anxianmei\Desktop\市妇幼预印\"/>
    </mc:Choice>
  </mc:AlternateContent>
  <xr:revisionPtr revIDLastSave="0" documentId="13_ncr:1_{B97C0E41-8DF3-4AF2-B7AA-D72ADB886BC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11" r:id="rId1"/>
    <sheet name="Table S2" sheetId="2" r:id="rId2"/>
    <sheet name="Table S3" sheetId="14" r:id="rId3"/>
    <sheet name="Table S4" sheetId="3" r:id="rId4"/>
    <sheet name="Table S5" sheetId="4" r:id="rId5"/>
    <sheet name="Table S6" sheetId="8" r:id="rId6"/>
    <sheet name="Table S7" sheetId="18" r:id="rId7"/>
    <sheet name="Table S8" sheetId="6" r:id="rId8"/>
    <sheet name="Table S9" sheetId="7" r:id="rId9"/>
    <sheet name="Table S10" sheetId="19" r:id="rId10"/>
    <sheet name="Table 11" sheetId="9" r:id="rId11"/>
  </sheets>
  <definedNames>
    <definedName name="_xlnm._FilterDatabase" localSheetId="4" hidden="1">'Table S5'!$A$2:$AV$60</definedName>
    <definedName name="_xlnm._FilterDatabase" localSheetId="6" hidden="1">'Table S7'!$A$1:$AD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9" l="1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J4" i="9"/>
  <c r="I4" i="9"/>
  <c r="F6" i="4"/>
  <c r="F48" i="4" l="1"/>
</calcChain>
</file>

<file path=xl/sharedStrings.xml><?xml version="1.0" encoding="utf-8"?>
<sst xmlns="http://schemas.openxmlformats.org/spreadsheetml/2006/main" count="7014" uniqueCount="1745">
  <si>
    <t>Eur J Hum Genet</t>
  </si>
  <si>
    <t>Nat Genet</t>
  </si>
  <si>
    <t>Hum Mutat</t>
  </si>
  <si>
    <t>Front Genet</t>
  </si>
  <si>
    <t>Category</t>
  </si>
  <si>
    <t>Name</t>
  </si>
  <si>
    <t>Abbreviation</t>
  </si>
  <si>
    <t xml:space="preserve">Reference value (Female) #1 </t>
  </si>
  <si>
    <t>Unit</t>
  </si>
  <si>
    <t>NIPT BB</t>
  </si>
  <si>
    <t>NIPT Seq500</t>
  </si>
  <si>
    <t>NIPT Total</t>
  </si>
  <si>
    <t>GestWeek(sd)</t>
  </si>
  <si>
    <t>Age(sd)</t>
  </si>
  <si>
    <t>Mean(sd)</t>
  </si>
  <si>
    <t>SampleSize</t>
  </si>
  <si>
    <t>Amino acid (N=37)</t>
  </si>
  <si>
    <t>1-Methylhistidine </t>
  </si>
  <si>
    <t>1MHis</t>
  </si>
  <si>
    <t>&lt;28</t>
  </si>
  <si>
    <t>μmol/L</t>
  </si>
  <si>
    <t>16.3(3.9)</t>
  </si>
  <si>
    <t>31.0(5.0)</t>
  </si>
  <si>
    <t>1.38(1.41)</t>
  </si>
  <si>
    <t>16.4(4.4)</t>
  </si>
  <si>
    <t>29.0(5.0)</t>
  </si>
  <si>
    <t>1.91(1.85)</t>
  </si>
  <si>
    <t>16.35(4.13)</t>
  </si>
  <si>
    <t>30.0(4.9)</t>
  </si>
  <si>
    <t>1.638(1.66)</t>
  </si>
  <si>
    <t>3-Methylhistidine </t>
  </si>
  <si>
    <t>3MHis</t>
  </si>
  <si>
    <t>2-9</t>
  </si>
  <si>
    <t>1.69(0.48)</t>
  </si>
  <si>
    <t>16.5(4.3)</t>
  </si>
  <si>
    <t>1.61(0.57)</t>
  </si>
  <si>
    <t>16.37(4.12)</t>
  </si>
  <si>
    <t>1.655(0.526)</t>
  </si>
  <si>
    <t>α-Aminoadipic Acid </t>
  </si>
  <si>
    <t>Aad</t>
  </si>
  <si>
    <t>&lt;3</t>
  </si>
  <si>
    <t>16.2(3.9)</t>
  </si>
  <si>
    <t>0.64(0.2)</t>
  </si>
  <si>
    <t>16.5(4.4)</t>
  </si>
  <si>
    <t>0.65(0.2)</t>
  </si>
  <si>
    <t>16.38(4.12)</t>
  </si>
  <si>
    <t>0.645(0.2)</t>
  </si>
  <si>
    <t>α-Amino-n-butyric Acid </t>
  </si>
  <si>
    <t>Abu</t>
  </si>
  <si>
    <t>9-37</t>
  </si>
  <si>
    <t>11.74(3.6)</t>
  </si>
  <si>
    <t>9.68(3.31)</t>
  </si>
  <si>
    <t>16.39(4.11)</t>
  </si>
  <si>
    <t>10.756(3.61)</t>
  </si>
  <si>
    <t>Alanine</t>
  </si>
  <si>
    <t>Ala</t>
  </si>
  <si>
    <t>200-579</t>
  </si>
  <si>
    <t>292.89(65.38)</t>
  </si>
  <si>
    <t>315.74(68.48)</t>
  </si>
  <si>
    <t>16.35(4.08)</t>
  </si>
  <si>
    <t>303.872(67.852)</t>
  </si>
  <si>
    <t>Arginine </t>
  </si>
  <si>
    <t>Arg</t>
  </si>
  <si>
    <t>32-120</t>
  </si>
  <si>
    <t>48.08(16.3)</t>
  </si>
  <si>
    <t>16.4(4.0)</t>
  </si>
  <si>
    <t>54.64(25.04)</t>
  </si>
  <si>
    <t>16.36(3.95)</t>
  </si>
  <si>
    <t>51.202(21.179)</t>
  </si>
  <si>
    <t>Asparagine </t>
  </si>
  <si>
    <t>Asn</t>
  </si>
  <si>
    <t>30-80</t>
  </si>
  <si>
    <t>40.76(10.74)</t>
  </si>
  <si>
    <t>35.87(10.07)</t>
  </si>
  <si>
    <t>16.36(4.12)</t>
  </si>
  <si>
    <t>38.402(10.706)</t>
  </si>
  <si>
    <t>Aspartic Acid </t>
  </si>
  <si>
    <t>Asp</t>
  </si>
  <si>
    <t>&lt;25</t>
  </si>
  <si>
    <t>8.31(3.46)</t>
  </si>
  <si>
    <t>16.4(4.2)</t>
  </si>
  <si>
    <t>9.11(3.31)</t>
  </si>
  <si>
    <t>16.31(4.05)</t>
  </si>
  <si>
    <t>8.694(3.414)</t>
  </si>
  <si>
    <t>β-Alanine </t>
  </si>
  <si>
    <t>bAla</t>
  </si>
  <si>
    <t>&lt;29</t>
  </si>
  <si>
    <t>16.2(3.8)</t>
  </si>
  <si>
    <t>2.78(1.23)</t>
  </si>
  <si>
    <t>0.98(0.48)</t>
  </si>
  <si>
    <t>1.875(1.295)</t>
  </si>
  <si>
    <t>Carnosine </t>
  </si>
  <si>
    <t>Car</t>
  </si>
  <si>
    <t>&lt;1</t>
  </si>
  <si>
    <t>16.3(4.0)</t>
  </si>
  <si>
    <t>0.01(0.02)</t>
  </si>
  <si>
    <t>0.13(0.11)</t>
  </si>
  <si>
    <t>16.41(4.2)</t>
  </si>
  <si>
    <t>30.1(4.9)</t>
  </si>
  <si>
    <t>0.066(0.096)</t>
  </si>
  <si>
    <t>Citrulline </t>
  </si>
  <si>
    <t>Cit</t>
  </si>
  <si>
    <t>10-60</t>
  </si>
  <si>
    <t>14.12(3.87)</t>
  </si>
  <si>
    <t>17.99(5.66)</t>
  </si>
  <si>
    <t>16.37(4.11)</t>
  </si>
  <si>
    <t>15.986(5.189)</t>
  </si>
  <si>
    <t>Cystine </t>
  </si>
  <si>
    <t>Cys</t>
  </si>
  <si>
    <t>3-95</t>
  </si>
  <si>
    <t>3.88(2.28)</t>
  </si>
  <si>
    <t>16.5(4.1)</t>
  </si>
  <si>
    <t>1.45(1.17)</t>
  </si>
  <si>
    <t>16.37(3.99)</t>
  </si>
  <si>
    <t>2.74(2.207)</t>
  </si>
  <si>
    <t>Ethanolamine </t>
  </si>
  <si>
    <t>EtN</t>
  </si>
  <si>
    <t>&lt;15</t>
  </si>
  <si>
    <t>5.89(1.29)</t>
  </si>
  <si>
    <t>16.3(4.2)</t>
  </si>
  <si>
    <t>6.31(1.28)</t>
  </si>
  <si>
    <t>16.29(4.03)</t>
  </si>
  <si>
    <t>6.09(1.302)</t>
  </si>
  <si>
    <t>Glutamine </t>
  </si>
  <si>
    <t>Gln</t>
  </si>
  <si>
    <t>371-957</t>
  </si>
  <si>
    <t>392.06(91.61)</t>
  </si>
  <si>
    <t>300.43(100.97)</t>
  </si>
  <si>
    <t>16.39(4.12)</t>
  </si>
  <si>
    <t>348.221(106.532)</t>
  </si>
  <si>
    <t>Glutamic Acid </t>
  </si>
  <si>
    <t>Glu</t>
  </si>
  <si>
    <t>13-113</t>
  </si>
  <si>
    <t>44.06(16.68)</t>
  </si>
  <si>
    <t>62.95(20.1)</t>
  </si>
  <si>
    <t>53.202(20.689)</t>
  </si>
  <si>
    <t>Glycine </t>
  </si>
  <si>
    <t>Gly</t>
  </si>
  <si>
    <t>120-450</t>
  </si>
  <si>
    <t>127.69(30.01)</t>
  </si>
  <si>
    <t>136.95(29.08)</t>
  </si>
  <si>
    <t>132.174(29.921)</t>
  </si>
  <si>
    <t>Homocitrulline</t>
  </si>
  <si>
    <t>Hcit</t>
  </si>
  <si>
    <t>&lt;2</t>
  </si>
  <si>
    <t>0.19(0.08)</t>
  </si>
  <si>
    <t>0.16(0.07)</t>
  </si>
  <si>
    <t>16.35(4.14)</t>
  </si>
  <si>
    <t>0.176(0.08)</t>
  </si>
  <si>
    <t>Hcy</t>
  </si>
  <si>
    <t>0.02(0.01)</t>
  </si>
  <si>
    <t>16.3(4.1)</t>
  </si>
  <si>
    <t>0.01(0.01)</t>
  </si>
  <si>
    <t>16.27(4.01)</t>
  </si>
  <si>
    <t>0.012(0.011)</t>
  </si>
  <si>
    <t>Histidine</t>
  </si>
  <si>
    <t>His</t>
  </si>
  <si>
    <t>39-123</t>
  </si>
  <si>
    <t>94.79(14.93)</t>
  </si>
  <si>
    <t>16.4(4.3)</t>
  </si>
  <si>
    <t>73.88(16.41)</t>
  </si>
  <si>
    <t>16.33(4.08)</t>
  </si>
  <si>
    <t>84.9(18.811)</t>
  </si>
  <si>
    <t>Hydroxylysine </t>
  </si>
  <si>
    <t>Hyl</t>
  </si>
  <si>
    <t>16.1(3.8)</t>
  </si>
  <si>
    <t>0.31(0.16)</t>
  </si>
  <si>
    <t>0.54(0.17)</t>
  </si>
  <si>
    <t>16.32(4.1)</t>
  </si>
  <si>
    <t>29.9(4.9)</t>
  </si>
  <si>
    <t>0.42(0.203)</t>
  </si>
  <si>
    <t>Hydroxyproline</t>
  </si>
  <si>
    <t>Hyp</t>
  </si>
  <si>
    <t>4-29</t>
  </si>
  <si>
    <t>7.53(3.36)</t>
  </si>
  <si>
    <t>7.75(3.45)</t>
  </si>
  <si>
    <t>16.33(4.1)</t>
  </si>
  <si>
    <t>7.633(3.406)</t>
  </si>
  <si>
    <t>Isoleucine </t>
  </si>
  <si>
    <t>Ile</t>
  </si>
  <si>
    <t>36-107</t>
  </si>
  <si>
    <t>53.85(11.03)</t>
  </si>
  <si>
    <t>58.97(13.85)</t>
  </si>
  <si>
    <t>56.306(12.72)</t>
  </si>
  <si>
    <t>Leucine</t>
  </si>
  <si>
    <t>Leu</t>
  </si>
  <si>
    <t>68-183</t>
  </si>
  <si>
    <t>83.71(17.44)</t>
  </si>
  <si>
    <t>93.75(21.66)</t>
  </si>
  <si>
    <t>16.38(4.11)</t>
  </si>
  <si>
    <t>88.55(20.216)</t>
  </si>
  <si>
    <t>Lysine</t>
  </si>
  <si>
    <t>Lys</t>
  </si>
  <si>
    <t>103-255</t>
  </si>
  <si>
    <t>156.39(24.08)</t>
  </si>
  <si>
    <t>166.13(34.92)</t>
  </si>
  <si>
    <t>16.37(4.1)</t>
  </si>
  <si>
    <t>161.073(30.18)</t>
  </si>
  <si>
    <t>Methionine</t>
  </si>
  <si>
    <t>Met</t>
  </si>
  <si>
    <t>4-44</t>
  </si>
  <si>
    <t>21.05(5.04)</t>
  </si>
  <si>
    <t>18.04(4.85)</t>
  </si>
  <si>
    <t>16.35(4.11)</t>
  </si>
  <si>
    <t>19.587(5.175)</t>
  </si>
  <si>
    <t>Ornithine</t>
  </si>
  <si>
    <t>Orn</t>
  </si>
  <si>
    <t>38-130</t>
  </si>
  <si>
    <t>48.07(13.1)</t>
  </si>
  <si>
    <t>63.18(22.12)</t>
  </si>
  <si>
    <t>55.395(19.56)</t>
  </si>
  <si>
    <t>Phosphoethanolamine</t>
  </si>
  <si>
    <t>PEtN</t>
  </si>
  <si>
    <t>&lt;12</t>
  </si>
  <si>
    <t>1.27(0.44)</t>
  </si>
  <si>
    <t>1.45(0.58)</t>
  </si>
  <si>
    <t>16.34(4.05)</t>
  </si>
  <si>
    <t>1.355(0.519)</t>
  </si>
  <si>
    <t>Phenylalanine </t>
  </si>
  <si>
    <t>Phe</t>
  </si>
  <si>
    <t>35-80</t>
  </si>
  <si>
    <t>46.28(7.86)</t>
  </si>
  <si>
    <t>48.12(9.38)</t>
  </si>
  <si>
    <t>47.167(8.677)</t>
  </si>
  <si>
    <t>Proline </t>
  </si>
  <si>
    <t>Pro</t>
  </si>
  <si>
    <t>97-368</t>
  </si>
  <si>
    <t>114.26(27.11)</t>
  </si>
  <si>
    <t>122.36(37.62)</t>
  </si>
  <si>
    <t>16.36(4.11)</t>
  </si>
  <si>
    <t>118.14(32.813)</t>
  </si>
  <si>
    <t>Phosphoserine </t>
  </si>
  <si>
    <t>PSer</t>
  </si>
  <si>
    <t>&lt;18</t>
  </si>
  <si>
    <t>0.19(0.17)</t>
  </si>
  <si>
    <t>0.05(0.03)</t>
  </si>
  <si>
    <t>16.38(3.99)</t>
  </si>
  <si>
    <t>0.126(0.141)</t>
  </si>
  <si>
    <t>Sarcosine </t>
  </si>
  <si>
    <t>Sar</t>
  </si>
  <si>
    <t>&lt;5</t>
  </si>
  <si>
    <t>1.14(0.59)</t>
  </si>
  <si>
    <t>1.73(0.63)</t>
  </si>
  <si>
    <t>1.428(0.679)</t>
  </si>
  <si>
    <t>Serine</t>
  </si>
  <si>
    <t>Ser</t>
  </si>
  <si>
    <t>63-187</t>
  </si>
  <si>
    <t>88.76(17.37)</t>
  </si>
  <si>
    <t>87.48(20.0)</t>
  </si>
  <si>
    <t>88.142(18.697)</t>
  </si>
  <si>
    <t>Taurine</t>
  </si>
  <si>
    <t>Tau</t>
  </si>
  <si>
    <t>25-150</t>
  </si>
  <si>
    <t>32.75(7.17)</t>
  </si>
  <si>
    <t>33.94(8.02)</t>
  </si>
  <si>
    <t>33.323(7.609)</t>
  </si>
  <si>
    <t>Threonine </t>
  </si>
  <si>
    <t>Thr</t>
  </si>
  <si>
    <t>85-231</t>
  </si>
  <si>
    <t>133.7(32.46)</t>
  </si>
  <si>
    <t>144.08(40.71)</t>
  </si>
  <si>
    <t>16.28(4.01)</t>
  </si>
  <si>
    <t>138.815(37.121)</t>
  </si>
  <si>
    <t>Tryptophan</t>
  </si>
  <si>
    <t>Trp</t>
  </si>
  <si>
    <t>29-77</t>
  </si>
  <si>
    <t>44.83(8.5)</t>
  </si>
  <si>
    <t>44.96(8.93)</t>
  </si>
  <si>
    <t>16.34(4.07)</t>
  </si>
  <si>
    <t>44.894(8.703)</t>
  </si>
  <si>
    <t>Tyrosine </t>
  </si>
  <si>
    <t>Tyr</t>
  </si>
  <si>
    <t>31-90</t>
  </si>
  <si>
    <t>43.07(9.36)</t>
  </si>
  <si>
    <t>44.16(9.9)</t>
  </si>
  <si>
    <t>43.595(9.637)</t>
  </si>
  <si>
    <t>Valine </t>
  </si>
  <si>
    <t>Val</t>
  </si>
  <si>
    <t>136-309</t>
  </si>
  <si>
    <t>172.05(27.52)</t>
  </si>
  <si>
    <t>178.79(35.26)</t>
  </si>
  <si>
    <t>175.283(31.653)</t>
  </si>
  <si>
    <t>Trace Elements and Metals (N=24)</t>
  </si>
  <si>
    <t>Aluminum</t>
  </si>
  <si>
    <t>Al</t>
  </si>
  <si>
    <t>0-15</t>
  </si>
  <si>
    <t>μg/L</t>
  </si>
  <si>
    <t>30.0(5.0)</t>
  </si>
  <si>
    <t>218.17(188.7)</t>
  </si>
  <si>
    <t>16.5(4.0)</t>
  </si>
  <si>
    <t>53.75(135.0)</t>
  </si>
  <si>
    <t>16.42(3.96)</t>
  </si>
  <si>
    <t>29.6(4.9)</t>
  </si>
  <si>
    <t>99.92(167.938)</t>
  </si>
  <si>
    <t>Barium</t>
  </si>
  <si>
    <t>Ba</t>
  </si>
  <si>
    <t>/</t>
  </si>
  <si>
    <t>16.5(3.9)</t>
  </si>
  <si>
    <t>2.42(2.72)</t>
  </si>
  <si>
    <t>16.4(3.9)</t>
  </si>
  <si>
    <t>0.41(0.72)</t>
  </si>
  <si>
    <t>16.4(3.93)</t>
  </si>
  <si>
    <t>0.863(1.666)</t>
  </si>
  <si>
    <t>Calcium</t>
  </si>
  <si>
    <t>Ca</t>
  </si>
  <si>
    <t>mg/L</t>
  </si>
  <si>
    <t>13.03(1.4)</t>
  </si>
  <si>
    <t>11.74(0.99)</t>
  </si>
  <si>
    <t>16.44(3.98)</t>
  </si>
  <si>
    <t>29.7(4.9)</t>
  </si>
  <si>
    <t>12.232(1.322)</t>
  </si>
  <si>
    <t>Cobalt</t>
  </si>
  <si>
    <t>Co</t>
  </si>
  <si>
    <t>0-1</t>
  </si>
  <si>
    <t>0.15(0.12)</t>
  </si>
  <si>
    <t>16.3(3.8)</t>
  </si>
  <si>
    <t>0.08(0.1)</t>
  </si>
  <si>
    <t>16.37(3.86)</t>
  </si>
  <si>
    <t>29.6(4.8)</t>
  </si>
  <si>
    <t>0.097(0.113)</t>
  </si>
  <si>
    <t>Chromium</t>
  </si>
  <si>
    <t>Cr</t>
  </si>
  <si>
    <t>0-5</t>
  </si>
  <si>
    <t>1.31(1.27)</t>
  </si>
  <si>
    <t>1.25(1.27)</t>
  </si>
  <si>
    <t>16.49(4.02)</t>
  </si>
  <si>
    <t>29.5(4.8)</t>
  </si>
  <si>
    <t>1.262(1.27)</t>
  </si>
  <si>
    <t>Copper</t>
  </si>
  <si>
    <t>Cu</t>
  </si>
  <si>
    <t>0.7-1.75</t>
  </si>
  <si>
    <t>1.68(0.31)</t>
  </si>
  <si>
    <t>1.72(0.29)</t>
  </si>
  <si>
    <t>16.43(3.98)</t>
  </si>
  <si>
    <t>1.705(0.297)</t>
  </si>
  <si>
    <t>Iron</t>
  </si>
  <si>
    <t>Fe</t>
  </si>
  <si>
    <t>0.3-1.6</t>
  </si>
  <si>
    <t>1.36(0.41)</t>
  </si>
  <si>
    <t>1.34(0.41)</t>
  </si>
  <si>
    <t>1.345(0.407)</t>
  </si>
  <si>
    <t>Gallium</t>
  </si>
  <si>
    <t>Ga</t>
  </si>
  <si>
    <t>16.1(3.9)</t>
  </si>
  <si>
    <t>0.05(0.04)</t>
  </si>
  <si>
    <t>0.0(0.1)</t>
  </si>
  <si>
    <t>16.44(3.95)</t>
  </si>
  <si>
    <t>29.4(4.8)</t>
  </si>
  <si>
    <t>0.005(0.017)</t>
  </si>
  <si>
    <t>Iodine</t>
  </si>
  <si>
    <t>I</t>
  </si>
  <si>
    <t>40-92</t>
  </si>
  <si>
    <t>131.06(29.51)</t>
  </si>
  <si>
    <t>126.73(34.62)</t>
  </si>
  <si>
    <t>16.46(4.03)</t>
  </si>
  <si>
    <t>128.52(32.667)</t>
  </si>
  <si>
    <t>Magnesium</t>
  </si>
  <si>
    <t>Mg</t>
  </si>
  <si>
    <t>17-23</t>
  </si>
  <si>
    <t>19.52(2.08)</t>
  </si>
  <si>
    <t>18.92(2.21)</t>
  </si>
  <si>
    <t>16.45(3.99)</t>
  </si>
  <si>
    <t>19.152(2.182)</t>
  </si>
  <si>
    <t>Manganese</t>
  </si>
  <si>
    <t>Mn</t>
  </si>
  <si>
    <t>0-2.4</t>
  </si>
  <si>
    <t>0.83(0.65)</t>
  </si>
  <si>
    <t>0.49(0.57)</t>
  </si>
  <si>
    <t>16.4(3.96)</t>
  </si>
  <si>
    <t>29.8(4.9)</t>
  </si>
  <si>
    <t>0.598(0.617)</t>
  </si>
  <si>
    <t>Nickel</t>
  </si>
  <si>
    <t>Ni</t>
  </si>
  <si>
    <t>0-10</t>
  </si>
  <si>
    <t>1.56(1.24)</t>
  </si>
  <si>
    <t>0.76(0.96)</t>
  </si>
  <si>
    <t>16.46(3.99)</t>
  </si>
  <si>
    <t>1.001(1.116)</t>
  </si>
  <si>
    <t>Stibium</t>
  </si>
  <si>
    <t>Sb</t>
  </si>
  <si>
    <t>3.52(1.38)</t>
  </si>
  <si>
    <t>2.87(1.9)</t>
  </si>
  <si>
    <t>16.45(4.0)</t>
  </si>
  <si>
    <t>3.106(1.757)</t>
  </si>
  <si>
    <t>Selenium</t>
  </si>
  <si>
    <t>Se</t>
  </si>
  <si>
    <t>23-190</t>
  </si>
  <si>
    <t>83.25(16.01)</t>
  </si>
  <si>
    <t>84.63(15.88)</t>
  </si>
  <si>
    <t>84.105(15.939)</t>
  </si>
  <si>
    <t>Stannum</t>
  </si>
  <si>
    <t>Sn</t>
  </si>
  <si>
    <t>15.9(3.8)</t>
  </si>
  <si>
    <t>15.69(22.01)</t>
  </si>
  <si>
    <t>0.0(0.0)</t>
  </si>
  <si>
    <t>16.38(3.92)</t>
  </si>
  <si>
    <t>29.4(4.7)</t>
  </si>
  <si>
    <t>1.335(7.767)</t>
  </si>
  <si>
    <t>Strontium</t>
  </si>
  <si>
    <t>Sr</t>
  </si>
  <si>
    <t>10-45</t>
  </si>
  <si>
    <t>28.8(7.79)</t>
  </si>
  <si>
    <t>30.5(8.52)</t>
  </si>
  <si>
    <t>16.41(3.95)</t>
  </si>
  <si>
    <t>29.862(8.29)</t>
  </si>
  <si>
    <t>Vanadium</t>
  </si>
  <si>
    <t>V</t>
  </si>
  <si>
    <t>0.27(0.19)</t>
  </si>
  <si>
    <t>0.1(0.12)</t>
  </si>
  <si>
    <t>16.39(3.94)</t>
  </si>
  <si>
    <t>29.7(4.8)</t>
  </si>
  <si>
    <t>0.156(0.167)</t>
  </si>
  <si>
    <t>Zinc</t>
  </si>
  <si>
    <t>Zn</t>
  </si>
  <si>
    <t>0.6-1.2</t>
  </si>
  <si>
    <t>0.63(0.19)</t>
  </si>
  <si>
    <t>0.63(0.18)</t>
  </si>
  <si>
    <t>16.48(3.99)</t>
  </si>
  <si>
    <t>0.632(0.181)</t>
  </si>
  <si>
    <t>Arsenic</t>
  </si>
  <si>
    <t>As</t>
  </si>
  <si>
    <t>0-4.23</t>
  </si>
  <si>
    <t>0.54(0.48)</t>
  </si>
  <si>
    <t>0.35(0.41)</t>
  </si>
  <si>
    <t>16.41(3.96)</t>
  </si>
  <si>
    <t>0.386(0.436)</t>
  </si>
  <si>
    <t>Titanium</t>
  </si>
  <si>
    <t>Ti</t>
  </si>
  <si>
    <t>15.7(10.04)</t>
  </si>
  <si>
    <t>2.22(5.24)</t>
  </si>
  <si>
    <t>16.44(3.97)</t>
  </si>
  <si>
    <t>6.78(9.643)</t>
  </si>
  <si>
    <t>Thallium</t>
  </si>
  <si>
    <t>Tl</t>
  </si>
  <si>
    <t>0-2</t>
  </si>
  <si>
    <t>16.4(3.8)</t>
  </si>
  <si>
    <t>0.06(0.03)</t>
  </si>
  <si>
    <t>16.44(3.9)</t>
  </si>
  <si>
    <t>29.3(4.8)</t>
  </si>
  <si>
    <t>0.005(0.019)</t>
  </si>
  <si>
    <t>Cadmium</t>
  </si>
  <si>
    <t>Cd</t>
  </si>
  <si>
    <t>0.04(0.03)</t>
  </si>
  <si>
    <t>0.04(0.08)</t>
  </si>
  <si>
    <t>0.042(0.071)</t>
  </si>
  <si>
    <t>Mercury</t>
  </si>
  <si>
    <t>Hg</t>
  </si>
  <si>
    <t>0-1.7</t>
  </si>
  <si>
    <t>0.27(0.2)</t>
  </si>
  <si>
    <t>0.1(0.25)</t>
  </si>
  <si>
    <t>16.43(3.95)</t>
  </si>
  <si>
    <t>0.139(0.25)</t>
  </si>
  <si>
    <t>Lead</t>
  </si>
  <si>
    <t>Pb</t>
  </si>
  <si>
    <t>1.14(1.26)</t>
  </si>
  <si>
    <t>0.47(0.52)</t>
  </si>
  <si>
    <t>16.4(3.95)</t>
  </si>
  <si>
    <t>0.66(0.852)</t>
  </si>
  <si>
    <t>Hormones (N=13)</t>
  </si>
  <si>
    <t>Testosterone</t>
  </si>
  <si>
    <t>T</t>
  </si>
  <si>
    <t>0.11-1.53</t>
  </si>
  <si>
    <t>ng/mL</t>
  </si>
  <si>
    <t>0.68(0.29)</t>
  </si>
  <si>
    <t>0.89(0.41)</t>
  </si>
  <si>
    <t>16.23(3.91)</t>
  </si>
  <si>
    <t>0.781(0.367)</t>
  </si>
  <si>
    <t>Dehydroepiandrosterone</t>
  </si>
  <si>
    <t>DHEA</t>
  </si>
  <si>
    <t>1.02-11.85</t>
  </si>
  <si>
    <t>2.49(1.01)</t>
  </si>
  <si>
    <t>2.84(1.26)</t>
  </si>
  <si>
    <t>16.29(3.96)</t>
  </si>
  <si>
    <t>2.656(1.147)</t>
  </si>
  <si>
    <t>Androstenedione</t>
  </si>
  <si>
    <t>A4</t>
  </si>
  <si>
    <t>0.2-2.5</t>
  </si>
  <si>
    <t>1.53(0.67)</t>
  </si>
  <si>
    <t>1.63(0.72)</t>
  </si>
  <si>
    <t>16.25(3.93)</t>
  </si>
  <si>
    <t>1.577(0.694)</t>
  </si>
  <si>
    <t>Estrone</t>
  </si>
  <si>
    <t>E1</t>
  </si>
  <si>
    <t>&gt;0.173</t>
  </si>
  <si>
    <t>16.0(3.6)</t>
  </si>
  <si>
    <t>2.05(1.28)</t>
  </si>
  <si>
    <t>16.0(3.8)</t>
  </si>
  <si>
    <t>1.76(1.09)</t>
  </si>
  <si>
    <t>16.01(3.7)</t>
  </si>
  <si>
    <t>1.914(1.205)</t>
  </si>
  <si>
    <t>Estradiol</t>
  </si>
  <si>
    <t>E2</t>
  </si>
  <si>
    <t>&gt;0.44</t>
  </si>
  <si>
    <t>16.0(3.5)</t>
  </si>
  <si>
    <t>4.84(2.45)</t>
  </si>
  <si>
    <t>16.0(3.7)</t>
  </si>
  <si>
    <t>5.07(2.47)</t>
  </si>
  <si>
    <t>15.99(3.59)</t>
  </si>
  <si>
    <t>4.949(2.459)</t>
  </si>
  <si>
    <t>Progesterone</t>
  </si>
  <si>
    <t>P</t>
  </si>
  <si>
    <t>4.1-302</t>
  </si>
  <si>
    <t>16.1(3.6)</t>
  </si>
  <si>
    <t>61.15(16.32)</t>
  </si>
  <si>
    <t>61.61(15.24)</t>
  </si>
  <si>
    <t>16.11(3.73)</t>
  </si>
  <si>
    <t>61.367(15.818)</t>
  </si>
  <si>
    <t>17α-Hydroxyprogesterone</t>
  </si>
  <si>
    <t>17OHP</t>
  </si>
  <si>
    <t>0.78-5.78</t>
  </si>
  <si>
    <t>16.2(3.7)</t>
  </si>
  <si>
    <t>2.15(0.73)</t>
  </si>
  <si>
    <t>2.45(0.83)</t>
  </si>
  <si>
    <t>16.2(3.81)</t>
  </si>
  <si>
    <t>2.288(0.795)</t>
  </si>
  <si>
    <t>Aldosterone</t>
  </si>
  <si>
    <t>ALD</t>
  </si>
  <si>
    <t>0-0.28</t>
  </si>
  <si>
    <t>0.32(0.18)</t>
  </si>
  <si>
    <t>0.33(0.19)</t>
  </si>
  <si>
    <t>16.26(3.93)</t>
  </si>
  <si>
    <t>0.323(0.185)</t>
  </si>
  <si>
    <t>Corticosterone</t>
  </si>
  <si>
    <t>CORT</t>
  </si>
  <si>
    <t>0-12.93</t>
  </si>
  <si>
    <t>4.85(2.55)</t>
  </si>
  <si>
    <t>3.43(2.03)</t>
  </si>
  <si>
    <t>16.22(3.94)</t>
  </si>
  <si>
    <t>4.183(2.427)</t>
  </si>
  <si>
    <t>11-Deoxycorticosterone</t>
  </si>
  <si>
    <t>DOC</t>
  </si>
  <si>
    <t>0.01-1.1</t>
  </si>
  <si>
    <t>0.08(0.03)</t>
  </si>
  <si>
    <t>0.12(0.05)</t>
  </si>
  <si>
    <t>16.09(3.72)</t>
  </si>
  <si>
    <t>0.094(0.045)</t>
  </si>
  <si>
    <t>11-Deoxycortisol</t>
  </si>
  <si>
    <t>11DOC/S</t>
  </si>
  <si>
    <t>0-1.07</t>
  </si>
  <si>
    <t>0.27(0.14)</t>
  </si>
  <si>
    <t>0.29(0.16)</t>
  </si>
  <si>
    <t>16.06(3.71)</t>
  </si>
  <si>
    <t>0.282(0.151)</t>
  </si>
  <si>
    <t>Cortisone</t>
  </si>
  <si>
    <t>COR</t>
  </si>
  <si>
    <t>6-35</t>
  </si>
  <si>
    <t>27.06(7.47)</t>
  </si>
  <si>
    <t>30.59(8.36)</t>
  </si>
  <si>
    <t>16.23(3.9)</t>
  </si>
  <si>
    <t>28.73(8.097)</t>
  </si>
  <si>
    <t>Cortisol</t>
  </si>
  <si>
    <t>F</t>
  </si>
  <si>
    <t>18-206</t>
  </si>
  <si>
    <t>16.1(3.7)</t>
  </si>
  <si>
    <t>120.64(48.32)</t>
  </si>
  <si>
    <t>16.2(4.0)</t>
  </si>
  <si>
    <t>129.78(52.37)</t>
  </si>
  <si>
    <t>16.18(3.87)</t>
  </si>
  <si>
    <t>124.955(50.475)</t>
  </si>
  <si>
    <t>Vitamin (N=10)</t>
  </si>
  <si>
    <t>5-Methyltetrahydrofolate</t>
  </si>
  <si>
    <t>5-MTHF</t>
  </si>
  <si>
    <t>3.28-32.8</t>
  </si>
  <si>
    <t>16.4(4.1)</t>
  </si>
  <si>
    <t>21.75(9.64)</t>
  </si>
  <si>
    <t>16.6(4.1)</t>
  </si>
  <si>
    <t>21.77(9.98)</t>
  </si>
  <si>
    <t>16.51(4.11)</t>
  </si>
  <si>
    <t>21.764(9.87)</t>
  </si>
  <si>
    <t>Retinol</t>
  </si>
  <si>
    <t>VA</t>
  </si>
  <si>
    <t>325-780</t>
  </si>
  <si>
    <t>443.16(98.3)</t>
  </si>
  <si>
    <t>16.7(4.2)</t>
  </si>
  <si>
    <t>375.36(76.58)</t>
  </si>
  <si>
    <t>16.62(4.15)</t>
  </si>
  <si>
    <t>29.5(4.9)</t>
  </si>
  <si>
    <t>395.535(89.192)</t>
  </si>
  <si>
    <t>Aneurine hydrochloride</t>
  </si>
  <si>
    <t>VB1</t>
  </si>
  <si>
    <t>2.41-9.03</t>
  </si>
  <si>
    <t>3.93(3.39)</t>
  </si>
  <si>
    <t>2.82(1.76)</t>
  </si>
  <si>
    <t>16.45(4.02)</t>
  </si>
  <si>
    <t>3.154(2.432)</t>
  </si>
  <si>
    <t>Riboflavin</t>
  </si>
  <si>
    <t>VB2</t>
  </si>
  <si>
    <t>1-19</t>
  </si>
  <si>
    <t>7.83(5.07)</t>
  </si>
  <si>
    <t>16.6(4.2)</t>
  </si>
  <si>
    <t>6.43(4.46)</t>
  </si>
  <si>
    <t>16.56(4.15)</t>
  </si>
  <si>
    <t>6.878(4.708)</t>
  </si>
  <si>
    <t>Pantothenicacid</t>
  </si>
  <si>
    <t>VB5</t>
  </si>
  <si>
    <t>37-147</t>
  </si>
  <si>
    <t>37.28(15.06)</t>
  </si>
  <si>
    <t>53.39(21.49)</t>
  </si>
  <si>
    <t>16.52(4.1)</t>
  </si>
  <si>
    <t>48.188(21.041)</t>
  </si>
  <si>
    <t>Pyridoxic acid</t>
  </si>
  <si>
    <t>VB6PA</t>
  </si>
  <si>
    <t>3-30</t>
  </si>
  <si>
    <t>3.51(1.86)</t>
  </si>
  <si>
    <t>3.0(1.64)</t>
  </si>
  <si>
    <t>16.56(4.13)</t>
  </si>
  <si>
    <t>3.161(1.729)</t>
  </si>
  <si>
    <t>25-Hydroxyvitamin D3</t>
  </si>
  <si>
    <t>VD3</t>
  </si>
  <si>
    <t>20-50</t>
  </si>
  <si>
    <t>17.25(6.54)</t>
  </si>
  <si>
    <t>16.7(4.1)</t>
  </si>
  <si>
    <t>20.62(6.3)</t>
  </si>
  <si>
    <t>16.59(4.1)</t>
  </si>
  <si>
    <t>19.597(6.556)</t>
  </si>
  <si>
    <t>α-Tocopherol</t>
  </si>
  <si>
    <t>VE</t>
  </si>
  <si>
    <t>5.5-17</t>
  </si>
  <si>
    <t>μg/mL</t>
  </si>
  <si>
    <t>11.38(2.86)</t>
  </si>
  <si>
    <t>10.11(2.31)</t>
  </si>
  <si>
    <t>16.57(4.07)</t>
  </si>
  <si>
    <t>10.489(2.558)</t>
  </si>
  <si>
    <t>Phylloquinone</t>
  </si>
  <si>
    <t>VK</t>
  </si>
  <si>
    <t>0.1-2.2</t>
  </si>
  <si>
    <t>0.92(0.49)</t>
  </si>
  <si>
    <t>0.96(0.49)</t>
  </si>
  <si>
    <t>16.54(4.06)</t>
  </si>
  <si>
    <t>0.946(0.493)</t>
  </si>
  <si>
    <t>Metabolite</t>
  </si>
  <si>
    <t>Maternal age upon test</t>
  </si>
  <si>
    <t>Gestational week upon test</t>
  </si>
  <si>
    <t>Fetal Gender</t>
  </si>
  <si>
    <t>Data_point</t>
  </si>
  <si>
    <t>Effect</t>
  </si>
  <si>
    <t>Pr(&gt;|t|)</t>
  </si>
  <si>
    <t>M:F</t>
  </si>
  <si>
    <t>4255:3730</t>
  </si>
  <si>
    <t>4254:3731</t>
  </si>
  <si>
    <t>4187:3685</t>
  </si>
  <si>
    <t>4250:3727</t>
  </si>
  <si>
    <t>4251:3730</t>
  </si>
  <si>
    <t>4255:3731</t>
  </si>
  <si>
    <t>4254:3730</t>
  </si>
  <si>
    <t>4253:3731</t>
  </si>
  <si>
    <t>4185:3668</t>
  </si>
  <si>
    <t>4253:3730</t>
  </si>
  <si>
    <t>4254:3728</t>
  </si>
  <si>
    <t>5909:5247</t>
  </si>
  <si>
    <t>5722:5055</t>
  </si>
  <si>
    <t>5714:5129</t>
  </si>
  <si>
    <t>7205:6383</t>
  </si>
  <si>
    <t>5885:5206</t>
  </si>
  <si>
    <t>6343:5591</t>
  </si>
  <si>
    <t>5868:5185</t>
  </si>
  <si>
    <t>4679:4155</t>
  </si>
  <si>
    <t>5612:4991</t>
  </si>
  <si>
    <t>7158:6348</t>
  </si>
  <si>
    <t>6532:5749</t>
  </si>
  <si>
    <t>6452:5735</t>
  </si>
  <si>
    <t>6144:5442</t>
  </si>
  <si>
    <t>7053:6280</t>
  </si>
  <si>
    <t>4842:4266</t>
  </si>
  <si>
    <t>6363:5644</t>
  </si>
  <si>
    <t>4833:4292</t>
  </si>
  <si>
    <t>6541:5794</t>
  </si>
  <si>
    <t>A2</t>
  </si>
  <si>
    <t>4570:4008</t>
  </si>
  <si>
    <t>4569:4008</t>
  </si>
  <si>
    <t>4570:4007</t>
  </si>
  <si>
    <t>X11DOC</t>
  </si>
  <si>
    <t>X17OHP</t>
  </si>
  <si>
    <t>MF5</t>
  </si>
  <si>
    <t>6814:6069</t>
  </si>
  <si>
    <t>6813:6069</t>
  </si>
  <si>
    <t>6642:5838</t>
  </si>
  <si>
    <t>VD2</t>
  </si>
  <si>
    <t>eQTL</t>
  </si>
  <si>
    <t>BB Sample Size</t>
  </si>
  <si>
    <t xml:space="preserve">Seq500 Sample Size </t>
  </si>
  <si>
    <t>Total Sample Size</t>
  </si>
  <si>
    <t>SNP</t>
  </si>
  <si>
    <t>GENE</t>
  </si>
  <si>
    <t>Direction</t>
  </si>
  <si>
    <t>CHR</t>
  </si>
  <si>
    <t>BP</t>
  </si>
  <si>
    <t>REGION</t>
  </si>
  <si>
    <t>HGVS</t>
  </si>
  <si>
    <t>EFFECT</t>
  </si>
  <si>
    <t>MAF</t>
  </si>
  <si>
    <t>INFO</t>
  </si>
  <si>
    <t>HWE</t>
  </si>
  <si>
    <t>EAF_BB</t>
  </si>
  <si>
    <t>SINFO_BB</t>
  </si>
  <si>
    <t>HWE_BB</t>
  </si>
  <si>
    <t>FRQ_BB</t>
  </si>
  <si>
    <t>PINFO_BB</t>
  </si>
  <si>
    <t>BETA_BB</t>
  </si>
  <si>
    <t>SE_BB</t>
  </si>
  <si>
    <t>P_BB</t>
  </si>
  <si>
    <t>EAF_Seq500</t>
  </si>
  <si>
    <t>SINFO_Seq500</t>
  </si>
  <si>
    <t>HWE_Seq500</t>
  </si>
  <si>
    <t>FRQ_Seq500</t>
  </si>
  <si>
    <t>PINFO_Seq500</t>
  </si>
  <si>
    <t>BETA_Seq500</t>
  </si>
  <si>
    <t>SE_Seq500</t>
  </si>
  <si>
    <t>P_Seq500</t>
  </si>
  <si>
    <t>Gwas_catalog_mapped_gene</t>
  </si>
  <si>
    <t>GwasCatalog_Chinese</t>
  </si>
  <si>
    <t>GwasCatalog_Asian</t>
  </si>
  <si>
    <t>k36.Umap.MultiTrackMappability</t>
  </si>
  <si>
    <t>Amino Acid</t>
  </si>
  <si>
    <t>TBD</t>
  </si>
  <si>
    <t>++</t>
  </si>
  <si>
    <t>intron_variant</t>
  </si>
  <si>
    <t>MODIFIER</t>
  </si>
  <si>
    <t>C</t>
  </si>
  <si>
    <t>G</t>
  </si>
  <si>
    <t>NOVEL</t>
  </si>
  <si>
    <t>rs4253255</t>
  </si>
  <si>
    <t>KLKB1</t>
  </si>
  <si>
    <t>rs1744297</t>
  </si>
  <si>
    <t>ASPG</t>
  </si>
  <si>
    <t>rs12645096</t>
  </si>
  <si>
    <t>AGA-LINC01098</t>
  </si>
  <si>
    <t>--</t>
  </si>
  <si>
    <t>intergenic_region</t>
  </si>
  <si>
    <t>n.177479759C&gt;T</t>
  </si>
  <si>
    <t>rs6550015</t>
  </si>
  <si>
    <t>GADL1</t>
  </si>
  <si>
    <t>c.1393-19954A&gt;G</t>
  </si>
  <si>
    <t>NA</t>
  </si>
  <si>
    <t>Novel</t>
  </si>
  <si>
    <t>ASS1</t>
  </si>
  <si>
    <t>upstream_gene_variant</t>
  </si>
  <si>
    <t>c.-11409G&gt;A</t>
  </si>
  <si>
    <t>A</t>
  </si>
  <si>
    <t>rs72933867</t>
  </si>
  <si>
    <t>CPS1-ERBB4</t>
  </si>
  <si>
    <t>n.210723454T&gt;C</t>
  </si>
  <si>
    <t>ZNF697-PHGDH</t>
  </si>
  <si>
    <t>GBAS, Pancreas; ZNF713 Heart</t>
  </si>
  <si>
    <t>rs10272406</t>
  </si>
  <si>
    <t>ZNF713</t>
  </si>
  <si>
    <t>c.-583+8133A&gt;G</t>
  </si>
  <si>
    <t>Element</t>
  </si>
  <si>
    <t>C2orf82, Skin, Brain</t>
  </si>
  <si>
    <t>rs13424351</t>
  </si>
  <si>
    <t>GIGYF2</t>
  </si>
  <si>
    <t>c.-44+5430A&gt;G</t>
  </si>
  <si>
    <t>CP,Testis</t>
  </si>
  <si>
    <t>rs17838831</t>
  </si>
  <si>
    <t>CP</t>
  </si>
  <si>
    <t>c.-282A&gt;G</t>
  </si>
  <si>
    <t>rs9397433</t>
  </si>
  <si>
    <t>CCDC170</t>
  </si>
  <si>
    <t>c.1710+1720C&gt;A</t>
  </si>
  <si>
    <t>TMPRSS5, Brain; MPST, Thyroid</t>
  </si>
  <si>
    <t>rs877908</t>
  </si>
  <si>
    <t>TMPRSS6</t>
  </si>
  <si>
    <t>c.2179+32A&gt;G</t>
  </si>
  <si>
    <t>rs72618342</t>
  </si>
  <si>
    <t>CXorf57</t>
  </si>
  <si>
    <t>rs1804495</t>
  </si>
  <si>
    <t>SERPINA7</t>
  </si>
  <si>
    <t>missense_variant</t>
  </si>
  <si>
    <t>c.909G&gt;T</t>
  </si>
  <si>
    <t>MODERATE</t>
  </si>
  <si>
    <t>AGMAT</t>
  </si>
  <si>
    <t>BHMT2,Muscle - Skeletal;DMGDH, Muscle - Skeletal etc.</t>
  </si>
  <si>
    <t>rs2909855</t>
  </si>
  <si>
    <t>BHMT2</t>
  </si>
  <si>
    <t>c.166+655A&gt;G</t>
  </si>
  <si>
    <t>rs2647437</t>
  </si>
  <si>
    <t>EPRS</t>
  </si>
  <si>
    <t>c.3039-250G&gt;A</t>
  </si>
  <si>
    <t>PRPS1: Artery - Tibial</t>
  </si>
  <si>
    <t>rs6616617</t>
  </si>
  <si>
    <t>MORC4</t>
  </si>
  <si>
    <t>c.308+2166A&gt;G</t>
  </si>
  <si>
    <t>Hormone</t>
  </si>
  <si>
    <t>rs2162000</t>
  </si>
  <si>
    <t>LOC101928327-DIRC3-AS1</t>
  </si>
  <si>
    <t>CYP2C19: Esophagus-Mucosa, Skin, Nerve, etc</t>
  </si>
  <si>
    <t>rs1926711</t>
  </si>
  <si>
    <t>CYP2C18</t>
  </si>
  <si>
    <t>c.1149+487G&gt;A</t>
  </si>
  <si>
    <t>rs10822140</t>
  </si>
  <si>
    <t>EGR2-NRBF2</t>
  </si>
  <si>
    <t>rs74241688</t>
  </si>
  <si>
    <t>LINC00379-MIR17HG</t>
  </si>
  <si>
    <t>n.91337882G&gt;A</t>
  </si>
  <si>
    <t>rs1419745</t>
  </si>
  <si>
    <t>CYP3A5</t>
  </si>
  <si>
    <t>rs6479891</t>
  </si>
  <si>
    <t>JMJD1C</t>
  </si>
  <si>
    <t>11DOC</t>
  </si>
  <si>
    <t>AS3MT:Artery-Tibial</t>
  </si>
  <si>
    <t>rs10883790</t>
  </si>
  <si>
    <t>BORCS7-ASMT</t>
  </si>
  <si>
    <t>n.1290+2207A&gt;C</t>
  </si>
  <si>
    <t>ZNF468, Esophagus, Brain,etc</t>
  </si>
  <si>
    <t>rs4801940</t>
  </si>
  <si>
    <t>ZNF468</t>
  </si>
  <si>
    <t>c.142+405G&gt;A</t>
  </si>
  <si>
    <t>Water Vitamin</t>
  </si>
  <si>
    <t>rs35954619</t>
  </si>
  <si>
    <t>FOLR1-FOLR2</t>
  </si>
  <si>
    <t>n.72209309C&gt;A</t>
  </si>
  <si>
    <t>rs6140149</t>
  </si>
  <si>
    <t>SLC52A3</t>
  </si>
  <si>
    <t>c.-6545T&gt;C</t>
  </si>
  <si>
    <t>Fat Vitamin</t>
  </si>
  <si>
    <t>GCKR</t>
  </si>
  <si>
    <t>downstream_gene_variant</t>
  </si>
  <si>
    <t>c.*2318A&gt;G</t>
  </si>
  <si>
    <t>rs3741298</t>
  </si>
  <si>
    <t>APOA5</t>
  </si>
  <si>
    <t>c.*3283G&gt;A</t>
  </si>
  <si>
    <t>rs12462273</t>
  </si>
  <si>
    <t>LOC102724279</t>
  </si>
  <si>
    <t>SEC14L3, Thyroid</t>
  </si>
  <si>
    <t>rs61583714</t>
  </si>
  <si>
    <t>RNF215</t>
  </si>
  <si>
    <t>c.-3888A&gt;G</t>
  </si>
  <si>
    <t>rs72658350</t>
  </si>
  <si>
    <t>GGH</t>
  </si>
  <si>
    <t>rs62107763</t>
  </si>
  <si>
    <t>LOC102724279-CYP4F2</t>
  </si>
  <si>
    <t>n.15871788T&gt;C</t>
  </si>
  <si>
    <t>Y</t>
  </si>
  <si>
    <t>3.091(0.946)</t>
  </si>
  <si>
    <t>4.225(1.024)</t>
  </si>
  <si>
    <t>78.661(21.762)</t>
  </si>
  <si>
    <t>84.485(21.93)</t>
  </si>
  <si>
    <t>45.907(11.486)</t>
  </si>
  <si>
    <t>50.772(12.394)</t>
  </si>
  <si>
    <t>3.323(1.083)</t>
  </si>
  <si>
    <t>3.917(1.283)</t>
  </si>
  <si>
    <t>3.198(2.589)</t>
  </si>
  <si>
    <t>4.148(2.784)</t>
  </si>
  <si>
    <t>30.989(9.358)</t>
  </si>
  <si>
    <t>35.63(10.483)</t>
  </si>
  <si>
    <t>221.779(65.466)</t>
  </si>
  <si>
    <t>218.209(47.927)</t>
  </si>
  <si>
    <t>0.559(0.189)</t>
  </si>
  <si>
    <t>0.542(0.188)</t>
  </si>
  <si>
    <t>122.559(30.353)</t>
  </si>
  <si>
    <t>116.157(24.125)</t>
  </si>
  <si>
    <t>0.835(0.124)</t>
  </si>
  <si>
    <t>0.764(0.092)</t>
  </si>
  <si>
    <t>453.558(53.827)</t>
  </si>
  <si>
    <t>502.922(57.864)</t>
  </si>
  <si>
    <t>38.203(5.028)</t>
  </si>
  <si>
    <t>40.936(5.098)</t>
  </si>
  <si>
    <t>146.338(25.819)</t>
  </si>
  <si>
    <t>151.051(23.028)</t>
  </si>
  <si>
    <t>19.264(6.887)</t>
  </si>
  <si>
    <t>17.299(5.319)</t>
  </si>
  <si>
    <t>0.033(0.036)</t>
  </si>
  <si>
    <t>0.026(0.023)</t>
  </si>
  <si>
    <t>0.103(0.09)</t>
  </si>
  <si>
    <t>0.007(0.005)</t>
  </si>
  <si>
    <t>0.053(0.043)</t>
  </si>
  <si>
    <t>0.042(0.03)</t>
  </si>
  <si>
    <t>1.179(1.005)</t>
  </si>
  <si>
    <t>1.086(0.428)</t>
  </si>
  <si>
    <t>WaterVitamin</t>
  </si>
  <si>
    <t>6.997(9.637)</t>
  </si>
  <si>
    <t>6.208(11.165)</t>
  </si>
  <si>
    <t>FatVitamin</t>
  </si>
  <si>
    <t>409.921(97.712)</t>
  </si>
  <si>
    <t>526.873(126.323)</t>
  </si>
  <si>
    <t>17.639(5.938)</t>
  </si>
  <si>
    <t>21.63(5.618)</t>
  </si>
  <si>
    <t>9.787(2.323)</t>
  </si>
  <si>
    <t>9.694(2.528)</t>
  </si>
  <si>
    <t>1.02(0.739)</t>
  </si>
  <si>
    <t>1.279(0.994)</t>
  </si>
  <si>
    <t>Total</t>
  </si>
  <si>
    <t>Expected</t>
  </si>
  <si>
    <t>Hits</t>
  </si>
  <si>
    <t>Raw p</t>
  </si>
  <si>
    <t>-LOG(p)</t>
  </si>
  <si>
    <t>Holm adjust</t>
  </si>
  <si>
    <t>FDR</t>
  </si>
  <si>
    <t>Impact</t>
  </si>
  <si>
    <t>Metabolites</t>
  </si>
  <si>
    <t>Metabolites (abbr.)</t>
  </si>
  <si>
    <t>Aminoacyl-tRNA biosynthesis</t>
  </si>
  <si>
    <t>L-Asparagine; L-Histidine; L-Phenylalanine; L-Arginine; L-Glutamine; Glycine; L-Aspartic acid; L-Serine; L-Methionine; L-Valine; L-Alanine; L-Lysine; L-Isoleucine; L-Leucine; L-Threonine; L-Tryptophan; L-Tyrosine; L-Proline; L-Glutamic acid; Phosphoserine</t>
  </si>
  <si>
    <t>Asn, His, Phe, Arg, Gln, Gly, Asp, Ser, Met, Val, Ala, Lys, Ile, Leu, Thr, Trp, Tyr, Pro, Glu, Pser</t>
  </si>
  <si>
    <t>Steroid hormone biosynthesis</t>
  </si>
  <si>
    <t>Cortisol; Aldosterone; Dehydroepiandrosterone; Deoxycorticosterone; Corticosterone; Progesterone; 17-Hydroxyprogesterone; Cortexolone; Cortisone; Testosterone; Androstenedione; Estrone; Estradiol</t>
  </si>
  <si>
    <t>F, ALD, DHEA, DOC, CORT, P, 17OHP, S, COR, T, A4, E1, E2</t>
  </si>
  <si>
    <t>Nitrogen metabolism</t>
  </si>
  <si>
    <t>L-Phenylalanine; L-Tyrosine; L-Tryptophan; Taurine; L-Aspartic acid; L-Asparagine; L-Glutamic acid; L-Glutamine; L-Histidine; Glycine</t>
  </si>
  <si>
    <t>Phe, Tyr, Trp, Tau, Asp, Asn, Glu, Gln, His, Gly</t>
  </si>
  <si>
    <t>Arginine and proline metabolism</t>
  </si>
  <si>
    <t>L-Glutamine; Ornithine; L-Aspartic acid; Citrulline; L-Arginine; L-Glutamic acid; L-Proline; Hydroxyproline; Sarcosine</t>
  </si>
  <si>
    <t>Gln, Orn, Asp, Cit, Arg, Glu, Pro, Hyp, Sar</t>
  </si>
  <si>
    <t>Glycine, serine and threonine metabolism</t>
  </si>
  <si>
    <t>L-Serine; Glycine; L-Aspartic acid; Phosphoserine; Sarcosine; L-Threonine; L-Tryptophan</t>
  </si>
  <si>
    <t>Ser, Gly, Asp, PSer, Sar, Thr, Trp</t>
  </si>
  <si>
    <t>Cysteine and methionine metabolism</t>
  </si>
  <si>
    <t>DL-Homocystine; L-Serine; L-Methionine; Phosphoserine; L-Cystine; L-Aspartic acid; L-Alanine</t>
  </si>
  <si>
    <t>Hcy, Ser, Met, PSer, Cys, Asp, Ala</t>
  </si>
  <si>
    <t>Alanine, aspartate and glutamate metabolism</t>
  </si>
  <si>
    <t>L-Aspartic acid; L-Asparagine; L-Alanine; L-Glutamine; L-Glutamic acid</t>
  </si>
  <si>
    <t>Asp, Asn, Ala, Gln, Glu</t>
  </si>
  <si>
    <t>beta-Alanine metabolism</t>
  </si>
  <si>
    <t>Beta-Alanine; L-Aspartic acid; Carnosine; Pantothenic acid; L-Histidine</t>
  </si>
  <si>
    <t>bAla, Asp, Car, VB5, His</t>
  </si>
  <si>
    <t>Histidine metabolism</t>
  </si>
  <si>
    <t>L-Glutamic acid; L-Histidine; Carnosine; 1-Methylhistidine; L-Aspartic acid</t>
  </si>
  <si>
    <t>Glu, His, Car, 1MHis, Asp</t>
  </si>
  <si>
    <t>Cyanoamino acid metabolism</t>
  </si>
  <si>
    <t>L-Aspartic acid; L-Asparagine; Glycine; L-Serine</t>
  </si>
  <si>
    <t>Asp, Asn, Gly, Ser</t>
  </si>
  <si>
    <t>Valine, leucine and isoleucine biosynthesis</t>
  </si>
  <si>
    <t>L-Threonine; L-Leucine; L-Valine; L-Isoleucine</t>
  </si>
  <si>
    <t>Thr, Leu, Val, Ile</t>
  </si>
  <si>
    <t>Pantothenate and CoA biosynthesis</t>
  </si>
  <si>
    <t>Pantothenic acid; Beta-Alanine; L-Valine; L-Aspartic acid</t>
  </si>
  <si>
    <t>VB5, bAla, Val, Asp</t>
  </si>
  <si>
    <t>Thiamine metabolism</t>
  </si>
  <si>
    <t>L-Tyrosine; Glycine; Thiamine</t>
  </si>
  <si>
    <t>Tyr, Gly, VB1</t>
  </si>
  <si>
    <t>Phenylalanine, tyrosine and tryptophan biosynthesis</t>
  </si>
  <si>
    <t>L-Phenylalanine; L-Tyrosine; L-Tryptophan</t>
  </si>
  <si>
    <t>Phe, Tyr, Trp</t>
  </si>
  <si>
    <t>Lysine biosynthesis</t>
  </si>
  <si>
    <t>Aminoadipic acid; L-Aspartic acid; L-Lysine</t>
  </si>
  <si>
    <t>Aad, Asp, Lys</t>
  </si>
  <si>
    <t>Methane metabolism</t>
  </si>
  <si>
    <t>Glycine; 5-Methyltetrahydrofolic acid; L-Serine</t>
  </si>
  <si>
    <t>Gly, 5-MTHF, Ser</t>
  </si>
  <si>
    <t>Ubiquinone and other terpenoid-quinone biosynthesis</t>
  </si>
  <si>
    <t>L-Tyrosine; Vitamin K1; Alpha-Tocopherol</t>
  </si>
  <si>
    <t>Tyr, VK, VE</t>
  </si>
  <si>
    <t>Glutathione metabolism</t>
  </si>
  <si>
    <t>Glycine; L-Glutamic acid; Ornithine</t>
  </si>
  <si>
    <t>Gly, Glu, Orn</t>
  </si>
  <si>
    <t>Valine, leucine and isoleucine degradation</t>
  </si>
  <si>
    <t>L-Leucine; L-Valine; L-Isoleucine</t>
  </si>
  <si>
    <t>Leu, Val, Ile</t>
  </si>
  <si>
    <t>Lysine degradation</t>
  </si>
  <si>
    <t>L-Lysine; Aminoadipic acid; Glycine</t>
  </si>
  <si>
    <t>Lys, Aad, Gly</t>
  </si>
  <si>
    <t>Porphyrin and chlorophyll metabolism</t>
  </si>
  <si>
    <t>Glycine; L-Glutamic acid; L-Threonine</t>
  </si>
  <si>
    <t>Gly, Glu, Thr</t>
  </si>
  <si>
    <t>D-Arginine and D-ornithine metabolism</t>
  </si>
  <si>
    <t>L-Arginine; Ornithine</t>
  </si>
  <si>
    <t>Arg, Orn</t>
  </si>
  <si>
    <t>D-Glutamine and D-glutamate metabolism</t>
  </si>
  <si>
    <t>L-Glutamic acid; L-Glutamine</t>
  </si>
  <si>
    <t>Glu, Gln</t>
  </si>
  <si>
    <t>Taurine and hypotaurine metabolism</t>
  </si>
  <si>
    <t>Taurine; L-Alanine</t>
  </si>
  <si>
    <t>Tau, Ala</t>
  </si>
  <si>
    <t>Sphingolipid metabolism</t>
  </si>
  <si>
    <t>L-Serine; O-Phosphoethanolamine</t>
  </si>
  <si>
    <t>Ser, PEtN</t>
  </si>
  <si>
    <t>Propanoate metabolism</t>
  </si>
  <si>
    <t>Beta-Alanine; L-Valine</t>
  </si>
  <si>
    <t>bAla, Val</t>
  </si>
  <si>
    <t>Glycerophospholipid metabolism</t>
  </si>
  <si>
    <t>O-Phosphoethanolamine; Ethanolamine</t>
  </si>
  <si>
    <t>PEtN, EtN</t>
  </si>
  <si>
    <t>Phenylalanine metabolism</t>
  </si>
  <si>
    <t>L-Phenylalanine; L-Tyrosine</t>
  </si>
  <si>
    <t>Phe, Tyr</t>
  </si>
  <si>
    <t>Primary bile acid biosynthesis</t>
  </si>
  <si>
    <t>Glycine; Taurine</t>
  </si>
  <si>
    <t>Gly, Tau</t>
  </si>
  <si>
    <t>Pyrimidine metabolism</t>
  </si>
  <si>
    <t>L-Glutamine; Beta-Alanine</t>
  </si>
  <si>
    <t>Gln, bAla</t>
  </si>
  <si>
    <t>Purine metabolism</t>
  </si>
  <si>
    <t>L-Glutamine; Glycine</t>
  </si>
  <si>
    <t>Gln, Gly</t>
  </si>
  <si>
    <t>One carbon pool by folate</t>
  </si>
  <si>
    <t>5-Methyltetrahydrofolic acid</t>
  </si>
  <si>
    <t>Biotin metabolism</t>
  </si>
  <si>
    <t>L-Lysine</t>
  </si>
  <si>
    <t>Sulfur metabolism</t>
  </si>
  <si>
    <t>L-Serine</t>
  </si>
  <si>
    <t>Riboflavin metabolism</t>
  </si>
  <si>
    <t>Selenoamino acid metabolism</t>
  </si>
  <si>
    <t>L-Alanine</t>
  </si>
  <si>
    <t>Retinol metabolism</t>
  </si>
  <si>
    <t>Vitamin A</t>
  </si>
  <si>
    <t>Vitamin B6 metabolism</t>
  </si>
  <si>
    <t>4-Pyridoxic acid</t>
  </si>
  <si>
    <t>Butanoate metabolism</t>
  </si>
  <si>
    <t>L-Glutamic acid</t>
  </si>
  <si>
    <t>Nicotinate and nicotinamide metabolism</t>
  </si>
  <si>
    <t>L-Aspartic acid</t>
  </si>
  <si>
    <t>Tyrosine metabolism</t>
  </si>
  <si>
    <t>L-Tyrosine</t>
  </si>
  <si>
    <t>Tryptophan metabolism</t>
  </si>
  <si>
    <t>L-Tryptophan</t>
  </si>
  <si>
    <t>Gene</t>
  </si>
  <si>
    <t>Z</t>
  </si>
  <si>
    <t>X</t>
  </si>
  <si>
    <t>&lt; 2e-16 ***</t>
  </si>
  <si>
    <t>0.059841 .</t>
  </si>
  <si>
    <t>&lt; 2.22e-16 ***</t>
  </si>
  <si>
    <t>&lt;2e-16 ***</t>
  </si>
  <si>
    <t>5.8916e-08 ***</t>
  </si>
  <si>
    <t>0.020999 *</t>
  </si>
  <si>
    <t>6.9818e-06 ***</t>
  </si>
  <si>
    <t>0.00014823 ***</t>
  </si>
  <si>
    <t>1.8696e-13 ***</t>
  </si>
  <si>
    <t>7.3117e-05 ***</t>
  </si>
  <si>
    <t>5.9683e-07 ***</t>
  </si>
  <si>
    <t>0.00047535 ***</t>
  </si>
  <si>
    <t>9.6795e-06 ***</t>
  </si>
  <si>
    <t>7.4888e-07 ***</t>
  </si>
  <si>
    <t>5.2628e-11 ***</t>
  </si>
  <si>
    <t>9.4108e-05 ***</t>
  </si>
  <si>
    <t>9.234e-06 ***</t>
  </si>
  <si>
    <t>0.00069748 ***</t>
  </si>
  <si>
    <t>1.3137e-06 ***</t>
  </si>
  <si>
    <t>0.00038213 ***</t>
  </si>
  <si>
    <t>0.0004255 ***</t>
  </si>
  <si>
    <t>5.0306e-07 ***</t>
  </si>
  <si>
    <t>0.00025558 ***</t>
  </si>
  <si>
    <t>0.0051346 **</t>
  </si>
  <si>
    <t>9.3721e-06 ***</t>
  </si>
  <si>
    <t>9.5715e-12 ***</t>
  </si>
  <si>
    <t>2.2564e-12 ***</t>
  </si>
  <si>
    <t>1.9784e-12 ***</t>
  </si>
  <si>
    <t>0.0017366 **</t>
  </si>
  <si>
    <t>Catalog</t>
  </si>
  <si>
    <t>Heritability</t>
  </si>
  <si>
    <t>Aminoacid</t>
  </si>
  <si>
    <t>Kettunen et al., 2016</t>
  </si>
  <si>
    <t>nan</t>
  </si>
  <si>
    <t>Neale's lab</t>
  </si>
  <si>
    <t>25-Hydroxyvitamin D2</t>
  </si>
  <si>
    <t>0.71(0.48)</t>
  </si>
  <si>
    <t>0.62(0.38)</t>
  </si>
  <si>
    <t>16.53(4.08)</t>
  </si>
  <si>
    <t>0.651(0.412)</t>
  </si>
  <si>
    <t>PC1</t>
    <phoneticPr fontId="10" type="noConversion"/>
  </si>
  <si>
    <t>PC2</t>
    <phoneticPr fontId="10" type="noConversion"/>
  </si>
  <si>
    <t>PC3</t>
    <phoneticPr fontId="10" type="noConversion"/>
  </si>
  <si>
    <t>Effect</t>
    <phoneticPr fontId="10" type="noConversion"/>
  </si>
  <si>
    <t>0.04693*</t>
  </si>
  <si>
    <t>0.00958**</t>
  </si>
  <si>
    <t>0.0712.</t>
  </si>
  <si>
    <t>0.0168*</t>
  </si>
  <si>
    <t>0.00364**</t>
  </si>
  <si>
    <t>0.01842*</t>
  </si>
  <si>
    <t>0.02411*</t>
  </si>
  <si>
    <t>4.77e-06***</t>
  </si>
  <si>
    <t>0.000406***</t>
  </si>
  <si>
    <t>0.000531***</t>
  </si>
  <si>
    <t>0.0028**</t>
  </si>
  <si>
    <t>5.32e-12***</t>
  </si>
  <si>
    <t>0.003263**</t>
  </si>
  <si>
    <t>0.000563***</t>
  </si>
  <si>
    <t>4.04e-08***</t>
  </si>
  <si>
    <t>&lt;2e-16***</t>
  </si>
  <si>
    <t>0.0384*</t>
  </si>
  <si>
    <t>3.35e-11***</t>
  </si>
  <si>
    <t>0.00102**</t>
  </si>
  <si>
    <t>0.06931.</t>
  </si>
  <si>
    <t>2.95e-08***</t>
  </si>
  <si>
    <t>3.41e-09***</t>
  </si>
  <si>
    <t>0.000147***</t>
  </si>
  <si>
    <t>1.37e-06***</t>
  </si>
  <si>
    <t>0.011936*</t>
  </si>
  <si>
    <t>0.000134***</t>
  </si>
  <si>
    <t>0.0979.</t>
  </si>
  <si>
    <t>0.0844.</t>
  </si>
  <si>
    <t>0.0106*</t>
  </si>
  <si>
    <t>1.21e-11***</t>
  </si>
  <si>
    <t>0.00695**</t>
  </si>
  <si>
    <t>0.005765**</t>
  </si>
  <si>
    <t>0.03318*</t>
  </si>
  <si>
    <t>2.14e-12***</t>
  </si>
  <si>
    <t>1.32e-06***</t>
  </si>
  <si>
    <t>0.0117*</t>
  </si>
  <si>
    <t>0.0359*</t>
  </si>
  <si>
    <t>1e-07***</t>
  </si>
  <si>
    <t>0.02723*</t>
  </si>
  <si>
    <t>1.85e-13***</t>
  </si>
  <si>
    <t>0.02789*</t>
  </si>
  <si>
    <t>0.0126*</t>
  </si>
  <si>
    <t>0.00962**</t>
  </si>
  <si>
    <t>1.13e-12***</t>
  </si>
  <si>
    <t>0.0239*</t>
  </si>
  <si>
    <t>1.70e-08***</t>
  </si>
  <si>
    <t>2.49e-11***</t>
  </si>
  <si>
    <t>1.14e-14***</t>
  </si>
  <si>
    <t>6.81e-08***</t>
  </si>
  <si>
    <t>0.004472**</t>
  </si>
  <si>
    <t>0.016502*</t>
  </si>
  <si>
    <t>0.000397***</t>
  </si>
  <si>
    <t>1.4e-05***</t>
  </si>
  <si>
    <t>3.68e-13***</t>
  </si>
  <si>
    <t>1.10e-14***</t>
  </si>
  <si>
    <t>3.63e-07***</t>
  </si>
  <si>
    <t>5.82e-16***</t>
  </si>
  <si>
    <t>1.4e-10***</t>
  </si>
  <si>
    <t>0.0108*</t>
  </si>
  <si>
    <t>1.89e-08***</t>
  </si>
  <si>
    <t>0.000489***</t>
  </si>
  <si>
    <t>0.000826***</t>
  </si>
  <si>
    <t>0.036805*</t>
  </si>
  <si>
    <t>7.99e-10***</t>
  </si>
  <si>
    <t>3.06e-05***</t>
  </si>
  <si>
    <t>0.00135**</t>
  </si>
  <si>
    <t>1.12e-11***</t>
  </si>
  <si>
    <t>0.00239**</t>
  </si>
  <si>
    <t>4.66e-07***</t>
  </si>
  <si>
    <t>5.78e-13***</t>
  </si>
  <si>
    <t>9.98e-14***</t>
  </si>
  <si>
    <t>0.07932.</t>
  </si>
  <si>
    <t>2.71e-05***</t>
  </si>
  <si>
    <t>1.04e-06***</t>
  </si>
  <si>
    <t>0.07282.</t>
  </si>
  <si>
    <t>2.16e-13***</t>
  </si>
  <si>
    <t>0.04617*</t>
  </si>
  <si>
    <t>5.24e-16***</t>
  </si>
  <si>
    <t>0.00222**</t>
  </si>
  <si>
    <t>0.0501.</t>
  </si>
  <si>
    <t>0.00787**</t>
  </si>
  <si>
    <t>1.87e-09***</t>
  </si>
  <si>
    <t>2.29e-05***</t>
  </si>
  <si>
    <t>1.28e-09***</t>
  </si>
  <si>
    <t>0.071914.</t>
  </si>
  <si>
    <t>5.24e-13***</t>
  </si>
  <si>
    <t>0.0223*</t>
  </si>
  <si>
    <t>1.87e-10***</t>
  </si>
  <si>
    <t>9.50e-07***</t>
  </si>
  <si>
    <t>6.19e-13***</t>
  </si>
  <si>
    <t>0.006715**</t>
  </si>
  <si>
    <t>1.91e-08***</t>
  </si>
  <si>
    <t>5.64e-07***</t>
  </si>
  <si>
    <t>0.00082***</t>
  </si>
  <si>
    <t>0.03220*</t>
  </si>
  <si>
    <t>0.06829.</t>
  </si>
  <si>
    <t>0.029689*</t>
  </si>
  <si>
    <t>0.0735.</t>
  </si>
  <si>
    <t>0.00799**</t>
  </si>
  <si>
    <t>0.045135*</t>
  </si>
  <si>
    <t>0.072176.</t>
  </si>
  <si>
    <t>5.59e-06***</t>
  </si>
  <si>
    <t>0.00207**</t>
  </si>
  <si>
    <t>0.0950.</t>
  </si>
  <si>
    <t>0.000441***</t>
  </si>
  <si>
    <t>0.05969.</t>
  </si>
  <si>
    <t>0.00412**</t>
  </si>
  <si>
    <t>3.58e-05***</t>
  </si>
  <si>
    <t>0.000609***</t>
  </si>
  <si>
    <t>0.00836**</t>
  </si>
  <si>
    <t>0.00937**</t>
  </si>
  <si>
    <t>0.08498.</t>
  </si>
  <si>
    <t>0.00471**</t>
  </si>
  <si>
    <t>0.08220.</t>
  </si>
  <si>
    <t>1.17e-12***</t>
  </si>
  <si>
    <t>0.0480*</t>
  </si>
  <si>
    <t>0.0316*</t>
  </si>
  <si>
    <t>0.0467*</t>
  </si>
  <si>
    <t>2.05e-07***</t>
  </si>
  <si>
    <t>1.33e-05***</t>
  </si>
  <si>
    <t>0.000188***</t>
  </si>
  <si>
    <t>0.048889*</t>
  </si>
  <si>
    <t>0.044754*</t>
  </si>
  <si>
    <t>0.00183**</t>
  </si>
  <si>
    <t>0.0389*</t>
  </si>
  <si>
    <t>0.0113*</t>
  </si>
  <si>
    <t>0.09552.</t>
  </si>
  <si>
    <t>9.86e-05***</t>
  </si>
  <si>
    <t>0.0365*</t>
  </si>
  <si>
    <t>1.13e-05***</t>
  </si>
  <si>
    <t>0.0468*</t>
  </si>
  <si>
    <t>0.00885**</t>
  </si>
  <si>
    <t>4.95e-05***</t>
  </si>
  <si>
    <t>4.12e-10***</t>
  </si>
  <si>
    <t>0.06750.</t>
  </si>
  <si>
    <t>0.02548*</t>
  </si>
  <si>
    <t>0.00162**</t>
  </si>
  <si>
    <t>0.0277*</t>
  </si>
  <si>
    <t>0.006497**</t>
  </si>
  <si>
    <t>2.90e-15***</t>
  </si>
  <si>
    <t>0.000317***</t>
  </si>
  <si>
    <t>0.000380***</t>
  </si>
  <si>
    <t>0.000476***</t>
  </si>
  <si>
    <t>1.13e-06***</t>
  </si>
  <si>
    <t>0.00579**</t>
  </si>
  <si>
    <t>0.0612.</t>
  </si>
  <si>
    <t>0.018*</t>
  </si>
  <si>
    <t>0.05524.</t>
  </si>
  <si>
    <t>0.000302***</t>
  </si>
  <si>
    <t>0.0877.</t>
  </si>
  <si>
    <t>0.0848.</t>
  </si>
  <si>
    <t>4.30e-05***</t>
  </si>
  <si>
    <t>0.00128**</t>
  </si>
  <si>
    <t>0.02913*</t>
  </si>
  <si>
    <t>0.0313*</t>
  </si>
  <si>
    <t>0.0913.</t>
  </si>
  <si>
    <t>0.0619.</t>
  </si>
  <si>
    <t>0.0281*</t>
  </si>
  <si>
    <t>0.082360.</t>
  </si>
  <si>
    <t>0.000447***</t>
  </si>
  <si>
    <t>0.0811.</t>
  </si>
  <si>
    <t>0.012158*</t>
  </si>
  <si>
    <t>3.27e-13***</t>
  </si>
  <si>
    <t>0.000571***</t>
  </si>
  <si>
    <t>-0.568859</t>
  </si>
  <si>
    <t>0.5770</t>
  </si>
  <si>
    <t>-0.269827</t>
  </si>
  <si>
    <t>0.8022</t>
  </si>
  <si>
    <t>-1.518177</t>
  </si>
  <si>
    <t>0.1385</t>
  </si>
  <si>
    <t>&lt;2e-16***</t>
    <phoneticPr fontId="10" type="noConversion"/>
  </si>
  <si>
    <t>0.0134*</t>
    <phoneticPr fontId="10" type="noConversion"/>
  </si>
  <si>
    <t>rs11078912</t>
  </si>
  <si>
    <t>rs4253311</t>
  </si>
  <si>
    <t>rs1979905</t>
  </si>
  <si>
    <t>CDK12</t>
  </si>
  <si>
    <t>c.2769-494A&gt;G</t>
  </si>
  <si>
    <t>rs2062987</t>
  </si>
  <si>
    <t>DHTKD1</t>
  </si>
  <si>
    <t>c.1671+503G&gt;A</t>
  </si>
  <si>
    <t>&amp;DHTKD1</t>
  </si>
  <si>
    <t>rs11627783</t>
  </si>
  <si>
    <t>c.640+1596C&gt;T</t>
  </si>
  <si>
    <t>TDRD9&amp;ATP5MJ,ASPG&amp;ASPG,KIF26A&amp;MIR203A-KIF26A,MIR203&amp;ASPG-MIR203A,&amp;ASPG,ASPG&amp;LINC00637-ATP5MJ</t>
  </si>
  <si>
    <t>rs1744294</t>
  </si>
  <si>
    <t>c.640+2260C&gt;T</t>
  </si>
  <si>
    <t>&amp;ASS1</t>
  </si>
  <si>
    <t>rs804896</t>
  </si>
  <si>
    <t>C16orf46</t>
  </si>
  <si>
    <t>c.-127-974T&gt;G</t>
  </si>
  <si>
    <t>PKD1L2&amp;PKD1L2,&amp;C16orf46-GCSH,&amp;PKD1L2,C16orf46,GCSH&amp;C16orf46-GCSH,NR&amp;PKD1L2,GCSH,ATMIN,LOC102724325,TFBS&amp;CENPN,CENPN-AS1,GCSH&amp;GCSH-PKD1L2</t>
  </si>
  <si>
    <t>rs35331719</t>
  </si>
  <si>
    <t>ALDH1L1-AS2</t>
  </si>
  <si>
    <t>n.480+8005C&gt;A</t>
  </si>
  <si>
    <t>&amp;ALDH1L1,&amp;ALDH1L1-AS2,ALDH1L1,ALDH1L1-AS2&amp;ALDH1L1,ALDH1L1-AS2,NR&amp;ENPP7P4,LINC02614,NR&amp;ALDH1L1,NR&amp;ALDH1L1-AS2-KLF15,&amp;ALDH1L1,ALDH1L1-AS2,ALDH1L1&amp;ALDH1L1-AS2,ALDH1L1,ALDH1L1,KLF15&amp;ALDH1L1-AS2,ALDH1L1</t>
  </si>
  <si>
    <t>VSTM5-HEPHL1</t>
  </si>
  <si>
    <t>n.93971475G&gt;A</t>
  </si>
  <si>
    <t>PSMA4</t>
  </si>
  <si>
    <t>c.*1088A&gt;C</t>
  </si>
  <si>
    <t>AGPHD1&amp;HYKK,PSMA4&amp;HYKK-PSMA4</t>
  </si>
  <si>
    <t>rs11227478</t>
  </si>
  <si>
    <t>SLC29A2-NPAS4</t>
  </si>
  <si>
    <t>n.66405929G&gt;A</t>
  </si>
  <si>
    <t>rs511059</t>
  </si>
  <si>
    <t>n.119674458G&gt;T</t>
  </si>
  <si>
    <t>rs14399</t>
  </si>
  <si>
    <t>SLC16A10</t>
  </si>
  <si>
    <t>3_prime_UTR_variant</t>
  </si>
  <si>
    <t>c.*506C&gt;A</t>
  </si>
  <si>
    <t>rs191495</t>
  </si>
  <si>
    <t>AGXT2</t>
  </si>
  <si>
    <t>c.1338+1921A&gt;G</t>
  </si>
  <si>
    <t>&amp;CP</t>
  </si>
  <si>
    <t>rs58879058</t>
  </si>
  <si>
    <t>LOC401312-LOC541472</t>
  </si>
  <si>
    <t>n.22702203T&gt;C</t>
  </si>
  <si>
    <t>TMPRSS6&amp;TMPRSS6</t>
  </si>
  <si>
    <t>rs6679229</t>
  </si>
  <si>
    <t>c.-2616T&gt;C</t>
  </si>
  <si>
    <t>rs12764049</t>
  </si>
  <si>
    <t>n.933+538A&gt;G</t>
  </si>
  <si>
    <t>rs2708101</t>
  </si>
  <si>
    <t>OASL-P2RX7</t>
  </si>
  <si>
    <t>n.121049829C&gt;T</t>
  </si>
  <si>
    <t>rs6639741</t>
  </si>
  <si>
    <t>VCX3A-PUDP</t>
  </si>
  <si>
    <t>n.6981422G&gt;A</t>
  </si>
  <si>
    <t>rs1220712</t>
  </si>
  <si>
    <t>SULT1B1-SULT1E1</t>
  </si>
  <si>
    <t>n.69804798C&gt;T</t>
  </si>
  <si>
    <t>rs4646462</t>
  </si>
  <si>
    <t>CYP3A7-CYP3A51P</t>
  </si>
  <si>
    <t>c.71+1597T&gt;C</t>
  </si>
  <si>
    <t>TRIM4&amp;TRIM4</t>
  </si>
  <si>
    <t>rs802900</t>
  </si>
  <si>
    <t>STS</t>
  </si>
  <si>
    <t>c.-97-20901G&gt;A</t>
  </si>
  <si>
    <t>rs1073527</t>
  </si>
  <si>
    <t>FDX1</t>
  </si>
  <si>
    <t>c.310+4204T&gt;G</t>
  </si>
  <si>
    <t>rs143728108</t>
  </si>
  <si>
    <t>CYP11B2-LOC100133669</t>
  </si>
  <si>
    <t>n.142939084T&gt;C</t>
  </si>
  <si>
    <t>NR&amp;PFN1P11</t>
  </si>
  <si>
    <t>n.27184963G&gt;A</t>
  </si>
  <si>
    <t>TCF23-SLC5A6</t>
  </si>
  <si>
    <t>rs1659696</t>
  </si>
  <si>
    <t>rs117494536</t>
  </si>
  <si>
    <t>c.225-1947C&gt;T</t>
  </si>
  <si>
    <t>METAL_P</t>
    <phoneticPr fontId="10" type="noConversion"/>
  </si>
  <si>
    <t>MTAG_FRQ</t>
    <phoneticPr fontId="10" type="noConversion"/>
  </si>
  <si>
    <t>MTAG_P</t>
    <phoneticPr fontId="10" type="noConversion"/>
  </si>
  <si>
    <t>MTAG_Z</t>
    <phoneticPr fontId="10" type="noConversion"/>
  </si>
  <si>
    <t>MTAG_SE</t>
    <phoneticPr fontId="10" type="noConversion"/>
  </si>
  <si>
    <t>3MHis</t>
    <phoneticPr fontId="10" type="noConversion"/>
  </si>
  <si>
    <t>Asn</t>
    <phoneticPr fontId="10" type="noConversion"/>
  </si>
  <si>
    <t>Hyl</t>
    <phoneticPr fontId="10" type="noConversion"/>
  </si>
  <si>
    <t>Ser</t>
    <phoneticPr fontId="10" type="noConversion"/>
  </si>
  <si>
    <t>Mg</t>
    <phoneticPr fontId="10" type="noConversion"/>
  </si>
  <si>
    <t>E1</t>
    <phoneticPr fontId="10" type="noConversion"/>
  </si>
  <si>
    <t>CYP4F2&amp;CYP4F2</t>
  </si>
  <si>
    <t>ZNF259&amp;ZPR1,APOA5&amp;LINC02702-BUD13</t>
  </si>
  <si>
    <t>CPS1&amp;CPS1-NA,RPS27P10&amp;,CPS1&amp;CPS1,CPS1&amp;,&amp;CPS1,&amp;LANCL1-AS1,&amp;CPS1-RPS27P10,NR&amp;LANCL1-AS1,NR&amp;CPS1,NR&amp;,CPS1,ACADL&amp;CPS1-NA,CPS1&amp;CPS1-RPS27P10,intergenic&amp;CPS1-RPS27P10</t>
  </si>
  <si>
    <t>nsnp</t>
  </si>
  <si>
    <t>se</t>
  </si>
  <si>
    <t>pval</t>
  </si>
  <si>
    <t>bbj-a-60</t>
  </si>
  <si>
    <t>Hormone_A4</t>
  </si>
  <si>
    <t>Inverse variance weighted</t>
  </si>
  <si>
    <t>bbj-a-75</t>
  </si>
  <si>
    <t>Element_Cu</t>
  </si>
  <si>
    <t>bbj-a-24</t>
  </si>
  <si>
    <t>WaterVitamin_MF5</t>
  </si>
  <si>
    <t>bbj-a-30</t>
  </si>
  <si>
    <t>bbj-a-11</t>
  </si>
  <si>
    <t>bbj-a-53</t>
  </si>
  <si>
    <t>bbj-a-44</t>
  </si>
  <si>
    <t>FatVitamin_VE</t>
  </si>
  <si>
    <t>bbj-a-79</t>
  </si>
  <si>
    <t>Hormone_11DOC</t>
  </si>
  <si>
    <t>bbj-a-123</t>
  </si>
  <si>
    <t>FatVitamin_VD3</t>
  </si>
  <si>
    <t>bbj-a-21</t>
  </si>
  <si>
    <t>bbj-a-129</t>
  </si>
  <si>
    <t>bbj-a-73</t>
  </si>
  <si>
    <t>bbj-a-16</t>
  </si>
  <si>
    <t>Hormone_E1</t>
  </si>
  <si>
    <t>bbj-a-10</t>
  </si>
  <si>
    <t>bbj-a-9</t>
  </si>
  <si>
    <t>Q</t>
  </si>
  <si>
    <t>Q_df</t>
  </si>
  <si>
    <t>Q_pval</t>
  </si>
  <si>
    <t>egger_intercept</t>
  </si>
  <si>
    <t>pleio_se</t>
  </si>
  <si>
    <t>pleio_p</t>
  </si>
  <si>
    <t>Estimated glomerular filtration rate</t>
  </si>
  <si>
    <t>Open-angle glaucoma</t>
  </si>
  <si>
    <t>High-density-lipoprotein cholesterol</t>
  </si>
  <si>
    <t>Lactate dehydrogenase</t>
  </si>
  <si>
    <t>Blood urea nitrogen</t>
  </si>
  <si>
    <t>Total bilirubin</t>
  </si>
  <si>
    <t>Neutrophil count</t>
  </si>
  <si>
    <t>Smoking behaviors : Smoking initiation</t>
  </si>
  <si>
    <t>Graves' disease</t>
  </si>
  <si>
    <t>Fractional shortening</t>
  </si>
  <si>
    <t>Ischemic stroke</t>
  </si>
  <si>
    <t>Rheumatoid Arthritis</t>
  </si>
  <si>
    <t>Chloride</t>
  </si>
  <si>
    <t>Blood sugar</t>
  </si>
  <si>
    <t>Albumin</t>
  </si>
  <si>
    <t>Outcome_ID</t>
  </si>
  <si>
    <t>Outcome</t>
  </si>
  <si>
    <t>Method</t>
  </si>
  <si>
    <t>Outcome_Samplesize</t>
  </si>
  <si>
    <t>Metabolites (Exposure)</t>
  </si>
  <si>
    <t>Beta</t>
  </si>
  <si>
    <t>First author</t>
  </si>
  <si>
    <t>Study accession</t>
  </si>
  <si>
    <t>Publication date </t>
  </si>
  <si>
    <t>Journal</t>
  </si>
  <si>
    <t>Title</t>
  </si>
  <si>
    <t>Reported trait</t>
  </si>
  <si>
    <t>Trait(s)</t>
  </si>
  <si>
    <t>Background trait(s) </t>
  </si>
  <si>
    <t>Discovery sample number and ancestry</t>
  </si>
  <si>
    <t>Replication sample number and ancestry</t>
  </si>
  <si>
    <t>Association count</t>
    <phoneticPr fontId="3" type="noConversion"/>
  </si>
  <si>
    <t>Summary statistics</t>
  </si>
  <si>
    <t>Sun Q</t>
  </si>
  <si>
    <t>J Hum Genet</t>
  </si>
  <si>
    <t>Analyses of biomarker traits in diverse UK biobank participants identify associations missed by European-centric analysis strategies.</t>
  </si>
  <si>
    <t>-</t>
  </si>
  <si>
    <t>2559 East Asian</t>
  </si>
  <si>
    <t>No Previous East Asian Study</t>
  </si>
  <si>
    <t>Sakaue S</t>
  </si>
  <si>
    <t>A cross-population atlas of genetic associations for 220 human phenotypes.</t>
  </si>
  <si>
    <t>Deng C</t>
  </si>
  <si>
    <t>GCST006137</t>
  </si>
  <si>
    <t>Identification of three novel loci of ALDH2 Gene for Serum Folate levels in a Male Chinese Population by Genome-Wide Association Study.</t>
  </si>
  <si>
    <t>Serum folate levels</t>
  </si>
  <si>
    <t>folic acid measurement</t>
  </si>
  <si>
    <t>1999 East Asian</t>
  </si>
  <si>
    <t>Homocysteine</t>
  </si>
  <si>
    <t>Liu T</t>
  </si>
  <si>
    <t>GCST90090974</t>
  </si>
  <si>
    <t>Exome-Wide Association Study Identifies East Asian-Specific Missense Variant MTHFR C136T Influencing Homocysteine Levels in Chinese Populations RH: ExWAS of tHCY in a Chinese Population.</t>
  </si>
  <si>
    <t>Homocysteine levels</t>
  </si>
  <si>
    <t>homocysteine measurement</t>
  </si>
  <si>
    <t>5175 East Asian</t>
  </si>
  <si>
    <t>688 East Asian</t>
  </si>
  <si>
    <t>Table S1. Previous genome-wide association studies on the 84 metabolites investigated in this study (East Asian GWAS)</t>
  </si>
  <si>
    <t>Wang Z</t>
  </si>
  <si>
    <t>GCST90129056</t>
  </si>
  <si>
    <t>Clin Transl Med</t>
  </si>
  <si>
    <t>Genome-wide association study of metabolites in patients with coronary artery disease identified novel metabolite quantitative trait loci.</t>
  </si>
  <si>
    <t>1-Methylhistidine levels in coronary artery disease</t>
  </si>
  <si>
    <t>1-Methylhistidine measurement</t>
  </si>
  <si>
    <t>coronary artery disease</t>
  </si>
  <si>
    <t>1551 East Asian</t>
  </si>
  <si>
    <t>Shi M</t>
  </si>
  <si>
    <t>GCST90132306</t>
  </si>
  <si>
    <t>J Am Heart Assoc</t>
  </si>
  <si>
    <t>Genetic Architecture of Plasma Alpha-Aminoadipic Acid Reveals a Relationship With High-Density Lipoprotein Cholesterol.</t>
  </si>
  <si>
    <t>alpha-Aminoadipic acid levels</t>
  </si>
  <si>
    <t>aminoadipic acid measurement</t>
  </si>
  <si>
    <t>2580 European
2190 African American or Afro-Caribbean
508 East Asian
64 Asian unspecified
112 NR, Native American, Other admixed ancestry</t>
  </si>
  <si>
    <t>DHTKD1: aminoadipic acid measurement</t>
  </si>
  <si>
    <t>GCST90129136</t>
  </si>
  <si>
    <t>L-Arginine levels in coronary artery disease</t>
  </si>
  <si>
    <t>L-arginine measurement</t>
  </si>
  <si>
    <t>KLKB1: Arginine levels in elite athletes</t>
  </si>
  <si>
    <t>Imaizumi A</t>
  </si>
  <si>
    <t>GCST007386</t>
  </si>
  <si>
    <t>Genetic basis for plasma amino acid concentrations based on absolute quantification: a genome-wide association study in the Japanese population.</t>
  </si>
  <si>
    <t>Plasma free asparagine levels</t>
  </si>
  <si>
    <t>asparagine measurement</t>
  </si>
  <si>
    <t>1338 East Asian</t>
  </si>
  <si>
    <t>665 East Asian</t>
  </si>
  <si>
    <t>ASPG: asparagine measurement</t>
  </si>
  <si>
    <t>GADL1: Beta-alanine levels</t>
  </si>
  <si>
    <t>ASPG, Lung, Esophagus</t>
  </si>
  <si>
    <t>ASS1:citrulline measurement</t>
  </si>
  <si>
    <t>Chang X</t>
  </si>
  <si>
    <t>GCST90044914</t>
  </si>
  <si>
    <t>Nutr Metab Cardiovasc Dis</t>
  </si>
  <si>
    <t>The association of genetically determined serum glycine with cardiovascular risk in East Asians.</t>
  </si>
  <si>
    <t>Glycine levels</t>
  </si>
  <si>
    <t>glycine measurement</t>
  </si>
  <si>
    <t>1324 East Asian</t>
  </si>
  <si>
    <t xml:space="preserve">CPS1: glycine measurement </t>
  </si>
  <si>
    <t>ALDH1L1: glycine measurement</t>
  </si>
  <si>
    <t>C16orf46: glycine measurement</t>
  </si>
  <si>
    <t>PSMA4: 5-hydroxylysine measurement</t>
  </si>
  <si>
    <t>No Previous Study</t>
  </si>
  <si>
    <t>GCST90129199</t>
  </si>
  <si>
    <t>Sarcosine levels in coronary artery disease</t>
  </si>
  <si>
    <t>Sarcosine measurement</t>
  </si>
  <si>
    <t>PANX1: Cells; GPR83: Brain</t>
  </si>
  <si>
    <t>CTSF: Artery, Esophagus, Cells</t>
  </si>
  <si>
    <t>PHGDH: serine measurement</t>
  </si>
  <si>
    <t>ZNF713:serine measurement</t>
  </si>
  <si>
    <t>SLC16A10: tyrosine measurement</t>
  </si>
  <si>
    <t>Yang W</t>
  </si>
  <si>
    <t>GCST90100517</t>
  </si>
  <si>
    <t>Commun Biol</t>
  </si>
  <si>
    <t>Genome-wide association and Mendelian randomization study of blood copper levels and 213 deep phenotypes in humans.</t>
  </si>
  <si>
    <t>Serum aluminum levels</t>
  </si>
  <si>
    <t>blood aluminium measurement</t>
  </si>
  <si>
    <t>1775 East Asian</t>
  </si>
  <si>
    <t>GCST90100519</t>
  </si>
  <si>
    <t>Serum barium levels</t>
  </si>
  <si>
    <t>blood barium measurement</t>
  </si>
  <si>
    <t>1792 East Asian</t>
  </si>
  <si>
    <t>GCST90018731</t>
  </si>
  <si>
    <t>Calcium levels</t>
  </si>
  <si>
    <t>calcium measurement</t>
  </si>
  <si>
    <t>83980 East Asian</t>
  </si>
  <si>
    <t>GCST90100522</t>
  </si>
  <si>
    <t>Serum cobalt levels</t>
  </si>
  <si>
    <t>blood cobalt measurement</t>
  </si>
  <si>
    <t>1758 East Asian</t>
  </si>
  <si>
    <t>GCST90100523</t>
  </si>
  <si>
    <t>Serum chromium levels</t>
  </si>
  <si>
    <t>blood chromium measurement</t>
  </si>
  <si>
    <t>GCST90104088</t>
  </si>
  <si>
    <t>Copper levels</t>
  </si>
  <si>
    <t>blood copper measurement</t>
  </si>
  <si>
    <t>2483 East Asian</t>
  </si>
  <si>
    <t>CP: blood copper measurement</t>
  </si>
  <si>
    <t>GCST90100525</t>
  </si>
  <si>
    <t>Serum iron levels</t>
  </si>
  <si>
    <t>serum iron measurement</t>
  </si>
  <si>
    <t>1794 East Asian</t>
  </si>
  <si>
    <t>TMPRSS6: serum iron measurement</t>
  </si>
  <si>
    <t>GCST90100526</t>
  </si>
  <si>
    <t>Serum magnesium levels</t>
  </si>
  <si>
    <t>magnesium measurement</t>
  </si>
  <si>
    <t>1791 East Asian</t>
  </si>
  <si>
    <t>Known</t>
  </si>
  <si>
    <t>GCST90104089</t>
  </si>
  <si>
    <t>Manganese levels</t>
  </si>
  <si>
    <t>blood manganese measurement</t>
  </si>
  <si>
    <t>2355 East Asian</t>
  </si>
  <si>
    <t>GCST90100529</t>
  </si>
  <si>
    <t>Serum nickel levels</t>
  </si>
  <si>
    <t>blood nickel measurement</t>
  </si>
  <si>
    <t>1756 East Asian</t>
  </si>
  <si>
    <t>GCST90100532</t>
  </si>
  <si>
    <t>Serum selenium levels</t>
  </si>
  <si>
    <t>serum selenium measurement</t>
  </si>
  <si>
    <t>1799 East Asian</t>
  </si>
  <si>
    <t>BHMT2:selenium measurement</t>
  </si>
  <si>
    <t>GCST90100534</t>
  </si>
  <si>
    <t>Serum strontium levels</t>
  </si>
  <si>
    <t>blood strontium measurement</t>
  </si>
  <si>
    <t>1797 East Asian</t>
  </si>
  <si>
    <t>GCST90100536</t>
  </si>
  <si>
    <t>Serum vanadium levels</t>
  </si>
  <si>
    <t>blood vanadium measurement</t>
  </si>
  <si>
    <t>1800 East Asian</t>
  </si>
  <si>
    <t>GCST90100518</t>
  </si>
  <si>
    <t>Serum arsenic levels</t>
  </si>
  <si>
    <t>blood arsenic measurement</t>
  </si>
  <si>
    <t>1773 East Asian</t>
  </si>
  <si>
    <t>GCST90100535</t>
  </si>
  <si>
    <t>Serum titanium levels</t>
  </si>
  <si>
    <t>blood titanium measurement</t>
  </si>
  <si>
    <t>1796 East Asian</t>
  </si>
  <si>
    <t>GCST90100537</t>
  </si>
  <si>
    <t>Serum zinc levels</t>
  </si>
  <si>
    <t>blood zinc measurement</t>
  </si>
  <si>
    <t>1798 East Asian</t>
  </si>
  <si>
    <t>GCST90100521</t>
  </si>
  <si>
    <t>Serum cadmium levels</t>
  </si>
  <si>
    <t>blood cadmium measurement</t>
  </si>
  <si>
    <t>GCST90100530</t>
  </si>
  <si>
    <t>Serum lead levels</t>
  </si>
  <si>
    <t>blood lead measurement</t>
  </si>
  <si>
    <t>1765 East Asian</t>
  </si>
  <si>
    <t>GCST90029138</t>
  </si>
  <si>
    <t>Testosterone levels</t>
  </si>
  <si>
    <t>testosterone measurement</t>
  </si>
  <si>
    <t>Chen Z</t>
  </si>
  <si>
    <t>GCST002195</t>
  </si>
  <si>
    <t>J Med Genet</t>
  </si>
  <si>
    <t>Genome-wide association study of sex hormones, gonadotropins and sex hormone-binding protein in Chinese men.</t>
  </si>
  <si>
    <t>Hormone measurements</t>
  </si>
  <si>
    <t>1496 East Asian</t>
  </si>
  <si>
    <t>Morisaki H</t>
  </si>
  <si>
    <t>GCST001314</t>
  </si>
  <si>
    <t>CDH13 gene coding T-cadherin influences variations in plasma adiponectin levels in the Japanese population.</t>
  </si>
  <si>
    <t>Adiponectin levels</t>
  </si>
  <si>
    <t>adiponectin measurement</t>
  </si>
  <si>
    <t>3310 East Asian</t>
  </si>
  <si>
    <t>PFN1P11: 17-hydroxyprogesterone measurement</t>
  </si>
  <si>
    <t>GCST90029156</t>
  </si>
  <si>
    <t>Vitamin D levels</t>
  </si>
  <si>
    <t>vitamin D measurement</t>
  </si>
  <si>
    <t>#1 The reference values were provided from Mayo Clinic Laboratories, ARUP Laboratories, LapCorp and Quest Diagnostics.</t>
  </si>
  <si>
    <t>estradiol measurement, sex hormone-binding globulin measurement, testosterone measurement</t>
  </si>
  <si>
    <t>Yes</t>
  </si>
  <si>
    <t>TRIM4: Estrone levels</t>
  </si>
  <si>
    <t>Table S3. Spearman correlation between the metabolites</t>
  </si>
  <si>
    <t>X1MHis</t>
  </si>
  <si>
    <t>X3MHis</t>
  </si>
  <si>
    <t>Amino acids</t>
  </si>
  <si>
    <t>Metal elements</t>
  </si>
  <si>
    <t>Hormones</t>
  </si>
  <si>
    <t>Vitamins</t>
  </si>
  <si>
    <t>Spearman correlation between the metabolites (|R| &gt; 0.7) were highlighted in red</t>
  </si>
  <si>
    <t>Spearman correlation between the metabolites (|R| &gt; 0.4) were highlighted in yellow</t>
  </si>
  <si>
    <t xml:space="preserve">Table S4. Correlation between metabolte values and covariates </t>
  </si>
  <si>
    <t>GWAS catalog or PhenoScanner #1</t>
  </si>
  <si>
    <t>A1 (Effect allele)</t>
  </si>
  <si>
    <t>rs16919711</t>
  </si>
  <si>
    <t xml:space="preserve">	AC073072.5, Adipose-Subcutaneous</t>
  </si>
  <si>
    <t>not an eQTL</t>
  </si>
  <si>
    <t>AS3MT, Skin, Cells, Thyroid, etc</t>
  </si>
  <si>
    <t>ZSCAN25: Whole blood, Lung</t>
  </si>
  <si>
    <t>C12orf43: Adipose tissues, etc</t>
  </si>
  <si>
    <t>PUDP: Cells, Esophagus, etc</t>
  </si>
  <si>
    <t>GML: Testis, etc</t>
  </si>
  <si>
    <t>FOLR1: Heart, etc</t>
  </si>
  <si>
    <t>ATRAID: Artery, etc</t>
  </si>
  <si>
    <t>ZPR1: Brain, etc</t>
  </si>
  <si>
    <t>LINC01835: Lung,  Esophagus, etc</t>
  </si>
  <si>
    <t>CYP4F2: vitamin K measurement</t>
  </si>
  <si>
    <t>ZPR1: vitamin E measurement</t>
  </si>
  <si>
    <t>rs1260333</t>
  </si>
  <si>
    <t>GGH: Whole blood</t>
  </si>
  <si>
    <t>rs1352846</t>
  </si>
  <si>
    <t>GC</t>
  </si>
  <si>
    <t>c.1452+460T&gt;C</t>
  </si>
  <si>
    <t>intergenic&amp;SLC4A4-LOC107986285,GC&amp;LOC105377271-GC,GC&amp;GC,intergenic&amp;GC,GC&amp;GC-NPFFR2,intergenic&amp;GC-NPFFR2,intergenic&amp;NPFFR2-ADAMTS3</t>
  </si>
  <si>
    <t>HanChinese</t>
  </si>
  <si>
    <t>Asian</t>
  </si>
  <si>
    <t>PDE3B, Pancreas</t>
  </si>
  <si>
    <t>PDE3B</t>
  </si>
  <si>
    <t>intergenic&amp;SPON1,intergenic&amp;RRAS2,RNU7-49P,COPB1,RRAS2,PSMA1&amp;RRAS2-LOC105376670,intergenic&amp;COPB1,CYP2R1,PDE3B,CALCA,CALCP,OR7E41P&amp;PDE3B,PDE3B,CYP2R1,CALCA,CALCP,OR7E41P&amp;PDE3B,CYP2R1&amp;PDE3B,CYP2R1&amp;CYP2R1,intergenic&amp;CALCB-INSC</t>
  </si>
  <si>
    <t>rs11546509</t>
  </si>
  <si>
    <t>DHCR7</t>
  </si>
  <si>
    <t>intergenic&amp;FLJ42102,NADSYN1,DHCR7&amp;NADSYN1,intergenic&amp;NADSYN1</t>
  </si>
  <si>
    <t>NUDT5: Nerve</t>
  </si>
  <si>
    <t>FBXL20: Colon, Artery, etc</t>
  </si>
  <si>
    <t>CYP4V2: Nerve; F11: Artery, etc</t>
  </si>
  <si>
    <t>ASPG: Lung</t>
  </si>
  <si>
    <t>rs4740223</t>
  </si>
  <si>
    <t>Data not available</t>
  </si>
  <si>
    <t>AGA: Artery, Thyroid, Lung</t>
  </si>
  <si>
    <t>GADL1: Muscle-Skeletal</t>
  </si>
  <si>
    <t>ALDH1L1: Liver, etc</t>
  </si>
  <si>
    <t>ATMIN: Muscle, Thyroid, etc</t>
  </si>
  <si>
    <t>CHRNA5: Muscle, Cells, etc</t>
  </si>
  <si>
    <t>PHGDH: Testis</t>
  </si>
  <si>
    <t>RP5-1112D6.7: Pituitary, etc</t>
  </si>
  <si>
    <t>Table S2. 84 metabolite measurements</t>
  </si>
  <si>
    <t>Table S5. Detailed information for the 53 loci associated with metabolites</t>
  </si>
  <si>
    <t>NIPT Discovery (Pregnancy)</t>
  </si>
  <si>
    <t>BP (hg38)</t>
  </si>
  <si>
    <t>MTAG_FRQ</t>
  </si>
  <si>
    <t>Sample size</t>
  </si>
  <si>
    <t>Phenotype mean (sd)</t>
  </si>
  <si>
    <t>Phenotype unit</t>
  </si>
  <si>
    <t>MTAG_BETA</t>
  </si>
  <si>
    <t>MTAG_SE</t>
  </si>
  <si>
    <t>MTAG_P</t>
  </si>
  <si>
    <t xml:space="preserve">Phenotype mean (sd) - Female </t>
  </si>
  <si>
    <t>Phenotype mean (sd) - Male</t>
  </si>
  <si>
    <t xml:space="preserve"> Asp</t>
    <phoneticPr fontId="6" type="noConversion"/>
  </si>
  <si>
    <t>rs12645096</t>
    <phoneticPr fontId="6" type="noConversion"/>
  </si>
  <si>
    <t>rs1744294</t>
    <phoneticPr fontId="6" type="noConversion"/>
  </si>
  <si>
    <t>Hcy</t>
    <phoneticPr fontId="6" type="noConversion"/>
  </si>
  <si>
    <t>rs511059</t>
    <phoneticPr fontId="6" type="noConversion"/>
  </si>
  <si>
    <t>rs10272406</t>
    <phoneticPr fontId="6" type="noConversion"/>
  </si>
  <si>
    <t xml:space="preserve"> Val</t>
    <phoneticPr fontId="6" type="noConversion"/>
  </si>
  <si>
    <t>rs191495</t>
    <phoneticPr fontId="6" type="noConversion"/>
  </si>
  <si>
    <t xml:space="preserve"> I</t>
    <phoneticPr fontId="6" type="noConversion"/>
  </si>
  <si>
    <t>rs2909855</t>
    <phoneticPr fontId="6" type="noConversion"/>
  </si>
  <si>
    <t>rs2647437</t>
    <phoneticPr fontId="6" type="noConversion"/>
  </si>
  <si>
    <t>rs6616617</t>
    <phoneticPr fontId="6" type="noConversion"/>
  </si>
  <si>
    <t>rs1926711</t>
    <phoneticPr fontId="6" type="noConversion"/>
  </si>
  <si>
    <t>rs10883790</t>
    <phoneticPr fontId="6" type="noConversion"/>
  </si>
  <si>
    <t xml:space="preserve"> 17OHP</t>
    <phoneticPr fontId="6" type="noConversion"/>
  </si>
  <si>
    <t>rs4801940</t>
    <phoneticPr fontId="6" type="noConversion"/>
  </si>
  <si>
    <t>MF5</t>
    <phoneticPr fontId="6" type="noConversion"/>
  </si>
  <si>
    <t>rs5063</t>
    <phoneticPr fontId="6" type="noConversion"/>
  </si>
  <si>
    <t>NPPA &amp; MTHFR</t>
  </si>
  <si>
    <t>rs35954619</t>
    <phoneticPr fontId="6" type="noConversion"/>
  </si>
  <si>
    <t>rs145497491</t>
  </si>
  <si>
    <t>rs5063</t>
  </si>
  <si>
    <t>c.94G&gt;A</t>
  </si>
  <si>
    <t>MTHFR&amp;LOC390997-RNU5E-1</t>
  </si>
  <si>
    <t>MTHFR: Folate vitamin levels</t>
  </si>
  <si>
    <t>MTHFR:Whole Blood</t>
  </si>
  <si>
    <t xml:space="preserve"> 17OHP</t>
  </si>
  <si>
    <t>Novelty</t>
  </si>
  <si>
    <t>Wald ratio estimate</t>
  </si>
  <si>
    <t>Pathway</t>
  </si>
  <si>
    <t>Raw p value</t>
  </si>
  <si>
    <t>DHEA, CORT, 17OHP, T, A4, E1, E2</t>
  </si>
  <si>
    <t>Asn, Gly, Asp, Ser, Arg, Met</t>
  </si>
  <si>
    <t>Gly, MTHF5, Ser</t>
  </si>
  <si>
    <t>Asp, Asn, Gly</t>
  </si>
  <si>
    <t>Ser, Gly, Asp</t>
  </si>
  <si>
    <t>Ser, Met, Asp</t>
  </si>
  <si>
    <t>Asp, Asn</t>
  </si>
  <si>
    <t>VK, VE</t>
  </si>
  <si>
    <t>#1. Signficant results were marked by stars. Significance was defined using Bonferroni correction P&lt;0.05/53 ~ 0.001</t>
  </si>
  <si>
    <t>0.490(0.213)</t>
    <phoneticPr fontId="15" type="noConversion"/>
  </si>
  <si>
    <t>0.712(0.277)</t>
    <phoneticPr fontId="7" type="noConversion"/>
  </si>
  <si>
    <t>0.765(0.480)</t>
  </si>
  <si>
    <t>1.022(0.527)</t>
    <phoneticPr fontId="15" type="noConversion"/>
  </si>
  <si>
    <t>61.994(13.450)</t>
    <phoneticPr fontId="15" type="noConversion"/>
  </si>
  <si>
    <t>70.646(14.022)</t>
    <phoneticPr fontId="15" type="noConversion"/>
  </si>
  <si>
    <t>207.999(39.673)</t>
  </si>
  <si>
    <t>254.990(40.078)</t>
    <phoneticPr fontId="15" type="noConversion"/>
  </si>
  <si>
    <t>20.870(14.593)</t>
    <phoneticPr fontId="15" type="noConversion"/>
  </si>
  <si>
    <t>13.110(7.580)</t>
    <phoneticPr fontId="15" type="noConversion"/>
  </si>
  <si>
    <t>20.870(14.594)</t>
  </si>
  <si>
    <t>13.110(7.581)</t>
  </si>
  <si>
    <t>60.683(21.337)</t>
  </si>
  <si>
    <t>65.702(26.280)</t>
    <phoneticPr fontId="15" type="noConversion"/>
  </si>
  <si>
    <t>Arg</t>
    <phoneticPr fontId="8" type="noConversion"/>
  </si>
  <si>
    <t>c.489-488G&gt;C</t>
  </si>
  <si>
    <t>CYP4V2,KLKB1&amp;KLKB1,KLKB1&amp;KLKB1,KLKB1,F11,CYP4V2&amp;KLKB1</t>
  </si>
  <si>
    <t>r2_exp</t>
  </si>
  <si>
    <t>r2_out</t>
  </si>
  <si>
    <t>r2_exp_adj</t>
  </si>
  <si>
    <t>r2_out_adj</t>
  </si>
  <si>
    <t>correct_causal_direction</t>
  </si>
  <si>
    <t>steiger_test</t>
  </si>
  <si>
    <t>correct_causal_direction_adj</t>
  </si>
  <si>
    <t>steiger_test_adj</t>
  </si>
  <si>
    <t>vz</t>
  </si>
  <si>
    <t>vz0</t>
  </si>
  <si>
    <t>vz1</t>
  </si>
  <si>
    <t>sensitivity_ratio</t>
  </si>
  <si>
    <t>95%CI Upper</t>
  </si>
  <si>
    <t>95% CI Lower</t>
  </si>
  <si>
    <t>DIRC3:Testis</t>
  </si>
  <si>
    <t>n.217257433A&gt;G</t>
  </si>
  <si>
    <t>DIRC3&amp;DIRC3</t>
  </si>
  <si>
    <t>EPRS: Artery</t>
  </si>
  <si>
    <t>rs12789751</t>
  </si>
  <si>
    <t>c.-8473C&gt;T</t>
  </si>
  <si>
    <t>rs10766189</t>
  </si>
  <si>
    <t>c.979-59560G&gt;A</t>
  </si>
  <si>
    <t>NADSYN1: Nerve; PR11-660L16.2: Thyroid, Muscle, Esophagus</t>
  </si>
  <si>
    <t>Metal_Beta</t>
  </si>
  <si>
    <t>Metal_P</t>
  </si>
  <si>
    <t>Metal_Direction</t>
  </si>
  <si>
    <t>Heritability_SE</t>
  </si>
  <si>
    <t>Known_Heritability_SE</t>
  </si>
  <si>
    <t>Known_Heritability #1</t>
  </si>
  <si>
    <t>#1. Known heritability was computed using LDSR methods on gwas summary statistics published by the two studies</t>
  </si>
  <si>
    <t>Citation #2</t>
  </si>
  <si>
    <t>#2. Kettunen et al., 2016: Summary statistics downloaded from Kettunen, J.et al. Genome-wide study for circulating metabolites identifies 62 loci and reveals novel systemic effects of LPA. Nat. Commun. 7, 1–9 (2016).</t>
  </si>
  <si>
    <t>#2. Neale's lab: Summary statsitics downloaded from https://nealelab.github.io/UKBB_ldsc/</t>
  </si>
  <si>
    <t>SE</t>
  </si>
  <si>
    <t>Metal_SE</t>
  </si>
  <si>
    <t>METAL_βnor</t>
  </si>
  <si>
    <t>METAL_StdErr</t>
  </si>
  <si>
    <t>MTAG_BETA_nor</t>
  </si>
  <si>
    <t>Replicated</t>
  </si>
  <si>
    <t>No</t>
  </si>
  <si>
    <t>BGI multiomics cohort (Non-Pregnancy)</t>
  </si>
  <si>
    <t>Metabolite was not assayed</t>
  </si>
  <si>
    <t>SNP not present</t>
  </si>
  <si>
    <t>Table S8. KEGG pathway for the 84 metabolites involved in the study</t>
  </si>
  <si>
    <t>Table S7. Replication and comparison of the genetic associations with the BIG-shenzhen multiomics cohort (non-pregnancy cohort)</t>
  </si>
  <si>
    <t>Table S6. SNP heritability of the metabolites estimated with LDSC</t>
  </si>
  <si>
    <t>Table S9. Wald ratio estimate for pleotropic effects based on a single SNP</t>
  </si>
  <si>
    <t>Table S10. KEGG pathway enrichment analysis for the 18 metabolites with pleiotropic effect</t>
  </si>
  <si>
    <t>Table S11. Two-sample mendelian randomization analysis of the metabolites on  phenotypes from Biobank of Japan (BBJ)</t>
  </si>
  <si>
    <t>BGI multiomics cohort (Non-Pregnancy) - Only Females</t>
  </si>
  <si>
    <t>SNP not present</t>
    <phoneticPr fontId="10" type="noConversion"/>
  </si>
  <si>
    <t>Sar</t>
    <phoneticPr fontId="10" type="noConversion"/>
  </si>
  <si>
    <t>Tyr</t>
    <phoneticPr fontId="10" type="noConversion"/>
  </si>
  <si>
    <t>VB5</t>
    <phoneticPr fontId="10" type="noConversion"/>
  </si>
  <si>
    <t>Aad</t>
    <phoneticPr fontId="10" type="noConversion"/>
  </si>
  <si>
    <t>DOC</t>
    <phoneticPr fontId="10" type="noConversion"/>
  </si>
  <si>
    <t>Ba</t>
    <phoneticPr fontId="10" type="noConversion"/>
  </si>
  <si>
    <t>rs72933867</t>
    <phoneticPr fontId="10" type="noConversion"/>
  </si>
  <si>
    <t>rs35331719</t>
    <phoneticPr fontId="10" type="noConversion"/>
  </si>
  <si>
    <t>rs804896</t>
    <phoneticPr fontId="10" type="noConversion"/>
  </si>
  <si>
    <t>rs58879058</t>
    <phoneticPr fontId="10" type="noConversion"/>
  </si>
  <si>
    <t>rs12764049</t>
    <phoneticPr fontId="10" type="noConversion"/>
  </si>
  <si>
    <t>rs1220712</t>
    <phoneticPr fontId="10" type="noConversion"/>
  </si>
  <si>
    <t>rs2708101</t>
    <phoneticPr fontId="10" type="noConversion"/>
  </si>
  <si>
    <t>rs6639741</t>
    <phoneticPr fontId="10" type="noConversion"/>
  </si>
  <si>
    <t>rs802900</t>
    <phoneticPr fontId="10" type="noConversion"/>
  </si>
  <si>
    <t>rs1659696</t>
    <phoneticPr fontId="10" type="noConversion"/>
  </si>
  <si>
    <t>Metabolite was not assayed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4">
    <font>
      <sz val="12"/>
      <color indexed="8"/>
      <name val="Calibri"/>
    </font>
    <font>
      <sz val="12"/>
      <color theme="1"/>
      <name val="Helvetica Neue"/>
      <family val="2"/>
      <scheme val="minor"/>
    </font>
    <font>
      <sz val="12"/>
      <color theme="1"/>
      <name val="Helvetica Neue"/>
      <family val="2"/>
      <scheme val="minor"/>
    </font>
    <font>
      <b/>
      <sz val="12"/>
      <color indexed="8"/>
      <name val="Calibri"/>
      <family val="2"/>
    </font>
    <font>
      <i/>
      <sz val="12"/>
      <color indexed="8"/>
      <name val="Calibri"/>
      <family val="2"/>
    </font>
    <font>
      <b/>
      <sz val="11"/>
      <color indexed="8"/>
      <name val="等线"/>
      <family val="3"/>
      <charset val="134"/>
    </font>
    <font>
      <b/>
      <sz val="12"/>
      <color indexed="18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color indexed="8"/>
      <name val="Calibri"/>
      <family val="2"/>
    </font>
    <font>
      <sz val="9"/>
      <name val="宋体"/>
      <family val="3"/>
      <charset val="134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Helvetica Neue"/>
      <family val="2"/>
      <scheme val="minor"/>
    </font>
    <font>
      <sz val="12"/>
      <color theme="1"/>
      <name val="Calibri"/>
      <family val="2"/>
    </font>
    <font>
      <sz val="11"/>
      <color theme="1"/>
      <name val="Helvetica Neue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sz val="12"/>
      <color rgb="FF333333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Helvetica Neue"/>
      <family val="2"/>
      <scheme val="minor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Calibri (Body)"/>
      <family val="1"/>
    </font>
    <font>
      <sz val="12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5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/>
      <top style="thin">
        <color indexed="8"/>
      </top>
      <bottom style="thin">
        <color indexed="10"/>
      </bottom>
      <diagonal/>
    </border>
    <border>
      <left/>
      <right/>
      <top style="thin">
        <color indexed="8"/>
      </top>
      <bottom style="thin">
        <color indexed="10"/>
      </bottom>
      <diagonal/>
    </border>
    <border>
      <left/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8"/>
      </top>
      <bottom style="thin">
        <color indexed="10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/>
      <right/>
      <top style="thin">
        <color indexed="11"/>
      </top>
      <bottom/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6"/>
      </right>
      <top style="thin">
        <color indexed="10"/>
      </top>
      <bottom style="thin">
        <color indexed="10"/>
      </bottom>
      <diagonal/>
    </border>
    <border>
      <left style="thin">
        <color indexed="16"/>
      </left>
      <right style="thin">
        <color indexed="16"/>
      </right>
      <top style="thin">
        <color indexed="16"/>
      </top>
      <bottom style="thin">
        <color indexed="16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/>
      <top style="thin">
        <color indexed="10"/>
      </top>
      <bottom style="thin">
        <color indexed="8"/>
      </bottom>
      <diagonal/>
    </border>
    <border>
      <left/>
      <right style="thin">
        <color indexed="10"/>
      </right>
      <top style="thin">
        <color indexed="10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10"/>
      </right>
      <top style="thin">
        <color indexed="10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10"/>
      </left>
      <right/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7">
    <xf numFmtId="0" fontId="0" fillId="0" borderId="0" applyNumberFormat="0" applyFill="0" applyBorder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12"/>
    <xf numFmtId="0" fontId="15" fillId="0" borderId="12">
      <alignment vertical="center"/>
    </xf>
    <xf numFmtId="0" fontId="2" fillId="0" borderId="12"/>
  </cellStyleXfs>
  <cellXfs count="346">
    <xf numFmtId="0" fontId="0" fillId="0" borderId="0" xfId="0"/>
    <xf numFmtId="0" fontId="0" fillId="0" borderId="0" xfId="0" applyNumberFormat="1"/>
    <xf numFmtId="0" fontId="0" fillId="2" borderId="1" xfId="0" applyFill="1" applyBorder="1"/>
    <xf numFmtId="0" fontId="0" fillId="2" borderId="2" xfId="0" applyFill="1" applyBorder="1"/>
    <xf numFmtId="49" fontId="3" fillId="2" borderId="1" xfId="0" applyNumberFormat="1" applyFont="1" applyFill="1" applyBorder="1" applyAlignment="1">
      <alignment horizontal="left"/>
    </xf>
    <xf numFmtId="0" fontId="0" fillId="2" borderId="1" xfId="0" applyFill="1" applyBorder="1" applyAlignment="1">
      <alignment vertical="center"/>
    </xf>
    <xf numFmtId="0" fontId="0" fillId="2" borderId="4" xfId="0" applyFill="1" applyBorder="1"/>
    <xf numFmtId="49" fontId="5" fillId="2" borderId="1" xfId="0" applyNumberFormat="1" applyFont="1" applyFill="1" applyBorder="1" applyAlignment="1">
      <alignment horizontal="left" vertical="center"/>
    </xf>
    <xf numFmtId="0" fontId="0" fillId="2" borderId="1" xfId="0" applyFill="1" applyBorder="1" applyAlignment="1">
      <alignment vertical="center" wrapText="1"/>
    </xf>
    <xf numFmtId="0" fontId="0" fillId="2" borderId="3" xfId="0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center" wrapText="1"/>
    </xf>
    <xf numFmtId="0" fontId="0" fillId="2" borderId="4" xfId="0" applyNumberFormat="1" applyFill="1" applyBorder="1" applyAlignment="1">
      <alignment horizontal="center" vertical="center"/>
    </xf>
    <xf numFmtId="11" fontId="0" fillId="2" borderId="4" xfId="0" applyNumberFormat="1" applyFill="1" applyBorder="1" applyAlignment="1">
      <alignment horizontal="center" vertical="center"/>
    </xf>
    <xf numFmtId="49" fontId="0" fillId="2" borderId="2" xfId="0" applyNumberFormat="1" applyFill="1" applyBorder="1" applyAlignment="1">
      <alignment horizontal="center" vertical="center"/>
    </xf>
    <xf numFmtId="0" fontId="0" fillId="2" borderId="2" xfId="0" applyNumberFormat="1" applyFill="1" applyBorder="1" applyAlignment="1">
      <alignment horizontal="center" vertical="center"/>
    </xf>
    <xf numFmtId="11" fontId="0" fillId="2" borderId="2" xfId="0" applyNumberFormat="1" applyFill="1" applyBorder="1" applyAlignment="1">
      <alignment horizontal="center" vertical="center"/>
    </xf>
    <xf numFmtId="49" fontId="0" fillId="2" borderId="2" xfId="0" applyNumberFormat="1" applyFill="1" applyBorder="1" applyAlignment="1">
      <alignment horizontal="center" vertical="center" wrapText="1"/>
    </xf>
    <xf numFmtId="49" fontId="0" fillId="2" borderId="1" xfId="0" applyNumberFormat="1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 wrapText="1"/>
    </xf>
    <xf numFmtId="49" fontId="3" fillId="0" borderId="1" xfId="0" applyNumberFormat="1" applyFont="1" applyBorder="1"/>
    <xf numFmtId="0" fontId="0" fillId="0" borderId="1" xfId="0" applyBorder="1"/>
    <xf numFmtId="49" fontId="3" fillId="0" borderId="3" xfId="0" applyNumberFormat="1" applyFont="1" applyBorder="1" applyAlignment="1">
      <alignment horizontal="center"/>
    </xf>
    <xf numFmtId="49" fontId="4" fillId="0" borderId="4" xfId="0" applyNumberFormat="1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0" fillId="0" borderId="4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1" fontId="0" fillId="0" borderId="19" xfId="0" applyNumberForma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11" fontId="0" fillId="0" borderId="21" xfId="0" applyNumberForma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1" fillId="0" borderId="12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11" fillId="0" borderId="12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38" xfId="0" applyFont="1" applyFill="1" applyBorder="1" applyAlignment="1">
      <alignment horizontal="center" vertical="center"/>
    </xf>
    <xf numFmtId="0" fontId="12" fillId="0" borderId="38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0" fontId="11" fillId="0" borderId="37" xfId="0" applyFont="1" applyFill="1" applyBorder="1" applyAlignment="1">
      <alignment horizontal="center" vertical="center"/>
    </xf>
    <xf numFmtId="0" fontId="9" fillId="0" borderId="0" xfId="0" applyNumberFormat="1" applyFont="1" applyAlignment="1">
      <alignment horizontal="center"/>
    </xf>
    <xf numFmtId="49" fontId="14" fillId="2" borderId="2" xfId="0" applyNumberFormat="1" applyFont="1" applyFill="1" applyBorder="1" applyAlignment="1">
      <alignment horizontal="center" vertical="center"/>
    </xf>
    <xf numFmtId="49" fontId="14" fillId="2" borderId="18" xfId="0" applyNumberFormat="1" applyFont="1" applyFill="1" applyBorder="1" applyAlignment="1">
      <alignment horizontal="center" vertical="center"/>
    </xf>
    <xf numFmtId="49" fontId="14" fillId="2" borderId="16" xfId="0" applyNumberFormat="1" applyFont="1" applyFill="1" applyBorder="1" applyAlignment="1">
      <alignment horizontal="center"/>
    </xf>
    <xf numFmtId="0" fontId="14" fillId="2" borderId="16" xfId="0" applyNumberFormat="1" applyFont="1" applyFill="1" applyBorder="1" applyAlignment="1">
      <alignment horizontal="center"/>
    </xf>
    <xf numFmtId="0" fontId="14" fillId="2" borderId="17" xfId="0" applyFont="1" applyFill="1" applyBorder="1" applyAlignment="1">
      <alignment horizontal="center"/>
    </xf>
    <xf numFmtId="0" fontId="14" fillId="2" borderId="12" xfId="0" applyFont="1" applyFill="1" applyBorder="1" applyAlignment="1">
      <alignment horizontal="center"/>
    </xf>
    <xf numFmtId="0" fontId="14" fillId="2" borderId="13" xfId="0" applyFont="1" applyFill="1" applyBorder="1" applyAlignment="1">
      <alignment horizontal="center"/>
    </xf>
    <xf numFmtId="0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49" fontId="14" fillId="2" borderId="2" xfId="0" applyNumberFormat="1" applyFont="1" applyFill="1" applyBorder="1" applyAlignment="1">
      <alignment horizontal="center"/>
    </xf>
    <xf numFmtId="49" fontId="18" fillId="2" borderId="4" xfId="0" applyNumberFormat="1" applyFont="1" applyFill="1" applyBorder="1" applyAlignment="1">
      <alignment horizontal="center"/>
    </xf>
    <xf numFmtId="49" fontId="19" fillId="2" borderId="4" xfId="0" applyNumberFormat="1" applyFont="1" applyFill="1" applyBorder="1" applyAlignment="1">
      <alignment horizontal="center"/>
    </xf>
    <xf numFmtId="49" fontId="21" fillId="2" borderId="4" xfId="0" applyNumberFormat="1" applyFont="1" applyFill="1" applyBorder="1" applyAlignment="1">
      <alignment horizontal="center" vertical="center"/>
    </xf>
    <xf numFmtId="49" fontId="22" fillId="2" borderId="2" xfId="0" applyNumberFormat="1" applyFont="1" applyFill="1" applyBorder="1" applyAlignment="1">
      <alignment horizontal="center" vertical="center"/>
    </xf>
    <xf numFmtId="49" fontId="22" fillId="2" borderId="21" xfId="0" applyNumberFormat="1" applyFont="1" applyFill="1" applyBorder="1" applyAlignment="1">
      <alignment horizontal="center" vertical="center"/>
    </xf>
    <xf numFmtId="49" fontId="22" fillId="0" borderId="2" xfId="0" applyNumberFormat="1" applyFont="1" applyFill="1" applyBorder="1" applyAlignment="1">
      <alignment horizontal="center" vertical="center"/>
    </xf>
    <xf numFmtId="49" fontId="22" fillId="2" borderId="2" xfId="0" applyNumberFormat="1" applyFont="1" applyFill="1" applyBorder="1" applyAlignment="1">
      <alignment horizontal="center"/>
    </xf>
    <xf numFmtId="49" fontId="22" fillId="0" borderId="2" xfId="0" applyNumberFormat="1" applyFont="1" applyFill="1" applyBorder="1" applyAlignment="1">
      <alignment horizontal="center"/>
    </xf>
    <xf numFmtId="0" fontId="22" fillId="0" borderId="0" xfId="3" applyFont="1" applyAlignment="1">
      <alignment horizontal="center"/>
    </xf>
    <xf numFmtId="0" fontId="22" fillId="0" borderId="12" xfId="3" applyFont="1" applyBorder="1" applyAlignment="1">
      <alignment horizontal="center"/>
    </xf>
    <xf numFmtId="0" fontId="22" fillId="0" borderId="12" xfId="4" applyFont="1" applyAlignment="1">
      <alignment horizontal="center"/>
    </xf>
    <xf numFmtId="0" fontId="2" fillId="0" borderId="12" xfId="4" applyFont="1"/>
    <xf numFmtId="0" fontId="23" fillId="0" borderId="38" xfId="4" applyFont="1" applyBorder="1" applyAlignment="1">
      <alignment horizontal="center" vertical="center" wrapText="1"/>
    </xf>
    <xf numFmtId="0" fontId="24" fillId="0" borderId="38" xfId="4" applyFont="1" applyBorder="1" applyAlignment="1">
      <alignment horizontal="center" vertical="center" wrapText="1"/>
    </xf>
    <xf numFmtId="0" fontId="25" fillId="0" borderId="38" xfId="4" applyFont="1" applyBorder="1" applyAlignment="1">
      <alignment horizontal="center"/>
    </xf>
    <xf numFmtId="0" fontId="23" fillId="0" borderId="12" xfId="4" applyFont="1"/>
    <xf numFmtId="0" fontId="26" fillId="0" borderId="12" xfId="4" applyFont="1" applyAlignment="1">
      <alignment horizontal="center"/>
    </xf>
    <xf numFmtId="0" fontId="27" fillId="0" borderId="12" xfId="4" applyFont="1" applyAlignment="1">
      <alignment horizontal="center" vertical="center" wrapText="1"/>
    </xf>
    <xf numFmtId="14" fontId="26" fillId="0" borderId="12" xfId="4" applyNumberFormat="1" applyFont="1" applyAlignment="1">
      <alignment horizontal="center"/>
    </xf>
    <xf numFmtId="0" fontId="22" fillId="0" borderId="12" xfId="4" applyFont="1" applyAlignment="1">
      <alignment horizontal="center" vertical="center" wrapText="1"/>
    </xf>
    <xf numFmtId="0" fontId="22" fillId="0" borderId="12" xfId="4" applyFont="1"/>
    <xf numFmtId="14" fontId="22" fillId="0" borderId="12" xfId="4" applyNumberFormat="1" applyFont="1" applyAlignment="1">
      <alignment horizontal="center"/>
    </xf>
    <xf numFmtId="0" fontId="22" fillId="0" borderId="0" xfId="0" applyFont="1" applyAlignment="1">
      <alignment horizontal="center"/>
    </xf>
    <xf numFmtId="14" fontId="22" fillId="0" borderId="0" xfId="0" applyNumberFormat="1" applyFont="1" applyAlignment="1">
      <alignment horizontal="center"/>
    </xf>
    <xf numFmtId="14" fontId="22" fillId="0" borderId="12" xfId="0" applyNumberFormat="1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3" fillId="0" borderId="12" xfId="4" applyFont="1" applyAlignment="1">
      <alignment horizontal="left"/>
    </xf>
    <xf numFmtId="49" fontId="22" fillId="2" borderId="42" xfId="0" applyNumberFormat="1" applyFont="1" applyFill="1" applyBorder="1" applyAlignment="1">
      <alignment horizontal="center" vertical="center"/>
    </xf>
    <xf numFmtId="49" fontId="21" fillId="2" borderId="40" xfId="0" applyNumberFormat="1" applyFont="1" applyFill="1" applyBorder="1" applyAlignment="1">
      <alignment horizontal="center" vertical="center"/>
    </xf>
    <xf numFmtId="0" fontId="2" fillId="0" borderId="12" xfId="6" applyAlignment="1">
      <alignment horizontal="center"/>
    </xf>
    <xf numFmtId="0" fontId="2" fillId="0" borderId="38" xfId="6" applyBorder="1" applyAlignment="1">
      <alignment horizontal="center" vertical="center"/>
    </xf>
    <xf numFmtId="0" fontId="2" fillId="0" borderId="38" xfId="6" applyBorder="1" applyAlignment="1">
      <alignment horizontal="center"/>
    </xf>
    <xf numFmtId="0" fontId="2" fillId="0" borderId="12" xfId="6" applyAlignment="1">
      <alignment horizontal="center" vertical="center"/>
    </xf>
    <xf numFmtId="176" fontId="2" fillId="0" borderId="12" xfId="6" applyNumberFormat="1" applyAlignment="1">
      <alignment horizontal="center"/>
    </xf>
    <xf numFmtId="0" fontId="2" fillId="0" borderId="37" xfId="6" applyBorder="1" applyAlignment="1">
      <alignment horizontal="center"/>
    </xf>
    <xf numFmtId="176" fontId="2" fillId="0" borderId="37" xfId="6" applyNumberFormat="1" applyBorder="1" applyAlignment="1">
      <alignment horizontal="center"/>
    </xf>
    <xf numFmtId="0" fontId="2" fillId="0" borderId="12" xfId="6" applyAlignment="1">
      <alignment horizontal="left" vertical="center" wrapText="1"/>
    </xf>
    <xf numFmtId="0" fontId="28" fillId="0" borderId="12" xfId="6" applyFont="1" applyAlignment="1">
      <alignment horizontal="left" vertical="center" wrapText="1"/>
    </xf>
    <xf numFmtId="0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9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49" fontId="9" fillId="0" borderId="42" xfId="0" applyNumberFormat="1" applyFont="1" applyFill="1" applyBorder="1" applyAlignment="1">
      <alignment horizontal="center" wrapText="1"/>
    </xf>
    <xf numFmtId="49" fontId="9" fillId="0" borderId="42" xfId="0" applyNumberFormat="1" applyFont="1" applyFill="1" applyBorder="1" applyAlignment="1">
      <alignment horizontal="center"/>
    </xf>
    <xf numFmtId="49" fontId="4" fillId="0" borderId="42" xfId="0" applyNumberFormat="1" applyFont="1" applyFill="1" applyBorder="1" applyAlignment="1">
      <alignment horizontal="center"/>
    </xf>
    <xf numFmtId="0" fontId="13" fillId="0" borderId="12" xfId="6" applyFont="1" applyAlignment="1">
      <alignment vertical="center"/>
    </xf>
    <xf numFmtId="0" fontId="9" fillId="0" borderId="4" xfId="0" applyFont="1" applyFill="1" applyBorder="1" applyAlignment="1">
      <alignment horizontal="center" wrapText="1"/>
    </xf>
    <xf numFmtId="49" fontId="9" fillId="0" borderId="2" xfId="0" applyNumberFormat="1" applyFont="1" applyFill="1" applyBorder="1" applyAlignment="1">
      <alignment horizontal="center" wrapText="1"/>
    </xf>
    <xf numFmtId="49" fontId="9" fillId="0" borderId="2" xfId="0" applyNumberFormat="1" applyFont="1" applyFill="1" applyBorder="1" applyAlignment="1">
      <alignment horizontal="center"/>
    </xf>
    <xf numFmtId="49" fontId="4" fillId="0" borderId="2" xfId="0" applyNumberFormat="1" applyFont="1" applyFill="1" applyBorder="1" applyAlignment="1">
      <alignment horizontal="center"/>
    </xf>
    <xf numFmtId="49" fontId="9" fillId="0" borderId="2" xfId="0" applyNumberFormat="1" applyFont="1" applyFill="1" applyBorder="1" applyAlignment="1">
      <alignment horizontal="center" vertical="center" wrapText="1"/>
    </xf>
    <xf numFmtId="0" fontId="9" fillId="0" borderId="2" xfId="0" applyNumberFormat="1" applyFont="1" applyFill="1" applyBorder="1" applyAlignment="1">
      <alignment horizontal="center"/>
    </xf>
    <xf numFmtId="11" fontId="9" fillId="0" borderId="2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/>
    </xf>
    <xf numFmtId="49" fontId="9" fillId="0" borderId="40" xfId="0" applyNumberFormat="1" applyFont="1" applyFill="1" applyBorder="1" applyAlignment="1">
      <alignment horizontal="center" wrapText="1"/>
    </xf>
    <xf numFmtId="49" fontId="9" fillId="0" borderId="40" xfId="0" applyNumberFormat="1" applyFont="1" applyFill="1" applyBorder="1" applyAlignment="1">
      <alignment horizontal="center"/>
    </xf>
    <xf numFmtId="49" fontId="4" fillId="0" borderId="40" xfId="0" applyNumberFormat="1" applyFont="1" applyFill="1" applyBorder="1" applyAlignment="1">
      <alignment horizontal="center"/>
    </xf>
    <xf numFmtId="49" fontId="3" fillId="0" borderId="3" xfId="0" applyNumberFormat="1" applyFont="1" applyFill="1" applyBorder="1" applyAlignment="1">
      <alignment horizontal="center"/>
    </xf>
    <xf numFmtId="49" fontId="3" fillId="0" borderId="3" xfId="0" applyNumberFormat="1" applyFont="1" applyFill="1" applyBorder="1" applyAlignment="1">
      <alignment horizontal="center" wrapText="1"/>
    </xf>
    <xf numFmtId="176" fontId="3" fillId="0" borderId="3" xfId="0" applyNumberFormat="1" applyFont="1" applyFill="1" applyBorder="1" applyAlignment="1">
      <alignment horizontal="center"/>
    </xf>
    <xf numFmtId="176" fontId="9" fillId="0" borderId="2" xfId="0" applyNumberFormat="1" applyFont="1" applyFill="1" applyBorder="1" applyAlignment="1">
      <alignment horizontal="center"/>
    </xf>
    <xf numFmtId="176" fontId="0" fillId="0" borderId="0" xfId="0" applyNumberFormat="1" applyAlignment="1">
      <alignment horizontal="center"/>
    </xf>
    <xf numFmtId="176" fontId="3" fillId="0" borderId="4" xfId="0" applyNumberFormat="1" applyFont="1" applyFill="1" applyBorder="1" applyAlignment="1">
      <alignment horizontal="center"/>
    </xf>
    <xf numFmtId="176" fontId="9" fillId="0" borderId="4" xfId="0" applyNumberFormat="1" applyFont="1" applyFill="1" applyBorder="1" applyAlignment="1">
      <alignment horizontal="center"/>
    </xf>
    <xf numFmtId="11" fontId="3" fillId="0" borderId="4" xfId="0" applyNumberFormat="1" applyFont="1" applyFill="1" applyBorder="1" applyAlignment="1">
      <alignment horizontal="center"/>
    </xf>
    <xf numFmtId="11" fontId="9" fillId="0" borderId="4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11" fontId="3" fillId="0" borderId="3" xfId="0" applyNumberFormat="1" applyFont="1" applyFill="1" applyBorder="1" applyAlignment="1">
      <alignment horizontal="center"/>
    </xf>
    <xf numFmtId="49" fontId="30" fillId="0" borderId="12" xfId="6" applyNumberFormat="1" applyFont="1" applyAlignment="1">
      <alignment horizontal="center"/>
    </xf>
    <xf numFmtId="49" fontId="14" fillId="0" borderId="12" xfId="6" applyNumberFormat="1" applyFont="1" applyAlignment="1">
      <alignment horizontal="center"/>
    </xf>
    <xf numFmtId="49" fontId="29" fillId="0" borderId="12" xfId="6" applyNumberFormat="1" applyFont="1" applyAlignment="1">
      <alignment horizontal="left"/>
    </xf>
    <xf numFmtId="49" fontId="29" fillId="0" borderId="47" xfId="6" applyNumberFormat="1" applyFont="1" applyBorder="1" applyAlignment="1">
      <alignment horizontal="center" wrapText="1"/>
    </xf>
    <xf numFmtId="49" fontId="31" fillId="0" borderId="12" xfId="6" applyNumberFormat="1" applyFont="1" applyAlignment="1">
      <alignment horizontal="center"/>
    </xf>
    <xf numFmtId="0" fontId="30" fillId="0" borderId="12" xfId="6" applyFont="1" applyAlignment="1">
      <alignment horizontal="center"/>
    </xf>
    <xf numFmtId="0" fontId="14" fillId="0" borderId="12" xfId="6" applyFont="1" applyAlignment="1">
      <alignment horizontal="center"/>
    </xf>
    <xf numFmtId="49" fontId="29" fillId="0" borderId="12" xfId="6" applyNumberFormat="1" applyFont="1" applyAlignment="1">
      <alignment horizontal="center"/>
    </xf>
    <xf numFmtId="49" fontId="30" fillId="0" borderId="47" xfId="6" applyNumberFormat="1" applyFont="1" applyBorder="1" applyAlignment="1">
      <alignment horizontal="center"/>
    </xf>
    <xf numFmtId="49" fontId="14" fillId="0" borderId="47" xfId="6" applyNumberFormat="1" applyFont="1" applyBorder="1" applyAlignment="1">
      <alignment horizontal="center"/>
    </xf>
    <xf numFmtId="176" fontId="29" fillId="0" borderId="47" xfId="6" applyNumberFormat="1" applyFont="1" applyBorder="1" applyAlignment="1">
      <alignment horizontal="center"/>
    </xf>
    <xf numFmtId="11" fontId="29" fillId="0" borderId="47" xfId="6" applyNumberFormat="1" applyFont="1" applyBorder="1" applyAlignment="1">
      <alignment horizontal="center"/>
    </xf>
    <xf numFmtId="176" fontId="29" fillId="0" borderId="47" xfId="6" applyNumberFormat="1" applyFont="1" applyBorder="1" applyAlignment="1">
      <alignment horizontal="center" wrapText="1"/>
    </xf>
    <xf numFmtId="11" fontId="29" fillId="0" borderId="47" xfId="6" applyNumberFormat="1" applyFont="1" applyBorder="1" applyAlignment="1">
      <alignment horizontal="center" wrapText="1"/>
    </xf>
    <xf numFmtId="11" fontId="29" fillId="0" borderId="51" xfId="6" applyNumberFormat="1" applyFont="1" applyBorder="1" applyAlignment="1">
      <alignment horizontal="center" wrapText="1"/>
    </xf>
    <xf numFmtId="49" fontId="29" fillId="0" borderId="49" xfId="6" applyNumberFormat="1" applyFont="1" applyBorder="1" applyAlignment="1">
      <alignment horizontal="center" wrapText="1"/>
    </xf>
    <xf numFmtId="49" fontId="29" fillId="0" borderId="48" xfId="6" applyNumberFormat="1" applyFont="1" applyBorder="1" applyAlignment="1">
      <alignment horizontal="center"/>
    </xf>
    <xf numFmtId="49" fontId="9" fillId="2" borderId="4" xfId="0" applyNumberFormat="1" applyFont="1" applyFill="1" applyBorder="1" applyAlignment="1">
      <alignment horizontal="center" vertical="center" wrapText="1"/>
    </xf>
    <xf numFmtId="49" fontId="9" fillId="2" borderId="4" xfId="0" applyNumberFormat="1" applyFont="1" applyFill="1" applyBorder="1" applyAlignment="1">
      <alignment horizontal="center" vertical="center"/>
    </xf>
    <xf numFmtId="49" fontId="9" fillId="0" borderId="2" xfId="0" applyNumberFormat="1" applyFont="1" applyBorder="1"/>
    <xf numFmtId="0" fontId="20" fillId="0" borderId="0" xfId="0" applyFont="1" applyFill="1"/>
    <xf numFmtId="0" fontId="17" fillId="0" borderId="52" xfId="0" applyFont="1" applyFill="1" applyBorder="1" applyAlignment="1">
      <alignment horizontal="center" vertical="center" wrapText="1" readingOrder="1"/>
    </xf>
    <xf numFmtId="11" fontId="17" fillId="0" borderId="52" xfId="0" applyNumberFormat="1" applyFont="1" applyFill="1" applyBorder="1" applyAlignment="1">
      <alignment horizontal="center" vertical="center" wrapText="1" readingOrder="1"/>
    </xf>
    <xf numFmtId="0" fontId="17" fillId="0" borderId="54" xfId="0" applyFont="1" applyFill="1" applyBorder="1" applyAlignment="1">
      <alignment horizontal="center" vertical="center" wrapText="1" readingOrder="1"/>
    </xf>
    <xf numFmtId="11" fontId="17" fillId="0" borderId="54" xfId="0" applyNumberFormat="1" applyFont="1" applyFill="1" applyBorder="1" applyAlignment="1">
      <alignment horizontal="center" vertical="center" wrapText="1" readingOrder="1"/>
    </xf>
    <xf numFmtId="0" fontId="16" fillId="0" borderId="55" xfId="0" applyFont="1" applyFill="1" applyBorder="1" applyAlignment="1">
      <alignment horizontal="center" vertical="center" wrapText="1" readingOrder="1"/>
    </xf>
    <xf numFmtId="0" fontId="17" fillId="0" borderId="53" xfId="0" applyFont="1" applyFill="1" applyBorder="1" applyAlignment="1">
      <alignment horizontal="center" vertical="center" wrapText="1" readingOrder="1"/>
    </xf>
    <xf numFmtId="0" fontId="18" fillId="0" borderId="0" xfId="0" applyFont="1" applyFill="1"/>
    <xf numFmtId="49" fontId="29" fillId="2" borderId="3" xfId="0" applyNumberFormat="1" applyFont="1" applyFill="1" applyBorder="1" applyAlignment="1">
      <alignment horizontal="center"/>
    </xf>
    <xf numFmtId="49" fontId="29" fillId="0" borderId="3" xfId="0" applyNumberFormat="1" applyFont="1" applyBorder="1" applyAlignment="1">
      <alignment horizontal="center"/>
    </xf>
    <xf numFmtId="0" fontId="14" fillId="0" borderId="2" xfId="0" applyNumberFormat="1" applyFont="1" applyBorder="1" applyAlignment="1">
      <alignment horizontal="center"/>
    </xf>
    <xf numFmtId="49" fontId="14" fillId="0" borderId="2" xfId="0" applyNumberFormat="1" applyFont="1" applyBorder="1" applyAlignment="1">
      <alignment horizontal="center"/>
    </xf>
    <xf numFmtId="49" fontId="14" fillId="2" borderId="1" xfId="0" applyNumberFormat="1" applyFont="1" applyFill="1" applyBorder="1" applyAlignment="1">
      <alignment horizontal="center"/>
    </xf>
    <xf numFmtId="49" fontId="14" fillId="0" borderId="1" xfId="0" applyNumberFormat="1" applyFont="1" applyBorder="1" applyAlignment="1">
      <alignment horizontal="center"/>
    </xf>
    <xf numFmtId="49" fontId="14" fillId="2" borderId="4" xfId="0" applyNumberFormat="1" applyFont="1" applyFill="1" applyBorder="1" applyAlignment="1">
      <alignment horizontal="center"/>
    </xf>
    <xf numFmtId="49" fontId="14" fillId="0" borderId="4" xfId="0" applyNumberFormat="1" applyFont="1" applyBorder="1" applyAlignment="1">
      <alignment horizontal="center"/>
    </xf>
    <xf numFmtId="49" fontId="14" fillId="0" borderId="12" xfId="6" applyNumberFormat="1" applyFont="1" applyAlignment="1">
      <alignment horizontal="center" wrapText="1"/>
    </xf>
    <xf numFmtId="0" fontId="14" fillId="0" borderId="0" xfId="0" applyFont="1"/>
    <xf numFmtId="176" fontId="14" fillId="0" borderId="12" xfId="6" applyNumberFormat="1" applyFont="1" applyAlignment="1">
      <alignment horizontal="center"/>
    </xf>
    <xf numFmtId="11" fontId="14" fillId="0" borderId="12" xfId="6" applyNumberFormat="1" applyFont="1" applyAlignment="1">
      <alignment horizontal="center"/>
    </xf>
    <xf numFmtId="0" fontId="14" fillId="0" borderId="46" xfId="6" applyFont="1" applyBorder="1" applyAlignment="1">
      <alignment horizontal="center"/>
    </xf>
    <xf numFmtId="0" fontId="14" fillId="0" borderId="50" xfId="6" applyFont="1" applyBorder="1" applyAlignment="1">
      <alignment horizontal="center"/>
    </xf>
    <xf numFmtId="49" fontId="29" fillId="0" borderId="47" xfId="6" applyNumberFormat="1" applyFont="1" applyBorder="1" applyAlignment="1">
      <alignment horizontal="center"/>
    </xf>
    <xf numFmtId="49" fontId="29" fillId="0" borderId="51" xfId="6" applyNumberFormat="1" applyFont="1" applyBorder="1" applyAlignment="1">
      <alignment horizontal="center"/>
    </xf>
    <xf numFmtId="49" fontId="29" fillId="0" borderId="51" xfId="6" applyNumberFormat="1" applyFont="1" applyBorder="1" applyAlignment="1">
      <alignment horizontal="center" wrapText="1"/>
    </xf>
    <xf numFmtId="0" fontId="29" fillId="0" borderId="12" xfId="6" applyFont="1" applyAlignment="1">
      <alignment horizontal="center"/>
    </xf>
    <xf numFmtId="0" fontId="14" fillId="0" borderId="47" xfId="6" applyFont="1" applyBorder="1" applyAlignment="1">
      <alignment horizontal="center"/>
    </xf>
    <xf numFmtId="176" fontId="14" fillId="0" borderId="47" xfId="6" applyNumberFormat="1" applyFont="1" applyBorder="1" applyAlignment="1">
      <alignment horizontal="center"/>
    </xf>
    <xf numFmtId="11" fontId="14" fillId="0" borderId="47" xfId="6" applyNumberFormat="1" applyFont="1" applyBorder="1" applyAlignment="1">
      <alignment horizontal="center"/>
    </xf>
    <xf numFmtId="49" fontId="14" fillId="0" borderId="47" xfId="6" applyNumberFormat="1" applyFont="1" applyBorder="1" applyAlignment="1">
      <alignment horizontal="center" wrapText="1"/>
    </xf>
    <xf numFmtId="49" fontId="9" fillId="2" borderId="2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11" fontId="11" fillId="0" borderId="0" xfId="0" applyNumberFormat="1" applyFont="1" applyAlignment="1">
      <alignment vertical="center" wrapText="1"/>
    </xf>
    <xf numFmtId="0" fontId="11" fillId="0" borderId="47" xfId="0" applyFont="1" applyBorder="1" applyAlignment="1">
      <alignment vertical="center" wrapText="1"/>
    </xf>
    <xf numFmtId="11" fontId="11" fillId="0" borderId="47" xfId="0" applyNumberFormat="1" applyFont="1" applyBorder="1" applyAlignment="1">
      <alignment vertical="center" wrapText="1"/>
    </xf>
    <xf numFmtId="0" fontId="12" fillId="0" borderId="56" xfId="0" applyFont="1" applyBorder="1" applyAlignment="1">
      <alignment vertical="center" wrapText="1"/>
    </xf>
    <xf numFmtId="11" fontId="12" fillId="0" borderId="38" xfId="0" applyNumberFormat="1" applyFont="1" applyBorder="1" applyAlignment="1">
      <alignment horizontal="center" vertical="center"/>
    </xf>
    <xf numFmtId="11" fontId="11" fillId="0" borderId="37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12" fillId="0" borderId="38" xfId="0" applyNumberFormat="1" applyFont="1" applyBorder="1" applyAlignment="1">
      <alignment horizontal="center" vertical="center"/>
    </xf>
    <xf numFmtId="2" fontId="12" fillId="0" borderId="56" xfId="0" applyNumberFormat="1" applyFont="1" applyBorder="1" applyAlignment="1">
      <alignment horizontal="center" vertical="center"/>
    </xf>
    <xf numFmtId="2" fontId="11" fillId="0" borderId="12" xfId="0" applyNumberFormat="1" applyFont="1" applyFill="1" applyBorder="1" applyAlignment="1">
      <alignment horizontal="center" vertical="center"/>
    </xf>
    <xf numFmtId="2" fontId="11" fillId="0" borderId="37" xfId="0" applyNumberFormat="1" applyFont="1" applyFill="1" applyBorder="1" applyAlignment="1">
      <alignment horizontal="center" vertical="center"/>
    </xf>
    <xf numFmtId="2" fontId="11" fillId="0" borderId="47" xfId="0" applyNumberFormat="1" applyFont="1" applyFill="1" applyBorder="1" applyAlignment="1">
      <alignment horizontal="center" vertical="center"/>
    </xf>
    <xf numFmtId="49" fontId="9" fillId="0" borderId="12" xfId="6" applyNumberFormat="1" applyFont="1" applyAlignment="1">
      <alignment horizontal="center"/>
    </xf>
    <xf numFmtId="49" fontId="4" fillId="0" borderId="12" xfId="6" applyNumberFormat="1" applyFont="1" applyAlignment="1">
      <alignment horizontal="center"/>
    </xf>
    <xf numFmtId="49" fontId="32" fillId="0" borderId="12" xfId="6" applyNumberFormat="1" applyFont="1" applyAlignment="1">
      <alignment horizontal="center" wrapText="1"/>
    </xf>
    <xf numFmtId="0" fontId="1" fillId="0" borderId="12" xfId="6" applyFont="1" applyAlignment="1">
      <alignment horizontal="center"/>
    </xf>
    <xf numFmtId="49" fontId="1" fillId="0" borderId="12" xfId="6" applyNumberFormat="1" applyFont="1" applyAlignment="1">
      <alignment horizontal="center"/>
    </xf>
    <xf numFmtId="176" fontId="1" fillId="0" borderId="12" xfId="6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14" fillId="2" borderId="1" xfId="0" applyFont="1" applyFill="1" applyBorder="1" applyAlignment="1">
      <alignment horizontal="center"/>
    </xf>
    <xf numFmtId="0" fontId="14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49" fontId="29" fillId="0" borderId="1" xfId="0" applyNumberFormat="1" applyFont="1" applyFill="1" applyBorder="1" applyAlignment="1">
      <alignment horizontal="left"/>
    </xf>
    <xf numFmtId="0" fontId="14" fillId="0" borderId="1" xfId="0" applyFont="1" applyFill="1" applyBorder="1" applyAlignment="1">
      <alignment horizontal="center"/>
    </xf>
    <xf numFmtId="49" fontId="29" fillId="0" borderId="3" xfId="0" applyNumberFormat="1" applyFont="1" applyFill="1" applyBorder="1" applyAlignment="1">
      <alignment horizontal="center"/>
    </xf>
    <xf numFmtId="49" fontId="14" fillId="0" borderId="4" xfId="0" applyNumberFormat="1" applyFont="1" applyFill="1" applyBorder="1" applyAlignment="1">
      <alignment horizontal="center"/>
    </xf>
    <xf numFmtId="0" fontId="14" fillId="0" borderId="4" xfId="0" applyNumberFormat="1" applyFont="1" applyFill="1" applyBorder="1" applyAlignment="1">
      <alignment horizontal="center"/>
    </xf>
    <xf numFmtId="49" fontId="14" fillId="0" borderId="2" xfId="0" applyNumberFormat="1" applyFont="1" applyFill="1" applyBorder="1" applyAlignment="1">
      <alignment horizontal="center"/>
    </xf>
    <xf numFmtId="0" fontId="14" fillId="0" borderId="2" xfId="0" applyNumberFormat="1" applyFont="1" applyFill="1" applyBorder="1" applyAlignment="1">
      <alignment horizontal="center"/>
    </xf>
    <xf numFmtId="176" fontId="14" fillId="0" borderId="2" xfId="0" applyNumberFormat="1" applyFont="1" applyFill="1" applyBorder="1" applyAlignment="1">
      <alignment horizontal="center"/>
    </xf>
    <xf numFmtId="49" fontId="14" fillId="0" borderId="40" xfId="0" applyNumberFormat="1" applyFont="1" applyFill="1" applyBorder="1" applyAlignment="1">
      <alignment horizontal="center"/>
    </xf>
    <xf numFmtId="0" fontId="14" fillId="0" borderId="40" xfId="0" applyNumberFormat="1" applyFont="1" applyFill="1" applyBorder="1" applyAlignment="1">
      <alignment horizontal="center"/>
    </xf>
    <xf numFmtId="0" fontId="14" fillId="0" borderId="0" xfId="0" applyNumberFormat="1" applyFont="1" applyFill="1" applyAlignment="1">
      <alignment horizontal="left"/>
    </xf>
    <xf numFmtId="176" fontId="9" fillId="0" borderId="44" xfId="0" applyNumberFormat="1" applyFont="1" applyFill="1" applyBorder="1" applyAlignment="1">
      <alignment horizontal="center"/>
    </xf>
    <xf numFmtId="0" fontId="14" fillId="0" borderId="57" xfId="6" applyFont="1" applyBorder="1" applyAlignment="1">
      <alignment horizontal="center"/>
    </xf>
    <xf numFmtId="0" fontId="29" fillId="0" borderId="49" xfId="6" applyFont="1" applyBorder="1" applyAlignment="1">
      <alignment horizontal="center"/>
    </xf>
    <xf numFmtId="176" fontId="0" fillId="0" borderId="47" xfId="0" applyNumberFormat="1" applyBorder="1" applyAlignment="1">
      <alignment horizontal="center"/>
    </xf>
    <xf numFmtId="0" fontId="0" fillId="0" borderId="47" xfId="0" applyBorder="1" applyAlignment="1">
      <alignment horizontal="center"/>
    </xf>
    <xf numFmtId="0" fontId="14" fillId="2" borderId="1" xfId="0" applyFont="1" applyFill="1" applyBorder="1" applyAlignment="1">
      <alignment vertical="center" wrapText="1"/>
    </xf>
    <xf numFmtId="49" fontId="14" fillId="2" borderId="2" xfId="0" applyNumberFormat="1" applyFont="1" applyFill="1" applyBorder="1" applyAlignment="1">
      <alignment horizontal="center" vertical="center" wrapText="1"/>
    </xf>
    <xf numFmtId="49" fontId="14" fillId="2" borderId="1" xfId="0" applyNumberFormat="1" applyFont="1" applyFill="1" applyBorder="1" applyAlignment="1">
      <alignment horizontal="center" vertical="center" wrapText="1"/>
    </xf>
    <xf numFmtId="0" fontId="14" fillId="0" borderId="0" xfId="0" applyNumberFormat="1" applyFont="1"/>
    <xf numFmtId="49" fontId="14" fillId="2" borderId="3" xfId="0" applyNumberFormat="1" applyFont="1" applyFill="1" applyBorder="1" applyAlignment="1">
      <alignment horizontal="center" vertical="center" wrapText="1"/>
    </xf>
    <xf numFmtId="49" fontId="14" fillId="2" borderId="4" xfId="0" applyNumberFormat="1" applyFont="1" applyFill="1" applyBorder="1" applyAlignment="1">
      <alignment horizontal="center" vertical="center" wrapText="1"/>
    </xf>
    <xf numFmtId="49" fontId="29" fillId="2" borderId="1" xfId="0" applyNumberFormat="1" applyFont="1" applyFill="1" applyBorder="1" applyAlignment="1">
      <alignment horizontal="center"/>
    </xf>
    <xf numFmtId="0" fontId="14" fillId="2" borderId="5" xfId="0" applyFont="1" applyFill="1" applyBorder="1" applyAlignment="1">
      <alignment horizontal="center"/>
    </xf>
    <xf numFmtId="0" fontId="14" fillId="2" borderId="6" xfId="0" applyFont="1" applyFill="1" applyBorder="1" applyAlignment="1">
      <alignment horizontal="center"/>
    </xf>
    <xf numFmtId="0" fontId="14" fillId="2" borderId="7" xfId="0" applyFont="1" applyFill="1" applyBorder="1" applyAlignment="1">
      <alignment horizontal="center"/>
    </xf>
    <xf numFmtId="49" fontId="29" fillId="2" borderId="4" xfId="0" applyNumberFormat="1" applyFont="1" applyFill="1" applyBorder="1" applyAlignment="1">
      <alignment horizontal="center"/>
    </xf>
    <xf numFmtId="0" fontId="14" fillId="2" borderId="11" xfId="0" applyFont="1" applyFill="1" applyBorder="1" applyAlignment="1">
      <alignment horizontal="center"/>
    </xf>
    <xf numFmtId="49" fontId="29" fillId="2" borderId="14" xfId="0" applyNumberFormat="1" applyFont="1" applyFill="1" applyBorder="1" applyAlignment="1">
      <alignment horizontal="center"/>
    </xf>
    <xf numFmtId="49" fontId="14" fillId="2" borderId="4" xfId="0" applyNumberFormat="1" applyFont="1" applyFill="1" applyBorder="1" applyAlignment="1">
      <alignment horizontal="center" vertical="center"/>
    </xf>
    <xf numFmtId="49" fontId="14" fillId="2" borderId="15" xfId="0" applyNumberFormat="1" applyFont="1" applyFill="1" applyBorder="1" applyAlignment="1">
      <alignment horizontal="center" vertical="center"/>
    </xf>
    <xf numFmtId="49" fontId="14" fillId="0" borderId="2" xfId="0" applyNumberFormat="1" applyFont="1" applyFill="1" applyBorder="1" applyAlignment="1">
      <alignment horizontal="center" vertical="center"/>
    </xf>
    <xf numFmtId="49" fontId="14" fillId="0" borderId="18" xfId="0" applyNumberFormat="1" applyFont="1" applyFill="1" applyBorder="1" applyAlignment="1">
      <alignment horizontal="center" vertical="center"/>
    </xf>
    <xf numFmtId="49" fontId="14" fillId="0" borderId="16" xfId="0" applyNumberFormat="1" applyFont="1" applyFill="1" applyBorder="1" applyAlignment="1">
      <alignment horizontal="center"/>
    </xf>
    <xf numFmtId="0" fontId="14" fillId="0" borderId="16" xfId="0" applyNumberFormat="1" applyFont="1" applyFill="1" applyBorder="1" applyAlignment="1">
      <alignment horizontal="center"/>
    </xf>
    <xf numFmtId="0" fontId="14" fillId="0" borderId="17" xfId="0" applyFont="1" applyFill="1" applyBorder="1" applyAlignment="1">
      <alignment horizontal="center"/>
    </xf>
    <xf numFmtId="0" fontId="14" fillId="0" borderId="12" xfId="0" applyFont="1" applyFill="1" applyBorder="1" applyAlignment="1">
      <alignment horizontal="center"/>
    </xf>
    <xf numFmtId="0" fontId="14" fillId="0" borderId="13" xfId="0" applyFont="1" applyFill="1" applyBorder="1" applyAlignment="1">
      <alignment horizontal="center"/>
    </xf>
    <xf numFmtId="49" fontId="14" fillId="2" borderId="28" xfId="0" applyNumberFormat="1" applyFont="1" applyFill="1" applyBorder="1" applyAlignment="1">
      <alignment horizontal="center" vertical="center"/>
    </xf>
    <xf numFmtId="49" fontId="14" fillId="2" borderId="29" xfId="0" applyNumberFormat="1" applyFont="1" applyFill="1" applyBorder="1" applyAlignment="1">
      <alignment horizontal="center"/>
    </xf>
    <xf numFmtId="0" fontId="14" fillId="2" borderId="29" xfId="0" applyNumberFormat="1" applyFont="1" applyFill="1" applyBorder="1" applyAlignment="1">
      <alignment horizontal="center"/>
    </xf>
    <xf numFmtId="0" fontId="14" fillId="2" borderId="22" xfId="0" applyFont="1" applyFill="1" applyBorder="1" applyAlignment="1">
      <alignment horizontal="center"/>
    </xf>
    <xf numFmtId="49" fontId="14" fillId="2" borderId="23" xfId="0" applyNumberFormat="1" applyFont="1" applyFill="1" applyBorder="1" applyAlignment="1">
      <alignment horizontal="left"/>
    </xf>
    <xf numFmtId="0" fontId="14" fillId="2" borderId="24" xfId="0" applyFont="1" applyFill="1" applyBorder="1" applyAlignment="1">
      <alignment horizontal="center"/>
    </xf>
    <xf numFmtId="0" fontId="14" fillId="2" borderId="25" xfId="0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0" fillId="0" borderId="0" xfId="0" applyNumberFormat="1" applyFill="1"/>
    <xf numFmtId="0" fontId="0" fillId="0" borderId="0" xfId="0" applyFill="1"/>
    <xf numFmtId="49" fontId="3" fillId="0" borderId="19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49" fontId="0" fillId="0" borderId="32" xfId="0" applyNumberFormat="1" applyFill="1" applyBorder="1" applyAlignment="1">
      <alignment horizontal="center" vertical="center"/>
    </xf>
    <xf numFmtId="49" fontId="0" fillId="0" borderId="35" xfId="0" applyNumberFormat="1" applyFill="1" applyBorder="1" applyAlignment="1">
      <alignment horizontal="center" vertical="center"/>
    </xf>
    <xf numFmtId="0" fontId="0" fillId="0" borderId="36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9" fillId="0" borderId="34" xfId="0" applyFont="1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76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49" fontId="4" fillId="0" borderId="4" xfId="0" applyNumberFormat="1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42" xfId="0" applyNumberFormat="1" applyFont="1" applyFill="1" applyBorder="1" applyAlignment="1">
      <alignment horizontal="center"/>
    </xf>
    <xf numFmtId="176" fontId="9" fillId="0" borderId="42" xfId="0" applyNumberFormat="1" applyFont="1" applyFill="1" applyBorder="1" applyAlignment="1">
      <alignment horizontal="center"/>
    </xf>
    <xf numFmtId="11" fontId="9" fillId="0" borderId="42" xfId="0" applyNumberFormat="1" applyFont="1" applyFill="1" applyBorder="1" applyAlignment="1">
      <alignment horizontal="center"/>
    </xf>
    <xf numFmtId="11" fontId="9" fillId="0" borderId="44" xfId="0" applyNumberFormat="1" applyFont="1" applyFill="1" applyBorder="1" applyAlignment="1">
      <alignment horizontal="center"/>
    </xf>
    <xf numFmtId="0" fontId="9" fillId="0" borderId="0" xfId="0" applyFont="1" applyFill="1" applyAlignment="1">
      <alignment vertical="center"/>
    </xf>
    <xf numFmtId="0" fontId="9" fillId="0" borderId="2" xfId="0" applyFont="1" applyFill="1" applyBorder="1" applyAlignment="1">
      <alignment horizontal="center"/>
    </xf>
    <xf numFmtId="49" fontId="14" fillId="0" borderId="2" xfId="0" applyNumberFormat="1" applyFont="1" applyFill="1" applyBorder="1" applyAlignment="1">
      <alignment horizontal="center" wrapText="1"/>
    </xf>
    <xf numFmtId="49" fontId="30" fillId="0" borderId="2" xfId="0" applyNumberFormat="1" applyFont="1" applyFill="1" applyBorder="1" applyAlignment="1">
      <alignment horizontal="center"/>
    </xf>
    <xf numFmtId="11" fontId="14" fillId="0" borderId="2" xfId="0" applyNumberFormat="1" applyFont="1" applyFill="1" applyBorder="1" applyAlignment="1">
      <alignment horizontal="center"/>
    </xf>
    <xf numFmtId="176" fontId="14" fillId="0" borderId="4" xfId="0" applyNumberFormat="1" applyFont="1" applyFill="1" applyBorder="1" applyAlignment="1">
      <alignment horizontal="center"/>
    </xf>
    <xf numFmtId="11" fontId="14" fillId="0" borderId="4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vertical="center" wrapText="1"/>
    </xf>
    <xf numFmtId="11" fontId="9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176" fontId="9" fillId="0" borderId="2" xfId="0" applyNumberFormat="1" applyFont="1" applyFill="1" applyBorder="1" applyAlignment="1">
      <alignment horizontal="center" wrapText="1"/>
    </xf>
    <xf numFmtId="0" fontId="9" fillId="0" borderId="40" xfId="0" applyNumberFormat="1" applyFont="1" applyFill="1" applyBorder="1" applyAlignment="1">
      <alignment horizontal="center"/>
    </xf>
    <xf numFmtId="176" fontId="9" fillId="0" borderId="40" xfId="0" applyNumberFormat="1" applyFont="1" applyFill="1" applyBorder="1" applyAlignment="1">
      <alignment horizontal="center"/>
    </xf>
    <xf numFmtId="11" fontId="9" fillId="0" borderId="40" xfId="0" applyNumberFormat="1" applyFont="1" applyFill="1" applyBorder="1" applyAlignment="1">
      <alignment horizontal="center"/>
    </xf>
    <xf numFmtId="0" fontId="9" fillId="0" borderId="37" xfId="0" applyFont="1" applyFill="1" applyBorder="1" applyAlignment="1">
      <alignment horizontal="center" vertical="center"/>
    </xf>
    <xf numFmtId="176" fontId="9" fillId="0" borderId="45" xfId="0" applyNumberFormat="1" applyFont="1" applyFill="1" applyBorder="1" applyAlignment="1">
      <alignment horizontal="center"/>
    </xf>
    <xf numFmtId="176" fontId="9" fillId="0" borderId="43" xfId="0" applyNumberFormat="1" applyFont="1" applyBorder="1" applyAlignment="1">
      <alignment horizontal="center"/>
    </xf>
    <xf numFmtId="11" fontId="9" fillId="0" borderId="45" xfId="0" applyNumberFormat="1" applyFont="1" applyFill="1" applyBorder="1" applyAlignment="1">
      <alignment horizontal="center"/>
    </xf>
    <xf numFmtId="11" fontId="9" fillId="0" borderId="0" xfId="0" applyNumberFormat="1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176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76" fontId="3" fillId="2" borderId="4" xfId="0" applyNumberFormat="1" applyFont="1" applyFill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1" fontId="3" fillId="2" borderId="4" xfId="0" applyNumberFormat="1" applyFont="1" applyFill="1" applyBorder="1" applyAlignment="1">
      <alignment horizontal="center"/>
    </xf>
    <xf numFmtId="0" fontId="3" fillId="0" borderId="0" xfId="0" applyNumberFormat="1" applyFont="1" applyAlignment="1">
      <alignment horizontal="center"/>
    </xf>
    <xf numFmtId="49" fontId="29" fillId="0" borderId="49" xfId="6" applyNumberFormat="1" applyFont="1" applyBorder="1" applyAlignment="1">
      <alignment horizontal="center"/>
    </xf>
    <xf numFmtId="0" fontId="33" fillId="0" borderId="0" xfId="0" applyFont="1" applyAlignment="1">
      <alignment horizontal="center"/>
    </xf>
    <xf numFmtId="11" fontId="33" fillId="0" borderId="4" xfId="0" applyNumberFormat="1" applyFont="1" applyFill="1" applyBorder="1" applyAlignment="1">
      <alignment horizontal="center"/>
    </xf>
    <xf numFmtId="11" fontId="33" fillId="0" borderId="0" xfId="0" applyNumberFormat="1" applyFont="1" applyFill="1" applyAlignment="1">
      <alignment horizontal="center" vertical="center"/>
    </xf>
    <xf numFmtId="49" fontId="20" fillId="2" borderId="4" xfId="0" applyNumberFormat="1" applyFont="1" applyFill="1" applyBorder="1" applyAlignment="1">
      <alignment horizontal="center" vertical="center"/>
    </xf>
    <xf numFmtId="49" fontId="20" fillId="2" borderId="2" xfId="0" applyNumberFormat="1" applyFont="1" applyFill="1" applyBorder="1" applyAlignment="1">
      <alignment horizontal="center" vertical="center"/>
    </xf>
    <xf numFmtId="49" fontId="20" fillId="2" borderId="19" xfId="0" applyNumberFormat="1" applyFont="1" applyFill="1" applyBorder="1" applyAlignment="1">
      <alignment horizontal="center" vertical="center"/>
    </xf>
    <xf numFmtId="49" fontId="20" fillId="2" borderId="20" xfId="0" applyNumberFormat="1" applyFont="1" applyFill="1" applyBorder="1" applyAlignment="1">
      <alignment horizontal="center" vertical="center"/>
    </xf>
    <xf numFmtId="49" fontId="20" fillId="2" borderId="21" xfId="0" applyNumberFormat="1" applyFont="1" applyFill="1" applyBorder="1" applyAlignment="1">
      <alignment horizontal="center" vertical="center"/>
    </xf>
    <xf numFmtId="49" fontId="20" fillId="2" borderId="41" xfId="0" applyNumberFormat="1" applyFont="1" applyFill="1" applyBorder="1" applyAlignment="1">
      <alignment horizontal="center" vertical="center"/>
    </xf>
    <xf numFmtId="49" fontId="20" fillId="2" borderId="43" xfId="0" applyNumberFormat="1" applyFont="1" applyFill="1" applyBorder="1" applyAlignment="1">
      <alignment horizontal="center" vertical="center"/>
    </xf>
    <xf numFmtId="0" fontId="22" fillId="0" borderId="17" xfId="4" applyFont="1" applyBorder="1" applyAlignment="1">
      <alignment horizontal="center" vertical="center" wrapText="1"/>
    </xf>
    <xf numFmtId="0" fontId="22" fillId="0" borderId="12" xfId="4" applyFont="1" applyAlignment="1">
      <alignment horizontal="center" vertical="center" wrapText="1"/>
    </xf>
    <xf numFmtId="0" fontId="22" fillId="0" borderId="11" xfId="4" applyFont="1" applyBorder="1" applyAlignment="1">
      <alignment horizontal="center" vertical="center" wrapText="1"/>
    </xf>
    <xf numFmtId="0" fontId="22" fillId="0" borderId="39" xfId="4" applyFont="1" applyBorder="1" applyAlignment="1">
      <alignment horizontal="center"/>
    </xf>
    <xf numFmtId="0" fontId="22" fillId="0" borderId="37" xfId="4" applyFont="1" applyBorder="1" applyAlignment="1">
      <alignment horizontal="center"/>
    </xf>
    <xf numFmtId="49" fontId="14" fillId="2" borderId="19" xfId="0" applyNumberFormat="1" applyFont="1" applyFill="1" applyBorder="1" applyAlignment="1">
      <alignment horizontal="center" vertical="center"/>
    </xf>
    <xf numFmtId="49" fontId="14" fillId="2" borderId="20" xfId="0" applyNumberFormat="1" applyFont="1" applyFill="1" applyBorder="1" applyAlignment="1">
      <alignment horizontal="center" vertical="center"/>
    </xf>
    <xf numFmtId="49" fontId="14" fillId="2" borderId="21" xfId="0" applyNumberFormat="1" applyFont="1" applyFill="1" applyBorder="1" applyAlignment="1">
      <alignment horizontal="center" vertical="center"/>
    </xf>
    <xf numFmtId="49" fontId="29" fillId="2" borderId="4" xfId="0" applyNumberFormat="1" applyFont="1" applyFill="1" applyBorder="1" applyAlignment="1">
      <alignment horizontal="center"/>
    </xf>
    <xf numFmtId="49" fontId="14" fillId="2" borderId="4" xfId="0" applyNumberFormat="1" applyFont="1" applyFill="1" applyBorder="1" applyAlignment="1">
      <alignment horizontal="center" vertical="center"/>
    </xf>
    <xf numFmtId="49" fontId="14" fillId="2" borderId="2" xfId="0" applyNumberFormat="1" applyFont="1" applyFill="1" applyBorder="1" applyAlignment="1">
      <alignment horizontal="center" vertical="center"/>
    </xf>
    <xf numFmtId="49" fontId="29" fillId="2" borderId="8" xfId="0" applyNumberFormat="1" applyFont="1" applyFill="1" applyBorder="1" applyAlignment="1">
      <alignment horizontal="center"/>
    </xf>
    <xf numFmtId="49" fontId="29" fillId="2" borderId="9" xfId="0" applyNumberFormat="1" applyFont="1" applyFill="1" applyBorder="1" applyAlignment="1">
      <alignment horizontal="center"/>
    </xf>
    <xf numFmtId="49" fontId="29" fillId="2" borderId="10" xfId="0" applyNumberFormat="1" applyFont="1" applyFill="1" applyBorder="1" applyAlignment="1">
      <alignment horizontal="center"/>
    </xf>
    <xf numFmtId="0" fontId="2" fillId="0" borderId="12" xfId="6" applyAlignment="1">
      <alignment horizontal="center" vertical="center"/>
    </xf>
    <xf numFmtId="0" fontId="2" fillId="0" borderId="37" xfId="6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3" fillId="0" borderId="8" xfId="0" applyNumberFormat="1" applyFont="1" applyFill="1" applyBorder="1" applyAlignment="1">
      <alignment horizontal="center" vertical="center"/>
    </xf>
    <xf numFmtId="49" fontId="3" fillId="0" borderId="9" xfId="0" applyNumberFormat="1" applyFont="1" applyFill="1" applyBorder="1" applyAlignment="1">
      <alignment horizontal="center" vertical="center"/>
    </xf>
    <xf numFmtId="49" fontId="3" fillId="0" borderId="10" xfId="0" applyNumberFormat="1" applyFont="1" applyFill="1" applyBorder="1" applyAlignment="1">
      <alignment horizontal="center" vertical="center"/>
    </xf>
    <xf numFmtId="0" fontId="29" fillId="0" borderId="46" xfId="6" applyFont="1" applyBorder="1" applyAlignment="1">
      <alignment horizontal="center"/>
    </xf>
    <xf numFmtId="11" fontId="14" fillId="0" borderId="12" xfId="6" applyNumberFormat="1" applyFont="1" applyAlignment="1">
      <alignment horizontal="center"/>
    </xf>
    <xf numFmtId="49" fontId="14" fillId="0" borderId="12" xfId="6" applyNumberFormat="1" applyFont="1" applyAlignment="1">
      <alignment horizontal="center" wrapText="1"/>
    </xf>
    <xf numFmtId="0" fontId="29" fillId="0" borderId="48" xfId="6" applyFont="1" applyBorder="1" applyAlignment="1">
      <alignment horizontal="center"/>
    </xf>
    <xf numFmtId="0" fontId="29" fillId="0" borderId="50" xfId="6" applyFont="1" applyBorder="1" applyAlignment="1">
      <alignment horizontal="center"/>
    </xf>
  </cellXfs>
  <cellStyles count="7">
    <cellStyle name="Normal 2" xfId="4" xr:uid="{1E102571-F81A-FD41-9EC5-F716F1D66D97}"/>
    <cellStyle name="Normal 2 2" xfId="5" xr:uid="{7B878AED-3E1E-AF47-8172-236C011C3CFE}"/>
    <cellStyle name="Normal 3" xfId="6" xr:uid="{A43A0967-E4F5-854A-9C00-87CBE64A72A3}"/>
    <cellStyle name="常规" xfId="0" builtinId="0"/>
    <cellStyle name="超链接" xfId="1" builtinId="8" hidden="1"/>
    <cellStyle name="超链接" xfId="3" builtinId="8"/>
    <cellStyle name="已访问的超链接" xfId="2" builtinId="9" hidde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fgColor auto="1"/>
          <bgColor auto="1"/>
        </patternFill>
      </fill>
    </dxf>
  </dxfs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3F3F3F"/>
      <rgbColor rgb="FFFF0000"/>
      <rgbColor rgb="FF008000"/>
      <rgbColor rgb="FFFFFF00"/>
      <rgbColor rgb="FF800000"/>
      <rgbColor rgb="FF004080"/>
      <rgbColor rgb="FF660066"/>
      <rgbColor rgb="FF000090"/>
      <rgbColor rgb="FF808080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BCBE8"/>
      <color rgb="FFF3C3EA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V_talk">
  <a:themeElements>
    <a:clrScheme name="LV_tal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7C7C7C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0000FF"/>
      </a:hlink>
      <a:folHlink>
        <a:srgbClr val="FF00FF"/>
      </a:folHlink>
    </a:clrScheme>
    <a:fontScheme name="LV_tal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LV_tal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rgbClr val="DDDDDD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等线"/>
            <a:ea typeface="等线"/>
            <a:cs typeface="等线"/>
            <a:sym typeface="等线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DDDDDD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等线"/>
            <a:ea typeface="等线"/>
            <a:cs typeface="等线"/>
            <a:sym typeface="等线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ebi.ac.uk/gwas/publications/30659259" TargetMode="External"/><Relationship Id="rId18" Type="http://schemas.openxmlformats.org/officeDocument/2006/relationships/hyperlink" Target="https://www.ebi.ac.uk/gwas/studies/GCST90090974" TargetMode="External"/><Relationship Id="rId26" Type="http://schemas.openxmlformats.org/officeDocument/2006/relationships/hyperlink" Target="https://www.ebi.ac.uk/gwas/publications/35501403" TargetMode="External"/><Relationship Id="rId39" Type="http://schemas.openxmlformats.org/officeDocument/2006/relationships/hyperlink" Target="https://www.ebi.ac.uk/gwas/efotraits/EFO_0007579" TargetMode="External"/><Relationship Id="rId21" Type="http://schemas.openxmlformats.org/officeDocument/2006/relationships/hyperlink" Target="https://www.ebi.ac.uk/gwas/studies/GCST90129199" TargetMode="External"/><Relationship Id="rId34" Type="http://schemas.openxmlformats.org/officeDocument/2006/relationships/hyperlink" Target="https://www.ebi.ac.uk/gwas/studies/GCST90100522" TargetMode="External"/><Relationship Id="rId42" Type="http://schemas.openxmlformats.org/officeDocument/2006/relationships/hyperlink" Target="https://www.ebi.ac.uk/gwas/efotraits/EFO_0007578" TargetMode="External"/><Relationship Id="rId47" Type="http://schemas.openxmlformats.org/officeDocument/2006/relationships/hyperlink" Target="https://www.ebi.ac.uk/gwas/publications/35501403" TargetMode="External"/><Relationship Id="rId50" Type="http://schemas.openxmlformats.org/officeDocument/2006/relationships/hyperlink" Target="https://www.ebi.ac.uk/gwas/publications/35501403" TargetMode="External"/><Relationship Id="rId55" Type="http://schemas.openxmlformats.org/officeDocument/2006/relationships/hyperlink" Target="https://www.ebi.ac.uk/gwas/studies/GCST90100532" TargetMode="External"/><Relationship Id="rId63" Type="http://schemas.openxmlformats.org/officeDocument/2006/relationships/hyperlink" Target="https://www.ebi.ac.uk/gwas/efotraits/EFO_0021533" TargetMode="External"/><Relationship Id="rId68" Type="http://schemas.openxmlformats.org/officeDocument/2006/relationships/hyperlink" Target="https://www.ebi.ac.uk/gwas/publications/35501403" TargetMode="External"/><Relationship Id="rId76" Type="http://schemas.openxmlformats.org/officeDocument/2006/relationships/hyperlink" Target="https://www.ebi.ac.uk/gwas/studies/GCST90100530" TargetMode="External"/><Relationship Id="rId84" Type="http://schemas.openxmlformats.org/officeDocument/2006/relationships/hyperlink" Target="https://www.ebi.ac.uk/gwas/studies/GCST001314" TargetMode="External"/><Relationship Id="rId89" Type="http://schemas.openxmlformats.org/officeDocument/2006/relationships/hyperlink" Target="https://www.ebi.ac.uk/gwas/efotraits/EFO_0005111" TargetMode="External"/><Relationship Id="rId7" Type="http://schemas.openxmlformats.org/officeDocument/2006/relationships/hyperlink" Target="https://www.ebi.ac.uk/gwas/efotraits/EFO_0010459" TargetMode="External"/><Relationship Id="rId71" Type="http://schemas.openxmlformats.org/officeDocument/2006/relationships/hyperlink" Target="https://www.ebi.ac.uk/gwas/publications/35501403" TargetMode="External"/><Relationship Id="rId92" Type="http://schemas.openxmlformats.org/officeDocument/2006/relationships/hyperlink" Target="https://www.ebi.ac.uk/gwas/efotraits/EFO_0004631" TargetMode="External"/><Relationship Id="rId2" Type="http://schemas.openxmlformats.org/officeDocument/2006/relationships/hyperlink" Target="https://www.ebi.ac.uk/gwas/publications/33634981" TargetMode="External"/><Relationship Id="rId16" Type="http://schemas.openxmlformats.org/officeDocument/2006/relationships/hyperlink" Target="https://www.ebi.ac.uk/gwas/publications/33992511" TargetMode="External"/><Relationship Id="rId29" Type="http://schemas.openxmlformats.org/officeDocument/2006/relationships/hyperlink" Target="https://www.ebi.ac.uk/gwas/publications/35501403" TargetMode="External"/><Relationship Id="rId11" Type="http://schemas.openxmlformats.org/officeDocument/2006/relationships/hyperlink" Target="https://www.ebi.ac.uk/gwas/efotraits/EFO_0001645" TargetMode="External"/><Relationship Id="rId24" Type="http://schemas.openxmlformats.org/officeDocument/2006/relationships/hyperlink" Target="https://www.ebi.ac.uk/gwas/efotraits/EFO_0001645" TargetMode="External"/><Relationship Id="rId32" Type="http://schemas.openxmlformats.org/officeDocument/2006/relationships/hyperlink" Target="https://www.ebi.ac.uk/gwas/publications/34594039" TargetMode="External"/><Relationship Id="rId37" Type="http://schemas.openxmlformats.org/officeDocument/2006/relationships/hyperlink" Target="https://www.ebi.ac.uk/gwas/studies/GCST90100523" TargetMode="External"/><Relationship Id="rId40" Type="http://schemas.openxmlformats.org/officeDocument/2006/relationships/hyperlink" Target="https://www.ebi.ac.uk/gwas/studies/GCST90104088" TargetMode="External"/><Relationship Id="rId45" Type="http://schemas.openxmlformats.org/officeDocument/2006/relationships/hyperlink" Target="https://www.ebi.ac.uk/gwas/efotraits/EFO_0006332" TargetMode="External"/><Relationship Id="rId53" Type="http://schemas.openxmlformats.org/officeDocument/2006/relationships/hyperlink" Target="https://www.ebi.ac.uk/gwas/publications/35501403" TargetMode="External"/><Relationship Id="rId58" Type="http://schemas.openxmlformats.org/officeDocument/2006/relationships/hyperlink" Target="https://www.ebi.ac.uk/gwas/studies/GCST90100534" TargetMode="External"/><Relationship Id="rId66" Type="http://schemas.openxmlformats.org/officeDocument/2006/relationships/hyperlink" Target="https://www.ebi.ac.uk/gwas/efotraits/EFO_0021527" TargetMode="External"/><Relationship Id="rId74" Type="http://schemas.openxmlformats.org/officeDocument/2006/relationships/hyperlink" Target="https://www.ebi.ac.uk/gwas/publications/35501403" TargetMode="External"/><Relationship Id="rId79" Type="http://schemas.openxmlformats.org/officeDocument/2006/relationships/hyperlink" Target="https://www.ebi.ac.uk/gwas/studies/GCST90029138" TargetMode="External"/><Relationship Id="rId87" Type="http://schemas.openxmlformats.org/officeDocument/2006/relationships/hyperlink" Target="https://www.ebi.ac.uk/gwas/studies/GCST006137" TargetMode="External"/><Relationship Id="rId5" Type="http://schemas.openxmlformats.org/officeDocument/2006/relationships/hyperlink" Target="https://www.ebi.ac.uk/gwas/studies/GCST90132306" TargetMode="External"/><Relationship Id="rId61" Type="http://schemas.openxmlformats.org/officeDocument/2006/relationships/hyperlink" Target="https://www.ebi.ac.uk/gwas/studies/GCST90100536" TargetMode="External"/><Relationship Id="rId82" Type="http://schemas.openxmlformats.org/officeDocument/2006/relationships/hyperlink" Target="https://www.ebi.ac.uk/gwas/studies/GCST002195" TargetMode="External"/><Relationship Id="rId90" Type="http://schemas.openxmlformats.org/officeDocument/2006/relationships/hyperlink" Target="https://www.ebi.ac.uk/gwas/studies/GCST90029156" TargetMode="External"/><Relationship Id="rId95" Type="http://schemas.openxmlformats.org/officeDocument/2006/relationships/hyperlink" Target="https://www.ebi.ac.uk/gwas/efotraits/EFO_0004631" TargetMode="External"/><Relationship Id="rId19" Type="http://schemas.openxmlformats.org/officeDocument/2006/relationships/hyperlink" Target="https://www.ebi.ac.uk/gwas/publications/34707639" TargetMode="External"/><Relationship Id="rId14" Type="http://schemas.openxmlformats.org/officeDocument/2006/relationships/hyperlink" Target="https://www.ebi.ac.uk/gwas/efotraits/EFO_0009766" TargetMode="External"/><Relationship Id="rId22" Type="http://schemas.openxmlformats.org/officeDocument/2006/relationships/hyperlink" Target="https://www.ebi.ac.uk/gwas/publications/33634981" TargetMode="External"/><Relationship Id="rId27" Type="http://schemas.openxmlformats.org/officeDocument/2006/relationships/hyperlink" Target="https://www.ebi.ac.uk/gwas/efotraits/EFO_0007575" TargetMode="External"/><Relationship Id="rId30" Type="http://schemas.openxmlformats.org/officeDocument/2006/relationships/hyperlink" Target="https://www.ebi.ac.uk/gwas/efotraits/EFO_0021528" TargetMode="External"/><Relationship Id="rId35" Type="http://schemas.openxmlformats.org/officeDocument/2006/relationships/hyperlink" Target="https://www.ebi.ac.uk/gwas/publications/35501403" TargetMode="External"/><Relationship Id="rId43" Type="http://schemas.openxmlformats.org/officeDocument/2006/relationships/hyperlink" Target="https://www.ebi.ac.uk/gwas/studies/GCST90100525" TargetMode="External"/><Relationship Id="rId48" Type="http://schemas.openxmlformats.org/officeDocument/2006/relationships/hyperlink" Target="https://www.ebi.ac.uk/gwas/efotraits/EFO_0004845" TargetMode="External"/><Relationship Id="rId56" Type="http://schemas.openxmlformats.org/officeDocument/2006/relationships/hyperlink" Target="https://www.ebi.ac.uk/gwas/publications/35501403" TargetMode="External"/><Relationship Id="rId64" Type="http://schemas.openxmlformats.org/officeDocument/2006/relationships/hyperlink" Target="https://www.ebi.ac.uk/gwas/studies/GCST90100518" TargetMode="External"/><Relationship Id="rId69" Type="http://schemas.openxmlformats.org/officeDocument/2006/relationships/hyperlink" Target="https://www.ebi.ac.uk/gwas/efotraits/EFO_0021532" TargetMode="External"/><Relationship Id="rId77" Type="http://schemas.openxmlformats.org/officeDocument/2006/relationships/hyperlink" Target="https://www.ebi.ac.uk/gwas/publications/35501403" TargetMode="External"/><Relationship Id="rId8" Type="http://schemas.openxmlformats.org/officeDocument/2006/relationships/hyperlink" Target="https://www.ebi.ac.uk/gwas/studies/GCST90129136" TargetMode="External"/><Relationship Id="rId51" Type="http://schemas.openxmlformats.org/officeDocument/2006/relationships/hyperlink" Target="https://www.ebi.ac.uk/gwas/efotraits/EFO_0007581" TargetMode="External"/><Relationship Id="rId72" Type="http://schemas.openxmlformats.org/officeDocument/2006/relationships/hyperlink" Target="https://www.ebi.ac.uk/gwas/efotraits/EFO_0007584" TargetMode="External"/><Relationship Id="rId80" Type="http://schemas.openxmlformats.org/officeDocument/2006/relationships/hyperlink" Target="https://www.ebi.ac.uk/gwas/publications/34376796" TargetMode="External"/><Relationship Id="rId85" Type="http://schemas.openxmlformats.org/officeDocument/2006/relationships/hyperlink" Target="https://www.ebi.ac.uk/gwas/publications/22065538" TargetMode="External"/><Relationship Id="rId93" Type="http://schemas.openxmlformats.org/officeDocument/2006/relationships/hyperlink" Target="https://www.ebi.ac.uk/gwas/studies/GCST90029156" TargetMode="External"/><Relationship Id="rId3" Type="http://schemas.openxmlformats.org/officeDocument/2006/relationships/hyperlink" Target="https://www.ebi.ac.uk/gwas/efotraits/EFO_0021543" TargetMode="External"/><Relationship Id="rId12" Type="http://schemas.openxmlformats.org/officeDocument/2006/relationships/hyperlink" Target="https://www.ebi.ac.uk/gwas/studies/GCST007386" TargetMode="External"/><Relationship Id="rId17" Type="http://schemas.openxmlformats.org/officeDocument/2006/relationships/hyperlink" Target="https://www.ebi.ac.uk/gwas/efotraits/EFO_0009767" TargetMode="External"/><Relationship Id="rId25" Type="http://schemas.openxmlformats.org/officeDocument/2006/relationships/hyperlink" Target="https://www.ebi.ac.uk/gwas/studies/GCST90100517" TargetMode="External"/><Relationship Id="rId33" Type="http://schemas.openxmlformats.org/officeDocument/2006/relationships/hyperlink" Target="https://www.ebi.ac.uk/gwas/efotraits/EFO_0004838" TargetMode="External"/><Relationship Id="rId38" Type="http://schemas.openxmlformats.org/officeDocument/2006/relationships/hyperlink" Target="https://www.ebi.ac.uk/gwas/publications/35501403" TargetMode="External"/><Relationship Id="rId46" Type="http://schemas.openxmlformats.org/officeDocument/2006/relationships/hyperlink" Target="https://www.ebi.ac.uk/gwas/studies/GCST90100526" TargetMode="External"/><Relationship Id="rId59" Type="http://schemas.openxmlformats.org/officeDocument/2006/relationships/hyperlink" Target="https://www.ebi.ac.uk/gwas/publications/35501403" TargetMode="External"/><Relationship Id="rId67" Type="http://schemas.openxmlformats.org/officeDocument/2006/relationships/hyperlink" Target="https://www.ebi.ac.uk/gwas/studies/GCST90100535" TargetMode="External"/><Relationship Id="rId20" Type="http://schemas.openxmlformats.org/officeDocument/2006/relationships/hyperlink" Target="https://www.ebi.ac.uk/gwas/efotraits/EFO_0004578" TargetMode="External"/><Relationship Id="rId41" Type="http://schemas.openxmlformats.org/officeDocument/2006/relationships/hyperlink" Target="https://www.ebi.ac.uk/gwas/publications/35501403" TargetMode="External"/><Relationship Id="rId54" Type="http://schemas.openxmlformats.org/officeDocument/2006/relationships/hyperlink" Target="https://www.ebi.ac.uk/gwas/efotraits/EFO_0007583" TargetMode="External"/><Relationship Id="rId62" Type="http://schemas.openxmlformats.org/officeDocument/2006/relationships/hyperlink" Target="https://www.ebi.ac.uk/gwas/publications/35501403" TargetMode="External"/><Relationship Id="rId70" Type="http://schemas.openxmlformats.org/officeDocument/2006/relationships/hyperlink" Target="https://www.ebi.ac.uk/gwas/studies/GCST90100537" TargetMode="External"/><Relationship Id="rId75" Type="http://schemas.openxmlformats.org/officeDocument/2006/relationships/hyperlink" Target="https://www.ebi.ac.uk/gwas/efotraits/EFO_0007576" TargetMode="External"/><Relationship Id="rId83" Type="http://schemas.openxmlformats.org/officeDocument/2006/relationships/hyperlink" Target="https://www.ebi.ac.uk/gwas/publications/24049095" TargetMode="External"/><Relationship Id="rId88" Type="http://schemas.openxmlformats.org/officeDocument/2006/relationships/hyperlink" Target="https://www.ebi.ac.uk/gwas/publications/29953918" TargetMode="External"/><Relationship Id="rId91" Type="http://schemas.openxmlformats.org/officeDocument/2006/relationships/hyperlink" Target="https://www.ebi.ac.uk/gwas/publications/34376796" TargetMode="External"/><Relationship Id="rId1" Type="http://schemas.openxmlformats.org/officeDocument/2006/relationships/hyperlink" Target="https://www.ebi.ac.uk/gwas/studies/GCST90129056" TargetMode="External"/><Relationship Id="rId6" Type="http://schemas.openxmlformats.org/officeDocument/2006/relationships/hyperlink" Target="https://www.ebi.ac.uk/gwas/publications/35621206" TargetMode="External"/><Relationship Id="rId15" Type="http://schemas.openxmlformats.org/officeDocument/2006/relationships/hyperlink" Target="https://www.ebi.ac.uk/gwas/studies/GCST90044914" TargetMode="External"/><Relationship Id="rId23" Type="http://schemas.openxmlformats.org/officeDocument/2006/relationships/hyperlink" Target="https://www.ebi.ac.uk/gwas/efotraits/EFO_0021668" TargetMode="External"/><Relationship Id="rId28" Type="http://schemas.openxmlformats.org/officeDocument/2006/relationships/hyperlink" Target="https://www.ebi.ac.uk/gwas/studies/GCST90100519" TargetMode="External"/><Relationship Id="rId36" Type="http://schemas.openxmlformats.org/officeDocument/2006/relationships/hyperlink" Target="https://www.ebi.ac.uk/gwas/efotraits/EFO_0007577" TargetMode="External"/><Relationship Id="rId49" Type="http://schemas.openxmlformats.org/officeDocument/2006/relationships/hyperlink" Target="https://www.ebi.ac.uk/gwas/studies/GCST90104089" TargetMode="External"/><Relationship Id="rId57" Type="http://schemas.openxmlformats.org/officeDocument/2006/relationships/hyperlink" Target="https://www.ebi.ac.uk/gwas/efotraits/EFO_0005266" TargetMode="External"/><Relationship Id="rId10" Type="http://schemas.openxmlformats.org/officeDocument/2006/relationships/hyperlink" Target="https://www.ebi.ac.uk/gwas/efotraits/EFO_0006524" TargetMode="External"/><Relationship Id="rId31" Type="http://schemas.openxmlformats.org/officeDocument/2006/relationships/hyperlink" Target="https://www.ebi.ac.uk/gwas/studies/GCST90018731" TargetMode="External"/><Relationship Id="rId44" Type="http://schemas.openxmlformats.org/officeDocument/2006/relationships/hyperlink" Target="https://www.ebi.ac.uk/gwas/publications/35501403" TargetMode="External"/><Relationship Id="rId52" Type="http://schemas.openxmlformats.org/officeDocument/2006/relationships/hyperlink" Target="https://www.ebi.ac.uk/gwas/studies/GCST90100529" TargetMode="External"/><Relationship Id="rId60" Type="http://schemas.openxmlformats.org/officeDocument/2006/relationships/hyperlink" Target="https://www.ebi.ac.uk/gwas/efotraits/EFO_0021531" TargetMode="External"/><Relationship Id="rId65" Type="http://schemas.openxmlformats.org/officeDocument/2006/relationships/hyperlink" Target="https://www.ebi.ac.uk/gwas/publications/35501403" TargetMode="External"/><Relationship Id="rId73" Type="http://schemas.openxmlformats.org/officeDocument/2006/relationships/hyperlink" Target="https://www.ebi.ac.uk/gwas/studies/GCST90100521" TargetMode="External"/><Relationship Id="rId78" Type="http://schemas.openxmlformats.org/officeDocument/2006/relationships/hyperlink" Target="https://www.ebi.ac.uk/gwas/efotraits/EFO_0007040" TargetMode="External"/><Relationship Id="rId81" Type="http://schemas.openxmlformats.org/officeDocument/2006/relationships/hyperlink" Target="https://www.ebi.ac.uk/gwas/efotraits/EFO_0004908" TargetMode="External"/><Relationship Id="rId86" Type="http://schemas.openxmlformats.org/officeDocument/2006/relationships/hyperlink" Target="https://www.ebi.ac.uk/gwas/efotraits/EFO_0004502" TargetMode="External"/><Relationship Id="rId94" Type="http://schemas.openxmlformats.org/officeDocument/2006/relationships/hyperlink" Target="https://www.ebi.ac.uk/gwas/publications/34376796" TargetMode="External"/><Relationship Id="rId4" Type="http://schemas.openxmlformats.org/officeDocument/2006/relationships/hyperlink" Target="https://www.ebi.ac.uk/gwas/efotraits/EFO_0001645" TargetMode="External"/><Relationship Id="rId9" Type="http://schemas.openxmlformats.org/officeDocument/2006/relationships/hyperlink" Target="https://www.ebi.ac.uk/gwas/publications/33634981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E83CA-3AC3-5041-BE9C-BF766B609CD1}">
  <dimension ref="A1:O86"/>
  <sheetViews>
    <sheetView tabSelected="1" zoomScale="90" zoomScaleNormal="94" workbookViewId="0">
      <selection activeCell="D67" sqref="D67:O67"/>
    </sheetView>
  </sheetViews>
  <sheetFormatPr defaultColWidth="10.796875" defaultRowHeight="15"/>
  <cols>
    <col min="1" max="1" width="38.5" style="75" bestFit="1" customWidth="1"/>
    <col min="2" max="2" width="23" style="75" bestFit="1" customWidth="1"/>
    <col min="3" max="3" width="16.19921875" style="75" customWidth="1"/>
    <col min="4" max="4" width="14" style="75" bestFit="1" customWidth="1"/>
    <col min="5" max="5" width="19.796875" style="75" bestFit="1" customWidth="1"/>
    <col min="6" max="6" width="20" style="75" bestFit="1" customWidth="1"/>
    <col min="7" max="7" width="15.19921875" style="75" bestFit="1" customWidth="1"/>
    <col min="8" max="8" width="101.5" style="75" bestFit="1" customWidth="1"/>
    <col min="9" max="9" width="25.5" style="75" bestFit="1" customWidth="1"/>
    <col min="10" max="10" width="26.296875" style="75" bestFit="1" customWidth="1"/>
    <col min="11" max="11" width="23.5" style="75" bestFit="1" customWidth="1"/>
    <col min="12" max="12" width="46.296875" style="75" bestFit="1" customWidth="1"/>
    <col min="13" max="13" width="48.296875" style="75" bestFit="1" customWidth="1"/>
    <col min="14" max="14" width="22" style="75" bestFit="1" customWidth="1"/>
    <col min="15" max="15" width="23.19921875" style="75" customWidth="1"/>
    <col min="16" max="16384" width="10.796875" style="75"/>
  </cols>
  <sheetData>
    <row r="1" spans="1:15" ht="15.6">
      <c r="A1" s="90" t="s">
        <v>1402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</row>
    <row r="2" spans="1:15" s="79" customFormat="1" ht="16.2">
      <c r="A2" s="64" t="s">
        <v>4</v>
      </c>
      <c r="B2" s="65" t="s">
        <v>5</v>
      </c>
      <c r="C2" s="65" t="s">
        <v>6</v>
      </c>
      <c r="D2" s="76" t="s">
        <v>1368</v>
      </c>
      <c r="E2" s="77" t="s">
        <v>1369</v>
      </c>
      <c r="F2" s="76" t="s">
        <v>1370</v>
      </c>
      <c r="G2" s="76" t="s">
        <v>1371</v>
      </c>
      <c r="H2" s="76" t="s">
        <v>1372</v>
      </c>
      <c r="I2" s="76" t="s">
        <v>1373</v>
      </c>
      <c r="J2" s="78" t="s">
        <v>1374</v>
      </c>
      <c r="K2" s="78" t="s">
        <v>1375</v>
      </c>
      <c r="L2" s="78" t="s">
        <v>1376</v>
      </c>
      <c r="M2" s="78" t="s">
        <v>1377</v>
      </c>
      <c r="N2" s="78" t="s">
        <v>1378</v>
      </c>
      <c r="O2" s="78" t="s">
        <v>1379</v>
      </c>
    </row>
    <row r="3" spans="1:15" s="84" customFormat="1" ht="31.2">
      <c r="A3" s="312" t="s">
        <v>16</v>
      </c>
      <c r="B3" s="66" t="s">
        <v>17</v>
      </c>
      <c r="C3" s="66" t="s">
        <v>18</v>
      </c>
      <c r="D3" s="80" t="s">
        <v>1403</v>
      </c>
      <c r="E3" s="81" t="s">
        <v>1404</v>
      </c>
      <c r="F3" s="82">
        <v>44228</v>
      </c>
      <c r="G3" s="80" t="s">
        <v>1405</v>
      </c>
      <c r="H3" s="83" t="s">
        <v>1406</v>
      </c>
      <c r="I3" s="80" t="s">
        <v>1407</v>
      </c>
      <c r="J3" s="83" t="s">
        <v>1408</v>
      </c>
      <c r="K3" s="80" t="s">
        <v>1409</v>
      </c>
      <c r="L3" s="80" t="s">
        <v>1410</v>
      </c>
      <c r="M3" s="80" t="s">
        <v>1383</v>
      </c>
      <c r="N3" s="80">
        <v>0</v>
      </c>
      <c r="O3" s="81" t="s">
        <v>733</v>
      </c>
    </row>
    <row r="4" spans="1:15" s="84" customFormat="1" ht="19.05" customHeight="1">
      <c r="A4" s="313"/>
      <c r="B4" s="67" t="s">
        <v>30</v>
      </c>
      <c r="C4" s="67" t="s">
        <v>31</v>
      </c>
      <c r="D4" s="319" t="s">
        <v>1385</v>
      </c>
      <c r="E4" s="320"/>
      <c r="F4" s="320"/>
      <c r="G4" s="320"/>
      <c r="H4" s="320"/>
      <c r="I4" s="320"/>
      <c r="J4" s="320"/>
      <c r="K4" s="320"/>
      <c r="L4" s="320"/>
      <c r="M4" s="320"/>
      <c r="N4" s="320"/>
      <c r="O4" s="320"/>
    </row>
    <row r="5" spans="1:15" s="84" customFormat="1" ht="33" customHeight="1">
      <c r="A5" s="313"/>
      <c r="B5" s="67" t="s">
        <v>38</v>
      </c>
      <c r="C5" s="67" t="s">
        <v>39</v>
      </c>
      <c r="D5" s="74" t="s">
        <v>1411</v>
      </c>
      <c r="E5" s="81" t="s">
        <v>1412</v>
      </c>
      <c r="F5" s="85">
        <v>44708</v>
      </c>
      <c r="G5" s="74" t="s">
        <v>1413</v>
      </c>
      <c r="H5" s="83" t="s">
        <v>1414</v>
      </c>
      <c r="I5" s="74" t="s">
        <v>1415</v>
      </c>
      <c r="J5" s="81" t="s">
        <v>1416</v>
      </c>
      <c r="K5" s="85" t="s">
        <v>1383</v>
      </c>
      <c r="L5" s="74" t="s">
        <v>1417</v>
      </c>
      <c r="M5" s="83" t="s">
        <v>1383</v>
      </c>
      <c r="N5" s="86">
        <v>25</v>
      </c>
      <c r="O5" s="86" t="s">
        <v>733</v>
      </c>
    </row>
    <row r="6" spans="1:15" s="84" customFormat="1" ht="19.05" customHeight="1">
      <c r="A6" s="313"/>
      <c r="B6" s="67" t="s">
        <v>47</v>
      </c>
      <c r="C6" s="67" t="s">
        <v>48</v>
      </c>
      <c r="D6" s="319" t="s">
        <v>1385</v>
      </c>
      <c r="E6" s="320"/>
      <c r="F6" s="320"/>
      <c r="G6" s="320"/>
      <c r="H6" s="320"/>
      <c r="I6" s="320"/>
      <c r="J6" s="320"/>
      <c r="K6" s="320"/>
      <c r="L6" s="320"/>
      <c r="M6" s="320"/>
      <c r="N6" s="320"/>
      <c r="O6" s="320"/>
    </row>
    <row r="7" spans="1:15" s="84" customFormat="1" ht="18" customHeight="1">
      <c r="A7" s="313"/>
      <c r="B7" s="67" t="s">
        <v>54</v>
      </c>
      <c r="C7" s="67" t="s">
        <v>55</v>
      </c>
      <c r="D7" s="319" t="s">
        <v>1385</v>
      </c>
      <c r="E7" s="320"/>
      <c r="F7" s="320"/>
      <c r="G7" s="320"/>
      <c r="H7" s="320"/>
      <c r="I7" s="320"/>
      <c r="J7" s="320"/>
      <c r="K7" s="320"/>
      <c r="L7" s="320"/>
      <c r="M7" s="320"/>
      <c r="N7" s="320"/>
      <c r="O7" s="320"/>
    </row>
    <row r="8" spans="1:15" s="84" customFormat="1" ht="15.6">
      <c r="A8" s="313"/>
      <c r="B8" s="67" t="s">
        <v>61</v>
      </c>
      <c r="C8" s="67" t="s">
        <v>62</v>
      </c>
      <c r="D8" s="86" t="s">
        <v>1403</v>
      </c>
      <c r="E8" s="72" t="s">
        <v>1419</v>
      </c>
      <c r="F8" s="87">
        <v>44228</v>
      </c>
      <c r="G8" s="86" t="s">
        <v>1405</v>
      </c>
      <c r="H8" s="72" t="s">
        <v>1406</v>
      </c>
      <c r="I8" s="86" t="s">
        <v>1420</v>
      </c>
      <c r="J8" s="72" t="s">
        <v>1421</v>
      </c>
      <c r="K8" s="72" t="s">
        <v>1409</v>
      </c>
      <c r="L8" s="86" t="s">
        <v>1410</v>
      </c>
      <c r="M8" s="86" t="s">
        <v>1383</v>
      </c>
      <c r="N8" s="86">
        <v>0</v>
      </c>
      <c r="O8" s="86" t="s">
        <v>733</v>
      </c>
    </row>
    <row r="9" spans="1:15" s="84" customFormat="1" ht="15.6">
      <c r="A9" s="313"/>
      <c r="B9" s="67" t="s">
        <v>69</v>
      </c>
      <c r="C9" s="67" t="s">
        <v>137</v>
      </c>
      <c r="D9" s="86" t="s">
        <v>1423</v>
      </c>
      <c r="E9" s="72" t="s">
        <v>1424</v>
      </c>
      <c r="F9" s="87">
        <v>43483</v>
      </c>
      <c r="G9" s="86" t="s">
        <v>0</v>
      </c>
      <c r="H9" s="72" t="s">
        <v>1425</v>
      </c>
      <c r="I9" s="86" t="s">
        <v>1426</v>
      </c>
      <c r="J9" s="72" t="s">
        <v>1427</v>
      </c>
      <c r="K9" s="86" t="s">
        <v>1383</v>
      </c>
      <c r="L9" s="86" t="s">
        <v>1428</v>
      </c>
      <c r="M9" s="86" t="s">
        <v>1429</v>
      </c>
      <c r="N9" s="86">
        <v>1</v>
      </c>
      <c r="O9" s="86" t="s">
        <v>733</v>
      </c>
    </row>
    <row r="10" spans="1:15" s="84" customFormat="1" ht="18" customHeight="1">
      <c r="A10" s="313"/>
      <c r="B10" s="67" t="s">
        <v>76</v>
      </c>
      <c r="C10" s="67" t="s">
        <v>77</v>
      </c>
      <c r="D10" s="321" t="s">
        <v>1385</v>
      </c>
      <c r="E10" s="320"/>
      <c r="F10" s="320"/>
      <c r="G10" s="320"/>
      <c r="H10" s="320"/>
      <c r="I10" s="320"/>
      <c r="J10" s="320"/>
      <c r="K10" s="320"/>
      <c r="L10" s="320"/>
      <c r="M10" s="320"/>
      <c r="N10" s="320"/>
      <c r="O10" s="320"/>
    </row>
    <row r="11" spans="1:15" s="84" customFormat="1" ht="15.6">
      <c r="A11" s="313"/>
      <c r="B11" s="67" t="s">
        <v>84</v>
      </c>
      <c r="C11" s="67" t="s">
        <v>85</v>
      </c>
      <c r="D11" s="321" t="s">
        <v>1385</v>
      </c>
      <c r="E11" s="320"/>
      <c r="F11" s="320"/>
      <c r="G11" s="320"/>
      <c r="H11" s="320"/>
      <c r="I11" s="320"/>
      <c r="J11" s="320"/>
      <c r="K11" s="320"/>
      <c r="L11" s="320"/>
      <c r="M11" s="320"/>
      <c r="N11" s="320"/>
      <c r="O11" s="320"/>
    </row>
    <row r="12" spans="1:15" s="84" customFormat="1" ht="18" customHeight="1">
      <c r="A12" s="313"/>
      <c r="B12" s="67" t="s">
        <v>91</v>
      </c>
      <c r="C12" s="67" t="s">
        <v>92</v>
      </c>
      <c r="D12" s="321" t="s">
        <v>1385</v>
      </c>
      <c r="E12" s="320"/>
      <c r="F12" s="320"/>
      <c r="G12" s="320"/>
      <c r="H12" s="320"/>
      <c r="I12" s="320"/>
      <c r="J12" s="320"/>
      <c r="K12" s="320"/>
      <c r="L12" s="320"/>
      <c r="M12" s="320"/>
      <c r="N12" s="320"/>
      <c r="O12" s="320"/>
    </row>
    <row r="13" spans="1:15" s="84" customFormat="1" ht="18" customHeight="1">
      <c r="A13" s="313"/>
      <c r="B13" s="67" t="s">
        <v>100</v>
      </c>
      <c r="C13" s="67" t="s">
        <v>101</v>
      </c>
      <c r="D13" s="321" t="s">
        <v>1385</v>
      </c>
      <c r="E13" s="320"/>
      <c r="F13" s="320"/>
      <c r="G13" s="320"/>
      <c r="H13" s="320"/>
      <c r="I13" s="320"/>
      <c r="J13" s="320"/>
      <c r="K13" s="320"/>
      <c r="L13" s="320"/>
      <c r="M13" s="320"/>
      <c r="N13" s="320"/>
      <c r="O13" s="320"/>
    </row>
    <row r="14" spans="1:15" s="84" customFormat="1" ht="18" customHeight="1">
      <c r="A14" s="313"/>
      <c r="B14" s="67" t="s">
        <v>107</v>
      </c>
      <c r="C14" s="67" t="s">
        <v>108</v>
      </c>
      <c r="D14" s="321" t="s">
        <v>1385</v>
      </c>
      <c r="E14" s="320"/>
      <c r="F14" s="320"/>
      <c r="G14" s="320"/>
      <c r="H14" s="320"/>
      <c r="I14" s="320"/>
      <c r="J14" s="320"/>
      <c r="K14" s="320"/>
      <c r="L14" s="320"/>
      <c r="M14" s="320"/>
      <c r="N14" s="320"/>
      <c r="O14" s="320"/>
    </row>
    <row r="15" spans="1:15" s="84" customFormat="1" ht="18" customHeight="1">
      <c r="A15" s="313"/>
      <c r="B15" s="67" t="s">
        <v>115</v>
      </c>
      <c r="C15" s="67" t="s">
        <v>116</v>
      </c>
      <c r="D15" s="321" t="s">
        <v>1385</v>
      </c>
      <c r="E15" s="320"/>
      <c r="F15" s="320"/>
      <c r="G15" s="320"/>
      <c r="H15" s="320"/>
      <c r="I15" s="320"/>
      <c r="J15" s="320"/>
      <c r="K15" s="320"/>
      <c r="L15" s="320"/>
      <c r="M15" s="320"/>
      <c r="N15" s="320"/>
      <c r="O15" s="320"/>
    </row>
    <row r="16" spans="1:15" s="84" customFormat="1" ht="18" customHeight="1">
      <c r="A16" s="313"/>
      <c r="B16" s="67" t="s">
        <v>123</v>
      </c>
      <c r="C16" s="67" t="s">
        <v>124</v>
      </c>
      <c r="D16" s="321" t="s">
        <v>1385</v>
      </c>
      <c r="E16" s="320"/>
      <c r="F16" s="320"/>
      <c r="G16" s="320"/>
      <c r="H16" s="320"/>
      <c r="I16" s="320"/>
      <c r="J16" s="320"/>
      <c r="K16" s="320"/>
      <c r="L16" s="320"/>
      <c r="M16" s="320"/>
      <c r="N16" s="320"/>
      <c r="O16" s="320"/>
    </row>
    <row r="17" spans="1:15" s="84" customFormat="1" ht="18" customHeight="1">
      <c r="A17" s="313"/>
      <c r="B17" s="67" t="s">
        <v>130</v>
      </c>
      <c r="C17" s="67" t="s">
        <v>131</v>
      </c>
      <c r="D17" s="321" t="s">
        <v>1385</v>
      </c>
      <c r="E17" s="320"/>
      <c r="F17" s="320"/>
      <c r="G17" s="320"/>
      <c r="H17" s="320"/>
      <c r="I17" s="320"/>
      <c r="J17" s="320"/>
      <c r="K17" s="320"/>
      <c r="L17" s="320"/>
      <c r="M17" s="320"/>
      <c r="N17" s="320"/>
      <c r="O17" s="320"/>
    </row>
    <row r="18" spans="1:15" s="84" customFormat="1" ht="18" customHeight="1">
      <c r="A18" s="313"/>
      <c r="B18" s="67" t="s">
        <v>136</v>
      </c>
      <c r="C18" s="67" t="s">
        <v>137</v>
      </c>
      <c r="D18" s="74" t="s">
        <v>1434</v>
      </c>
      <c r="E18" s="73" t="s">
        <v>1435</v>
      </c>
      <c r="F18" s="88">
        <v>44293</v>
      </c>
      <c r="G18" s="89" t="s">
        <v>1436</v>
      </c>
      <c r="H18" s="73" t="s">
        <v>1437</v>
      </c>
      <c r="I18" s="89" t="s">
        <v>1438</v>
      </c>
      <c r="J18" s="73" t="s">
        <v>1439</v>
      </c>
      <c r="K18" s="89" t="s">
        <v>1383</v>
      </c>
      <c r="L18" s="89" t="s">
        <v>1440</v>
      </c>
      <c r="M18" s="89" t="s">
        <v>1383</v>
      </c>
      <c r="N18" s="89">
        <v>2</v>
      </c>
      <c r="O18" s="89" t="s">
        <v>733</v>
      </c>
    </row>
    <row r="19" spans="1:15" s="84" customFormat="1" ht="18" customHeight="1">
      <c r="A19" s="313"/>
      <c r="B19" s="67" t="s">
        <v>142</v>
      </c>
      <c r="C19" s="67" t="s">
        <v>143</v>
      </c>
      <c r="D19" s="321" t="s">
        <v>1385</v>
      </c>
      <c r="E19" s="320"/>
      <c r="F19" s="320"/>
      <c r="G19" s="320"/>
      <c r="H19" s="320"/>
      <c r="I19" s="320"/>
      <c r="J19" s="320"/>
      <c r="K19" s="320"/>
      <c r="L19" s="320"/>
      <c r="M19" s="320"/>
      <c r="N19" s="320"/>
      <c r="O19" s="320"/>
    </row>
    <row r="20" spans="1:15" ht="15.6">
      <c r="A20" s="313"/>
      <c r="B20" s="68" t="s">
        <v>1394</v>
      </c>
      <c r="C20" s="68" t="s">
        <v>149</v>
      </c>
      <c r="D20" s="86" t="s">
        <v>1395</v>
      </c>
      <c r="E20" s="72" t="s">
        <v>1396</v>
      </c>
      <c r="F20" s="87">
        <v>44480</v>
      </c>
      <c r="G20" s="86" t="s">
        <v>3</v>
      </c>
      <c r="H20" s="72" t="s">
        <v>1397</v>
      </c>
      <c r="I20" s="86" t="s">
        <v>1398</v>
      </c>
      <c r="J20" s="72" t="s">
        <v>1399</v>
      </c>
      <c r="K20" s="86" t="s">
        <v>1383</v>
      </c>
      <c r="L20" s="86" t="s">
        <v>1400</v>
      </c>
      <c r="M20" s="86" t="s">
        <v>1401</v>
      </c>
      <c r="N20" s="86">
        <v>1</v>
      </c>
      <c r="O20" s="86" t="s">
        <v>733</v>
      </c>
    </row>
    <row r="21" spans="1:15" ht="18" customHeight="1">
      <c r="A21" s="313"/>
      <c r="B21" s="67" t="s">
        <v>155</v>
      </c>
      <c r="C21" s="67" t="s">
        <v>156</v>
      </c>
      <c r="D21" s="321" t="s">
        <v>1385</v>
      </c>
      <c r="E21" s="320"/>
      <c r="F21" s="320"/>
      <c r="G21" s="320"/>
      <c r="H21" s="320"/>
      <c r="I21" s="320"/>
      <c r="J21" s="320"/>
      <c r="K21" s="320"/>
      <c r="L21" s="320"/>
      <c r="M21" s="320"/>
      <c r="N21" s="320"/>
      <c r="O21" s="320"/>
    </row>
    <row r="22" spans="1:15" ht="18" customHeight="1">
      <c r="A22" s="313"/>
      <c r="B22" s="67" t="s">
        <v>163</v>
      </c>
      <c r="C22" s="67" t="s">
        <v>164</v>
      </c>
      <c r="D22" s="321" t="s">
        <v>1385</v>
      </c>
      <c r="E22" s="320"/>
      <c r="F22" s="320"/>
      <c r="G22" s="320"/>
      <c r="H22" s="320"/>
      <c r="I22" s="320"/>
      <c r="J22" s="320"/>
      <c r="K22" s="320"/>
      <c r="L22" s="320"/>
      <c r="M22" s="320"/>
      <c r="N22" s="320"/>
      <c r="O22" s="320"/>
    </row>
    <row r="23" spans="1:15" ht="18" customHeight="1">
      <c r="A23" s="313"/>
      <c r="B23" s="67" t="s">
        <v>171</v>
      </c>
      <c r="C23" s="67" t="s">
        <v>172</v>
      </c>
      <c r="D23" s="321" t="s">
        <v>1385</v>
      </c>
      <c r="E23" s="320"/>
      <c r="F23" s="320"/>
      <c r="G23" s="320"/>
      <c r="H23" s="320"/>
      <c r="I23" s="320"/>
      <c r="J23" s="320"/>
      <c r="K23" s="320"/>
      <c r="L23" s="320"/>
      <c r="M23" s="320"/>
      <c r="N23" s="320"/>
      <c r="O23" s="320"/>
    </row>
    <row r="24" spans="1:15" ht="18" customHeight="1">
      <c r="A24" s="313"/>
      <c r="B24" s="67" t="s">
        <v>178</v>
      </c>
      <c r="C24" s="67" t="s">
        <v>179</v>
      </c>
      <c r="D24" s="321" t="s">
        <v>1385</v>
      </c>
      <c r="E24" s="320"/>
      <c r="F24" s="320"/>
      <c r="G24" s="320"/>
      <c r="H24" s="320"/>
      <c r="I24" s="320"/>
      <c r="J24" s="320"/>
      <c r="K24" s="320"/>
      <c r="L24" s="320"/>
      <c r="M24" s="320"/>
      <c r="N24" s="320"/>
      <c r="O24" s="320"/>
    </row>
    <row r="25" spans="1:15" ht="18" customHeight="1">
      <c r="A25" s="313"/>
      <c r="B25" s="67" t="s">
        <v>184</v>
      </c>
      <c r="C25" s="67" t="s">
        <v>185</v>
      </c>
      <c r="D25" s="321" t="s">
        <v>1385</v>
      </c>
      <c r="E25" s="320"/>
      <c r="F25" s="320"/>
      <c r="G25" s="320"/>
      <c r="H25" s="320"/>
      <c r="I25" s="320"/>
      <c r="J25" s="320"/>
      <c r="K25" s="320"/>
      <c r="L25" s="320"/>
      <c r="M25" s="320"/>
      <c r="N25" s="320"/>
      <c r="O25" s="320"/>
    </row>
    <row r="26" spans="1:15" ht="18" customHeight="1">
      <c r="A26" s="313"/>
      <c r="B26" s="67" t="s">
        <v>191</v>
      </c>
      <c r="C26" s="67" t="s">
        <v>192</v>
      </c>
      <c r="D26" s="321" t="s">
        <v>1385</v>
      </c>
      <c r="E26" s="320"/>
      <c r="F26" s="320"/>
      <c r="G26" s="320"/>
      <c r="H26" s="320"/>
      <c r="I26" s="320"/>
      <c r="J26" s="320"/>
      <c r="K26" s="320"/>
      <c r="L26" s="320"/>
      <c r="M26" s="320"/>
      <c r="N26" s="320"/>
      <c r="O26" s="320"/>
    </row>
    <row r="27" spans="1:15" ht="18" customHeight="1">
      <c r="A27" s="313"/>
      <c r="B27" s="67" t="s">
        <v>198</v>
      </c>
      <c r="C27" s="67" t="s">
        <v>199</v>
      </c>
      <c r="D27" s="321" t="s">
        <v>1385</v>
      </c>
      <c r="E27" s="320"/>
      <c r="F27" s="320"/>
      <c r="G27" s="320"/>
      <c r="H27" s="320"/>
      <c r="I27" s="320"/>
      <c r="J27" s="320"/>
      <c r="K27" s="320"/>
      <c r="L27" s="320"/>
      <c r="M27" s="320"/>
      <c r="N27" s="320"/>
      <c r="O27" s="320"/>
    </row>
    <row r="28" spans="1:15" ht="18" customHeight="1">
      <c r="A28" s="313"/>
      <c r="B28" s="67" t="s">
        <v>205</v>
      </c>
      <c r="C28" s="67" t="s">
        <v>206</v>
      </c>
      <c r="D28" s="321" t="s">
        <v>1385</v>
      </c>
      <c r="E28" s="320"/>
      <c r="F28" s="320"/>
      <c r="G28" s="320"/>
      <c r="H28" s="320"/>
      <c r="I28" s="320"/>
      <c r="J28" s="320"/>
      <c r="K28" s="320"/>
      <c r="L28" s="320"/>
      <c r="M28" s="320"/>
      <c r="N28" s="320"/>
      <c r="O28" s="320"/>
    </row>
    <row r="29" spans="1:15" ht="18" customHeight="1">
      <c r="A29" s="313"/>
      <c r="B29" s="67" t="s">
        <v>211</v>
      </c>
      <c r="C29" s="67" t="s">
        <v>212</v>
      </c>
      <c r="D29" s="321" t="s">
        <v>1385</v>
      </c>
      <c r="E29" s="320"/>
      <c r="F29" s="320"/>
      <c r="G29" s="320"/>
      <c r="H29" s="320"/>
      <c r="I29" s="320"/>
      <c r="J29" s="320"/>
      <c r="K29" s="320"/>
      <c r="L29" s="320"/>
      <c r="M29" s="320"/>
      <c r="N29" s="320"/>
      <c r="O29" s="320"/>
    </row>
    <row r="30" spans="1:15" ht="18" customHeight="1">
      <c r="A30" s="313"/>
      <c r="B30" s="67" t="s">
        <v>218</v>
      </c>
      <c r="C30" s="67" t="s">
        <v>219</v>
      </c>
      <c r="D30" s="321" t="s">
        <v>1385</v>
      </c>
      <c r="E30" s="320"/>
      <c r="F30" s="320"/>
      <c r="G30" s="320"/>
      <c r="H30" s="320"/>
      <c r="I30" s="320"/>
      <c r="J30" s="320"/>
      <c r="K30" s="320"/>
      <c r="L30" s="320"/>
      <c r="M30" s="320"/>
      <c r="N30" s="320"/>
      <c r="O30" s="320"/>
    </row>
    <row r="31" spans="1:15" ht="18" customHeight="1">
      <c r="A31" s="313"/>
      <c r="B31" s="67" t="s">
        <v>224</v>
      </c>
      <c r="C31" s="67" t="s">
        <v>225</v>
      </c>
      <c r="D31" s="321" t="s">
        <v>1385</v>
      </c>
      <c r="E31" s="320"/>
      <c r="F31" s="320"/>
      <c r="G31" s="320"/>
      <c r="H31" s="320"/>
      <c r="I31" s="320"/>
      <c r="J31" s="320"/>
      <c r="K31" s="320"/>
      <c r="L31" s="320"/>
      <c r="M31" s="320"/>
      <c r="N31" s="320"/>
      <c r="O31" s="320"/>
    </row>
    <row r="32" spans="1:15" ht="18" customHeight="1">
      <c r="A32" s="313"/>
      <c r="B32" s="67" t="s">
        <v>231</v>
      </c>
      <c r="C32" s="67" t="s">
        <v>232</v>
      </c>
      <c r="D32" s="321" t="s">
        <v>1445</v>
      </c>
      <c r="E32" s="320"/>
      <c r="F32" s="320"/>
      <c r="G32" s="320"/>
      <c r="H32" s="320"/>
      <c r="I32" s="320"/>
      <c r="J32" s="320"/>
      <c r="K32" s="320"/>
      <c r="L32" s="320"/>
      <c r="M32" s="320"/>
      <c r="N32" s="320"/>
      <c r="O32" s="320"/>
    </row>
    <row r="33" spans="1:15" ht="15.6">
      <c r="A33" s="313"/>
      <c r="B33" s="67" t="s">
        <v>238</v>
      </c>
      <c r="C33" s="67" t="s">
        <v>239</v>
      </c>
      <c r="D33" s="86" t="s">
        <v>1403</v>
      </c>
      <c r="E33" s="72" t="s">
        <v>1446</v>
      </c>
      <c r="F33" s="87">
        <v>44228</v>
      </c>
      <c r="G33" s="86" t="s">
        <v>1405</v>
      </c>
      <c r="H33" s="72" t="s">
        <v>1406</v>
      </c>
      <c r="I33" s="86" t="s">
        <v>1447</v>
      </c>
      <c r="J33" s="72" t="s">
        <v>1448</v>
      </c>
      <c r="K33" s="72" t="s">
        <v>1409</v>
      </c>
      <c r="L33" s="86" t="s">
        <v>1410</v>
      </c>
      <c r="M33" s="86" t="s">
        <v>1383</v>
      </c>
      <c r="N33" s="86">
        <v>0</v>
      </c>
      <c r="O33" s="86" t="s">
        <v>733</v>
      </c>
    </row>
    <row r="34" spans="1:15" ht="18" customHeight="1">
      <c r="A34" s="313"/>
      <c r="B34" s="67" t="s">
        <v>244</v>
      </c>
      <c r="C34" s="67" t="s">
        <v>245</v>
      </c>
      <c r="D34" s="321" t="s">
        <v>1385</v>
      </c>
      <c r="E34" s="320"/>
      <c r="F34" s="320"/>
      <c r="G34" s="320"/>
      <c r="H34" s="320"/>
      <c r="I34" s="320"/>
      <c r="J34" s="320"/>
      <c r="K34" s="320"/>
      <c r="L34" s="320"/>
      <c r="M34" s="320"/>
      <c r="N34" s="320"/>
      <c r="O34" s="320"/>
    </row>
    <row r="35" spans="1:15" ht="18" customHeight="1">
      <c r="A35" s="313"/>
      <c r="B35" s="67" t="s">
        <v>250</v>
      </c>
      <c r="C35" s="67" t="s">
        <v>251</v>
      </c>
      <c r="D35" s="321" t="s">
        <v>1385</v>
      </c>
      <c r="E35" s="320"/>
      <c r="F35" s="320"/>
      <c r="G35" s="320"/>
      <c r="H35" s="320"/>
      <c r="I35" s="320"/>
      <c r="J35" s="320"/>
      <c r="K35" s="320"/>
      <c r="L35" s="320"/>
      <c r="M35" s="320"/>
      <c r="N35" s="320"/>
      <c r="O35" s="320"/>
    </row>
    <row r="36" spans="1:15" ht="18" customHeight="1">
      <c r="A36" s="313"/>
      <c r="B36" s="67" t="s">
        <v>256</v>
      </c>
      <c r="C36" s="67" t="s">
        <v>257</v>
      </c>
      <c r="D36" s="321" t="s">
        <v>1385</v>
      </c>
      <c r="E36" s="320"/>
      <c r="F36" s="320"/>
      <c r="G36" s="320"/>
      <c r="H36" s="320"/>
      <c r="I36" s="320"/>
      <c r="J36" s="320"/>
      <c r="K36" s="320"/>
      <c r="L36" s="320"/>
      <c r="M36" s="320"/>
      <c r="N36" s="320"/>
      <c r="O36" s="320"/>
    </row>
    <row r="37" spans="1:15" ht="18" customHeight="1">
      <c r="A37" s="313"/>
      <c r="B37" s="67" t="s">
        <v>263</v>
      </c>
      <c r="C37" s="67" t="s">
        <v>264</v>
      </c>
      <c r="D37" s="321" t="s">
        <v>1385</v>
      </c>
      <c r="E37" s="320"/>
      <c r="F37" s="320"/>
      <c r="G37" s="320"/>
      <c r="H37" s="320"/>
      <c r="I37" s="320"/>
      <c r="J37" s="320"/>
      <c r="K37" s="320"/>
      <c r="L37" s="320"/>
      <c r="M37" s="320"/>
      <c r="N37" s="320"/>
      <c r="O37" s="320"/>
    </row>
    <row r="38" spans="1:15" ht="18" customHeight="1">
      <c r="A38" s="313"/>
      <c r="B38" s="67" t="s">
        <v>270</v>
      </c>
      <c r="C38" s="67" t="s">
        <v>271</v>
      </c>
      <c r="D38" s="321" t="s">
        <v>1385</v>
      </c>
      <c r="E38" s="320"/>
      <c r="F38" s="320"/>
      <c r="G38" s="320"/>
      <c r="H38" s="320"/>
      <c r="I38" s="320"/>
      <c r="J38" s="320"/>
      <c r="K38" s="320"/>
      <c r="L38" s="320"/>
      <c r="M38" s="320"/>
      <c r="N38" s="320"/>
      <c r="O38" s="320"/>
    </row>
    <row r="39" spans="1:15" ht="18" customHeight="1">
      <c r="A39" s="313"/>
      <c r="B39" s="67" t="s">
        <v>276</v>
      </c>
      <c r="C39" s="67" t="s">
        <v>277</v>
      </c>
      <c r="D39" s="321" t="s">
        <v>1385</v>
      </c>
      <c r="E39" s="320"/>
      <c r="F39" s="320"/>
      <c r="G39" s="320"/>
      <c r="H39" s="320"/>
      <c r="I39" s="320"/>
      <c r="J39" s="320"/>
      <c r="K39" s="320"/>
      <c r="L39" s="320"/>
      <c r="M39" s="320"/>
      <c r="N39" s="320"/>
      <c r="O39" s="320"/>
    </row>
    <row r="40" spans="1:15" ht="15.6">
      <c r="A40" s="314" t="s">
        <v>282</v>
      </c>
      <c r="B40" s="67" t="s">
        <v>283</v>
      </c>
      <c r="C40" s="69" t="s">
        <v>284</v>
      </c>
      <c r="D40" s="86" t="s">
        <v>1454</v>
      </c>
      <c r="E40" s="72" t="s">
        <v>1455</v>
      </c>
      <c r="F40" s="87">
        <v>44683</v>
      </c>
      <c r="G40" s="86" t="s">
        <v>1456</v>
      </c>
      <c r="H40" s="72" t="s">
        <v>1457</v>
      </c>
      <c r="I40" s="86" t="s">
        <v>1458</v>
      </c>
      <c r="J40" s="72" t="s">
        <v>1459</v>
      </c>
      <c r="K40" s="86" t="s">
        <v>1383</v>
      </c>
      <c r="L40" s="86" t="s">
        <v>1460</v>
      </c>
      <c r="M40" s="86" t="s">
        <v>1383</v>
      </c>
      <c r="N40" s="86">
        <v>7</v>
      </c>
      <c r="O40" s="86" t="s">
        <v>1552</v>
      </c>
    </row>
    <row r="41" spans="1:15" ht="15.6">
      <c r="A41" s="315"/>
      <c r="B41" s="67" t="s">
        <v>294</v>
      </c>
      <c r="C41" s="69" t="s">
        <v>295</v>
      </c>
      <c r="D41" s="86" t="s">
        <v>1454</v>
      </c>
      <c r="E41" s="72" t="s">
        <v>1461</v>
      </c>
      <c r="F41" s="87">
        <v>44683</v>
      </c>
      <c r="G41" s="86" t="s">
        <v>1456</v>
      </c>
      <c r="H41" s="72" t="s">
        <v>1457</v>
      </c>
      <c r="I41" s="86" t="s">
        <v>1462</v>
      </c>
      <c r="J41" s="72" t="s">
        <v>1463</v>
      </c>
      <c r="K41" s="86" t="s">
        <v>1383</v>
      </c>
      <c r="L41" s="86" t="s">
        <v>1464</v>
      </c>
      <c r="M41" s="86" t="s">
        <v>1383</v>
      </c>
      <c r="N41" s="86">
        <v>11</v>
      </c>
      <c r="O41" s="86" t="s">
        <v>1552</v>
      </c>
    </row>
    <row r="42" spans="1:15" ht="15.6">
      <c r="A42" s="315"/>
      <c r="B42" s="67" t="s">
        <v>303</v>
      </c>
      <c r="C42" s="69" t="s">
        <v>304</v>
      </c>
      <c r="D42" s="86" t="s">
        <v>1386</v>
      </c>
      <c r="E42" s="72" t="s">
        <v>1465</v>
      </c>
      <c r="F42" s="87">
        <v>44469</v>
      </c>
      <c r="G42" s="86" t="s">
        <v>1</v>
      </c>
      <c r="H42" s="72" t="s">
        <v>1387</v>
      </c>
      <c r="I42" s="86" t="s">
        <v>1466</v>
      </c>
      <c r="J42" s="72" t="s">
        <v>1467</v>
      </c>
      <c r="K42" s="86" t="s">
        <v>1383</v>
      </c>
      <c r="L42" s="86" t="s">
        <v>1468</v>
      </c>
      <c r="M42" s="86" t="s">
        <v>1383</v>
      </c>
      <c r="N42" s="86">
        <v>15</v>
      </c>
      <c r="O42" s="86" t="s">
        <v>1552</v>
      </c>
    </row>
    <row r="43" spans="1:15" ht="15.6">
      <c r="A43" s="315"/>
      <c r="B43" s="67" t="s">
        <v>311</v>
      </c>
      <c r="C43" s="67" t="s">
        <v>312</v>
      </c>
      <c r="D43" s="86" t="s">
        <v>1454</v>
      </c>
      <c r="E43" s="72" t="s">
        <v>1469</v>
      </c>
      <c r="F43" s="87">
        <v>44683</v>
      </c>
      <c r="G43" s="86" t="s">
        <v>1456</v>
      </c>
      <c r="H43" s="72" t="s">
        <v>1457</v>
      </c>
      <c r="I43" s="86" t="s">
        <v>1470</v>
      </c>
      <c r="J43" s="72" t="s">
        <v>1471</v>
      </c>
      <c r="K43" s="86" t="s">
        <v>1383</v>
      </c>
      <c r="L43" s="86" t="s">
        <v>1472</v>
      </c>
      <c r="M43" s="86" t="s">
        <v>1383</v>
      </c>
      <c r="N43" s="86">
        <v>11</v>
      </c>
      <c r="O43" s="86" t="s">
        <v>1552</v>
      </c>
    </row>
    <row r="44" spans="1:15" ht="15.6">
      <c r="A44" s="315"/>
      <c r="B44" s="67" t="s">
        <v>320</v>
      </c>
      <c r="C44" s="67" t="s">
        <v>321</v>
      </c>
      <c r="D44" s="86" t="s">
        <v>1454</v>
      </c>
      <c r="E44" s="72" t="s">
        <v>1473</v>
      </c>
      <c r="F44" s="87">
        <v>44683</v>
      </c>
      <c r="G44" s="86" t="s">
        <v>1456</v>
      </c>
      <c r="H44" s="72" t="s">
        <v>1457</v>
      </c>
      <c r="I44" s="86" t="s">
        <v>1474</v>
      </c>
      <c r="J44" s="72" t="s">
        <v>1475</v>
      </c>
      <c r="K44" s="86" t="s">
        <v>1383</v>
      </c>
      <c r="L44" s="86" t="s">
        <v>1472</v>
      </c>
      <c r="M44" s="86" t="s">
        <v>1383</v>
      </c>
      <c r="N44" s="86">
        <v>15</v>
      </c>
      <c r="O44" s="86" t="s">
        <v>1552</v>
      </c>
    </row>
    <row r="45" spans="1:15" ht="15.6">
      <c r="A45" s="315"/>
      <c r="B45" s="67" t="s">
        <v>328</v>
      </c>
      <c r="C45" s="67" t="s">
        <v>329</v>
      </c>
      <c r="D45" s="86" t="s">
        <v>1454</v>
      </c>
      <c r="E45" s="72" t="s">
        <v>1476</v>
      </c>
      <c r="F45" s="87">
        <v>44683</v>
      </c>
      <c r="G45" s="86" t="s">
        <v>1456</v>
      </c>
      <c r="H45" s="72" t="s">
        <v>1457</v>
      </c>
      <c r="I45" s="86" t="s">
        <v>1477</v>
      </c>
      <c r="J45" s="72" t="s">
        <v>1478</v>
      </c>
      <c r="K45" s="86" t="s">
        <v>1383</v>
      </c>
      <c r="L45" s="86" t="s">
        <v>1479</v>
      </c>
      <c r="M45" s="86" t="s">
        <v>1383</v>
      </c>
      <c r="N45" s="86">
        <v>4</v>
      </c>
      <c r="O45" s="86" t="s">
        <v>733</v>
      </c>
    </row>
    <row r="46" spans="1:15" ht="15.6">
      <c r="A46" s="315"/>
      <c r="B46" s="67" t="s">
        <v>335</v>
      </c>
      <c r="C46" s="67" t="s">
        <v>336</v>
      </c>
      <c r="D46" s="86" t="s">
        <v>1454</v>
      </c>
      <c r="E46" s="72" t="s">
        <v>1481</v>
      </c>
      <c r="F46" s="87">
        <v>44683</v>
      </c>
      <c r="G46" s="86" t="s">
        <v>1456</v>
      </c>
      <c r="H46" s="72" t="s">
        <v>1457</v>
      </c>
      <c r="I46" s="86" t="s">
        <v>1482</v>
      </c>
      <c r="J46" s="72" t="s">
        <v>1483</v>
      </c>
      <c r="K46" s="86" t="s">
        <v>1383</v>
      </c>
      <c r="L46" s="86" t="s">
        <v>1484</v>
      </c>
      <c r="M46" s="86" t="s">
        <v>1383</v>
      </c>
      <c r="N46" s="86">
        <v>11</v>
      </c>
      <c r="O46" s="86" t="s">
        <v>1552</v>
      </c>
    </row>
    <row r="47" spans="1:15" ht="18" customHeight="1">
      <c r="A47" s="315"/>
      <c r="B47" s="69" t="s">
        <v>341</v>
      </c>
      <c r="C47" s="69" t="s">
        <v>342</v>
      </c>
      <c r="D47" s="321" t="s">
        <v>1445</v>
      </c>
      <c r="E47" s="320"/>
      <c r="F47" s="320"/>
      <c r="G47" s="320"/>
      <c r="H47" s="320"/>
      <c r="I47" s="320"/>
      <c r="J47" s="320"/>
      <c r="K47" s="320"/>
      <c r="L47" s="320"/>
      <c r="M47" s="320"/>
      <c r="N47" s="320"/>
      <c r="O47" s="320"/>
    </row>
    <row r="48" spans="1:15" ht="18" customHeight="1">
      <c r="A48" s="315"/>
      <c r="B48" s="69" t="s">
        <v>349</v>
      </c>
      <c r="C48" s="69" t="s">
        <v>350</v>
      </c>
      <c r="D48" s="321" t="s">
        <v>1445</v>
      </c>
      <c r="E48" s="320"/>
      <c r="F48" s="320"/>
      <c r="G48" s="320"/>
      <c r="H48" s="320"/>
      <c r="I48" s="320"/>
      <c r="J48" s="320"/>
      <c r="K48" s="320"/>
      <c r="L48" s="320"/>
      <c r="M48" s="320"/>
      <c r="N48" s="320"/>
      <c r="O48" s="320"/>
    </row>
    <row r="49" spans="1:15" ht="15.6">
      <c r="A49" s="315"/>
      <c r="B49" s="67" t="s">
        <v>356</v>
      </c>
      <c r="C49" s="67" t="s">
        <v>357</v>
      </c>
      <c r="D49" s="86" t="s">
        <v>1454</v>
      </c>
      <c r="E49" s="72" t="s">
        <v>1486</v>
      </c>
      <c r="F49" s="87">
        <v>44683</v>
      </c>
      <c r="G49" s="86" t="s">
        <v>1456</v>
      </c>
      <c r="H49" s="72" t="s">
        <v>1457</v>
      </c>
      <c r="I49" s="86" t="s">
        <v>1487</v>
      </c>
      <c r="J49" s="72" t="s">
        <v>1488</v>
      </c>
      <c r="K49" s="86" t="s">
        <v>1383</v>
      </c>
      <c r="L49" s="86" t="s">
        <v>1489</v>
      </c>
      <c r="M49" s="86" t="s">
        <v>1383</v>
      </c>
      <c r="N49" s="86">
        <v>4</v>
      </c>
      <c r="O49" s="86" t="s">
        <v>1552</v>
      </c>
    </row>
    <row r="50" spans="1:15" ht="15.6">
      <c r="A50" s="315"/>
      <c r="B50" s="67" t="s">
        <v>363</v>
      </c>
      <c r="C50" s="67" t="s">
        <v>364</v>
      </c>
      <c r="D50" s="86" t="s">
        <v>1454</v>
      </c>
      <c r="E50" s="72" t="s">
        <v>1491</v>
      </c>
      <c r="F50" s="87">
        <v>44683</v>
      </c>
      <c r="G50" s="86" t="s">
        <v>1456</v>
      </c>
      <c r="H50" s="72" t="s">
        <v>1457</v>
      </c>
      <c r="I50" s="86" t="s">
        <v>1492</v>
      </c>
      <c r="J50" s="72" t="s">
        <v>1493</v>
      </c>
      <c r="K50" s="86" t="s">
        <v>1383</v>
      </c>
      <c r="L50" s="86" t="s">
        <v>1494</v>
      </c>
      <c r="M50" s="86" t="s">
        <v>1383</v>
      </c>
      <c r="N50" s="86">
        <v>0</v>
      </c>
      <c r="O50" s="86" t="s">
        <v>733</v>
      </c>
    </row>
    <row r="51" spans="1:15" ht="15.6">
      <c r="A51" s="315"/>
      <c r="B51" s="69" t="s">
        <v>371</v>
      </c>
      <c r="C51" s="69" t="s">
        <v>372</v>
      </c>
      <c r="D51" s="86" t="s">
        <v>1454</v>
      </c>
      <c r="E51" s="72" t="s">
        <v>1495</v>
      </c>
      <c r="F51" s="87">
        <v>44683</v>
      </c>
      <c r="G51" s="86" t="s">
        <v>1456</v>
      </c>
      <c r="H51" s="72" t="s">
        <v>1457</v>
      </c>
      <c r="I51" s="86" t="s">
        <v>1496</v>
      </c>
      <c r="J51" s="72" t="s">
        <v>1497</v>
      </c>
      <c r="K51" s="86" t="s">
        <v>1383</v>
      </c>
      <c r="L51" s="86" t="s">
        <v>1498</v>
      </c>
      <c r="M51" s="86" t="s">
        <v>1383</v>
      </c>
      <c r="N51" s="86">
        <v>20</v>
      </c>
      <c r="O51" s="86" t="s">
        <v>1552</v>
      </c>
    </row>
    <row r="52" spans="1:15" ht="18" customHeight="1">
      <c r="A52" s="315"/>
      <c r="B52" s="69" t="s">
        <v>378</v>
      </c>
      <c r="C52" s="69" t="s">
        <v>379</v>
      </c>
      <c r="D52" s="321" t="s">
        <v>1445</v>
      </c>
      <c r="E52" s="320"/>
      <c r="F52" s="320"/>
      <c r="G52" s="320"/>
      <c r="H52" s="320"/>
      <c r="I52" s="320"/>
      <c r="J52" s="320"/>
      <c r="K52" s="320"/>
      <c r="L52" s="320"/>
      <c r="M52" s="320"/>
      <c r="N52" s="320"/>
      <c r="O52" s="320"/>
    </row>
    <row r="53" spans="1:15" ht="18" customHeight="1">
      <c r="A53" s="315"/>
      <c r="B53" s="69" t="s">
        <v>384</v>
      </c>
      <c r="C53" s="69" t="s">
        <v>385</v>
      </c>
      <c r="D53" s="86" t="s">
        <v>1454</v>
      </c>
      <c r="E53" s="72" t="s">
        <v>1499</v>
      </c>
      <c r="F53" s="87">
        <v>44683</v>
      </c>
      <c r="G53" s="86" t="s">
        <v>1456</v>
      </c>
      <c r="H53" s="72" t="s">
        <v>1457</v>
      </c>
      <c r="I53" s="86" t="s">
        <v>1500</v>
      </c>
      <c r="J53" s="72" t="s">
        <v>1501</v>
      </c>
      <c r="K53" s="86" t="s">
        <v>1383</v>
      </c>
      <c r="L53" s="86" t="s">
        <v>1502</v>
      </c>
      <c r="M53" s="86" t="s">
        <v>1383</v>
      </c>
      <c r="N53" s="86">
        <v>13</v>
      </c>
      <c r="O53" s="86" t="s">
        <v>1552</v>
      </c>
    </row>
    <row r="54" spans="1:15" ht="18" customHeight="1">
      <c r="A54" s="315"/>
      <c r="B54" s="69" t="s">
        <v>390</v>
      </c>
      <c r="C54" s="69" t="s">
        <v>391</v>
      </c>
      <c r="D54" s="321" t="s">
        <v>1445</v>
      </c>
      <c r="E54" s="320"/>
      <c r="F54" s="320"/>
      <c r="G54" s="320"/>
      <c r="H54" s="320"/>
      <c r="I54" s="320"/>
      <c r="J54" s="320"/>
      <c r="K54" s="320"/>
      <c r="L54" s="320"/>
      <c r="M54" s="320"/>
      <c r="N54" s="320"/>
      <c r="O54" s="320"/>
    </row>
    <row r="55" spans="1:15" ht="15.6">
      <c r="A55" s="315"/>
      <c r="B55" s="69" t="s">
        <v>398</v>
      </c>
      <c r="C55" s="69" t="s">
        <v>399</v>
      </c>
      <c r="D55" s="86" t="s">
        <v>1454</v>
      </c>
      <c r="E55" s="72" t="s">
        <v>1504</v>
      </c>
      <c r="F55" s="87">
        <v>44683</v>
      </c>
      <c r="G55" s="86" t="s">
        <v>1456</v>
      </c>
      <c r="H55" s="72" t="s">
        <v>1457</v>
      </c>
      <c r="I55" s="86" t="s">
        <v>1505</v>
      </c>
      <c r="J55" s="72" t="s">
        <v>1506</v>
      </c>
      <c r="K55" s="86" t="s">
        <v>1383</v>
      </c>
      <c r="L55" s="86" t="s">
        <v>1507</v>
      </c>
      <c r="M55" s="86" t="s">
        <v>1383</v>
      </c>
      <c r="N55" s="86">
        <v>14</v>
      </c>
      <c r="O55" s="86" t="s">
        <v>1552</v>
      </c>
    </row>
    <row r="56" spans="1:15" ht="15.6">
      <c r="A56" s="315"/>
      <c r="B56" s="69" t="s">
        <v>405</v>
      </c>
      <c r="C56" s="69" t="s">
        <v>406</v>
      </c>
      <c r="D56" s="86" t="s">
        <v>1454</v>
      </c>
      <c r="E56" s="72" t="s">
        <v>1508</v>
      </c>
      <c r="F56" s="87">
        <v>44683</v>
      </c>
      <c r="G56" s="86" t="s">
        <v>1456</v>
      </c>
      <c r="H56" s="72" t="s">
        <v>1457</v>
      </c>
      <c r="I56" s="86" t="s">
        <v>1509</v>
      </c>
      <c r="J56" s="72" t="s">
        <v>1510</v>
      </c>
      <c r="K56" s="86" t="s">
        <v>1383</v>
      </c>
      <c r="L56" s="86" t="s">
        <v>1511</v>
      </c>
      <c r="M56" s="86" t="s">
        <v>1383</v>
      </c>
      <c r="N56" s="86">
        <v>13</v>
      </c>
      <c r="O56" s="86" t="s">
        <v>1552</v>
      </c>
    </row>
    <row r="57" spans="1:15" ht="15.6">
      <c r="A57" s="315"/>
      <c r="B57" s="69" t="s">
        <v>412</v>
      </c>
      <c r="C57" s="69" t="s">
        <v>413</v>
      </c>
      <c r="D57" s="86" t="s">
        <v>1454</v>
      </c>
      <c r="E57" s="72" t="s">
        <v>1520</v>
      </c>
      <c r="F57" s="87">
        <v>44683</v>
      </c>
      <c r="G57" s="86" t="s">
        <v>1456</v>
      </c>
      <c r="H57" s="72" t="s">
        <v>1457</v>
      </c>
      <c r="I57" s="86" t="s">
        <v>1521</v>
      </c>
      <c r="J57" s="72" t="s">
        <v>1522</v>
      </c>
      <c r="K57" s="86" t="s">
        <v>1383</v>
      </c>
      <c r="L57" s="86" t="s">
        <v>1523</v>
      </c>
      <c r="M57" s="86" t="s">
        <v>1383</v>
      </c>
      <c r="N57" s="86">
        <v>11</v>
      </c>
      <c r="O57" s="86" t="s">
        <v>1552</v>
      </c>
    </row>
    <row r="58" spans="1:15" ht="15.6">
      <c r="A58" s="315"/>
      <c r="B58" s="69" t="s">
        <v>419</v>
      </c>
      <c r="C58" s="69" t="s">
        <v>420</v>
      </c>
      <c r="D58" s="86" t="s">
        <v>1454</v>
      </c>
      <c r="E58" s="72" t="s">
        <v>1512</v>
      </c>
      <c r="F58" s="87">
        <v>44683</v>
      </c>
      <c r="G58" s="86" t="s">
        <v>1456</v>
      </c>
      <c r="H58" s="72" t="s">
        <v>1457</v>
      </c>
      <c r="I58" s="86" t="s">
        <v>1513</v>
      </c>
      <c r="J58" s="72" t="s">
        <v>1514</v>
      </c>
      <c r="K58" s="86" t="s">
        <v>1383</v>
      </c>
      <c r="L58" s="86" t="s">
        <v>1515</v>
      </c>
      <c r="M58" s="86" t="s">
        <v>1383</v>
      </c>
      <c r="N58" s="86">
        <v>7</v>
      </c>
      <c r="O58" s="86" t="s">
        <v>1552</v>
      </c>
    </row>
    <row r="59" spans="1:15" ht="15.6">
      <c r="A59" s="315"/>
      <c r="B59" s="69" t="s">
        <v>426</v>
      </c>
      <c r="C59" s="69" t="s">
        <v>427</v>
      </c>
      <c r="D59" s="86" t="s">
        <v>1454</v>
      </c>
      <c r="E59" s="72" t="s">
        <v>1516</v>
      </c>
      <c r="F59" s="87">
        <v>44683</v>
      </c>
      <c r="G59" s="86" t="s">
        <v>1456</v>
      </c>
      <c r="H59" s="72" t="s">
        <v>1457</v>
      </c>
      <c r="I59" s="86" t="s">
        <v>1517</v>
      </c>
      <c r="J59" s="72" t="s">
        <v>1518</v>
      </c>
      <c r="K59" s="86" t="s">
        <v>1383</v>
      </c>
      <c r="L59" s="86" t="s">
        <v>1519</v>
      </c>
      <c r="M59" s="86" t="s">
        <v>1383</v>
      </c>
      <c r="N59" s="86">
        <v>10</v>
      </c>
      <c r="O59" s="86" t="s">
        <v>1552</v>
      </c>
    </row>
    <row r="60" spans="1:15" ht="18" customHeight="1">
      <c r="A60" s="315"/>
      <c r="B60" s="69" t="s">
        <v>432</v>
      </c>
      <c r="C60" s="69" t="s">
        <v>433</v>
      </c>
      <c r="D60" s="321" t="s">
        <v>1445</v>
      </c>
      <c r="E60" s="320"/>
      <c r="F60" s="320"/>
      <c r="G60" s="320"/>
      <c r="H60" s="320"/>
      <c r="I60" s="320"/>
      <c r="J60" s="320"/>
      <c r="K60" s="320"/>
      <c r="L60" s="320"/>
      <c r="M60" s="320"/>
      <c r="N60" s="320"/>
      <c r="O60" s="320"/>
    </row>
    <row r="61" spans="1:15" ht="15.6">
      <c r="A61" s="315"/>
      <c r="B61" s="69" t="s">
        <v>440</v>
      </c>
      <c r="C61" s="69" t="s">
        <v>441</v>
      </c>
      <c r="D61" s="86" t="s">
        <v>1454</v>
      </c>
      <c r="E61" s="72" t="s">
        <v>1524</v>
      </c>
      <c r="F61" s="87">
        <v>44683</v>
      </c>
      <c r="G61" s="86" t="s">
        <v>1456</v>
      </c>
      <c r="H61" s="72" t="s">
        <v>1457</v>
      </c>
      <c r="I61" s="86" t="s">
        <v>1525</v>
      </c>
      <c r="J61" s="72" t="s">
        <v>1526</v>
      </c>
      <c r="K61" s="86" t="s">
        <v>1383</v>
      </c>
      <c r="L61" s="86" t="s">
        <v>1460</v>
      </c>
      <c r="M61" s="86" t="s">
        <v>1383</v>
      </c>
      <c r="N61" s="86">
        <v>9</v>
      </c>
      <c r="O61" s="86" t="s">
        <v>1552</v>
      </c>
    </row>
    <row r="62" spans="1:15" ht="18" customHeight="1">
      <c r="A62" s="315"/>
      <c r="B62" s="69" t="s">
        <v>445</v>
      </c>
      <c r="C62" s="69" t="s">
        <v>446</v>
      </c>
      <c r="D62" s="321" t="s">
        <v>1385</v>
      </c>
      <c r="E62" s="320"/>
      <c r="F62" s="320"/>
      <c r="G62" s="320"/>
      <c r="H62" s="320"/>
      <c r="I62" s="320"/>
      <c r="J62" s="320"/>
      <c r="K62" s="320"/>
      <c r="L62" s="320"/>
      <c r="M62" s="320"/>
      <c r="N62" s="320"/>
      <c r="O62" s="320"/>
    </row>
    <row r="63" spans="1:15" ht="15.6">
      <c r="A63" s="316"/>
      <c r="B63" s="69" t="s">
        <v>452</v>
      </c>
      <c r="C63" s="69" t="s">
        <v>453</v>
      </c>
      <c r="D63" s="86" t="s">
        <v>1454</v>
      </c>
      <c r="E63" s="72" t="s">
        <v>1527</v>
      </c>
      <c r="F63" s="87">
        <v>44683</v>
      </c>
      <c r="G63" s="86" t="s">
        <v>1456</v>
      </c>
      <c r="H63" s="72" t="s">
        <v>1457</v>
      </c>
      <c r="I63" s="86" t="s">
        <v>1528</v>
      </c>
      <c r="J63" s="72" t="s">
        <v>1529</v>
      </c>
      <c r="K63" s="86" t="s">
        <v>1383</v>
      </c>
      <c r="L63" s="86" t="s">
        <v>1530</v>
      </c>
      <c r="M63" s="86" t="s">
        <v>1383</v>
      </c>
      <c r="N63" s="86">
        <v>15</v>
      </c>
      <c r="O63" s="86" t="s">
        <v>1552</v>
      </c>
    </row>
    <row r="64" spans="1:15" ht="15.6">
      <c r="A64" s="313" t="s">
        <v>458</v>
      </c>
      <c r="B64" s="70" t="s">
        <v>459</v>
      </c>
      <c r="C64" s="70" t="s">
        <v>460</v>
      </c>
      <c r="D64" s="86" t="s">
        <v>1380</v>
      </c>
      <c r="E64" s="72" t="s">
        <v>1531</v>
      </c>
      <c r="F64" s="87">
        <v>44419</v>
      </c>
      <c r="G64" s="86" t="s">
        <v>1381</v>
      </c>
      <c r="H64" s="72" t="s">
        <v>1382</v>
      </c>
      <c r="I64" s="86" t="s">
        <v>1532</v>
      </c>
      <c r="J64" s="72" t="s">
        <v>1533</v>
      </c>
      <c r="K64" s="86" t="s">
        <v>1383</v>
      </c>
      <c r="L64" s="86" t="s">
        <v>1384</v>
      </c>
      <c r="M64" s="86" t="s">
        <v>1383</v>
      </c>
      <c r="N64" s="86">
        <v>0</v>
      </c>
      <c r="O64" s="86" t="s">
        <v>733</v>
      </c>
    </row>
    <row r="65" spans="1:15" ht="18" customHeight="1">
      <c r="A65" s="313"/>
      <c r="B65" s="70" t="s">
        <v>467</v>
      </c>
      <c r="C65" s="70" t="s">
        <v>468</v>
      </c>
      <c r="D65" s="321" t="s">
        <v>1385</v>
      </c>
      <c r="E65" s="320"/>
      <c r="F65" s="320"/>
      <c r="G65" s="320"/>
      <c r="H65" s="320"/>
      <c r="I65" s="320"/>
      <c r="J65" s="320"/>
      <c r="K65" s="320"/>
      <c r="L65" s="320"/>
      <c r="M65" s="320"/>
      <c r="N65" s="320"/>
      <c r="O65" s="320"/>
    </row>
    <row r="66" spans="1:15" ht="18" customHeight="1">
      <c r="A66" s="313"/>
      <c r="B66" s="71" t="s">
        <v>474</v>
      </c>
      <c r="C66" s="71" t="s">
        <v>475</v>
      </c>
      <c r="D66" s="321" t="s">
        <v>1385</v>
      </c>
      <c r="E66" s="320"/>
      <c r="F66" s="320"/>
      <c r="G66" s="320"/>
      <c r="H66" s="320"/>
      <c r="I66" s="320"/>
      <c r="J66" s="320"/>
      <c r="K66" s="320"/>
      <c r="L66" s="320"/>
      <c r="M66" s="320"/>
      <c r="N66" s="320"/>
      <c r="O66" s="320"/>
    </row>
    <row r="67" spans="1:15" ht="18" customHeight="1">
      <c r="A67" s="313"/>
      <c r="B67" s="70" t="s">
        <v>481</v>
      </c>
      <c r="C67" s="70" t="s">
        <v>482</v>
      </c>
      <c r="D67" s="321" t="s">
        <v>1385</v>
      </c>
      <c r="E67" s="320"/>
      <c r="F67" s="320"/>
      <c r="G67" s="320"/>
      <c r="H67" s="320"/>
      <c r="I67" s="320"/>
      <c r="J67" s="320"/>
      <c r="K67" s="320"/>
      <c r="L67" s="320"/>
      <c r="M67" s="320"/>
      <c r="N67" s="320"/>
      <c r="O67" s="320"/>
    </row>
    <row r="68" spans="1:15" ht="15.6">
      <c r="A68" s="313"/>
      <c r="B68" s="71" t="s">
        <v>490</v>
      </c>
      <c r="C68" s="71" t="s">
        <v>491</v>
      </c>
      <c r="D68" s="86" t="s">
        <v>1534</v>
      </c>
      <c r="E68" s="72" t="s">
        <v>1535</v>
      </c>
      <c r="F68" s="87">
        <v>41535</v>
      </c>
      <c r="G68" s="86" t="s">
        <v>1536</v>
      </c>
      <c r="H68" s="72" t="s">
        <v>1537</v>
      </c>
      <c r="I68" s="86" t="s">
        <v>1538</v>
      </c>
      <c r="J68" s="86" t="s">
        <v>1551</v>
      </c>
      <c r="K68" s="86" t="s">
        <v>1383</v>
      </c>
      <c r="L68" s="86" t="s">
        <v>1393</v>
      </c>
      <c r="M68" s="86" t="s">
        <v>1539</v>
      </c>
      <c r="N68" s="86">
        <v>7</v>
      </c>
      <c r="O68" s="86" t="s">
        <v>733</v>
      </c>
    </row>
    <row r="69" spans="1:15" ht="18" customHeight="1">
      <c r="A69" s="313"/>
      <c r="B69" s="70" t="s">
        <v>499</v>
      </c>
      <c r="C69" s="70" t="s">
        <v>500</v>
      </c>
      <c r="D69" s="321" t="s">
        <v>1385</v>
      </c>
      <c r="E69" s="320"/>
      <c r="F69" s="320"/>
      <c r="G69" s="320"/>
      <c r="H69" s="320"/>
      <c r="I69" s="320"/>
      <c r="J69" s="320"/>
      <c r="K69" s="320"/>
      <c r="L69" s="320"/>
      <c r="M69" s="320"/>
      <c r="N69" s="320"/>
      <c r="O69" s="320"/>
    </row>
    <row r="70" spans="1:15" ht="18" customHeight="1">
      <c r="A70" s="313"/>
      <c r="B70" s="70" t="s">
        <v>507</v>
      </c>
      <c r="C70" s="70" t="s">
        <v>508</v>
      </c>
      <c r="D70" s="321" t="s">
        <v>1385</v>
      </c>
      <c r="E70" s="320"/>
      <c r="F70" s="320"/>
      <c r="G70" s="320"/>
      <c r="H70" s="320"/>
      <c r="I70" s="320"/>
      <c r="J70" s="320"/>
      <c r="K70" s="320"/>
      <c r="L70" s="320"/>
      <c r="M70" s="320"/>
      <c r="N70" s="320"/>
      <c r="O70" s="320"/>
    </row>
    <row r="71" spans="1:15" ht="18" customHeight="1">
      <c r="A71" s="313"/>
      <c r="B71" s="70" t="s">
        <v>515</v>
      </c>
      <c r="C71" s="70" t="s">
        <v>516</v>
      </c>
      <c r="D71" s="321" t="s">
        <v>1385</v>
      </c>
      <c r="E71" s="320"/>
      <c r="F71" s="320"/>
      <c r="G71" s="320"/>
      <c r="H71" s="320"/>
      <c r="I71" s="320"/>
      <c r="J71" s="320"/>
      <c r="K71" s="320"/>
      <c r="L71" s="320"/>
      <c r="M71" s="320"/>
      <c r="N71" s="320"/>
      <c r="O71" s="320"/>
    </row>
    <row r="72" spans="1:15" ht="15.6">
      <c r="A72" s="313"/>
      <c r="B72" s="70" t="s">
        <v>522</v>
      </c>
      <c r="C72" s="70" t="s">
        <v>523</v>
      </c>
      <c r="D72" s="86" t="s">
        <v>1540</v>
      </c>
      <c r="E72" s="72" t="s">
        <v>1541</v>
      </c>
      <c r="F72" s="87">
        <v>40854</v>
      </c>
      <c r="G72" s="86" t="s">
        <v>2</v>
      </c>
      <c r="H72" s="72" t="s">
        <v>1542</v>
      </c>
      <c r="I72" s="86" t="s">
        <v>1543</v>
      </c>
      <c r="J72" s="72" t="s">
        <v>1544</v>
      </c>
      <c r="K72" s="86" t="s">
        <v>1383</v>
      </c>
      <c r="L72" s="86" t="s">
        <v>1545</v>
      </c>
      <c r="M72" s="86" t="s">
        <v>1383</v>
      </c>
      <c r="N72" s="86">
        <v>1</v>
      </c>
      <c r="O72" s="86" t="s">
        <v>733</v>
      </c>
    </row>
    <row r="73" spans="1:15" ht="18" customHeight="1">
      <c r="A73" s="313"/>
      <c r="B73" s="70" t="s">
        <v>529</v>
      </c>
      <c r="C73" s="70" t="s">
        <v>530</v>
      </c>
      <c r="D73" s="321" t="s">
        <v>1445</v>
      </c>
      <c r="E73" s="320"/>
      <c r="F73" s="320"/>
      <c r="G73" s="320"/>
      <c r="H73" s="320"/>
      <c r="I73" s="320"/>
      <c r="J73" s="320"/>
      <c r="K73" s="320"/>
      <c r="L73" s="320"/>
      <c r="M73" s="320"/>
      <c r="N73" s="320"/>
      <c r="O73" s="320"/>
    </row>
    <row r="74" spans="1:15" ht="18" customHeight="1">
      <c r="A74" s="313"/>
      <c r="B74" s="70" t="s">
        <v>536</v>
      </c>
      <c r="C74" s="70" t="s">
        <v>537</v>
      </c>
      <c r="D74" s="321" t="s">
        <v>1445</v>
      </c>
      <c r="E74" s="320"/>
      <c r="F74" s="320"/>
      <c r="G74" s="320"/>
      <c r="H74" s="320"/>
      <c r="I74" s="320"/>
      <c r="J74" s="320"/>
      <c r="K74" s="320"/>
      <c r="L74" s="320"/>
      <c r="M74" s="320"/>
      <c r="N74" s="320"/>
      <c r="O74" s="320"/>
    </row>
    <row r="75" spans="1:15" ht="18" customHeight="1">
      <c r="A75" s="313"/>
      <c r="B75" s="70" t="s">
        <v>543</v>
      </c>
      <c r="C75" s="70" t="s">
        <v>544</v>
      </c>
      <c r="D75" s="321" t="s">
        <v>1385</v>
      </c>
      <c r="E75" s="320"/>
      <c r="F75" s="320"/>
      <c r="G75" s="320"/>
      <c r="H75" s="320"/>
      <c r="I75" s="320"/>
      <c r="J75" s="320"/>
      <c r="K75" s="320"/>
      <c r="L75" s="320"/>
      <c r="M75" s="320"/>
      <c r="N75" s="320"/>
      <c r="O75" s="320"/>
    </row>
    <row r="76" spans="1:15" ht="18" customHeight="1">
      <c r="A76" s="313"/>
      <c r="B76" s="70" t="s">
        <v>550</v>
      </c>
      <c r="C76" s="70" t="s">
        <v>551</v>
      </c>
      <c r="D76" s="321" t="s">
        <v>1385</v>
      </c>
      <c r="E76" s="320"/>
      <c r="F76" s="320"/>
      <c r="G76" s="320"/>
      <c r="H76" s="320"/>
      <c r="I76" s="320"/>
      <c r="J76" s="320"/>
      <c r="K76" s="320"/>
      <c r="L76" s="320"/>
      <c r="M76" s="320"/>
      <c r="N76" s="320"/>
      <c r="O76" s="320"/>
    </row>
    <row r="77" spans="1:15" ht="15.6">
      <c r="A77" s="317" t="s">
        <v>559</v>
      </c>
      <c r="B77" s="91" t="s">
        <v>560</v>
      </c>
      <c r="C77" s="91" t="s">
        <v>561</v>
      </c>
      <c r="D77" s="89" t="s">
        <v>1388</v>
      </c>
      <c r="E77" s="73" t="s">
        <v>1389</v>
      </c>
      <c r="F77" s="88">
        <v>43276</v>
      </c>
      <c r="G77" s="89" t="s">
        <v>1005</v>
      </c>
      <c r="H77" s="73" t="s">
        <v>1390</v>
      </c>
      <c r="I77" s="89" t="s">
        <v>1391</v>
      </c>
      <c r="J77" s="73" t="s">
        <v>1392</v>
      </c>
      <c r="K77" s="89" t="s">
        <v>1383</v>
      </c>
      <c r="L77" s="89" t="s">
        <v>1393</v>
      </c>
      <c r="M77" s="89" t="s">
        <v>1383</v>
      </c>
      <c r="N77" s="89">
        <v>17</v>
      </c>
      <c r="O77" s="89" t="s">
        <v>733</v>
      </c>
    </row>
    <row r="78" spans="1:15" ht="18" customHeight="1">
      <c r="A78" s="315"/>
      <c r="B78" s="91" t="s">
        <v>569</v>
      </c>
      <c r="C78" s="91" t="s">
        <v>570</v>
      </c>
      <c r="D78" s="321" t="s">
        <v>1385</v>
      </c>
      <c r="E78" s="320"/>
      <c r="F78" s="320"/>
      <c r="G78" s="320"/>
      <c r="H78" s="320"/>
      <c r="I78" s="320"/>
      <c r="J78" s="320"/>
      <c r="K78" s="320"/>
      <c r="L78" s="320"/>
      <c r="M78" s="320"/>
      <c r="N78" s="320"/>
      <c r="O78" s="320"/>
    </row>
    <row r="79" spans="1:15" ht="18" customHeight="1">
      <c r="A79" s="315"/>
      <c r="B79" s="91" t="s">
        <v>578</v>
      </c>
      <c r="C79" s="91" t="s">
        <v>579</v>
      </c>
      <c r="D79" s="321" t="s">
        <v>1445</v>
      </c>
      <c r="E79" s="320"/>
      <c r="F79" s="320"/>
      <c r="G79" s="320"/>
      <c r="H79" s="320"/>
      <c r="I79" s="320"/>
      <c r="J79" s="320"/>
      <c r="K79" s="320"/>
      <c r="L79" s="320"/>
      <c r="M79" s="320"/>
      <c r="N79" s="320"/>
      <c r="O79" s="320"/>
    </row>
    <row r="80" spans="1:15" ht="18" customHeight="1">
      <c r="A80" s="315"/>
      <c r="B80" s="91" t="s">
        <v>585</v>
      </c>
      <c r="C80" s="91" t="s">
        <v>586</v>
      </c>
      <c r="D80" s="321" t="s">
        <v>1445</v>
      </c>
      <c r="E80" s="320"/>
      <c r="F80" s="320"/>
      <c r="G80" s="320"/>
      <c r="H80" s="320"/>
      <c r="I80" s="320"/>
      <c r="J80" s="320"/>
      <c r="K80" s="320"/>
      <c r="L80" s="320"/>
      <c r="M80" s="320"/>
      <c r="N80" s="320"/>
      <c r="O80" s="320"/>
    </row>
    <row r="81" spans="1:15" ht="18" customHeight="1">
      <c r="A81" s="315"/>
      <c r="B81" s="91" t="s">
        <v>593</v>
      </c>
      <c r="C81" s="91" t="s">
        <v>594</v>
      </c>
      <c r="D81" s="321" t="s">
        <v>1445</v>
      </c>
      <c r="E81" s="320"/>
      <c r="F81" s="320"/>
      <c r="G81" s="320"/>
      <c r="H81" s="320"/>
      <c r="I81" s="320"/>
      <c r="J81" s="320"/>
      <c r="K81" s="320"/>
      <c r="L81" s="320"/>
      <c r="M81" s="320"/>
      <c r="N81" s="320"/>
      <c r="O81" s="320"/>
    </row>
    <row r="82" spans="1:15" ht="18" customHeight="1">
      <c r="A82" s="315"/>
      <c r="B82" s="91" t="s">
        <v>600</v>
      </c>
      <c r="C82" s="91" t="s">
        <v>601</v>
      </c>
      <c r="D82" s="321" t="s">
        <v>1385</v>
      </c>
      <c r="E82" s="320"/>
      <c r="F82" s="320"/>
      <c r="G82" s="320"/>
      <c r="H82" s="320"/>
      <c r="I82" s="320"/>
      <c r="J82" s="320"/>
      <c r="K82" s="320"/>
      <c r="L82" s="320"/>
      <c r="M82" s="320"/>
      <c r="N82" s="320"/>
      <c r="O82" s="320"/>
    </row>
    <row r="83" spans="1:15" ht="15.6">
      <c r="A83" s="315"/>
      <c r="B83" s="91" t="s">
        <v>1043</v>
      </c>
      <c r="C83" s="91" t="s">
        <v>677</v>
      </c>
      <c r="D83" s="89" t="s">
        <v>1380</v>
      </c>
      <c r="E83" s="73" t="s">
        <v>1547</v>
      </c>
      <c r="F83" s="88">
        <v>44419</v>
      </c>
      <c r="G83" s="89" t="s">
        <v>1381</v>
      </c>
      <c r="H83" s="73" t="s">
        <v>1382</v>
      </c>
      <c r="I83" s="89" t="s">
        <v>1548</v>
      </c>
      <c r="J83" s="73" t="s">
        <v>1549</v>
      </c>
      <c r="K83" s="89" t="s">
        <v>1383</v>
      </c>
      <c r="L83" s="89" t="s">
        <v>1384</v>
      </c>
      <c r="M83" s="89" t="s">
        <v>1383</v>
      </c>
      <c r="N83" s="89">
        <v>0</v>
      </c>
      <c r="O83" s="89" t="s">
        <v>733</v>
      </c>
    </row>
    <row r="84" spans="1:15" ht="15.6">
      <c r="A84" s="315"/>
      <c r="B84" s="91" t="s">
        <v>607</v>
      </c>
      <c r="C84" s="91" t="s">
        <v>608</v>
      </c>
      <c r="D84" s="89" t="s">
        <v>1380</v>
      </c>
      <c r="E84" s="73" t="s">
        <v>1547</v>
      </c>
      <c r="F84" s="88">
        <v>44419</v>
      </c>
      <c r="G84" s="89" t="s">
        <v>1381</v>
      </c>
      <c r="H84" s="73" t="s">
        <v>1382</v>
      </c>
      <c r="I84" s="89" t="s">
        <v>1548</v>
      </c>
      <c r="J84" s="73" t="s">
        <v>1549</v>
      </c>
      <c r="K84" s="89" t="s">
        <v>1383</v>
      </c>
      <c r="L84" s="89" t="s">
        <v>1384</v>
      </c>
      <c r="M84" s="89" t="s">
        <v>1383</v>
      </c>
      <c r="N84" s="89">
        <v>0</v>
      </c>
      <c r="O84" s="89" t="s">
        <v>733</v>
      </c>
    </row>
    <row r="85" spans="1:15" ht="18" customHeight="1">
      <c r="A85" s="315"/>
      <c r="B85" s="91" t="s">
        <v>615</v>
      </c>
      <c r="C85" s="91" t="s">
        <v>616</v>
      </c>
      <c r="D85" s="321" t="s">
        <v>1385</v>
      </c>
      <c r="E85" s="320"/>
      <c r="F85" s="320"/>
      <c r="G85" s="320"/>
      <c r="H85" s="320"/>
      <c r="I85" s="320"/>
      <c r="J85" s="320"/>
      <c r="K85" s="320"/>
      <c r="L85" s="320"/>
      <c r="M85" s="320"/>
      <c r="N85" s="320"/>
      <c r="O85" s="320"/>
    </row>
    <row r="86" spans="1:15" ht="15.6">
      <c r="A86" s="318"/>
      <c r="B86" s="92" t="s">
        <v>623</v>
      </c>
      <c r="C86" s="92" t="s">
        <v>624</v>
      </c>
      <c r="D86" s="322" t="s">
        <v>1385</v>
      </c>
      <c r="E86" s="323"/>
      <c r="F86" s="323"/>
      <c r="G86" s="323"/>
      <c r="H86" s="323"/>
      <c r="I86" s="323"/>
      <c r="J86" s="323"/>
      <c r="K86" s="323"/>
      <c r="L86" s="323"/>
      <c r="M86" s="323"/>
      <c r="N86" s="323"/>
      <c r="O86" s="323"/>
    </row>
  </sheetData>
  <mergeCells count="57">
    <mergeCell ref="D85:O85"/>
    <mergeCell ref="D86:O86"/>
    <mergeCell ref="D75:O75"/>
    <mergeCell ref="D79:O79"/>
    <mergeCell ref="D80:O80"/>
    <mergeCell ref="D81:O81"/>
    <mergeCell ref="D76:O76"/>
    <mergeCell ref="D82:O82"/>
    <mergeCell ref="D78:O78"/>
    <mergeCell ref="D69:O69"/>
    <mergeCell ref="D70:O70"/>
    <mergeCell ref="D71:O71"/>
    <mergeCell ref="D73:O73"/>
    <mergeCell ref="D74:O74"/>
    <mergeCell ref="D67:O67"/>
    <mergeCell ref="D38:O38"/>
    <mergeCell ref="D39:O39"/>
    <mergeCell ref="D47:O47"/>
    <mergeCell ref="D48:O48"/>
    <mergeCell ref="D52:O52"/>
    <mergeCell ref="D54:O54"/>
    <mergeCell ref="D60:O60"/>
    <mergeCell ref="D62:O62"/>
    <mergeCell ref="D65:O65"/>
    <mergeCell ref="D66:O66"/>
    <mergeCell ref="D19:O19"/>
    <mergeCell ref="D21:O21"/>
    <mergeCell ref="D22:O22"/>
    <mergeCell ref="D23:O23"/>
    <mergeCell ref="D37:O37"/>
    <mergeCell ref="D25:O25"/>
    <mergeCell ref="D26:O26"/>
    <mergeCell ref="D27:O27"/>
    <mergeCell ref="D28:O28"/>
    <mergeCell ref="D29:O29"/>
    <mergeCell ref="D30:O30"/>
    <mergeCell ref="D31:O31"/>
    <mergeCell ref="D32:O32"/>
    <mergeCell ref="D34:O34"/>
    <mergeCell ref="D35:O35"/>
    <mergeCell ref="D36:O36"/>
    <mergeCell ref="A3:A39"/>
    <mergeCell ref="A40:A63"/>
    <mergeCell ref="A64:A76"/>
    <mergeCell ref="A77:A86"/>
    <mergeCell ref="D6:O6"/>
    <mergeCell ref="D11:O11"/>
    <mergeCell ref="D4:O4"/>
    <mergeCell ref="D24:O24"/>
    <mergeCell ref="D7:O7"/>
    <mergeCell ref="D12:O12"/>
    <mergeCell ref="D13:O13"/>
    <mergeCell ref="D10:O10"/>
    <mergeCell ref="D14:O14"/>
    <mergeCell ref="D15:O15"/>
    <mergeCell ref="D16:O16"/>
    <mergeCell ref="D17:O17"/>
  </mergeCells>
  <phoneticPr fontId="10" type="noConversion"/>
  <hyperlinks>
    <hyperlink ref="E3" r:id="rId1" display="https://www.ebi.ac.uk/gwas/studies/GCST90129056" xr:uid="{F990520D-35B2-FB42-ACD2-877B54DA3220}"/>
    <hyperlink ref="H3" r:id="rId2" display="https://www.ebi.ac.uk/gwas/publications/33634981" xr:uid="{634AA29B-4BBC-A14A-AA30-EE3206DA8D0D}"/>
    <hyperlink ref="J3" r:id="rId3" display="https://www.ebi.ac.uk/gwas/efotraits/EFO_0021543" xr:uid="{1EC87DB0-039E-AA4D-9DD0-4EE5A126625C}"/>
    <hyperlink ref="K3" r:id="rId4" display="https://www.ebi.ac.uk/gwas/efotraits/EFO_0001645" xr:uid="{18E6F090-6ABE-364E-8FA6-76E08ED11682}"/>
    <hyperlink ref="E5" r:id="rId5" display="https://www.ebi.ac.uk/gwas/studies/GCST90132306" xr:uid="{BCD8C11E-A4D7-FF4C-BF97-A6851E0E869E}"/>
    <hyperlink ref="H5" r:id="rId6" display="https://www.ebi.ac.uk/gwas/publications/35621206" xr:uid="{08C95646-6E42-0C4F-9F4A-70A2AEAA29D4}"/>
    <hyperlink ref="J5" r:id="rId7" display="https://www.ebi.ac.uk/gwas/efotraits/EFO_0010459" xr:uid="{532D9927-6757-764A-96FB-D34E95347F68}"/>
    <hyperlink ref="E8" r:id="rId8" display="https://www.ebi.ac.uk/gwas/studies/GCST90129136" xr:uid="{19BA5A05-440B-CD49-A871-16282AA98097}"/>
    <hyperlink ref="H8" r:id="rId9" display="https://www.ebi.ac.uk/gwas/publications/33634981" xr:uid="{ACC0B2F3-BEFD-CA43-B61F-4D43ECFCE23D}"/>
    <hyperlink ref="J8" r:id="rId10" display="https://www.ebi.ac.uk/gwas/efotraits/EFO_0006524" xr:uid="{F90E5932-5DCF-8E45-8FE8-5A64ADCD1233}"/>
    <hyperlink ref="K8" r:id="rId11" display="https://www.ebi.ac.uk/gwas/efotraits/EFO_0001645" xr:uid="{649A00C5-9FDA-EB4F-9079-10E0DFC4E51E}"/>
    <hyperlink ref="E9" r:id="rId12" display="https://www.ebi.ac.uk/gwas/studies/GCST007386" xr:uid="{CADEDA61-11A5-4940-8DB0-53E62E6C53F4}"/>
    <hyperlink ref="H9" r:id="rId13" display="https://www.ebi.ac.uk/gwas/publications/30659259" xr:uid="{267958E3-D4D9-C446-A87B-BD535FFCA4BB}"/>
    <hyperlink ref="J9" r:id="rId14" display="https://www.ebi.ac.uk/gwas/efotraits/EFO_0009766" xr:uid="{9E2F39D8-133D-E947-928F-7C48860E78AB}"/>
    <hyperlink ref="E18" r:id="rId15" display="https://www.ebi.ac.uk/gwas/studies/GCST90044914" xr:uid="{6F53397A-5DE2-5A48-A025-40DB364D2EB9}"/>
    <hyperlink ref="H18" r:id="rId16" display="https://www.ebi.ac.uk/gwas/publications/33992511" xr:uid="{60BFD8C9-7B3D-C84A-B6BB-44FF7FFB32B6}"/>
    <hyperlink ref="J18" r:id="rId17" display="https://www.ebi.ac.uk/gwas/efotraits/EFO_0009767" xr:uid="{B8734332-C244-7B4E-8310-DFA3B9CB3F9D}"/>
    <hyperlink ref="E20" r:id="rId18" display="https://www.ebi.ac.uk/gwas/studies/GCST90090974" xr:uid="{1B9CE89A-44B9-C34C-A8CD-312A38FD165F}"/>
    <hyperlink ref="H20" r:id="rId19" display="https://www.ebi.ac.uk/gwas/publications/34707639" xr:uid="{F7ED4D26-8289-714F-8AE7-FEF111F082F6}"/>
    <hyperlink ref="J20" r:id="rId20" display="https://www.ebi.ac.uk/gwas/efotraits/EFO_0004578" xr:uid="{7ABF4293-D2CE-5449-8DDE-EF73629CA808}"/>
    <hyperlink ref="E33" r:id="rId21" display="https://www.ebi.ac.uk/gwas/studies/GCST90129199" xr:uid="{C89FC76C-3BCA-AF4C-B12C-96EB9D2AADB5}"/>
    <hyperlink ref="H33" r:id="rId22" display="https://www.ebi.ac.uk/gwas/publications/33634981" xr:uid="{BEE3D12A-2C78-2C47-A44C-F3B7C72D5054}"/>
    <hyperlink ref="J33" r:id="rId23" display="https://www.ebi.ac.uk/gwas/efotraits/EFO_0021668" xr:uid="{9342394F-3941-A94E-83C6-A5A473C6A5BB}"/>
    <hyperlink ref="K33" r:id="rId24" display="https://www.ebi.ac.uk/gwas/efotraits/EFO_0001645" xr:uid="{EA9946F5-5D47-524D-8B33-6DF3F81ED599}"/>
    <hyperlink ref="E40" r:id="rId25" display="https://www.ebi.ac.uk/gwas/studies/GCST90100517" xr:uid="{F4FFBF8B-99FF-7D4A-8286-23B80B75E3DB}"/>
    <hyperlink ref="H40" r:id="rId26" display="https://www.ebi.ac.uk/gwas/publications/35501403" xr:uid="{5A5CDCCF-6648-DD46-B910-25C0D106D141}"/>
    <hyperlink ref="J40" r:id="rId27" display="https://www.ebi.ac.uk/gwas/efotraits/EFO_0007575" xr:uid="{421A0DBC-714A-AA41-9566-9C0A70D1986B}"/>
    <hyperlink ref="E41" r:id="rId28" display="https://www.ebi.ac.uk/gwas/studies/GCST90100519" xr:uid="{62F8D852-B636-F34E-8FCF-98266DF2D741}"/>
    <hyperlink ref="H41" r:id="rId29" display="https://www.ebi.ac.uk/gwas/publications/35501403" xr:uid="{A0E5DA3F-B3C8-3D40-8453-6D551BC7371F}"/>
    <hyperlink ref="J41" r:id="rId30" display="https://www.ebi.ac.uk/gwas/efotraits/EFO_0021528" xr:uid="{AFF4A916-F485-6C45-BAAA-DCA1EBD3785E}"/>
    <hyperlink ref="E42" r:id="rId31" display="https://www.ebi.ac.uk/gwas/studies/GCST90018731" xr:uid="{B878668B-2E01-654A-B080-0A257EB08E05}"/>
    <hyperlink ref="H42" r:id="rId32" display="https://www.ebi.ac.uk/gwas/publications/34594039" xr:uid="{ECBA6240-1F7A-9D4D-B750-E54AFBF5D995}"/>
    <hyperlink ref="J42" r:id="rId33" display="https://www.ebi.ac.uk/gwas/efotraits/EFO_0004838" xr:uid="{A9C054D6-8883-A54C-8682-FE9A442666F4}"/>
    <hyperlink ref="E43" r:id="rId34" display="https://www.ebi.ac.uk/gwas/studies/GCST90100522" xr:uid="{78376567-5678-9043-BEBE-33ACC6F1CF83}"/>
    <hyperlink ref="H43" r:id="rId35" display="https://www.ebi.ac.uk/gwas/publications/35501403" xr:uid="{C7F5C056-D53C-4648-B48E-DFAEA87735D9}"/>
    <hyperlink ref="J43" r:id="rId36" display="https://www.ebi.ac.uk/gwas/efotraits/EFO_0007577" xr:uid="{084C1BDE-B650-774A-8D28-B521522D1A3F}"/>
    <hyperlink ref="E44" r:id="rId37" display="https://www.ebi.ac.uk/gwas/studies/GCST90100523" xr:uid="{269CCD95-9311-674D-940B-6E4C590F2E46}"/>
    <hyperlink ref="H44" r:id="rId38" display="https://www.ebi.ac.uk/gwas/publications/35501403" xr:uid="{3785E09A-D7C1-C64D-BE0A-934F50D81A8D}"/>
    <hyperlink ref="J44" r:id="rId39" display="https://www.ebi.ac.uk/gwas/efotraits/EFO_0007579" xr:uid="{D4387305-8D8A-024E-83F0-F575FE00DD55}"/>
    <hyperlink ref="E45" r:id="rId40" display="https://www.ebi.ac.uk/gwas/studies/GCST90104088" xr:uid="{6FD78F30-B9DC-3C4B-AC16-1C4116365227}"/>
    <hyperlink ref="H45" r:id="rId41" display="https://www.ebi.ac.uk/gwas/publications/35501403" xr:uid="{5915BE42-F122-A64C-A54A-091F4E00A264}"/>
    <hyperlink ref="J45" r:id="rId42" display="https://www.ebi.ac.uk/gwas/efotraits/EFO_0007578" xr:uid="{9DBCFC21-423A-A54C-86BE-F60CA4CFD677}"/>
    <hyperlink ref="E46" r:id="rId43" display="https://www.ebi.ac.uk/gwas/studies/GCST90100525" xr:uid="{43A22762-209F-4045-BB60-847A9E3BF26D}"/>
    <hyperlink ref="H46" r:id="rId44" display="https://www.ebi.ac.uk/gwas/publications/35501403" xr:uid="{CD620726-2C30-1349-BB36-E4C5D9C3410C}"/>
    <hyperlink ref="J46" r:id="rId45" display="https://www.ebi.ac.uk/gwas/efotraits/EFO_0006332" xr:uid="{0886F527-8F87-5944-AF77-F3B2C67298A9}"/>
    <hyperlink ref="E49" r:id="rId46" display="https://www.ebi.ac.uk/gwas/studies/GCST90100526" xr:uid="{5B4C0605-E6B0-874D-9872-D948150EB810}"/>
    <hyperlink ref="H49" r:id="rId47" display="https://www.ebi.ac.uk/gwas/publications/35501403" xr:uid="{03A12EE4-1CDE-9F4E-BBE3-C7C1E8ED150B}"/>
    <hyperlink ref="J49" r:id="rId48" display="https://www.ebi.ac.uk/gwas/efotraits/EFO_0004845" xr:uid="{63E372A5-4F06-0641-89BC-881D838F6C1C}"/>
    <hyperlink ref="E50" r:id="rId49" display="https://www.ebi.ac.uk/gwas/studies/GCST90104089" xr:uid="{A65D2051-C40F-6A44-80F4-E63BAB7BA335}"/>
    <hyperlink ref="H50" r:id="rId50" display="https://www.ebi.ac.uk/gwas/publications/35501403" xr:uid="{8CD57D70-061A-E049-920F-D0DA436CCDF7}"/>
    <hyperlink ref="J50" r:id="rId51" display="https://www.ebi.ac.uk/gwas/efotraits/EFO_0007581" xr:uid="{BBB0886F-BE26-A241-90A9-15ABBD9DC472}"/>
    <hyperlink ref="E51" r:id="rId52" display="https://www.ebi.ac.uk/gwas/studies/GCST90100529" xr:uid="{79C71989-9552-E943-BCB6-A8DF94112ACA}"/>
    <hyperlink ref="H51" r:id="rId53" display="https://www.ebi.ac.uk/gwas/publications/35501403" xr:uid="{EAC6C5DB-F88A-8D4A-8EC7-99CF03BE0023}"/>
    <hyperlink ref="J51" r:id="rId54" display="https://www.ebi.ac.uk/gwas/efotraits/EFO_0007583" xr:uid="{C52B6C9A-FEE4-384E-9625-737B7E328214}"/>
    <hyperlink ref="E53" r:id="rId55" display="https://www.ebi.ac.uk/gwas/studies/GCST90100532" xr:uid="{8BFF75F4-7901-A540-AA4A-737CEEBBA918}"/>
    <hyperlink ref="H53" r:id="rId56" display="https://www.ebi.ac.uk/gwas/publications/35501403" xr:uid="{6DCA3839-D54F-C44D-AEDA-26BD58F1AFA0}"/>
    <hyperlink ref="J53" r:id="rId57" display="https://www.ebi.ac.uk/gwas/efotraits/EFO_0005266" xr:uid="{C137075B-B02E-AA47-B2AA-3B7268468515}"/>
    <hyperlink ref="E55" r:id="rId58" display="https://www.ebi.ac.uk/gwas/studies/GCST90100534" xr:uid="{7786A6BD-73A2-5A4A-BD4B-6935033A2A2E}"/>
    <hyperlink ref="H55" r:id="rId59" display="https://www.ebi.ac.uk/gwas/publications/35501403" xr:uid="{8F997B0A-7E2D-8D4B-BE71-6C3A744E394F}"/>
    <hyperlink ref="J55" r:id="rId60" display="https://www.ebi.ac.uk/gwas/efotraits/EFO_0021531" xr:uid="{08B1A7B9-6A96-E14E-88D1-821B0AA52E50}"/>
    <hyperlink ref="E56" r:id="rId61" display="https://www.ebi.ac.uk/gwas/studies/GCST90100536" xr:uid="{A4F97CD8-599A-214D-8FAC-FE2185BD818A}"/>
    <hyperlink ref="H56" r:id="rId62" display="https://www.ebi.ac.uk/gwas/publications/35501403" xr:uid="{A8DC64F4-908A-F242-9E1F-85B05D7E18F0}"/>
    <hyperlink ref="J56" r:id="rId63" display="https://www.ebi.ac.uk/gwas/efotraits/EFO_0021533" xr:uid="{44BE1D6B-63AB-204C-B74F-E287697312D4}"/>
    <hyperlink ref="E58" r:id="rId64" display="https://www.ebi.ac.uk/gwas/studies/GCST90100518" xr:uid="{85AB0EE3-B7FF-D746-B8A0-B61DCC03A787}"/>
    <hyperlink ref="H58" r:id="rId65" display="https://www.ebi.ac.uk/gwas/publications/35501403" xr:uid="{BEEC29AB-2831-0A47-A218-AF70C2EF4C48}"/>
    <hyperlink ref="J58" r:id="rId66" display="https://www.ebi.ac.uk/gwas/efotraits/EFO_0021527" xr:uid="{84502DE7-0AF2-E941-A4A7-9695E546624F}"/>
    <hyperlink ref="E59" r:id="rId67" display="https://www.ebi.ac.uk/gwas/studies/GCST90100535" xr:uid="{8FEF97D3-BE45-5A48-A56E-3A853D392714}"/>
    <hyperlink ref="H59" r:id="rId68" display="https://www.ebi.ac.uk/gwas/publications/35501403" xr:uid="{6558D682-7459-7141-A392-329BFF0F9D8B}"/>
    <hyperlink ref="J59" r:id="rId69" display="https://www.ebi.ac.uk/gwas/efotraits/EFO_0021532" xr:uid="{B6CCAC68-5FA2-9243-8B92-F24845D442E3}"/>
    <hyperlink ref="E57" r:id="rId70" display="https://www.ebi.ac.uk/gwas/studies/GCST90100537" xr:uid="{F342E01F-C747-B748-864B-060C27F17E45}"/>
    <hyperlink ref="H57" r:id="rId71" display="https://www.ebi.ac.uk/gwas/publications/35501403" xr:uid="{7BDC1F8E-66BA-CD41-A5DF-FD6238EA2FD9}"/>
    <hyperlink ref="J57" r:id="rId72" display="https://www.ebi.ac.uk/gwas/efotraits/EFO_0007584" xr:uid="{EE70CEEF-43FF-1F45-904B-DEB5289FD7FC}"/>
    <hyperlink ref="E61" r:id="rId73" display="https://www.ebi.ac.uk/gwas/studies/GCST90100521" xr:uid="{4BBF812F-E7BE-7242-B141-7BBBF5CD355E}"/>
    <hyperlink ref="H61" r:id="rId74" display="https://www.ebi.ac.uk/gwas/publications/35501403" xr:uid="{D1DFCE96-82D1-E946-8B2E-A9B42C65DD0F}"/>
    <hyperlink ref="J61" r:id="rId75" display="https://www.ebi.ac.uk/gwas/efotraits/EFO_0007576" xr:uid="{2758537B-B4D8-DD4C-BB2F-02B5046EA966}"/>
    <hyperlink ref="E63" r:id="rId76" display="https://www.ebi.ac.uk/gwas/studies/GCST90100530" xr:uid="{5F1E6995-F7AE-5247-976E-FA0CCAC2DC59}"/>
    <hyperlink ref="H63" r:id="rId77" display="https://www.ebi.ac.uk/gwas/publications/35501403" xr:uid="{6EAF851B-3E1A-6942-AD3D-48F95834A39D}"/>
    <hyperlink ref="J63" r:id="rId78" display="https://www.ebi.ac.uk/gwas/efotraits/EFO_0007040" xr:uid="{6BD92B5C-486F-6045-8C58-1F5BD9B729EC}"/>
    <hyperlink ref="E64" r:id="rId79" display="https://www.ebi.ac.uk/gwas/studies/GCST90029138" xr:uid="{99D66E04-7376-AC44-A2B1-F6DA4B17F7F8}"/>
    <hyperlink ref="H64" r:id="rId80" display="https://www.ebi.ac.uk/gwas/publications/34376796" xr:uid="{47C90A3C-4119-6543-8DF1-999DE0A9AF75}"/>
    <hyperlink ref="J64" r:id="rId81" display="https://www.ebi.ac.uk/gwas/efotraits/EFO_0004908" xr:uid="{14BA49F3-F414-154D-ABFD-264AC7E4EF5C}"/>
    <hyperlink ref="E68" r:id="rId82" display="https://www.ebi.ac.uk/gwas/studies/GCST002195" xr:uid="{6167582F-AEBA-6040-A4B3-3D745F292E06}"/>
    <hyperlink ref="H68" r:id="rId83" display="https://www.ebi.ac.uk/gwas/publications/24049095" xr:uid="{E88E1A92-0725-2049-8051-B89EDDE191EC}"/>
    <hyperlink ref="E72" r:id="rId84" display="https://www.ebi.ac.uk/gwas/studies/GCST001314" xr:uid="{0E5EE99D-B125-8A44-AA07-AF30755AB5AF}"/>
    <hyperlink ref="H72" r:id="rId85" display="https://www.ebi.ac.uk/gwas/publications/22065538" xr:uid="{25A73C0B-41D5-CE46-9A5B-377DB377F702}"/>
    <hyperlink ref="J72" r:id="rId86" display="https://www.ebi.ac.uk/gwas/efotraits/EFO_0004502" xr:uid="{D1FC45D9-CDA5-3E4A-8EB5-B3E6704C0552}"/>
    <hyperlink ref="E77" r:id="rId87" display="https://www.ebi.ac.uk/gwas/studies/GCST006137" xr:uid="{149DDCB8-A7D7-A14A-8A1F-608874E4679E}"/>
    <hyperlink ref="H77" r:id="rId88" display="https://www.ebi.ac.uk/gwas/publications/29953918" xr:uid="{AAEF1012-DE21-294F-9884-069D43C5EBFB}"/>
    <hyperlink ref="J77" r:id="rId89" display="https://www.ebi.ac.uk/gwas/efotraits/EFO_0005111" xr:uid="{ADD0717F-B337-DA41-A1CD-A0EA2894E7BF}"/>
    <hyperlink ref="E83" r:id="rId90" display="https://www.ebi.ac.uk/gwas/studies/GCST90029156" xr:uid="{1ECCFA75-1535-584B-87D5-F701A742ECEB}"/>
    <hyperlink ref="H83" r:id="rId91" display="https://www.ebi.ac.uk/gwas/publications/34376796" xr:uid="{6DC60759-819F-D444-ADA6-025295C23229}"/>
    <hyperlink ref="J83" r:id="rId92" display="https://www.ebi.ac.uk/gwas/efotraits/EFO_0004631" xr:uid="{C5E5B4C5-EA45-5D41-BE0A-76221289D3F5}"/>
    <hyperlink ref="E84" r:id="rId93" display="https://www.ebi.ac.uk/gwas/studies/GCST90029156" xr:uid="{A672AE3C-0183-734F-B364-068FA3E2C1A4}"/>
    <hyperlink ref="H84" r:id="rId94" display="https://www.ebi.ac.uk/gwas/publications/34376796" xr:uid="{A0D46740-F3DA-3042-B746-8330095AA084}"/>
    <hyperlink ref="J84" r:id="rId95" display="https://www.ebi.ac.uk/gwas/efotraits/EFO_0004631" xr:uid="{0C235267-BA09-B745-857F-3064BB77E55B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BABF0-A3BB-A948-A497-015B42D282F9}">
  <dimension ref="A1:F12"/>
  <sheetViews>
    <sheetView workbookViewId="0">
      <selection activeCell="D27" sqref="D27"/>
    </sheetView>
  </sheetViews>
  <sheetFormatPr defaultColWidth="10.796875" defaultRowHeight="15.6"/>
  <cols>
    <col min="1" max="1" width="55.19921875" style="153" customWidth="1"/>
    <col min="2" max="3" width="10.796875" style="153"/>
    <col min="4" max="4" width="46.296875" style="153" customWidth="1"/>
    <col min="5" max="5" width="16.296875" style="153" customWidth="1"/>
    <col min="6" max="16384" width="10.796875" style="153"/>
  </cols>
  <sheetData>
    <row r="1" spans="1:6">
      <c r="A1" s="160" t="s">
        <v>1724</v>
      </c>
    </row>
    <row r="2" spans="1:6" ht="17.399999999999999">
      <c r="A2" s="158" t="s">
        <v>1649</v>
      </c>
      <c r="B2" s="158" t="s">
        <v>881</v>
      </c>
      <c r="C2" s="158" t="s">
        <v>883</v>
      </c>
      <c r="D2" s="158" t="s">
        <v>889</v>
      </c>
      <c r="E2" s="158" t="s">
        <v>1650</v>
      </c>
      <c r="F2" s="158" t="s">
        <v>887</v>
      </c>
    </row>
    <row r="3" spans="1:6" ht="28.05" customHeight="1" thickBot="1">
      <c r="A3" s="156" t="s">
        <v>894</v>
      </c>
      <c r="B3" s="156">
        <v>99</v>
      </c>
      <c r="C3" s="156">
        <v>7</v>
      </c>
      <c r="D3" s="156" t="s">
        <v>1651</v>
      </c>
      <c r="E3" s="157">
        <v>3.54E-6</v>
      </c>
      <c r="F3" s="156">
        <v>1.5100000000000001E-4</v>
      </c>
    </row>
    <row r="4" spans="1:6" ht="30" customHeight="1" thickBot="1">
      <c r="A4" s="154" t="s">
        <v>918</v>
      </c>
      <c r="B4" s="154">
        <v>16</v>
      </c>
      <c r="C4" s="154">
        <v>4</v>
      </c>
      <c r="D4" s="154" t="s">
        <v>920</v>
      </c>
      <c r="E4" s="155">
        <v>3.7699999999999999E-6</v>
      </c>
      <c r="F4" s="154">
        <v>1.5100000000000001E-4</v>
      </c>
    </row>
    <row r="5" spans="1:6" ht="24" customHeight="1" thickBot="1">
      <c r="A5" s="154" t="s">
        <v>891</v>
      </c>
      <c r="B5" s="154">
        <v>75</v>
      </c>
      <c r="C5" s="154">
        <v>6</v>
      </c>
      <c r="D5" s="154" t="s">
        <v>1652</v>
      </c>
      <c r="E5" s="155">
        <v>1.03E-5</v>
      </c>
      <c r="F5" s="154">
        <v>2.7500000000000002E-4</v>
      </c>
    </row>
    <row r="6" spans="1:6" ht="22.05" customHeight="1" thickBot="1">
      <c r="A6" s="154" t="s">
        <v>936</v>
      </c>
      <c r="B6" s="154">
        <v>34</v>
      </c>
      <c r="C6" s="154">
        <v>3</v>
      </c>
      <c r="D6" s="154" t="s">
        <v>1653</v>
      </c>
      <c r="E6" s="154">
        <v>1.8190000000000001E-3</v>
      </c>
      <c r="F6" s="154">
        <v>3.6375999999999999E-2</v>
      </c>
    </row>
    <row r="7" spans="1:6" ht="24" customHeight="1" thickBot="1">
      <c r="A7" s="154" t="s">
        <v>897</v>
      </c>
      <c r="B7" s="154">
        <v>39</v>
      </c>
      <c r="C7" s="154">
        <v>3</v>
      </c>
      <c r="D7" s="154" t="s">
        <v>1654</v>
      </c>
      <c r="E7" s="154">
        <v>2.7130000000000001E-3</v>
      </c>
      <c r="F7" s="154">
        <v>4.3413E-2</v>
      </c>
    </row>
    <row r="8" spans="1:6" ht="28.95" customHeight="1" thickBot="1">
      <c r="A8" s="154" t="s">
        <v>903</v>
      </c>
      <c r="B8" s="154">
        <v>48</v>
      </c>
      <c r="C8" s="154">
        <v>3</v>
      </c>
      <c r="D8" s="154" t="s">
        <v>1655</v>
      </c>
      <c r="E8" s="154">
        <v>4.9230000000000003E-3</v>
      </c>
      <c r="F8" s="154">
        <v>6.5637000000000001E-2</v>
      </c>
    </row>
    <row r="9" spans="1:6" ht="25.95" customHeight="1" thickBot="1">
      <c r="A9" s="154" t="s">
        <v>906</v>
      </c>
      <c r="B9" s="154">
        <v>56</v>
      </c>
      <c r="C9" s="154">
        <v>3</v>
      </c>
      <c r="D9" s="154" t="s">
        <v>1656</v>
      </c>
      <c r="E9" s="154">
        <v>7.5989999999999999E-3</v>
      </c>
      <c r="F9" s="154">
        <v>8.6846000000000007E-2</v>
      </c>
    </row>
    <row r="10" spans="1:6" ht="24" customHeight="1" thickBot="1">
      <c r="A10" s="154" t="s">
        <v>909</v>
      </c>
      <c r="B10" s="154">
        <v>24</v>
      </c>
      <c r="C10" s="154">
        <v>2</v>
      </c>
      <c r="D10" s="154" t="s">
        <v>1657</v>
      </c>
      <c r="E10" s="154">
        <v>1.3228E-2</v>
      </c>
      <c r="F10" s="154">
        <v>0.13228000000000001</v>
      </c>
    </row>
    <row r="11" spans="1:6" ht="25.95" customHeight="1" thickBot="1">
      <c r="A11" s="154" t="s">
        <v>939</v>
      </c>
      <c r="B11" s="154">
        <v>36</v>
      </c>
      <c r="C11" s="154">
        <v>2</v>
      </c>
      <c r="D11" s="154" t="s">
        <v>1658</v>
      </c>
      <c r="E11" s="154">
        <v>2.8636999999999999E-2</v>
      </c>
      <c r="F11" s="154">
        <v>0.25455</v>
      </c>
    </row>
    <row r="12" spans="1:6" ht="25.95" customHeight="1">
      <c r="A12" s="159" t="s">
        <v>900</v>
      </c>
      <c r="B12" s="159">
        <v>77</v>
      </c>
      <c r="C12" s="159">
        <v>2</v>
      </c>
      <c r="D12" s="159" t="s">
        <v>1657</v>
      </c>
      <c r="E12" s="159">
        <v>0.11115</v>
      </c>
      <c r="F12" s="159">
        <v>0.74099999999999999</v>
      </c>
    </row>
  </sheetData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BC8BB-00EB-3D41-A697-DA22A8D64223}">
  <dimension ref="A1:AC18"/>
  <sheetViews>
    <sheetView workbookViewId="0">
      <selection activeCell="A2" sqref="A2"/>
    </sheetView>
  </sheetViews>
  <sheetFormatPr defaultColWidth="10.796875" defaultRowHeight="15.6"/>
  <cols>
    <col min="1" max="1" width="27.69921875" style="31" customWidth="1"/>
    <col min="2" max="2" width="10.796875" style="29"/>
    <col min="3" max="3" width="33.5" style="29" bestFit="1" customWidth="1"/>
    <col min="4" max="4" width="19.19921875" style="29" bestFit="1" customWidth="1"/>
    <col min="5" max="5" width="20.69921875" style="29" bestFit="1" customWidth="1"/>
    <col min="6" max="6" width="4.796875" style="29" bestFit="1" customWidth="1"/>
    <col min="7" max="7" width="5.19921875" style="191" bestFit="1" customWidth="1"/>
    <col min="8" max="8" width="4.69921875" style="191" bestFit="1" customWidth="1"/>
    <col min="9" max="9" width="11.5" style="191" bestFit="1" customWidth="1"/>
    <col min="10" max="10" width="10.796875" style="191"/>
    <col min="11" max="11" width="12.19921875" style="131" bestFit="1" customWidth="1"/>
    <col min="12" max="12" width="10.796875" style="29"/>
    <col min="13" max="13" width="5.19921875" style="29" bestFit="1" customWidth="1"/>
    <col min="14" max="14" width="12.19921875" style="29" bestFit="1" customWidth="1"/>
    <col min="15" max="15" width="14.19921875" style="29" bestFit="1" customWidth="1"/>
    <col min="16" max="17" width="12.19921875" style="29" bestFit="1" customWidth="1"/>
    <col min="18" max="16384" width="10.796875" style="29"/>
  </cols>
  <sheetData>
    <row r="1" spans="1:29">
      <c r="A1" s="47" t="s">
        <v>1725</v>
      </c>
    </row>
    <row r="2" spans="1:29">
      <c r="A2" s="47"/>
    </row>
    <row r="3" spans="1:29" s="42" customFormat="1" ht="43.2">
      <c r="A3" s="48" t="s">
        <v>1366</v>
      </c>
      <c r="B3" s="49" t="s">
        <v>1362</v>
      </c>
      <c r="C3" s="49" t="s">
        <v>1363</v>
      </c>
      <c r="D3" s="50" t="s">
        <v>1365</v>
      </c>
      <c r="E3" s="49" t="s">
        <v>1364</v>
      </c>
      <c r="F3" s="49" t="s">
        <v>1315</v>
      </c>
      <c r="G3" s="192" t="s">
        <v>1367</v>
      </c>
      <c r="H3" s="192" t="s">
        <v>1316</v>
      </c>
      <c r="I3" s="193" t="s">
        <v>1690</v>
      </c>
      <c r="J3" s="193" t="s">
        <v>1689</v>
      </c>
      <c r="K3" s="189" t="s">
        <v>1317</v>
      </c>
      <c r="L3" s="50" t="s">
        <v>1341</v>
      </c>
      <c r="M3" s="50" t="s">
        <v>1342</v>
      </c>
      <c r="N3" s="50" t="s">
        <v>1343</v>
      </c>
      <c r="O3" s="50" t="s">
        <v>1344</v>
      </c>
      <c r="P3" s="50" t="s">
        <v>1345</v>
      </c>
      <c r="Q3" s="50" t="s">
        <v>1346</v>
      </c>
      <c r="R3" s="188" t="s">
        <v>1677</v>
      </c>
      <c r="S3" s="188" t="s">
        <v>1678</v>
      </c>
      <c r="T3" s="188" t="s">
        <v>1679</v>
      </c>
      <c r="U3" s="188" t="s">
        <v>1680</v>
      </c>
      <c r="V3" s="188" t="s">
        <v>1681</v>
      </c>
      <c r="W3" s="188" t="s">
        <v>1682</v>
      </c>
      <c r="X3" s="188" t="s">
        <v>1683</v>
      </c>
      <c r="Y3" s="188" t="s">
        <v>1684</v>
      </c>
      <c r="Z3" s="188" t="s">
        <v>1685</v>
      </c>
      <c r="AA3" s="188" t="s">
        <v>1686</v>
      </c>
      <c r="AB3" s="188" t="s">
        <v>1687</v>
      </c>
      <c r="AC3" s="188" t="s">
        <v>1688</v>
      </c>
    </row>
    <row r="4" spans="1:29">
      <c r="A4" s="44" t="s">
        <v>1324</v>
      </c>
      <c r="B4" s="43" t="s">
        <v>1323</v>
      </c>
      <c r="C4" s="44" t="s">
        <v>1349</v>
      </c>
      <c r="D4" s="44">
        <v>93146</v>
      </c>
      <c r="E4" s="43" t="s">
        <v>1320</v>
      </c>
      <c r="F4" s="43">
        <v>3</v>
      </c>
      <c r="G4" s="194">
        <v>0.101998583</v>
      </c>
      <c r="H4" s="194">
        <v>3.0592344E-2</v>
      </c>
      <c r="I4" s="194">
        <f>G4-1.96*H4</f>
        <v>4.2037588760000001E-2</v>
      </c>
      <c r="J4" s="194">
        <f>G4+1.96*H4</f>
        <v>0.16195957724000001</v>
      </c>
      <c r="K4" s="45">
        <v>8.5569400000000005E-4</v>
      </c>
      <c r="L4" s="44">
        <v>2.2920778070059198</v>
      </c>
      <c r="M4" s="44">
        <v>2</v>
      </c>
      <c r="N4" s="44">
        <v>0.31789348552084301</v>
      </c>
      <c r="O4" s="44">
        <v>0.63245790735532403</v>
      </c>
      <c r="P4" s="44">
        <v>0.48340302932795598</v>
      </c>
      <c r="Q4" s="44">
        <v>0.41546181217189798</v>
      </c>
      <c r="R4" s="184">
        <v>6.1150650000000001E-2</v>
      </c>
      <c r="S4" s="184">
        <v>7.3775719999999998E-4</v>
      </c>
      <c r="T4" s="184">
        <v>6.1150650000000001E-2</v>
      </c>
      <c r="U4" s="184">
        <v>7.3775719999999998E-4</v>
      </c>
      <c r="V4" s="184" t="b">
        <v>1</v>
      </c>
      <c r="W4" s="185">
        <v>2.4250698131016899E-121</v>
      </c>
      <c r="X4" s="184" t="b">
        <v>1</v>
      </c>
      <c r="Y4" s="185">
        <v>2.4250698131016899E-121</v>
      </c>
      <c r="Z4" s="184">
        <v>-0.26240249742128802</v>
      </c>
      <c r="AA4" s="184">
        <v>6.4452284017752102E-3</v>
      </c>
      <c r="AB4" s="184">
        <v>0.26884772582306299</v>
      </c>
      <c r="AC4" s="184">
        <v>41.712676272110798</v>
      </c>
    </row>
    <row r="5" spans="1:29">
      <c r="A5" s="44" t="s">
        <v>1324</v>
      </c>
      <c r="B5" s="43" t="s">
        <v>1335</v>
      </c>
      <c r="C5" s="44" t="s">
        <v>1357</v>
      </c>
      <c r="D5" s="44">
        <v>102223</v>
      </c>
      <c r="E5" s="43" t="s">
        <v>1320</v>
      </c>
      <c r="F5" s="43">
        <v>3</v>
      </c>
      <c r="G5" s="194">
        <v>-0.17788268300000001</v>
      </c>
      <c r="H5" s="194">
        <v>6.6044307999999996E-2</v>
      </c>
      <c r="I5" s="194">
        <f t="shared" ref="I5:I18" si="0">G5-1.96*H5</f>
        <v>-0.30732952668000002</v>
      </c>
      <c r="J5" s="194">
        <f t="shared" ref="J5:J18" si="1">G5+1.96*H5</f>
        <v>-4.8435839320000035E-2</v>
      </c>
      <c r="K5" s="45">
        <v>7.0730749999999998E-3</v>
      </c>
      <c r="L5" s="44">
        <v>1.55375791740837</v>
      </c>
      <c r="M5" s="44">
        <v>1</v>
      </c>
      <c r="N5" s="44">
        <v>0.212581526843272</v>
      </c>
      <c r="O5" s="44">
        <v>0.26941248515584798</v>
      </c>
      <c r="P5" s="44">
        <v>1.3988456854590301</v>
      </c>
      <c r="Q5" s="44">
        <v>0.87887253601941795</v>
      </c>
      <c r="R5" s="184">
        <v>6.1150650000000001E-2</v>
      </c>
      <c r="S5" s="184">
        <v>2.9972818346199999E-3</v>
      </c>
      <c r="T5" s="184">
        <v>6.1150650000000001E-2</v>
      </c>
      <c r="U5" s="184">
        <v>2.9972818346199999E-3</v>
      </c>
      <c r="V5" s="184" t="b">
        <v>1</v>
      </c>
      <c r="W5" s="185">
        <v>3.0778395032387002E-104</v>
      </c>
      <c r="X5" s="184" t="b">
        <v>1</v>
      </c>
      <c r="Y5" s="185">
        <v>3.0778395032387002E-104</v>
      </c>
      <c r="Z5" s="184">
        <v>-0.20688126542085999</v>
      </c>
      <c r="AA5" s="184">
        <v>1.29910835150373E-2</v>
      </c>
      <c r="AB5" s="184">
        <v>0.21987234893589799</v>
      </c>
      <c r="AC5" s="184">
        <v>16.924866096149302</v>
      </c>
    </row>
    <row r="6" spans="1:29">
      <c r="A6" s="46" t="s">
        <v>1333</v>
      </c>
      <c r="B6" s="43" t="s">
        <v>1332</v>
      </c>
      <c r="C6" s="44" t="s">
        <v>1355</v>
      </c>
      <c r="D6" s="44">
        <v>22795</v>
      </c>
      <c r="E6" s="43" t="s">
        <v>1320</v>
      </c>
      <c r="F6" s="43">
        <v>3</v>
      </c>
      <c r="G6" s="194">
        <v>0.34246948399999999</v>
      </c>
      <c r="H6" s="194">
        <v>0.116958017</v>
      </c>
      <c r="I6" s="194">
        <f t="shared" si="0"/>
        <v>0.11323177068000001</v>
      </c>
      <c r="J6" s="194">
        <f t="shared" si="1"/>
        <v>0.57170719731999997</v>
      </c>
      <c r="K6" s="45">
        <v>3.409961E-3</v>
      </c>
      <c r="L6" s="44">
        <v>0.69321281299721904</v>
      </c>
      <c r="M6" s="44">
        <v>1</v>
      </c>
      <c r="N6" s="44">
        <v>0.40507372906090799</v>
      </c>
      <c r="O6" s="44">
        <v>3.6287041736924798E-2</v>
      </c>
      <c r="P6" s="44">
        <v>5.7095349803925298E-2</v>
      </c>
      <c r="Q6" s="44">
        <v>0.63957705615215898</v>
      </c>
      <c r="R6" s="184">
        <v>8.2037180000000001E-2</v>
      </c>
      <c r="S6" s="184">
        <v>1.086891227301E-2</v>
      </c>
      <c r="T6" s="184">
        <v>8.2037180000000001E-2</v>
      </c>
      <c r="U6" s="184">
        <v>1.086891227301E-2</v>
      </c>
      <c r="V6" s="184" t="b">
        <v>1</v>
      </c>
      <c r="W6" s="185">
        <v>1.41742957122944E-93</v>
      </c>
      <c r="X6" s="184" t="b">
        <v>1</v>
      </c>
      <c r="Y6" s="185">
        <v>1.41742957122944E-93</v>
      </c>
      <c r="Z6" s="184">
        <v>-0.15257764044588501</v>
      </c>
      <c r="AA6" s="184">
        <v>1.8895440673165401E-2</v>
      </c>
      <c r="AB6" s="184">
        <v>0.17147308111905099</v>
      </c>
      <c r="AC6" s="184">
        <v>9.0748389563928296</v>
      </c>
    </row>
    <row r="7" spans="1:29">
      <c r="A7" s="44" t="s">
        <v>1329</v>
      </c>
      <c r="B7" s="43" t="s">
        <v>1328</v>
      </c>
      <c r="C7" s="44" t="s">
        <v>1353</v>
      </c>
      <c r="D7" s="44">
        <v>70657</v>
      </c>
      <c r="E7" s="43" t="s">
        <v>1320</v>
      </c>
      <c r="F7" s="43">
        <v>4</v>
      </c>
      <c r="G7" s="194">
        <v>-6.4563437000000001E-2</v>
      </c>
      <c r="H7" s="194">
        <v>2.1525691E-2</v>
      </c>
      <c r="I7" s="194">
        <f t="shared" si="0"/>
        <v>-0.10675379136</v>
      </c>
      <c r="J7" s="194">
        <f t="shared" si="1"/>
        <v>-2.237308264E-2</v>
      </c>
      <c r="K7" s="45">
        <v>2.705416E-3</v>
      </c>
      <c r="L7" s="44">
        <v>1.2804263505850899</v>
      </c>
      <c r="M7" s="44">
        <v>2</v>
      </c>
      <c r="N7" s="44">
        <v>0.52718003030650595</v>
      </c>
      <c r="O7" s="44">
        <v>-3.82895834378121E-3</v>
      </c>
      <c r="P7" s="44">
        <v>9.1081995105682205E-3</v>
      </c>
      <c r="Q7" s="44">
        <v>0.71506460834001495</v>
      </c>
      <c r="R7" s="184">
        <v>0.20492368999999999</v>
      </c>
      <c r="S7" s="184">
        <v>9.6336635999999998E-4</v>
      </c>
      <c r="T7" s="184">
        <v>0.20492368999999999</v>
      </c>
      <c r="U7" s="184">
        <v>9.6336635999999998E-4</v>
      </c>
      <c r="V7" s="184" t="b">
        <v>1</v>
      </c>
      <c r="W7" s="184">
        <v>0</v>
      </c>
      <c r="X7" s="184" t="b">
        <v>1</v>
      </c>
      <c r="Y7" s="184">
        <v>0</v>
      </c>
      <c r="Z7" s="184">
        <v>-0.28865337803455099</v>
      </c>
      <c r="AA7" s="184">
        <v>1.76011820499137E-3</v>
      </c>
      <c r="AB7" s="184">
        <v>0.29041349623954299</v>
      </c>
      <c r="AC7" s="184">
        <v>164.996586829216</v>
      </c>
    </row>
    <row r="8" spans="1:29">
      <c r="A8" s="44" t="s">
        <v>1322</v>
      </c>
      <c r="B8" s="43" t="s">
        <v>1321</v>
      </c>
      <c r="C8" s="46" t="s">
        <v>1348</v>
      </c>
      <c r="D8" s="44">
        <v>143658</v>
      </c>
      <c r="E8" s="43" t="s">
        <v>1320</v>
      </c>
      <c r="F8" s="43">
        <v>3</v>
      </c>
      <c r="G8" s="194">
        <v>0.40737764799999998</v>
      </c>
      <c r="H8" s="194">
        <v>0.10262930100000001</v>
      </c>
      <c r="I8" s="194">
        <f t="shared" si="0"/>
        <v>0.20622421803999996</v>
      </c>
      <c r="J8" s="194">
        <f t="shared" si="1"/>
        <v>0.60853107795999994</v>
      </c>
      <c r="K8" s="45">
        <v>7.2100000000000004E-5</v>
      </c>
      <c r="L8" s="44">
        <v>1.368907418844</v>
      </c>
      <c r="M8" s="44">
        <v>1</v>
      </c>
      <c r="N8" s="44">
        <v>0.241999692972727</v>
      </c>
      <c r="O8" s="44">
        <v>3.35641593478768E-2</v>
      </c>
      <c r="P8" s="44">
        <v>4.7539490469304703E-2</v>
      </c>
      <c r="Q8" s="44">
        <v>0.60863199476812302</v>
      </c>
      <c r="R8" s="184">
        <v>0.16514561</v>
      </c>
      <c r="S8" s="184">
        <v>1.7734E-2</v>
      </c>
      <c r="T8" s="184">
        <v>0.16514561</v>
      </c>
      <c r="U8" s="184">
        <v>1.7734E-2</v>
      </c>
      <c r="V8" s="184" t="b">
        <v>1</v>
      </c>
      <c r="W8" s="185">
        <v>8.2483465225916899E-164</v>
      </c>
      <c r="X8" s="184" t="b">
        <v>1</v>
      </c>
      <c r="Y8" s="185">
        <v>8.2483465225916899E-164</v>
      </c>
      <c r="Z8" s="184">
        <v>-0.15782184245672201</v>
      </c>
      <c r="AA8" s="184">
        <v>1.05413419850745E-2</v>
      </c>
      <c r="AB8" s="184">
        <v>0.16836318444179599</v>
      </c>
      <c r="AC8" s="184">
        <v>15.9717030981618</v>
      </c>
    </row>
    <row r="9" spans="1:29">
      <c r="A9" s="44" t="s">
        <v>1331</v>
      </c>
      <c r="B9" s="43" t="s">
        <v>1330</v>
      </c>
      <c r="C9" s="44" t="s">
        <v>1354</v>
      </c>
      <c r="D9" s="44">
        <v>126319</v>
      </c>
      <c r="E9" s="43" t="s">
        <v>1320</v>
      </c>
      <c r="F9" s="43">
        <v>3</v>
      </c>
      <c r="G9" s="194">
        <v>1.7669831E-2</v>
      </c>
      <c r="H9" s="194">
        <v>6.0142299999999997E-3</v>
      </c>
      <c r="I9" s="194">
        <f t="shared" si="0"/>
        <v>5.8819402000000014E-3</v>
      </c>
      <c r="J9" s="194">
        <f t="shared" si="1"/>
        <v>2.9457721799999999E-2</v>
      </c>
      <c r="K9" s="45">
        <v>3.3033289999999998E-3</v>
      </c>
      <c r="L9" s="44">
        <v>0.32778963699714903</v>
      </c>
      <c r="M9" s="44">
        <v>1</v>
      </c>
      <c r="N9" s="44">
        <v>0.56696353772192098</v>
      </c>
      <c r="O9" s="44">
        <v>2.72647378133716E-3</v>
      </c>
      <c r="P9" s="44">
        <v>3.0479541333508402E-3</v>
      </c>
      <c r="Q9" s="44">
        <v>0.53540605157399201</v>
      </c>
      <c r="R9" s="184">
        <v>0.35099858</v>
      </c>
      <c r="S9" s="185">
        <v>6.22723978089E-5</v>
      </c>
      <c r="T9" s="184">
        <v>0.35099858</v>
      </c>
      <c r="U9" s="185">
        <v>6.22723978089E-5</v>
      </c>
      <c r="V9" s="184" t="b">
        <v>1</v>
      </c>
      <c r="W9" s="184">
        <v>0</v>
      </c>
      <c r="X9" s="184" t="b">
        <v>1</v>
      </c>
      <c r="Y9" s="184">
        <v>0</v>
      </c>
      <c r="Z9" s="184">
        <v>-0.29212063555165102</v>
      </c>
      <c r="AA9" s="184">
        <v>1.4622172197360301E-4</v>
      </c>
      <c r="AB9" s="184">
        <v>0.292266857273624</v>
      </c>
      <c r="AC9" s="184">
        <v>1998.7923362466399</v>
      </c>
    </row>
    <row r="10" spans="1:29">
      <c r="A10" s="44" t="s">
        <v>1331</v>
      </c>
      <c r="B10" s="43" t="s">
        <v>1334</v>
      </c>
      <c r="C10" s="44" t="s">
        <v>1356</v>
      </c>
      <c r="D10" s="44">
        <v>139818</v>
      </c>
      <c r="E10" s="43" t="s">
        <v>1320</v>
      </c>
      <c r="F10" s="43">
        <v>5</v>
      </c>
      <c r="G10" s="194">
        <v>9.5023811999999999E-2</v>
      </c>
      <c r="H10" s="194">
        <v>3.4575028000000001E-2</v>
      </c>
      <c r="I10" s="194">
        <f t="shared" si="0"/>
        <v>2.7256757120000003E-2</v>
      </c>
      <c r="J10" s="194">
        <f t="shared" si="1"/>
        <v>0.16279086688</v>
      </c>
      <c r="K10" s="45">
        <v>5.9898499999999997E-3</v>
      </c>
      <c r="L10" s="44">
        <v>5.2765235454260599</v>
      </c>
      <c r="M10" s="44">
        <v>3</v>
      </c>
      <c r="N10" s="44">
        <v>0.15263301699286999</v>
      </c>
      <c r="O10" s="44">
        <v>-8.2804292957983205E-3</v>
      </c>
      <c r="P10" s="44">
        <v>1.30079161253948E-2</v>
      </c>
      <c r="Q10" s="44">
        <v>0.56965309258573704</v>
      </c>
      <c r="R10" s="184">
        <v>0.37238215000000002</v>
      </c>
      <c r="S10" s="184">
        <v>8.8827149999999994E-3</v>
      </c>
      <c r="T10" s="184">
        <v>0.37238215000000002</v>
      </c>
      <c r="U10" s="184">
        <v>8.8827149999999994E-3</v>
      </c>
      <c r="V10" s="184" t="b">
        <v>1</v>
      </c>
      <c r="W10" s="184">
        <v>0</v>
      </c>
      <c r="X10" s="184" t="b">
        <v>1</v>
      </c>
      <c r="Y10" s="184">
        <v>0</v>
      </c>
      <c r="Z10" s="184">
        <v>-0.186235452091641</v>
      </c>
      <c r="AA10" s="184">
        <v>1.4875721090426299E-3</v>
      </c>
      <c r="AB10" s="184">
        <v>0.18772302420068401</v>
      </c>
      <c r="AC10" s="184">
        <v>126.194234927878</v>
      </c>
    </row>
    <row r="11" spans="1:29">
      <c r="A11" s="44" t="s">
        <v>1319</v>
      </c>
      <c r="B11" s="43" t="s">
        <v>1318</v>
      </c>
      <c r="C11" s="44" t="s">
        <v>1347</v>
      </c>
      <c r="D11" s="44">
        <v>110207</v>
      </c>
      <c r="E11" s="43" t="s">
        <v>1320</v>
      </c>
      <c r="F11" s="43">
        <v>3</v>
      </c>
      <c r="G11" s="194">
        <v>7.9889339000000004E-2</v>
      </c>
      <c r="H11" s="194">
        <v>1.7895712000000001E-2</v>
      </c>
      <c r="I11" s="194">
        <f t="shared" si="0"/>
        <v>4.4813743480000001E-2</v>
      </c>
      <c r="J11" s="194">
        <f t="shared" si="1"/>
        <v>0.11496493452000001</v>
      </c>
      <c r="K11" s="45">
        <v>8.0399999999999993E-6</v>
      </c>
      <c r="L11" s="44">
        <v>1.8712072027569999</v>
      </c>
      <c r="M11" s="44">
        <v>2</v>
      </c>
      <c r="N11" s="44">
        <v>0.39234897166382898</v>
      </c>
      <c r="O11" s="44">
        <v>-2.00113084716231E-2</v>
      </c>
      <c r="P11" s="44">
        <v>1.81374600926963E-2</v>
      </c>
      <c r="Q11" s="44">
        <v>0.468754668719918</v>
      </c>
      <c r="R11" s="184">
        <v>5.7622649999999997E-2</v>
      </c>
      <c r="S11" s="184">
        <v>3.8688382499999999E-4</v>
      </c>
      <c r="T11" s="184">
        <v>5.7622649999999997E-2</v>
      </c>
      <c r="U11" s="184">
        <v>3.8688382499999999E-4</v>
      </c>
      <c r="V11" s="184" t="b">
        <v>1</v>
      </c>
      <c r="W11" s="185">
        <v>9.2378103488571203E-88</v>
      </c>
      <c r="X11" s="184" t="b">
        <v>1</v>
      </c>
      <c r="Y11" s="185">
        <v>9.2378103488571203E-88</v>
      </c>
      <c r="Z11" s="184">
        <v>-0.27706549545363901</v>
      </c>
      <c r="AA11" s="184">
        <v>4.9083363833629101E-3</v>
      </c>
      <c r="AB11" s="184">
        <v>0.28197383183700198</v>
      </c>
      <c r="AC11" s="184">
        <v>57.447943623580599</v>
      </c>
    </row>
    <row r="12" spans="1:29">
      <c r="A12" s="44" t="s">
        <v>1319</v>
      </c>
      <c r="B12" s="43" t="s">
        <v>1325</v>
      </c>
      <c r="C12" s="44" t="s">
        <v>1350</v>
      </c>
      <c r="D12" s="44">
        <v>62076</v>
      </c>
      <c r="E12" s="43" t="s">
        <v>1320</v>
      </c>
      <c r="F12" s="43">
        <v>3</v>
      </c>
      <c r="G12" s="194">
        <v>-5.9246646E-2</v>
      </c>
      <c r="H12" s="194">
        <v>1.907292E-2</v>
      </c>
      <c r="I12" s="194">
        <f t="shared" si="0"/>
        <v>-9.6629569200000001E-2</v>
      </c>
      <c r="J12" s="194">
        <f t="shared" si="1"/>
        <v>-2.1863722799999999E-2</v>
      </c>
      <c r="K12" s="45">
        <v>1.894298E-3</v>
      </c>
      <c r="L12" s="44">
        <v>0.81058736702794498</v>
      </c>
      <c r="M12" s="44">
        <v>1</v>
      </c>
      <c r="N12" s="44">
        <v>0.36794665242967001</v>
      </c>
      <c r="O12" s="44">
        <v>-2.55714720763774E-3</v>
      </c>
      <c r="P12" s="44">
        <v>1.9336358108317901E-2</v>
      </c>
      <c r="Q12" s="44">
        <v>0.91629558204008799</v>
      </c>
      <c r="R12" s="184">
        <v>5.7622649999999997E-2</v>
      </c>
      <c r="S12" s="184">
        <v>2.3229220999999999E-4</v>
      </c>
      <c r="T12" s="184">
        <v>5.7622649999999997E-2</v>
      </c>
      <c r="U12" s="184">
        <v>2.3229220999999999E-4</v>
      </c>
      <c r="V12" s="184" t="b">
        <v>1</v>
      </c>
      <c r="W12" s="185">
        <v>1.6330532254289299E-90</v>
      </c>
      <c r="X12" s="184" t="b">
        <v>1</v>
      </c>
      <c r="Y12" s="185">
        <v>1.6330532254289299E-90</v>
      </c>
      <c r="Z12" s="184">
        <v>-0.28884900509039102</v>
      </c>
      <c r="AA12" s="184">
        <v>3.80330675754004E-3</v>
      </c>
      <c r="AB12" s="184">
        <v>0.292652311847931</v>
      </c>
      <c r="AC12" s="184">
        <v>76.946807213945803</v>
      </c>
    </row>
    <row r="13" spans="1:29">
      <c r="A13" s="44" t="s">
        <v>1319</v>
      </c>
      <c r="B13" s="43" t="s">
        <v>1326</v>
      </c>
      <c r="C13" s="44" t="s">
        <v>1351</v>
      </c>
      <c r="D13" s="44">
        <v>89678</v>
      </c>
      <c r="E13" s="43" t="s">
        <v>1320</v>
      </c>
      <c r="F13" s="43">
        <v>3</v>
      </c>
      <c r="G13" s="194">
        <v>-6.0192306000000001E-2</v>
      </c>
      <c r="H13" s="194">
        <v>1.9499214000000001E-2</v>
      </c>
      <c r="I13" s="194">
        <f t="shared" si="0"/>
        <v>-9.8410765439999992E-2</v>
      </c>
      <c r="J13" s="194">
        <f t="shared" si="1"/>
        <v>-2.1973846560000003E-2</v>
      </c>
      <c r="K13" s="45">
        <v>2.0224919999999999E-3</v>
      </c>
      <c r="L13" s="44">
        <v>2.63946524699276</v>
      </c>
      <c r="M13" s="44">
        <v>1</v>
      </c>
      <c r="N13" s="44">
        <v>0.10423862497368901</v>
      </c>
      <c r="O13" s="44">
        <v>6.9688773686705304E-4</v>
      </c>
      <c r="P13" s="44">
        <v>2.7941353017140999E-2</v>
      </c>
      <c r="Q13" s="44">
        <v>0.98412530152182998</v>
      </c>
      <c r="R13" s="184">
        <v>5.7622649999999997E-2</v>
      </c>
      <c r="S13" s="184">
        <v>2.36687913E-4</v>
      </c>
      <c r="T13" s="184">
        <v>5.7622649999999997E-2</v>
      </c>
      <c r="U13" s="184">
        <v>2.36687913E-4</v>
      </c>
      <c r="V13" s="184" t="b">
        <v>1</v>
      </c>
      <c r="W13" s="185">
        <v>6.2860654705678896E-91</v>
      </c>
      <c r="X13" s="184" t="b">
        <v>1</v>
      </c>
      <c r="Y13" s="185">
        <v>6.2860654705678896E-91</v>
      </c>
      <c r="Z13" s="184">
        <v>-0.28845308406903702</v>
      </c>
      <c r="AA13" s="184">
        <v>3.8391234045479701E-3</v>
      </c>
      <c r="AB13" s="184">
        <v>0.29229220747358498</v>
      </c>
      <c r="AC13" s="184">
        <v>76.135142498239006</v>
      </c>
    </row>
    <row r="14" spans="1:29">
      <c r="A14" s="44" t="s">
        <v>1319</v>
      </c>
      <c r="B14" s="43" t="s">
        <v>1327</v>
      </c>
      <c r="C14" s="44" t="s">
        <v>1352</v>
      </c>
      <c r="D14" s="44">
        <v>212453</v>
      </c>
      <c r="E14" s="43" t="s">
        <v>1320</v>
      </c>
      <c r="F14" s="43">
        <v>3</v>
      </c>
      <c r="G14" s="194">
        <v>6.2617010000000001E-2</v>
      </c>
      <c r="H14" s="194">
        <v>2.0400440999999998E-2</v>
      </c>
      <c r="I14" s="194">
        <f t="shared" si="0"/>
        <v>2.2632145640000004E-2</v>
      </c>
      <c r="J14" s="194">
        <f t="shared" si="1"/>
        <v>0.10260187436</v>
      </c>
      <c r="K14" s="45">
        <v>2.1449279999999999E-3</v>
      </c>
      <c r="L14" s="44">
        <v>0.25208401576764899</v>
      </c>
      <c r="M14" s="44">
        <v>1</v>
      </c>
      <c r="N14" s="44">
        <v>0.615611465664474</v>
      </c>
      <c r="O14" s="44">
        <v>-1.3594983376968101E-2</v>
      </c>
      <c r="P14" s="44">
        <v>2.0682407208054799E-2</v>
      </c>
      <c r="Q14" s="44">
        <v>0.62980262082115002</v>
      </c>
      <c r="R14" s="184">
        <v>5.7622649999999997E-2</v>
      </c>
      <c r="S14" s="184">
        <v>2.33561609E-4</v>
      </c>
      <c r="T14" s="184">
        <v>5.7622649999999997E-2</v>
      </c>
      <c r="U14" s="184">
        <v>2.33561609E-4</v>
      </c>
      <c r="V14" s="184" t="b">
        <v>1</v>
      </c>
      <c r="W14" s="185">
        <v>1.0707779627780899E-89</v>
      </c>
      <c r="X14" s="184" t="b">
        <v>1</v>
      </c>
      <c r="Y14" s="185">
        <v>1.0707779627780899E-89</v>
      </c>
      <c r="Z14" s="184">
        <v>-0.28873418318815802</v>
      </c>
      <c r="AA14" s="184">
        <v>3.8136844969029202E-3</v>
      </c>
      <c r="AB14" s="184">
        <v>0.29254786768506102</v>
      </c>
      <c r="AC14" s="184">
        <v>76.710034068795693</v>
      </c>
    </row>
    <row r="15" spans="1:29">
      <c r="A15" s="44" t="s">
        <v>1319</v>
      </c>
      <c r="B15" s="43" t="s">
        <v>1336</v>
      </c>
      <c r="C15" s="44" t="s">
        <v>1358</v>
      </c>
      <c r="D15" s="44">
        <v>19580</v>
      </c>
      <c r="E15" s="43" t="s">
        <v>1320</v>
      </c>
      <c r="F15" s="43">
        <v>3</v>
      </c>
      <c r="G15" s="194">
        <v>-0.23083261399999999</v>
      </c>
      <c r="H15" s="194">
        <v>8.6735912999999998E-2</v>
      </c>
      <c r="I15" s="194">
        <f t="shared" si="0"/>
        <v>-0.40083500348000001</v>
      </c>
      <c r="J15" s="194">
        <f t="shared" si="1"/>
        <v>-6.0830224520000004E-2</v>
      </c>
      <c r="K15" s="45">
        <v>7.7833360000000001E-3</v>
      </c>
      <c r="L15" s="44">
        <v>0.80900900839818002</v>
      </c>
      <c r="M15" s="44">
        <v>1</v>
      </c>
      <c r="N15" s="44">
        <v>0.36841339993259598</v>
      </c>
      <c r="O15" s="44">
        <v>-5.2930270300170598E-2</v>
      </c>
      <c r="P15" s="44">
        <v>9.2637747170983095E-2</v>
      </c>
      <c r="Q15" s="44">
        <v>0.66953025415025802</v>
      </c>
      <c r="R15" s="184">
        <v>5.7622649999999997E-2</v>
      </c>
      <c r="S15" s="184">
        <v>2.9565661999999999E-3</v>
      </c>
      <c r="T15" s="184">
        <v>5.7622649999999997E-2</v>
      </c>
      <c r="U15" s="184">
        <v>2.9565661999999999E-3</v>
      </c>
      <c r="V15" s="184" t="b">
        <v>1</v>
      </c>
      <c r="W15" s="185">
        <v>1.366642130296E-34</v>
      </c>
      <c r="X15" s="184" t="b">
        <v>1</v>
      </c>
      <c r="Y15" s="185">
        <v>1.366642130296E-34</v>
      </c>
      <c r="Z15" s="184">
        <v>-0.20357957473088201</v>
      </c>
      <c r="AA15" s="184">
        <v>1.3568687362950299E-2</v>
      </c>
      <c r="AB15" s="184">
        <v>0.21714826209383301</v>
      </c>
      <c r="AC15" s="184">
        <v>16.0036307334166</v>
      </c>
    </row>
    <row r="16" spans="1:29">
      <c r="A16" s="44" t="s">
        <v>1319</v>
      </c>
      <c r="B16" s="43" t="s">
        <v>1339</v>
      </c>
      <c r="C16" s="44" t="s">
        <v>1360</v>
      </c>
      <c r="D16" s="44">
        <v>210054</v>
      </c>
      <c r="E16" s="43" t="s">
        <v>1320</v>
      </c>
      <c r="F16" s="43">
        <v>3</v>
      </c>
      <c r="G16" s="194">
        <v>6.2426518E-2</v>
      </c>
      <c r="H16" s="194">
        <v>2.4022981999999998E-2</v>
      </c>
      <c r="I16" s="194">
        <f t="shared" si="0"/>
        <v>1.5341473280000004E-2</v>
      </c>
      <c r="J16" s="194">
        <f t="shared" si="1"/>
        <v>0.10951156272</v>
      </c>
      <c r="K16" s="45">
        <v>9.3600279999999994E-3</v>
      </c>
      <c r="L16" s="44">
        <v>2.3347957144952001</v>
      </c>
      <c r="M16" s="44">
        <v>2</v>
      </c>
      <c r="N16" s="44">
        <v>0.311175612034371</v>
      </c>
      <c r="O16" s="44">
        <v>-3.2759753957538697E-2</v>
      </c>
      <c r="P16" s="44">
        <v>2.2539833805943502E-2</v>
      </c>
      <c r="Q16" s="44">
        <v>0.38365894241958598</v>
      </c>
      <c r="R16" s="184">
        <v>5.7622649999999997E-2</v>
      </c>
      <c r="S16" s="184">
        <v>2.86775465E-4</v>
      </c>
      <c r="T16" s="184">
        <v>5.7622649999999997E-2</v>
      </c>
      <c r="U16" s="184">
        <v>2.86775465E-4</v>
      </c>
      <c r="V16" s="184" t="b">
        <v>1</v>
      </c>
      <c r="W16" s="185">
        <v>2.3757704265474302E-87</v>
      </c>
      <c r="X16" s="184" t="b">
        <v>1</v>
      </c>
      <c r="Y16" s="185">
        <v>2.3757704265474302E-87</v>
      </c>
      <c r="Z16" s="184">
        <v>-0.28424099980544199</v>
      </c>
      <c r="AA16" s="184">
        <v>4.2258592546309502E-3</v>
      </c>
      <c r="AB16" s="184">
        <v>0.28846685906007302</v>
      </c>
      <c r="AC16" s="184">
        <v>68.262296891207001</v>
      </c>
    </row>
    <row r="17" spans="1:29">
      <c r="A17" s="44" t="s">
        <v>1338</v>
      </c>
      <c r="B17" s="43" t="s">
        <v>1337</v>
      </c>
      <c r="C17" s="44" t="s">
        <v>1359</v>
      </c>
      <c r="D17" s="44">
        <v>8383</v>
      </c>
      <c r="E17" s="43" t="s">
        <v>1320</v>
      </c>
      <c r="F17" s="43">
        <v>5</v>
      </c>
      <c r="G17" s="194">
        <v>-4.7968209999999997E-2</v>
      </c>
      <c r="H17" s="194">
        <v>1.8103278E-2</v>
      </c>
      <c r="I17" s="194">
        <f t="shared" si="0"/>
        <v>-8.3450634879999999E-2</v>
      </c>
      <c r="J17" s="194">
        <f t="shared" si="1"/>
        <v>-1.2485785119999995E-2</v>
      </c>
      <c r="K17" s="45">
        <v>8.0563869999999999E-3</v>
      </c>
      <c r="L17" s="44">
        <v>6.5638915358238599</v>
      </c>
      <c r="M17" s="44">
        <v>4</v>
      </c>
      <c r="N17" s="44">
        <v>0.16080895347785301</v>
      </c>
      <c r="O17" s="44">
        <v>-1.8625158217151098E-2</v>
      </c>
      <c r="P17" s="44">
        <v>1.3681181224473E-2</v>
      </c>
      <c r="Q17" s="44">
        <v>0.266625072239768</v>
      </c>
      <c r="R17" s="184">
        <v>5.7622649999999997E-2</v>
      </c>
      <c r="S17" s="185">
        <v>3.2160531999999999E-5</v>
      </c>
      <c r="T17" s="184">
        <v>5.7622649999999997E-2</v>
      </c>
      <c r="U17" s="185">
        <v>3.2160531999999999E-5</v>
      </c>
      <c r="V17" s="184" t="b">
        <v>1</v>
      </c>
      <c r="W17" s="185">
        <v>4.6614551551650298E-98</v>
      </c>
      <c r="X17" s="184" t="b">
        <v>1</v>
      </c>
      <c r="Y17" s="185">
        <v>4.6614551551650298E-98</v>
      </c>
      <c r="Z17" s="184">
        <v>-0.31829409725504998</v>
      </c>
      <c r="AA17" s="184">
        <v>1.4151603247919899E-3</v>
      </c>
      <c r="AB17" s="184">
        <v>0.31970925757984198</v>
      </c>
      <c r="AC17" s="184">
        <v>225.917340939328</v>
      </c>
    </row>
    <row r="18" spans="1:29">
      <c r="A18" s="51" t="s">
        <v>1338</v>
      </c>
      <c r="B18" s="52" t="s">
        <v>1340</v>
      </c>
      <c r="C18" s="51" t="s">
        <v>1361</v>
      </c>
      <c r="D18" s="51">
        <v>126402</v>
      </c>
      <c r="E18" s="52" t="s">
        <v>1320</v>
      </c>
      <c r="F18" s="52">
        <v>5</v>
      </c>
      <c r="G18" s="195">
        <v>-4.5319881999999999E-2</v>
      </c>
      <c r="H18" s="195">
        <v>1.7593886E-2</v>
      </c>
      <c r="I18" s="196">
        <f t="shared" si="0"/>
        <v>-7.9803898560000003E-2</v>
      </c>
      <c r="J18" s="196">
        <f t="shared" si="1"/>
        <v>-1.0835865440000002E-2</v>
      </c>
      <c r="K18" s="190">
        <v>9.9982999999999999E-3</v>
      </c>
      <c r="L18" s="51">
        <v>5.0152553287353596</v>
      </c>
      <c r="M18" s="51">
        <v>4</v>
      </c>
      <c r="N18" s="51">
        <v>0.285735781951097</v>
      </c>
      <c r="O18" s="51">
        <v>1.7918391039362099E-2</v>
      </c>
      <c r="P18" s="51">
        <v>1.3370352349873001E-2</v>
      </c>
      <c r="Q18" s="51">
        <v>0.27265440001671598</v>
      </c>
      <c r="R18" s="186">
        <v>5.7622649999999997E-2</v>
      </c>
      <c r="S18" s="187">
        <v>2.5609094090000001E-5</v>
      </c>
      <c r="T18" s="186">
        <v>5.7622649999999997E-2</v>
      </c>
      <c r="U18" s="187">
        <v>2.5609094090000001E-5</v>
      </c>
      <c r="V18" s="186" t="b">
        <v>1</v>
      </c>
      <c r="W18" s="187">
        <v>3.5769802209747802E-97</v>
      </c>
      <c r="X18" s="186" t="b">
        <v>1</v>
      </c>
      <c r="Y18" s="187">
        <v>3.5769802209747802E-97</v>
      </c>
      <c r="Z18" s="186">
        <v>-0.32046485230266603</v>
      </c>
      <c r="AA18" s="186">
        <v>1.2628190944769799E-3</v>
      </c>
      <c r="AB18" s="186">
        <v>0.32172767139714298</v>
      </c>
      <c r="AC18" s="186">
        <v>254.76940664283501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V89"/>
  <sheetViews>
    <sheetView showGridLines="0" workbookViewId="0">
      <selection activeCell="A65" sqref="A65:A77"/>
    </sheetView>
  </sheetViews>
  <sheetFormatPr defaultColWidth="10.796875" defaultRowHeight="15" customHeight="1"/>
  <cols>
    <col min="1" max="1" width="29.296875" style="61" customWidth="1"/>
    <col min="2" max="2" width="22.69921875" style="61" customWidth="1"/>
    <col min="3" max="3" width="12.19921875" style="61" customWidth="1"/>
    <col min="4" max="4" width="25.19921875" style="61" customWidth="1"/>
    <col min="5" max="5" width="14.796875" style="61" customWidth="1"/>
    <col min="6" max="6" width="18.5" style="61" customWidth="1"/>
    <col min="7" max="7" width="10.796875" style="61" customWidth="1"/>
    <col min="8" max="8" width="12.5" style="61" customWidth="1"/>
    <col min="9" max="9" width="10.796875" style="61" customWidth="1"/>
    <col min="10" max="10" width="14.796875" style="61" customWidth="1"/>
    <col min="11" max="11" width="8.5" style="61" customWidth="1"/>
    <col min="12" max="12" width="13.69921875" style="61" customWidth="1"/>
    <col min="13" max="13" width="10.69921875" style="61" customWidth="1"/>
    <col min="14" max="14" width="13" style="61" customWidth="1"/>
    <col min="15" max="15" width="8.5" style="61" customWidth="1"/>
    <col min="16" max="16" width="15.69921875" style="61" customWidth="1"/>
    <col min="17" max="17" width="17.796875" style="61" customWidth="1"/>
    <col min="18" max="256" width="10.796875" style="61" customWidth="1"/>
    <col min="257" max="16384" width="10.796875" style="62"/>
  </cols>
  <sheetData>
    <row r="1" spans="1:253" ht="16.95" customHeight="1">
      <c r="A1" s="231" t="s">
        <v>1607</v>
      </c>
      <c r="B1" s="206"/>
      <c r="C1" s="206"/>
      <c r="D1" s="206"/>
      <c r="E1" s="206"/>
      <c r="F1" s="206"/>
      <c r="G1" s="206"/>
      <c r="H1" s="206"/>
      <c r="I1" s="206"/>
      <c r="J1" s="206"/>
      <c r="K1" s="206"/>
      <c r="L1" s="206"/>
      <c r="M1" s="206"/>
      <c r="N1" s="206"/>
      <c r="O1" s="206"/>
      <c r="P1" s="206"/>
      <c r="Q1" s="206"/>
      <c r="R1" s="232"/>
      <c r="S1" s="233"/>
      <c r="T1" s="233"/>
      <c r="U1" s="233"/>
      <c r="V1" s="233"/>
      <c r="W1" s="233"/>
      <c r="X1" s="233"/>
      <c r="Y1" s="233"/>
      <c r="Z1" s="233"/>
      <c r="AA1" s="233"/>
      <c r="AB1" s="233"/>
      <c r="AC1" s="233"/>
      <c r="AD1" s="233"/>
      <c r="AE1" s="233"/>
      <c r="AF1" s="233"/>
      <c r="AG1" s="233"/>
      <c r="AH1" s="233"/>
      <c r="AI1" s="233"/>
      <c r="AJ1" s="233"/>
      <c r="AK1" s="233"/>
      <c r="AL1" s="233"/>
      <c r="AM1" s="233"/>
      <c r="AN1" s="233"/>
      <c r="AO1" s="233"/>
      <c r="AP1" s="233"/>
      <c r="AQ1" s="233"/>
      <c r="AR1" s="233"/>
      <c r="AS1" s="233"/>
      <c r="AT1" s="233"/>
      <c r="AU1" s="233"/>
      <c r="AV1" s="233"/>
      <c r="AW1" s="233"/>
      <c r="AX1" s="233"/>
      <c r="AY1" s="233"/>
      <c r="AZ1" s="233"/>
      <c r="BA1" s="233"/>
      <c r="BB1" s="233"/>
      <c r="BC1" s="233"/>
      <c r="BD1" s="233"/>
      <c r="BE1" s="233"/>
      <c r="BF1" s="233"/>
      <c r="BG1" s="233"/>
      <c r="BH1" s="233"/>
      <c r="BI1" s="233"/>
      <c r="BJ1" s="233"/>
      <c r="BK1" s="233"/>
      <c r="BL1" s="233"/>
      <c r="BM1" s="233"/>
      <c r="BN1" s="233"/>
      <c r="BO1" s="233"/>
      <c r="BP1" s="233"/>
      <c r="BQ1" s="233"/>
      <c r="BR1" s="233"/>
      <c r="BS1" s="233"/>
      <c r="BT1" s="233"/>
      <c r="BU1" s="233"/>
      <c r="BV1" s="233"/>
      <c r="BW1" s="233"/>
      <c r="BX1" s="233"/>
      <c r="BY1" s="233"/>
      <c r="BZ1" s="233"/>
      <c r="CA1" s="233"/>
      <c r="CB1" s="233"/>
      <c r="CC1" s="233"/>
      <c r="CD1" s="233"/>
      <c r="CE1" s="233"/>
      <c r="CF1" s="233"/>
      <c r="CG1" s="233"/>
      <c r="CH1" s="233"/>
      <c r="CI1" s="233"/>
      <c r="CJ1" s="233"/>
      <c r="CK1" s="233"/>
      <c r="CL1" s="233"/>
      <c r="CM1" s="233"/>
      <c r="CN1" s="233"/>
      <c r="CO1" s="233"/>
      <c r="CP1" s="233"/>
      <c r="CQ1" s="233"/>
      <c r="CR1" s="233"/>
      <c r="CS1" s="233"/>
      <c r="CT1" s="233"/>
      <c r="CU1" s="233"/>
      <c r="CV1" s="233"/>
      <c r="CW1" s="233"/>
      <c r="CX1" s="233"/>
      <c r="CY1" s="233"/>
      <c r="CZ1" s="233"/>
      <c r="DA1" s="233"/>
      <c r="DB1" s="233"/>
      <c r="DC1" s="233"/>
      <c r="DD1" s="233"/>
      <c r="DE1" s="233"/>
      <c r="DF1" s="233"/>
      <c r="DG1" s="233"/>
      <c r="DH1" s="233"/>
      <c r="DI1" s="233"/>
      <c r="DJ1" s="233"/>
      <c r="DK1" s="233"/>
      <c r="DL1" s="233"/>
      <c r="DM1" s="233"/>
      <c r="DN1" s="233"/>
      <c r="DO1" s="233"/>
      <c r="DP1" s="233"/>
      <c r="DQ1" s="233"/>
      <c r="DR1" s="233"/>
      <c r="DS1" s="233"/>
      <c r="DT1" s="233"/>
      <c r="DU1" s="233"/>
      <c r="DV1" s="233"/>
      <c r="DW1" s="233"/>
      <c r="DX1" s="233"/>
      <c r="DY1" s="233"/>
      <c r="DZ1" s="233"/>
      <c r="EA1" s="233"/>
      <c r="EB1" s="233"/>
      <c r="EC1" s="233"/>
      <c r="ED1" s="233"/>
      <c r="EE1" s="233"/>
      <c r="EF1" s="233"/>
      <c r="EG1" s="233"/>
      <c r="EH1" s="233"/>
      <c r="EI1" s="233"/>
      <c r="EJ1" s="233"/>
      <c r="EK1" s="233"/>
      <c r="EL1" s="233"/>
      <c r="EM1" s="233"/>
      <c r="EN1" s="233"/>
      <c r="EO1" s="233"/>
      <c r="EP1" s="233"/>
      <c r="EQ1" s="233"/>
      <c r="ER1" s="233"/>
      <c r="ES1" s="233"/>
      <c r="ET1" s="233"/>
      <c r="EU1" s="233"/>
      <c r="EV1" s="233"/>
      <c r="EW1" s="233"/>
      <c r="EX1" s="233"/>
      <c r="EY1" s="233"/>
      <c r="EZ1" s="233"/>
      <c r="FA1" s="233"/>
      <c r="FB1" s="233"/>
      <c r="FC1" s="233"/>
      <c r="FD1" s="233"/>
      <c r="FE1" s="233"/>
      <c r="FF1" s="233"/>
      <c r="FG1" s="233"/>
      <c r="FH1" s="233"/>
      <c r="FI1" s="233"/>
      <c r="FJ1" s="233"/>
      <c r="FK1" s="233"/>
      <c r="FL1" s="233"/>
      <c r="FM1" s="233"/>
      <c r="FN1" s="233"/>
      <c r="FO1" s="233"/>
      <c r="FP1" s="233"/>
      <c r="FQ1" s="233"/>
      <c r="FR1" s="233"/>
      <c r="FS1" s="233"/>
      <c r="FT1" s="233"/>
      <c r="FU1" s="233"/>
      <c r="FV1" s="233"/>
      <c r="FW1" s="233"/>
      <c r="FX1" s="233"/>
      <c r="FY1" s="233"/>
      <c r="FZ1" s="233"/>
      <c r="GA1" s="233"/>
      <c r="GB1" s="233"/>
      <c r="GC1" s="233"/>
      <c r="GD1" s="233"/>
      <c r="GE1" s="233"/>
      <c r="GF1" s="233"/>
      <c r="GG1" s="233"/>
      <c r="GH1" s="233"/>
      <c r="GI1" s="233"/>
      <c r="GJ1" s="233"/>
      <c r="GK1" s="233"/>
      <c r="GL1" s="233"/>
      <c r="GM1" s="233"/>
      <c r="GN1" s="233"/>
      <c r="GO1" s="233"/>
      <c r="GP1" s="233"/>
      <c r="GQ1" s="233"/>
      <c r="GR1" s="233"/>
      <c r="GS1" s="233"/>
      <c r="GT1" s="233"/>
      <c r="GU1" s="233"/>
      <c r="GV1" s="233"/>
      <c r="GW1" s="233"/>
      <c r="GX1" s="233"/>
      <c r="GY1" s="233"/>
      <c r="GZ1" s="233"/>
      <c r="HA1" s="233"/>
      <c r="HB1" s="233"/>
      <c r="HC1" s="233"/>
      <c r="HD1" s="233"/>
      <c r="HE1" s="233"/>
      <c r="HF1" s="233"/>
      <c r="HG1" s="233"/>
      <c r="HH1" s="233"/>
      <c r="HI1" s="233"/>
      <c r="HJ1" s="233"/>
      <c r="HK1" s="233"/>
      <c r="HL1" s="233"/>
      <c r="HM1" s="233"/>
      <c r="HN1" s="233"/>
      <c r="HO1" s="233"/>
      <c r="HP1" s="233"/>
      <c r="HQ1" s="233"/>
      <c r="HR1" s="233"/>
      <c r="HS1" s="233"/>
      <c r="HT1" s="233"/>
      <c r="HU1" s="233"/>
      <c r="HV1" s="233"/>
      <c r="HW1" s="233"/>
      <c r="HX1" s="233"/>
      <c r="HY1" s="233"/>
      <c r="HZ1" s="233"/>
      <c r="IA1" s="233"/>
      <c r="IB1" s="233"/>
      <c r="IC1" s="233"/>
      <c r="ID1" s="233"/>
      <c r="IE1" s="233"/>
      <c r="IF1" s="233"/>
      <c r="IG1" s="233"/>
      <c r="IH1" s="233"/>
      <c r="II1" s="233"/>
      <c r="IJ1" s="233"/>
      <c r="IK1" s="233"/>
      <c r="IL1" s="233"/>
      <c r="IM1" s="233"/>
      <c r="IN1" s="233"/>
      <c r="IO1" s="233"/>
      <c r="IP1" s="233"/>
      <c r="IQ1" s="233"/>
      <c r="IR1" s="233"/>
      <c r="IS1" s="234"/>
    </row>
    <row r="2" spans="1:253" ht="16.95" customHeight="1">
      <c r="A2" s="235" t="s">
        <v>4</v>
      </c>
      <c r="B2" s="235" t="s">
        <v>5</v>
      </c>
      <c r="C2" s="235" t="s">
        <v>6</v>
      </c>
      <c r="D2" s="235" t="s">
        <v>7</v>
      </c>
      <c r="E2" s="235" t="s">
        <v>8</v>
      </c>
      <c r="F2" s="330" t="s">
        <v>9</v>
      </c>
      <c r="G2" s="331"/>
      <c r="H2" s="331"/>
      <c r="I2" s="332"/>
      <c r="J2" s="327" t="s">
        <v>10</v>
      </c>
      <c r="K2" s="327"/>
      <c r="L2" s="327"/>
      <c r="M2" s="327"/>
      <c r="N2" s="327" t="s">
        <v>11</v>
      </c>
      <c r="O2" s="327"/>
      <c r="P2" s="327"/>
      <c r="Q2" s="327"/>
      <c r="R2" s="236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59"/>
      <c r="BE2" s="59"/>
      <c r="BF2" s="59"/>
      <c r="BG2" s="59"/>
      <c r="BH2" s="59"/>
      <c r="BI2" s="59"/>
      <c r="BJ2" s="59"/>
      <c r="BK2" s="59"/>
      <c r="BL2" s="59"/>
      <c r="BM2" s="59"/>
      <c r="BN2" s="59"/>
      <c r="BO2" s="59"/>
      <c r="BP2" s="59"/>
      <c r="BQ2" s="59"/>
      <c r="BR2" s="59"/>
      <c r="BS2" s="59"/>
      <c r="BT2" s="59"/>
      <c r="BU2" s="59"/>
      <c r="BV2" s="59"/>
      <c r="BW2" s="59"/>
      <c r="BX2" s="59"/>
      <c r="BY2" s="59"/>
      <c r="BZ2" s="59"/>
      <c r="CA2" s="59"/>
      <c r="CB2" s="59"/>
      <c r="CC2" s="59"/>
      <c r="CD2" s="59"/>
      <c r="CE2" s="59"/>
      <c r="CF2" s="59"/>
      <c r="CG2" s="59"/>
      <c r="CH2" s="59"/>
      <c r="CI2" s="59"/>
      <c r="CJ2" s="59"/>
      <c r="CK2" s="59"/>
      <c r="CL2" s="59"/>
      <c r="CM2" s="59"/>
      <c r="CN2" s="59"/>
      <c r="CO2" s="59"/>
      <c r="CP2" s="59"/>
      <c r="CQ2" s="59"/>
      <c r="CR2" s="59"/>
      <c r="CS2" s="59"/>
      <c r="CT2" s="59"/>
      <c r="CU2" s="59"/>
      <c r="CV2" s="59"/>
      <c r="CW2" s="59"/>
      <c r="CX2" s="59"/>
      <c r="CY2" s="59"/>
      <c r="CZ2" s="59"/>
      <c r="DA2" s="59"/>
      <c r="DB2" s="59"/>
      <c r="DC2" s="59"/>
      <c r="DD2" s="59"/>
      <c r="DE2" s="59"/>
      <c r="DF2" s="59"/>
      <c r="DG2" s="59"/>
      <c r="DH2" s="59"/>
      <c r="DI2" s="59"/>
      <c r="DJ2" s="59"/>
      <c r="DK2" s="59"/>
      <c r="DL2" s="59"/>
      <c r="DM2" s="59"/>
      <c r="DN2" s="59"/>
      <c r="DO2" s="59"/>
      <c r="DP2" s="59"/>
      <c r="DQ2" s="59"/>
      <c r="DR2" s="59"/>
      <c r="DS2" s="59"/>
      <c r="DT2" s="59"/>
      <c r="DU2" s="59"/>
      <c r="DV2" s="59"/>
      <c r="DW2" s="59"/>
      <c r="DX2" s="59"/>
      <c r="DY2" s="59"/>
      <c r="DZ2" s="59"/>
      <c r="EA2" s="59"/>
      <c r="EB2" s="59"/>
      <c r="EC2" s="59"/>
      <c r="ED2" s="59"/>
      <c r="EE2" s="59"/>
      <c r="EF2" s="59"/>
      <c r="EG2" s="59"/>
      <c r="EH2" s="59"/>
      <c r="EI2" s="59"/>
      <c r="EJ2" s="59"/>
      <c r="EK2" s="59"/>
      <c r="EL2" s="59"/>
      <c r="EM2" s="59"/>
      <c r="EN2" s="59"/>
      <c r="EO2" s="59"/>
      <c r="EP2" s="59"/>
      <c r="EQ2" s="59"/>
      <c r="ER2" s="59"/>
      <c r="ES2" s="59"/>
      <c r="ET2" s="59"/>
      <c r="EU2" s="59"/>
      <c r="EV2" s="59"/>
      <c r="EW2" s="59"/>
      <c r="EX2" s="59"/>
      <c r="EY2" s="59"/>
      <c r="EZ2" s="59"/>
      <c r="FA2" s="59"/>
      <c r="FB2" s="59"/>
      <c r="FC2" s="59"/>
      <c r="FD2" s="59"/>
      <c r="FE2" s="59"/>
      <c r="FF2" s="59"/>
      <c r="FG2" s="59"/>
      <c r="FH2" s="59"/>
      <c r="FI2" s="59"/>
      <c r="FJ2" s="59"/>
      <c r="FK2" s="59"/>
      <c r="FL2" s="59"/>
      <c r="FM2" s="59"/>
      <c r="FN2" s="59"/>
      <c r="FO2" s="59"/>
      <c r="FP2" s="59"/>
      <c r="FQ2" s="59"/>
      <c r="FR2" s="59"/>
      <c r="FS2" s="59"/>
      <c r="FT2" s="59"/>
      <c r="FU2" s="59"/>
      <c r="FV2" s="59"/>
      <c r="FW2" s="59"/>
      <c r="FX2" s="59"/>
      <c r="FY2" s="59"/>
      <c r="FZ2" s="59"/>
      <c r="GA2" s="59"/>
      <c r="GB2" s="59"/>
      <c r="GC2" s="59"/>
      <c r="GD2" s="59"/>
      <c r="GE2" s="59"/>
      <c r="GF2" s="59"/>
      <c r="GG2" s="59"/>
      <c r="GH2" s="59"/>
      <c r="GI2" s="59"/>
      <c r="GJ2" s="59"/>
      <c r="GK2" s="59"/>
      <c r="GL2" s="59"/>
      <c r="GM2" s="59"/>
      <c r="GN2" s="59"/>
      <c r="GO2" s="59"/>
      <c r="GP2" s="59"/>
      <c r="GQ2" s="59"/>
      <c r="GR2" s="59"/>
      <c r="GS2" s="59"/>
      <c r="GT2" s="59"/>
      <c r="GU2" s="59"/>
      <c r="GV2" s="59"/>
      <c r="GW2" s="59"/>
      <c r="GX2" s="59"/>
      <c r="GY2" s="59"/>
      <c r="GZ2" s="59"/>
      <c r="HA2" s="59"/>
      <c r="HB2" s="59"/>
      <c r="HC2" s="59"/>
      <c r="HD2" s="59"/>
      <c r="HE2" s="59"/>
      <c r="HF2" s="59"/>
      <c r="HG2" s="59"/>
      <c r="HH2" s="59"/>
      <c r="HI2" s="59"/>
      <c r="HJ2" s="59"/>
      <c r="HK2" s="59"/>
      <c r="HL2" s="59"/>
      <c r="HM2" s="59"/>
      <c r="HN2" s="59"/>
      <c r="HO2" s="59"/>
      <c r="HP2" s="59"/>
      <c r="HQ2" s="59"/>
      <c r="HR2" s="59"/>
      <c r="HS2" s="59"/>
      <c r="HT2" s="59"/>
      <c r="HU2" s="59"/>
      <c r="HV2" s="59"/>
      <c r="HW2" s="59"/>
      <c r="HX2" s="59"/>
      <c r="HY2" s="59"/>
      <c r="HZ2" s="59"/>
      <c r="IA2" s="59"/>
      <c r="IB2" s="59"/>
      <c r="IC2" s="59"/>
      <c r="ID2" s="59"/>
      <c r="IE2" s="59"/>
      <c r="IF2" s="59"/>
      <c r="IG2" s="59"/>
      <c r="IH2" s="59"/>
      <c r="II2" s="59"/>
      <c r="IJ2" s="59"/>
      <c r="IK2" s="59"/>
      <c r="IL2" s="59"/>
      <c r="IM2" s="59"/>
      <c r="IN2" s="59"/>
      <c r="IO2" s="59"/>
      <c r="IP2" s="59"/>
      <c r="IQ2" s="59"/>
      <c r="IR2" s="59"/>
      <c r="IS2" s="60"/>
    </row>
    <row r="3" spans="1:253" ht="16.95" customHeight="1">
      <c r="A3" s="231"/>
      <c r="B3" s="231"/>
      <c r="C3" s="231"/>
      <c r="D3" s="231"/>
      <c r="E3" s="231"/>
      <c r="F3" s="237" t="s">
        <v>12</v>
      </c>
      <c r="G3" s="237" t="s">
        <v>13</v>
      </c>
      <c r="H3" s="237" t="s">
        <v>14</v>
      </c>
      <c r="I3" s="237" t="s">
        <v>15</v>
      </c>
      <c r="J3" s="237" t="s">
        <v>12</v>
      </c>
      <c r="K3" s="237" t="s">
        <v>13</v>
      </c>
      <c r="L3" s="237" t="s">
        <v>14</v>
      </c>
      <c r="M3" s="237" t="s">
        <v>15</v>
      </c>
      <c r="N3" s="237" t="s">
        <v>12</v>
      </c>
      <c r="O3" s="237" t="s">
        <v>13</v>
      </c>
      <c r="P3" s="237" t="s">
        <v>14</v>
      </c>
      <c r="Q3" s="237" t="s">
        <v>15</v>
      </c>
      <c r="R3" s="236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  <c r="AT3" s="59"/>
      <c r="AU3" s="59"/>
      <c r="AV3" s="59"/>
      <c r="AW3" s="59"/>
      <c r="AX3" s="59"/>
      <c r="AY3" s="59"/>
      <c r="AZ3" s="59"/>
      <c r="BA3" s="59"/>
      <c r="BB3" s="59"/>
      <c r="BC3" s="59"/>
      <c r="BD3" s="59"/>
      <c r="BE3" s="59"/>
      <c r="BF3" s="59"/>
      <c r="BG3" s="59"/>
      <c r="BH3" s="59"/>
      <c r="BI3" s="59"/>
      <c r="BJ3" s="59"/>
      <c r="BK3" s="59"/>
      <c r="BL3" s="59"/>
      <c r="BM3" s="59"/>
      <c r="BN3" s="59"/>
      <c r="BO3" s="59"/>
      <c r="BP3" s="59"/>
      <c r="BQ3" s="59"/>
      <c r="BR3" s="59"/>
      <c r="BS3" s="59"/>
      <c r="BT3" s="59"/>
      <c r="BU3" s="59"/>
      <c r="BV3" s="59"/>
      <c r="BW3" s="59"/>
      <c r="BX3" s="59"/>
      <c r="BY3" s="59"/>
      <c r="BZ3" s="59"/>
      <c r="CA3" s="59"/>
      <c r="CB3" s="59"/>
      <c r="CC3" s="59"/>
      <c r="CD3" s="59"/>
      <c r="CE3" s="59"/>
      <c r="CF3" s="59"/>
      <c r="CG3" s="59"/>
      <c r="CH3" s="59"/>
      <c r="CI3" s="59"/>
      <c r="CJ3" s="59"/>
      <c r="CK3" s="59"/>
      <c r="CL3" s="59"/>
      <c r="CM3" s="59"/>
      <c r="CN3" s="59"/>
      <c r="CO3" s="59"/>
      <c r="CP3" s="59"/>
      <c r="CQ3" s="59"/>
      <c r="CR3" s="59"/>
      <c r="CS3" s="59"/>
      <c r="CT3" s="59"/>
      <c r="CU3" s="59"/>
      <c r="CV3" s="59"/>
      <c r="CW3" s="59"/>
      <c r="CX3" s="59"/>
      <c r="CY3" s="59"/>
      <c r="CZ3" s="59"/>
      <c r="DA3" s="59"/>
      <c r="DB3" s="59"/>
      <c r="DC3" s="59"/>
      <c r="DD3" s="59"/>
      <c r="DE3" s="59"/>
      <c r="DF3" s="59"/>
      <c r="DG3" s="59"/>
      <c r="DH3" s="59"/>
      <c r="DI3" s="59"/>
      <c r="DJ3" s="59"/>
      <c r="DK3" s="59"/>
      <c r="DL3" s="59"/>
      <c r="DM3" s="59"/>
      <c r="DN3" s="59"/>
      <c r="DO3" s="59"/>
      <c r="DP3" s="59"/>
      <c r="DQ3" s="59"/>
      <c r="DR3" s="59"/>
      <c r="DS3" s="59"/>
      <c r="DT3" s="59"/>
      <c r="DU3" s="59"/>
      <c r="DV3" s="59"/>
      <c r="DW3" s="59"/>
      <c r="DX3" s="59"/>
      <c r="DY3" s="59"/>
      <c r="DZ3" s="59"/>
      <c r="EA3" s="59"/>
      <c r="EB3" s="59"/>
      <c r="EC3" s="59"/>
      <c r="ED3" s="59"/>
      <c r="EE3" s="59"/>
      <c r="EF3" s="59"/>
      <c r="EG3" s="59"/>
      <c r="EH3" s="59"/>
      <c r="EI3" s="59"/>
      <c r="EJ3" s="59"/>
      <c r="EK3" s="59"/>
      <c r="EL3" s="59"/>
      <c r="EM3" s="59"/>
      <c r="EN3" s="59"/>
      <c r="EO3" s="59"/>
      <c r="EP3" s="59"/>
      <c r="EQ3" s="59"/>
      <c r="ER3" s="59"/>
      <c r="ES3" s="59"/>
      <c r="ET3" s="59"/>
      <c r="EU3" s="59"/>
      <c r="EV3" s="59"/>
      <c r="EW3" s="59"/>
      <c r="EX3" s="59"/>
      <c r="EY3" s="59"/>
      <c r="EZ3" s="59"/>
      <c r="FA3" s="59"/>
      <c r="FB3" s="59"/>
      <c r="FC3" s="59"/>
      <c r="FD3" s="59"/>
      <c r="FE3" s="59"/>
      <c r="FF3" s="59"/>
      <c r="FG3" s="59"/>
      <c r="FH3" s="59"/>
      <c r="FI3" s="59"/>
      <c r="FJ3" s="59"/>
      <c r="FK3" s="59"/>
      <c r="FL3" s="59"/>
      <c r="FM3" s="59"/>
      <c r="FN3" s="59"/>
      <c r="FO3" s="59"/>
      <c r="FP3" s="59"/>
      <c r="FQ3" s="59"/>
      <c r="FR3" s="59"/>
      <c r="FS3" s="59"/>
      <c r="FT3" s="59"/>
      <c r="FU3" s="59"/>
      <c r="FV3" s="59"/>
      <c r="FW3" s="59"/>
      <c r="FX3" s="59"/>
      <c r="FY3" s="59"/>
      <c r="FZ3" s="59"/>
      <c r="GA3" s="59"/>
      <c r="GB3" s="59"/>
      <c r="GC3" s="59"/>
      <c r="GD3" s="59"/>
      <c r="GE3" s="59"/>
      <c r="GF3" s="59"/>
      <c r="GG3" s="59"/>
      <c r="GH3" s="59"/>
      <c r="GI3" s="59"/>
      <c r="GJ3" s="59"/>
      <c r="GK3" s="59"/>
      <c r="GL3" s="59"/>
      <c r="GM3" s="59"/>
      <c r="GN3" s="59"/>
      <c r="GO3" s="59"/>
      <c r="GP3" s="59"/>
      <c r="GQ3" s="59"/>
      <c r="GR3" s="59"/>
      <c r="GS3" s="59"/>
      <c r="GT3" s="59"/>
      <c r="GU3" s="59"/>
      <c r="GV3" s="59"/>
      <c r="GW3" s="59"/>
      <c r="GX3" s="59"/>
      <c r="GY3" s="59"/>
      <c r="GZ3" s="59"/>
      <c r="HA3" s="59"/>
      <c r="HB3" s="59"/>
      <c r="HC3" s="59"/>
      <c r="HD3" s="59"/>
      <c r="HE3" s="59"/>
      <c r="HF3" s="59"/>
      <c r="HG3" s="59"/>
      <c r="HH3" s="59"/>
      <c r="HI3" s="59"/>
      <c r="HJ3" s="59"/>
      <c r="HK3" s="59"/>
      <c r="HL3" s="59"/>
      <c r="HM3" s="59"/>
      <c r="HN3" s="59"/>
      <c r="HO3" s="59"/>
      <c r="HP3" s="59"/>
      <c r="HQ3" s="59"/>
      <c r="HR3" s="59"/>
      <c r="HS3" s="59"/>
      <c r="HT3" s="59"/>
      <c r="HU3" s="59"/>
      <c r="HV3" s="59"/>
      <c r="HW3" s="59"/>
      <c r="HX3" s="59"/>
      <c r="HY3" s="59"/>
      <c r="HZ3" s="59"/>
      <c r="IA3" s="59"/>
      <c r="IB3" s="59"/>
      <c r="IC3" s="59"/>
      <c r="ID3" s="59"/>
      <c r="IE3" s="59"/>
      <c r="IF3" s="59"/>
      <c r="IG3" s="59"/>
      <c r="IH3" s="59"/>
      <c r="II3" s="59"/>
      <c r="IJ3" s="59"/>
      <c r="IK3" s="59"/>
      <c r="IL3" s="59"/>
      <c r="IM3" s="59"/>
      <c r="IN3" s="59"/>
      <c r="IO3" s="59"/>
      <c r="IP3" s="59"/>
      <c r="IQ3" s="59"/>
      <c r="IR3" s="59"/>
      <c r="IS3" s="60"/>
    </row>
    <row r="4" spans="1:253" ht="16.95" customHeight="1">
      <c r="A4" s="328" t="s">
        <v>16</v>
      </c>
      <c r="B4" s="238" t="s">
        <v>17</v>
      </c>
      <c r="C4" s="238" t="s">
        <v>18</v>
      </c>
      <c r="D4" s="238" t="s">
        <v>19</v>
      </c>
      <c r="E4" s="239" t="s">
        <v>20</v>
      </c>
      <c r="F4" s="56" t="s">
        <v>21</v>
      </c>
      <c r="G4" s="56" t="s">
        <v>22</v>
      </c>
      <c r="H4" s="56" t="s">
        <v>23</v>
      </c>
      <c r="I4" s="57">
        <v>3664</v>
      </c>
      <c r="J4" s="56" t="s">
        <v>24</v>
      </c>
      <c r="K4" s="56" t="s">
        <v>25</v>
      </c>
      <c r="L4" s="56" t="s">
        <v>26</v>
      </c>
      <c r="M4" s="57">
        <v>3445</v>
      </c>
      <c r="N4" s="56" t="s">
        <v>27</v>
      </c>
      <c r="O4" s="56" t="s">
        <v>28</v>
      </c>
      <c r="P4" s="56" t="s">
        <v>29</v>
      </c>
      <c r="Q4" s="57">
        <v>7109</v>
      </c>
      <c r="R4" s="58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  <c r="AT4" s="59"/>
      <c r="AU4" s="59"/>
      <c r="AV4" s="59"/>
      <c r="AW4" s="59"/>
      <c r="AX4" s="59"/>
      <c r="AY4" s="59"/>
      <c r="AZ4" s="59"/>
      <c r="BA4" s="59"/>
      <c r="BB4" s="59"/>
      <c r="BC4" s="59"/>
      <c r="BD4" s="59"/>
      <c r="BE4" s="59"/>
      <c r="BF4" s="59"/>
      <c r="BG4" s="59"/>
      <c r="BH4" s="59"/>
      <c r="BI4" s="59"/>
      <c r="BJ4" s="59"/>
      <c r="BK4" s="59"/>
      <c r="BL4" s="59"/>
      <c r="BM4" s="59"/>
      <c r="BN4" s="59"/>
      <c r="BO4" s="59"/>
      <c r="BP4" s="59"/>
      <c r="BQ4" s="59"/>
      <c r="BR4" s="59"/>
      <c r="BS4" s="59"/>
      <c r="BT4" s="59"/>
      <c r="BU4" s="59"/>
      <c r="BV4" s="59"/>
      <c r="BW4" s="59"/>
      <c r="BX4" s="59"/>
      <c r="BY4" s="59"/>
      <c r="BZ4" s="59"/>
      <c r="CA4" s="59"/>
      <c r="CB4" s="59"/>
      <c r="CC4" s="59"/>
      <c r="CD4" s="59"/>
      <c r="CE4" s="59"/>
      <c r="CF4" s="59"/>
      <c r="CG4" s="59"/>
      <c r="CH4" s="59"/>
      <c r="CI4" s="59"/>
      <c r="CJ4" s="59"/>
      <c r="CK4" s="59"/>
      <c r="CL4" s="59"/>
      <c r="CM4" s="59"/>
      <c r="CN4" s="59"/>
      <c r="CO4" s="59"/>
      <c r="CP4" s="59"/>
      <c r="CQ4" s="59"/>
      <c r="CR4" s="59"/>
      <c r="CS4" s="59"/>
      <c r="CT4" s="59"/>
      <c r="CU4" s="59"/>
      <c r="CV4" s="59"/>
      <c r="CW4" s="59"/>
      <c r="CX4" s="59"/>
      <c r="CY4" s="59"/>
      <c r="CZ4" s="59"/>
      <c r="DA4" s="59"/>
      <c r="DB4" s="59"/>
      <c r="DC4" s="59"/>
      <c r="DD4" s="59"/>
      <c r="DE4" s="59"/>
      <c r="DF4" s="59"/>
      <c r="DG4" s="59"/>
      <c r="DH4" s="59"/>
      <c r="DI4" s="59"/>
      <c r="DJ4" s="59"/>
      <c r="DK4" s="59"/>
      <c r="DL4" s="59"/>
      <c r="DM4" s="59"/>
      <c r="DN4" s="59"/>
      <c r="DO4" s="59"/>
      <c r="DP4" s="59"/>
      <c r="DQ4" s="59"/>
      <c r="DR4" s="59"/>
      <c r="DS4" s="59"/>
      <c r="DT4" s="59"/>
      <c r="DU4" s="59"/>
      <c r="DV4" s="59"/>
      <c r="DW4" s="59"/>
      <c r="DX4" s="59"/>
      <c r="DY4" s="59"/>
      <c r="DZ4" s="59"/>
      <c r="EA4" s="59"/>
      <c r="EB4" s="59"/>
      <c r="EC4" s="59"/>
      <c r="ED4" s="59"/>
      <c r="EE4" s="59"/>
      <c r="EF4" s="59"/>
      <c r="EG4" s="59"/>
      <c r="EH4" s="59"/>
      <c r="EI4" s="59"/>
      <c r="EJ4" s="59"/>
      <c r="EK4" s="59"/>
      <c r="EL4" s="59"/>
      <c r="EM4" s="59"/>
      <c r="EN4" s="59"/>
      <c r="EO4" s="59"/>
      <c r="EP4" s="59"/>
      <c r="EQ4" s="59"/>
      <c r="ER4" s="59"/>
      <c r="ES4" s="59"/>
      <c r="ET4" s="59"/>
      <c r="EU4" s="59"/>
      <c r="EV4" s="59"/>
      <c r="EW4" s="59"/>
      <c r="EX4" s="59"/>
      <c r="EY4" s="59"/>
      <c r="EZ4" s="59"/>
      <c r="FA4" s="59"/>
      <c r="FB4" s="59"/>
      <c r="FC4" s="59"/>
      <c r="FD4" s="59"/>
      <c r="FE4" s="59"/>
      <c r="FF4" s="59"/>
      <c r="FG4" s="59"/>
      <c r="FH4" s="59"/>
      <c r="FI4" s="59"/>
      <c r="FJ4" s="59"/>
      <c r="FK4" s="59"/>
      <c r="FL4" s="59"/>
      <c r="FM4" s="59"/>
      <c r="FN4" s="59"/>
      <c r="FO4" s="59"/>
      <c r="FP4" s="59"/>
      <c r="FQ4" s="59"/>
      <c r="FR4" s="59"/>
      <c r="FS4" s="59"/>
      <c r="FT4" s="59"/>
      <c r="FU4" s="59"/>
      <c r="FV4" s="59"/>
      <c r="FW4" s="59"/>
      <c r="FX4" s="59"/>
      <c r="FY4" s="59"/>
      <c r="FZ4" s="59"/>
      <c r="GA4" s="59"/>
      <c r="GB4" s="59"/>
      <c r="GC4" s="59"/>
      <c r="GD4" s="59"/>
      <c r="GE4" s="59"/>
      <c r="GF4" s="59"/>
      <c r="GG4" s="59"/>
      <c r="GH4" s="59"/>
      <c r="GI4" s="59"/>
      <c r="GJ4" s="59"/>
      <c r="GK4" s="59"/>
      <c r="GL4" s="59"/>
      <c r="GM4" s="59"/>
      <c r="GN4" s="59"/>
      <c r="GO4" s="59"/>
      <c r="GP4" s="59"/>
      <c r="GQ4" s="59"/>
      <c r="GR4" s="59"/>
      <c r="GS4" s="59"/>
      <c r="GT4" s="59"/>
      <c r="GU4" s="59"/>
      <c r="GV4" s="59"/>
      <c r="GW4" s="59"/>
      <c r="GX4" s="59"/>
      <c r="GY4" s="59"/>
      <c r="GZ4" s="59"/>
      <c r="HA4" s="59"/>
      <c r="HB4" s="59"/>
      <c r="HC4" s="59"/>
      <c r="HD4" s="59"/>
      <c r="HE4" s="59"/>
      <c r="HF4" s="59"/>
      <c r="HG4" s="59"/>
      <c r="HH4" s="59"/>
      <c r="HI4" s="59"/>
      <c r="HJ4" s="59"/>
      <c r="HK4" s="59"/>
      <c r="HL4" s="59"/>
      <c r="HM4" s="59"/>
      <c r="HN4" s="59"/>
      <c r="HO4" s="59"/>
      <c r="HP4" s="59"/>
      <c r="HQ4" s="59"/>
      <c r="HR4" s="59"/>
      <c r="HS4" s="59"/>
      <c r="HT4" s="59"/>
      <c r="HU4" s="59"/>
      <c r="HV4" s="59"/>
      <c r="HW4" s="59"/>
      <c r="HX4" s="59"/>
      <c r="HY4" s="59"/>
      <c r="HZ4" s="59"/>
      <c r="IA4" s="59"/>
      <c r="IB4" s="59"/>
      <c r="IC4" s="59"/>
      <c r="ID4" s="59"/>
      <c r="IE4" s="59"/>
      <c r="IF4" s="59"/>
      <c r="IG4" s="59"/>
      <c r="IH4" s="59"/>
      <c r="II4" s="59"/>
      <c r="IJ4" s="59"/>
      <c r="IK4" s="59"/>
      <c r="IL4" s="59"/>
      <c r="IM4" s="59"/>
      <c r="IN4" s="59"/>
      <c r="IO4" s="59"/>
      <c r="IP4" s="59"/>
      <c r="IQ4" s="59"/>
      <c r="IR4" s="59"/>
      <c r="IS4" s="60"/>
    </row>
    <row r="5" spans="1:253" ht="16.95" customHeight="1">
      <c r="A5" s="329"/>
      <c r="B5" s="54" t="s">
        <v>30</v>
      </c>
      <c r="C5" s="54" t="s">
        <v>31</v>
      </c>
      <c r="D5" s="54" t="s">
        <v>32</v>
      </c>
      <c r="E5" s="55" t="s">
        <v>20</v>
      </c>
      <c r="F5" s="56" t="s">
        <v>21</v>
      </c>
      <c r="G5" s="56" t="s">
        <v>22</v>
      </c>
      <c r="H5" s="56" t="s">
        <v>33</v>
      </c>
      <c r="I5" s="57">
        <v>3937</v>
      </c>
      <c r="J5" s="56" t="s">
        <v>34</v>
      </c>
      <c r="K5" s="56" t="s">
        <v>25</v>
      </c>
      <c r="L5" s="56" t="s">
        <v>35</v>
      </c>
      <c r="M5" s="57">
        <v>3728</v>
      </c>
      <c r="N5" s="56" t="s">
        <v>36</v>
      </c>
      <c r="O5" s="56" t="s">
        <v>28</v>
      </c>
      <c r="P5" s="56" t="s">
        <v>37</v>
      </c>
      <c r="Q5" s="57">
        <v>7665</v>
      </c>
      <c r="R5" s="58"/>
      <c r="S5" s="62"/>
      <c r="T5" s="62"/>
      <c r="U5" s="59"/>
      <c r="V5" s="59"/>
      <c r="W5" s="59"/>
      <c r="X5" s="59"/>
      <c r="Y5" s="59"/>
      <c r="Z5" s="59"/>
      <c r="AA5" s="59"/>
      <c r="AB5" s="59"/>
      <c r="AC5" s="59"/>
      <c r="AD5" s="59"/>
      <c r="AE5" s="59"/>
      <c r="AF5" s="59"/>
      <c r="AG5" s="59"/>
      <c r="AH5" s="59"/>
      <c r="AI5" s="59"/>
      <c r="AJ5" s="59"/>
      <c r="AK5" s="59"/>
      <c r="AL5" s="59"/>
      <c r="AM5" s="59"/>
      <c r="AN5" s="59"/>
      <c r="AO5" s="59"/>
      <c r="AP5" s="59"/>
      <c r="AQ5" s="59"/>
      <c r="AR5" s="59"/>
      <c r="AS5" s="59"/>
      <c r="AT5" s="59"/>
      <c r="AU5" s="59"/>
      <c r="AV5" s="59"/>
      <c r="AW5" s="59"/>
      <c r="AX5" s="59"/>
      <c r="AY5" s="59"/>
      <c r="AZ5" s="59"/>
      <c r="BA5" s="59"/>
      <c r="BB5" s="59"/>
      <c r="BC5" s="59"/>
      <c r="BD5" s="59"/>
      <c r="BE5" s="59"/>
      <c r="BF5" s="59"/>
      <c r="BG5" s="59"/>
      <c r="BH5" s="59"/>
      <c r="BI5" s="59"/>
      <c r="BJ5" s="59"/>
      <c r="BK5" s="59"/>
      <c r="BL5" s="59"/>
      <c r="BM5" s="59"/>
      <c r="BN5" s="59"/>
      <c r="BO5" s="59"/>
      <c r="BP5" s="59"/>
      <c r="BQ5" s="59"/>
      <c r="BR5" s="59"/>
      <c r="BS5" s="59"/>
      <c r="BT5" s="59"/>
      <c r="BU5" s="59"/>
      <c r="BV5" s="59"/>
      <c r="BW5" s="59"/>
      <c r="BX5" s="59"/>
      <c r="BY5" s="59"/>
      <c r="BZ5" s="59"/>
      <c r="CA5" s="59"/>
      <c r="CB5" s="59"/>
      <c r="CC5" s="59"/>
      <c r="CD5" s="59"/>
      <c r="CE5" s="59"/>
      <c r="CF5" s="59"/>
      <c r="CG5" s="59"/>
      <c r="CH5" s="59"/>
      <c r="CI5" s="59"/>
      <c r="CJ5" s="59"/>
      <c r="CK5" s="59"/>
      <c r="CL5" s="59"/>
      <c r="CM5" s="59"/>
      <c r="CN5" s="59"/>
      <c r="CO5" s="59"/>
      <c r="CP5" s="59"/>
      <c r="CQ5" s="59"/>
      <c r="CR5" s="59"/>
      <c r="CS5" s="59"/>
      <c r="CT5" s="59"/>
      <c r="CU5" s="59"/>
      <c r="CV5" s="59"/>
      <c r="CW5" s="59"/>
      <c r="CX5" s="59"/>
      <c r="CY5" s="59"/>
      <c r="CZ5" s="59"/>
      <c r="DA5" s="59"/>
      <c r="DB5" s="59"/>
      <c r="DC5" s="59"/>
      <c r="DD5" s="59"/>
      <c r="DE5" s="59"/>
      <c r="DF5" s="59"/>
      <c r="DG5" s="59"/>
      <c r="DH5" s="59"/>
      <c r="DI5" s="59"/>
      <c r="DJ5" s="59"/>
      <c r="DK5" s="59"/>
      <c r="DL5" s="59"/>
      <c r="DM5" s="59"/>
      <c r="DN5" s="59"/>
      <c r="DO5" s="59"/>
      <c r="DP5" s="59"/>
      <c r="DQ5" s="59"/>
      <c r="DR5" s="59"/>
      <c r="DS5" s="59"/>
      <c r="DT5" s="59"/>
      <c r="DU5" s="59"/>
      <c r="DV5" s="59"/>
      <c r="DW5" s="59"/>
      <c r="DX5" s="59"/>
      <c r="DY5" s="59"/>
      <c r="DZ5" s="59"/>
      <c r="EA5" s="59"/>
      <c r="EB5" s="59"/>
      <c r="EC5" s="59"/>
      <c r="ED5" s="59"/>
      <c r="EE5" s="59"/>
      <c r="EF5" s="59"/>
      <c r="EG5" s="59"/>
      <c r="EH5" s="59"/>
      <c r="EI5" s="59"/>
      <c r="EJ5" s="59"/>
      <c r="EK5" s="59"/>
      <c r="EL5" s="59"/>
      <c r="EM5" s="59"/>
      <c r="EN5" s="59"/>
      <c r="EO5" s="59"/>
      <c r="EP5" s="59"/>
      <c r="EQ5" s="59"/>
      <c r="ER5" s="59"/>
      <c r="ES5" s="59"/>
      <c r="ET5" s="59"/>
      <c r="EU5" s="59"/>
      <c r="EV5" s="59"/>
      <c r="EW5" s="59"/>
      <c r="EX5" s="59"/>
      <c r="EY5" s="59"/>
      <c r="EZ5" s="59"/>
      <c r="FA5" s="59"/>
      <c r="FB5" s="59"/>
      <c r="FC5" s="59"/>
      <c r="FD5" s="59"/>
      <c r="FE5" s="59"/>
      <c r="FF5" s="59"/>
      <c r="FG5" s="59"/>
      <c r="FH5" s="59"/>
      <c r="FI5" s="59"/>
      <c r="FJ5" s="59"/>
      <c r="FK5" s="59"/>
      <c r="FL5" s="59"/>
      <c r="FM5" s="59"/>
      <c r="FN5" s="59"/>
      <c r="FO5" s="59"/>
      <c r="FP5" s="59"/>
      <c r="FQ5" s="59"/>
      <c r="FR5" s="59"/>
      <c r="FS5" s="59"/>
      <c r="FT5" s="59"/>
      <c r="FU5" s="59"/>
      <c r="FV5" s="59"/>
      <c r="FW5" s="59"/>
      <c r="FX5" s="59"/>
      <c r="FY5" s="59"/>
      <c r="FZ5" s="59"/>
      <c r="GA5" s="59"/>
      <c r="GB5" s="59"/>
      <c r="GC5" s="59"/>
      <c r="GD5" s="59"/>
      <c r="GE5" s="59"/>
      <c r="GF5" s="59"/>
      <c r="GG5" s="59"/>
      <c r="GH5" s="59"/>
      <c r="GI5" s="59"/>
      <c r="GJ5" s="59"/>
      <c r="GK5" s="59"/>
      <c r="GL5" s="59"/>
      <c r="GM5" s="59"/>
      <c r="GN5" s="59"/>
      <c r="GO5" s="59"/>
      <c r="GP5" s="59"/>
      <c r="GQ5" s="59"/>
      <c r="GR5" s="59"/>
      <c r="GS5" s="59"/>
      <c r="GT5" s="59"/>
      <c r="GU5" s="59"/>
      <c r="GV5" s="59"/>
      <c r="GW5" s="59"/>
      <c r="GX5" s="59"/>
      <c r="GY5" s="59"/>
      <c r="GZ5" s="59"/>
      <c r="HA5" s="59"/>
      <c r="HB5" s="59"/>
      <c r="HC5" s="59"/>
      <c r="HD5" s="59"/>
      <c r="HE5" s="59"/>
      <c r="HF5" s="59"/>
      <c r="HG5" s="59"/>
      <c r="HH5" s="59"/>
      <c r="HI5" s="59"/>
      <c r="HJ5" s="59"/>
      <c r="HK5" s="59"/>
      <c r="HL5" s="59"/>
      <c r="HM5" s="59"/>
      <c r="HN5" s="59"/>
      <c r="HO5" s="59"/>
      <c r="HP5" s="59"/>
      <c r="HQ5" s="59"/>
      <c r="HR5" s="59"/>
      <c r="HS5" s="59"/>
      <c r="HT5" s="59"/>
      <c r="HU5" s="59"/>
      <c r="HV5" s="59"/>
      <c r="HW5" s="59"/>
      <c r="HX5" s="59"/>
      <c r="HY5" s="59"/>
      <c r="HZ5" s="59"/>
      <c r="IA5" s="59"/>
      <c r="IB5" s="59"/>
      <c r="IC5" s="59"/>
      <c r="ID5" s="59"/>
      <c r="IE5" s="59"/>
      <c r="IF5" s="59"/>
      <c r="IG5" s="59"/>
      <c r="IH5" s="59"/>
      <c r="II5" s="59"/>
      <c r="IJ5" s="59"/>
      <c r="IK5" s="59"/>
      <c r="IL5" s="59"/>
      <c r="IM5" s="59"/>
      <c r="IN5" s="59"/>
      <c r="IO5" s="59"/>
      <c r="IP5" s="59"/>
      <c r="IQ5" s="59"/>
      <c r="IR5" s="59"/>
      <c r="IS5" s="60"/>
    </row>
    <row r="6" spans="1:253" ht="16.95" customHeight="1">
      <c r="A6" s="329"/>
      <c r="B6" s="54" t="s">
        <v>38</v>
      </c>
      <c r="C6" s="54" t="s">
        <v>39</v>
      </c>
      <c r="D6" s="54" t="s">
        <v>40</v>
      </c>
      <c r="E6" s="55" t="s">
        <v>20</v>
      </c>
      <c r="F6" s="56" t="s">
        <v>41</v>
      </c>
      <c r="G6" s="56" t="s">
        <v>22</v>
      </c>
      <c r="H6" s="56" t="s">
        <v>42</v>
      </c>
      <c r="I6" s="57">
        <v>3925</v>
      </c>
      <c r="J6" s="56" t="s">
        <v>43</v>
      </c>
      <c r="K6" s="56" t="s">
        <v>25</v>
      </c>
      <c r="L6" s="56" t="s">
        <v>44</v>
      </c>
      <c r="M6" s="57">
        <v>3660</v>
      </c>
      <c r="N6" s="56" t="s">
        <v>45</v>
      </c>
      <c r="O6" s="56" t="s">
        <v>28</v>
      </c>
      <c r="P6" s="56" t="s">
        <v>46</v>
      </c>
      <c r="Q6" s="57">
        <v>7585</v>
      </c>
      <c r="R6" s="58"/>
      <c r="U6" s="59"/>
      <c r="V6" s="59"/>
      <c r="W6" s="59"/>
      <c r="X6" s="59"/>
      <c r="Y6" s="59"/>
      <c r="Z6" s="59"/>
      <c r="AA6" s="59"/>
      <c r="AB6" s="59"/>
      <c r="AC6" s="59"/>
      <c r="AD6" s="59"/>
      <c r="AE6" s="59"/>
      <c r="AF6" s="59"/>
      <c r="AG6" s="59"/>
      <c r="AH6" s="59"/>
      <c r="AI6" s="59"/>
      <c r="AJ6" s="59"/>
      <c r="AK6" s="59"/>
      <c r="AL6" s="59"/>
      <c r="AM6" s="59"/>
      <c r="AN6" s="59"/>
      <c r="AO6" s="59"/>
      <c r="AP6" s="59"/>
      <c r="AQ6" s="59"/>
      <c r="AR6" s="59"/>
      <c r="AS6" s="59"/>
      <c r="AT6" s="59"/>
      <c r="AU6" s="59"/>
      <c r="AV6" s="59"/>
      <c r="AW6" s="59"/>
      <c r="AX6" s="59"/>
      <c r="AY6" s="59"/>
      <c r="AZ6" s="59"/>
      <c r="BA6" s="59"/>
      <c r="BB6" s="59"/>
      <c r="BC6" s="59"/>
      <c r="BD6" s="59"/>
      <c r="BE6" s="59"/>
      <c r="BF6" s="59"/>
      <c r="BG6" s="59"/>
      <c r="BH6" s="59"/>
      <c r="BI6" s="59"/>
      <c r="BJ6" s="59"/>
      <c r="BK6" s="59"/>
      <c r="BL6" s="59"/>
      <c r="BM6" s="59"/>
      <c r="BN6" s="59"/>
      <c r="BO6" s="59"/>
      <c r="BP6" s="59"/>
      <c r="BQ6" s="59"/>
      <c r="BR6" s="59"/>
      <c r="BS6" s="59"/>
      <c r="BT6" s="59"/>
      <c r="BU6" s="59"/>
      <c r="BV6" s="59"/>
      <c r="BW6" s="59"/>
      <c r="BX6" s="59"/>
      <c r="BY6" s="59"/>
      <c r="BZ6" s="59"/>
      <c r="CA6" s="59"/>
      <c r="CB6" s="59"/>
      <c r="CC6" s="59"/>
      <c r="CD6" s="59"/>
      <c r="CE6" s="59"/>
      <c r="CF6" s="59"/>
      <c r="CG6" s="59"/>
      <c r="CH6" s="59"/>
      <c r="CI6" s="59"/>
      <c r="CJ6" s="59"/>
      <c r="CK6" s="59"/>
      <c r="CL6" s="59"/>
      <c r="CM6" s="59"/>
      <c r="CN6" s="59"/>
      <c r="CO6" s="59"/>
      <c r="CP6" s="59"/>
      <c r="CQ6" s="59"/>
      <c r="CR6" s="59"/>
      <c r="CS6" s="59"/>
      <c r="CT6" s="59"/>
      <c r="CU6" s="59"/>
      <c r="CV6" s="59"/>
      <c r="CW6" s="59"/>
      <c r="CX6" s="59"/>
      <c r="CY6" s="59"/>
      <c r="CZ6" s="59"/>
      <c r="DA6" s="59"/>
      <c r="DB6" s="59"/>
      <c r="DC6" s="59"/>
      <c r="DD6" s="59"/>
      <c r="DE6" s="59"/>
      <c r="DF6" s="59"/>
      <c r="DG6" s="59"/>
      <c r="DH6" s="59"/>
      <c r="DI6" s="59"/>
      <c r="DJ6" s="59"/>
      <c r="DK6" s="59"/>
      <c r="DL6" s="59"/>
      <c r="DM6" s="59"/>
      <c r="DN6" s="59"/>
      <c r="DO6" s="59"/>
      <c r="DP6" s="59"/>
      <c r="DQ6" s="59"/>
      <c r="DR6" s="59"/>
      <c r="DS6" s="59"/>
      <c r="DT6" s="59"/>
      <c r="DU6" s="59"/>
      <c r="DV6" s="59"/>
      <c r="DW6" s="59"/>
      <c r="DX6" s="59"/>
      <c r="DY6" s="59"/>
      <c r="DZ6" s="59"/>
      <c r="EA6" s="59"/>
      <c r="EB6" s="59"/>
      <c r="EC6" s="59"/>
      <c r="ED6" s="59"/>
      <c r="EE6" s="59"/>
      <c r="EF6" s="59"/>
      <c r="EG6" s="59"/>
      <c r="EH6" s="59"/>
      <c r="EI6" s="59"/>
      <c r="EJ6" s="59"/>
      <c r="EK6" s="59"/>
      <c r="EL6" s="59"/>
      <c r="EM6" s="59"/>
      <c r="EN6" s="59"/>
      <c r="EO6" s="59"/>
      <c r="EP6" s="59"/>
      <c r="EQ6" s="59"/>
      <c r="ER6" s="59"/>
      <c r="ES6" s="59"/>
      <c r="ET6" s="59"/>
      <c r="EU6" s="59"/>
      <c r="EV6" s="59"/>
      <c r="EW6" s="59"/>
      <c r="EX6" s="59"/>
      <c r="EY6" s="59"/>
      <c r="EZ6" s="59"/>
      <c r="FA6" s="59"/>
      <c r="FB6" s="59"/>
      <c r="FC6" s="59"/>
      <c r="FD6" s="59"/>
      <c r="FE6" s="59"/>
      <c r="FF6" s="59"/>
      <c r="FG6" s="59"/>
      <c r="FH6" s="59"/>
      <c r="FI6" s="59"/>
      <c r="FJ6" s="59"/>
      <c r="FK6" s="59"/>
      <c r="FL6" s="59"/>
      <c r="FM6" s="59"/>
      <c r="FN6" s="59"/>
      <c r="FO6" s="59"/>
      <c r="FP6" s="59"/>
      <c r="FQ6" s="59"/>
      <c r="FR6" s="59"/>
      <c r="FS6" s="59"/>
      <c r="FT6" s="59"/>
      <c r="FU6" s="59"/>
      <c r="FV6" s="59"/>
      <c r="FW6" s="59"/>
      <c r="FX6" s="59"/>
      <c r="FY6" s="59"/>
      <c r="FZ6" s="59"/>
      <c r="GA6" s="59"/>
      <c r="GB6" s="59"/>
      <c r="GC6" s="59"/>
      <c r="GD6" s="59"/>
      <c r="GE6" s="59"/>
      <c r="GF6" s="59"/>
      <c r="GG6" s="59"/>
      <c r="GH6" s="59"/>
      <c r="GI6" s="59"/>
      <c r="GJ6" s="59"/>
      <c r="GK6" s="59"/>
      <c r="GL6" s="59"/>
      <c r="GM6" s="59"/>
      <c r="GN6" s="59"/>
      <c r="GO6" s="59"/>
      <c r="GP6" s="59"/>
      <c r="GQ6" s="59"/>
      <c r="GR6" s="59"/>
      <c r="GS6" s="59"/>
      <c r="GT6" s="59"/>
      <c r="GU6" s="59"/>
      <c r="GV6" s="59"/>
      <c r="GW6" s="59"/>
      <c r="GX6" s="59"/>
      <c r="GY6" s="59"/>
      <c r="GZ6" s="59"/>
      <c r="HA6" s="59"/>
      <c r="HB6" s="59"/>
      <c r="HC6" s="59"/>
      <c r="HD6" s="59"/>
      <c r="HE6" s="59"/>
      <c r="HF6" s="59"/>
      <c r="HG6" s="59"/>
      <c r="HH6" s="59"/>
      <c r="HI6" s="59"/>
      <c r="HJ6" s="59"/>
      <c r="HK6" s="59"/>
      <c r="HL6" s="59"/>
      <c r="HM6" s="59"/>
      <c r="HN6" s="59"/>
      <c r="HO6" s="59"/>
      <c r="HP6" s="59"/>
      <c r="HQ6" s="59"/>
      <c r="HR6" s="59"/>
      <c r="HS6" s="59"/>
      <c r="HT6" s="59"/>
      <c r="HU6" s="59"/>
      <c r="HV6" s="59"/>
      <c r="HW6" s="59"/>
      <c r="HX6" s="59"/>
      <c r="HY6" s="59"/>
      <c r="HZ6" s="59"/>
      <c r="IA6" s="59"/>
      <c r="IB6" s="59"/>
      <c r="IC6" s="59"/>
      <c r="ID6" s="59"/>
      <c r="IE6" s="59"/>
      <c r="IF6" s="59"/>
      <c r="IG6" s="59"/>
      <c r="IH6" s="59"/>
      <c r="II6" s="59"/>
      <c r="IJ6" s="59"/>
      <c r="IK6" s="59"/>
      <c r="IL6" s="59"/>
      <c r="IM6" s="59"/>
      <c r="IN6" s="59"/>
      <c r="IO6" s="59"/>
      <c r="IP6" s="59"/>
      <c r="IQ6" s="59"/>
      <c r="IR6" s="59"/>
      <c r="IS6" s="60"/>
    </row>
    <row r="7" spans="1:253" ht="16.95" customHeight="1">
      <c r="A7" s="329"/>
      <c r="B7" s="54" t="s">
        <v>47</v>
      </c>
      <c r="C7" s="54" t="s">
        <v>48</v>
      </c>
      <c r="D7" s="54" t="s">
        <v>49</v>
      </c>
      <c r="E7" s="55" t="s">
        <v>20</v>
      </c>
      <c r="F7" s="56" t="s">
        <v>21</v>
      </c>
      <c r="G7" s="56" t="s">
        <v>22</v>
      </c>
      <c r="H7" s="56" t="s">
        <v>50</v>
      </c>
      <c r="I7" s="57">
        <v>4065</v>
      </c>
      <c r="J7" s="56" t="s">
        <v>43</v>
      </c>
      <c r="K7" s="56" t="s">
        <v>25</v>
      </c>
      <c r="L7" s="56" t="s">
        <v>51</v>
      </c>
      <c r="M7" s="57">
        <v>3750</v>
      </c>
      <c r="N7" s="56" t="s">
        <v>52</v>
      </c>
      <c r="O7" s="56" t="s">
        <v>28</v>
      </c>
      <c r="P7" s="56" t="s">
        <v>53</v>
      </c>
      <c r="Q7" s="57">
        <v>7815</v>
      </c>
      <c r="R7" s="58"/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  <c r="AH7" s="59"/>
      <c r="AI7" s="59"/>
      <c r="AJ7" s="59"/>
      <c r="AK7" s="59"/>
      <c r="AL7" s="59"/>
      <c r="AM7" s="59"/>
      <c r="AN7" s="59"/>
      <c r="AO7" s="59"/>
      <c r="AP7" s="59"/>
      <c r="AQ7" s="59"/>
      <c r="AR7" s="59"/>
      <c r="AS7" s="59"/>
      <c r="AT7" s="59"/>
      <c r="AU7" s="59"/>
      <c r="AV7" s="59"/>
      <c r="AW7" s="59"/>
      <c r="AX7" s="59"/>
      <c r="AY7" s="59"/>
      <c r="AZ7" s="59"/>
      <c r="BA7" s="59"/>
      <c r="BB7" s="59"/>
      <c r="BC7" s="59"/>
      <c r="BD7" s="59"/>
      <c r="BE7" s="59"/>
      <c r="BF7" s="59"/>
      <c r="BG7" s="59"/>
      <c r="BH7" s="59"/>
      <c r="BI7" s="59"/>
      <c r="BJ7" s="59"/>
      <c r="BK7" s="59"/>
      <c r="BL7" s="59"/>
      <c r="BM7" s="59"/>
      <c r="BN7" s="59"/>
      <c r="BO7" s="59"/>
      <c r="BP7" s="59"/>
      <c r="BQ7" s="59"/>
      <c r="BR7" s="59"/>
      <c r="BS7" s="59"/>
      <c r="BT7" s="59"/>
      <c r="BU7" s="59"/>
      <c r="BV7" s="59"/>
      <c r="BW7" s="59"/>
      <c r="BX7" s="59"/>
      <c r="BY7" s="59"/>
      <c r="BZ7" s="59"/>
      <c r="CA7" s="59"/>
      <c r="CB7" s="59"/>
      <c r="CC7" s="59"/>
      <c r="CD7" s="59"/>
      <c r="CE7" s="59"/>
      <c r="CF7" s="59"/>
      <c r="CG7" s="59"/>
      <c r="CH7" s="59"/>
      <c r="CI7" s="59"/>
      <c r="CJ7" s="59"/>
      <c r="CK7" s="59"/>
      <c r="CL7" s="59"/>
      <c r="CM7" s="59"/>
      <c r="CN7" s="59"/>
      <c r="CO7" s="59"/>
      <c r="CP7" s="59"/>
      <c r="CQ7" s="59"/>
      <c r="CR7" s="59"/>
      <c r="CS7" s="59"/>
      <c r="CT7" s="59"/>
      <c r="CU7" s="59"/>
      <c r="CV7" s="59"/>
      <c r="CW7" s="59"/>
      <c r="CX7" s="59"/>
      <c r="CY7" s="59"/>
      <c r="CZ7" s="59"/>
      <c r="DA7" s="59"/>
      <c r="DB7" s="59"/>
      <c r="DC7" s="59"/>
      <c r="DD7" s="59"/>
      <c r="DE7" s="59"/>
      <c r="DF7" s="59"/>
      <c r="DG7" s="59"/>
      <c r="DH7" s="59"/>
      <c r="DI7" s="59"/>
      <c r="DJ7" s="59"/>
      <c r="DK7" s="59"/>
      <c r="DL7" s="59"/>
      <c r="DM7" s="59"/>
      <c r="DN7" s="59"/>
      <c r="DO7" s="59"/>
      <c r="DP7" s="59"/>
      <c r="DQ7" s="59"/>
      <c r="DR7" s="59"/>
      <c r="DS7" s="59"/>
      <c r="DT7" s="59"/>
      <c r="DU7" s="59"/>
      <c r="DV7" s="59"/>
      <c r="DW7" s="59"/>
      <c r="DX7" s="59"/>
      <c r="DY7" s="59"/>
      <c r="DZ7" s="59"/>
      <c r="EA7" s="59"/>
      <c r="EB7" s="59"/>
      <c r="EC7" s="59"/>
      <c r="ED7" s="59"/>
      <c r="EE7" s="59"/>
      <c r="EF7" s="59"/>
      <c r="EG7" s="59"/>
      <c r="EH7" s="59"/>
      <c r="EI7" s="59"/>
      <c r="EJ7" s="59"/>
      <c r="EK7" s="59"/>
      <c r="EL7" s="59"/>
      <c r="EM7" s="59"/>
      <c r="EN7" s="59"/>
      <c r="EO7" s="59"/>
      <c r="EP7" s="59"/>
      <c r="EQ7" s="59"/>
      <c r="ER7" s="59"/>
      <c r="ES7" s="59"/>
      <c r="ET7" s="59"/>
      <c r="EU7" s="59"/>
      <c r="EV7" s="59"/>
      <c r="EW7" s="59"/>
      <c r="EX7" s="59"/>
      <c r="EY7" s="59"/>
      <c r="EZ7" s="59"/>
      <c r="FA7" s="59"/>
      <c r="FB7" s="59"/>
      <c r="FC7" s="59"/>
      <c r="FD7" s="59"/>
      <c r="FE7" s="59"/>
      <c r="FF7" s="59"/>
      <c r="FG7" s="59"/>
      <c r="FH7" s="59"/>
      <c r="FI7" s="59"/>
      <c r="FJ7" s="59"/>
      <c r="FK7" s="59"/>
      <c r="FL7" s="59"/>
      <c r="FM7" s="59"/>
      <c r="FN7" s="59"/>
      <c r="FO7" s="59"/>
      <c r="FP7" s="59"/>
      <c r="FQ7" s="59"/>
      <c r="FR7" s="59"/>
      <c r="FS7" s="59"/>
      <c r="FT7" s="59"/>
      <c r="FU7" s="59"/>
      <c r="FV7" s="59"/>
      <c r="FW7" s="59"/>
      <c r="FX7" s="59"/>
      <c r="FY7" s="59"/>
      <c r="FZ7" s="59"/>
      <c r="GA7" s="59"/>
      <c r="GB7" s="59"/>
      <c r="GC7" s="59"/>
      <c r="GD7" s="59"/>
      <c r="GE7" s="59"/>
      <c r="GF7" s="59"/>
      <c r="GG7" s="59"/>
      <c r="GH7" s="59"/>
      <c r="GI7" s="59"/>
      <c r="GJ7" s="59"/>
      <c r="GK7" s="59"/>
      <c r="GL7" s="59"/>
      <c r="GM7" s="59"/>
      <c r="GN7" s="59"/>
      <c r="GO7" s="59"/>
      <c r="GP7" s="59"/>
      <c r="GQ7" s="59"/>
      <c r="GR7" s="59"/>
      <c r="GS7" s="59"/>
      <c r="GT7" s="59"/>
      <c r="GU7" s="59"/>
      <c r="GV7" s="59"/>
      <c r="GW7" s="59"/>
      <c r="GX7" s="59"/>
      <c r="GY7" s="59"/>
      <c r="GZ7" s="59"/>
      <c r="HA7" s="59"/>
      <c r="HB7" s="59"/>
      <c r="HC7" s="59"/>
      <c r="HD7" s="59"/>
      <c r="HE7" s="59"/>
      <c r="HF7" s="59"/>
      <c r="HG7" s="59"/>
      <c r="HH7" s="59"/>
      <c r="HI7" s="59"/>
      <c r="HJ7" s="59"/>
      <c r="HK7" s="59"/>
      <c r="HL7" s="59"/>
      <c r="HM7" s="59"/>
      <c r="HN7" s="59"/>
      <c r="HO7" s="59"/>
      <c r="HP7" s="59"/>
      <c r="HQ7" s="59"/>
      <c r="HR7" s="59"/>
      <c r="HS7" s="59"/>
      <c r="HT7" s="59"/>
      <c r="HU7" s="59"/>
      <c r="HV7" s="59"/>
      <c r="HW7" s="59"/>
      <c r="HX7" s="59"/>
      <c r="HY7" s="59"/>
      <c r="HZ7" s="59"/>
      <c r="IA7" s="59"/>
      <c r="IB7" s="59"/>
      <c r="IC7" s="59"/>
      <c r="ID7" s="59"/>
      <c r="IE7" s="59"/>
      <c r="IF7" s="59"/>
      <c r="IG7" s="59"/>
      <c r="IH7" s="59"/>
      <c r="II7" s="59"/>
      <c r="IJ7" s="59"/>
      <c r="IK7" s="59"/>
      <c r="IL7" s="59"/>
      <c r="IM7" s="59"/>
      <c r="IN7" s="59"/>
      <c r="IO7" s="59"/>
      <c r="IP7" s="59"/>
      <c r="IQ7" s="59"/>
      <c r="IR7" s="59"/>
      <c r="IS7" s="60"/>
    </row>
    <row r="8" spans="1:253" ht="16.95" customHeight="1">
      <c r="A8" s="329"/>
      <c r="B8" s="54" t="s">
        <v>54</v>
      </c>
      <c r="C8" s="54" t="s">
        <v>55</v>
      </c>
      <c r="D8" s="54" t="s">
        <v>56</v>
      </c>
      <c r="E8" s="55" t="s">
        <v>20</v>
      </c>
      <c r="F8" s="56" t="s">
        <v>41</v>
      </c>
      <c r="G8" s="56" t="s">
        <v>22</v>
      </c>
      <c r="H8" s="56" t="s">
        <v>57</v>
      </c>
      <c r="I8" s="57">
        <v>4081</v>
      </c>
      <c r="J8" s="56" t="s">
        <v>34</v>
      </c>
      <c r="K8" s="56" t="s">
        <v>25</v>
      </c>
      <c r="L8" s="56" t="s">
        <v>58</v>
      </c>
      <c r="M8" s="57">
        <v>3779</v>
      </c>
      <c r="N8" s="56" t="s">
        <v>59</v>
      </c>
      <c r="O8" s="56" t="s">
        <v>28</v>
      </c>
      <c r="P8" s="56" t="s">
        <v>60</v>
      </c>
      <c r="Q8" s="57">
        <v>7860</v>
      </c>
      <c r="R8" s="58"/>
      <c r="U8" s="59"/>
      <c r="V8" s="59"/>
      <c r="W8" s="59"/>
      <c r="X8" s="59"/>
      <c r="Y8" s="59"/>
      <c r="Z8" s="59"/>
      <c r="AA8" s="59"/>
      <c r="AB8" s="59"/>
      <c r="AC8" s="59"/>
      <c r="AD8" s="59"/>
      <c r="AE8" s="59"/>
      <c r="AF8" s="59"/>
      <c r="AG8" s="59"/>
      <c r="AH8" s="59"/>
      <c r="AI8" s="59"/>
      <c r="AJ8" s="59"/>
      <c r="AK8" s="59"/>
      <c r="AL8" s="59"/>
      <c r="AM8" s="59"/>
      <c r="AN8" s="59"/>
      <c r="AO8" s="59"/>
      <c r="AP8" s="59"/>
      <c r="AQ8" s="59"/>
      <c r="AR8" s="59"/>
      <c r="AS8" s="59"/>
      <c r="AT8" s="59"/>
      <c r="AU8" s="59"/>
      <c r="AV8" s="59"/>
      <c r="AW8" s="59"/>
      <c r="AX8" s="59"/>
      <c r="AY8" s="59"/>
      <c r="AZ8" s="59"/>
      <c r="BA8" s="59"/>
      <c r="BB8" s="59"/>
      <c r="BC8" s="59"/>
      <c r="BD8" s="59"/>
      <c r="BE8" s="59"/>
      <c r="BF8" s="59"/>
      <c r="BG8" s="59"/>
      <c r="BH8" s="59"/>
      <c r="BI8" s="59"/>
      <c r="BJ8" s="59"/>
      <c r="BK8" s="59"/>
      <c r="BL8" s="59"/>
      <c r="BM8" s="59"/>
      <c r="BN8" s="59"/>
      <c r="BO8" s="59"/>
      <c r="BP8" s="59"/>
      <c r="BQ8" s="59"/>
      <c r="BR8" s="59"/>
      <c r="BS8" s="59"/>
      <c r="BT8" s="59"/>
      <c r="BU8" s="59"/>
      <c r="BV8" s="59"/>
      <c r="BW8" s="59"/>
      <c r="BX8" s="59"/>
      <c r="BY8" s="59"/>
      <c r="BZ8" s="59"/>
      <c r="CA8" s="59"/>
      <c r="CB8" s="59"/>
      <c r="CC8" s="59"/>
      <c r="CD8" s="59"/>
      <c r="CE8" s="59"/>
      <c r="CF8" s="59"/>
      <c r="CG8" s="59"/>
      <c r="CH8" s="59"/>
      <c r="CI8" s="59"/>
      <c r="CJ8" s="59"/>
      <c r="CK8" s="59"/>
      <c r="CL8" s="59"/>
      <c r="CM8" s="59"/>
      <c r="CN8" s="59"/>
      <c r="CO8" s="59"/>
      <c r="CP8" s="59"/>
      <c r="CQ8" s="59"/>
      <c r="CR8" s="59"/>
      <c r="CS8" s="59"/>
      <c r="CT8" s="59"/>
      <c r="CU8" s="59"/>
      <c r="CV8" s="59"/>
      <c r="CW8" s="59"/>
      <c r="CX8" s="59"/>
      <c r="CY8" s="59"/>
      <c r="CZ8" s="59"/>
      <c r="DA8" s="59"/>
      <c r="DB8" s="59"/>
      <c r="DC8" s="59"/>
      <c r="DD8" s="59"/>
      <c r="DE8" s="59"/>
      <c r="DF8" s="59"/>
      <c r="DG8" s="59"/>
      <c r="DH8" s="59"/>
      <c r="DI8" s="59"/>
      <c r="DJ8" s="59"/>
      <c r="DK8" s="59"/>
      <c r="DL8" s="59"/>
      <c r="DM8" s="59"/>
      <c r="DN8" s="59"/>
      <c r="DO8" s="59"/>
      <c r="DP8" s="59"/>
      <c r="DQ8" s="59"/>
      <c r="DR8" s="59"/>
      <c r="DS8" s="59"/>
      <c r="DT8" s="59"/>
      <c r="DU8" s="59"/>
      <c r="DV8" s="59"/>
      <c r="DW8" s="59"/>
      <c r="DX8" s="59"/>
      <c r="DY8" s="59"/>
      <c r="DZ8" s="59"/>
      <c r="EA8" s="59"/>
      <c r="EB8" s="59"/>
      <c r="EC8" s="59"/>
      <c r="ED8" s="59"/>
      <c r="EE8" s="59"/>
      <c r="EF8" s="59"/>
      <c r="EG8" s="59"/>
      <c r="EH8" s="59"/>
      <c r="EI8" s="59"/>
      <c r="EJ8" s="59"/>
      <c r="EK8" s="59"/>
      <c r="EL8" s="59"/>
      <c r="EM8" s="59"/>
      <c r="EN8" s="59"/>
      <c r="EO8" s="59"/>
      <c r="EP8" s="59"/>
      <c r="EQ8" s="59"/>
      <c r="ER8" s="59"/>
      <c r="ES8" s="59"/>
      <c r="ET8" s="59"/>
      <c r="EU8" s="59"/>
      <c r="EV8" s="59"/>
      <c r="EW8" s="59"/>
      <c r="EX8" s="59"/>
      <c r="EY8" s="59"/>
      <c r="EZ8" s="59"/>
      <c r="FA8" s="59"/>
      <c r="FB8" s="59"/>
      <c r="FC8" s="59"/>
      <c r="FD8" s="59"/>
      <c r="FE8" s="59"/>
      <c r="FF8" s="59"/>
      <c r="FG8" s="59"/>
      <c r="FH8" s="59"/>
      <c r="FI8" s="59"/>
      <c r="FJ8" s="59"/>
      <c r="FK8" s="59"/>
      <c r="FL8" s="59"/>
      <c r="FM8" s="59"/>
      <c r="FN8" s="59"/>
      <c r="FO8" s="59"/>
      <c r="FP8" s="59"/>
      <c r="FQ8" s="59"/>
      <c r="FR8" s="59"/>
      <c r="FS8" s="59"/>
      <c r="FT8" s="59"/>
      <c r="FU8" s="59"/>
      <c r="FV8" s="59"/>
      <c r="FW8" s="59"/>
      <c r="FX8" s="59"/>
      <c r="FY8" s="59"/>
      <c r="FZ8" s="59"/>
      <c r="GA8" s="59"/>
      <c r="GB8" s="59"/>
      <c r="GC8" s="59"/>
      <c r="GD8" s="59"/>
      <c r="GE8" s="59"/>
      <c r="GF8" s="59"/>
      <c r="GG8" s="59"/>
      <c r="GH8" s="59"/>
      <c r="GI8" s="59"/>
      <c r="GJ8" s="59"/>
      <c r="GK8" s="59"/>
      <c r="GL8" s="59"/>
      <c r="GM8" s="59"/>
      <c r="GN8" s="59"/>
      <c r="GO8" s="59"/>
      <c r="GP8" s="59"/>
      <c r="GQ8" s="59"/>
      <c r="GR8" s="59"/>
      <c r="GS8" s="59"/>
      <c r="GT8" s="59"/>
      <c r="GU8" s="59"/>
      <c r="GV8" s="59"/>
      <c r="GW8" s="59"/>
      <c r="GX8" s="59"/>
      <c r="GY8" s="59"/>
      <c r="GZ8" s="59"/>
      <c r="HA8" s="59"/>
      <c r="HB8" s="59"/>
      <c r="HC8" s="59"/>
      <c r="HD8" s="59"/>
      <c r="HE8" s="59"/>
      <c r="HF8" s="59"/>
      <c r="HG8" s="59"/>
      <c r="HH8" s="59"/>
      <c r="HI8" s="59"/>
      <c r="HJ8" s="59"/>
      <c r="HK8" s="59"/>
      <c r="HL8" s="59"/>
      <c r="HM8" s="59"/>
      <c r="HN8" s="59"/>
      <c r="HO8" s="59"/>
      <c r="HP8" s="59"/>
      <c r="HQ8" s="59"/>
      <c r="HR8" s="59"/>
      <c r="HS8" s="59"/>
      <c r="HT8" s="59"/>
      <c r="HU8" s="59"/>
      <c r="HV8" s="59"/>
      <c r="HW8" s="59"/>
      <c r="HX8" s="59"/>
      <c r="HY8" s="59"/>
      <c r="HZ8" s="59"/>
      <c r="IA8" s="59"/>
      <c r="IB8" s="59"/>
      <c r="IC8" s="59"/>
      <c r="ID8" s="59"/>
      <c r="IE8" s="59"/>
      <c r="IF8" s="59"/>
      <c r="IG8" s="59"/>
      <c r="IH8" s="59"/>
      <c r="II8" s="59"/>
      <c r="IJ8" s="59"/>
      <c r="IK8" s="59"/>
      <c r="IL8" s="59"/>
      <c r="IM8" s="59"/>
      <c r="IN8" s="59"/>
      <c r="IO8" s="59"/>
      <c r="IP8" s="59"/>
      <c r="IQ8" s="59"/>
      <c r="IR8" s="59"/>
      <c r="IS8" s="60"/>
    </row>
    <row r="9" spans="1:253" ht="16.95" customHeight="1">
      <c r="A9" s="329"/>
      <c r="B9" s="54" t="s">
        <v>61</v>
      </c>
      <c r="C9" s="54" t="s">
        <v>62</v>
      </c>
      <c r="D9" s="54" t="s">
        <v>63</v>
      </c>
      <c r="E9" s="55" t="s">
        <v>20</v>
      </c>
      <c r="F9" s="56" t="s">
        <v>21</v>
      </c>
      <c r="G9" s="56" t="s">
        <v>22</v>
      </c>
      <c r="H9" s="56" t="s">
        <v>64</v>
      </c>
      <c r="I9" s="57">
        <v>4053</v>
      </c>
      <c r="J9" s="56" t="s">
        <v>65</v>
      </c>
      <c r="K9" s="56" t="s">
        <v>25</v>
      </c>
      <c r="L9" s="56" t="s">
        <v>66</v>
      </c>
      <c r="M9" s="57">
        <v>3688</v>
      </c>
      <c r="N9" s="56" t="s">
        <v>67</v>
      </c>
      <c r="O9" s="56" t="s">
        <v>28</v>
      </c>
      <c r="P9" s="56" t="s">
        <v>68</v>
      </c>
      <c r="Q9" s="57">
        <v>7741</v>
      </c>
      <c r="R9" s="58"/>
      <c r="U9" s="59"/>
      <c r="V9" s="59"/>
      <c r="W9" s="59"/>
      <c r="X9" s="59"/>
      <c r="Y9" s="59"/>
      <c r="Z9" s="59"/>
      <c r="AA9" s="59"/>
      <c r="AB9" s="59"/>
      <c r="AC9" s="59"/>
      <c r="AD9" s="59"/>
      <c r="AE9" s="59"/>
      <c r="AF9" s="59"/>
      <c r="AG9" s="59"/>
      <c r="AH9" s="59"/>
      <c r="AI9" s="59"/>
      <c r="AJ9" s="59"/>
      <c r="AK9" s="59"/>
      <c r="AL9" s="59"/>
      <c r="AM9" s="59"/>
      <c r="AN9" s="59"/>
      <c r="AO9" s="59"/>
      <c r="AP9" s="59"/>
      <c r="AQ9" s="59"/>
      <c r="AR9" s="59"/>
      <c r="AS9" s="59"/>
      <c r="AT9" s="59"/>
      <c r="AU9" s="59"/>
      <c r="AV9" s="59"/>
      <c r="AW9" s="59"/>
      <c r="AX9" s="59"/>
      <c r="AY9" s="59"/>
      <c r="AZ9" s="59"/>
      <c r="BA9" s="59"/>
      <c r="BB9" s="59"/>
      <c r="BC9" s="59"/>
      <c r="BD9" s="59"/>
      <c r="BE9" s="59"/>
      <c r="BF9" s="59"/>
      <c r="BG9" s="59"/>
      <c r="BH9" s="59"/>
      <c r="BI9" s="59"/>
      <c r="BJ9" s="59"/>
      <c r="BK9" s="59"/>
      <c r="BL9" s="59"/>
      <c r="BM9" s="59"/>
      <c r="BN9" s="59"/>
      <c r="BO9" s="59"/>
      <c r="BP9" s="59"/>
      <c r="BQ9" s="59"/>
      <c r="BR9" s="59"/>
      <c r="BS9" s="59"/>
      <c r="BT9" s="59"/>
      <c r="BU9" s="59"/>
      <c r="BV9" s="59"/>
      <c r="BW9" s="59"/>
      <c r="BX9" s="59"/>
      <c r="BY9" s="59"/>
      <c r="BZ9" s="59"/>
      <c r="CA9" s="59"/>
      <c r="CB9" s="59"/>
      <c r="CC9" s="59"/>
      <c r="CD9" s="59"/>
      <c r="CE9" s="59"/>
      <c r="CF9" s="59"/>
      <c r="CG9" s="59"/>
      <c r="CH9" s="59"/>
      <c r="CI9" s="59"/>
      <c r="CJ9" s="59"/>
      <c r="CK9" s="59"/>
      <c r="CL9" s="59"/>
      <c r="CM9" s="59"/>
      <c r="CN9" s="59"/>
      <c r="CO9" s="59"/>
      <c r="CP9" s="59"/>
      <c r="CQ9" s="59"/>
      <c r="CR9" s="59"/>
      <c r="CS9" s="59"/>
      <c r="CT9" s="59"/>
      <c r="CU9" s="59"/>
      <c r="CV9" s="59"/>
      <c r="CW9" s="59"/>
      <c r="CX9" s="59"/>
      <c r="CY9" s="59"/>
      <c r="CZ9" s="59"/>
      <c r="DA9" s="59"/>
      <c r="DB9" s="59"/>
      <c r="DC9" s="59"/>
      <c r="DD9" s="59"/>
      <c r="DE9" s="59"/>
      <c r="DF9" s="59"/>
      <c r="DG9" s="59"/>
      <c r="DH9" s="59"/>
      <c r="DI9" s="59"/>
      <c r="DJ9" s="59"/>
      <c r="DK9" s="59"/>
      <c r="DL9" s="59"/>
      <c r="DM9" s="59"/>
      <c r="DN9" s="59"/>
      <c r="DO9" s="59"/>
      <c r="DP9" s="59"/>
      <c r="DQ9" s="59"/>
      <c r="DR9" s="59"/>
      <c r="DS9" s="59"/>
      <c r="DT9" s="59"/>
      <c r="DU9" s="59"/>
      <c r="DV9" s="59"/>
      <c r="DW9" s="59"/>
      <c r="DX9" s="59"/>
      <c r="DY9" s="59"/>
      <c r="DZ9" s="59"/>
      <c r="EA9" s="59"/>
      <c r="EB9" s="59"/>
      <c r="EC9" s="59"/>
      <c r="ED9" s="59"/>
      <c r="EE9" s="59"/>
      <c r="EF9" s="59"/>
      <c r="EG9" s="59"/>
      <c r="EH9" s="59"/>
      <c r="EI9" s="59"/>
      <c r="EJ9" s="59"/>
      <c r="EK9" s="59"/>
      <c r="EL9" s="59"/>
      <c r="EM9" s="59"/>
      <c r="EN9" s="59"/>
      <c r="EO9" s="59"/>
      <c r="EP9" s="59"/>
      <c r="EQ9" s="59"/>
      <c r="ER9" s="59"/>
      <c r="ES9" s="59"/>
      <c r="ET9" s="59"/>
      <c r="EU9" s="59"/>
      <c r="EV9" s="59"/>
      <c r="EW9" s="59"/>
      <c r="EX9" s="59"/>
      <c r="EY9" s="59"/>
      <c r="EZ9" s="59"/>
      <c r="FA9" s="59"/>
      <c r="FB9" s="59"/>
      <c r="FC9" s="59"/>
      <c r="FD9" s="59"/>
      <c r="FE9" s="59"/>
      <c r="FF9" s="59"/>
      <c r="FG9" s="59"/>
      <c r="FH9" s="59"/>
      <c r="FI9" s="59"/>
      <c r="FJ9" s="59"/>
      <c r="FK9" s="59"/>
      <c r="FL9" s="59"/>
      <c r="FM9" s="59"/>
      <c r="FN9" s="59"/>
      <c r="FO9" s="59"/>
      <c r="FP9" s="59"/>
      <c r="FQ9" s="59"/>
      <c r="FR9" s="59"/>
      <c r="FS9" s="59"/>
      <c r="FT9" s="59"/>
      <c r="FU9" s="59"/>
      <c r="FV9" s="59"/>
      <c r="FW9" s="59"/>
      <c r="FX9" s="59"/>
      <c r="FY9" s="59"/>
      <c r="FZ9" s="59"/>
      <c r="GA9" s="59"/>
      <c r="GB9" s="59"/>
      <c r="GC9" s="59"/>
      <c r="GD9" s="59"/>
      <c r="GE9" s="59"/>
      <c r="GF9" s="59"/>
      <c r="GG9" s="59"/>
      <c r="GH9" s="59"/>
      <c r="GI9" s="59"/>
      <c r="GJ9" s="59"/>
      <c r="GK9" s="59"/>
      <c r="GL9" s="59"/>
      <c r="GM9" s="59"/>
      <c r="GN9" s="59"/>
      <c r="GO9" s="59"/>
      <c r="GP9" s="59"/>
      <c r="GQ9" s="59"/>
      <c r="GR9" s="59"/>
      <c r="GS9" s="59"/>
      <c r="GT9" s="59"/>
      <c r="GU9" s="59"/>
      <c r="GV9" s="59"/>
      <c r="GW9" s="59"/>
      <c r="GX9" s="59"/>
      <c r="GY9" s="59"/>
      <c r="GZ9" s="59"/>
      <c r="HA9" s="59"/>
      <c r="HB9" s="59"/>
      <c r="HC9" s="59"/>
      <c r="HD9" s="59"/>
      <c r="HE9" s="59"/>
      <c r="HF9" s="59"/>
      <c r="HG9" s="59"/>
      <c r="HH9" s="59"/>
      <c r="HI9" s="59"/>
      <c r="HJ9" s="59"/>
      <c r="HK9" s="59"/>
      <c r="HL9" s="59"/>
      <c r="HM9" s="59"/>
      <c r="HN9" s="59"/>
      <c r="HO9" s="59"/>
      <c r="HP9" s="59"/>
      <c r="HQ9" s="59"/>
      <c r="HR9" s="59"/>
      <c r="HS9" s="59"/>
      <c r="HT9" s="59"/>
      <c r="HU9" s="59"/>
      <c r="HV9" s="59"/>
      <c r="HW9" s="59"/>
      <c r="HX9" s="59"/>
      <c r="HY9" s="59"/>
      <c r="HZ9" s="59"/>
      <c r="IA9" s="59"/>
      <c r="IB9" s="59"/>
      <c r="IC9" s="59"/>
      <c r="ID9" s="59"/>
      <c r="IE9" s="59"/>
      <c r="IF9" s="59"/>
      <c r="IG9" s="59"/>
      <c r="IH9" s="59"/>
      <c r="II9" s="59"/>
      <c r="IJ9" s="59"/>
      <c r="IK9" s="59"/>
      <c r="IL9" s="59"/>
      <c r="IM9" s="59"/>
      <c r="IN9" s="59"/>
      <c r="IO9" s="59"/>
      <c r="IP9" s="59"/>
      <c r="IQ9" s="59"/>
      <c r="IR9" s="59"/>
      <c r="IS9" s="60"/>
    </row>
    <row r="10" spans="1:253" ht="16.95" customHeight="1">
      <c r="A10" s="329"/>
      <c r="B10" s="54" t="s">
        <v>69</v>
      </c>
      <c r="C10" s="54" t="s">
        <v>70</v>
      </c>
      <c r="D10" s="54" t="s">
        <v>71</v>
      </c>
      <c r="E10" s="55" t="s">
        <v>20</v>
      </c>
      <c r="F10" s="56" t="s">
        <v>21</v>
      </c>
      <c r="G10" s="56" t="s">
        <v>22</v>
      </c>
      <c r="H10" s="56" t="s">
        <v>72</v>
      </c>
      <c r="I10" s="57">
        <v>4032</v>
      </c>
      <c r="J10" s="56" t="s">
        <v>34</v>
      </c>
      <c r="K10" s="56" t="s">
        <v>25</v>
      </c>
      <c r="L10" s="56" t="s">
        <v>73</v>
      </c>
      <c r="M10" s="57">
        <v>3747</v>
      </c>
      <c r="N10" s="56" t="s">
        <v>74</v>
      </c>
      <c r="O10" s="56" t="s">
        <v>28</v>
      </c>
      <c r="P10" s="56" t="s">
        <v>75</v>
      </c>
      <c r="Q10" s="57">
        <v>7779</v>
      </c>
      <c r="R10" s="58"/>
      <c r="U10" s="59"/>
      <c r="V10" s="59"/>
      <c r="W10" s="59"/>
      <c r="X10" s="59"/>
      <c r="Y10" s="59"/>
      <c r="Z10" s="59"/>
      <c r="AA10" s="59"/>
      <c r="AB10" s="59"/>
      <c r="AC10" s="59"/>
      <c r="AD10" s="59"/>
      <c r="AE10" s="59"/>
      <c r="AF10" s="59"/>
      <c r="AG10" s="59"/>
      <c r="AH10" s="59"/>
      <c r="AI10" s="59"/>
      <c r="AJ10" s="59"/>
      <c r="AK10" s="59"/>
      <c r="AL10" s="59"/>
      <c r="AM10" s="59"/>
      <c r="AN10" s="59"/>
      <c r="AO10" s="59"/>
      <c r="AP10" s="59"/>
      <c r="AQ10" s="59"/>
      <c r="AR10" s="59"/>
      <c r="AS10" s="59"/>
      <c r="AT10" s="59"/>
      <c r="AU10" s="59"/>
      <c r="AV10" s="59"/>
      <c r="AW10" s="59"/>
      <c r="AX10" s="59"/>
      <c r="AY10" s="59"/>
      <c r="AZ10" s="59"/>
      <c r="BA10" s="59"/>
      <c r="BB10" s="59"/>
      <c r="BC10" s="59"/>
      <c r="BD10" s="59"/>
      <c r="BE10" s="59"/>
      <c r="BF10" s="59"/>
      <c r="BG10" s="59"/>
      <c r="BH10" s="59"/>
      <c r="BI10" s="59"/>
      <c r="BJ10" s="59"/>
      <c r="BK10" s="59"/>
      <c r="BL10" s="59"/>
      <c r="BM10" s="59"/>
      <c r="BN10" s="59"/>
      <c r="BO10" s="59"/>
      <c r="BP10" s="59"/>
      <c r="BQ10" s="59"/>
      <c r="BR10" s="59"/>
      <c r="BS10" s="59"/>
      <c r="BT10" s="59"/>
      <c r="BU10" s="59"/>
      <c r="BV10" s="59"/>
      <c r="BW10" s="59"/>
      <c r="BX10" s="59"/>
      <c r="BY10" s="59"/>
      <c r="BZ10" s="59"/>
      <c r="CA10" s="59"/>
      <c r="CB10" s="59"/>
      <c r="CC10" s="59"/>
      <c r="CD10" s="59"/>
      <c r="CE10" s="59"/>
      <c r="CF10" s="59"/>
      <c r="CG10" s="59"/>
      <c r="CH10" s="59"/>
      <c r="CI10" s="59"/>
      <c r="CJ10" s="59"/>
      <c r="CK10" s="59"/>
      <c r="CL10" s="59"/>
      <c r="CM10" s="59"/>
      <c r="CN10" s="59"/>
      <c r="CO10" s="59"/>
      <c r="CP10" s="59"/>
      <c r="CQ10" s="59"/>
      <c r="CR10" s="59"/>
      <c r="CS10" s="59"/>
      <c r="CT10" s="59"/>
      <c r="CU10" s="59"/>
      <c r="CV10" s="59"/>
      <c r="CW10" s="59"/>
      <c r="CX10" s="59"/>
      <c r="CY10" s="59"/>
      <c r="CZ10" s="59"/>
      <c r="DA10" s="59"/>
      <c r="DB10" s="59"/>
      <c r="DC10" s="59"/>
      <c r="DD10" s="59"/>
      <c r="DE10" s="59"/>
      <c r="DF10" s="59"/>
      <c r="DG10" s="59"/>
      <c r="DH10" s="59"/>
      <c r="DI10" s="59"/>
      <c r="DJ10" s="59"/>
      <c r="DK10" s="59"/>
      <c r="DL10" s="59"/>
      <c r="DM10" s="59"/>
      <c r="DN10" s="59"/>
      <c r="DO10" s="59"/>
      <c r="DP10" s="59"/>
      <c r="DQ10" s="59"/>
      <c r="DR10" s="59"/>
      <c r="DS10" s="59"/>
      <c r="DT10" s="59"/>
      <c r="DU10" s="59"/>
      <c r="DV10" s="59"/>
      <c r="DW10" s="59"/>
      <c r="DX10" s="59"/>
      <c r="DY10" s="59"/>
      <c r="DZ10" s="59"/>
      <c r="EA10" s="59"/>
      <c r="EB10" s="59"/>
      <c r="EC10" s="59"/>
      <c r="ED10" s="59"/>
      <c r="EE10" s="59"/>
      <c r="EF10" s="59"/>
      <c r="EG10" s="59"/>
      <c r="EH10" s="59"/>
      <c r="EI10" s="59"/>
      <c r="EJ10" s="59"/>
      <c r="EK10" s="59"/>
      <c r="EL10" s="59"/>
      <c r="EM10" s="59"/>
      <c r="EN10" s="59"/>
      <c r="EO10" s="59"/>
      <c r="EP10" s="59"/>
      <c r="EQ10" s="59"/>
      <c r="ER10" s="59"/>
      <c r="ES10" s="59"/>
      <c r="ET10" s="59"/>
      <c r="EU10" s="59"/>
      <c r="EV10" s="59"/>
      <c r="EW10" s="59"/>
      <c r="EX10" s="59"/>
      <c r="EY10" s="59"/>
      <c r="EZ10" s="59"/>
      <c r="FA10" s="59"/>
      <c r="FB10" s="59"/>
      <c r="FC10" s="59"/>
      <c r="FD10" s="59"/>
      <c r="FE10" s="59"/>
      <c r="FF10" s="59"/>
      <c r="FG10" s="59"/>
      <c r="FH10" s="59"/>
      <c r="FI10" s="59"/>
      <c r="FJ10" s="59"/>
      <c r="FK10" s="59"/>
      <c r="FL10" s="59"/>
      <c r="FM10" s="59"/>
      <c r="FN10" s="59"/>
      <c r="FO10" s="59"/>
      <c r="FP10" s="59"/>
      <c r="FQ10" s="59"/>
      <c r="FR10" s="59"/>
      <c r="FS10" s="59"/>
      <c r="FT10" s="59"/>
      <c r="FU10" s="59"/>
      <c r="FV10" s="59"/>
      <c r="FW10" s="59"/>
      <c r="FX10" s="59"/>
      <c r="FY10" s="59"/>
      <c r="FZ10" s="59"/>
      <c r="GA10" s="59"/>
      <c r="GB10" s="59"/>
      <c r="GC10" s="59"/>
      <c r="GD10" s="59"/>
      <c r="GE10" s="59"/>
      <c r="GF10" s="59"/>
      <c r="GG10" s="59"/>
      <c r="GH10" s="59"/>
      <c r="GI10" s="59"/>
      <c r="GJ10" s="59"/>
      <c r="GK10" s="59"/>
      <c r="GL10" s="59"/>
      <c r="GM10" s="59"/>
      <c r="GN10" s="59"/>
      <c r="GO10" s="59"/>
      <c r="GP10" s="59"/>
      <c r="GQ10" s="59"/>
      <c r="GR10" s="59"/>
      <c r="GS10" s="59"/>
      <c r="GT10" s="59"/>
      <c r="GU10" s="59"/>
      <c r="GV10" s="59"/>
      <c r="GW10" s="59"/>
      <c r="GX10" s="59"/>
      <c r="GY10" s="59"/>
      <c r="GZ10" s="59"/>
      <c r="HA10" s="59"/>
      <c r="HB10" s="59"/>
      <c r="HC10" s="59"/>
      <c r="HD10" s="59"/>
      <c r="HE10" s="59"/>
      <c r="HF10" s="59"/>
      <c r="HG10" s="59"/>
      <c r="HH10" s="59"/>
      <c r="HI10" s="59"/>
      <c r="HJ10" s="59"/>
      <c r="HK10" s="59"/>
      <c r="HL10" s="59"/>
      <c r="HM10" s="59"/>
      <c r="HN10" s="59"/>
      <c r="HO10" s="59"/>
      <c r="HP10" s="59"/>
      <c r="HQ10" s="59"/>
      <c r="HR10" s="59"/>
      <c r="HS10" s="59"/>
      <c r="HT10" s="59"/>
      <c r="HU10" s="59"/>
      <c r="HV10" s="59"/>
      <c r="HW10" s="59"/>
      <c r="HX10" s="59"/>
      <c r="HY10" s="59"/>
      <c r="HZ10" s="59"/>
      <c r="IA10" s="59"/>
      <c r="IB10" s="59"/>
      <c r="IC10" s="59"/>
      <c r="ID10" s="59"/>
      <c r="IE10" s="59"/>
      <c r="IF10" s="59"/>
      <c r="IG10" s="59"/>
      <c r="IH10" s="59"/>
      <c r="II10" s="59"/>
      <c r="IJ10" s="59"/>
      <c r="IK10" s="59"/>
      <c r="IL10" s="59"/>
      <c r="IM10" s="59"/>
      <c r="IN10" s="59"/>
      <c r="IO10" s="59"/>
      <c r="IP10" s="59"/>
      <c r="IQ10" s="59"/>
      <c r="IR10" s="59"/>
      <c r="IS10" s="60"/>
    </row>
    <row r="11" spans="1:253" ht="16.95" customHeight="1">
      <c r="A11" s="329"/>
      <c r="B11" s="54" t="s">
        <v>76</v>
      </c>
      <c r="C11" s="54" t="s">
        <v>77</v>
      </c>
      <c r="D11" s="54" t="s">
        <v>78</v>
      </c>
      <c r="E11" s="55" t="s">
        <v>20</v>
      </c>
      <c r="F11" s="56" t="s">
        <v>41</v>
      </c>
      <c r="G11" s="56" t="s">
        <v>22</v>
      </c>
      <c r="H11" s="56" t="s">
        <v>79</v>
      </c>
      <c r="I11" s="57">
        <v>4039</v>
      </c>
      <c r="J11" s="56" t="s">
        <v>80</v>
      </c>
      <c r="K11" s="56" t="s">
        <v>25</v>
      </c>
      <c r="L11" s="56" t="s">
        <v>81</v>
      </c>
      <c r="M11" s="57">
        <v>3712</v>
      </c>
      <c r="N11" s="56" t="s">
        <v>82</v>
      </c>
      <c r="O11" s="56" t="s">
        <v>28</v>
      </c>
      <c r="P11" s="56" t="s">
        <v>83</v>
      </c>
      <c r="Q11" s="57">
        <v>7751</v>
      </c>
      <c r="R11" s="58"/>
      <c r="S11" s="62"/>
      <c r="T11" s="62"/>
      <c r="U11" s="59"/>
      <c r="V11" s="59"/>
      <c r="W11" s="59"/>
      <c r="X11" s="59"/>
      <c r="Y11" s="59"/>
      <c r="Z11" s="59"/>
      <c r="AA11" s="59"/>
      <c r="AB11" s="59"/>
      <c r="AC11" s="59"/>
      <c r="AD11" s="59"/>
      <c r="AE11" s="59"/>
      <c r="AF11" s="59"/>
      <c r="AG11" s="59"/>
      <c r="AH11" s="59"/>
      <c r="AI11" s="59"/>
      <c r="AJ11" s="59"/>
      <c r="AK11" s="59"/>
      <c r="AL11" s="59"/>
      <c r="AM11" s="59"/>
      <c r="AN11" s="59"/>
      <c r="AO11" s="59"/>
      <c r="AP11" s="59"/>
      <c r="AQ11" s="59"/>
      <c r="AR11" s="59"/>
      <c r="AS11" s="59"/>
      <c r="AT11" s="59"/>
      <c r="AU11" s="59"/>
      <c r="AV11" s="59"/>
      <c r="AW11" s="59"/>
      <c r="AX11" s="59"/>
      <c r="AY11" s="59"/>
      <c r="AZ11" s="59"/>
      <c r="BA11" s="59"/>
      <c r="BB11" s="59"/>
      <c r="BC11" s="59"/>
      <c r="BD11" s="59"/>
      <c r="BE11" s="59"/>
      <c r="BF11" s="59"/>
      <c r="BG11" s="59"/>
      <c r="BH11" s="59"/>
      <c r="BI11" s="59"/>
      <c r="BJ11" s="59"/>
      <c r="BK11" s="59"/>
      <c r="BL11" s="59"/>
      <c r="BM11" s="59"/>
      <c r="BN11" s="59"/>
      <c r="BO11" s="59"/>
      <c r="BP11" s="59"/>
      <c r="BQ11" s="59"/>
      <c r="BR11" s="59"/>
      <c r="BS11" s="59"/>
      <c r="BT11" s="59"/>
      <c r="BU11" s="59"/>
      <c r="BV11" s="59"/>
      <c r="BW11" s="59"/>
      <c r="BX11" s="59"/>
      <c r="BY11" s="59"/>
      <c r="BZ11" s="59"/>
      <c r="CA11" s="59"/>
      <c r="CB11" s="59"/>
      <c r="CC11" s="59"/>
      <c r="CD11" s="59"/>
      <c r="CE11" s="59"/>
      <c r="CF11" s="59"/>
      <c r="CG11" s="59"/>
      <c r="CH11" s="59"/>
      <c r="CI11" s="59"/>
      <c r="CJ11" s="59"/>
      <c r="CK11" s="59"/>
      <c r="CL11" s="59"/>
      <c r="CM11" s="59"/>
      <c r="CN11" s="59"/>
      <c r="CO11" s="59"/>
      <c r="CP11" s="59"/>
      <c r="CQ11" s="59"/>
      <c r="CR11" s="59"/>
      <c r="CS11" s="59"/>
      <c r="CT11" s="59"/>
      <c r="CU11" s="59"/>
      <c r="CV11" s="59"/>
      <c r="CW11" s="59"/>
      <c r="CX11" s="59"/>
      <c r="CY11" s="59"/>
      <c r="CZ11" s="59"/>
      <c r="DA11" s="59"/>
      <c r="DB11" s="59"/>
      <c r="DC11" s="59"/>
      <c r="DD11" s="59"/>
      <c r="DE11" s="59"/>
      <c r="DF11" s="59"/>
      <c r="DG11" s="59"/>
      <c r="DH11" s="59"/>
      <c r="DI11" s="59"/>
      <c r="DJ11" s="59"/>
      <c r="DK11" s="59"/>
      <c r="DL11" s="59"/>
      <c r="DM11" s="59"/>
      <c r="DN11" s="59"/>
      <c r="DO11" s="59"/>
      <c r="DP11" s="59"/>
      <c r="DQ11" s="59"/>
      <c r="DR11" s="59"/>
      <c r="DS11" s="59"/>
      <c r="DT11" s="59"/>
      <c r="DU11" s="59"/>
      <c r="DV11" s="59"/>
      <c r="DW11" s="59"/>
      <c r="DX11" s="59"/>
      <c r="DY11" s="59"/>
      <c r="DZ11" s="59"/>
      <c r="EA11" s="59"/>
      <c r="EB11" s="59"/>
      <c r="EC11" s="59"/>
      <c r="ED11" s="59"/>
      <c r="EE11" s="59"/>
      <c r="EF11" s="59"/>
      <c r="EG11" s="59"/>
      <c r="EH11" s="59"/>
      <c r="EI11" s="59"/>
      <c r="EJ11" s="59"/>
      <c r="EK11" s="59"/>
      <c r="EL11" s="59"/>
      <c r="EM11" s="59"/>
      <c r="EN11" s="59"/>
      <c r="EO11" s="59"/>
      <c r="EP11" s="59"/>
      <c r="EQ11" s="59"/>
      <c r="ER11" s="59"/>
      <c r="ES11" s="59"/>
      <c r="ET11" s="59"/>
      <c r="EU11" s="59"/>
      <c r="EV11" s="59"/>
      <c r="EW11" s="59"/>
      <c r="EX11" s="59"/>
      <c r="EY11" s="59"/>
      <c r="EZ11" s="59"/>
      <c r="FA11" s="59"/>
      <c r="FB11" s="59"/>
      <c r="FC11" s="59"/>
      <c r="FD11" s="59"/>
      <c r="FE11" s="59"/>
      <c r="FF11" s="59"/>
      <c r="FG11" s="59"/>
      <c r="FH11" s="59"/>
      <c r="FI11" s="59"/>
      <c r="FJ11" s="59"/>
      <c r="FK11" s="59"/>
      <c r="FL11" s="59"/>
      <c r="FM11" s="59"/>
      <c r="FN11" s="59"/>
      <c r="FO11" s="59"/>
      <c r="FP11" s="59"/>
      <c r="FQ11" s="59"/>
      <c r="FR11" s="59"/>
      <c r="FS11" s="59"/>
      <c r="FT11" s="59"/>
      <c r="FU11" s="59"/>
      <c r="FV11" s="59"/>
      <c r="FW11" s="59"/>
      <c r="FX11" s="59"/>
      <c r="FY11" s="59"/>
      <c r="FZ11" s="59"/>
      <c r="GA11" s="59"/>
      <c r="GB11" s="59"/>
      <c r="GC11" s="59"/>
      <c r="GD11" s="59"/>
      <c r="GE11" s="59"/>
      <c r="GF11" s="59"/>
      <c r="GG11" s="59"/>
      <c r="GH11" s="59"/>
      <c r="GI11" s="59"/>
      <c r="GJ11" s="59"/>
      <c r="GK11" s="59"/>
      <c r="GL11" s="59"/>
      <c r="GM11" s="59"/>
      <c r="GN11" s="59"/>
      <c r="GO11" s="59"/>
      <c r="GP11" s="59"/>
      <c r="GQ11" s="59"/>
      <c r="GR11" s="59"/>
      <c r="GS11" s="59"/>
      <c r="GT11" s="59"/>
      <c r="GU11" s="59"/>
      <c r="GV11" s="59"/>
      <c r="GW11" s="59"/>
      <c r="GX11" s="59"/>
      <c r="GY11" s="59"/>
      <c r="GZ11" s="59"/>
      <c r="HA11" s="59"/>
      <c r="HB11" s="59"/>
      <c r="HC11" s="59"/>
      <c r="HD11" s="59"/>
      <c r="HE11" s="59"/>
      <c r="HF11" s="59"/>
      <c r="HG11" s="59"/>
      <c r="HH11" s="59"/>
      <c r="HI11" s="59"/>
      <c r="HJ11" s="59"/>
      <c r="HK11" s="59"/>
      <c r="HL11" s="59"/>
      <c r="HM11" s="59"/>
      <c r="HN11" s="59"/>
      <c r="HO11" s="59"/>
      <c r="HP11" s="59"/>
      <c r="HQ11" s="59"/>
      <c r="HR11" s="59"/>
      <c r="HS11" s="59"/>
      <c r="HT11" s="59"/>
      <c r="HU11" s="59"/>
      <c r="HV11" s="59"/>
      <c r="HW11" s="59"/>
      <c r="HX11" s="59"/>
      <c r="HY11" s="59"/>
      <c r="HZ11" s="59"/>
      <c r="IA11" s="59"/>
      <c r="IB11" s="59"/>
      <c r="IC11" s="59"/>
      <c r="ID11" s="59"/>
      <c r="IE11" s="59"/>
      <c r="IF11" s="59"/>
      <c r="IG11" s="59"/>
      <c r="IH11" s="59"/>
      <c r="II11" s="59"/>
      <c r="IJ11" s="59"/>
      <c r="IK11" s="59"/>
      <c r="IL11" s="59"/>
      <c r="IM11" s="59"/>
      <c r="IN11" s="59"/>
      <c r="IO11" s="59"/>
      <c r="IP11" s="59"/>
      <c r="IQ11" s="59"/>
      <c r="IR11" s="59"/>
      <c r="IS11" s="60"/>
    </row>
    <row r="12" spans="1:253" ht="16.95" customHeight="1">
      <c r="A12" s="329"/>
      <c r="B12" s="54" t="s">
        <v>84</v>
      </c>
      <c r="C12" s="54" t="s">
        <v>85</v>
      </c>
      <c r="D12" s="54" t="s">
        <v>86</v>
      </c>
      <c r="E12" s="55" t="s">
        <v>20</v>
      </c>
      <c r="F12" s="56" t="s">
        <v>87</v>
      </c>
      <c r="G12" s="56" t="s">
        <v>22</v>
      </c>
      <c r="H12" s="56" t="s">
        <v>88</v>
      </c>
      <c r="I12" s="57">
        <v>3579</v>
      </c>
      <c r="J12" s="56" t="s">
        <v>43</v>
      </c>
      <c r="K12" s="56" t="s">
        <v>25</v>
      </c>
      <c r="L12" s="56" t="s">
        <v>89</v>
      </c>
      <c r="M12" s="57">
        <v>3625</v>
      </c>
      <c r="N12" s="56" t="s">
        <v>36</v>
      </c>
      <c r="O12" s="56" t="s">
        <v>28</v>
      </c>
      <c r="P12" s="56" t="s">
        <v>90</v>
      </c>
      <c r="Q12" s="57">
        <v>7204</v>
      </c>
      <c r="R12" s="58"/>
      <c r="U12" s="59"/>
      <c r="V12" s="59"/>
      <c r="W12" s="59"/>
      <c r="X12" s="59"/>
      <c r="Y12" s="59"/>
      <c r="Z12" s="59"/>
      <c r="AA12" s="59"/>
      <c r="AB12" s="59"/>
      <c r="AC12" s="59"/>
      <c r="AD12" s="59"/>
      <c r="AE12" s="59"/>
      <c r="AF12" s="59"/>
      <c r="AG12" s="59"/>
      <c r="AH12" s="59"/>
      <c r="AI12" s="59"/>
      <c r="AJ12" s="59"/>
      <c r="AK12" s="59"/>
      <c r="AL12" s="59"/>
      <c r="AM12" s="59"/>
      <c r="AN12" s="59"/>
      <c r="AO12" s="59"/>
      <c r="AP12" s="59"/>
      <c r="AQ12" s="59"/>
      <c r="AR12" s="59"/>
      <c r="AS12" s="59"/>
      <c r="AT12" s="59"/>
      <c r="AU12" s="59"/>
      <c r="AV12" s="59"/>
      <c r="AW12" s="59"/>
      <c r="AX12" s="59"/>
      <c r="AY12" s="59"/>
      <c r="AZ12" s="59"/>
      <c r="BA12" s="59"/>
      <c r="BB12" s="59"/>
      <c r="BC12" s="59"/>
      <c r="BD12" s="59"/>
      <c r="BE12" s="59"/>
      <c r="BF12" s="59"/>
      <c r="BG12" s="59"/>
      <c r="BH12" s="59"/>
      <c r="BI12" s="59"/>
      <c r="BJ12" s="59"/>
      <c r="BK12" s="59"/>
      <c r="BL12" s="59"/>
      <c r="BM12" s="59"/>
      <c r="BN12" s="59"/>
      <c r="BO12" s="59"/>
      <c r="BP12" s="59"/>
      <c r="BQ12" s="59"/>
      <c r="BR12" s="59"/>
      <c r="BS12" s="59"/>
      <c r="BT12" s="59"/>
      <c r="BU12" s="59"/>
      <c r="BV12" s="59"/>
      <c r="BW12" s="59"/>
      <c r="BX12" s="59"/>
      <c r="BY12" s="59"/>
      <c r="BZ12" s="59"/>
      <c r="CA12" s="59"/>
      <c r="CB12" s="59"/>
      <c r="CC12" s="59"/>
      <c r="CD12" s="59"/>
      <c r="CE12" s="59"/>
      <c r="CF12" s="59"/>
      <c r="CG12" s="59"/>
      <c r="CH12" s="59"/>
      <c r="CI12" s="59"/>
      <c r="CJ12" s="59"/>
      <c r="CK12" s="59"/>
      <c r="CL12" s="59"/>
      <c r="CM12" s="59"/>
      <c r="CN12" s="59"/>
      <c r="CO12" s="59"/>
      <c r="CP12" s="59"/>
      <c r="CQ12" s="59"/>
      <c r="CR12" s="59"/>
      <c r="CS12" s="59"/>
      <c r="CT12" s="59"/>
      <c r="CU12" s="59"/>
      <c r="CV12" s="59"/>
      <c r="CW12" s="59"/>
      <c r="CX12" s="59"/>
      <c r="CY12" s="59"/>
      <c r="CZ12" s="59"/>
      <c r="DA12" s="59"/>
      <c r="DB12" s="59"/>
      <c r="DC12" s="59"/>
      <c r="DD12" s="59"/>
      <c r="DE12" s="59"/>
      <c r="DF12" s="59"/>
      <c r="DG12" s="59"/>
      <c r="DH12" s="59"/>
      <c r="DI12" s="59"/>
      <c r="DJ12" s="59"/>
      <c r="DK12" s="59"/>
      <c r="DL12" s="59"/>
      <c r="DM12" s="59"/>
      <c r="DN12" s="59"/>
      <c r="DO12" s="59"/>
      <c r="DP12" s="59"/>
      <c r="DQ12" s="59"/>
      <c r="DR12" s="59"/>
      <c r="DS12" s="59"/>
      <c r="DT12" s="59"/>
      <c r="DU12" s="59"/>
      <c r="DV12" s="59"/>
      <c r="DW12" s="59"/>
      <c r="DX12" s="59"/>
      <c r="DY12" s="59"/>
      <c r="DZ12" s="59"/>
      <c r="EA12" s="59"/>
      <c r="EB12" s="59"/>
      <c r="EC12" s="59"/>
      <c r="ED12" s="59"/>
      <c r="EE12" s="59"/>
      <c r="EF12" s="59"/>
      <c r="EG12" s="59"/>
      <c r="EH12" s="59"/>
      <c r="EI12" s="59"/>
      <c r="EJ12" s="59"/>
      <c r="EK12" s="59"/>
      <c r="EL12" s="59"/>
      <c r="EM12" s="59"/>
      <c r="EN12" s="59"/>
      <c r="EO12" s="59"/>
      <c r="EP12" s="59"/>
      <c r="EQ12" s="59"/>
      <c r="ER12" s="59"/>
      <c r="ES12" s="59"/>
      <c r="ET12" s="59"/>
      <c r="EU12" s="59"/>
      <c r="EV12" s="59"/>
      <c r="EW12" s="59"/>
      <c r="EX12" s="59"/>
      <c r="EY12" s="59"/>
      <c r="EZ12" s="59"/>
      <c r="FA12" s="59"/>
      <c r="FB12" s="59"/>
      <c r="FC12" s="59"/>
      <c r="FD12" s="59"/>
      <c r="FE12" s="59"/>
      <c r="FF12" s="59"/>
      <c r="FG12" s="59"/>
      <c r="FH12" s="59"/>
      <c r="FI12" s="59"/>
      <c r="FJ12" s="59"/>
      <c r="FK12" s="59"/>
      <c r="FL12" s="59"/>
      <c r="FM12" s="59"/>
      <c r="FN12" s="59"/>
      <c r="FO12" s="59"/>
      <c r="FP12" s="59"/>
      <c r="FQ12" s="59"/>
      <c r="FR12" s="59"/>
      <c r="FS12" s="59"/>
      <c r="FT12" s="59"/>
      <c r="FU12" s="59"/>
      <c r="FV12" s="59"/>
      <c r="FW12" s="59"/>
      <c r="FX12" s="59"/>
      <c r="FY12" s="59"/>
      <c r="FZ12" s="59"/>
      <c r="GA12" s="59"/>
      <c r="GB12" s="59"/>
      <c r="GC12" s="59"/>
      <c r="GD12" s="59"/>
      <c r="GE12" s="59"/>
      <c r="GF12" s="59"/>
      <c r="GG12" s="59"/>
      <c r="GH12" s="59"/>
      <c r="GI12" s="59"/>
      <c r="GJ12" s="59"/>
      <c r="GK12" s="59"/>
      <c r="GL12" s="59"/>
      <c r="GM12" s="59"/>
      <c r="GN12" s="59"/>
      <c r="GO12" s="59"/>
      <c r="GP12" s="59"/>
      <c r="GQ12" s="59"/>
      <c r="GR12" s="59"/>
      <c r="GS12" s="59"/>
      <c r="GT12" s="59"/>
      <c r="GU12" s="59"/>
      <c r="GV12" s="59"/>
      <c r="GW12" s="59"/>
      <c r="GX12" s="59"/>
      <c r="GY12" s="59"/>
      <c r="GZ12" s="59"/>
      <c r="HA12" s="59"/>
      <c r="HB12" s="59"/>
      <c r="HC12" s="59"/>
      <c r="HD12" s="59"/>
      <c r="HE12" s="59"/>
      <c r="HF12" s="59"/>
      <c r="HG12" s="59"/>
      <c r="HH12" s="59"/>
      <c r="HI12" s="59"/>
      <c r="HJ12" s="59"/>
      <c r="HK12" s="59"/>
      <c r="HL12" s="59"/>
      <c r="HM12" s="59"/>
      <c r="HN12" s="59"/>
      <c r="HO12" s="59"/>
      <c r="HP12" s="59"/>
      <c r="HQ12" s="59"/>
      <c r="HR12" s="59"/>
      <c r="HS12" s="59"/>
      <c r="HT12" s="59"/>
      <c r="HU12" s="59"/>
      <c r="HV12" s="59"/>
      <c r="HW12" s="59"/>
      <c r="HX12" s="59"/>
      <c r="HY12" s="59"/>
      <c r="HZ12" s="59"/>
      <c r="IA12" s="59"/>
      <c r="IB12" s="59"/>
      <c r="IC12" s="59"/>
      <c r="ID12" s="59"/>
      <c r="IE12" s="59"/>
      <c r="IF12" s="59"/>
      <c r="IG12" s="59"/>
      <c r="IH12" s="59"/>
      <c r="II12" s="59"/>
      <c r="IJ12" s="59"/>
      <c r="IK12" s="59"/>
      <c r="IL12" s="59"/>
      <c r="IM12" s="59"/>
      <c r="IN12" s="59"/>
      <c r="IO12" s="59"/>
      <c r="IP12" s="59"/>
      <c r="IQ12" s="59"/>
      <c r="IR12" s="59"/>
      <c r="IS12" s="60"/>
    </row>
    <row r="13" spans="1:253" ht="16.95" customHeight="1">
      <c r="A13" s="329"/>
      <c r="B13" s="54" t="s">
        <v>91</v>
      </c>
      <c r="C13" s="54" t="s">
        <v>92</v>
      </c>
      <c r="D13" s="54" t="s">
        <v>93</v>
      </c>
      <c r="E13" s="55" t="s">
        <v>20</v>
      </c>
      <c r="F13" s="56" t="s">
        <v>94</v>
      </c>
      <c r="G13" s="56" t="s">
        <v>22</v>
      </c>
      <c r="H13" s="56" t="s">
        <v>95</v>
      </c>
      <c r="I13" s="57">
        <v>3385</v>
      </c>
      <c r="J13" s="56" t="s">
        <v>43</v>
      </c>
      <c r="K13" s="56" t="s">
        <v>25</v>
      </c>
      <c r="L13" s="56" t="s">
        <v>96</v>
      </c>
      <c r="M13" s="57">
        <v>3009</v>
      </c>
      <c r="N13" s="56" t="s">
        <v>97</v>
      </c>
      <c r="O13" s="56" t="s">
        <v>98</v>
      </c>
      <c r="P13" s="56" t="s">
        <v>99</v>
      </c>
      <c r="Q13" s="57">
        <v>6394</v>
      </c>
      <c r="R13" s="58"/>
      <c r="U13" s="59"/>
      <c r="V13" s="59"/>
      <c r="W13" s="59"/>
      <c r="X13" s="59"/>
      <c r="Y13" s="59"/>
      <c r="Z13" s="59"/>
      <c r="AA13" s="59"/>
      <c r="AB13" s="59"/>
      <c r="AC13" s="59"/>
      <c r="AD13" s="59"/>
      <c r="AE13" s="59"/>
      <c r="AF13" s="59"/>
      <c r="AG13" s="59"/>
      <c r="AH13" s="59"/>
      <c r="AI13" s="59"/>
      <c r="AJ13" s="59"/>
      <c r="AK13" s="59"/>
      <c r="AL13" s="59"/>
      <c r="AM13" s="59"/>
      <c r="AN13" s="59"/>
      <c r="AO13" s="59"/>
      <c r="AP13" s="59"/>
      <c r="AQ13" s="59"/>
      <c r="AR13" s="59"/>
      <c r="AS13" s="59"/>
      <c r="AT13" s="59"/>
      <c r="AU13" s="59"/>
      <c r="AV13" s="59"/>
      <c r="AW13" s="59"/>
      <c r="AX13" s="59"/>
      <c r="AY13" s="59"/>
      <c r="AZ13" s="59"/>
      <c r="BA13" s="59"/>
      <c r="BB13" s="59"/>
      <c r="BC13" s="59"/>
      <c r="BD13" s="59"/>
      <c r="BE13" s="59"/>
      <c r="BF13" s="59"/>
      <c r="BG13" s="59"/>
      <c r="BH13" s="59"/>
      <c r="BI13" s="59"/>
      <c r="BJ13" s="59"/>
      <c r="BK13" s="59"/>
      <c r="BL13" s="59"/>
      <c r="BM13" s="59"/>
      <c r="BN13" s="59"/>
      <c r="BO13" s="59"/>
      <c r="BP13" s="59"/>
      <c r="BQ13" s="59"/>
      <c r="BR13" s="59"/>
      <c r="BS13" s="59"/>
      <c r="BT13" s="59"/>
      <c r="BU13" s="59"/>
      <c r="BV13" s="59"/>
      <c r="BW13" s="59"/>
      <c r="BX13" s="59"/>
      <c r="BY13" s="59"/>
      <c r="BZ13" s="59"/>
      <c r="CA13" s="59"/>
      <c r="CB13" s="59"/>
      <c r="CC13" s="59"/>
      <c r="CD13" s="59"/>
      <c r="CE13" s="59"/>
      <c r="CF13" s="59"/>
      <c r="CG13" s="59"/>
      <c r="CH13" s="59"/>
      <c r="CI13" s="59"/>
      <c r="CJ13" s="59"/>
      <c r="CK13" s="59"/>
      <c r="CL13" s="59"/>
      <c r="CM13" s="59"/>
      <c r="CN13" s="59"/>
      <c r="CO13" s="59"/>
      <c r="CP13" s="59"/>
      <c r="CQ13" s="59"/>
      <c r="CR13" s="59"/>
      <c r="CS13" s="59"/>
      <c r="CT13" s="59"/>
      <c r="CU13" s="59"/>
      <c r="CV13" s="59"/>
      <c r="CW13" s="59"/>
      <c r="CX13" s="59"/>
      <c r="CY13" s="59"/>
      <c r="CZ13" s="59"/>
      <c r="DA13" s="59"/>
      <c r="DB13" s="59"/>
      <c r="DC13" s="59"/>
      <c r="DD13" s="59"/>
      <c r="DE13" s="59"/>
      <c r="DF13" s="59"/>
      <c r="DG13" s="59"/>
      <c r="DH13" s="59"/>
      <c r="DI13" s="59"/>
      <c r="DJ13" s="59"/>
      <c r="DK13" s="59"/>
      <c r="DL13" s="59"/>
      <c r="DM13" s="59"/>
      <c r="DN13" s="59"/>
      <c r="DO13" s="59"/>
      <c r="DP13" s="59"/>
      <c r="DQ13" s="59"/>
      <c r="DR13" s="59"/>
      <c r="DS13" s="59"/>
      <c r="DT13" s="59"/>
      <c r="DU13" s="59"/>
      <c r="DV13" s="59"/>
      <c r="DW13" s="59"/>
      <c r="DX13" s="59"/>
      <c r="DY13" s="59"/>
      <c r="DZ13" s="59"/>
      <c r="EA13" s="59"/>
      <c r="EB13" s="59"/>
      <c r="EC13" s="59"/>
      <c r="ED13" s="59"/>
      <c r="EE13" s="59"/>
      <c r="EF13" s="59"/>
      <c r="EG13" s="59"/>
      <c r="EH13" s="59"/>
      <c r="EI13" s="59"/>
      <c r="EJ13" s="59"/>
      <c r="EK13" s="59"/>
      <c r="EL13" s="59"/>
      <c r="EM13" s="59"/>
      <c r="EN13" s="59"/>
      <c r="EO13" s="59"/>
      <c r="EP13" s="59"/>
      <c r="EQ13" s="59"/>
      <c r="ER13" s="59"/>
      <c r="ES13" s="59"/>
      <c r="ET13" s="59"/>
      <c r="EU13" s="59"/>
      <c r="EV13" s="59"/>
      <c r="EW13" s="59"/>
      <c r="EX13" s="59"/>
      <c r="EY13" s="59"/>
      <c r="EZ13" s="59"/>
      <c r="FA13" s="59"/>
      <c r="FB13" s="59"/>
      <c r="FC13" s="59"/>
      <c r="FD13" s="59"/>
      <c r="FE13" s="59"/>
      <c r="FF13" s="59"/>
      <c r="FG13" s="59"/>
      <c r="FH13" s="59"/>
      <c r="FI13" s="59"/>
      <c r="FJ13" s="59"/>
      <c r="FK13" s="59"/>
      <c r="FL13" s="59"/>
      <c r="FM13" s="59"/>
      <c r="FN13" s="59"/>
      <c r="FO13" s="59"/>
      <c r="FP13" s="59"/>
      <c r="FQ13" s="59"/>
      <c r="FR13" s="59"/>
      <c r="FS13" s="59"/>
      <c r="FT13" s="59"/>
      <c r="FU13" s="59"/>
      <c r="FV13" s="59"/>
      <c r="FW13" s="59"/>
      <c r="FX13" s="59"/>
      <c r="FY13" s="59"/>
      <c r="FZ13" s="59"/>
      <c r="GA13" s="59"/>
      <c r="GB13" s="59"/>
      <c r="GC13" s="59"/>
      <c r="GD13" s="59"/>
      <c r="GE13" s="59"/>
      <c r="GF13" s="59"/>
      <c r="GG13" s="59"/>
      <c r="GH13" s="59"/>
      <c r="GI13" s="59"/>
      <c r="GJ13" s="59"/>
      <c r="GK13" s="59"/>
      <c r="GL13" s="59"/>
      <c r="GM13" s="59"/>
      <c r="GN13" s="59"/>
      <c r="GO13" s="59"/>
      <c r="GP13" s="59"/>
      <c r="GQ13" s="59"/>
      <c r="GR13" s="59"/>
      <c r="GS13" s="59"/>
      <c r="GT13" s="59"/>
      <c r="GU13" s="59"/>
      <c r="GV13" s="59"/>
      <c r="GW13" s="59"/>
      <c r="GX13" s="59"/>
      <c r="GY13" s="59"/>
      <c r="GZ13" s="59"/>
      <c r="HA13" s="59"/>
      <c r="HB13" s="59"/>
      <c r="HC13" s="59"/>
      <c r="HD13" s="59"/>
      <c r="HE13" s="59"/>
      <c r="HF13" s="59"/>
      <c r="HG13" s="59"/>
      <c r="HH13" s="59"/>
      <c r="HI13" s="59"/>
      <c r="HJ13" s="59"/>
      <c r="HK13" s="59"/>
      <c r="HL13" s="59"/>
      <c r="HM13" s="59"/>
      <c r="HN13" s="59"/>
      <c r="HO13" s="59"/>
      <c r="HP13" s="59"/>
      <c r="HQ13" s="59"/>
      <c r="HR13" s="59"/>
      <c r="HS13" s="59"/>
      <c r="HT13" s="59"/>
      <c r="HU13" s="59"/>
      <c r="HV13" s="59"/>
      <c r="HW13" s="59"/>
      <c r="HX13" s="59"/>
      <c r="HY13" s="59"/>
      <c r="HZ13" s="59"/>
      <c r="IA13" s="59"/>
      <c r="IB13" s="59"/>
      <c r="IC13" s="59"/>
      <c r="ID13" s="59"/>
      <c r="IE13" s="59"/>
      <c r="IF13" s="59"/>
      <c r="IG13" s="59"/>
      <c r="IH13" s="59"/>
      <c r="II13" s="59"/>
      <c r="IJ13" s="59"/>
      <c r="IK13" s="59"/>
      <c r="IL13" s="59"/>
      <c r="IM13" s="59"/>
      <c r="IN13" s="59"/>
      <c r="IO13" s="59"/>
      <c r="IP13" s="59"/>
      <c r="IQ13" s="59"/>
      <c r="IR13" s="59"/>
      <c r="IS13" s="60"/>
    </row>
    <row r="14" spans="1:253" ht="16.95" customHeight="1">
      <c r="A14" s="329"/>
      <c r="B14" s="54" t="s">
        <v>100</v>
      </c>
      <c r="C14" s="54" t="s">
        <v>101</v>
      </c>
      <c r="D14" s="54" t="s">
        <v>102</v>
      </c>
      <c r="E14" s="55" t="s">
        <v>20</v>
      </c>
      <c r="F14" s="56" t="s">
        <v>21</v>
      </c>
      <c r="G14" s="56" t="s">
        <v>22</v>
      </c>
      <c r="H14" s="56" t="s">
        <v>103</v>
      </c>
      <c r="I14" s="57">
        <v>4055</v>
      </c>
      <c r="J14" s="56" t="s">
        <v>34</v>
      </c>
      <c r="K14" s="56" t="s">
        <v>25</v>
      </c>
      <c r="L14" s="56" t="s">
        <v>104</v>
      </c>
      <c r="M14" s="57">
        <v>3770</v>
      </c>
      <c r="N14" s="56" t="s">
        <v>105</v>
      </c>
      <c r="O14" s="56" t="s">
        <v>28</v>
      </c>
      <c r="P14" s="56" t="s">
        <v>106</v>
      </c>
      <c r="Q14" s="57">
        <v>7825</v>
      </c>
      <c r="R14" s="58"/>
      <c r="S14" s="62"/>
      <c r="T14" s="62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59"/>
      <c r="AF14" s="59"/>
      <c r="AG14" s="59"/>
      <c r="AH14" s="59"/>
      <c r="AI14" s="59"/>
      <c r="AJ14" s="59"/>
      <c r="AK14" s="59"/>
      <c r="AL14" s="59"/>
      <c r="AM14" s="59"/>
      <c r="AN14" s="59"/>
      <c r="AO14" s="59"/>
      <c r="AP14" s="59"/>
      <c r="AQ14" s="59"/>
      <c r="AR14" s="59"/>
      <c r="AS14" s="59"/>
      <c r="AT14" s="59"/>
      <c r="AU14" s="59"/>
      <c r="AV14" s="59"/>
      <c r="AW14" s="59"/>
      <c r="AX14" s="59"/>
      <c r="AY14" s="59"/>
      <c r="AZ14" s="59"/>
      <c r="BA14" s="59"/>
      <c r="BB14" s="59"/>
      <c r="BC14" s="59"/>
      <c r="BD14" s="59"/>
      <c r="BE14" s="59"/>
      <c r="BF14" s="59"/>
      <c r="BG14" s="59"/>
      <c r="BH14" s="59"/>
      <c r="BI14" s="59"/>
      <c r="BJ14" s="59"/>
      <c r="BK14" s="59"/>
      <c r="BL14" s="59"/>
      <c r="BM14" s="59"/>
      <c r="BN14" s="59"/>
      <c r="BO14" s="59"/>
      <c r="BP14" s="59"/>
      <c r="BQ14" s="59"/>
      <c r="BR14" s="59"/>
      <c r="BS14" s="59"/>
      <c r="BT14" s="59"/>
      <c r="BU14" s="59"/>
      <c r="BV14" s="59"/>
      <c r="BW14" s="59"/>
      <c r="BX14" s="59"/>
      <c r="BY14" s="59"/>
      <c r="BZ14" s="59"/>
      <c r="CA14" s="59"/>
      <c r="CB14" s="59"/>
      <c r="CC14" s="59"/>
      <c r="CD14" s="59"/>
      <c r="CE14" s="59"/>
      <c r="CF14" s="59"/>
      <c r="CG14" s="59"/>
      <c r="CH14" s="59"/>
      <c r="CI14" s="59"/>
      <c r="CJ14" s="59"/>
      <c r="CK14" s="59"/>
      <c r="CL14" s="59"/>
      <c r="CM14" s="59"/>
      <c r="CN14" s="59"/>
      <c r="CO14" s="59"/>
      <c r="CP14" s="59"/>
      <c r="CQ14" s="59"/>
      <c r="CR14" s="59"/>
      <c r="CS14" s="59"/>
      <c r="CT14" s="59"/>
      <c r="CU14" s="59"/>
      <c r="CV14" s="59"/>
      <c r="CW14" s="59"/>
      <c r="CX14" s="59"/>
      <c r="CY14" s="59"/>
      <c r="CZ14" s="59"/>
      <c r="DA14" s="59"/>
      <c r="DB14" s="59"/>
      <c r="DC14" s="59"/>
      <c r="DD14" s="59"/>
      <c r="DE14" s="59"/>
      <c r="DF14" s="59"/>
      <c r="DG14" s="59"/>
      <c r="DH14" s="59"/>
      <c r="DI14" s="59"/>
      <c r="DJ14" s="59"/>
      <c r="DK14" s="59"/>
      <c r="DL14" s="59"/>
      <c r="DM14" s="59"/>
      <c r="DN14" s="59"/>
      <c r="DO14" s="59"/>
      <c r="DP14" s="59"/>
      <c r="DQ14" s="59"/>
      <c r="DR14" s="59"/>
      <c r="DS14" s="59"/>
      <c r="DT14" s="59"/>
      <c r="DU14" s="59"/>
      <c r="DV14" s="59"/>
      <c r="DW14" s="59"/>
      <c r="DX14" s="59"/>
      <c r="DY14" s="59"/>
      <c r="DZ14" s="59"/>
      <c r="EA14" s="59"/>
      <c r="EB14" s="59"/>
      <c r="EC14" s="59"/>
      <c r="ED14" s="59"/>
      <c r="EE14" s="59"/>
      <c r="EF14" s="59"/>
      <c r="EG14" s="59"/>
      <c r="EH14" s="59"/>
      <c r="EI14" s="59"/>
      <c r="EJ14" s="59"/>
      <c r="EK14" s="59"/>
      <c r="EL14" s="59"/>
      <c r="EM14" s="59"/>
      <c r="EN14" s="59"/>
      <c r="EO14" s="59"/>
      <c r="EP14" s="59"/>
      <c r="EQ14" s="59"/>
      <c r="ER14" s="59"/>
      <c r="ES14" s="59"/>
      <c r="ET14" s="59"/>
      <c r="EU14" s="59"/>
      <c r="EV14" s="59"/>
      <c r="EW14" s="59"/>
      <c r="EX14" s="59"/>
      <c r="EY14" s="59"/>
      <c r="EZ14" s="59"/>
      <c r="FA14" s="59"/>
      <c r="FB14" s="59"/>
      <c r="FC14" s="59"/>
      <c r="FD14" s="59"/>
      <c r="FE14" s="59"/>
      <c r="FF14" s="59"/>
      <c r="FG14" s="59"/>
      <c r="FH14" s="59"/>
      <c r="FI14" s="59"/>
      <c r="FJ14" s="59"/>
      <c r="FK14" s="59"/>
      <c r="FL14" s="59"/>
      <c r="FM14" s="59"/>
      <c r="FN14" s="59"/>
      <c r="FO14" s="59"/>
      <c r="FP14" s="59"/>
      <c r="FQ14" s="59"/>
      <c r="FR14" s="59"/>
      <c r="FS14" s="59"/>
      <c r="FT14" s="59"/>
      <c r="FU14" s="59"/>
      <c r="FV14" s="59"/>
      <c r="FW14" s="59"/>
      <c r="FX14" s="59"/>
      <c r="FY14" s="59"/>
      <c r="FZ14" s="59"/>
      <c r="GA14" s="59"/>
      <c r="GB14" s="59"/>
      <c r="GC14" s="59"/>
      <c r="GD14" s="59"/>
      <c r="GE14" s="59"/>
      <c r="GF14" s="59"/>
      <c r="GG14" s="59"/>
      <c r="GH14" s="59"/>
      <c r="GI14" s="59"/>
      <c r="GJ14" s="59"/>
      <c r="GK14" s="59"/>
      <c r="GL14" s="59"/>
      <c r="GM14" s="59"/>
      <c r="GN14" s="59"/>
      <c r="GO14" s="59"/>
      <c r="GP14" s="59"/>
      <c r="GQ14" s="59"/>
      <c r="GR14" s="59"/>
      <c r="GS14" s="59"/>
      <c r="GT14" s="59"/>
      <c r="GU14" s="59"/>
      <c r="GV14" s="59"/>
      <c r="GW14" s="59"/>
      <c r="GX14" s="59"/>
      <c r="GY14" s="59"/>
      <c r="GZ14" s="59"/>
      <c r="HA14" s="59"/>
      <c r="HB14" s="59"/>
      <c r="HC14" s="59"/>
      <c r="HD14" s="59"/>
      <c r="HE14" s="59"/>
      <c r="HF14" s="59"/>
      <c r="HG14" s="59"/>
      <c r="HH14" s="59"/>
      <c r="HI14" s="59"/>
      <c r="HJ14" s="59"/>
      <c r="HK14" s="59"/>
      <c r="HL14" s="59"/>
      <c r="HM14" s="59"/>
      <c r="HN14" s="59"/>
      <c r="HO14" s="59"/>
      <c r="HP14" s="59"/>
      <c r="HQ14" s="59"/>
      <c r="HR14" s="59"/>
      <c r="HS14" s="59"/>
      <c r="HT14" s="59"/>
      <c r="HU14" s="59"/>
      <c r="HV14" s="59"/>
      <c r="HW14" s="59"/>
      <c r="HX14" s="59"/>
      <c r="HY14" s="59"/>
      <c r="HZ14" s="59"/>
      <c r="IA14" s="59"/>
      <c r="IB14" s="59"/>
      <c r="IC14" s="59"/>
      <c r="ID14" s="59"/>
      <c r="IE14" s="59"/>
      <c r="IF14" s="59"/>
      <c r="IG14" s="59"/>
      <c r="IH14" s="59"/>
      <c r="II14" s="59"/>
      <c r="IJ14" s="59"/>
      <c r="IK14" s="59"/>
      <c r="IL14" s="59"/>
      <c r="IM14" s="59"/>
      <c r="IN14" s="59"/>
      <c r="IO14" s="59"/>
      <c r="IP14" s="59"/>
      <c r="IQ14" s="59"/>
      <c r="IR14" s="59"/>
      <c r="IS14" s="60"/>
    </row>
    <row r="15" spans="1:253" ht="16.95" customHeight="1">
      <c r="A15" s="329"/>
      <c r="B15" s="54" t="s">
        <v>107</v>
      </c>
      <c r="C15" s="54" t="s">
        <v>108</v>
      </c>
      <c r="D15" s="54" t="s">
        <v>109</v>
      </c>
      <c r="E15" s="55" t="s">
        <v>20</v>
      </c>
      <c r="F15" s="56" t="s">
        <v>21</v>
      </c>
      <c r="G15" s="56" t="s">
        <v>22</v>
      </c>
      <c r="H15" s="56" t="s">
        <v>110</v>
      </c>
      <c r="I15" s="57">
        <v>3937</v>
      </c>
      <c r="J15" s="56" t="s">
        <v>111</v>
      </c>
      <c r="K15" s="56" t="s">
        <v>25</v>
      </c>
      <c r="L15" s="56" t="s">
        <v>112</v>
      </c>
      <c r="M15" s="57">
        <v>3471</v>
      </c>
      <c r="N15" s="56" t="s">
        <v>113</v>
      </c>
      <c r="O15" s="56" t="s">
        <v>28</v>
      </c>
      <c r="P15" s="56" t="s">
        <v>114</v>
      </c>
      <c r="Q15" s="57">
        <v>7408</v>
      </c>
      <c r="R15" s="58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F15" s="59"/>
      <c r="AG15" s="59"/>
      <c r="AH15" s="59"/>
      <c r="AI15" s="59"/>
      <c r="AJ15" s="59"/>
      <c r="AK15" s="59"/>
      <c r="AL15" s="59"/>
      <c r="AM15" s="59"/>
      <c r="AN15" s="59"/>
      <c r="AO15" s="59"/>
      <c r="AP15" s="59"/>
      <c r="AQ15" s="59"/>
      <c r="AR15" s="59"/>
      <c r="AS15" s="59"/>
      <c r="AT15" s="59"/>
      <c r="AU15" s="59"/>
      <c r="AV15" s="59"/>
      <c r="AW15" s="59"/>
      <c r="AX15" s="59"/>
      <c r="AY15" s="59"/>
      <c r="AZ15" s="59"/>
      <c r="BA15" s="59"/>
      <c r="BB15" s="59"/>
      <c r="BC15" s="59"/>
      <c r="BD15" s="59"/>
      <c r="BE15" s="59"/>
      <c r="BF15" s="59"/>
      <c r="BG15" s="59"/>
      <c r="BH15" s="59"/>
      <c r="BI15" s="59"/>
      <c r="BJ15" s="59"/>
      <c r="BK15" s="59"/>
      <c r="BL15" s="59"/>
      <c r="BM15" s="59"/>
      <c r="BN15" s="59"/>
      <c r="BO15" s="59"/>
      <c r="BP15" s="59"/>
      <c r="BQ15" s="59"/>
      <c r="BR15" s="59"/>
      <c r="BS15" s="59"/>
      <c r="BT15" s="59"/>
      <c r="BU15" s="59"/>
      <c r="BV15" s="59"/>
      <c r="BW15" s="59"/>
      <c r="BX15" s="59"/>
      <c r="BY15" s="59"/>
      <c r="BZ15" s="59"/>
      <c r="CA15" s="59"/>
      <c r="CB15" s="59"/>
      <c r="CC15" s="59"/>
      <c r="CD15" s="59"/>
      <c r="CE15" s="59"/>
      <c r="CF15" s="59"/>
      <c r="CG15" s="59"/>
      <c r="CH15" s="59"/>
      <c r="CI15" s="59"/>
      <c r="CJ15" s="59"/>
      <c r="CK15" s="59"/>
      <c r="CL15" s="59"/>
      <c r="CM15" s="59"/>
      <c r="CN15" s="59"/>
      <c r="CO15" s="59"/>
      <c r="CP15" s="59"/>
      <c r="CQ15" s="59"/>
      <c r="CR15" s="59"/>
      <c r="CS15" s="59"/>
      <c r="CT15" s="59"/>
      <c r="CU15" s="59"/>
      <c r="CV15" s="59"/>
      <c r="CW15" s="59"/>
      <c r="CX15" s="59"/>
      <c r="CY15" s="59"/>
      <c r="CZ15" s="59"/>
      <c r="DA15" s="59"/>
      <c r="DB15" s="59"/>
      <c r="DC15" s="59"/>
      <c r="DD15" s="59"/>
      <c r="DE15" s="59"/>
      <c r="DF15" s="59"/>
      <c r="DG15" s="59"/>
      <c r="DH15" s="59"/>
      <c r="DI15" s="59"/>
      <c r="DJ15" s="59"/>
      <c r="DK15" s="59"/>
      <c r="DL15" s="59"/>
      <c r="DM15" s="59"/>
      <c r="DN15" s="59"/>
      <c r="DO15" s="59"/>
      <c r="DP15" s="59"/>
      <c r="DQ15" s="59"/>
      <c r="DR15" s="59"/>
      <c r="DS15" s="59"/>
      <c r="DT15" s="59"/>
      <c r="DU15" s="59"/>
      <c r="DV15" s="59"/>
      <c r="DW15" s="59"/>
      <c r="DX15" s="59"/>
      <c r="DY15" s="59"/>
      <c r="DZ15" s="59"/>
      <c r="EA15" s="59"/>
      <c r="EB15" s="59"/>
      <c r="EC15" s="59"/>
      <c r="ED15" s="59"/>
      <c r="EE15" s="59"/>
      <c r="EF15" s="59"/>
      <c r="EG15" s="59"/>
      <c r="EH15" s="59"/>
      <c r="EI15" s="59"/>
      <c r="EJ15" s="59"/>
      <c r="EK15" s="59"/>
      <c r="EL15" s="59"/>
      <c r="EM15" s="59"/>
      <c r="EN15" s="59"/>
      <c r="EO15" s="59"/>
      <c r="EP15" s="59"/>
      <c r="EQ15" s="59"/>
      <c r="ER15" s="59"/>
      <c r="ES15" s="59"/>
      <c r="ET15" s="59"/>
      <c r="EU15" s="59"/>
      <c r="EV15" s="59"/>
      <c r="EW15" s="59"/>
      <c r="EX15" s="59"/>
      <c r="EY15" s="59"/>
      <c r="EZ15" s="59"/>
      <c r="FA15" s="59"/>
      <c r="FB15" s="59"/>
      <c r="FC15" s="59"/>
      <c r="FD15" s="59"/>
      <c r="FE15" s="59"/>
      <c r="FF15" s="59"/>
      <c r="FG15" s="59"/>
      <c r="FH15" s="59"/>
      <c r="FI15" s="59"/>
      <c r="FJ15" s="59"/>
      <c r="FK15" s="59"/>
      <c r="FL15" s="59"/>
      <c r="FM15" s="59"/>
      <c r="FN15" s="59"/>
      <c r="FO15" s="59"/>
      <c r="FP15" s="59"/>
      <c r="FQ15" s="59"/>
      <c r="FR15" s="59"/>
      <c r="FS15" s="59"/>
      <c r="FT15" s="59"/>
      <c r="FU15" s="59"/>
      <c r="FV15" s="59"/>
      <c r="FW15" s="59"/>
      <c r="FX15" s="59"/>
      <c r="FY15" s="59"/>
      <c r="FZ15" s="59"/>
      <c r="GA15" s="59"/>
      <c r="GB15" s="59"/>
      <c r="GC15" s="59"/>
      <c r="GD15" s="59"/>
      <c r="GE15" s="59"/>
      <c r="GF15" s="59"/>
      <c r="GG15" s="59"/>
      <c r="GH15" s="59"/>
      <c r="GI15" s="59"/>
      <c r="GJ15" s="59"/>
      <c r="GK15" s="59"/>
      <c r="GL15" s="59"/>
      <c r="GM15" s="59"/>
      <c r="GN15" s="59"/>
      <c r="GO15" s="59"/>
      <c r="GP15" s="59"/>
      <c r="GQ15" s="59"/>
      <c r="GR15" s="59"/>
      <c r="GS15" s="59"/>
      <c r="GT15" s="59"/>
      <c r="GU15" s="59"/>
      <c r="GV15" s="59"/>
      <c r="GW15" s="59"/>
      <c r="GX15" s="59"/>
      <c r="GY15" s="59"/>
      <c r="GZ15" s="59"/>
      <c r="HA15" s="59"/>
      <c r="HB15" s="59"/>
      <c r="HC15" s="59"/>
      <c r="HD15" s="59"/>
      <c r="HE15" s="59"/>
      <c r="HF15" s="59"/>
      <c r="HG15" s="59"/>
      <c r="HH15" s="59"/>
      <c r="HI15" s="59"/>
      <c r="HJ15" s="59"/>
      <c r="HK15" s="59"/>
      <c r="HL15" s="59"/>
      <c r="HM15" s="59"/>
      <c r="HN15" s="59"/>
      <c r="HO15" s="59"/>
      <c r="HP15" s="59"/>
      <c r="HQ15" s="59"/>
      <c r="HR15" s="59"/>
      <c r="HS15" s="59"/>
      <c r="HT15" s="59"/>
      <c r="HU15" s="59"/>
      <c r="HV15" s="59"/>
      <c r="HW15" s="59"/>
      <c r="HX15" s="59"/>
      <c r="HY15" s="59"/>
      <c r="HZ15" s="59"/>
      <c r="IA15" s="59"/>
      <c r="IB15" s="59"/>
      <c r="IC15" s="59"/>
      <c r="ID15" s="59"/>
      <c r="IE15" s="59"/>
      <c r="IF15" s="59"/>
      <c r="IG15" s="59"/>
      <c r="IH15" s="59"/>
      <c r="II15" s="59"/>
      <c r="IJ15" s="59"/>
      <c r="IK15" s="59"/>
      <c r="IL15" s="59"/>
      <c r="IM15" s="59"/>
      <c r="IN15" s="59"/>
      <c r="IO15" s="59"/>
      <c r="IP15" s="59"/>
      <c r="IQ15" s="59"/>
      <c r="IR15" s="59"/>
      <c r="IS15" s="60"/>
    </row>
    <row r="16" spans="1:253" ht="16.95" customHeight="1">
      <c r="A16" s="329"/>
      <c r="B16" s="54" t="s">
        <v>115</v>
      </c>
      <c r="C16" s="54" t="s">
        <v>116</v>
      </c>
      <c r="D16" s="54" t="s">
        <v>117</v>
      </c>
      <c r="E16" s="55" t="s">
        <v>20</v>
      </c>
      <c r="F16" s="56" t="s">
        <v>41</v>
      </c>
      <c r="G16" s="56" t="s">
        <v>22</v>
      </c>
      <c r="H16" s="56" t="s">
        <v>118</v>
      </c>
      <c r="I16" s="57">
        <v>3856</v>
      </c>
      <c r="J16" s="56" t="s">
        <v>119</v>
      </c>
      <c r="K16" s="56" t="s">
        <v>25</v>
      </c>
      <c r="L16" s="56" t="s">
        <v>120</v>
      </c>
      <c r="M16" s="57">
        <v>3527</v>
      </c>
      <c r="N16" s="56" t="s">
        <v>121</v>
      </c>
      <c r="O16" s="56" t="s">
        <v>98</v>
      </c>
      <c r="P16" s="56" t="s">
        <v>122</v>
      </c>
      <c r="Q16" s="57">
        <v>7383</v>
      </c>
      <c r="R16" s="58"/>
      <c r="U16" s="59"/>
      <c r="V16" s="59"/>
      <c r="W16" s="59"/>
      <c r="X16" s="59"/>
      <c r="Y16" s="59"/>
      <c r="Z16" s="59"/>
      <c r="AA16" s="59"/>
      <c r="AB16" s="59"/>
      <c r="AC16" s="59"/>
      <c r="AD16" s="59"/>
      <c r="AE16" s="59"/>
      <c r="AF16" s="59"/>
      <c r="AG16" s="59"/>
      <c r="AH16" s="59"/>
      <c r="AI16" s="59"/>
      <c r="AJ16" s="59"/>
      <c r="AK16" s="59"/>
      <c r="AL16" s="59"/>
      <c r="AM16" s="59"/>
      <c r="AN16" s="59"/>
      <c r="AO16" s="59"/>
      <c r="AP16" s="59"/>
      <c r="AQ16" s="59"/>
      <c r="AR16" s="59"/>
      <c r="AS16" s="59"/>
      <c r="AT16" s="59"/>
      <c r="AU16" s="59"/>
      <c r="AV16" s="59"/>
      <c r="AW16" s="59"/>
      <c r="AX16" s="59"/>
      <c r="AY16" s="59"/>
      <c r="AZ16" s="59"/>
      <c r="BA16" s="59"/>
      <c r="BB16" s="59"/>
      <c r="BC16" s="59"/>
      <c r="BD16" s="59"/>
      <c r="BE16" s="59"/>
      <c r="BF16" s="59"/>
      <c r="BG16" s="59"/>
      <c r="BH16" s="59"/>
      <c r="BI16" s="59"/>
      <c r="BJ16" s="59"/>
      <c r="BK16" s="59"/>
      <c r="BL16" s="59"/>
      <c r="BM16" s="59"/>
      <c r="BN16" s="59"/>
      <c r="BO16" s="59"/>
      <c r="BP16" s="59"/>
      <c r="BQ16" s="59"/>
      <c r="BR16" s="59"/>
      <c r="BS16" s="59"/>
      <c r="BT16" s="59"/>
      <c r="BU16" s="59"/>
      <c r="BV16" s="59"/>
      <c r="BW16" s="59"/>
      <c r="BX16" s="59"/>
      <c r="BY16" s="59"/>
      <c r="BZ16" s="59"/>
      <c r="CA16" s="59"/>
      <c r="CB16" s="59"/>
      <c r="CC16" s="59"/>
      <c r="CD16" s="59"/>
      <c r="CE16" s="59"/>
      <c r="CF16" s="59"/>
      <c r="CG16" s="59"/>
      <c r="CH16" s="59"/>
      <c r="CI16" s="59"/>
      <c r="CJ16" s="59"/>
      <c r="CK16" s="59"/>
      <c r="CL16" s="59"/>
      <c r="CM16" s="59"/>
      <c r="CN16" s="59"/>
      <c r="CO16" s="59"/>
      <c r="CP16" s="59"/>
      <c r="CQ16" s="59"/>
      <c r="CR16" s="59"/>
      <c r="CS16" s="59"/>
      <c r="CT16" s="59"/>
      <c r="CU16" s="59"/>
      <c r="CV16" s="59"/>
      <c r="CW16" s="59"/>
      <c r="CX16" s="59"/>
      <c r="CY16" s="59"/>
      <c r="CZ16" s="59"/>
      <c r="DA16" s="59"/>
      <c r="DB16" s="59"/>
      <c r="DC16" s="59"/>
      <c r="DD16" s="59"/>
      <c r="DE16" s="59"/>
      <c r="DF16" s="59"/>
      <c r="DG16" s="59"/>
      <c r="DH16" s="59"/>
      <c r="DI16" s="59"/>
      <c r="DJ16" s="59"/>
      <c r="DK16" s="59"/>
      <c r="DL16" s="59"/>
      <c r="DM16" s="59"/>
      <c r="DN16" s="59"/>
      <c r="DO16" s="59"/>
      <c r="DP16" s="59"/>
      <c r="DQ16" s="59"/>
      <c r="DR16" s="59"/>
      <c r="DS16" s="59"/>
      <c r="DT16" s="59"/>
      <c r="DU16" s="59"/>
      <c r="DV16" s="59"/>
      <c r="DW16" s="59"/>
      <c r="DX16" s="59"/>
      <c r="DY16" s="59"/>
      <c r="DZ16" s="59"/>
      <c r="EA16" s="59"/>
      <c r="EB16" s="59"/>
      <c r="EC16" s="59"/>
      <c r="ED16" s="59"/>
      <c r="EE16" s="59"/>
      <c r="EF16" s="59"/>
      <c r="EG16" s="59"/>
      <c r="EH16" s="59"/>
      <c r="EI16" s="59"/>
      <c r="EJ16" s="59"/>
      <c r="EK16" s="59"/>
      <c r="EL16" s="59"/>
      <c r="EM16" s="59"/>
      <c r="EN16" s="59"/>
      <c r="EO16" s="59"/>
      <c r="EP16" s="59"/>
      <c r="EQ16" s="59"/>
      <c r="ER16" s="59"/>
      <c r="ES16" s="59"/>
      <c r="ET16" s="59"/>
      <c r="EU16" s="59"/>
      <c r="EV16" s="59"/>
      <c r="EW16" s="59"/>
      <c r="EX16" s="59"/>
      <c r="EY16" s="59"/>
      <c r="EZ16" s="59"/>
      <c r="FA16" s="59"/>
      <c r="FB16" s="59"/>
      <c r="FC16" s="59"/>
      <c r="FD16" s="59"/>
      <c r="FE16" s="59"/>
      <c r="FF16" s="59"/>
      <c r="FG16" s="59"/>
      <c r="FH16" s="59"/>
      <c r="FI16" s="59"/>
      <c r="FJ16" s="59"/>
      <c r="FK16" s="59"/>
      <c r="FL16" s="59"/>
      <c r="FM16" s="59"/>
      <c r="FN16" s="59"/>
      <c r="FO16" s="59"/>
      <c r="FP16" s="59"/>
      <c r="FQ16" s="59"/>
      <c r="FR16" s="59"/>
      <c r="FS16" s="59"/>
      <c r="FT16" s="59"/>
      <c r="FU16" s="59"/>
      <c r="FV16" s="59"/>
      <c r="FW16" s="59"/>
      <c r="FX16" s="59"/>
      <c r="FY16" s="59"/>
      <c r="FZ16" s="59"/>
      <c r="GA16" s="59"/>
      <c r="GB16" s="59"/>
      <c r="GC16" s="59"/>
      <c r="GD16" s="59"/>
      <c r="GE16" s="59"/>
      <c r="GF16" s="59"/>
      <c r="GG16" s="59"/>
      <c r="GH16" s="59"/>
      <c r="GI16" s="59"/>
      <c r="GJ16" s="59"/>
      <c r="GK16" s="59"/>
      <c r="GL16" s="59"/>
      <c r="GM16" s="59"/>
      <c r="GN16" s="59"/>
      <c r="GO16" s="59"/>
      <c r="GP16" s="59"/>
      <c r="GQ16" s="59"/>
      <c r="GR16" s="59"/>
      <c r="GS16" s="59"/>
      <c r="GT16" s="59"/>
      <c r="GU16" s="59"/>
      <c r="GV16" s="59"/>
      <c r="GW16" s="59"/>
      <c r="GX16" s="59"/>
      <c r="GY16" s="59"/>
      <c r="GZ16" s="59"/>
      <c r="HA16" s="59"/>
      <c r="HB16" s="59"/>
      <c r="HC16" s="59"/>
      <c r="HD16" s="59"/>
      <c r="HE16" s="59"/>
      <c r="HF16" s="59"/>
      <c r="HG16" s="59"/>
      <c r="HH16" s="59"/>
      <c r="HI16" s="59"/>
      <c r="HJ16" s="59"/>
      <c r="HK16" s="59"/>
      <c r="HL16" s="59"/>
      <c r="HM16" s="59"/>
      <c r="HN16" s="59"/>
      <c r="HO16" s="59"/>
      <c r="HP16" s="59"/>
      <c r="HQ16" s="59"/>
      <c r="HR16" s="59"/>
      <c r="HS16" s="59"/>
      <c r="HT16" s="59"/>
      <c r="HU16" s="59"/>
      <c r="HV16" s="59"/>
      <c r="HW16" s="59"/>
      <c r="HX16" s="59"/>
      <c r="HY16" s="59"/>
      <c r="HZ16" s="59"/>
      <c r="IA16" s="59"/>
      <c r="IB16" s="59"/>
      <c r="IC16" s="59"/>
      <c r="ID16" s="59"/>
      <c r="IE16" s="59"/>
      <c r="IF16" s="59"/>
      <c r="IG16" s="59"/>
      <c r="IH16" s="59"/>
      <c r="II16" s="59"/>
      <c r="IJ16" s="59"/>
      <c r="IK16" s="59"/>
      <c r="IL16" s="59"/>
      <c r="IM16" s="59"/>
      <c r="IN16" s="59"/>
      <c r="IO16" s="59"/>
      <c r="IP16" s="59"/>
      <c r="IQ16" s="59"/>
      <c r="IR16" s="59"/>
      <c r="IS16" s="60"/>
    </row>
    <row r="17" spans="1:253" ht="16.95" customHeight="1">
      <c r="A17" s="329"/>
      <c r="B17" s="54" t="s">
        <v>123</v>
      </c>
      <c r="C17" s="54" t="s">
        <v>124</v>
      </c>
      <c r="D17" s="54" t="s">
        <v>125</v>
      </c>
      <c r="E17" s="55" t="s">
        <v>20</v>
      </c>
      <c r="F17" s="56" t="s">
        <v>21</v>
      </c>
      <c r="G17" s="56" t="s">
        <v>22</v>
      </c>
      <c r="H17" s="56" t="s">
        <v>126</v>
      </c>
      <c r="I17" s="57">
        <v>4109</v>
      </c>
      <c r="J17" s="56" t="s">
        <v>34</v>
      </c>
      <c r="K17" s="56" t="s">
        <v>25</v>
      </c>
      <c r="L17" s="56" t="s">
        <v>127</v>
      </c>
      <c r="M17" s="57">
        <v>3769</v>
      </c>
      <c r="N17" s="56" t="s">
        <v>128</v>
      </c>
      <c r="O17" s="56" t="s">
        <v>28</v>
      </c>
      <c r="P17" s="56" t="s">
        <v>129</v>
      </c>
      <c r="Q17" s="57">
        <v>7878</v>
      </c>
      <c r="R17" s="58"/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  <c r="AH17" s="59"/>
      <c r="AI17" s="59"/>
      <c r="AJ17" s="59"/>
      <c r="AK17" s="59"/>
      <c r="AL17" s="59"/>
      <c r="AM17" s="59"/>
      <c r="AN17" s="59"/>
      <c r="AO17" s="59"/>
      <c r="AP17" s="59"/>
      <c r="AQ17" s="59"/>
      <c r="AR17" s="59"/>
      <c r="AS17" s="59"/>
      <c r="AT17" s="59"/>
      <c r="AU17" s="59"/>
      <c r="AV17" s="59"/>
      <c r="AW17" s="59"/>
      <c r="AX17" s="59"/>
      <c r="AY17" s="59"/>
      <c r="AZ17" s="59"/>
      <c r="BA17" s="59"/>
      <c r="BB17" s="59"/>
      <c r="BC17" s="59"/>
      <c r="BD17" s="59"/>
      <c r="BE17" s="59"/>
      <c r="BF17" s="59"/>
      <c r="BG17" s="59"/>
      <c r="BH17" s="59"/>
      <c r="BI17" s="59"/>
      <c r="BJ17" s="59"/>
      <c r="BK17" s="59"/>
      <c r="BL17" s="59"/>
      <c r="BM17" s="59"/>
      <c r="BN17" s="59"/>
      <c r="BO17" s="59"/>
      <c r="BP17" s="59"/>
      <c r="BQ17" s="59"/>
      <c r="BR17" s="59"/>
      <c r="BS17" s="59"/>
      <c r="BT17" s="59"/>
      <c r="BU17" s="59"/>
      <c r="BV17" s="59"/>
      <c r="BW17" s="59"/>
      <c r="BX17" s="59"/>
      <c r="BY17" s="59"/>
      <c r="BZ17" s="59"/>
      <c r="CA17" s="59"/>
      <c r="CB17" s="59"/>
      <c r="CC17" s="59"/>
      <c r="CD17" s="59"/>
      <c r="CE17" s="59"/>
      <c r="CF17" s="59"/>
      <c r="CG17" s="59"/>
      <c r="CH17" s="59"/>
      <c r="CI17" s="59"/>
      <c r="CJ17" s="59"/>
      <c r="CK17" s="59"/>
      <c r="CL17" s="59"/>
      <c r="CM17" s="59"/>
      <c r="CN17" s="59"/>
      <c r="CO17" s="59"/>
      <c r="CP17" s="59"/>
      <c r="CQ17" s="59"/>
      <c r="CR17" s="59"/>
      <c r="CS17" s="59"/>
      <c r="CT17" s="59"/>
      <c r="CU17" s="59"/>
      <c r="CV17" s="59"/>
      <c r="CW17" s="59"/>
      <c r="CX17" s="59"/>
      <c r="CY17" s="59"/>
      <c r="CZ17" s="59"/>
      <c r="DA17" s="59"/>
      <c r="DB17" s="59"/>
      <c r="DC17" s="59"/>
      <c r="DD17" s="59"/>
      <c r="DE17" s="59"/>
      <c r="DF17" s="59"/>
      <c r="DG17" s="59"/>
      <c r="DH17" s="59"/>
      <c r="DI17" s="59"/>
      <c r="DJ17" s="59"/>
      <c r="DK17" s="59"/>
      <c r="DL17" s="59"/>
      <c r="DM17" s="59"/>
      <c r="DN17" s="59"/>
      <c r="DO17" s="59"/>
      <c r="DP17" s="59"/>
      <c r="DQ17" s="59"/>
      <c r="DR17" s="59"/>
      <c r="DS17" s="59"/>
      <c r="DT17" s="59"/>
      <c r="DU17" s="59"/>
      <c r="DV17" s="59"/>
      <c r="DW17" s="59"/>
      <c r="DX17" s="59"/>
      <c r="DY17" s="59"/>
      <c r="DZ17" s="59"/>
      <c r="EA17" s="59"/>
      <c r="EB17" s="59"/>
      <c r="EC17" s="59"/>
      <c r="ED17" s="59"/>
      <c r="EE17" s="59"/>
      <c r="EF17" s="59"/>
      <c r="EG17" s="59"/>
      <c r="EH17" s="59"/>
      <c r="EI17" s="59"/>
      <c r="EJ17" s="59"/>
      <c r="EK17" s="59"/>
      <c r="EL17" s="59"/>
      <c r="EM17" s="59"/>
      <c r="EN17" s="59"/>
      <c r="EO17" s="59"/>
      <c r="EP17" s="59"/>
      <c r="EQ17" s="59"/>
      <c r="ER17" s="59"/>
      <c r="ES17" s="59"/>
      <c r="ET17" s="59"/>
      <c r="EU17" s="59"/>
      <c r="EV17" s="59"/>
      <c r="EW17" s="59"/>
      <c r="EX17" s="59"/>
      <c r="EY17" s="59"/>
      <c r="EZ17" s="59"/>
      <c r="FA17" s="59"/>
      <c r="FB17" s="59"/>
      <c r="FC17" s="59"/>
      <c r="FD17" s="59"/>
      <c r="FE17" s="59"/>
      <c r="FF17" s="59"/>
      <c r="FG17" s="59"/>
      <c r="FH17" s="59"/>
      <c r="FI17" s="59"/>
      <c r="FJ17" s="59"/>
      <c r="FK17" s="59"/>
      <c r="FL17" s="59"/>
      <c r="FM17" s="59"/>
      <c r="FN17" s="59"/>
      <c r="FO17" s="59"/>
      <c r="FP17" s="59"/>
      <c r="FQ17" s="59"/>
      <c r="FR17" s="59"/>
      <c r="FS17" s="59"/>
      <c r="FT17" s="59"/>
      <c r="FU17" s="59"/>
      <c r="FV17" s="59"/>
      <c r="FW17" s="59"/>
      <c r="FX17" s="59"/>
      <c r="FY17" s="59"/>
      <c r="FZ17" s="59"/>
      <c r="GA17" s="59"/>
      <c r="GB17" s="59"/>
      <c r="GC17" s="59"/>
      <c r="GD17" s="59"/>
      <c r="GE17" s="59"/>
      <c r="GF17" s="59"/>
      <c r="GG17" s="59"/>
      <c r="GH17" s="59"/>
      <c r="GI17" s="59"/>
      <c r="GJ17" s="59"/>
      <c r="GK17" s="59"/>
      <c r="GL17" s="59"/>
      <c r="GM17" s="59"/>
      <c r="GN17" s="59"/>
      <c r="GO17" s="59"/>
      <c r="GP17" s="59"/>
      <c r="GQ17" s="59"/>
      <c r="GR17" s="59"/>
      <c r="GS17" s="59"/>
      <c r="GT17" s="59"/>
      <c r="GU17" s="59"/>
      <c r="GV17" s="59"/>
      <c r="GW17" s="59"/>
      <c r="GX17" s="59"/>
      <c r="GY17" s="59"/>
      <c r="GZ17" s="59"/>
      <c r="HA17" s="59"/>
      <c r="HB17" s="59"/>
      <c r="HC17" s="59"/>
      <c r="HD17" s="59"/>
      <c r="HE17" s="59"/>
      <c r="HF17" s="59"/>
      <c r="HG17" s="59"/>
      <c r="HH17" s="59"/>
      <c r="HI17" s="59"/>
      <c r="HJ17" s="59"/>
      <c r="HK17" s="59"/>
      <c r="HL17" s="59"/>
      <c r="HM17" s="59"/>
      <c r="HN17" s="59"/>
      <c r="HO17" s="59"/>
      <c r="HP17" s="59"/>
      <c r="HQ17" s="59"/>
      <c r="HR17" s="59"/>
      <c r="HS17" s="59"/>
      <c r="HT17" s="59"/>
      <c r="HU17" s="59"/>
      <c r="HV17" s="59"/>
      <c r="HW17" s="59"/>
      <c r="HX17" s="59"/>
      <c r="HY17" s="59"/>
      <c r="HZ17" s="59"/>
      <c r="IA17" s="59"/>
      <c r="IB17" s="59"/>
      <c r="IC17" s="59"/>
      <c r="ID17" s="59"/>
      <c r="IE17" s="59"/>
      <c r="IF17" s="59"/>
      <c r="IG17" s="59"/>
      <c r="IH17" s="59"/>
      <c r="II17" s="59"/>
      <c r="IJ17" s="59"/>
      <c r="IK17" s="59"/>
      <c r="IL17" s="59"/>
      <c r="IM17" s="59"/>
      <c r="IN17" s="59"/>
      <c r="IO17" s="59"/>
      <c r="IP17" s="59"/>
      <c r="IQ17" s="59"/>
      <c r="IR17" s="59"/>
      <c r="IS17" s="60"/>
    </row>
    <row r="18" spans="1:253" ht="16.95" customHeight="1">
      <c r="A18" s="329"/>
      <c r="B18" s="54" t="s">
        <v>130</v>
      </c>
      <c r="C18" s="54" t="s">
        <v>131</v>
      </c>
      <c r="D18" s="54" t="s">
        <v>132</v>
      </c>
      <c r="E18" s="55" t="s">
        <v>20</v>
      </c>
      <c r="F18" s="56" t="s">
        <v>21</v>
      </c>
      <c r="G18" s="56" t="s">
        <v>22</v>
      </c>
      <c r="H18" s="56" t="s">
        <v>133</v>
      </c>
      <c r="I18" s="57">
        <v>4015</v>
      </c>
      <c r="J18" s="56" t="s">
        <v>34</v>
      </c>
      <c r="K18" s="56" t="s">
        <v>25</v>
      </c>
      <c r="L18" s="56" t="s">
        <v>134</v>
      </c>
      <c r="M18" s="57">
        <v>3767</v>
      </c>
      <c r="N18" s="56" t="s">
        <v>128</v>
      </c>
      <c r="O18" s="56" t="s">
        <v>28</v>
      </c>
      <c r="P18" s="56" t="s">
        <v>135</v>
      </c>
      <c r="Q18" s="57">
        <v>7782</v>
      </c>
      <c r="R18" s="58"/>
      <c r="U18" s="59"/>
      <c r="V18" s="59"/>
      <c r="W18" s="59"/>
      <c r="X18" s="59"/>
      <c r="Y18" s="59"/>
      <c r="Z18" s="59"/>
      <c r="AA18" s="59"/>
      <c r="AB18" s="59"/>
      <c r="AC18" s="59"/>
      <c r="AD18" s="59"/>
      <c r="AE18" s="59"/>
      <c r="AF18" s="59"/>
      <c r="AG18" s="59"/>
      <c r="AH18" s="59"/>
      <c r="AI18" s="59"/>
      <c r="AJ18" s="59"/>
      <c r="AK18" s="59"/>
      <c r="AL18" s="59"/>
      <c r="AM18" s="59"/>
      <c r="AN18" s="59"/>
      <c r="AO18" s="59"/>
      <c r="AP18" s="59"/>
      <c r="AQ18" s="59"/>
      <c r="AR18" s="59"/>
      <c r="AS18" s="59"/>
      <c r="AT18" s="59"/>
      <c r="AU18" s="59"/>
      <c r="AV18" s="59"/>
      <c r="AW18" s="59"/>
      <c r="AX18" s="59"/>
      <c r="AY18" s="59"/>
      <c r="AZ18" s="59"/>
      <c r="BA18" s="59"/>
      <c r="BB18" s="59"/>
      <c r="BC18" s="59"/>
      <c r="BD18" s="59"/>
      <c r="BE18" s="59"/>
      <c r="BF18" s="59"/>
      <c r="BG18" s="59"/>
      <c r="BH18" s="59"/>
      <c r="BI18" s="59"/>
      <c r="BJ18" s="59"/>
      <c r="BK18" s="59"/>
      <c r="BL18" s="59"/>
      <c r="BM18" s="59"/>
      <c r="BN18" s="59"/>
      <c r="BO18" s="59"/>
      <c r="BP18" s="59"/>
      <c r="BQ18" s="59"/>
      <c r="BR18" s="59"/>
      <c r="BS18" s="59"/>
      <c r="BT18" s="59"/>
      <c r="BU18" s="59"/>
      <c r="BV18" s="59"/>
      <c r="BW18" s="59"/>
      <c r="BX18" s="59"/>
      <c r="BY18" s="59"/>
      <c r="BZ18" s="59"/>
      <c r="CA18" s="59"/>
      <c r="CB18" s="59"/>
      <c r="CC18" s="59"/>
      <c r="CD18" s="59"/>
      <c r="CE18" s="59"/>
      <c r="CF18" s="59"/>
      <c r="CG18" s="59"/>
      <c r="CH18" s="59"/>
      <c r="CI18" s="59"/>
      <c r="CJ18" s="59"/>
      <c r="CK18" s="59"/>
      <c r="CL18" s="59"/>
      <c r="CM18" s="59"/>
      <c r="CN18" s="59"/>
      <c r="CO18" s="59"/>
      <c r="CP18" s="59"/>
      <c r="CQ18" s="59"/>
      <c r="CR18" s="59"/>
      <c r="CS18" s="59"/>
      <c r="CT18" s="59"/>
      <c r="CU18" s="59"/>
      <c r="CV18" s="59"/>
      <c r="CW18" s="59"/>
      <c r="CX18" s="59"/>
      <c r="CY18" s="59"/>
      <c r="CZ18" s="59"/>
      <c r="DA18" s="59"/>
      <c r="DB18" s="59"/>
      <c r="DC18" s="59"/>
      <c r="DD18" s="59"/>
      <c r="DE18" s="59"/>
      <c r="DF18" s="59"/>
      <c r="DG18" s="59"/>
      <c r="DH18" s="59"/>
      <c r="DI18" s="59"/>
      <c r="DJ18" s="59"/>
      <c r="DK18" s="59"/>
      <c r="DL18" s="59"/>
      <c r="DM18" s="59"/>
      <c r="DN18" s="59"/>
      <c r="DO18" s="59"/>
      <c r="DP18" s="59"/>
      <c r="DQ18" s="59"/>
      <c r="DR18" s="59"/>
      <c r="DS18" s="59"/>
      <c r="DT18" s="59"/>
      <c r="DU18" s="59"/>
      <c r="DV18" s="59"/>
      <c r="DW18" s="59"/>
      <c r="DX18" s="59"/>
      <c r="DY18" s="59"/>
      <c r="DZ18" s="59"/>
      <c r="EA18" s="59"/>
      <c r="EB18" s="59"/>
      <c r="EC18" s="59"/>
      <c r="ED18" s="59"/>
      <c r="EE18" s="59"/>
      <c r="EF18" s="59"/>
      <c r="EG18" s="59"/>
      <c r="EH18" s="59"/>
      <c r="EI18" s="59"/>
      <c r="EJ18" s="59"/>
      <c r="EK18" s="59"/>
      <c r="EL18" s="59"/>
      <c r="EM18" s="59"/>
      <c r="EN18" s="59"/>
      <c r="EO18" s="59"/>
      <c r="EP18" s="59"/>
      <c r="EQ18" s="59"/>
      <c r="ER18" s="59"/>
      <c r="ES18" s="59"/>
      <c r="ET18" s="59"/>
      <c r="EU18" s="59"/>
      <c r="EV18" s="59"/>
      <c r="EW18" s="59"/>
      <c r="EX18" s="59"/>
      <c r="EY18" s="59"/>
      <c r="EZ18" s="59"/>
      <c r="FA18" s="59"/>
      <c r="FB18" s="59"/>
      <c r="FC18" s="59"/>
      <c r="FD18" s="59"/>
      <c r="FE18" s="59"/>
      <c r="FF18" s="59"/>
      <c r="FG18" s="59"/>
      <c r="FH18" s="59"/>
      <c r="FI18" s="59"/>
      <c r="FJ18" s="59"/>
      <c r="FK18" s="59"/>
      <c r="FL18" s="59"/>
      <c r="FM18" s="59"/>
      <c r="FN18" s="59"/>
      <c r="FO18" s="59"/>
      <c r="FP18" s="59"/>
      <c r="FQ18" s="59"/>
      <c r="FR18" s="59"/>
      <c r="FS18" s="59"/>
      <c r="FT18" s="59"/>
      <c r="FU18" s="59"/>
      <c r="FV18" s="59"/>
      <c r="FW18" s="59"/>
      <c r="FX18" s="59"/>
      <c r="FY18" s="59"/>
      <c r="FZ18" s="59"/>
      <c r="GA18" s="59"/>
      <c r="GB18" s="59"/>
      <c r="GC18" s="59"/>
      <c r="GD18" s="59"/>
      <c r="GE18" s="59"/>
      <c r="GF18" s="59"/>
      <c r="GG18" s="59"/>
      <c r="GH18" s="59"/>
      <c r="GI18" s="59"/>
      <c r="GJ18" s="59"/>
      <c r="GK18" s="59"/>
      <c r="GL18" s="59"/>
      <c r="GM18" s="59"/>
      <c r="GN18" s="59"/>
      <c r="GO18" s="59"/>
      <c r="GP18" s="59"/>
      <c r="GQ18" s="59"/>
      <c r="GR18" s="59"/>
      <c r="GS18" s="59"/>
      <c r="GT18" s="59"/>
      <c r="GU18" s="59"/>
      <c r="GV18" s="59"/>
      <c r="GW18" s="59"/>
      <c r="GX18" s="59"/>
      <c r="GY18" s="59"/>
      <c r="GZ18" s="59"/>
      <c r="HA18" s="59"/>
      <c r="HB18" s="59"/>
      <c r="HC18" s="59"/>
      <c r="HD18" s="59"/>
      <c r="HE18" s="59"/>
      <c r="HF18" s="59"/>
      <c r="HG18" s="59"/>
      <c r="HH18" s="59"/>
      <c r="HI18" s="59"/>
      <c r="HJ18" s="59"/>
      <c r="HK18" s="59"/>
      <c r="HL18" s="59"/>
      <c r="HM18" s="59"/>
      <c r="HN18" s="59"/>
      <c r="HO18" s="59"/>
      <c r="HP18" s="59"/>
      <c r="HQ18" s="59"/>
      <c r="HR18" s="59"/>
      <c r="HS18" s="59"/>
      <c r="HT18" s="59"/>
      <c r="HU18" s="59"/>
      <c r="HV18" s="59"/>
      <c r="HW18" s="59"/>
      <c r="HX18" s="59"/>
      <c r="HY18" s="59"/>
      <c r="HZ18" s="59"/>
      <c r="IA18" s="59"/>
      <c r="IB18" s="59"/>
      <c r="IC18" s="59"/>
      <c r="ID18" s="59"/>
      <c r="IE18" s="59"/>
      <c r="IF18" s="59"/>
      <c r="IG18" s="59"/>
      <c r="IH18" s="59"/>
      <c r="II18" s="59"/>
      <c r="IJ18" s="59"/>
      <c r="IK18" s="59"/>
      <c r="IL18" s="59"/>
      <c r="IM18" s="59"/>
      <c r="IN18" s="59"/>
      <c r="IO18" s="59"/>
      <c r="IP18" s="59"/>
      <c r="IQ18" s="59"/>
      <c r="IR18" s="59"/>
      <c r="IS18" s="60"/>
    </row>
    <row r="19" spans="1:253" ht="16.95" customHeight="1">
      <c r="A19" s="329"/>
      <c r="B19" s="54" t="s">
        <v>136</v>
      </c>
      <c r="C19" s="54" t="s">
        <v>137</v>
      </c>
      <c r="D19" s="54" t="s">
        <v>138</v>
      </c>
      <c r="E19" s="55" t="s">
        <v>20</v>
      </c>
      <c r="F19" s="56" t="s">
        <v>21</v>
      </c>
      <c r="G19" s="56" t="s">
        <v>22</v>
      </c>
      <c r="H19" s="56" t="s">
        <v>139</v>
      </c>
      <c r="I19" s="57">
        <v>3959</v>
      </c>
      <c r="J19" s="56" t="s">
        <v>34</v>
      </c>
      <c r="K19" s="56" t="s">
        <v>25</v>
      </c>
      <c r="L19" s="56" t="s">
        <v>140</v>
      </c>
      <c r="M19" s="57">
        <v>3717</v>
      </c>
      <c r="N19" s="56" t="s">
        <v>105</v>
      </c>
      <c r="O19" s="56" t="s">
        <v>28</v>
      </c>
      <c r="P19" s="56" t="s">
        <v>141</v>
      </c>
      <c r="Q19" s="57">
        <v>7676</v>
      </c>
      <c r="R19" s="58"/>
      <c r="U19" s="59"/>
      <c r="V19" s="59"/>
      <c r="W19" s="59"/>
      <c r="X19" s="59"/>
      <c r="Y19" s="59"/>
      <c r="Z19" s="59"/>
      <c r="AA19" s="59"/>
      <c r="AB19" s="59"/>
      <c r="AC19" s="59"/>
      <c r="AD19" s="59"/>
      <c r="AE19" s="59"/>
      <c r="AF19" s="59"/>
      <c r="AG19" s="59"/>
      <c r="AH19" s="59"/>
      <c r="AI19" s="59"/>
      <c r="AJ19" s="59"/>
      <c r="AK19" s="59"/>
      <c r="AL19" s="59"/>
      <c r="AM19" s="59"/>
      <c r="AN19" s="59"/>
      <c r="AO19" s="59"/>
      <c r="AP19" s="59"/>
      <c r="AQ19" s="59"/>
      <c r="AR19" s="59"/>
      <c r="AS19" s="59"/>
      <c r="AT19" s="59"/>
      <c r="AU19" s="59"/>
      <c r="AV19" s="59"/>
      <c r="AW19" s="59"/>
      <c r="AX19" s="59"/>
      <c r="AY19" s="59"/>
      <c r="AZ19" s="59"/>
      <c r="BA19" s="59"/>
      <c r="BB19" s="59"/>
      <c r="BC19" s="59"/>
      <c r="BD19" s="59"/>
      <c r="BE19" s="59"/>
      <c r="BF19" s="59"/>
      <c r="BG19" s="59"/>
      <c r="BH19" s="59"/>
      <c r="BI19" s="59"/>
      <c r="BJ19" s="59"/>
      <c r="BK19" s="59"/>
      <c r="BL19" s="59"/>
      <c r="BM19" s="59"/>
      <c r="BN19" s="59"/>
      <c r="BO19" s="59"/>
      <c r="BP19" s="59"/>
      <c r="BQ19" s="59"/>
      <c r="BR19" s="59"/>
      <c r="BS19" s="59"/>
      <c r="BT19" s="59"/>
      <c r="BU19" s="59"/>
      <c r="BV19" s="59"/>
      <c r="BW19" s="59"/>
      <c r="BX19" s="59"/>
      <c r="BY19" s="59"/>
      <c r="BZ19" s="59"/>
      <c r="CA19" s="59"/>
      <c r="CB19" s="59"/>
      <c r="CC19" s="59"/>
      <c r="CD19" s="59"/>
      <c r="CE19" s="59"/>
      <c r="CF19" s="59"/>
      <c r="CG19" s="59"/>
      <c r="CH19" s="59"/>
      <c r="CI19" s="59"/>
      <c r="CJ19" s="59"/>
      <c r="CK19" s="59"/>
      <c r="CL19" s="59"/>
      <c r="CM19" s="59"/>
      <c r="CN19" s="59"/>
      <c r="CO19" s="59"/>
      <c r="CP19" s="59"/>
      <c r="CQ19" s="59"/>
      <c r="CR19" s="59"/>
      <c r="CS19" s="59"/>
      <c r="CT19" s="59"/>
      <c r="CU19" s="59"/>
      <c r="CV19" s="59"/>
      <c r="CW19" s="59"/>
      <c r="CX19" s="59"/>
      <c r="CY19" s="59"/>
      <c r="CZ19" s="59"/>
      <c r="DA19" s="59"/>
      <c r="DB19" s="59"/>
      <c r="DC19" s="59"/>
      <c r="DD19" s="59"/>
      <c r="DE19" s="59"/>
      <c r="DF19" s="59"/>
      <c r="DG19" s="59"/>
      <c r="DH19" s="59"/>
      <c r="DI19" s="59"/>
      <c r="DJ19" s="59"/>
      <c r="DK19" s="59"/>
      <c r="DL19" s="59"/>
      <c r="DM19" s="59"/>
      <c r="DN19" s="59"/>
      <c r="DO19" s="59"/>
      <c r="DP19" s="59"/>
      <c r="DQ19" s="59"/>
      <c r="DR19" s="59"/>
      <c r="DS19" s="59"/>
      <c r="DT19" s="59"/>
      <c r="DU19" s="59"/>
      <c r="DV19" s="59"/>
      <c r="DW19" s="59"/>
      <c r="DX19" s="59"/>
      <c r="DY19" s="59"/>
      <c r="DZ19" s="59"/>
      <c r="EA19" s="59"/>
      <c r="EB19" s="59"/>
      <c r="EC19" s="59"/>
      <c r="ED19" s="59"/>
      <c r="EE19" s="59"/>
      <c r="EF19" s="59"/>
      <c r="EG19" s="59"/>
      <c r="EH19" s="59"/>
      <c r="EI19" s="59"/>
      <c r="EJ19" s="59"/>
      <c r="EK19" s="59"/>
      <c r="EL19" s="59"/>
      <c r="EM19" s="59"/>
      <c r="EN19" s="59"/>
      <c r="EO19" s="59"/>
      <c r="EP19" s="59"/>
      <c r="EQ19" s="59"/>
      <c r="ER19" s="59"/>
      <c r="ES19" s="59"/>
      <c r="ET19" s="59"/>
      <c r="EU19" s="59"/>
      <c r="EV19" s="59"/>
      <c r="EW19" s="59"/>
      <c r="EX19" s="59"/>
      <c r="EY19" s="59"/>
      <c r="EZ19" s="59"/>
      <c r="FA19" s="59"/>
      <c r="FB19" s="59"/>
      <c r="FC19" s="59"/>
      <c r="FD19" s="59"/>
      <c r="FE19" s="59"/>
      <c r="FF19" s="59"/>
      <c r="FG19" s="59"/>
      <c r="FH19" s="59"/>
      <c r="FI19" s="59"/>
      <c r="FJ19" s="59"/>
      <c r="FK19" s="59"/>
      <c r="FL19" s="59"/>
      <c r="FM19" s="59"/>
      <c r="FN19" s="59"/>
      <c r="FO19" s="59"/>
      <c r="FP19" s="59"/>
      <c r="FQ19" s="59"/>
      <c r="FR19" s="59"/>
      <c r="FS19" s="59"/>
      <c r="FT19" s="59"/>
      <c r="FU19" s="59"/>
      <c r="FV19" s="59"/>
      <c r="FW19" s="59"/>
      <c r="FX19" s="59"/>
      <c r="FY19" s="59"/>
      <c r="FZ19" s="59"/>
      <c r="GA19" s="59"/>
      <c r="GB19" s="59"/>
      <c r="GC19" s="59"/>
      <c r="GD19" s="59"/>
      <c r="GE19" s="59"/>
      <c r="GF19" s="59"/>
      <c r="GG19" s="59"/>
      <c r="GH19" s="59"/>
      <c r="GI19" s="59"/>
      <c r="GJ19" s="59"/>
      <c r="GK19" s="59"/>
      <c r="GL19" s="59"/>
      <c r="GM19" s="59"/>
      <c r="GN19" s="59"/>
      <c r="GO19" s="59"/>
      <c r="GP19" s="59"/>
      <c r="GQ19" s="59"/>
      <c r="GR19" s="59"/>
      <c r="GS19" s="59"/>
      <c r="GT19" s="59"/>
      <c r="GU19" s="59"/>
      <c r="GV19" s="59"/>
      <c r="GW19" s="59"/>
      <c r="GX19" s="59"/>
      <c r="GY19" s="59"/>
      <c r="GZ19" s="59"/>
      <c r="HA19" s="59"/>
      <c r="HB19" s="59"/>
      <c r="HC19" s="59"/>
      <c r="HD19" s="59"/>
      <c r="HE19" s="59"/>
      <c r="HF19" s="59"/>
      <c r="HG19" s="59"/>
      <c r="HH19" s="59"/>
      <c r="HI19" s="59"/>
      <c r="HJ19" s="59"/>
      <c r="HK19" s="59"/>
      <c r="HL19" s="59"/>
      <c r="HM19" s="59"/>
      <c r="HN19" s="59"/>
      <c r="HO19" s="59"/>
      <c r="HP19" s="59"/>
      <c r="HQ19" s="59"/>
      <c r="HR19" s="59"/>
      <c r="HS19" s="59"/>
      <c r="HT19" s="59"/>
      <c r="HU19" s="59"/>
      <c r="HV19" s="59"/>
      <c r="HW19" s="59"/>
      <c r="HX19" s="59"/>
      <c r="HY19" s="59"/>
      <c r="HZ19" s="59"/>
      <c r="IA19" s="59"/>
      <c r="IB19" s="59"/>
      <c r="IC19" s="59"/>
      <c r="ID19" s="59"/>
      <c r="IE19" s="59"/>
      <c r="IF19" s="59"/>
      <c r="IG19" s="59"/>
      <c r="IH19" s="59"/>
      <c r="II19" s="59"/>
      <c r="IJ19" s="59"/>
      <c r="IK19" s="59"/>
      <c r="IL19" s="59"/>
      <c r="IM19" s="59"/>
      <c r="IN19" s="59"/>
      <c r="IO19" s="59"/>
      <c r="IP19" s="59"/>
      <c r="IQ19" s="59"/>
      <c r="IR19" s="59"/>
      <c r="IS19" s="60"/>
    </row>
    <row r="20" spans="1:253" ht="16.95" customHeight="1">
      <c r="A20" s="329"/>
      <c r="B20" s="54" t="s">
        <v>142</v>
      </c>
      <c r="C20" s="54" t="s">
        <v>143</v>
      </c>
      <c r="D20" s="54" t="s">
        <v>144</v>
      </c>
      <c r="E20" s="55" t="s">
        <v>20</v>
      </c>
      <c r="F20" s="56" t="s">
        <v>41</v>
      </c>
      <c r="G20" s="56" t="s">
        <v>22</v>
      </c>
      <c r="H20" s="56" t="s">
        <v>145</v>
      </c>
      <c r="I20" s="57">
        <v>3889</v>
      </c>
      <c r="J20" s="56" t="s">
        <v>43</v>
      </c>
      <c r="K20" s="56" t="s">
        <v>25</v>
      </c>
      <c r="L20" s="56" t="s">
        <v>146</v>
      </c>
      <c r="M20" s="57">
        <v>3673</v>
      </c>
      <c r="N20" s="56" t="s">
        <v>147</v>
      </c>
      <c r="O20" s="56" t="s">
        <v>28</v>
      </c>
      <c r="P20" s="56" t="s">
        <v>148</v>
      </c>
      <c r="Q20" s="57">
        <v>7562</v>
      </c>
      <c r="R20" s="58"/>
      <c r="U20" s="59"/>
      <c r="V20" s="59"/>
      <c r="W20" s="59"/>
      <c r="X20" s="59"/>
      <c r="Y20" s="59"/>
      <c r="Z20" s="59"/>
      <c r="AA20" s="59"/>
      <c r="AB20" s="59"/>
      <c r="AC20" s="59"/>
      <c r="AD20" s="59"/>
      <c r="AE20" s="59"/>
      <c r="AF20" s="59"/>
      <c r="AG20" s="59"/>
      <c r="AH20" s="59"/>
      <c r="AI20" s="59"/>
      <c r="AJ20" s="59"/>
      <c r="AK20" s="59"/>
      <c r="AL20" s="59"/>
      <c r="AM20" s="59"/>
      <c r="AN20" s="59"/>
      <c r="AO20" s="59"/>
      <c r="AP20" s="59"/>
      <c r="AQ20" s="59"/>
      <c r="AR20" s="59"/>
      <c r="AS20" s="59"/>
      <c r="AT20" s="59"/>
      <c r="AU20" s="59"/>
      <c r="AV20" s="59"/>
      <c r="AW20" s="59"/>
      <c r="AX20" s="59"/>
      <c r="AY20" s="59"/>
      <c r="AZ20" s="59"/>
      <c r="BA20" s="59"/>
      <c r="BB20" s="59"/>
      <c r="BC20" s="59"/>
      <c r="BD20" s="59"/>
      <c r="BE20" s="59"/>
      <c r="BF20" s="59"/>
      <c r="BG20" s="59"/>
      <c r="BH20" s="59"/>
      <c r="BI20" s="59"/>
      <c r="BJ20" s="59"/>
      <c r="BK20" s="59"/>
      <c r="BL20" s="59"/>
      <c r="BM20" s="59"/>
      <c r="BN20" s="59"/>
      <c r="BO20" s="59"/>
      <c r="BP20" s="59"/>
      <c r="BQ20" s="59"/>
      <c r="BR20" s="59"/>
      <c r="BS20" s="59"/>
      <c r="BT20" s="59"/>
      <c r="BU20" s="59"/>
      <c r="BV20" s="59"/>
      <c r="BW20" s="59"/>
      <c r="BX20" s="59"/>
      <c r="BY20" s="59"/>
      <c r="BZ20" s="59"/>
      <c r="CA20" s="59"/>
      <c r="CB20" s="59"/>
      <c r="CC20" s="59"/>
      <c r="CD20" s="59"/>
      <c r="CE20" s="59"/>
      <c r="CF20" s="59"/>
      <c r="CG20" s="59"/>
      <c r="CH20" s="59"/>
      <c r="CI20" s="59"/>
      <c r="CJ20" s="59"/>
      <c r="CK20" s="59"/>
      <c r="CL20" s="59"/>
      <c r="CM20" s="59"/>
      <c r="CN20" s="59"/>
      <c r="CO20" s="59"/>
      <c r="CP20" s="59"/>
      <c r="CQ20" s="59"/>
      <c r="CR20" s="59"/>
      <c r="CS20" s="59"/>
      <c r="CT20" s="59"/>
      <c r="CU20" s="59"/>
      <c r="CV20" s="59"/>
      <c r="CW20" s="59"/>
      <c r="CX20" s="59"/>
      <c r="CY20" s="59"/>
      <c r="CZ20" s="59"/>
      <c r="DA20" s="59"/>
      <c r="DB20" s="59"/>
      <c r="DC20" s="59"/>
      <c r="DD20" s="59"/>
      <c r="DE20" s="59"/>
      <c r="DF20" s="59"/>
      <c r="DG20" s="59"/>
      <c r="DH20" s="59"/>
      <c r="DI20" s="59"/>
      <c r="DJ20" s="59"/>
      <c r="DK20" s="59"/>
      <c r="DL20" s="59"/>
      <c r="DM20" s="59"/>
      <c r="DN20" s="59"/>
      <c r="DO20" s="59"/>
      <c r="DP20" s="59"/>
      <c r="DQ20" s="59"/>
      <c r="DR20" s="59"/>
      <c r="DS20" s="59"/>
      <c r="DT20" s="59"/>
      <c r="DU20" s="59"/>
      <c r="DV20" s="59"/>
      <c r="DW20" s="59"/>
      <c r="DX20" s="59"/>
      <c r="DY20" s="59"/>
      <c r="DZ20" s="59"/>
      <c r="EA20" s="59"/>
      <c r="EB20" s="59"/>
      <c r="EC20" s="59"/>
      <c r="ED20" s="59"/>
      <c r="EE20" s="59"/>
      <c r="EF20" s="59"/>
      <c r="EG20" s="59"/>
      <c r="EH20" s="59"/>
      <c r="EI20" s="59"/>
      <c r="EJ20" s="59"/>
      <c r="EK20" s="59"/>
      <c r="EL20" s="59"/>
      <c r="EM20" s="59"/>
      <c r="EN20" s="59"/>
      <c r="EO20" s="59"/>
      <c r="EP20" s="59"/>
      <c r="EQ20" s="59"/>
      <c r="ER20" s="59"/>
      <c r="ES20" s="59"/>
      <c r="ET20" s="59"/>
      <c r="EU20" s="59"/>
      <c r="EV20" s="59"/>
      <c r="EW20" s="59"/>
      <c r="EX20" s="59"/>
      <c r="EY20" s="59"/>
      <c r="EZ20" s="59"/>
      <c r="FA20" s="59"/>
      <c r="FB20" s="59"/>
      <c r="FC20" s="59"/>
      <c r="FD20" s="59"/>
      <c r="FE20" s="59"/>
      <c r="FF20" s="59"/>
      <c r="FG20" s="59"/>
      <c r="FH20" s="59"/>
      <c r="FI20" s="59"/>
      <c r="FJ20" s="59"/>
      <c r="FK20" s="59"/>
      <c r="FL20" s="59"/>
      <c r="FM20" s="59"/>
      <c r="FN20" s="59"/>
      <c r="FO20" s="59"/>
      <c r="FP20" s="59"/>
      <c r="FQ20" s="59"/>
      <c r="FR20" s="59"/>
      <c r="FS20" s="59"/>
      <c r="FT20" s="59"/>
      <c r="FU20" s="59"/>
      <c r="FV20" s="59"/>
      <c r="FW20" s="59"/>
      <c r="FX20" s="59"/>
      <c r="FY20" s="59"/>
      <c r="FZ20" s="59"/>
      <c r="GA20" s="59"/>
      <c r="GB20" s="59"/>
      <c r="GC20" s="59"/>
      <c r="GD20" s="59"/>
      <c r="GE20" s="59"/>
      <c r="GF20" s="59"/>
      <c r="GG20" s="59"/>
      <c r="GH20" s="59"/>
      <c r="GI20" s="59"/>
      <c r="GJ20" s="59"/>
      <c r="GK20" s="59"/>
      <c r="GL20" s="59"/>
      <c r="GM20" s="59"/>
      <c r="GN20" s="59"/>
      <c r="GO20" s="59"/>
      <c r="GP20" s="59"/>
      <c r="GQ20" s="59"/>
      <c r="GR20" s="59"/>
      <c r="GS20" s="59"/>
      <c r="GT20" s="59"/>
      <c r="GU20" s="59"/>
      <c r="GV20" s="59"/>
      <c r="GW20" s="59"/>
      <c r="GX20" s="59"/>
      <c r="GY20" s="59"/>
      <c r="GZ20" s="59"/>
      <c r="HA20" s="59"/>
      <c r="HB20" s="59"/>
      <c r="HC20" s="59"/>
      <c r="HD20" s="59"/>
      <c r="HE20" s="59"/>
      <c r="HF20" s="59"/>
      <c r="HG20" s="59"/>
      <c r="HH20" s="59"/>
      <c r="HI20" s="59"/>
      <c r="HJ20" s="59"/>
      <c r="HK20" s="59"/>
      <c r="HL20" s="59"/>
      <c r="HM20" s="59"/>
      <c r="HN20" s="59"/>
      <c r="HO20" s="59"/>
      <c r="HP20" s="59"/>
      <c r="HQ20" s="59"/>
      <c r="HR20" s="59"/>
      <c r="HS20" s="59"/>
      <c r="HT20" s="59"/>
      <c r="HU20" s="59"/>
      <c r="HV20" s="59"/>
      <c r="HW20" s="59"/>
      <c r="HX20" s="59"/>
      <c r="HY20" s="59"/>
      <c r="HZ20" s="59"/>
      <c r="IA20" s="59"/>
      <c r="IB20" s="59"/>
      <c r="IC20" s="59"/>
      <c r="ID20" s="59"/>
      <c r="IE20" s="59"/>
      <c r="IF20" s="59"/>
      <c r="IG20" s="59"/>
      <c r="IH20" s="59"/>
      <c r="II20" s="59"/>
      <c r="IJ20" s="59"/>
      <c r="IK20" s="59"/>
      <c r="IL20" s="59"/>
      <c r="IM20" s="59"/>
      <c r="IN20" s="59"/>
      <c r="IO20" s="59"/>
      <c r="IP20" s="59"/>
      <c r="IQ20" s="59"/>
      <c r="IR20" s="59"/>
      <c r="IS20" s="60"/>
    </row>
    <row r="21" spans="1:253" ht="16.95" customHeight="1">
      <c r="A21" s="329"/>
      <c r="B21" s="54" t="s">
        <v>1394</v>
      </c>
      <c r="C21" s="54" t="s">
        <v>149</v>
      </c>
      <c r="D21" s="54" t="s">
        <v>144</v>
      </c>
      <c r="E21" s="55" t="s">
        <v>20</v>
      </c>
      <c r="F21" s="56" t="s">
        <v>21</v>
      </c>
      <c r="G21" s="56" t="s">
        <v>22</v>
      </c>
      <c r="H21" s="56" t="s">
        <v>150</v>
      </c>
      <c r="I21" s="57">
        <v>3896</v>
      </c>
      <c r="J21" s="56" t="s">
        <v>151</v>
      </c>
      <c r="K21" s="56" t="s">
        <v>25</v>
      </c>
      <c r="L21" s="56" t="s">
        <v>152</v>
      </c>
      <c r="M21" s="57">
        <v>3118</v>
      </c>
      <c r="N21" s="56" t="s">
        <v>153</v>
      </c>
      <c r="O21" s="56" t="s">
        <v>98</v>
      </c>
      <c r="P21" s="56" t="s">
        <v>154</v>
      </c>
      <c r="Q21" s="57">
        <v>7014</v>
      </c>
      <c r="R21" s="58"/>
      <c r="U21" s="59"/>
      <c r="V21" s="59"/>
      <c r="W21" s="59"/>
      <c r="X21" s="59"/>
      <c r="Y21" s="59"/>
      <c r="Z21" s="59"/>
      <c r="AA21" s="59"/>
      <c r="AB21" s="59"/>
      <c r="AC21" s="59"/>
      <c r="AD21" s="59"/>
      <c r="AE21" s="59"/>
      <c r="AF21" s="59"/>
      <c r="AG21" s="59"/>
      <c r="AH21" s="59"/>
      <c r="AI21" s="59"/>
      <c r="AJ21" s="59"/>
      <c r="AK21" s="59"/>
      <c r="AL21" s="59"/>
      <c r="AM21" s="59"/>
      <c r="AN21" s="59"/>
      <c r="AO21" s="59"/>
      <c r="AP21" s="59"/>
      <c r="AQ21" s="59"/>
      <c r="AR21" s="59"/>
      <c r="AS21" s="59"/>
      <c r="AT21" s="59"/>
      <c r="AU21" s="59"/>
      <c r="AV21" s="59"/>
      <c r="AW21" s="59"/>
      <c r="AX21" s="59"/>
      <c r="AY21" s="59"/>
      <c r="AZ21" s="59"/>
      <c r="BA21" s="59"/>
      <c r="BB21" s="59"/>
      <c r="BC21" s="59"/>
      <c r="BD21" s="59"/>
      <c r="BE21" s="59"/>
      <c r="BF21" s="59"/>
      <c r="BG21" s="59"/>
      <c r="BH21" s="59"/>
      <c r="BI21" s="59"/>
      <c r="BJ21" s="59"/>
      <c r="BK21" s="59"/>
      <c r="BL21" s="59"/>
      <c r="BM21" s="59"/>
      <c r="BN21" s="59"/>
      <c r="BO21" s="59"/>
      <c r="BP21" s="59"/>
      <c r="BQ21" s="59"/>
      <c r="BR21" s="59"/>
      <c r="BS21" s="59"/>
      <c r="BT21" s="59"/>
      <c r="BU21" s="59"/>
      <c r="BV21" s="59"/>
      <c r="BW21" s="59"/>
      <c r="BX21" s="59"/>
      <c r="BY21" s="59"/>
      <c r="BZ21" s="59"/>
      <c r="CA21" s="59"/>
      <c r="CB21" s="59"/>
      <c r="CC21" s="59"/>
      <c r="CD21" s="59"/>
      <c r="CE21" s="59"/>
      <c r="CF21" s="59"/>
      <c r="CG21" s="59"/>
      <c r="CH21" s="59"/>
      <c r="CI21" s="59"/>
      <c r="CJ21" s="59"/>
      <c r="CK21" s="59"/>
      <c r="CL21" s="59"/>
      <c r="CM21" s="59"/>
      <c r="CN21" s="59"/>
      <c r="CO21" s="59"/>
      <c r="CP21" s="59"/>
      <c r="CQ21" s="59"/>
      <c r="CR21" s="59"/>
      <c r="CS21" s="59"/>
      <c r="CT21" s="59"/>
      <c r="CU21" s="59"/>
      <c r="CV21" s="59"/>
      <c r="CW21" s="59"/>
      <c r="CX21" s="59"/>
      <c r="CY21" s="59"/>
      <c r="CZ21" s="59"/>
      <c r="DA21" s="59"/>
      <c r="DB21" s="59"/>
      <c r="DC21" s="59"/>
      <c r="DD21" s="59"/>
      <c r="DE21" s="59"/>
      <c r="DF21" s="59"/>
      <c r="DG21" s="59"/>
      <c r="DH21" s="59"/>
      <c r="DI21" s="59"/>
      <c r="DJ21" s="59"/>
      <c r="DK21" s="59"/>
      <c r="DL21" s="59"/>
      <c r="DM21" s="59"/>
      <c r="DN21" s="59"/>
      <c r="DO21" s="59"/>
      <c r="DP21" s="59"/>
      <c r="DQ21" s="59"/>
      <c r="DR21" s="59"/>
      <c r="DS21" s="59"/>
      <c r="DT21" s="59"/>
      <c r="DU21" s="59"/>
      <c r="DV21" s="59"/>
      <c r="DW21" s="59"/>
      <c r="DX21" s="59"/>
      <c r="DY21" s="59"/>
      <c r="DZ21" s="59"/>
      <c r="EA21" s="59"/>
      <c r="EB21" s="59"/>
      <c r="EC21" s="59"/>
      <c r="ED21" s="59"/>
      <c r="EE21" s="59"/>
      <c r="EF21" s="59"/>
      <c r="EG21" s="59"/>
      <c r="EH21" s="59"/>
      <c r="EI21" s="59"/>
      <c r="EJ21" s="59"/>
      <c r="EK21" s="59"/>
      <c r="EL21" s="59"/>
      <c r="EM21" s="59"/>
      <c r="EN21" s="59"/>
      <c r="EO21" s="59"/>
      <c r="EP21" s="59"/>
      <c r="EQ21" s="59"/>
      <c r="ER21" s="59"/>
      <c r="ES21" s="59"/>
      <c r="ET21" s="59"/>
      <c r="EU21" s="59"/>
      <c r="EV21" s="59"/>
      <c r="EW21" s="59"/>
      <c r="EX21" s="59"/>
      <c r="EY21" s="59"/>
      <c r="EZ21" s="59"/>
      <c r="FA21" s="59"/>
      <c r="FB21" s="59"/>
      <c r="FC21" s="59"/>
      <c r="FD21" s="59"/>
      <c r="FE21" s="59"/>
      <c r="FF21" s="59"/>
      <c r="FG21" s="59"/>
      <c r="FH21" s="59"/>
      <c r="FI21" s="59"/>
      <c r="FJ21" s="59"/>
      <c r="FK21" s="59"/>
      <c r="FL21" s="59"/>
      <c r="FM21" s="59"/>
      <c r="FN21" s="59"/>
      <c r="FO21" s="59"/>
      <c r="FP21" s="59"/>
      <c r="FQ21" s="59"/>
      <c r="FR21" s="59"/>
      <c r="FS21" s="59"/>
      <c r="FT21" s="59"/>
      <c r="FU21" s="59"/>
      <c r="FV21" s="59"/>
      <c r="FW21" s="59"/>
      <c r="FX21" s="59"/>
      <c r="FY21" s="59"/>
      <c r="FZ21" s="59"/>
      <c r="GA21" s="59"/>
      <c r="GB21" s="59"/>
      <c r="GC21" s="59"/>
      <c r="GD21" s="59"/>
      <c r="GE21" s="59"/>
      <c r="GF21" s="59"/>
      <c r="GG21" s="59"/>
      <c r="GH21" s="59"/>
      <c r="GI21" s="59"/>
      <c r="GJ21" s="59"/>
      <c r="GK21" s="59"/>
      <c r="GL21" s="59"/>
      <c r="GM21" s="59"/>
      <c r="GN21" s="59"/>
      <c r="GO21" s="59"/>
      <c r="GP21" s="59"/>
      <c r="GQ21" s="59"/>
      <c r="GR21" s="59"/>
      <c r="GS21" s="59"/>
      <c r="GT21" s="59"/>
      <c r="GU21" s="59"/>
      <c r="GV21" s="59"/>
      <c r="GW21" s="59"/>
      <c r="GX21" s="59"/>
      <c r="GY21" s="59"/>
      <c r="GZ21" s="59"/>
      <c r="HA21" s="59"/>
      <c r="HB21" s="59"/>
      <c r="HC21" s="59"/>
      <c r="HD21" s="59"/>
      <c r="HE21" s="59"/>
      <c r="HF21" s="59"/>
      <c r="HG21" s="59"/>
      <c r="HH21" s="59"/>
      <c r="HI21" s="59"/>
      <c r="HJ21" s="59"/>
      <c r="HK21" s="59"/>
      <c r="HL21" s="59"/>
      <c r="HM21" s="59"/>
      <c r="HN21" s="59"/>
      <c r="HO21" s="59"/>
      <c r="HP21" s="59"/>
      <c r="HQ21" s="59"/>
      <c r="HR21" s="59"/>
      <c r="HS21" s="59"/>
      <c r="HT21" s="59"/>
      <c r="HU21" s="59"/>
      <c r="HV21" s="59"/>
      <c r="HW21" s="59"/>
      <c r="HX21" s="59"/>
      <c r="HY21" s="59"/>
      <c r="HZ21" s="59"/>
      <c r="IA21" s="59"/>
      <c r="IB21" s="59"/>
      <c r="IC21" s="59"/>
      <c r="ID21" s="59"/>
      <c r="IE21" s="59"/>
      <c r="IF21" s="59"/>
      <c r="IG21" s="59"/>
      <c r="IH21" s="59"/>
      <c r="II21" s="59"/>
      <c r="IJ21" s="59"/>
      <c r="IK21" s="59"/>
      <c r="IL21" s="59"/>
      <c r="IM21" s="59"/>
      <c r="IN21" s="59"/>
      <c r="IO21" s="59"/>
      <c r="IP21" s="59"/>
      <c r="IQ21" s="59"/>
      <c r="IR21" s="59"/>
      <c r="IS21" s="60"/>
    </row>
    <row r="22" spans="1:253" ht="16.95" customHeight="1">
      <c r="A22" s="329"/>
      <c r="B22" s="54" t="s">
        <v>155</v>
      </c>
      <c r="C22" s="54" t="s">
        <v>156</v>
      </c>
      <c r="D22" s="54" t="s">
        <v>157</v>
      </c>
      <c r="E22" s="55" t="s">
        <v>20</v>
      </c>
      <c r="F22" s="56" t="s">
        <v>21</v>
      </c>
      <c r="G22" s="56" t="s">
        <v>22</v>
      </c>
      <c r="H22" s="56" t="s">
        <v>158</v>
      </c>
      <c r="I22" s="57">
        <v>3983</v>
      </c>
      <c r="J22" s="56" t="s">
        <v>159</v>
      </c>
      <c r="K22" s="56" t="s">
        <v>25</v>
      </c>
      <c r="L22" s="56" t="s">
        <v>160</v>
      </c>
      <c r="M22" s="57">
        <v>3576</v>
      </c>
      <c r="N22" s="56" t="s">
        <v>161</v>
      </c>
      <c r="O22" s="56" t="s">
        <v>98</v>
      </c>
      <c r="P22" s="56" t="s">
        <v>162</v>
      </c>
      <c r="Q22" s="57">
        <v>7559</v>
      </c>
      <c r="R22" s="58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  <c r="AH22" s="59"/>
      <c r="AI22" s="59"/>
      <c r="AJ22" s="59"/>
      <c r="AK22" s="59"/>
      <c r="AL22" s="59"/>
      <c r="AM22" s="59"/>
      <c r="AN22" s="59"/>
      <c r="AO22" s="59"/>
      <c r="AP22" s="59"/>
      <c r="AQ22" s="59"/>
      <c r="AR22" s="59"/>
      <c r="AS22" s="59"/>
      <c r="AT22" s="59"/>
      <c r="AU22" s="59"/>
      <c r="AV22" s="59"/>
      <c r="AW22" s="59"/>
      <c r="AX22" s="59"/>
      <c r="AY22" s="59"/>
      <c r="AZ22" s="59"/>
      <c r="BA22" s="59"/>
      <c r="BB22" s="59"/>
      <c r="BC22" s="59"/>
      <c r="BD22" s="59"/>
      <c r="BE22" s="59"/>
      <c r="BF22" s="59"/>
      <c r="BG22" s="59"/>
      <c r="BH22" s="59"/>
      <c r="BI22" s="59"/>
      <c r="BJ22" s="59"/>
      <c r="BK22" s="59"/>
      <c r="BL22" s="59"/>
      <c r="BM22" s="59"/>
      <c r="BN22" s="59"/>
      <c r="BO22" s="59"/>
      <c r="BP22" s="59"/>
      <c r="BQ22" s="59"/>
      <c r="BR22" s="59"/>
      <c r="BS22" s="59"/>
      <c r="BT22" s="59"/>
      <c r="BU22" s="59"/>
      <c r="BV22" s="59"/>
      <c r="BW22" s="59"/>
      <c r="BX22" s="59"/>
      <c r="BY22" s="59"/>
      <c r="BZ22" s="59"/>
      <c r="CA22" s="59"/>
      <c r="CB22" s="59"/>
      <c r="CC22" s="59"/>
      <c r="CD22" s="59"/>
      <c r="CE22" s="59"/>
      <c r="CF22" s="59"/>
      <c r="CG22" s="59"/>
      <c r="CH22" s="59"/>
      <c r="CI22" s="59"/>
      <c r="CJ22" s="59"/>
      <c r="CK22" s="59"/>
      <c r="CL22" s="59"/>
      <c r="CM22" s="59"/>
      <c r="CN22" s="59"/>
      <c r="CO22" s="59"/>
      <c r="CP22" s="59"/>
      <c r="CQ22" s="59"/>
      <c r="CR22" s="59"/>
      <c r="CS22" s="59"/>
      <c r="CT22" s="59"/>
      <c r="CU22" s="59"/>
      <c r="CV22" s="59"/>
      <c r="CW22" s="59"/>
      <c r="CX22" s="59"/>
      <c r="CY22" s="59"/>
      <c r="CZ22" s="59"/>
      <c r="DA22" s="59"/>
      <c r="DB22" s="59"/>
      <c r="DC22" s="59"/>
      <c r="DD22" s="59"/>
      <c r="DE22" s="59"/>
      <c r="DF22" s="59"/>
      <c r="DG22" s="59"/>
      <c r="DH22" s="59"/>
      <c r="DI22" s="59"/>
      <c r="DJ22" s="59"/>
      <c r="DK22" s="59"/>
      <c r="DL22" s="59"/>
      <c r="DM22" s="59"/>
      <c r="DN22" s="59"/>
      <c r="DO22" s="59"/>
      <c r="DP22" s="59"/>
      <c r="DQ22" s="59"/>
      <c r="DR22" s="59"/>
      <c r="DS22" s="59"/>
      <c r="DT22" s="59"/>
      <c r="DU22" s="59"/>
      <c r="DV22" s="59"/>
      <c r="DW22" s="59"/>
      <c r="DX22" s="59"/>
      <c r="DY22" s="59"/>
      <c r="DZ22" s="59"/>
      <c r="EA22" s="59"/>
      <c r="EB22" s="59"/>
      <c r="EC22" s="59"/>
      <c r="ED22" s="59"/>
      <c r="EE22" s="59"/>
      <c r="EF22" s="59"/>
      <c r="EG22" s="59"/>
      <c r="EH22" s="59"/>
      <c r="EI22" s="59"/>
      <c r="EJ22" s="59"/>
      <c r="EK22" s="59"/>
      <c r="EL22" s="59"/>
      <c r="EM22" s="59"/>
      <c r="EN22" s="59"/>
      <c r="EO22" s="59"/>
      <c r="EP22" s="59"/>
      <c r="EQ22" s="59"/>
      <c r="ER22" s="59"/>
      <c r="ES22" s="59"/>
      <c r="ET22" s="59"/>
      <c r="EU22" s="59"/>
      <c r="EV22" s="59"/>
      <c r="EW22" s="59"/>
      <c r="EX22" s="59"/>
      <c r="EY22" s="59"/>
      <c r="EZ22" s="59"/>
      <c r="FA22" s="59"/>
      <c r="FB22" s="59"/>
      <c r="FC22" s="59"/>
      <c r="FD22" s="59"/>
      <c r="FE22" s="59"/>
      <c r="FF22" s="59"/>
      <c r="FG22" s="59"/>
      <c r="FH22" s="59"/>
      <c r="FI22" s="59"/>
      <c r="FJ22" s="59"/>
      <c r="FK22" s="59"/>
      <c r="FL22" s="59"/>
      <c r="FM22" s="59"/>
      <c r="FN22" s="59"/>
      <c r="FO22" s="59"/>
      <c r="FP22" s="59"/>
      <c r="FQ22" s="59"/>
      <c r="FR22" s="59"/>
      <c r="FS22" s="59"/>
      <c r="FT22" s="59"/>
      <c r="FU22" s="59"/>
      <c r="FV22" s="59"/>
      <c r="FW22" s="59"/>
      <c r="FX22" s="59"/>
      <c r="FY22" s="59"/>
      <c r="FZ22" s="59"/>
      <c r="GA22" s="59"/>
      <c r="GB22" s="59"/>
      <c r="GC22" s="59"/>
      <c r="GD22" s="59"/>
      <c r="GE22" s="59"/>
      <c r="GF22" s="59"/>
      <c r="GG22" s="59"/>
      <c r="GH22" s="59"/>
      <c r="GI22" s="59"/>
      <c r="GJ22" s="59"/>
      <c r="GK22" s="59"/>
      <c r="GL22" s="59"/>
      <c r="GM22" s="59"/>
      <c r="GN22" s="59"/>
      <c r="GO22" s="59"/>
      <c r="GP22" s="59"/>
      <c r="GQ22" s="59"/>
      <c r="GR22" s="59"/>
      <c r="GS22" s="59"/>
      <c r="GT22" s="59"/>
      <c r="GU22" s="59"/>
      <c r="GV22" s="59"/>
      <c r="GW22" s="59"/>
      <c r="GX22" s="59"/>
      <c r="GY22" s="59"/>
      <c r="GZ22" s="59"/>
      <c r="HA22" s="59"/>
      <c r="HB22" s="59"/>
      <c r="HC22" s="59"/>
      <c r="HD22" s="59"/>
      <c r="HE22" s="59"/>
      <c r="HF22" s="59"/>
      <c r="HG22" s="59"/>
      <c r="HH22" s="59"/>
      <c r="HI22" s="59"/>
      <c r="HJ22" s="59"/>
      <c r="HK22" s="59"/>
      <c r="HL22" s="59"/>
      <c r="HM22" s="59"/>
      <c r="HN22" s="59"/>
      <c r="HO22" s="59"/>
      <c r="HP22" s="59"/>
      <c r="HQ22" s="59"/>
      <c r="HR22" s="59"/>
      <c r="HS22" s="59"/>
      <c r="HT22" s="59"/>
      <c r="HU22" s="59"/>
      <c r="HV22" s="59"/>
      <c r="HW22" s="59"/>
      <c r="HX22" s="59"/>
      <c r="HY22" s="59"/>
      <c r="HZ22" s="59"/>
      <c r="IA22" s="59"/>
      <c r="IB22" s="59"/>
      <c r="IC22" s="59"/>
      <c r="ID22" s="59"/>
      <c r="IE22" s="59"/>
      <c r="IF22" s="59"/>
      <c r="IG22" s="59"/>
      <c r="IH22" s="59"/>
      <c r="II22" s="59"/>
      <c r="IJ22" s="59"/>
      <c r="IK22" s="59"/>
      <c r="IL22" s="59"/>
      <c r="IM22" s="59"/>
      <c r="IN22" s="59"/>
      <c r="IO22" s="59"/>
      <c r="IP22" s="59"/>
      <c r="IQ22" s="59"/>
      <c r="IR22" s="59"/>
      <c r="IS22" s="60"/>
    </row>
    <row r="23" spans="1:253" ht="16.95" customHeight="1">
      <c r="A23" s="329"/>
      <c r="B23" s="54" t="s">
        <v>163</v>
      </c>
      <c r="C23" s="54" t="s">
        <v>164</v>
      </c>
      <c r="D23" s="54" t="s">
        <v>144</v>
      </c>
      <c r="E23" s="55" t="s">
        <v>20</v>
      </c>
      <c r="F23" s="56" t="s">
        <v>165</v>
      </c>
      <c r="G23" s="56" t="s">
        <v>22</v>
      </c>
      <c r="H23" s="56" t="s">
        <v>166</v>
      </c>
      <c r="I23" s="57">
        <v>3683</v>
      </c>
      <c r="J23" s="56" t="s">
        <v>43</v>
      </c>
      <c r="K23" s="56" t="s">
        <v>25</v>
      </c>
      <c r="L23" s="56" t="s">
        <v>167</v>
      </c>
      <c r="M23" s="57">
        <v>3532</v>
      </c>
      <c r="N23" s="56" t="s">
        <v>168</v>
      </c>
      <c r="O23" s="56" t="s">
        <v>169</v>
      </c>
      <c r="P23" s="56" t="s">
        <v>170</v>
      </c>
      <c r="Q23" s="57">
        <v>7215</v>
      </c>
      <c r="R23" s="58"/>
      <c r="U23" s="59"/>
      <c r="V23" s="59"/>
      <c r="W23" s="59"/>
      <c r="X23" s="59"/>
      <c r="Y23" s="59"/>
      <c r="Z23" s="59"/>
      <c r="AA23" s="59"/>
      <c r="AB23" s="59"/>
      <c r="AC23" s="59"/>
      <c r="AD23" s="59"/>
      <c r="AE23" s="59"/>
      <c r="AF23" s="59"/>
      <c r="AG23" s="59"/>
      <c r="AH23" s="59"/>
      <c r="AI23" s="59"/>
      <c r="AJ23" s="59"/>
      <c r="AK23" s="59"/>
      <c r="AL23" s="59"/>
      <c r="AM23" s="59"/>
      <c r="AN23" s="59"/>
      <c r="AO23" s="59"/>
      <c r="AP23" s="59"/>
      <c r="AQ23" s="59"/>
      <c r="AR23" s="59"/>
      <c r="AS23" s="59"/>
      <c r="AT23" s="59"/>
      <c r="AU23" s="59"/>
      <c r="AV23" s="59"/>
      <c r="AW23" s="59"/>
      <c r="AX23" s="59"/>
      <c r="AY23" s="59"/>
      <c r="AZ23" s="59"/>
      <c r="BA23" s="59"/>
      <c r="BB23" s="59"/>
      <c r="BC23" s="59"/>
      <c r="BD23" s="59"/>
      <c r="BE23" s="59"/>
      <c r="BF23" s="59"/>
      <c r="BG23" s="59"/>
      <c r="BH23" s="59"/>
      <c r="BI23" s="59"/>
      <c r="BJ23" s="59"/>
      <c r="BK23" s="59"/>
      <c r="BL23" s="59"/>
      <c r="BM23" s="59"/>
      <c r="BN23" s="59"/>
      <c r="BO23" s="59"/>
      <c r="BP23" s="59"/>
      <c r="BQ23" s="59"/>
      <c r="BR23" s="59"/>
      <c r="BS23" s="59"/>
      <c r="BT23" s="59"/>
      <c r="BU23" s="59"/>
      <c r="BV23" s="59"/>
      <c r="BW23" s="59"/>
      <c r="BX23" s="59"/>
      <c r="BY23" s="59"/>
      <c r="BZ23" s="59"/>
      <c r="CA23" s="59"/>
      <c r="CB23" s="59"/>
      <c r="CC23" s="59"/>
      <c r="CD23" s="59"/>
      <c r="CE23" s="59"/>
      <c r="CF23" s="59"/>
      <c r="CG23" s="59"/>
      <c r="CH23" s="59"/>
      <c r="CI23" s="59"/>
      <c r="CJ23" s="59"/>
      <c r="CK23" s="59"/>
      <c r="CL23" s="59"/>
      <c r="CM23" s="59"/>
      <c r="CN23" s="59"/>
      <c r="CO23" s="59"/>
      <c r="CP23" s="59"/>
      <c r="CQ23" s="59"/>
      <c r="CR23" s="59"/>
      <c r="CS23" s="59"/>
      <c r="CT23" s="59"/>
      <c r="CU23" s="59"/>
      <c r="CV23" s="59"/>
      <c r="CW23" s="59"/>
      <c r="CX23" s="59"/>
      <c r="CY23" s="59"/>
      <c r="CZ23" s="59"/>
      <c r="DA23" s="59"/>
      <c r="DB23" s="59"/>
      <c r="DC23" s="59"/>
      <c r="DD23" s="59"/>
      <c r="DE23" s="59"/>
      <c r="DF23" s="59"/>
      <c r="DG23" s="59"/>
      <c r="DH23" s="59"/>
      <c r="DI23" s="59"/>
      <c r="DJ23" s="59"/>
      <c r="DK23" s="59"/>
      <c r="DL23" s="59"/>
      <c r="DM23" s="59"/>
      <c r="DN23" s="59"/>
      <c r="DO23" s="59"/>
      <c r="DP23" s="59"/>
      <c r="DQ23" s="59"/>
      <c r="DR23" s="59"/>
      <c r="DS23" s="59"/>
      <c r="DT23" s="59"/>
      <c r="DU23" s="59"/>
      <c r="DV23" s="59"/>
      <c r="DW23" s="59"/>
      <c r="DX23" s="59"/>
      <c r="DY23" s="59"/>
      <c r="DZ23" s="59"/>
      <c r="EA23" s="59"/>
      <c r="EB23" s="59"/>
      <c r="EC23" s="59"/>
      <c r="ED23" s="59"/>
      <c r="EE23" s="59"/>
      <c r="EF23" s="59"/>
      <c r="EG23" s="59"/>
      <c r="EH23" s="59"/>
      <c r="EI23" s="59"/>
      <c r="EJ23" s="59"/>
      <c r="EK23" s="59"/>
      <c r="EL23" s="59"/>
      <c r="EM23" s="59"/>
      <c r="EN23" s="59"/>
      <c r="EO23" s="59"/>
      <c r="EP23" s="59"/>
      <c r="EQ23" s="59"/>
      <c r="ER23" s="59"/>
      <c r="ES23" s="59"/>
      <c r="ET23" s="59"/>
      <c r="EU23" s="59"/>
      <c r="EV23" s="59"/>
      <c r="EW23" s="59"/>
      <c r="EX23" s="59"/>
      <c r="EY23" s="59"/>
      <c r="EZ23" s="59"/>
      <c r="FA23" s="59"/>
      <c r="FB23" s="59"/>
      <c r="FC23" s="59"/>
      <c r="FD23" s="59"/>
      <c r="FE23" s="59"/>
      <c r="FF23" s="59"/>
      <c r="FG23" s="59"/>
      <c r="FH23" s="59"/>
      <c r="FI23" s="59"/>
      <c r="FJ23" s="59"/>
      <c r="FK23" s="59"/>
      <c r="FL23" s="59"/>
      <c r="FM23" s="59"/>
      <c r="FN23" s="59"/>
      <c r="FO23" s="59"/>
      <c r="FP23" s="59"/>
      <c r="FQ23" s="59"/>
      <c r="FR23" s="59"/>
      <c r="FS23" s="59"/>
      <c r="FT23" s="59"/>
      <c r="FU23" s="59"/>
      <c r="FV23" s="59"/>
      <c r="FW23" s="59"/>
      <c r="FX23" s="59"/>
      <c r="FY23" s="59"/>
      <c r="FZ23" s="59"/>
      <c r="GA23" s="59"/>
      <c r="GB23" s="59"/>
      <c r="GC23" s="59"/>
      <c r="GD23" s="59"/>
      <c r="GE23" s="59"/>
      <c r="GF23" s="59"/>
      <c r="GG23" s="59"/>
      <c r="GH23" s="59"/>
      <c r="GI23" s="59"/>
      <c r="GJ23" s="59"/>
      <c r="GK23" s="59"/>
      <c r="GL23" s="59"/>
      <c r="GM23" s="59"/>
      <c r="GN23" s="59"/>
      <c r="GO23" s="59"/>
      <c r="GP23" s="59"/>
      <c r="GQ23" s="59"/>
      <c r="GR23" s="59"/>
      <c r="GS23" s="59"/>
      <c r="GT23" s="59"/>
      <c r="GU23" s="59"/>
      <c r="GV23" s="59"/>
      <c r="GW23" s="59"/>
      <c r="GX23" s="59"/>
      <c r="GY23" s="59"/>
      <c r="GZ23" s="59"/>
      <c r="HA23" s="59"/>
      <c r="HB23" s="59"/>
      <c r="HC23" s="59"/>
      <c r="HD23" s="59"/>
      <c r="HE23" s="59"/>
      <c r="HF23" s="59"/>
      <c r="HG23" s="59"/>
      <c r="HH23" s="59"/>
      <c r="HI23" s="59"/>
      <c r="HJ23" s="59"/>
      <c r="HK23" s="59"/>
      <c r="HL23" s="59"/>
      <c r="HM23" s="59"/>
      <c r="HN23" s="59"/>
      <c r="HO23" s="59"/>
      <c r="HP23" s="59"/>
      <c r="HQ23" s="59"/>
      <c r="HR23" s="59"/>
      <c r="HS23" s="59"/>
      <c r="HT23" s="59"/>
      <c r="HU23" s="59"/>
      <c r="HV23" s="59"/>
      <c r="HW23" s="59"/>
      <c r="HX23" s="59"/>
      <c r="HY23" s="59"/>
      <c r="HZ23" s="59"/>
      <c r="IA23" s="59"/>
      <c r="IB23" s="59"/>
      <c r="IC23" s="59"/>
      <c r="ID23" s="59"/>
      <c r="IE23" s="59"/>
      <c r="IF23" s="59"/>
      <c r="IG23" s="59"/>
      <c r="IH23" s="59"/>
      <c r="II23" s="59"/>
      <c r="IJ23" s="59"/>
      <c r="IK23" s="59"/>
      <c r="IL23" s="59"/>
      <c r="IM23" s="59"/>
      <c r="IN23" s="59"/>
      <c r="IO23" s="59"/>
      <c r="IP23" s="59"/>
      <c r="IQ23" s="59"/>
      <c r="IR23" s="59"/>
      <c r="IS23" s="60"/>
    </row>
    <row r="24" spans="1:253" ht="16.95" customHeight="1">
      <c r="A24" s="329"/>
      <c r="B24" s="54" t="s">
        <v>171</v>
      </c>
      <c r="C24" s="54" t="s">
        <v>172</v>
      </c>
      <c r="D24" s="54" t="s">
        <v>173</v>
      </c>
      <c r="E24" s="55" t="s">
        <v>20</v>
      </c>
      <c r="F24" s="56" t="s">
        <v>41</v>
      </c>
      <c r="G24" s="56" t="s">
        <v>22</v>
      </c>
      <c r="H24" s="56" t="s">
        <v>174</v>
      </c>
      <c r="I24" s="57">
        <v>3894</v>
      </c>
      <c r="J24" s="56" t="s">
        <v>159</v>
      </c>
      <c r="K24" s="56" t="s">
        <v>25</v>
      </c>
      <c r="L24" s="56" t="s">
        <v>175</v>
      </c>
      <c r="M24" s="57">
        <v>3619</v>
      </c>
      <c r="N24" s="56" t="s">
        <v>176</v>
      </c>
      <c r="O24" s="56" t="s">
        <v>28</v>
      </c>
      <c r="P24" s="56" t="s">
        <v>177</v>
      </c>
      <c r="Q24" s="57">
        <v>7513</v>
      </c>
      <c r="R24" s="58"/>
      <c r="U24" s="59"/>
      <c r="V24" s="59"/>
      <c r="W24" s="59"/>
      <c r="X24" s="59"/>
      <c r="Y24" s="59"/>
      <c r="Z24" s="59"/>
      <c r="AA24" s="59"/>
      <c r="AB24" s="59"/>
      <c r="AC24" s="59"/>
      <c r="AD24" s="59"/>
      <c r="AE24" s="59"/>
      <c r="AF24" s="59"/>
      <c r="AG24" s="59"/>
      <c r="AH24" s="59"/>
      <c r="AI24" s="59"/>
      <c r="AJ24" s="59"/>
      <c r="AK24" s="59"/>
      <c r="AL24" s="59"/>
      <c r="AM24" s="59"/>
      <c r="AN24" s="59"/>
      <c r="AO24" s="59"/>
      <c r="AP24" s="59"/>
      <c r="AQ24" s="59"/>
      <c r="AR24" s="59"/>
      <c r="AS24" s="59"/>
      <c r="AT24" s="59"/>
      <c r="AU24" s="59"/>
      <c r="AV24" s="59"/>
      <c r="AW24" s="59"/>
      <c r="AX24" s="59"/>
      <c r="AY24" s="59"/>
      <c r="AZ24" s="59"/>
      <c r="BA24" s="59"/>
      <c r="BB24" s="59"/>
      <c r="BC24" s="59"/>
      <c r="BD24" s="59"/>
      <c r="BE24" s="59"/>
      <c r="BF24" s="59"/>
      <c r="BG24" s="59"/>
      <c r="BH24" s="59"/>
      <c r="BI24" s="59"/>
      <c r="BJ24" s="59"/>
      <c r="BK24" s="59"/>
      <c r="BL24" s="59"/>
      <c r="BM24" s="59"/>
      <c r="BN24" s="59"/>
      <c r="BO24" s="59"/>
      <c r="BP24" s="59"/>
      <c r="BQ24" s="59"/>
      <c r="BR24" s="59"/>
      <c r="BS24" s="59"/>
      <c r="BT24" s="59"/>
      <c r="BU24" s="59"/>
      <c r="BV24" s="59"/>
      <c r="BW24" s="59"/>
      <c r="BX24" s="59"/>
      <c r="BY24" s="59"/>
      <c r="BZ24" s="59"/>
      <c r="CA24" s="59"/>
      <c r="CB24" s="59"/>
      <c r="CC24" s="59"/>
      <c r="CD24" s="59"/>
      <c r="CE24" s="59"/>
      <c r="CF24" s="59"/>
      <c r="CG24" s="59"/>
      <c r="CH24" s="59"/>
      <c r="CI24" s="59"/>
      <c r="CJ24" s="59"/>
      <c r="CK24" s="59"/>
      <c r="CL24" s="59"/>
      <c r="CM24" s="59"/>
      <c r="CN24" s="59"/>
      <c r="CO24" s="59"/>
      <c r="CP24" s="59"/>
      <c r="CQ24" s="59"/>
      <c r="CR24" s="59"/>
      <c r="CS24" s="59"/>
      <c r="CT24" s="59"/>
      <c r="CU24" s="59"/>
      <c r="CV24" s="59"/>
      <c r="CW24" s="59"/>
      <c r="CX24" s="59"/>
      <c r="CY24" s="59"/>
      <c r="CZ24" s="59"/>
      <c r="DA24" s="59"/>
      <c r="DB24" s="59"/>
      <c r="DC24" s="59"/>
      <c r="DD24" s="59"/>
      <c r="DE24" s="59"/>
      <c r="DF24" s="59"/>
      <c r="DG24" s="59"/>
      <c r="DH24" s="59"/>
      <c r="DI24" s="59"/>
      <c r="DJ24" s="59"/>
      <c r="DK24" s="59"/>
      <c r="DL24" s="59"/>
      <c r="DM24" s="59"/>
      <c r="DN24" s="59"/>
      <c r="DO24" s="59"/>
      <c r="DP24" s="59"/>
      <c r="DQ24" s="59"/>
      <c r="DR24" s="59"/>
      <c r="DS24" s="59"/>
      <c r="DT24" s="59"/>
      <c r="DU24" s="59"/>
      <c r="DV24" s="59"/>
      <c r="DW24" s="59"/>
      <c r="DX24" s="59"/>
      <c r="DY24" s="59"/>
      <c r="DZ24" s="59"/>
      <c r="EA24" s="59"/>
      <c r="EB24" s="59"/>
      <c r="EC24" s="59"/>
      <c r="ED24" s="59"/>
      <c r="EE24" s="59"/>
      <c r="EF24" s="59"/>
      <c r="EG24" s="59"/>
      <c r="EH24" s="59"/>
      <c r="EI24" s="59"/>
      <c r="EJ24" s="59"/>
      <c r="EK24" s="59"/>
      <c r="EL24" s="59"/>
      <c r="EM24" s="59"/>
      <c r="EN24" s="59"/>
      <c r="EO24" s="59"/>
      <c r="EP24" s="59"/>
      <c r="EQ24" s="59"/>
      <c r="ER24" s="59"/>
      <c r="ES24" s="59"/>
      <c r="ET24" s="59"/>
      <c r="EU24" s="59"/>
      <c r="EV24" s="59"/>
      <c r="EW24" s="59"/>
      <c r="EX24" s="59"/>
      <c r="EY24" s="59"/>
      <c r="EZ24" s="59"/>
      <c r="FA24" s="59"/>
      <c r="FB24" s="59"/>
      <c r="FC24" s="59"/>
      <c r="FD24" s="59"/>
      <c r="FE24" s="59"/>
      <c r="FF24" s="59"/>
      <c r="FG24" s="59"/>
      <c r="FH24" s="59"/>
      <c r="FI24" s="59"/>
      <c r="FJ24" s="59"/>
      <c r="FK24" s="59"/>
      <c r="FL24" s="59"/>
      <c r="FM24" s="59"/>
      <c r="FN24" s="59"/>
      <c r="FO24" s="59"/>
      <c r="FP24" s="59"/>
      <c r="FQ24" s="59"/>
      <c r="FR24" s="59"/>
      <c r="FS24" s="59"/>
      <c r="FT24" s="59"/>
      <c r="FU24" s="59"/>
      <c r="FV24" s="59"/>
      <c r="FW24" s="59"/>
      <c r="FX24" s="59"/>
      <c r="FY24" s="59"/>
      <c r="FZ24" s="59"/>
      <c r="GA24" s="59"/>
      <c r="GB24" s="59"/>
      <c r="GC24" s="59"/>
      <c r="GD24" s="59"/>
      <c r="GE24" s="59"/>
      <c r="GF24" s="59"/>
      <c r="GG24" s="59"/>
      <c r="GH24" s="59"/>
      <c r="GI24" s="59"/>
      <c r="GJ24" s="59"/>
      <c r="GK24" s="59"/>
      <c r="GL24" s="59"/>
      <c r="GM24" s="59"/>
      <c r="GN24" s="59"/>
      <c r="GO24" s="59"/>
      <c r="GP24" s="59"/>
      <c r="GQ24" s="59"/>
      <c r="GR24" s="59"/>
      <c r="GS24" s="59"/>
      <c r="GT24" s="59"/>
      <c r="GU24" s="59"/>
      <c r="GV24" s="59"/>
      <c r="GW24" s="59"/>
      <c r="GX24" s="59"/>
      <c r="GY24" s="59"/>
      <c r="GZ24" s="59"/>
      <c r="HA24" s="59"/>
      <c r="HB24" s="59"/>
      <c r="HC24" s="59"/>
      <c r="HD24" s="59"/>
      <c r="HE24" s="59"/>
      <c r="HF24" s="59"/>
      <c r="HG24" s="59"/>
      <c r="HH24" s="59"/>
      <c r="HI24" s="59"/>
      <c r="HJ24" s="59"/>
      <c r="HK24" s="59"/>
      <c r="HL24" s="59"/>
      <c r="HM24" s="59"/>
      <c r="HN24" s="59"/>
      <c r="HO24" s="59"/>
      <c r="HP24" s="59"/>
      <c r="HQ24" s="59"/>
      <c r="HR24" s="59"/>
      <c r="HS24" s="59"/>
      <c r="HT24" s="59"/>
      <c r="HU24" s="59"/>
      <c r="HV24" s="59"/>
      <c r="HW24" s="59"/>
      <c r="HX24" s="59"/>
      <c r="HY24" s="59"/>
      <c r="HZ24" s="59"/>
      <c r="IA24" s="59"/>
      <c r="IB24" s="59"/>
      <c r="IC24" s="59"/>
      <c r="ID24" s="59"/>
      <c r="IE24" s="59"/>
      <c r="IF24" s="59"/>
      <c r="IG24" s="59"/>
      <c r="IH24" s="59"/>
      <c r="II24" s="59"/>
      <c r="IJ24" s="59"/>
      <c r="IK24" s="59"/>
      <c r="IL24" s="59"/>
      <c r="IM24" s="59"/>
      <c r="IN24" s="59"/>
      <c r="IO24" s="59"/>
      <c r="IP24" s="59"/>
      <c r="IQ24" s="59"/>
      <c r="IR24" s="59"/>
      <c r="IS24" s="60"/>
    </row>
    <row r="25" spans="1:253" ht="16.95" customHeight="1">
      <c r="A25" s="329"/>
      <c r="B25" s="54" t="s">
        <v>178</v>
      </c>
      <c r="C25" s="54" t="s">
        <v>179</v>
      </c>
      <c r="D25" s="54" t="s">
        <v>180</v>
      </c>
      <c r="E25" s="55" t="s">
        <v>20</v>
      </c>
      <c r="F25" s="56" t="s">
        <v>21</v>
      </c>
      <c r="G25" s="56" t="s">
        <v>22</v>
      </c>
      <c r="H25" s="56" t="s">
        <v>181</v>
      </c>
      <c r="I25" s="57">
        <v>4031</v>
      </c>
      <c r="J25" s="56" t="s">
        <v>34</v>
      </c>
      <c r="K25" s="56" t="s">
        <v>25</v>
      </c>
      <c r="L25" s="56" t="s">
        <v>182</v>
      </c>
      <c r="M25" s="57">
        <v>3722</v>
      </c>
      <c r="N25" s="56" t="s">
        <v>45</v>
      </c>
      <c r="O25" s="56" t="s">
        <v>28</v>
      </c>
      <c r="P25" s="56" t="s">
        <v>183</v>
      </c>
      <c r="Q25" s="57">
        <v>7753</v>
      </c>
      <c r="R25" s="58"/>
      <c r="U25" s="59"/>
      <c r="V25" s="59"/>
      <c r="W25" s="59"/>
      <c r="X25" s="59"/>
      <c r="Y25" s="59"/>
      <c r="Z25" s="59"/>
      <c r="AA25" s="59"/>
      <c r="AB25" s="59"/>
      <c r="AC25" s="59"/>
      <c r="AD25" s="59"/>
      <c r="AE25" s="59"/>
      <c r="AF25" s="59"/>
      <c r="AG25" s="59"/>
      <c r="AH25" s="59"/>
      <c r="AI25" s="59"/>
      <c r="AJ25" s="59"/>
      <c r="AK25" s="59"/>
      <c r="AL25" s="59"/>
      <c r="AM25" s="59"/>
      <c r="AN25" s="59"/>
      <c r="AO25" s="59"/>
      <c r="AP25" s="59"/>
      <c r="AQ25" s="59"/>
      <c r="AR25" s="59"/>
      <c r="AS25" s="59"/>
      <c r="AT25" s="59"/>
      <c r="AU25" s="59"/>
      <c r="AV25" s="59"/>
      <c r="AW25" s="59"/>
      <c r="AX25" s="59"/>
      <c r="AY25" s="59"/>
      <c r="AZ25" s="59"/>
      <c r="BA25" s="59"/>
      <c r="BB25" s="59"/>
      <c r="BC25" s="59"/>
      <c r="BD25" s="59"/>
      <c r="BE25" s="59"/>
      <c r="BF25" s="59"/>
      <c r="BG25" s="59"/>
      <c r="BH25" s="59"/>
      <c r="BI25" s="59"/>
      <c r="BJ25" s="59"/>
      <c r="BK25" s="59"/>
      <c r="BL25" s="59"/>
      <c r="BM25" s="59"/>
      <c r="BN25" s="59"/>
      <c r="BO25" s="59"/>
      <c r="BP25" s="59"/>
      <c r="BQ25" s="59"/>
      <c r="BR25" s="59"/>
      <c r="BS25" s="59"/>
      <c r="BT25" s="59"/>
      <c r="BU25" s="59"/>
      <c r="BV25" s="59"/>
      <c r="BW25" s="59"/>
      <c r="BX25" s="59"/>
      <c r="BY25" s="59"/>
      <c r="BZ25" s="59"/>
      <c r="CA25" s="59"/>
      <c r="CB25" s="59"/>
      <c r="CC25" s="59"/>
      <c r="CD25" s="59"/>
      <c r="CE25" s="59"/>
      <c r="CF25" s="59"/>
      <c r="CG25" s="59"/>
      <c r="CH25" s="59"/>
      <c r="CI25" s="59"/>
      <c r="CJ25" s="59"/>
      <c r="CK25" s="59"/>
      <c r="CL25" s="59"/>
      <c r="CM25" s="59"/>
      <c r="CN25" s="59"/>
      <c r="CO25" s="59"/>
      <c r="CP25" s="59"/>
      <c r="CQ25" s="59"/>
      <c r="CR25" s="59"/>
      <c r="CS25" s="59"/>
      <c r="CT25" s="59"/>
      <c r="CU25" s="59"/>
      <c r="CV25" s="59"/>
      <c r="CW25" s="59"/>
      <c r="CX25" s="59"/>
      <c r="CY25" s="59"/>
      <c r="CZ25" s="59"/>
      <c r="DA25" s="59"/>
      <c r="DB25" s="59"/>
      <c r="DC25" s="59"/>
      <c r="DD25" s="59"/>
      <c r="DE25" s="59"/>
      <c r="DF25" s="59"/>
      <c r="DG25" s="59"/>
      <c r="DH25" s="59"/>
      <c r="DI25" s="59"/>
      <c r="DJ25" s="59"/>
      <c r="DK25" s="59"/>
      <c r="DL25" s="59"/>
      <c r="DM25" s="59"/>
      <c r="DN25" s="59"/>
      <c r="DO25" s="59"/>
      <c r="DP25" s="59"/>
      <c r="DQ25" s="59"/>
      <c r="DR25" s="59"/>
      <c r="DS25" s="59"/>
      <c r="DT25" s="59"/>
      <c r="DU25" s="59"/>
      <c r="DV25" s="59"/>
      <c r="DW25" s="59"/>
      <c r="DX25" s="59"/>
      <c r="DY25" s="59"/>
      <c r="DZ25" s="59"/>
      <c r="EA25" s="59"/>
      <c r="EB25" s="59"/>
      <c r="EC25" s="59"/>
      <c r="ED25" s="59"/>
      <c r="EE25" s="59"/>
      <c r="EF25" s="59"/>
      <c r="EG25" s="59"/>
      <c r="EH25" s="59"/>
      <c r="EI25" s="59"/>
      <c r="EJ25" s="59"/>
      <c r="EK25" s="59"/>
      <c r="EL25" s="59"/>
      <c r="EM25" s="59"/>
      <c r="EN25" s="59"/>
      <c r="EO25" s="59"/>
      <c r="EP25" s="59"/>
      <c r="EQ25" s="59"/>
      <c r="ER25" s="59"/>
      <c r="ES25" s="59"/>
      <c r="ET25" s="59"/>
      <c r="EU25" s="59"/>
      <c r="EV25" s="59"/>
      <c r="EW25" s="59"/>
      <c r="EX25" s="59"/>
      <c r="EY25" s="59"/>
      <c r="EZ25" s="59"/>
      <c r="FA25" s="59"/>
      <c r="FB25" s="59"/>
      <c r="FC25" s="59"/>
      <c r="FD25" s="59"/>
      <c r="FE25" s="59"/>
      <c r="FF25" s="59"/>
      <c r="FG25" s="59"/>
      <c r="FH25" s="59"/>
      <c r="FI25" s="59"/>
      <c r="FJ25" s="59"/>
      <c r="FK25" s="59"/>
      <c r="FL25" s="59"/>
      <c r="FM25" s="59"/>
      <c r="FN25" s="59"/>
      <c r="FO25" s="59"/>
      <c r="FP25" s="59"/>
      <c r="FQ25" s="59"/>
      <c r="FR25" s="59"/>
      <c r="FS25" s="59"/>
      <c r="FT25" s="59"/>
      <c r="FU25" s="59"/>
      <c r="FV25" s="59"/>
      <c r="FW25" s="59"/>
      <c r="FX25" s="59"/>
      <c r="FY25" s="59"/>
      <c r="FZ25" s="59"/>
      <c r="GA25" s="59"/>
      <c r="GB25" s="59"/>
      <c r="GC25" s="59"/>
      <c r="GD25" s="59"/>
      <c r="GE25" s="59"/>
      <c r="GF25" s="59"/>
      <c r="GG25" s="59"/>
      <c r="GH25" s="59"/>
      <c r="GI25" s="59"/>
      <c r="GJ25" s="59"/>
      <c r="GK25" s="59"/>
      <c r="GL25" s="59"/>
      <c r="GM25" s="59"/>
      <c r="GN25" s="59"/>
      <c r="GO25" s="59"/>
      <c r="GP25" s="59"/>
      <c r="GQ25" s="59"/>
      <c r="GR25" s="59"/>
      <c r="GS25" s="59"/>
      <c r="GT25" s="59"/>
      <c r="GU25" s="59"/>
      <c r="GV25" s="59"/>
      <c r="GW25" s="59"/>
      <c r="GX25" s="59"/>
      <c r="GY25" s="59"/>
      <c r="GZ25" s="59"/>
      <c r="HA25" s="59"/>
      <c r="HB25" s="59"/>
      <c r="HC25" s="59"/>
      <c r="HD25" s="59"/>
      <c r="HE25" s="59"/>
      <c r="HF25" s="59"/>
      <c r="HG25" s="59"/>
      <c r="HH25" s="59"/>
      <c r="HI25" s="59"/>
      <c r="HJ25" s="59"/>
      <c r="HK25" s="59"/>
      <c r="HL25" s="59"/>
      <c r="HM25" s="59"/>
      <c r="HN25" s="59"/>
      <c r="HO25" s="59"/>
      <c r="HP25" s="59"/>
      <c r="HQ25" s="59"/>
      <c r="HR25" s="59"/>
      <c r="HS25" s="59"/>
      <c r="HT25" s="59"/>
      <c r="HU25" s="59"/>
      <c r="HV25" s="59"/>
      <c r="HW25" s="59"/>
      <c r="HX25" s="59"/>
      <c r="HY25" s="59"/>
      <c r="HZ25" s="59"/>
      <c r="IA25" s="59"/>
      <c r="IB25" s="59"/>
      <c r="IC25" s="59"/>
      <c r="ID25" s="59"/>
      <c r="IE25" s="59"/>
      <c r="IF25" s="59"/>
      <c r="IG25" s="59"/>
      <c r="IH25" s="59"/>
      <c r="II25" s="59"/>
      <c r="IJ25" s="59"/>
      <c r="IK25" s="59"/>
      <c r="IL25" s="59"/>
      <c r="IM25" s="59"/>
      <c r="IN25" s="59"/>
      <c r="IO25" s="59"/>
      <c r="IP25" s="59"/>
      <c r="IQ25" s="59"/>
      <c r="IR25" s="59"/>
      <c r="IS25" s="60"/>
    </row>
    <row r="26" spans="1:253" ht="16.95" customHeight="1">
      <c r="A26" s="329"/>
      <c r="B26" s="54" t="s">
        <v>184</v>
      </c>
      <c r="C26" s="54" t="s">
        <v>185</v>
      </c>
      <c r="D26" s="54" t="s">
        <v>186</v>
      </c>
      <c r="E26" s="55" t="s">
        <v>20</v>
      </c>
      <c r="F26" s="56" t="s">
        <v>21</v>
      </c>
      <c r="G26" s="56" t="s">
        <v>22</v>
      </c>
      <c r="H26" s="56" t="s">
        <v>187</v>
      </c>
      <c r="I26" s="57">
        <v>4029</v>
      </c>
      <c r="J26" s="56" t="s">
        <v>34</v>
      </c>
      <c r="K26" s="56" t="s">
        <v>25</v>
      </c>
      <c r="L26" s="56" t="s">
        <v>188</v>
      </c>
      <c r="M26" s="57">
        <v>3744</v>
      </c>
      <c r="N26" s="56" t="s">
        <v>189</v>
      </c>
      <c r="O26" s="56" t="s">
        <v>28</v>
      </c>
      <c r="P26" s="56" t="s">
        <v>190</v>
      </c>
      <c r="Q26" s="57">
        <v>7773</v>
      </c>
      <c r="R26" s="58"/>
      <c r="U26" s="59"/>
      <c r="V26" s="59"/>
      <c r="W26" s="59"/>
      <c r="X26" s="59"/>
      <c r="Y26" s="59"/>
      <c r="Z26" s="59"/>
      <c r="AA26" s="59"/>
      <c r="AB26" s="59"/>
      <c r="AC26" s="59"/>
      <c r="AD26" s="59"/>
      <c r="AE26" s="59"/>
      <c r="AF26" s="59"/>
      <c r="AG26" s="59"/>
      <c r="AH26" s="59"/>
      <c r="AI26" s="59"/>
      <c r="AJ26" s="59"/>
      <c r="AK26" s="59"/>
      <c r="AL26" s="59"/>
      <c r="AM26" s="59"/>
      <c r="AN26" s="59"/>
      <c r="AO26" s="59"/>
      <c r="AP26" s="59"/>
      <c r="AQ26" s="59"/>
      <c r="AR26" s="59"/>
      <c r="AS26" s="59"/>
      <c r="AT26" s="59"/>
      <c r="AU26" s="59"/>
      <c r="AV26" s="59"/>
      <c r="AW26" s="59"/>
      <c r="AX26" s="59"/>
      <c r="AY26" s="59"/>
      <c r="AZ26" s="59"/>
      <c r="BA26" s="59"/>
      <c r="BB26" s="59"/>
      <c r="BC26" s="59"/>
      <c r="BD26" s="59"/>
      <c r="BE26" s="59"/>
      <c r="BF26" s="59"/>
      <c r="BG26" s="59"/>
      <c r="BH26" s="59"/>
      <c r="BI26" s="59"/>
      <c r="BJ26" s="59"/>
      <c r="BK26" s="59"/>
      <c r="BL26" s="59"/>
      <c r="BM26" s="59"/>
      <c r="BN26" s="59"/>
      <c r="BO26" s="59"/>
      <c r="BP26" s="59"/>
      <c r="BQ26" s="59"/>
      <c r="BR26" s="59"/>
      <c r="BS26" s="59"/>
      <c r="BT26" s="59"/>
      <c r="BU26" s="59"/>
      <c r="BV26" s="59"/>
      <c r="BW26" s="59"/>
      <c r="BX26" s="59"/>
      <c r="BY26" s="59"/>
      <c r="BZ26" s="59"/>
      <c r="CA26" s="59"/>
      <c r="CB26" s="59"/>
      <c r="CC26" s="59"/>
      <c r="CD26" s="59"/>
      <c r="CE26" s="59"/>
      <c r="CF26" s="59"/>
      <c r="CG26" s="59"/>
      <c r="CH26" s="59"/>
      <c r="CI26" s="59"/>
      <c r="CJ26" s="59"/>
      <c r="CK26" s="59"/>
      <c r="CL26" s="59"/>
      <c r="CM26" s="59"/>
      <c r="CN26" s="59"/>
      <c r="CO26" s="59"/>
      <c r="CP26" s="59"/>
      <c r="CQ26" s="59"/>
      <c r="CR26" s="59"/>
      <c r="CS26" s="59"/>
      <c r="CT26" s="59"/>
      <c r="CU26" s="59"/>
      <c r="CV26" s="59"/>
      <c r="CW26" s="59"/>
      <c r="CX26" s="59"/>
      <c r="CY26" s="59"/>
      <c r="CZ26" s="59"/>
      <c r="DA26" s="59"/>
      <c r="DB26" s="59"/>
      <c r="DC26" s="59"/>
      <c r="DD26" s="59"/>
      <c r="DE26" s="59"/>
      <c r="DF26" s="59"/>
      <c r="DG26" s="59"/>
      <c r="DH26" s="59"/>
      <c r="DI26" s="59"/>
      <c r="DJ26" s="59"/>
      <c r="DK26" s="59"/>
      <c r="DL26" s="59"/>
      <c r="DM26" s="59"/>
      <c r="DN26" s="59"/>
      <c r="DO26" s="59"/>
      <c r="DP26" s="59"/>
      <c r="DQ26" s="59"/>
      <c r="DR26" s="59"/>
      <c r="DS26" s="59"/>
      <c r="DT26" s="59"/>
      <c r="DU26" s="59"/>
      <c r="DV26" s="59"/>
      <c r="DW26" s="59"/>
      <c r="DX26" s="59"/>
      <c r="DY26" s="59"/>
      <c r="DZ26" s="59"/>
      <c r="EA26" s="59"/>
      <c r="EB26" s="59"/>
      <c r="EC26" s="59"/>
      <c r="ED26" s="59"/>
      <c r="EE26" s="59"/>
      <c r="EF26" s="59"/>
      <c r="EG26" s="59"/>
      <c r="EH26" s="59"/>
      <c r="EI26" s="59"/>
      <c r="EJ26" s="59"/>
      <c r="EK26" s="59"/>
      <c r="EL26" s="59"/>
      <c r="EM26" s="59"/>
      <c r="EN26" s="59"/>
      <c r="EO26" s="59"/>
      <c r="EP26" s="59"/>
      <c r="EQ26" s="59"/>
      <c r="ER26" s="59"/>
      <c r="ES26" s="59"/>
      <c r="ET26" s="59"/>
      <c r="EU26" s="59"/>
      <c r="EV26" s="59"/>
      <c r="EW26" s="59"/>
      <c r="EX26" s="59"/>
      <c r="EY26" s="59"/>
      <c r="EZ26" s="59"/>
      <c r="FA26" s="59"/>
      <c r="FB26" s="59"/>
      <c r="FC26" s="59"/>
      <c r="FD26" s="59"/>
      <c r="FE26" s="59"/>
      <c r="FF26" s="59"/>
      <c r="FG26" s="59"/>
      <c r="FH26" s="59"/>
      <c r="FI26" s="59"/>
      <c r="FJ26" s="59"/>
      <c r="FK26" s="59"/>
      <c r="FL26" s="59"/>
      <c r="FM26" s="59"/>
      <c r="FN26" s="59"/>
      <c r="FO26" s="59"/>
      <c r="FP26" s="59"/>
      <c r="FQ26" s="59"/>
      <c r="FR26" s="59"/>
      <c r="FS26" s="59"/>
      <c r="FT26" s="59"/>
      <c r="FU26" s="59"/>
      <c r="FV26" s="59"/>
      <c r="FW26" s="59"/>
      <c r="FX26" s="59"/>
      <c r="FY26" s="59"/>
      <c r="FZ26" s="59"/>
      <c r="GA26" s="59"/>
      <c r="GB26" s="59"/>
      <c r="GC26" s="59"/>
      <c r="GD26" s="59"/>
      <c r="GE26" s="59"/>
      <c r="GF26" s="59"/>
      <c r="GG26" s="59"/>
      <c r="GH26" s="59"/>
      <c r="GI26" s="59"/>
      <c r="GJ26" s="59"/>
      <c r="GK26" s="59"/>
      <c r="GL26" s="59"/>
      <c r="GM26" s="59"/>
      <c r="GN26" s="59"/>
      <c r="GO26" s="59"/>
      <c r="GP26" s="59"/>
      <c r="GQ26" s="59"/>
      <c r="GR26" s="59"/>
      <c r="GS26" s="59"/>
      <c r="GT26" s="59"/>
      <c r="GU26" s="59"/>
      <c r="GV26" s="59"/>
      <c r="GW26" s="59"/>
      <c r="GX26" s="59"/>
      <c r="GY26" s="59"/>
      <c r="GZ26" s="59"/>
      <c r="HA26" s="59"/>
      <c r="HB26" s="59"/>
      <c r="HC26" s="59"/>
      <c r="HD26" s="59"/>
      <c r="HE26" s="59"/>
      <c r="HF26" s="59"/>
      <c r="HG26" s="59"/>
      <c r="HH26" s="59"/>
      <c r="HI26" s="59"/>
      <c r="HJ26" s="59"/>
      <c r="HK26" s="59"/>
      <c r="HL26" s="59"/>
      <c r="HM26" s="59"/>
      <c r="HN26" s="59"/>
      <c r="HO26" s="59"/>
      <c r="HP26" s="59"/>
      <c r="HQ26" s="59"/>
      <c r="HR26" s="59"/>
      <c r="HS26" s="59"/>
      <c r="HT26" s="59"/>
      <c r="HU26" s="59"/>
      <c r="HV26" s="59"/>
      <c r="HW26" s="59"/>
      <c r="HX26" s="59"/>
      <c r="HY26" s="59"/>
      <c r="HZ26" s="59"/>
      <c r="IA26" s="59"/>
      <c r="IB26" s="59"/>
      <c r="IC26" s="59"/>
      <c r="ID26" s="59"/>
      <c r="IE26" s="59"/>
      <c r="IF26" s="59"/>
      <c r="IG26" s="59"/>
      <c r="IH26" s="59"/>
      <c r="II26" s="59"/>
      <c r="IJ26" s="59"/>
      <c r="IK26" s="59"/>
      <c r="IL26" s="59"/>
      <c r="IM26" s="59"/>
      <c r="IN26" s="59"/>
      <c r="IO26" s="59"/>
      <c r="IP26" s="59"/>
      <c r="IQ26" s="59"/>
      <c r="IR26" s="59"/>
      <c r="IS26" s="60"/>
    </row>
    <row r="27" spans="1:253" ht="16.95" customHeight="1">
      <c r="A27" s="329"/>
      <c r="B27" s="54" t="s">
        <v>191</v>
      </c>
      <c r="C27" s="54" t="s">
        <v>192</v>
      </c>
      <c r="D27" s="54" t="s">
        <v>193</v>
      </c>
      <c r="E27" s="55" t="s">
        <v>20</v>
      </c>
      <c r="F27" s="56" t="s">
        <v>21</v>
      </c>
      <c r="G27" s="56" t="s">
        <v>22</v>
      </c>
      <c r="H27" s="56" t="s">
        <v>194</v>
      </c>
      <c r="I27" s="57">
        <v>4076</v>
      </c>
      <c r="J27" s="56" t="s">
        <v>34</v>
      </c>
      <c r="K27" s="56" t="s">
        <v>25</v>
      </c>
      <c r="L27" s="56" t="s">
        <v>195</v>
      </c>
      <c r="M27" s="57">
        <v>3776</v>
      </c>
      <c r="N27" s="56" t="s">
        <v>196</v>
      </c>
      <c r="O27" s="56" t="s">
        <v>28</v>
      </c>
      <c r="P27" s="56" t="s">
        <v>197</v>
      </c>
      <c r="Q27" s="57">
        <v>7852</v>
      </c>
      <c r="R27" s="58"/>
      <c r="U27" s="59"/>
      <c r="V27" s="59"/>
      <c r="W27" s="59"/>
      <c r="X27" s="59"/>
      <c r="Y27" s="59"/>
      <c r="Z27" s="59"/>
      <c r="AA27" s="59"/>
      <c r="AB27" s="59"/>
      <c r="AC27" s="59"/>
      <c r="AD27" s="59"/>
      <c r="AE27" s="59"/>
      <c r="AF27" s="59"/>
      <c r="AG27" s="59"/>
      <c r="AH27" s="59"/>
      <c r="AI27" s="59"/>
      <c r="AJ27" s="59"/>
      <c r="AK27" s="59"/>
      <c r="AL27" s="59"/>
      <c r="AM27" s="59"/>
      <c r="AN27" s="59"/>
      <c r="AO27" s="59"/>
      <c r="AP27" s="59"/>
      <c r="AQ27" s="59"/>
      <c r="AR27" s="59"/>
      <c r="AS27" s="59"/>
      <c r="AT27" s="59"/>
      <c r="AU27" s="59"/>
      <c r="AV27" s="59"/>
      <c r="AW27" s="59"/>
      <c r="AX27" s="59"/>
      <c r="AY27" s="59"/>
      <c r="AZ27" s="59"/>
      <c r="BA27" s="59"/>
      <c r="BB27" s="59"/>
      <c r="BC27" s="59"/>
      <c r="BD27" s="59"/>
      <c r="BE27" s="59"/>
      <c r="BF27" s="59"/>
      <c r="BG27" s="59"/>
      <c r="BH27" s="59"/>
      <c r="BI27" s="59"/>
      <c r="BJ27" s="59"/>
      <c r="BK27" s="59"/>
      <c r="BL27" s="59"/>
      <c r="BM27" s="59"/>
      <c r="BN27" s="59"/>
      <c r="BO27" s="59"/>
      <c r="BP27" s="59"/>
      <c r="BQ27" s="59"/>
      <c r="BR27" s="59"/>
      <c r="BS27" s="59"/>
      <c r="BT27" s="59"/>
      <c r="BU27" s="59"/>
      <c r="BV27" s="59"/>
      <c r="BW27" s="59"/>
      <c r="BX27" s="59"/>
      <c r="BY27" s="59"/>
      <c r="BZ27" s="59"/>
      <c r="CA27" s="59"/>
      <c r="CB27" s="59"/>
      <c r="CC27" s="59"/>
      <c r="CD27" s="59"/>
      <c r="CE27" s="59"/>
      <c r="CF27" s="59"/>
      <c r="CG27" s="59"/>
      <c r="CH27" s="59"/>
      <c r="CI27" s="59"/>
      <c r="CJ27" s="59"/>
      <c r="CK27" s="59"/>
      <c r="CL27" s="59"/>
      <c r="CM27" s="59"/>
      <c r="CN27" s="59"/>
      <c r="CO27" s="59"/>
      <c r="CP27" s="59"/>
      <c r="CQ27" s="59"/>
      <c r="CR27" s="59"/>
      <c r="CS27" s="59"/>
      <c r="CT27" s="59"/>
      <c r="CU27" s="59"/>
      <c r="CV27" s="59"/>
      <c r="CW27" s="59"/>
      <c r="CX27" s="59"/>
      <c r="CY27" s="59"/>
      <c r="CZ27" s="59"/>
      <c r="DA27" s="59"/>
      <c r="DB27" s="59"/>
      <c r="DC27" s="59"/>
      <c r="DD27" s="59"/>
      <c r="DE27" s="59"/>
      <c r="DF27" s="59"/>
      <c r="DG27" s="59"/>
      <c r="DH27" s="59"/>
      <c r="DI27" s="59"/>
      <c r="DJ27" s="59"/>
      <c r="DK27" s="59"/>
      <c r="DL27" s="59"/>
      <c r="DM27" s="59"/>
      <c r="DN27" s="59"/>
      <c r="DO27" s="59"/>
      <c r="DP27" s="59"/>
      <c r="DQ27" s="59"/>
      <c r="DR27" s="59"/>
      <c r="DS27" s="59"/>
      <c r="DT27" s="59"/>
      <c r="DU27" s="59"/>
      <c r="DV27" s="59"/>
      <c r="DW27" s="59"/>
      <c r="DX27" s="59"/>
      <c r="DY27" s="59"/>
      <c r="DZ27" s="59"/>
      <c r="EA27" s="59"/>
      <c r="EB27" s="59"/>
      <c r="EC27" s="59"/>
      <c r="ED27" s="59"/>
      <c r="EE27" s="59"/>
      <c r="EF27" s="59"/>
      <c r="EG27" s="59"/>
      <c r="EH27" s="59"/>
      <c r="EI27" s="59"/>
      <c r="EJ27" s="59"/>
      <c r="EK27" s="59"/>
      <c r="EL27" s="59"/>
      <c r="EM27" s="59"/>
      <c r="EN27" s="59"/>
      <c r="EO27" s="59"/>
      <c r="EP27" s="59"/>
      <c r="EQ27" s="59"/>
      <c r="ER27" s="59"/>
      <c r="ES27" s="59"/>
      <c r="ET27" s="59"/>
      <c r="EU27" s="59"/>
      <c r="EV27" s="59"/>
      <c r="EW27" s="59"/>
      <c r="EX27" s="59"/>
      <c r="EY27" s="59"/>
      <c r="EZ27" s="59"/>
      <c r="FA27" s="59"/>
      <c r="FB27" s="59"/>
      <c r="FC27" s="59"/>
      <c r="FD27" s="59"/>
      <c r="FE27" s="59"/>
      <c r="FF27" s="59"/>
      <c r="FG27" s="59"/>
      <c r="FH27" s="59"/>
      <c r="FI27" s="59"/>
      <c r="FJ27" s="59"/>
      <c r="FK27" s="59"/>
      <c r="FL27" s="59"/>
      <c r="FM27" s="59"/>
      <c r="FN27" s="59"/>
      <c r="FO27" s="59"/>
      <c r="FP27" s="59"/>
      <c r="FQ27" s="59"/>
      <c r="FR27" s="59"/>
      <c r="FS27" s="59"/>
      <c r="FT27" s="59"/>
      <c r="FU27" s="59"/>
      <c r="FV27" s="59"/>
      <c r="FW27" s="59"/>
      <c r="FX27" s="59"/>
      <c r="FY27" s="59"/>
      <c r="FZ27" s="59"/>
      <c r="GA27" s="59"/>
      <c r="GB27" s="59"/>
      <c r="GC27" s="59"/>
      <c r="GD27" s="59"/>
      <c r="GE27" s="59"/>
      <c r="GF27" s="59"/>
      <c r="GG27" s="59"/>
      <c r="GH27" s="59"/>
      <c r="GI27" s="59"/>
      <c r="GJ27" s="59"/>
      <c r="GK27" s="59"/>
      <c r="GL27" s="59"/>
      <c r="GM27" s="59"/>
      <c r="GN27" s="59"/>
      <c r="GO27" s="59"/>
      <c r="GP27" s="59"/>
      <c r="GQ27" s="59"/>
      <c r="GR27" s="59"/>
      <c r="GS27" s="59"/>
      <c r="GT27" s="59"/>
      <c r="GU27" s="59"/>
      <c r="GV27" s="59"/>
      <c r="GW27" s="59"/>
      <c r="GX27" s="59"/>
      <c r="GY27" s="59"/>
      <c r="GZ27" s="59"/>
      <c r="HA27" s="59"/>
      <c r="HB27" s="59"/>
      <c r="HC27" s="59"/>
      <c r="HD27" s="59"/>
      <c r="HE27" s="59"/>
      <c r="HF27" s="59"/>
      <c r="HG27" s="59"/>
      <c r="HH27" s="59"/>
      <c r="HI27" s="59"/>
      <c r="HJ27" s="59"/>
      <c r="HK27" s="59"/>
      <c r="HL27" s="59"/>
      <c r="HM27" s="59"/>
      <c r="HN27" s="59"/>
      <c r="HO27" s="59"/>
      <c r="HP27" s="59"/>
      <c r="HQ27" s="59"/>
      <c r="HR27" s="59"/>
      <c r="HS27" s="59"/>
      <c r="HT27" s="59"/>
      <c r="HU27" s="59"/>
      <c r="HV27" s="59"/>
      <c r="HW27" s="59"/>
      <c r="HX27" s="59"/>
      <c r="HY27" s="59"/>
      <c r="HZ27" s="59"/>
      <c r="IA27" s="59"/>
      <c r="IB27" s="59"/>
      <c r="IC27" s="59"/>
      <c r="ID27" s="59"/>
      <c r="IE27" s="59"/>
      <c r="IF27" s="59"/>
      <c r="IG27" s="59"/>
      <c r="IH27" s="59"/>
      <c r="II27" s="59"/>
      <c r="IJ27" s="59"/>
      <c r="IK27" s="59"/>
      <c r="IL27" s="59"/>
      <c r="IM27" s="59"/>
      <c r="IN27" s="59"/>
      <c r="IO27" s="59"/>
      <c r="IP27" s="59"/>
      <c r="IQ27" s="59"/>
      <c r="IR27" s="59"/>
      <c r="IS27" s="60"/>
    </row>
    <row r="28" spans="1:253" ht="16.95" customHeight="1">
      <c r="A28" s="329"/>
      <c r="B28" s="54" t="s">
        <v>198</v>
      </c>
      <c r="C28" s="54" t="s">
        <v>199</v>
      </c>
      <c r="D28" s="54" t="s">
        <v>200</v>
      </c>
      <c r="E28" s="55" t="s">
        <v>20</v>
      </c>
      <c r="F28" s="56" t="s">
        <v>41</v>
      </c>
      <c r="G28" s="56" t="s">
        <v>22</v>
      </c>
      <c r="H28" s="56" t="s">
        <v>201</v>
      </c>
      <c r="I28" s="57">
        <v>3884</v>
      </c>
      <c r="J28" s="56" t="s">
        <v>34</v>
      </c>
      <c r="K28" s="56" t="s">
        <v>25</v>
      </c>
      <c r="L28" s="56" t="s">
        <v>202</v>
      </c>
      <c r="M28" s="57">
        <v>3694</v>
      </c>
      <c r="N28" s="56" t="s">
        <v>203</v>
      </c>
      <c r="O28" s="56" t="s">
        <v>28</v>
      </c>
      <c r="P28" s="56" t="s">
        <v>204</v>
      </c>
      <c r="Q28" s="57">
        <v>7578</v>
      </c>
      <c r="R28" s="58"/>
      <c r="U28" s="59"/>
      <c r="V28" s="59"/>
      <c r="W28" s="59"/>
      <c r="X28" s="59"/>
      <c r="Y28" s="59"/>
      <c r="Z28" s="59"/>
      <c r="AA28" s="59"/>
      <c r="AB28" s="59"/>
      <c r="AC28" s="59"/>
      <c r="AD28" s="59"/>
      <c r="AE28" s="59"/>
      <c r="AF28" s="59"/>
      <c r="AG28" s="59"/>
      <c r="AH28" s="59"/>
      <c r="AI28" s="59"/>
      <c r="AJ28" s="59"/>
      <c r="AK28" s="59"/>
      <c r="AL28" s="59"/>
      <c r="AM28" s="59"/>
      <c r="AN28" s="59"/>
      <c r="AO28" s="59"/>
      <c r="AP28" s="59"/>
      <c r="AQ28" s="59"/>
      <c r="AR28" s="59"/>
      <c r="AS28" s="59"/>
      <c r="AT28" s="59"/>
      <c r="AU28" s="59"/>
      <c r="AV28" s="59"/>
      <c r="AW28" s="59"/>
      <c r="AX28" s="59"/>
      <c r="AY28" s="59"/>
      <c r="AZ28" s="59"/>
      <c r="BA28" s="59"/>
      <c r="BB28" s="59"/>
      <c r="BC28" s="59"/>
      <c r="BD28" s="59"/>
      <c r="BE28" s="59"/>
      <c r="BF28" s="59"/>
      <c r="BG28" s="59"/>
      <c r="BH28" s="59"/>
      <c r="BI28" s="59"/>
      <c r="BJ28" s="59"/>
      <c r="BK28" s="59"/>
      <c r="BL28" s="59"/>
      <c r="BM28" s="59"/>
      <c r="BN28" s="59"/>
      <c r="BO28" s="59"/>
      <c r="BP28" s="59"/>
      <c r="BQ28" s="59"/>
      <c r="BR28" s="59"/>
      <c r="BS28" s="59"/>
      <c r="BT28" s="59"/>
      <c r="BU28" s="59"/>
      <c r="BV28" s="59"/>
      <c r="BW28" s="59"/>
      <c r="BX28" s="59"/>
      <c r="BY28" s="59"/>
      <c r="BZ28" s="59"/>
      <c r="CA28" s="59"/>
      <c r="CB28" s="59"/>
      <c r="CC28" s="59"/>
      <c r="CD28" s="59"/>
      <c r="CE28" s="59"/>
      <c r="CF28" s="59"/>
      <c r="CG28" s="59"/>
      <c r="CH28" s="59"/>
      <c r="CI28" s="59"/>
      <c r="CJ28" s="59"/>
      <c r="CK28" s="59"/>
      <c r="CL28" s="59"/>
      <c r="CM28" s="59"/>
      <c r="CN28" s="59"/>
      <c r="CO28" s="59"/>
      <c r="CP28" s="59"/>
      <c r="CQ28" s="59"/>
      <c r="CR28" s="59"/>
      <c r="CS28" s="59"/>
      <c r="CT28" s="59"/>
      <c r="CU28" s="59"/>
      <c r="CV28" s="59"/>
      <c r="CW28" s="59"/>
      <c r="CX28" s="59"/>
      <c r="CY28" s="59"/>
      <c r="CZ28" s="59"/>
      <c r="DA28" s="59"/>
      <c r="DB28" s="59"/>
      <c r="DC28" s="59"/>
      <c r="DD28" s="59"/>
      <c r="DE28" s="59"/>
      <c r="DF28" s="59"/>
      <c r="DG28" s="59"/>
      <c r="DH28" s="59"/>
      <c r="DI28" s="59"/>
      <c r="DJ28" s="59"/>
      <c r="DK28" s="59"/>
      <c r="DL28" s="59"/>
      <c r="DM28" s="59"/>
      <c r="DN28" s="59"/>
      <c r="DO28" s="59"/>
      <c r="DP28" s="59"/>
      <c r="DQ28" s="59"/>
      <c r="DR28" s="59"/>
      <c r="DS28" s="59"/>
      <c r="DT28" s="59"/>
      <c r="DU28" s="59"/>
      <c r="DV28" s="59"/>
      <c r="DW28" s="59"/>
      <c r="DX28" s="59"/>
      <c r="DY28" s="59"/>
      <c r="DZ28" s="59"/>
      <c r="EA28" s="59"/>
      <c r="EB28" s="59"/>
      <c r="EC28" s="59"/>
      <c r="ED28" s="59"/>
      <c r="EE28" s="59"/>
      <c r="EF28" s="59"/>
      <c r="EG28" s="59"/>
      <c r="EH28" s="59"/>
      <c r="EI28" s="59"/>
      <c r="EJ28" s="59"/>
      <c r="EK28" s="59"/>
      <c r="EL28" s="59"/>
      <c r="EM28" s="59"/>
      <c r="EN28" s="59"/>
      <c r="EO28" s="59"/>
      <c r="EP28" s="59"/>
      <c r="EQ28" s="59"/>
      <c r="ER28" s="59"/>
      <c r="ES28" s="59"/>
      <c r="ET28" s="59"/>
      <c r="EU28" s="59"/>
      <c r="EV28" s="59"/>
      <c r="EW28" s="59"/>
      <c r="EX28" s="59"/>
      <c r="EY28" s="59"/>
      <c r="EZ28" s="59"/>
      <c r="FA28" s="59"/>
      <c r="FB28" s="59"/>
      <c r="FC28" s="59"/>
      <c r="FD28" s="59"/>
      <c r="FE28" s="59"/>
      <c r="FF28" s="59"/>
      <c r="FG28" s="59"/>
      <c r="FH28" s="59"/>
      <c r="FI28" s="59"/>
      <c r="FJ28" s="59"/>
      <c r="FK28" s="59"/>
      <c r="FL28" s="59"/>
      <c r="FM28" s="59"/>
      <c r="FN28" s="59"/>
      <c r="FO28" s="59"/>
      <c r="FP28" s="59"/>
      <c r="FQ28" s="59"/>
      <c r="FR28" s="59"/>
      <c r="FS28" s="59"/>
      <c r="FT28" s="59"/>
      <c r="FU28" s="59"/>
      <c r="FV28" s="59"/>
      <c r="FW28" s="59"/>
      <c r="FX28" s="59"/>
      <c r="FY28" s="59"/>
      <c r="FZ28" s="59"/>
      <c r="GA28" s="59"/>
      <c r="GB28" s="59"/>
      <c r="GC28" s="59"/>
      <c r="GD28" s="59"/>
      <c r="GE28" s="59"/>
      <c r="GF28" s="59"/>
      <c r="GG28" s="59"/>
      <c r="GH28" s="59"/>
      <c r="GI28" s="59"/>
      <c r="GJ28" s="59"/>
      <c r="GK28" s="59"/>
      <c r="GL28" s="59"/>
      <c r="GM28" s="59"/>
      <c r="GN28" s="59"/>
      <c r="GO28" s="59"/>
      <c r="GP28" s="59"/>
      <c r="GQ28" s="59"/>
      <c r="GR28" s="59"/>
      <c r="GS28" s="59"/>
      <c r="GT28" s="59"/>
      <c r="GU28" s="59"/>
      <c r="GV28" s="59"/>
      <c r="GW28" s="59"/>
      <c r="GX28" s="59"/>
      <c r="GY28" s="59"/>
      <c r="GZ28" s="59"/>
      <c r="HA28" s="59"/>
      <c r="HB28" s="59"/>
      <c r="HC28" s="59"/>
      <c r="HD28" s="59"/>
      <c r="HE28" s="59"/>
      <c r="HF28" s="59"/>
      <c r="HG28" s="59"/>
      <c r="HH28" s="59"/>
      <c r="HI28" s="59"/>
      <c r="HJ28" s="59"/>
      <c r="HK28" s="59"/>
      <c r="HL28" s="59"/>
      <c r="HM28" s="59"/>
      <c r="HN28" s="59"/>
      <c r="HO28" s="59"/>
      <c r="HP28" s="59"/>
      <c r="HQ28" s="59"/>
      <c r="HR28" s="59"/>
      <c r="HS28" s="59"/>
      <c r="HT28" s="59"/>
      <c r="HU28" s="59"/>
      <c r="HV28" s="59"/>
      <c r="HW28" s="59"/>
      <c r="HX28" s="59"/>
      <c r="HY28" s="59"/>
      <c r="HZ28" s="59"/>
      <c r="IA28" s="59"/>
      <c r="IB28" s="59"/>
      <c r="IC28" s="59"/>
      <c r="ID28" s="59"/>
      <c r="IE28" s="59"/>
      <c r="IF28" s="59"/>
      <c r="IG28" s="59"/>
      <c r="IH28" s="59"/>
      <c r="II28" s="59"/>
      <c r="IJ28" s="59"/>
      <c r="IK28" s="59"/>
      <c r="IL28" s="59"/>
      <c r="IM28" s="59"/>
      <c r="IN28" s="59"/>
      <c r="IO28" s="59"/>
      <c r="IP28" s="59"/>
      <c r="IQ28" s="59"/>
      <c r="IR28" s="59"/>
      <c r="IS28" s="60"/>
    </row>
    <row r="29" spans="1:253" ht="16.95" customHeight="1">
      <c r="A29" s="329"/>
      <c r="B29" s="54" t="s">
        <v>205</v>
      </c>
      <c r="C29" s="54" t="s">
        <v>206</v>
      </c>
      <c r="D29" s="54" t="s">
        <v>207</v>
      </c>
      <c r="E29" s="55" t="s">
        <v>20</v>
      </c>
      <c r="F29" s="56" t="s">
        <v>21</v>
      </c>
      <c r="G29" s="56" t="s">
        <v>22</v>
      </c>
      <c r="H29" s="56" t="s">
        <v>208</v>
      </c>
      <c r="I29" s="57">
        <v>4011</v>
      </c>
      <c r="J29" s="56" t="s">
        <v>34</v>
      </c>
      <c r="K29" s="56" t="s">
        <v>25</v>
      </c>
      <c r="L29" s="56" t="s">
        <v>209</v>
      </c>
      <c r="M29" s="57">
        <v>3772</v>
      </c>
      <c r="N29" s="56" t="s">
        <v>45</v>
      </c>
      <c r="O29" s="56" t="s">
        <v>28</v>
      </c>
      <c r="P29" s="56" t="s">
        <v>210</v>
      </c>
      <c r="Q29" s="57">
        <v>7783</v>
      </c>
      <c r="R29" s="58"/>
      <c r="U29" s="59"/>
      <c r="V29" s="59"/>
      <c r="W29" s="59"/>
      <c r="X29" s="59"/>
      <c r="Y29" s="59"/>
      <c r="Z29" s="59"/>
      <c r="AA29" s="59"/>
      <c r="AB29" s="59"/>
      <c r="AC29" s="59"/>
      <c r="AD29" s="59"/>
      <c r="AE29" s="59"/>
      <c r="AF29" s="59"/>
      <c r="AG29" s="59"/>
      <c r="AH29" s="59"/>
      <c r="AI29" s="59"/>
      <c r="AJ29" s="59"/>
      <c r="AK29" s="59"/>
      <c r="AL29" s="59"/>
      <c r="AM29" s="59"/>
      <c r="AN29" s="59"/>
      <c r="AO29" s="59"/>
      <c r="AP29" s="59"/>
      <c r="AQ29" s="59"/>
      <c r="AR29" s="59"/>
      <c r="AS29" s="59"/>
      <c r="AT29" s="59"/>
      <c r="AU29" s="59"/>
      <c r="AV29" s="59"/>
      <c r="AW29" s="59"/>
      <c r="AX29" s="59"/>
      <c r="AY29" s="59"/>
      <c r="AZ29" s="59"/>
      <c r="BA29" s="59"/>
      <c r="BB29" s="59"/>
      <c r="BC29" s="59"/>
      <c r="BD29" s="59"/>
      <c r="BE29" s="59"/>
      <c r="BF29" s="59"/>
      <c r="BG29" s="59"/>
      <c r="BH29" s="59"/>
      <c r="BI29" s="59"/>
      <c r="BJ29" s="59"/>
      <c r="BK29" s="59"/>
      <c r="BL29" s="59"/>
      <c r="BM29" s="59"/>
      <c r="BN29" s="59"/>
      <c r="BO29" s="59"/>
      <c r="BP29" s="59"/>
      <c r="BQ29" s="59"/>
      <c r="BR29" s="59"/>
      <c r="BS29" s="59"/>
      <c r="BT29" s="59"/>
      <c r="BU29" s="59"/>
      <c r="BV29" s="59"/>
      <c r="BW29" s="59"/>
      <c r="BX29" s="59"/>
      <c r="BY29" s="59"/>
      <c r="BZ29" s="59"/>
      <c r="CA29" s="59"/>
      <c r="CB29" s="59"/>
      <c r="CC29" s="59"/>
      <c r="CD29" s="59"/>
      <c r="CE29" s="59"/>
      <c r="CF29" s="59"/>
      <c r="CG29" s="59"/>
      <c r="CH29" s="59"/>
      <c r="CI29" s="59"/>
      <c r="CJ29" s="59"/>
      <c r="CK29" s="59"/>
      <c r="CL29" s="59"/>
      <c r="CM29" s="59"/>
      <c r="CN29" s="59"/>
      <c r="CO29" s="59"/>
      <c r="CP29" s="59"/>
      <c r="CQ29" s="59"/>
      <c r="CR29" s="59"/>
      <c r="CS29" s="59"/>
      <c r="CT29" s="59"/>
      <c r="CU29" s="59"/>
      <c r="CV29" s="59"/>
      <c r="CW29" s="59"/>
      <c r="CX29" s="59"/>
      <c r="CY29" s="59"/>
      <c r="CZ29" s="59"/>
      <c r="DA29" s="59"/>
      <c r="DB29" s="59"/>
      <c r="DC29" s="59"/>
      <c r="DD29" s="59"/>
      <c r="DE29" s="59"/>
      <c r="DF29" s="59"/>
      <c r="DG29" s="59"/>
      <c r="DH29" s="59"/>
      <c r="DI29" s="59"/>
      <c r="DJ29" s="59"/>
      <c r="DK29" s="59"/>
      <c r="DL29" s="59"/>
      <c r="DM29" s="59"/>
      <c r="DN29" s="59"/>
      <c r="DO29" s="59"/>
      <c r="DP29" s="59"/>
      <c r="DQ29" s="59"/>
      <c r="DR29" s="59"/>
      <c r="DS29" s="59"/>
      <c r="DT29" s="59"/>
      <c r="DU29" s="59"/>
      <c r="DV29" s="59"/>
      <c r="DW29" s="59"/>
      <c r="DX29" s="59"/>
      <c r="DY29" s="59"/>
      <c r="DZ29" s="59"/>
      <c r="EA29" s="59"/>
      <c r="EB29" s="59"/>
      <c r="EC29" s="59"/>
      <c r="ED29" s="59"/>
      <c r="EE29" s="59"/>
      <c r="EF29" s="59"/>
      <c r="EG29" s="59"/>
      <c r="EH29" s="59"/>
      <c r="EI29" s="59"/>
      <c r="EJ29" s="59"/>
      <c r="EK29" s="59"/>
      <c r="EL29" s="59"/>
      <c r="EM29" s="59"/>
      <c r="EN29" s="59"/>
      <c r="EO29" s="59"/>
      <c r="EP29" s="59"/>
      <c r="EQ29" s="59"/>
      <c r="ER29" s="59"/>
      <c r="ES29" s="59"/>
      <c r="ET29" s="59"/>
      <c r="EU29" s="59"/>
      <c r="EV29" s="59"/>
      <c r="EW29" s="59"/>
      <c r="EX29" s="59"/>
      <c r="EY29" s="59"/>
      <c r="EZ29" s="59"/>
      <c r="FA29" s="59"/>
      <c r="FB29" s="59"/>
      <c r="FC29" s="59"/>
      <c r="FD29" s="59"/>
      <c r="FE29" s="59"/>
      <c r="FF29" s="59"/>
      <c r="FG29" s="59"/>
      <c r="FH29" s="59"/>
      <c r="FI29" s="59"/>
      <c r="FJ29" s="59"/>
      <c r="FK29" s="59"/>
      <c r="FL29" s="59"/>
      <c r="FM29" s="59"/>
      <c r="FN29" s="59"/>
      <c r="FO29" s="59"/>
      <c r="FP29" s="59"/>
      <c r="FQ29" s="59"/>
      <c r="FR29" s="59"/>
      <c r="FS29" s="59"/>
      <c r="FT29" s="59"/>
      <c r="FU29" s="59"/>
      <c r="FV29" s="59"/>
      <c r="FW29" s="59"/>
      <c r="FX29" s="59"/>
      <c r="FY29" s="59"/>
      <c r="FZ29" s="59"/>
      <c r="GA29" s="59"/>
      <c r="GB29" s="59"/>
      <c r="GC29" s="59"/>
      <c r="GD29" s="59"/>
      <c r="GE29" s="59"/>
      <c r="GF29" s="59"/>
      <c r="GG29" s="59"/>
      <c r="GH29" s="59"/>
      <c r="GI29" s="59"/>
      <c r="GJ29" s="59"/>
      <c r="GK29" s="59"/>
      <c r="GL29" s="59"/>
      <c r="GM29" s="59"/>
      <c r="GN29" s="59"/>
      <c r="GO29" s="59"/>
      <c r="GP29" s="59"/>
      <c r="GQ29" s="59"/>
      <c r="GR29" s="59"/>
      <c r="GS29" s="59"/>
      <c r="GT29" s="59"/>
      <c r="GU29" s="59"/>
      <c r="GV29" s="59"/>
      <c r="GW29" s="59"/>
      <c r="GX29" s="59"/>
      <c r="GY29" s="59"/>
      <c r="GZ29" s="59"/>
      <c r="HA29" s="59"/>
      <c r="HB29" s="59"/>
      <c r="HC29" s="59"/>
      <c r="HD29" s="59"/>
      <c r="HE29" s="59"/>
      <c r="HF29" s="59"/>
      <c r="HG29" s="59"/>
      <c r="HH29" s="59"/>
      <c r="HI29" s="59"/>
      <c r="HJ29" s="59"/>
      <c r="HK29" s="59"/>
      <c r="HL29" s="59"/>
      <c r="HM29" s="59"/>
      <c r="HN29" s="59"/>
      <c r="HO29" s="59"/>
      <c r="HP29" s="59"/>
      <c r="HQ29" s="59"/>
      <c r="HR29" s="59"/>
      <c r="HS29" s="59"/>
      <c r="HT29" s="59"/>
      <c r="HU29" s="59"/>
      <c r="HV29" s="59"/>
      <c r="HW29" s="59"/>
      <c r="HX29" s="59"/>
      <c r="HY29" s="59"/>
      <c r="HZ29" s="59"/>
      <c r="IA29" s="59"/>
      <c r="IB29" s="59"/>
      <c r="IC29" s="59"/>
      <c r="ID29" s="59"/>
      <c r="IE29" s="59"/>
      <c r="IF29" s="59"/>
      <c r="IG29" s="59"/>
      <c r="IH29" s="59"/>
      <c r="II29" s="59"/>
      <c r="IJ29" s="59"/>
      <c r="IK29" s="59"/>
      <c r="IL29" s="59"/>
      <c r="IM29" s="59"/>
      <c r="IN29" s="59"/>
      <c r="IO29" s="59"/>
      <c r="IP29" s="59"/>
      <c r="IQ29" s="59"/>
      <c r="IR29" s="59"/>
      <c r="IS29" s="60"/>
    </row>
    <row r="30" spans="1:253" ht="16.95" customHeight="1">
      <c r="A30" s="329"/>
      <c r="B30" s="54" t="s">
        <v>211</v>
      </c>
      <c r="C30" s="54" t="s">
        <v>212</v>
      </c>
      <c r="D30" s="54" t="s">
        <v>213</v>
      </c>
      <c r="E30" s="55" t="s">
        <v>20</v>
      </c>
      <c r="F30" s="56" t="s">
        <v>87</v>
      </c>
      <c r="G30" s="56" t="s">
        <v>22</v>
      </c>
      <c r="H30" s="56" t="s">
        <v>214</v>
      </c>
      <c r="I30" s="57">
        <v>4013</v>
      </c>
      <c r="J30" s="56" t="s">
        <v>34</v>
      </c>
      <c r="K30" s="56" t="s">
        <v>25</v>
      </c>
      <c r="L30" s="56" t="s">
        <v>215</v>
      </c>
      <c r="M30" s="57">
        <v>3651</v>
      </c>
      <c r="N30" s="56" t="s">
        <v>216</v>
      </c>
      <c r="O30" s="56" t="s">
        <v>98</v>
      </c>
      <c r="P30" s="56" t="s">
        <v>217</v>
      </c>
      <c r="Q30" s="57">
        <v>7664</v>
      </c>
      <c r="R30" s="58"/>
      <c r="U30" s="59"/>
      <c r="V30" s="59"/>
      <c r="W30" s="59"/>
      <c r="X30" s="59"/>
      <c r="Y30" s="59"/>
      <c r="Z30" s="59"/>
      <c r="AA30" s="59"/>
      <c r="AB30" s="59"/>
      <c r="AC30" s="59"/>
      <c r="AD30" s="59"/>
      <c r="AE30" s="59"/>
      <c r="AF30" s="59"/>
      <c r="AG30" s="59"/>
      <c r="AH30" s="59"/>
      <c r="AI30" s="59"/>
      <c r="AJ30" s="59"/>
      <c r="AK30" s="59"/>
      <c r="AL30" s="59"/>
      <c r="AM30" s="59"/>
      <c r="AN30" s="59"/>
      <c r="AO30" s="59"/>
      <c r="AP30" s="59"/>
      <c r="AQ30" s="59"/>
      <c r="AR30" s="59"/>
      <c r="AS30" s="59"/>
      <c r="AT30" s="59"/>
      <c r="AU30" s="59"/>
      <c r="AV30" s="59"/>
      <c r="AW30" s="59"/>
      <c r="AX30" s="59"/>
      <c r="AY30" s="59"/>
      <c r="AZ30" s="59"/>
      <c r="BA30" s="59"/>
      <c r="BB30" s="59"/>
      <c r="BC30" s="59"/>
      <c r="BD30" s="59"/>
      <c r="BE30" s="59"/>
      <c r="BF30" s="59"/>
      <c r="BG30" s="59"/>
      <c r="BH30" s="59"/>
      <c r="BI30" s="59"/>
      <c r="BJ30" s="59"/>
      <c r="BK30" s="59"/>
      <c r="BL30" s="59"/>
      <c r="BM30" s="59"/>
      <c r="BN30" s="59"/>
      <c r="BO30" s="59"/>
      <c r="BP30" s="59"/>
      <c r="BQ30" s="59"/>
      <c r="BR30" s="59"/>
      <c r="BS30" s="59"/>
      <c r="BT30" s="59"/>
      <c r="BU30" s="59"/>
      <c r="BV30" s="59"/>
      <c r="BW30" s="59"/>
      <c r="BX30" s="59"/>
      <c r="BY30" s="59"/>
      <c r="BZ30" s="59"/>
      <c r="CA30" s="59"/>
      <c r="CB30" s="59"/>
      <c r="CC30" s="59"/>
      <c r="CD30" s="59"/>
      <c r="CE30" s="59"/>
      <c r="CF30" s="59"/>
      <c r="CG30" s="59"/>
      <c r="CH30" s="59"/>
      <c r="CI30" s="59"/>
      <c r="CJ30" s="59"/>
      <c r="CK30" s="59"/>
      <c r="CL30" s="59"/>
      <c r="CM30" s="59"/>
      <c r="CN30" s="59"/>
      <c r="CO30" s="59"/>
      <c r="CP30" s="59"/>
      <c r="CQ30" s="59"/>
      <c r="CR30" s="59"/>
      <c r="CS30" s="59"/>
      <c r="CT30" s="59"/>
      <c r="CU30" s="59"/>
      <c r="CV30" s="59"/>
      <c r="CW30" s="59"/>
      <c r="CX30" s="59"/>
      <c r="CY30" s="59"/>
      <c r="CZ30" s="59"/>
      <c r="DA30" s="59"/>
      <c r="DB30" s="59"/>
      <c r="DC30" s="59"/>
      <c r="DD30" s="59"/>
      <c r="DE30" s="59"/>
      <c r="DF30" s="59"/>
      <c r="DG30" s="59"/>
      <c r="DH30" s="59"/>
      <c r="DI30" s="59"/>
      <c r="DJ30" s="59"/>
      <c r="DK30" s="59"/>
      <c r="DL30" s="59"/>
      <c r="DM30" s="59"/>
      <c r="DN30" s="59"/>
      <c r="DO30" s="59"/>
      <c r="DP30" s="59"/>
      <c r="DQ30" s="59"/>
      <c r="DR30" s="59"/>
      <c r="DS30" s="59"/>
      <c r="DT30" s="59"/>
      <c r="DU30" s="59"/>
      <c r="DV30" s="59"/>
      <c r="DW30" s="59"/>
      <c r="DX30" s="59"/>
      <c r="DY30" s="59"/>
      <c r="DZ30" s="59"/>
      <c r="EA30" s="59"/>
      <c r="EB30" s="59"/>
      <c r="EC30" s="59"/>
      <c r="ED30" s="59"/>
      <c r="EE30" s="59"/>
      <c r="EF30" s="59"/>
      <c r="EG30" s="59"/>
      <c r="EH30" s="59"/>
      <c r="EI30" s="59"/>
      <c r="EJ30" s="59"/>
      <c r="EK30" s="59"/>
      <c r="EL30" s="59"/>
      <c r="EM30" s="59"/>
      <c r="EN30" s="59"/>
      <c r="EO30" s="59"/>
      <c r="EP30" s="59"/>
      <c r="EQ30" s="59"/>
      <c r="ER30" s="59"/>
      <c r="ES30" s="59"/>
      <c r="ET30" s="59"/>
      <c r="EU30" s="59"/>
      <c r="EV30" s="59"/>
      <c r="EW30" s="59"/>
      <c r="EX30" s="59"/>
      <c r="EY30" s="59"/>
      <c r="EZ30" s="59"/>
      <c r="FA30" s="59"/>
      <c r="FB30" s="59"/>
      <c r="FC30" s="59"/>
      <c r="FD30" s="59"/>
      <c r="FE30" s="59"/>
      <c r="FF30" s="59"/>
      <c r="FG30" s="59"/>
      <c r="FH30" s="59"/>
      <c r="FI30" s="59"/>
      <c r="FJ30" s="59"/>
      <c r="FK30" s="59"/>
      <c r="FL30" s="59"/>
      <c r="FM30" s="59"/>
      <c r="FN30" s="59"/>
      <c r="FO30" s="59"/>
      <c r="FP30" s="59"/>
      <c r="FQ30" s="59"/>
      <c r="FR30" s="59"/>
      <c r="FS30" s="59"/>
      <c r="FT30" s="59"/>
      <c r="FU30" s="59"/>
      <c r="FV30" s="59"/>
      <c r="FW30" s="59"/>
      <c r="FX30" s="59"/>
      <c r="FY30" s="59"/>
      <c r="FZ30" s="59"/>
      <c r="GA30" s="59"/>
      <c r="GB30" s="59"/>
      <c r="GC30" s="59"/>
      <c r="GD30" s="59"/>
      <c r="GE30" s="59"/>
      <c r="GF30" s="59"/>
      <c r="GG30" s="59"/>
      <c r="GH30" s="59"/>
      <c r="GI30" s="59"/>
      <c r="GJ30" s="59"/>
      <c r="GK30" s="59"/>
      <c r="GL30" s="59"/>
      <c r="GM30" s="59"/>
      <c r="GN30" s="59"/>
      <c r="GO30" s="59"/>
      <c r="GP30" s="59"/>
      <c r="GQ30" s="59"/>
      <c r="GR30" s="59"/>
      <c r="GS30" s="59"/>
      <c r="GT30" s="59"/>
      <c r="GU30" s="59"/>
      <c r="GV30" s="59"/>
      <c r="GW30" s="59"/>
      <c r="GX30" s="59"/>
      <c r="GY30" s="59"/>
      <c r="GZ30" s="59"/>
      <c r="HA30" s="59"/>
      <c r="HB30" s="59"/>
      <c r="HC30" s="59"/>
      <c r="HD30" s="59"/>
      <c r="HE30" s="59"/>
      <c r="HF30" s="59"/>
      <c r="HG30" s="59"/>
      <c r="HH30" s="59"/>
      <c r="HI30" s="59"/>
      <c r="HJ30" s="59"/>
      <c r="HK30" s="59"/>
      <c r="HL30" s="59"/>
      <c r="HM30" s="59"/>
      <c r="HN30" s="59"/>
      <c r="HO30" s="59"/>
      <c r="HP30" s="59"/>
      <c r="HQ30" s="59"/>
      <c r="HR30" s="59"/>
      <c r="HS30" s="59"/>
      <c r="HT30" s="59"/>
      <c r="HU30" s="59"/>
      <c r="HV30" s="59"/>
      <c r="HW30" s="59"/>
      <c r="HX30" s="59"/>
      <c r="HY30" s="59"/>
      <c r="HZ30" s="59"/>
      <c r="IA30" s="59"/>
      <c r="IB30" s="59"/>
      <c r="IC30" s="59"/>
      <c r="ID30" s="59"/>
      <c r="IE30" s="59"/>
      <c r="IF30" s="59"/>
      <c r="IG30" s="59"/>
      <c r="IH30" s="59"/>
      <c r="II30" s="59"/>
      <c r="IJ30" s="59"/>
      <c r="IK30" s="59"/>
      <c r="IL30" s="59"/>
      <c r="IM30" s="59"/>
      <c r="IN30" s="59"/>
      <c r="IO30" s="59"/>
      <c r="IP30" s="59"/>
      <c r="IQ30" s="59"/>
      <c r="IR30" s="59"/>
      <c r="IS30" s="60"/>
    </row>
    <row r="31" spans="1:253" ht="16.95" customHeight="1">
      <c r="A31" s="329"/>
      <c r="B31" s="54" t="s">
        <v>218</v>
      </c>
      <c r="C31" s="54" t="s">
        <v>219</v>
      </c>
      <c r="D31" s="54" t="s">
        <v>220</v>
      </c>
      <c r="E31" s="55" t="s">
        <v>20</v>
      </c>
      <c r="F31" s="56" t="s">
        <v>21</v>
      </c>
      <c r="G31" s="56" t="s">
        <v>22</v>
      </c>
      <c r="H31" s="56" t="s">
        <v>221</v>
      </c>
      <c r="I31" s="57">
        <v>4079</v>
      </c>
      <c r="J31" s="56" t="s">
        <v>34</v>
      </c>
      <c r="K31" s="56" t="s">
        <v>25</v>
      </c>
      <c r="L31" s="56" t="s">
        <v>222</v>
      </c>
      <c r="M31" s="57">
        <v>3777</v>
      </c>
      <c r="N31" s="56" t="s">
        <v>189</v>
      </c>
      <c r="O31" s="56" t="s">
        <v>28</v>
      </c>
      <c r="P31" s="56" t="s">
        <v>223</v>
      </c>
      <c r="Q31" s="57">
        <v>7856</v>
      </c>
      <c r="R31" s="58"/>
      <c r="U31" s="59"/>
      <c r="V31" s="59"/>
      <c r="W31" s="59"/>
      <c r="X31" s="59"/>
      <c r="Y31" s="59"/>
      <c r="Z31" s="59"/>
      <c r="AA31" s="59"/>
      <c r="AB31" s="59"/>
      <c r="AC31" s="59"/>
      <c r="AD31" s="59"/>
      <c r="AE31" s="59"/>
      <c r="AF31" s="59"/>
      <c r="AG31" s="59"/>
      <c r="AH31" s="59"/>
      <c r="AI31" s="59"/>
      <c r="AJ31" s="59"/>
      <c r="AK31" s="59"/>
      <c r="AL31" s="59"/>
      <c r="AM31" s="59"/>
      <c r="AN31" s="59"/>
      <c r="AO31" s="59"/>
      <c r="AP31" s="59"/>
      <c r="AQ31" s="59"/>
      <c r="AR31" s="59"/>
      <c r="AS31" s="59"/>
      <c r="AT31" s="59"/>
      <c r="AU31" s="59"/>
      <c r="AV31" s="59"/>
      <c r="AW31" s="59"/>
      <c r="AX31" s="59"/>
      <c r="AY31" s="59"/>
      <c r="AZ31" s="59"/>
      <c r="BA31" s="59"/>
      <c r="BB31" s="59"/>
      <c r="BC31" s="59"/>
      <c r="BD31" s="59"/>
      <c r="BE31" s="59"/>
      <c r="BF31" s="59"/>
      <c r="BG31" s="59"/>
      <c r="BH31" s="59"/>
      <c r="BI31" s="59"/>
      <c r="BJ31" s="59"/>
      <c r="BK31" s="59"/>
      <c r="BL31" s="59"/>
      <c r="BM31" s="59"/>
      <c r="BN31" s="59"/>
      <c r="BO31" s="59"/>
      <c r="BP31" s="59"/>
      <c r="BQ31" s="59"/>
      <c r="BR31" s="59"/>
      <c r="BS31" s="59"/>
      <c r="BT31" s="59"/>
      <c r="BU31" s="59"/>
      <c r="BV31" s="59"/>
      <c r="BW31" s="59"/>
      <c r="BX31" s="59"/>
      <c r="BY31" s="59"/>
      <c r="BZ31" s="59"/>
      <c r="CA31" s="59"/>
      <c r="CB31" s="59"/>
      <c r="CC31" s="59"/>
      <c r="CD31" s="59"/>
      <c r="CE31" s="59"/>
      <c r="CF31" s="59"/>
      <c r="CG31" s="59"/>
      <c r="CH31" s="59"/>
      <c r="CI31" s="59"/>
      <c r="CJ31" s="59"/>
      <c r="CK31" s="59"/>
      <c r="CL31" s="59"/>
      <c r="CM31" s="59"/>
      <c r="CN31" s="59"/>
      <c r="CO31" s="59"/>
      <c r="CP31" s="59"/>
      <c r="CQ31" s="59"/>
      <c r="CR31" s="59"/>
      <c r="CS31" s="59"/>
      <c r="CT31" s="59"/>
      <c r="CU31" s="59"/>
      <c r="CV31" s="59"/>
      <c r="CW31" s="59"/>
      <c r="CX31" s="59"/>
      <c r="CY31" s="59"/>
      <c r="CZ31" s="59"/>
      <c r="DA31" s="59"/>
      <c r="DB31" s="59"/>
      <c r="DC31" s="59"/>
      <c r="DD31" s="59"/>
      <c r="DE31" s="59"/>
      <c r="DF31" s="59"/>
      <c r="DG31" s="59"/>
      <c r="DH31" s="59"/>
      <c r="DI31" s="59"/>
      <c r="DJ31" s="59"/>
      <c r="DK31" s="59"/>
      <c r="DL31" s="59"/>
      <c r="DM31" s="59"/>
      <c r="DN31" s="59"/>
      <c r="DO31" s="59"/>
      <c r="DP31" s="59"/>
      <c r="DQ31" s="59"/>
      <c r="DR31" s="59"/>
      <c r="DS31" s="59"/>
      <c r="DT31" s="59"/>
      <c r="DU31" s="59"/>
      <c r="DV31" s="59"/>
      <c r="DW31" s="59"/>
      <c r="DX31" s="59"/>
      <c r="DY31" s="59"/>
      <c r="DZ31" s="59"/>
      <c r="EA31" s="59"/>
      <c r="EB31" s="59"/>
      <c r="EC31" s="59"/>
      <c r="ED31" s="59"/>
      <c r="EE31" s="59"/>
      <c r="EF31" s="59"/>
      <c r="EG31" s="59"/>
      <c r="EH31" s="59"/>
      <c r="EI31" s="59"/>
      <c r="EJ31" s="59"/>
      <c r="EK31" s="59"/>
      <c r="EL31" s="59"/>
      <c r="EM31" s="59"/>
      <c r="EN31" s="59"/>
      <c r="EO31" s="59"/>
      <c r="EP31" s="59"/>
      <c r="EQ31" s="59"/>
      <c r="ER31" s="59"/>
      <c r="ES31" s="59"/>
      <c r="ET31" s="59"/>
      <c r="EU31" s="59"/>
      <c r="EV31" s="59"/>
      <c r="EW31" s="59"/>
      <c r="EX31" s="59"/>
      <c r="EY31" s="59"/>
      <c r="EZ31" s="59"/>
      <c r="FA31" s="59"/>
      <c r="FB31" s="59"/>
      <c r="FC31" s="59"/>
      <c r="FD31" s="59"/>
      <c r="FE31" s="59"/>
      <c r="FF31" s="59"/>
      <c r="FG31" s="59"/>
      <c r="FH31" s="59"/>
      <c r="FI31" s="59"/>
      <c r="FJ31" s="59"/>
      <c r="FK31" s="59"/>
      <c r="FL31" s="59"/>
      <c r="FM31" s="59"/>
      <c r="FN31" s="59"/>
      <c r="FO31" s="59"/>
      <c r="FP31" s="59"/>
      <c r="FQ31" s="59"/>
      <c r="FR31" s="59"/>
      <c r="FS31" s="59"/>
      <c r="FT31" s="59"/>
      <c r="FU31" s="59"/>
      <c r="FV31" s="59"/>
      <c r="FW31" s="59"/>
      <c r="FX31" s="59"/>
      <c r="FY31" s="59"/>
      <c r="FZ31" s="59"/>
      <c r="GA31" s="59"/>
      <c r="GB31" s="59"/>
      <c r="GC31" s="59"/>
      <c r="GD31" s="59"/>
      <c r="GE31" s="59"/>
      <c r="GF31" s="59"/>
      <c r="GG31" s="59"/>
      <c r="GH31" s="59"/>
      <c r="GI31" s="59"/>
      <c r="GJ31" s="59"/>
      <c r="GK31" s="59"/>
      <c r="GL31" s="59"/>
      <c r="GM31" s="59"/>
      <c r="GN31" s="59"/>
      <c r="GO31" s="59"/>
      <c r="GP31" s="59"/>
      <c r="GQ31" s="59"/>
      <c r="GR31" s="59"/>
      <c r="GS31" s="59"/>
      <c r="GT31" s="59"/>
      <c r="GU31" s="59"/>
      <c r="GV31" s="59"/>
      <c r="GW31" s="59"/>
      <c r="GX31" s="59"/>
      <c r="GY31" s="59"/>
      <c r="GZ31" s="59"/>
      <c r="HA31" s="59"/>
      <c r="HB31" s="59"/>
      <c r="HC31" s="59"/>
      <c r="HD31" s="59"/>
      <c r="HE31" s="59"/>
      <c r="HF31" s="59"/>
      <c r="HG31" s="59"/>
      <c r="HH31" s="59"/>
      <c r="HI31" s="59"/>
      <c r="HJ31" s="59"/>
      <c r="HK31" s="59"/>
      <c r="HL31" s="59"/>
      <c r="HM31" s="59"/>
      <c r="HN31" s="59"/>
      <c r="HO31" s="59"/>
      <c r="HP31" s="59"/>
      <c r="HQ31" s="59"/>
      <c r="HR31" s="59"/>
      <c r="HS31" s="59"/>
      <c r="HT31" s="59"/>
      <c r="HU31" s="59"/>
      <c r="HV31" s="59"/>
      <c r="HW31" s="59"/>
      <c r="HX31" s="59"/>
      <c r="HY31" s="59"/>
      <c r="HZ31" s="59"/>
      <c r="IA31" s="59"/>
      <c r="IB31" s="59"/>
      <c r="IC31" s="59"/>
      <c r="ID31" s="59"/>
      <c r="IE31" s="59"/>
      <c r="IF31" s="59"/>
      <c r="IG31" s="59"/>
      <c r="IH31" s="59"/>
      <c r="II31" s="59"/>
      <c r="IJ31" s="59"/>
      <c r="IK31" s="59"/>
      <c r="IL31" s="59"/>
      <c r="IM31" s="59"/>
      <c r="IN31" s="59"/>
      <c r="IO31" s="59"/>
      <c r="IP31" s="59"/>
      <c r="IQ31" s="59"/>
      <c r="IR31" s="59"/>
      <c r="IS31" s="60"/>
    </row>
    <row r="32" spans="1:253" ht="16.95" customHeight="1">
      <c r="A32" s="329"/>
      <c r="B32" s="54" t="s">
        <v>224</v>
      </c>
      <c r="C32" s="54" t="s">
        <v>225</v>
      </c>
      <c r="D32" s="54" t="s">
        <v>226</v>
      </c>
      <c r="E32" s="55" t="s">
        <v>20</v>
      </c>
      <c r="F32" s="56" t="s">
        <v>21</v>
      </c>
      <c r="G32" s="56" t="s">
        <v>22</v>
      </c>
      <c r="H32" s="56" t="s">
        <v>227</v>
      </c>
      <c r="I32" s="57">
        <v>4051</v>
      </c>
      <c r="J32" s="56" t="s">
        <v>34</v>
      </c>
      <c r="K32" s="56" t="s">
        <v>25</v>
      </c>
      <c r="L32" s="56" t="s">
        <v>228</v>
      </c>
      <c r="M32" s="57">
        <v>3718</v>
      </c>
      <c r="N32" s="56" t="s">
        <v>229</v>
      </c>
      <c r="O32" s="56" t="s">
        <v>28</v>
      </c>
      <c r="P32" s="56" t="s">
        <v>230</v>
      </c>
      <c r="Q32" s="57">
        <v>7769</v>
      </c>
      <c r="R32" s="58"/>
      <c r="U32" s="59"/>
      <c r="V32" s="59"/>
      <c r="W32" s="59"/>
      <c r="X32" s="59"/>
      <c r="Y32" s="59"/>
      <c r="Z32" s="59"/>
      <c r="AA32" s="59"/>
      <c r="AB32" s="59"/>
      <c r="AC32" s="59"/>
      <c r="AD32" s="59"/>
      <c r="AE32" s="59"/>
      <c r="AF32" s="59"/>
      <c r="AG32" s="59"/>
      <c r="AH32" s="59"/>
      <c r="AI32" s="59"/>
      <c r="AJ32" s="59"/>
      <c r="AK32" s="59"/>
      <c r="AL32" s="59"/>
      <c r="AM32" s="59"/>
      <c r="AN32" s="59"/>
      <c r="AO32" s="59"/>
      <c r="AP32" s="59"/>
      <c r="AQ32" s="59"/>
      <c r="AR32" s="59"/>
      <c r="AS32" s="59"/>
      <c r="AT32" s="59"/>
      <c r="AU32" s="59"/>
      <c r="AV32" s="59"/>
      <c r="AW32" s="59"/>
      <c r="AX32" s="59"/>
      <c r="AY32" s="59"/>
      <c r="AZ32" s="59"/>
      <c r="BA32" s="59"/>
      <c r="BB32" s="59"/>
      <c r="BC32" s="59"/>
      <c r="BD32" s="59"/>
      <c r="BE32" s="59"/>
      <c r="BF32" s="59"/>
      <c r="BG32" s="59"/>
      <c r="BH32" s="59"/>
      <c r="BI32" s="59"/>
      <c r="BJ32" s="59"/>
      <c r="BK32" s="59"/>
      <c r="BL32" s="59"/>
      <c r="BM32" s="59"/>
      <c r="BN32" s="59"/>
      <c r="BO32" s="59"/>
      <c r="BP32" s="59"/>
      <c r="BQ32" s="59"/>
      <c r="BR32" s="59"/>
      <c r="BS32" s="59"/>
      <c r="BT32" s="59"/>
      <c r="BU32" s="59"/>
      <c r="BV32" s="59"/>
      <c r="BW32" s="59"/>
      <c r="BX32" s="59"/>
      <c r="BY32" s="59"/>
      <c r="BZ32" s="59"/>
      <c r="CA32" s="59"/>
      <c r="CB32" s="59"/>
      <c r="CC32" s="59"/>
      <c r="CD32" s="59"/>
      <c r="CE32" s="59"/>
      <c r="CF32" s="59"/>
      <c r="CG32" s="59"/>
      <c r="CH32" s="59"/>
      <c r="CI32" s="59"/>
      <c r="CJ32" s="59"/>
      <c r="CK32" s="59"/>
      <c r="CL32" s="59"/>
      <c r="CM32" s="59"/>
      <c r="CN32" s="59"/>
      <c r="CO32" s="59"/>
      <c r="CP32" s="59"/>
      <c r="CQ32" s="59"/>
      <c r="CR32" s="59"/>
      <c r="CS32" s="59"/>
      <c r="CT32" s="59"/>
      <c r="CU32" s="59"/>
      <c r="CV32" s="59"/>
      <c r="CW32" s="59"/>
      <c r="CX32" s="59"/>
      <c r="CY32" s="59"/>
      <c r="CZ32" s="59"/>
      <c r="DA32" s="59"/>
      <c r="DB32" s="59"/>
      <c r="DC32" s="59"/>
      <c r="DD32" s="59"/>
      <c r="DE32" s="59"/>
      <c r="DF32" s="59"/>
      <c r="DG32" s="59"/>
      <c r="DH32" s="59"/>
      <c r="DI32" s="59"/>
      <c r="DJ32" s="59"/>
      <c r="DK32" s="59"/>
      <c r="DL32" s="59"/>
      <c r="DM32" s="59"/>
      <c r="DN32" s="59"/>
      <c r="DO32" s="59"/>
      <c r="DP32" s="59"/>
      <c r="DQ32" s="59"/>
      <c r="DR32" s="59"/>
      <c r="DS32" s="59"/>
      <c r="DT32" s="59"/>
      <c r="DU32" s="59"/>
      <c r="DV32" s="59"/>
      <c r="DW32" s="59"/>
      <c r="DX32" s="59"/>
      <c r="DY32" s="59"/>
      <c r="DZ32" s="59"/>
      <c r="EA32" s="59"/>
      <c r="EB32" s="59"/>
      <c r="EC32" s="59"/>
      <c r="ED32" s="59"/>
      <c r="EE32" s="59"/>
      <c r="EF32" s="59"/>
      <c r="EG32" s="59"/>
      <c r="EH32" s="59"/>
      <c r="EI32" s="59"/>
      <c r="EJ32" s="59"/>
      <c r="EK32" s="59"/>
      <c r="EL32" s="59"/>
      <c r="EM32" s="59"/>
      <c r="EN32" s="59"/>
      <c r="EO32" s="59"/>
      <c r="EP32" s="59"/>
      <c r="EQ32" s="59"/>
      <c r="ER32" s="59"/>
      <c r="ES32" s="59"/>
      <c r="ET32" s="59"/>
      <c r="EU32" s="59"/>
      <c r="EV32" s="59"/>
      <c r="EW32" s="59"/>
      <c r="EX32" s="59"/>
      <c r="EY32" s="59"/>
      <c r="EZ32" s="59"/>
      <c r="FA32" s="59"/>
      <c r="FB32" s="59"/>
      <c r="FC32" s="59"/>
      <c r="FD32" s="59"/>
      <c r="FE32" s="59"/>
      <c r="FF32" s="59"/>
      <c r="FG32" s="59"/>
      <c r="FH32" s="59"/>
      <c r="FI32" s="59"/>
      <c r="FJ32" s="59"/>
      <c r="FK32" s="59"/>
      <c r="FL32" s="59"/>
      <c r="FM32" s="59"/>
      <c r="FN32" s="59"/>
      <c r="FO32" s="59"/>
      <c r="FP32" s="59"/>
      <c r="FQ32" s="59"/>
      <c r="FR32" s="59"/>
      <c r="FS32" s="59"/>
      <c r="FT32" s="59"/>
      <c r="FU32" s="59"/>
      <c r="FV32" s="59"/>
      <c r="FW32" s="59"/>
      <c r="FX32" s="59"/>
      <c r="FY32" s="59"/>
      <c r="FZ32" s="59"/>
      <c r="GA32" s="59"/>
      <c r="GB32" s="59"/>
      <c r="GC32" s="59"/>
      <c r="GD32" s="59"/>
      <c r="GE32" s="59"/>
      <c r="GF32" s="59"/>
      <c r="GG32" s="59"/>
      <c r="GH32" s="59"/>
      <c r="GI32" s="59"/>
      <c r="GJ32" s="59"/>
      <c r="GK32" s="59"/>
      <c r="GL32" s="59"/>
      <c r="GM32" s="59"/>
      <c r="GN32" s="59"/>
      <c r="GO32" s="59"/>
      <c r="GP32" s="59"/>
      <c r="GQ32" s="59"/>
      <c r="GR32" s="59"/>
      <c r="GS32" s="59"/>
      <c r="GT32" s="59"/>
      <c r="GU32" s="59"/>
      <c r="GV32" s="59"/>
      <c r="GW32" s="59"/>
      <c r="GX32" s="59"/>
      <c r="GY32" s="59"/>
      <c r="GZ32" s="59"/>
      <c r="HA32" s="59"/>
      <c r="HB32" s="59"/>
      <c r="HC32" s="59"/>
      <c r="HD32" s="59"/>
      <c r="HE32" s="59"/>
      <c r="HF32" s="59"/>
      <c r="HG32" s="59"/>
      <c r="HH32" s="59"/>
      <c r="HI32" s="59"/>
      <c r="HJ32" s="59"/>
      <c r="HK32" s="59"/>
      <c r="HL32" s="59"/>
      <c r="HM32" s="59"/>
      <c r="HN32" s="59"/>
      <c r="HO32" s="59"/>
      <c r="HP32" s="59"/>
      <c r="HQ32" s="59"/>
      <c r="HR32" s="59"/>
      <c r="HS32" s="59"/>
      <c r="HT32" s="59"/>
      <c r="HU32" s="59"/>
      <c r="HV32" s="59"/>
      <c r="HW32" s="59"/>
      <c r="HX32" s="59"/>
      <c r="HY32" s="59"/>
      <c r="HZ32" s="59"/>
      <c r="IA32" s="59"/>
      <c r="IB32" s="59"/>
      <c r="IC32" s="59"/>
      <c r="ID32" s="59"/>
      <c r="IE32" s="59"/>
      <c r="IF32" s="59"/>
      <c r="IG32" s="59"/>
      <c r="IH32" s="59"/>
      <c r="II32" s="59"/>
      <c r="IJ32" s="59"/>
      <c r="IK32" s="59"/>
      <c r="IL32" s="59"/>
      <c r="IM32" s="59"/>
      <c r="IN32" s="59"/>
      <c r="IO32" s="59"/>
      <c r="IP32" s="59"/>
      <c r="IQ32" s="59"/>
      <c r="IR32" s="59"/>
      <c r="IS32" s="60"/>
    </row>
    <row r="33" spans="1:256" ht="16.95" customHeight="1">
      <c r="A33" s="329"/>
      <c r="B33" s="54" t="s">
        <v>231</v>
      </c>
      <c r="C33" s="54" t="s">
        <v>232</v>
      </c>
      <c r="D33" s="54" t="s">
        <v>233</v>
      </c>
      <c r="E33" s="55" t="s">
        <v>20</v>
      </c>
      <c r="F33" s="56" t="s">
        <v>21</v>
      </c>
      <c r="G33" s="56" t="s">
        <v>22</v>
      </c>
      <c r="H33" s="56" t="s">
        <v>234</v>
      </c>
      <c r="I33" s="57">
        <v>3848</v>
      </c>
      <c r="J33" s="56" t="s">
        <v>111</v>
      </c>
      <c r="K33" s="56" t="s">
        <v>25</v>
      </c>
      <c r="L33" s="56" t="s">
        <v>235</v>
      </c>
      <c r="M33" s="57">
        <v>3501</v>
      </c>
      <c r="N33" s="56" t="s">
        <v>236</v>
      </c>
      <c r="O33" s="56" t="s">
        <v>28</v>
      </c>
      <c r="P33" s="56" t="s">
        <v>237</v>
      </c>
      <c r="Q33" s="57">
        <v>7349</v>
      </c>
      <c r="R33" s="58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  <c r="AI33" s="59"/>
      <c r="AJ33" s="59"/>
      <c r="AK33" s="59"/>
      <c r="AL33" s="59"/>
      <c r="AM33" s="59"/>
      <c r="AN33" s="59"/>
      <c r="AO33" s="59"/>
      <c r="AP33" s="59"/>
      <c r="AQ33" s="59"/>
      <c r="AR33" s="59"/>
      <c r="AS33" s="59"/>
      <c r="AT33" s="59"/>
      <c r="AU33" s="59"/>
      <c r="AV33" s="59"/>
      <c r="AW33" s="59"/>
      <c r="AX33" s="59"/>
      <c r="AY33" s="59"/>
      <c r="AZ33" s="59"/>
      <c r="BA33" s="59"/>
      <c r="BB33" s="59"/>
      <c r="BC33" s="59"/>
      <c r="BD33" s="59"/>
      <c r="BE33" s="59"/>
      <c r="BF33" s="59"/>
      <c r="BG33" s="59"/>
      <c r="BH33" s="59"/>
      <c r="BI33" s="59"/>
      <c r="BJ33" s="59"/>
      <c r="BK33" s="59"/>
      <c r="BL33" s="59"/>
      <c r="BM33" s="59"/>
      <c r="BN33" s="59"/>
      <c r="BO33" s="59"/>
      <c r="BP33" s="59"/>
      <c r="BQ33" s="59"/>
      <c r="BR33" s="59"/>
      <c r="BS33" s="59"/>
      <c r="BT33" s="59"/>
      <c r="BU33" s="59"/>
      <c r="BV33" s="59"/>
      <c r="BW33" s="59"/>
      <c r="BX33" s="59"/>
      <c r="BY33" s="59"/>
      <c r="BZ33" s="59"/>
      <c r="CA33" s="59"/>
      <c r="CB33" s="59"/>
      <c r="CC33" s="59"/>
      <c r="CD33" s="59"/>
      <c r="CE33" s="59"/>
      <c r="CF33" s="59"/>
      <c r="CG33" s="59"/>
      <c r="CH33" s="59"/>
      <c r="CI33" s="59"/>
      <c r="CJ33" s="59"/>
      <c r="CK33" s="59"/>
      <c r="CL33" s="59"/>
      <c r="CM33" s="59"/>
      <c r="CN33" s="59"/>
      <c r="CO33" s="59"/>
      <c r="CP33" s="59"/>
      <c r="CQ33" s="59"/>
      <c r="CR33" s="59"/>
      <c r="CS33" s="59"/>
      <c r="CT33" s="59"/>
      <c r="CU33" s="59"/>
      <c r="CV33" s="59"/>
      <c r="CW33" s="59"/>
      <c r="CX33" s="59"/>
      <c r="CY33" s="59"/>
      <c r="CZ33" s="59"/>
      <c r="DA33" s="59"/>
      <c r="DB33" s="59"/>
      <c r="DC33" s="59"/>
      <c r="DD33" s="59"/>
      <c r="DE33" s="59"/>
      <c r="DF33" s="59"/>
      <c r="DG33" s="59"/>
      <c r="DH33" s="59"/>
      <c r="DI33" s="59"/>
      <c r="DJ33" s="59"/>
      <c r="DK33" s="59"/>
      <c r="DL33" s="59"/>
      <c r="DM33" s="59"/>
      <c r="DN33" s="59"/>
      <c r="DO33" s="59"/>
      <c r="DP33" s="59"/>
      <c r="DQ33" s="59"/>
      <c r="DR33" s="59"/>
      <c r="DS33" s="59"/>
      <c r="DT33" s="59"/>
      <c r="DU33" s="59"/>
      <c r="DV33" s="59"/>
      <c r="DW33" s="59"/>
      <c r="DX33" s="59"/>
      <c r="DY33" s="59"/>
      <c r="DZ33" s="59"/>
      <c r="EA33" s="59"/>
      <c r="EB33" s="59"/>
      <c r="EC33" s="59"/>
      <c r="ED33" s="59"/>
      <c r="EE33" s="59"/>
      <c r="EF33" s="59"/>
      <c r="EG33" s="59"/>
      <c r="EH33" s="59"/>
      <c r="EI33" s="59"/>
      <c r="EJ33" s="59"/>
      <c r="EK33" s="59"/>
      <c r="EL33" s="59"/>
      <c r="EM33" s="59"/>
      <c r="EN33" s="59"/>
      <c r="EO33" s="59"/>
      <c r="EP33" s="59"/>
      <c r="EQ33" s="59"/>
      <c r="ER33" s="59"/>
      <c r="ES33" s="59"/>
      <c r="ET33" s="59"/>
      <c r="EU33" s="59"/>
      <c r="EV33" s="59"/>
      <c r="EW33" s="59"/>
      <c r="EX33" s="59"/>
      <c r="EY33" s="59"/>
      <c r="EZ33" s="59"/>
      <c r="FA33" s="59"/>
      <c r="FB33" s="59"/>
      <c r="FC33" s="59"/>
      <c r="FD33" s="59"/>
      <c r="FE33" s="59"/>
      <c r="FF33" s="59"/>
      <c r="FG33" s="59"/>
      <c r="FH33" s="59"/>
      <c r="FI33" s="59"/>
      <c r="FJ33" s="59"/>
      <c r="FK33" s="59"/>
      <c r="FL33" s="59"/>
      <c r="FM33" s="59"/>
      <c r="FN33" s="59"/>
      <c r="FO33" s="59"/>
      <c r="FP33" s="59"/>
      <c r="FQ33" s="59"/>
      <c r="FR33" s="59"/>
      <c r="FS33" s="59"/>
      <c r="FT33" s="59"/>
      <c r="FU33" s="59"/>
      <c r="FV33" s="59"/>
      <c r="FW33" s="59"/>
      <c r="FX33" s="59"/>
      <c r="FY33" s="59"/>
      <c r="FZ33" s="59"/>
      <c r="GA33" s="59"/>
      <c r="GB33" s="59"/>
      <c r="GC33" s="59"/>
      <c r="GD33" s="59"/>
      <c r="GE33" s="59"/>
      <c r="GF33" s="59"/>
      <c r="GG33" s="59"/>
      <c r="GH33" s="59"/>
      <c r="GI33" s="59"/>
      <c r="GJ33" s="59"/>
      <c r="GK33" s="59"/>
      <c r="GL33" s="59"/>
      <c r="GM33" s="59"/>
      <c r="GN33" s="59"/>
      <c r="GO33" s="59"/>
      <c r="GP33" s="59"/>
      <c r="GQ33" s="59"/>
      <c r="GR33" s="59"/>
      <c r="GS33" s="59"/>
      <c r="GT33" s="59"/>
      <c r="GU33" s="59"/>
      <c r="GV33" s="59"/>
      <c r="GW33" s="59"/>
      <c r="GX33" s="59"/>
      <c r="GY33" s="59"/>
      <c r="GZ33" s="59"/>
      <c r="HA33" s="59"/>
      <c r="HB33" s="59"/>
      <c r="HC33" s="59"/>
      <c r="HD33" s="59"/>
      <c r="HE33" s="59"/>
      <c r="HF33" s="59"/>
      <c r="HG33" s="59"/>
      <c r="HH33" s="59"/>
      <c r="HI33" s="59"/>
      <c r="HJ33" s="59"/>
      <c r="HK33" s="59"/>
      <c r="HL33" s="59"/>
      <c r="HM33" s="59"/>
      <c r="HN33" s="59"/>
      <c r="HO33" s="59"/>
      <c r="HP33" s="59"/>
      <c r="HQ33" s="59"/>
      <c r="HR33" s="59"/>
      <c r="HS33" s="59"/>
      <c r="HT33" s="59"/>
      <c r="HU33" s="59"/>
      <c r="HV33" s="59"/>
      <c r="HW33" s="59"/>
      <c r="HX33" s="59"/>
      <c r="HY33" s="59"/>
      <c r="HZ33" s="59"/>
      <c r="IA33" s="59"/>
      <c r="IB33" s="59"/>
      <c r="IC33" s="59"/>
      <c r="ID33" s="59"/>
      <c r="IE33" s="59"/>
      <c r="IF33" s="59"/>
      <c r="IG33" s="59"/>
      <c r="IH33" s="59"/>
      <c r="II33" s="59"/>
      <c r="IJ33" s="59"/>
      <c r="IK33" s="59"/>
      <c r="IL33" s="59"/>
      <c r="IM33" s="59"/>
      <c r="IN33" s="59"/>
      <c r="IO33" s="59"/>
      <c r="IP33" s="59"/>
      <c r="IQ33" s="59"/>
      <c r="IR33" s="59"/>
      <c r="IS33" s="60"/>
    </row>
    <row r="34" spans="1:256" ht="16.95" customHeight="1">
      <c r="A34" s="329"/>
      <c r="B34" s="54" t="s">
        <v>238</v>
      </c>
      <c r="C34" s="54" t="s">
        <v>239</v>
      </c>
      <c r="D34" s="54" t="s">
        <v>240</v>
      </c>
      <c r="E34" s="55" t="s">
        <v>20</v>
      </c>
      <c r="F34" s="56" t="s">
        <v>21</v>
      </c>
      <c r="G34" s="56" t="s">
        <v>22</v>
      </c>
      <c r="H34" s="56" t="s">
        <v>241</v>
      </c>
      <c r="I34" s="57">
        <v>3941</v>
      </c>
      <c r="J34" s="56" t="s">
        <v>34</v>
      </c>
      <c r="K34" s="56" t="s">
        <v>25</v>
      </c>
      <c r="L34" s="56" t="s">
        <v>242</v>
      </c>
      <c r="M34" s="57">
        <v>3765</v>
      </c>
      <c r="N34" s="56" t="s">
        <v>45</v>
      </c>
      <c r="O34" s="56" t="s">
        <v>28</v>
      </c>
      <c r="P34" s="56" t="s">
        <v>243</v>
      </c>
      <c r="Q34" s="57">
        <v>7706</v>
      </c>
      <c r="R34" s="58"/>
      <c r="U34" s="59"/>
      <c r="V34" s="59"/>
      <c r="W34" s="59"/>
      <c r="X34" s="59"/>
      <c r="Y34" s="59"/>
      <c r="Z34" s="59"/>
      <c r="AA34" s="59"/>
      <c r="AB34" s="59"/>
      <c r="AC34" s="59"/>
      <c r="AD34" s="59"/>
      <c r="AE34" s="59"/>
      <c r="AF34" s="59"/>
      <c r="AG34" s="59"/>
      <c r="AH34" s="59"/>
      <c r="AI34" s="59"/>
      <c r="AJ34" s="59"/>
      <c r="AK34" s="59"/>
      <c r="AL34" s="59"/>
      <c r="AM34" s="59"/>
      <c r="AN34" s="59"/>
      <c r="AO34" s="59"/>
      <c r="AP34" s="59"/>
      <c r="AQ34" s="59"/>
      <c r="AR34" s="59"/>
      <c r="AS34" s="59"/>
      <c r="AT34" s="59"/>
      <c r="AU34" s="59"/>
      <c r="AV34" s="59"/>
      <c r="AW34" s="59"/>
      <c r="AX34" s="59"/>
      <c r="AY34" s="59"/>
      <c r="AZ34" s="59"/>
      <c r="BA34" s="59"/>
      <c r="BB34" s="59"/>
      <c r="BC34" s="59"/>
      <c r="BD34" s="59"/>
      <c r="BE34" s="59"/>
      <c r="BF34" s="59"/>
      <c r="BG34" s="59"/>
      <c r="BH34" s="59"/>
      <c r="BI34" s="59"/>
      <c r="BJ34" s="59"/>
      <c r="BK34" s="59"/>
      <c r="BL34" s="59"/>
      <c r="BM34" s="59"/>
      <c r="BN34" s="59"/>
      <c r="BO34" s="59"/>
      <c r="BP34" s="59"/>
      <c r="BQ34" s="59"/>
      <c r="BR34" s="59"/>
      <c r="BS34" s="59"/>
      <c r="BT34" s="59"/>
      <c r="BU34" s="59"/>
      <c r="BV34" s="59"/>
      <c r="BW34" s="59"/>
      <c r="BX34" s="59"/>
      <c r="BY34" s="59"/>
      <c r="BZ34" s="59"/>
      <c r="CA34" s="59"/>
      <c r="CB34" s="59"/>
      <c r="CC34" s="59"/>
      <c r="CD34" s="59"/>
      <c r="CE34" s="59"/>
      <c r="CF34" s="59"/>
      <c r="CG34" s="59"/>
      <c r="CH34" s="59"/>
      <c r="CI34" s="59"/>
      <c r="CJ34" s="59"/>
      <c r="CK34" s="59"/>
      <c r="CL34" s="59"/>
      <c r="CM34" s="59"/>
      <c r="CN34" s="59"/>
      <c r="CO34" s="59"/>
      <c r="CP34" s="59"/>
      <c r="CQ34" s="59"/>
      <c r="CR34" s="59"/>
      <c r="CS34" s="59"/>
      <c r="CT34" s="59"/>
      <c r="CU34" s="59"/>
      <c r="CV34" s="59"/>
      <c r="CW34" s="59"/>
      <c r="CX34" s="59"/>
      <c r="CY34" s="59"/>
      <c r="CZ34" s="59"/>
      <c r="DA34" s="59"/>
      <c r="DB34" s="59"/>
      <c r="DC34" s="59"/>
      <c r="DD34" s="59"/>
      <c r="DE34" s="59"/>
      <c r="DF34" s="59"/>
      <c r="DG34" s="59"/>
      <c r="DH34" s="59"/>
      <c r="DI34" s="59"/>
      <c r="DJ34" s="59"/>
      <c r="DK34" s="59"/>
      <c r="DL34" s="59"/>
      <c r="DM34" s="59"/>
      <c r="DN34" s="59"/>
      <c r="DO34" s="59"/>
      <c r="DP34" s="59"/>
      <c r="DQ34" s="59"/>
      <c r="DR34" s="59"/>
      <c r="DS34" s="59"/>
      <c r="DT34" s="59"/>
      <c r="DU34" s="59"/>
      <c r="DV34" s="59"/>
      <c r="DW34" s="59"/>
      <c r="DX34" s="59"/>
      <c r="DY34" s="59"/>
      <c r="DZ34" s="59"/>
      <c r="EA34" s="59"/>
      <c r="EB34" s="59"/>
      <c r="EC34" s="59"/>
      <c r="ED34" s="59"/>
      <c r="EE34" s="59"/>
      <c r="EF34" s="59"/>
      <c r="EG34" s="59"/>
      <c r="EH34" s="59"/>
      <c r="EI34" s="59"/>
      <c r="EJ34" s="59"/>
      <c r="EK34" s="59"/>
      <c r="EL34" s="59"/>
      <c r="EM34" s="59"/>
      <c r="EN34" s="59"/>
      <c r="EO34" s="59"/>
      <c r="EP34" s="59"/>
      <c r="EQ34" s="59"/>
      <c r="ER34" s="59"/>
      <c r="ES34" s="59"/>
      <c r="ET34" s="59"/>
      <c r="EU34" s="59"/>
      <c r="EV34" s="59"/>
      <c r="EW34" s="59"/>
      <c r="EX34" s="59"/>
      <c r="EY34" s="59"/>
      <c r="EZ34" s="59"/>
      <c r="FA34" s="59"/>
      <c r="FB34" s="59"/>
      <c r="FC34" s="59"/>
      <c r="FD34" s="59"/>
      <c r="FE34" s="59"/>
      <c r="FF34" s="59"/>
      <c r="FG34" s="59"/>
      <c r="FH34" s="59"/>
      <c r="FI34" s="59"/>
      <c r="FJ34" s="59"/>
      <c r="FK34" s="59"/>
      <c r="FL34" s="59"/>
      <c r="FM34" s="59"/>
      <c r="FN34" s="59"/>
      <c r="FO34" s="59"/>
      <c r="FP34" s="59"/>
      <c r="FQ34" s="59"/>
      <c r="FR34" s="59"/>
      <c r="FS34" s="59"/>
      <c r="FT34" s="59"/>
      <c r="FU34" s="59"/>
      <c r="FV34" s="59"/>
      <c r="FW34" s="59"/>
      <c r="FX34" s="59"/>
      <c r="FY34" s="59"/>
      <c r="FZ34" s="59"/>
      <c r="GA34" s="59"/>
      <c r="GB34" s="59"/>
      <c r="GC34" s="59"/>
      <c r="GD34" s="59"/>
      <c r="GE34" s="59"/>
      <c r="GF34" s="59"/>
      <c r="GG34" s="59"/>
      <c r="GH34" s="59"/>
      <c r="GI34" s="59"/>
      <c r="GJ34" s="59"/>
      <c r="GK34" s="59"/>
      <c r="GL34" s="59"/>
      <c r="GM34" s="59"/>
      <c r="GN34" s="59"/>
      <c r="GO34" s="59"/>
      <c r="GP34" s="59"/>
      <c r="GQ34" s="59"/>
      <c r="GR34" s="59"/>
      <c r="GS34" s="59"/>
      <c r="GT34" s="59"/>
      <c r="GU34" s="59"/>
      <c r="GV34" s="59"/>
      <c r="GW34" s="59"/>
      <c r="GX34" s="59"/>
      <c r="GY34" s="59"/>
      <c r="GZ34" s="59"/>
      <c r="HA34" s="59"/>
      <c r="HB34" s="59"/>
      <c r="HC34" s="59"/>
      <c r="HD34" s="59"/>
      <c r="HE34" s="59"/>
      <c r="HF34" s="59"/>
      <c r="HG34" s="59"/>
      <c r="HH34" s="59"/>
      <c r="HI34" s="59"/>
      <c r="HJ34" s="59"/>
      <c r="HK34" s="59"/>
      <c r="HL34" s="59"/>
      <c r="HM34" s="59"/>
      <c r="HN34" s="59"/>
      <c r="HO34" s="59"/>
      <c r="HP34" s="59"/>
      <c r="HQ34" s="59"/>
      <c r="HR34" s="59"/>
      <c r="HS34" s="59"/>
      <c r="HT34" s="59"/>
      <c r="HU34" s="59"/>
      <c r="HV34" s="59"/>
      <c r="HW34" s="59"/>
      <c r="HX34" s="59"/>
      <c r="HY34" s="59"/>
      <c r="HZ34" s="59"/>
      <c r="IA34" s="59"/>
      <c r="IB34" s="59"/>
      <c r="IC34" s="59"/>
      <c r="ID34" s="59"/>
      <c r="IE34" s="59"/>
      <c r="IF34" s="59"/>
      <c r="IG34" s="59"/>
      <c r="IH34" s="59"/>
      <c r="II34" s="59"/>
      <c r="IJ34" s="59"/>
      <c r="IK34" s="59"/>
      <c r="IL34" s="59"/>
      <c r="IM34" s="59"/>
      <c r="IN34" s="59"/>
      <c r="IO34" s="59"/>
      <c r="IP34" s="59"/>
      <c r="IQ34" s="59"/>
      <c r="IR34" s="59"/>
      <c r="IS34" s="60"/>
    </row>
    <row r="35" spans="1:256" ht="16.95" customHeight="1">
      <c r="A35" s="329"/>
      <c r="B35" s="54" t="s">
        <v>244</v>
      </c>
      <c r="C35" s="54" t="s">
        <v>245</v>
      </c>
      <c r="D35" s="54" t="s">
        <v>246</v>
      </c>
      <c r="E35" s="55" t="s">
        <v>20</v>
      </c>
      <c r="F35" s="56" t="s">
        <v>21</v>
      </c>
      <c r="G35" s="56" t="s">
        <v>22</v>
      </c>
      <c r="H35" s="56" t="s">
        <v>247</v>
      </c>
      <c r="I35" s="57">
        <v>4055</v>
      </c>
      <c r="J35" s="56" t="s">
        <v>34</v>
      </c>
      <c r="K35" s="56" t="s">
        <v>25</v>
      </c>
      <c r="L35" s="56" t="s">
        <v>248</v>
      </c>
      <c r="M35" s="57">
        <v>3793</v>
      </c>
      <c r="N35" s="56" t="s">
        <v>105</v>
      </c>
      <c r="O35" s="56" t="s">
        <v>28</v>
      </c>
      <c r="P35" s="56" t="s">
        <v>249</v>
      </c>
      <c r="Q35" s="57">
        <v>7848</v>
      </c>
      <c r="R35" s="58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  <c r="AH35" s="59"/>
      <c r="AI35" s="59"/>
      <c r="AJ35" s="59"/>
      <c r="AK35" s="59"/>
      <c r="AL35" s="59"/>
      <c r="AM35" s="59"/>
      <c r="AN35" s="59"/>
      <c r="AO35" s="59"/>
      <c r="AP35" s="59"/>
      <c r="AQ35" s="59"/>
      <c r="AR35" s="59"/>
      <c r="AS35" s="59"/>
      <c r="AT35" s="59"/>
      <c r="AU35" s="59"/>
      <c r="AV35" s="59"/>
      <c r="AW35" s="59"/>
      <c r="AX35" s="59"/>
      <c r="AY35" s="59"/>
      <c r="AZ35" s="59"/>
      <c r="BA35" s="59"/>
      <c r="BB35" s="59"/>
      <c r="BC35" s="59"/>
      <c r="BD35" s="59"/>
      <c r="BE35" s="59"/>
      <c r="BF35" s="59"/>
      <c r="BG35" s="59"/>
      <c r="BH35" s="59"/>
      <c r="BI35" s="59"/>
      <c r="BJ35" s="59"/>
      <c r="BK35" s="59"/>
      <c r="BL35" s="59"/>
      <c r="BM35" s="59"/>
      <c r="BN35" s="59"/>
      <c r="BO35" s="59"/>
      <c r="BP35" s="59"/>
      <c r="BQ35" s="59"/>
      <c r="BR35" s="59"/>
      <c r="BS35" s="59"/>
      <c r="BT35" s="59"/>
      <c r="BU35" s="59"/>
      <c r="BV35" s="59"/>
      <c r="BW35" s="59"/>
      <c r="BX35" s="59"/>
      <c r="BY35" s="59"/>
      <c r="BZ35" s="59"/>
      <c r="CA35" s="59"/>
      <c r="CB35" s="59"/>
      <c r="CC35" s="59"/>
      <c r="CD35" s="59"/>
      <c r="CE35" s="59"/>
      <c r="CF35" s="59"/>
      <c r="CG35" s="59"/>
      <c r="CH35" s="59"/>
      <c r="CI35" s="59"/>
      <c r="CJ35" s="59"/>
      <c r="CK35" s="59"/>
      <c r="CL35" s="59"/>
      <c r="CM35" s="59"/>
      <c r="CN35" s="59"/>
      <c r="CO35" s="59"/>
      <c r="CP35" s="59"/>
      <c r="CQ35" s="59"/>
      <c r="CR35" s="59"/>
      <c r="CS35" s="59"/>
      <c r="CT35" s="59"/>
      <c r="CU35" s="59"/>
      <c r="CV35" s="59"/>
      <c r="CW35" s="59"/>
      <c r="CX35" s="59"/>
      <c r="CY35" s="59"/>
      <c r="CZ35" s="59"/>
      <c r="DA35" s="59"/>
      <c r="DB35" s="59"/>
      <c r="DC35" s="59"/>
      <c r="DD35" s="59"/>
      <c r="DE35" s="59"/>
      <c r="DF35" s="59"/>
      <c r="DG35" s="59"/>
      <c r="DH35" s="59"/>
      <c r="DI35" s="59"/>
      <c r="DJ35" s="59"/>
      <c r="DK35" s="59"/>
      <c r="DL35" s="59"/>
      <c r="DM35" s="59"/>
      <c r="DN35" s="59"/>
      <c r="DO35" s="59"/>
      <c r="DP35" s="59"/>
      <c r="DQ35" s="59"/>
      <c r="DR35" s="59"/>
      <c r="DS35" s="59"/>
      <c r="DT35" s="59"/>
      <c r="DU35" s="59"/>
      <c r="DV35" s="59"/>
      <c r="DW35" s="59"/>
      <c r="DX35" s="59"/>
      <c r="DY35" s="59"/>
      <c r="DZ35" s="59"/>
      <c r="EA35" s="59"/>
      <c r="EB35" s="59"/>
      <c r="EC35" s="59"/>
      <c r="ED35" s="59"/>
      <c r="EE35" s="59"/>
      <c r="EF35" s="59"/>
      <c r="EG35" s="59"/>
      <c r="EH35" s="59"/>
      <c r="EI35" s="59"/>
      <c r="EJ35" s="59"/>
      <c r="EK35" s="59"/>
      <c r="EL35" s="59"/>
      <c r="EM35" s="59"/>
      <c r="EN35" s="59"/>
      <c r="EO35" s="59"/>
      <c r="EP35" s="59"/>
      <c r="EQ35" s="59"/>
      <c r="ER35" s="59"/>
      <c r="ES35" s="59"/>
      <c r="ET35" s="59"/>
      <c r="EU35" s="59"/>
      <c r="EV35" s="59"/>
      <c r="EW35" s="59"/>
      <c r="EX35" s="59"/>
      <c r="EY35" s="59"/>
      <c r="EZ35" s="59"/>
      <c r="FA35" s="59"/>
      <c r="FB35" s="59"/>
      <c r="FC35" s="59"/>
      <c r="FD35" s="59"/>
      <c r="FE35" s="59"/>
      <c r="FF35" s="59"/>
      <c r="FG35" s="59"/>
      <c r="FH35" s="59"/>
      <c r="FI35" s="59"/>
      <c r="FJ35" s="59"/>
      <c r="FK35" s="59"/>
      <c r="FL35" s="59"/>
      <c r="FM35" s="59"/>
      <c r="FN35" s="59"/>
      <c r="FO35" s="59"/>
      <c r="FP35" s="59"/>
      <c r="FQ35" s="59"/>
      <c r="FR35" s="59"/>
      <c r="FS35" s="59"/>
      <c r="FT35" s="59"/>
      <c r="FU35" s="59"/>
      <c r="FV35" s="59"/>
      <c r="FW35" s="59"/>
      <c r="FX35" s="59"/>
      <c r="FY35" s="59"/>
      <c r="FZ35" s="59"/>
      <c r="GA35" s="59"/>
      <c r="GB35" s="59"/>
      <c r="GC35" s="59"/>
      <c r="GD35" s="59"/>
      <c r="GE35" s="59"/>
      <c r="GF35" s="59"/>
      <c r="GG35" s="59"/>
      <c r="GH35" s="59"/>
      <c r="GI35" s="59"/>
      <c r="GJ35" s="59"/>
      <c r="GK35" s="59"/>
      <c r="GL35" s="59"/>
      <c r="GM35" s="59"/>
      <c r="GN35" s="59"/>
      <c r="GO35" s="59"/>
      <c r="GP35" s="59"/>
      <c r="GQ35" s="59"/>
      <c r="GR35" s="59"/>
      <c r="GS35" s="59"/>
      <c r="GT35" s="59"/>
      <c r="GU35" s="59"/>
      <c r="GV35" s="59"/>
      <c r="GW35" s="59"/>
      <c r="GX35" s="59"/>
      <c r="GY35" s="59"/>
      <c r="GZ35" s="59"/>
      <c r="HA35" s="59"/>
      <c r="HB35" s="59"/>
      <c r="HC35" s="59"/>
      <c r="HD35" s="59"/>
      <c r="HE35" s="59"/>
      <c r="HF35" s="59"/>
      <c r="HG35" s="59"/>
      <c r="HH35" s="59"/>
      <c r="HI35" s="59"/>
      <c r="HJ35" s="59"/>
      <c r="HK35" s="59"/>
      <c r="HL35" s="59"/>
      <c r="HM35" s="59"/>
      <c r="HN35" s="59"/>
      <c r="HO35" s="59"/>
      <c r="HP35" s="59"/>
      <c r="HQ35" s="59"/>
      <c r="HR35" s="59"/>
      <c r="HS35" s="59"/>
      <c r="HT35" s="59"/>
      <c r="HU35" s="59"/>
      <c r="HV35" s="59"/>
      <c r="HW35" s="59"/>
      <c r="HX35" s="59"/>
      <c r="HY35" s="59"/>
      <c r="HZ35" s="59"/>
      <c r="IA35" s="59"/>
      <c r="IB35" s="59"/>
      <c r="IC35" s="59"/>
      <c r="ID35" s="59"/>
      <c r="IE35" s="59"/>
      <c r="IF35" s="59"/>
      <c r="IG35" s="59"/>
      <c r="IH35" s="59"/>
      <c r="II35" s="59"/>
      <c r="IJ35" s="59"/>
      <c r="IK35" s="59"/>
      <c r="IL35" s="59"/>
      <c r="IM35" s="59"/>
      <c r="IN35" s="59"/>
      <c r="IO35" s="59"/>
      <c r="IP35" s="59"/>
      <c r="IQ35" s="59"/>
      <c r="IR35" s="59"/>
      <c r="IS35" s="60"/>
    </row>
    <row r="36" spans="1:256" ht="16.95" customHeight="1">
      <c r="A36" s="329"/>
      <c r="B36" s="54" t="s">
        <v>250</v>
      </c>
      <c r="C36" s="54" t="s">
        <v>251</v>
      </c>
      <c r="D36" s="54" t="s">
        <v>252</v>
      </c>
      <c r="E36" s="55" t="s">
        <v>20</v>
      </c>
      <c r="F36" s="56" t="s">
        <v>21</v>
      </c>
      <c r="G36" s="56" t="s">
        <v>22</v>
      </c>
      <c r="H36" s="56" t="s">
        <v>253</v>
      </c>
      <c r="I36" s="57">
        <v>3976</v>
      </c>
      <c r="J36" s="56" t="s">
        <v>34</v>
      </c>
      <c r="K36" s="56" t="s">
        <v>25</v>
      </c>
      <c r="L36" s="56" t="s">
        <v>254</v>
      </c>
      <c r="M36" s="57">
        <v>3645</v>
      </c>
      <c r="N36" s="56" t="s">
        <v>229</v>
      </c>
      <c r="O36" s="56" t="s">
        <v>98</v>
      </c>
      <c r="P36" s="56" t="s">
        <v>255</v>
      </c>
      <c r="Q36" s="57">
        <v>7621</v>
      </c>
      <c r="R36" s="58"/>
      <c r="S36" s="62"/>
      <c r="T36" s="62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  <c r="AI36" s="59"/>
      <c r="AJ36" s="59"/>
      <c r="AK36" s="59"/>
      <c r="AL36" s="59"/>
      <c r="AM36" s="59"/>
      <c r="AN36" s="59"/>
      <c r="AO36" s="59"/>
      <c r="AP36" s="59"/>
      <c r="AQ36" s="59"/>
      <c r="AR36" s="59"/>
      <c r="AS36" s="59"/>
      <c r="AT36" s="59"/>
      <c r="AU36" s="59"/>
      <c r="AV36" s="59"/>
      <c r="AW36" s="59"/>
      <c r="AX36" s="59"/>
      <c r="AY36" s="59"/>
      <c r="AZ36" s="59"/>
      <c r="BA36" s="59"/>
      <c r="BB36" s="59"/>
      <c r="BC36" s="59"/>
      <c r="BD36" s="59"/>
      <c r="BE36" s="59"/>
      <c r="BF36" s="59"/>
      <c r="BG36" s="59"/>
      <c r="BH36" s="59"/>
      <c r="BI36" s="59"/>
      <c r="BJ36" s="59"/>
      <c r="BK36" s="59"/>
      <c r="BL36" s="59"/>
      <c r="BM36" s="59"/>
      <c r="BN36" s="59"/>
      <c r="BO36" s="59"/>
      <c r="BP36" s="59"/>
      <c r="BQ36" s="59"/>
      <c r="BR36" s="59"/>
      <c r="BS36" s="59"/>
      <c r="BT36" s="59"/>
      <c r="BU36" s="59"/>
      <c r="BV36" s="59"/>
      <c r="BW36" s="59"/>
      <c r="BX36" s="59"/>
      <c r="BY36" s="59"/>
      <c r="BZ36" s="59"/>
      <c r="CA36" s="59"/>
      <c r="CB36" s="59"/>
      <c r="CC36" s="59"/>
      <c r="CD36" s="59"/>
      <c r="CE36" s="59"/>
      <c r="CF36" s="59"/>
      <c r="CG36" s="59"/>
      <c r="CH36" s="59"/>
      <c r="CI36" s="59"/>
      <c r="CJ36" s="59"/>
      <c r="CK36" s="59"/>
      <c r="CL36" s="59"/>
      <c r="CM36" s="59"/>
      <c r="CN36" s="59"/>
      <c r="CO36" s="59"/>
      <c r="CP36" s="59"/>
      <c r="CQ36" s="59"/>
      <c r="CR36" s="59"/>
      <c r="CS36" s="59"/>
      <c r="CT36" s="59"/>
      <c r="CU36" s="59"/>
      <c r="CV36" s="59"/>
      <c r="CW36" s="59"/>
      <c r="CX36" s="59"/>
      <c r="CY36" s="59"/>
      <c r="CZ36" s="59"/>
      <c r="DA36" s="59"/>
      <c r="DB36" s="59"/>
      <c r="DC36" s="59"/>
      <c r="DD36" s="59"/>
      <c r="DE36" s="59"/>
      <c r="DF36" s="59"/>
      <c r="DG36" s="59"/>
      <c r="DH36" s="59"/>
      <c r="DI36" s="59"/>
      <c r="DJ36" s="59"/>
      <c r="DK36" s="59"/>
      <c r="DL36" s="59"/>
      <c r="DM36" s="59"/>
      <c r="DN36" s="59"/>
      <c r="DO36" s="59"/>
      <c r="DP36" s="59"/>
      <c r="DQ36" s="59"/>
      <c r="DR36" s="59"/>
      <c r="DS36" s="59"/>
      <c r="DT36" s="59"/>
      <c r="DU36" s="59"/>
      <c r="DV36" s="59"/>
      <c r="DW36" s="59"/>
      <c r="DX36" s="59"/>
      <c r="DY36" s="59"/>
      <c r="DZ36" s="59"/>
      <c r="EA36" s="59"/>
      <c r="EB36" s="59"/>
      <c r="EC36" s="59"/>
      <c r="ED36" s="59"/>
      <c r="EE36" s="59"/>
      <c r="EF36" s="59"/>
      <c r="EG36" s="59"/>
      <c r="EH36" s="59"/>
      <c r="EI36" s="59"/>
      <c r="EJ36" s="59"/>
      <c r="EK36" s="59"/>
      <c r="EL36" s="59"/>
      <c r="EM36" s="59"/>
      <c r="EN36" s="59"/>
      <c r="EO36" s="59"/>
      <c r="EP36" s="59"/>
      <c r="EQ36" s="59"/>
      <c r="ER36" s="59"/>
      <c r="ES36" s="59"/>
      <c r="ET36" s="59"/>
      <c r="EU36" s="59"/>
      <c r="EV36" s="59"/>
      <c r="EW36" s="59"/>
      <c r="EX36" s="59"/>
      <c r="EY36" s="59"/>
      <c r="EZ36" s="59"/>
      <c r="FA36" s="59"/>
      <c r="FB36" s="59"/>
      <c r="FC36" s="59"/>
      <c r="FD36" s="59"/>
      <c r="FE36" s="59"/>
      <c r="FF36" s="59"/>
      <c r="FG36" s="59"/>
      <c r="FH36" s="59"/>
      <c r="FI36" s="59"/>
      <c r="FJ36" s="59"/>
      <c r="FK36" s="59"/>
      <c r="FL36" s="59"/>
      <c r="FM36" s="59"/>
      <c r="FN36" s="59"/>
      <c r="FO36" s="59"/>
      <c r="FP36" s="59"/>
      <c r="FQ36" s="59"/>
      <c r="FR36" s="59"/>
      <c r="FS36" s="59"/>
      <c r="FT36" s="59"/>
      <c r="FU36" s="59"/>
      <c r="FV36" s="59"/>
      <c r="FW36" s="59"/>
      <c r="FX36" s="59"/>
      <c r="FY36" s="59"/>
      <c r="FZ36" s="59"/>
      <c r="GA36" s="59"/>
      <c r="GB36" s="59"/>
      <c r="GC36" s="59"/>
      <c r="GD36" s="59"/>
      <c r="GE36" s="59"/>
      <c r="GF36" s="59"/>
      <c r="GG36" s="59"/>
      <c r="GH36" s="59"/>
      <c r="GI36" s="59"/>
      <c r="GJ36" s="59"/>
      <c r="GK36" s="59"/>
      <c r="GL36" s="59"/>
      <c r="GM36" s="59"/>
      <c r="GN36" s="59"/>
      <c r="GO36" s="59"/>
      <c r="GP36" s="59"/>
      <c r="GQ36" s="59"/>
      <c r="GR36" s="59"/>
      <c r="GS36" s="59"/>
      <c r="GT36" s="59"/>
      <c r="GU36" s="59"/>
      <c r="GV36" s="59"/>
      <c r="GW36" s="59"/>
      <c r="GX36" s="59"/>
      <c r="GY36" s="59"/>
      <c r="GZ36" s="59"/>
      <c r="HA36" s="59"/>
      <c r="HB36" s="59"/>
      <c r="HC36" s="59"/>
      <c r="HD36" s="59"/>
      <c r="HE36" s="59"/>
      <c r="HF36" s="59"/>
      <c r="HG36" s="59"/>
      <c r="HH36" s="59"/>
      <c r="HI36" s="59"/>
      <c r="HJ36" s="59"/>
      <c r="HK36" s="59"/>
      <c r="HL36" s="59"/>
      <c r="HM36" s="59"/>
      <c r="HN36" s="59"/>
      <c r="HO36" s="59"/>
      <c r="HP36" s="59"/>
      <c r="HQ36" s="59"/>
      <c r="HR36" s="59"/>
      <c r="HS36" s="59"/>
      <c r="HT36" s="59"/>
      <c r="HU36" s="59"/>
      <c r="HV36" s="59"/>
      <c r="HW36" s="59"/>
      <c r="HX36" s="59"/>
      <c r="HY36" s="59"/>
      <c r="HZ36" s="59"/>
      <c r="IA36" s="59"/>
      <c r="IB36" s="59"/>
      <c r="IC36" s="59"/>
      <c r="ID36" s="59"/>
      <c r="IE36" s="59"/>
      <c r="IF36" s="59"/>
      <c r="IG36" s="59"/>
      <c r="IH36" s="59"/>
      <c r="II36" s="59"/>
      <c r="IJ36" s="59"/>
      <c r="IK36" s="59"/>
      <c r="IL36" s="59"/>
      <c r="IM36" s="59"/>
      <c r="IN36" s="59"/>
      <c r="IO36" s="59"/>
      <c r="IP36" s="59"/>
      <c r="IQ36" s="59"/>
      <c r="IR36" s="59"/>
      <c r="IS36" s="60"/>
    </row>
    <row r="37" spans="1:256" ht="16.95" customHeight="1">
      <c r="A37" s="329"/>
      <c r="B37" s="54" t="s">
        <v>256</v>
      </c>
      <c r="C37" s="54" t="s">
        <v>257</v>
      </c>
      <c r="D37" s="54" t="s">
        <v>258</v>
      </c>
      <c r="E37" s="55" t="s">
        <v>20</v>
      </c>
      <c r="F37" s="56" t="s">
        <v>87</v>
      </c>
      <c r="G37" s="56" t="s">
        <v>22</v>
      </c>
      <c r="H37" s="56" t="s">
        <v>259</v>
      </c>
      <c r="I37" s="57">
        <v>3887</v>
      </c>
      <c r="J37" s="56" t="s">
        <v>80</v>
      </c>
      <c r="K37" s="56" t="s">
        <v>25</v>
      </c>
      <c r="L37" s="56" t="s">
        <v>260</v>
      </c>
      <c r="M37" s="57">
        <v>3776</v>
      </c>
      <c r="N37" s="56" t="s">
        <v>261</v>
      </c>
      <c r="O37" s="56" t="s">
        <v>28</v>
      </c>
      <c r="P37" s="56" t="s">
        <v>262</v>
      </c>
      <c r="Q37" s="57">
        <v>7663</v>
      </c>
      <c r="R37" s="58"/>
      <c r="U37" s="59"/>
      <c r="V37" s="59"/>
      <c r="W37" s="59"/>
      <c r="X37" s="59"/>
      <c r="Y37" s="59"/>
      <c r="Z37" s="59"/>
      <c r="AA37" s="59"/>
      <c r="AB37" s="59"/>
      <c r="AC37" s="59"/>
      <c r="AD37" s="59"/>
      <c r="AE37" s="59"/>
      <c r="AF37" s="59"/>
      <c r="AG37" s="59"/>
      <c r="AH37" s="59"/>
      <c r="AI37" s="59"/>
      <c r="AJ37" s="59"/>
      <c r="AK37" s="59"/>
      <c r="AL37" s="59"/>
      <c r="AM37" s="59"/>
      <c r="AN37" s="59"/>
      <c r="AO37" s="59"/>
      <c r="AP37" s="59"/>
      <c r="AQ37" s="59"/>
      <c r="AR37" s="59"/>
      <c r="AS37" s="59"/>
      <c r="AT37" s="59"/>
      <c r="AU37" s="59"/>
      <c r="AV37" s="59"/>
      <c r="AW37" s="59"/>
      <c r="AX37" s="59"/>
      <c r="AY37" s="59"/>
      <c r="AZ37" s="59"/>
      <c r="BA37" s="59"/>
      <c r="BB37" s="59"/>
      <c r="BC37" s="59"/>
      <c r="BD37" s="59"/>
      <c r="BE37" s="59"/>
      <c r="BF37" s="59"/>
      <c r="BG37" s="59"/>
      <c r="BH37" s="59"/>
      <c r="BI37" s="59"/>
      <c r="BJ37" s="59"/>
      <c r="BK37" s="59"/>
      <c r="BL37" s="59"/>
      <c r="BM37" s="59"/>
      <c r="BN37" s="59"/>
      <c r="BO37" s="59"/>
      <c r="BP37" s="59"/>
      <c r="BQ37" s="59"/>
      <c r="BR37" s="59"/>
      <c r="BS37" s="59"/>
      <c r="BT37" s="59"/>
      <c r="BU37" s="59"/>
      <c r="BV37" s="59"/>
      <c r="BW37" s="59"/>
      <c r="BX37" s="59"/>
      <c r="BY37" s="59"/>
      <c r="BZ37" s="59"/>
      <c r="CA37" s="59"/>
      <c r="CB37" s="59"/>
      <c r="CC37" s="59"/>
      <c r="CD37" s="59"/>
      <c r="CE37" s="59"/>
      <c r="CF37" s="59"/>
      <c r="CG37" s="59"/>
      <c r="CH37" s="59"/>
      <c r="CI37" s="59"/>
      <c r="CJ37" s="59"/>
      <c r="CK37" s="59"/>
      <c r="CL37" s="59"/>
      <c r="CM37" s="59"/>
      <c r="CN37" s="59"/>
      <c r="CO37" s="59"/>
      <c r="CP37" s="59"/>
      <c r="CQ37" s="59"/>
      <c r="CR37" s="59"/>
      <c r="CS37" s="59"/>
      <c r="CT37" s="59"/>
      <c r="CU37" s="59"/>
      <c r="CV37" s="59"/>
      <c r="CW37" s="59"/>
      <c r="CX37" s="59"/>
      <c r="CY37" s="59"/>
      <c r="CZ37" s="59"/>
      <c r="DA37" s="59"/>
      <c r="DB37" s="59"/>
      <c r="DC37" s="59"/>
      <c r="DD37" s="59"/>
      <c r="DE37" s="59"/>
      <c r="DF37" s="59"/>
      <c r="DG37" s="59"/>
      <c r="DH37" s="59"/>
      <c r="DI37" s="59"/>
      <c r="DJ37" s="59"/>
      <c r="DK37" s="59"/>
      <c r="DL37" s="59"/>
      <c r="DM37" s="59"/>
      <c r="DN37" s="59"/>
      <c r="DO37" s="59"/>
      <c r="DP37" s="59"/>
      <c r="DQ37" s="59"/>
      <c r="DR37" s="59"/>
      <c r="DS37" s="59"/>
      <c r="DT37" s="59"/>
      <c r="DU37" s="59"/>
      <c r="DV37" s="59"/>
      <c r="DW37" s="59"/>
      <c r="DX37" s="59"/>
      <c r="DY37" s="59"/>
      <c r="DZ37" s="59"/>
      <c r="EA37" s="59"/>
      <c r="EB37" s="59"/>
      <c r="EC37" s="59"/>
      <c r="ED37" s="59"/>
      <c r="EE37" s="59"/>
      <c r="EF37" s="59"/>
      <c r="EG37" s="59"/>
      <c r="EH37" s="59"/>
      <c r="EI37" s="59"/>
      <c r="EJ37" s="59"/>
      <c r="EK37" s="59"/>
      <c r="EL37" s="59"/>
      <c r="EM37" s="59"/>
      <c r="EN37" s="59"/>
      <c r="EO37" s="59"/>
      <c r="EP37" s="59"/>
      <c r="EQ37" s="59"/>
      <c r="ER37" s="59"/>
      <c r="ES37" s="59"/>
      <c r="ET37" s="59"/>
      <c r="EU37" s="59"/>
      <c r="EV37" s="59"/>
      <c r="EW37" s="59"/>
      <c r="EX37" s="59"/>
      <c r="EY37" s="59"/>
      <c r="EZ37" s="59"/>
      <c r="FA37" s="59"/>
      <c r="FB37" s="59"/>
      <c r="FC37" s="59"/>
      <c r="FD37" s="59"/>
      <c r="FE37" s="59"/>
      <c r="FF37" s="59"/>
      <c r="FG37" s="59"/>
      <c r="FH37" s="59"/>
      <c r="FI37" s="59"/>
      <c r="FJ37" s="59"/>
      <c r="FK37" s="59"/>
      <c r="FL37" s="59"/>
      <c r="FM37" s="59"/>
      <c r="FN37" s="59"/>
      <c r="FO37" s="59"/>
      <c r="FP37" s="59"/>
      <c r="FQ37" s="59"/>
      <c r="FR37" s="59"/>
      <c r="FS37" s="59"/>
      <c r="FT37" s="59"/>
      <c r="FU37" s="59"/>
      <c r="FV37" s="59"/>
      <c r="FW37" s="59"/>
      <c r="FX37" s="59"/>
      <c r="FY37" s="59"/>
      <c r="FZ37" s="59"/>
      <c r="GA37" s="59"/>
      <c r="GB37" s="59"/>
      <c r="GC37" s="59"/>
      <c r="GD37" s="59"/>
      <c r="GE37" s="59"/>
      <c r="GF37" s="59"/>
      <c r="GG37" s="59"/>
      <c r="GH37" s="59"/>
      <c r="GI37" s="59"/>
      <c r="GJ37" s="59"/>
      <c r="GK37" s="59"/>
      <c r="GL37" s="59"/>
      <c r="GM37" s="59"/>
      <c r="GN37" s="59"/>
      <c r="GO37" s="59"/>
      <c r="GP37" s="59"/>
      <c r="GQ37" s="59"/>
      <c r="GR37" s="59"/>
      <c r="GS37" s="59"/>
      <c r="GT37" s="59"/>
      <c r="GU37" s="59"/>
      <c r="GV37" s="59"/>
      <c r="GW37" s="59"/>
      <c r="GX37" s="59"/>
      <c r="GY37" s="59"/>
      <c r="GZ37" s="59"/>
      <c r="HA37" s="59"/>
      <c r="HB37" s="59"/>
      <c r="HC37" s="59"/>
      <c r="HD37" s="59"/>
      <c r="HE37" s="59"/>
      <c r="HF37" s="59"/>
      <c r="HG37" s="59"/>
      <c r="HH37" s="59"/>
      <c r="HI37" s="59"/>
      <c r="HJ37" s="59"/>
      <c r="HK37" s="59"/>
      <c r="HL37" s="59"/>
      <c r="HM37" s="59"/>
      <c r="HN37" s="59"/>
      <c r="HO37" s="59"/>
      <c r="HP37" s="59"/>
      <c r="HQ37" s="59"/>
      <c r="HR37" s="59"/>
      <c r="HS37" s="59"/>
      <c r="HT37" s="59"/>
      <c r="HU37" s="59"/>
      <c r="HV37" s="59"/>
      <c r="HW37" s="59"/>
      <c r="HX37" s="59"/>
      <c r="HY37" s="59"/>
      <c r="HZ37" s="59"/>
      <c r="IA37" s="59"/>
      <c r="IB37" s="59"/>
      <c r="IC37" s="59"/>
      <c r="ID37" s="59"/>
      <c r="IE37" s="59"/>
      <c r="IF37" s="59"/>
      <c r="IG37" s="59"/>
      <c r="IH37" s="59"/>
      <c r="II37" s="59"/>
      <c r="IJ37" s="59"/>
      <c r="IK37" s="59"/>
      <c r="IL37" s="59"/>
      <c r="IM37" s="59"/>
      <c r="IN37" s="59"/>
      <c r="IO37" s="59"/>
      <c r="IP37" s="59"/>
      <c r="IQ37" s="59"/>
      <c r="IR37" s="59"/>
      <c r="IS37" s="60"/>
    </row>
    <row r="38" spans="1:256" ht="16.95" customHeight="1">
      <c r="A38" s="329"/>
      <c r="B38" s="54" t="s">
        <v>263</v>
      </c>
      <c r="C38" s="54" t="s">
        <v>264</v>
      </c>
      <c r="D38" s="54" t="s">
        <v>265</v>
      </c>
      <c r="E38" s="55" t="s">
        <v>20</v>
      </c>
      <c r="F38" s="56" t="s">
        <v>21</v>
      </c>
      <c r="G38" s="56" t="s">
        <v>22</v>
      </c>
      <c r="H38" s="56" t="s">
        <v>266</v>
      </c>
      <c r="I38" s="57">
        <v>3963</v>
      </c>
      <c r="J38" s="56" t="s">
        <v>159</v>
      </c>
      <c r="K38" s="56" t="s">
        <v>25</v>
      </c>
      <c r="L38" s="56" t="s">
        <v>267</v>
      </c>
      <c r="M38" s="57">
        <v>3531</v>
      </c>
      <c r="N38" s="56" t="s">
        <v>268</v>
      </c>
      <c r="O38" s="56" t="s">
        <v>98</v>
      </c>
      <c r="P38" s="56" t="s">
        <v>269</v>
      </c>
      <c r="Q38" s="57">
        <v>7494</v>
      </c>
      <c r="R38" s="58"/>
      <c r="U38" s="59"/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  <c r="AH38" s="59"/>
      <c r="AI38" s="59"/>
      <c r="AJ38" s="59"/>
      <c r="AK38" s="59"/>
      <c r="AL38" s="59"/>
      <c r="AM38" s="59"/>
      <c r="AN38" s="59"/>
      <c r="AO38" s="59"/>
      <c r="AP38" s="59"/>
      <c r="AQ38" s="59"/>
      <c r="AR38" s="59"/>
      <c r="AS38" s="59"/>
      <c r="AT38" s="59"/>
      <c r="AU38" s="59"/>
      <c r="AV38" s="59"/>
      <c r="AW38" s="59"/>
      <c r="AX38" s="59"/>
      <c r="AY38" s="59"/>
      <c r="AZ38" s="59"/>
      <c r="BA38" s="59"/>
      <c r="BB38" s="59"/>
      <c r="BC38" s="59"/>
      <c r="BD38" s="59"/>
      <c r="BE38" s="59"/>
      <c r="BF38" s="59"/>
      <c r="BG38" s="59"/>
      <c r="BH38" s="59"/>
      <c r="BI38" s="59"/>
      <c r="BJ38" s="59"/>
      <c r="BK38" s="59"/>
      <c r="BL38" s="59"/>
      <c r="BM38" s="59"/>
      <c r="BN38" s="59"/>
      <c r="BO38" s="59"/>
      <c r="BP38" s="59"/>
      <c r="BQ38" s="59"/>
      <c r="BR38" s="59"/>
      <c r="BS38" s="59"/>
      <c r="BT38" s="59"/>
      <c r="BU38" s="59"/>
      <c r="BV38" s="59"/>
      <c r="BW38" s="59"/>
      <c r="BX38" s="59"/>
      <c r="BY38" s="59"/>
      <c r="BZ38" s="59"/>
      <c r="CA38" s="59"/>
      <c r="CB38" s="59"/>
      <c r="CC38" s="59"/>
      <c r="CD38" s="59"/>
      <c r="CE38" s="59"/>
      <c r="CF38" s="59"/>
      <c r="CG38" s="59"/>
      <c r="CH38" s="59"/>
      <c r="CI38" s="59"/>
      <c r="CJ38" s="59"/>
      <c r="CK38" s="59"/>
      <c r="CL38" s="59"/>
      <c r="CM38" s="59"/>
      <c r="CN38" s="59"/>
      <c r="CO38" s="59"/>
      <c r="CP38" s="59"/>
      <c r="CQ38" s="59"/>
      <c r="CR38" s="59"/>
      <c r="CS38" s="59"/>
      <c r="CT38" s="59"/>
      <c r="CU38" s="59"/>
      <c r="CV38" s="59"/>
      <c r="CW38" s="59"/>
      <c r="CX38" s="59"/>
      <c r="CY38" s="59"/>
      <c r="CZ38" s="59"/>
      <c r="DA38" s="59"/>
      <c r="DB38" s="59"/>
      <c r="DC38" s="59"/>
      <c r="DD38" s="59"/>
      <c r="DE38" s="59"/>
      <c r="DF38" s="59"/>
      <c r="DG38" s="59"/>
      <c r="DH38" s="59"/>
      <c r="DI38" s="59"/>
      <c r="DJ38" s="59"/>
      <c r="DK38" s="59"/>
      <c r="DL38" s="59"/>
      <c r="DM38" s="59"/>
      <c r="DN38" s="59"/>
      <c r="DO38" s="59"/>
      <c r="DP38" s="59"/>
      <c r="DQ38" s="59"/>
      <c r="DR38" s="59"/>
      <c r="DS38" s="59"/>
      <c r="DT38" s="59"/>
      <c r="DU38" s="59"/>
      <c r="DV38" s="59"/>
      <c r="DW38" s="59"/>
      <c r="DX38" s="59"/>
      <c r="DY38" s="59"/>
      <c r="DZ38" s="59"/>
      <c r="EA38" s="59"/>
      <c r="EB38" s="59"/>
      <c r="EC38" s="59"/>
      <c r="ED38" s="59"/>
      <c r="EE38" s="59"/>
      <c r="EF38" s="59"/>
      <c r="EG38" s="59"/>
      <c r="EH38" s="59"/>
      <c r="EI38" s="59"/>
      <c r="EJ38" s="59"/>
      <c r="EK38" s="59"/>
      <c r="EL38" s="59"/>
      <c r="EM38" s="59"/>
      <c r="EN38" s="59"/>
      <c r="EO38" s="59"/>
      <c r="EP38" s="59"/>
      <c r="EQ38" s="59"/>
      <c r="ER38" s="59"/>
      <c r="ES38" s="59"/>
      <c r="ET38" s="59"/>
      <c r="EU38" s="59"/>
      <c r="EV38" s="59"/>
      <c r="EW38" s="59"/>
      <c r="EX38" s="59"/>
      <c r="EY38" s="59"/>
      <c r="EZ38" s="59"/>
      <c r="FA38" s="59"/>
      <c r="FB38" s="59"/>
      <c r="FC38" s="59"/>
      <c r="FD38" s="59"/>
      <c r="FE38" s="59"/>
      <c r="FF38" s="59"/>
      <c r="FG38" s="59"/>
      <c r="FH38" s="59"/>
      <c r="FI38" s="59"/>
      <c r="FJ38" s="59"/>
      <c r="FK38" s="59"/>
      <c r="FL38" s="59"/>
      <c r="FM38" s="59"/>
      <c r="FN38" s="59"/>
      <c r="FO38" s="59"/>
      <c r="FP38" s="59"/>
      <c r="FQ38" s="59"/>
      <c r="FR38" s="59"/>
      <c r="FS38" s="59"/>
      <c r="FT38" s="59"/>
      <c r="FU38" s="59"/>
      <c r="FV38" s="59"/>
      <c r="FW38" s="59"/>
      <c r="FX38" s="59"/>
      <c r="FY38" s="59"/>
      <c r="FZ38" s="59"/>
      <c r="GA38" s="59"/>
      <c r="GB38" s="59"/>
      <c r="GC38" s="59"/>
      <c r="GD38" s="59"/>
      <c r="GE38" s="59"/>
      <c r="GF38" s="59"/>
      <c r="GG38" s="59"/>
      <c r="GH38" s="59"/>
      <c r="GI38" s="59"/>
      <c r="GJ38" s="59"/>
      <c r="GK38" s="59"/>
      <c r="GL38" s="59"/>
      <c r="GM38" s="59"/>
      <c r="GN38" s="59"/>
      <c r="GO38" s="59"/>
      <c r="GP38" s="59"/>
      <c r="GQ38" s="59"/>
      <c r="GR38" s="59"/>
      <c r="GS38" s="59"/>
      <c r="GT38" s="59"/>
      <c r="GU38" s="59"/>
      <c r="GV38" s="59"/>
      <c r="GW38" s="59"/>
      <c r="GX38" s="59"/>
      <c r="GY38" s="59"/>
      <c r="GZ38" s="59"/>
      <c r="HA38" s="59"/>
      <c r="HB38" s="59"/>
      <c r="HC38" s="59"/>
      <c r="HD38" s="59"/>
      <c r="HE38" s="59"/>
      <c r="HF38" s="59"/>
      <c r="HG38" s="59"/>
      <c r="HH38" s="59"/>
      <c r="HI38" s="59"/>
      <c r="HJ38" s="59"/>
      <c r="HK38" s="59"/>
      <c r="HL38" s="59"/>
      <c r="HM38" s="59"/>
      <c r="HN38" s="59"/>
      <c r="HO38" s="59"/>
      <c r="HP38" s="59"/>
      <c r="HQ38" s="59"/>
      <c r="HR38" s="59"/>
      <c r="HS38" s="59"/>
      <c r="HT38" s="59"/>
      <c r="HU38" s="59"/>
      <c r="HV38" s="59"/>
      <c r="HW38" s="59"/>
      <c r="HX38" s="59"/>
      <c r="HY38" s="59"/>
      <c r="HZ38" s="59"/>
      <c r="IA38" s="59"/>
      <c r="IB38" s="59"/>
      <c r="IC38" s="59"/>
      <c r="ID38" s="59"/>
      <c r="IE38" s="59"/>
      <c r="IF38" s="59"/>
      <c r="IG38" s="59"/>
      <c r="IH38" s="59"/>
      <c r="II38" s="59"/>
      <c r="IJ38" s="59"/>
      <c r="IK38" s="59"/>
      <c r="IL38" s="59"/>
      <c r="IM38" s="59"/>
      <c r="IN38" s="59"/>
      <c r="IO38" s="59"/>
      <c r="IP38" s="59"/>
      <c r="IQ38" s="59"/>
      <c r="IR38" s="59"/>
      <c r="IS38" s="60"/>
    </row>
    <row r="39" spans="1:256" ht="16.95" customHeight="1">
      <c r="A39" s="329"/>
      <c r="B39" s="54" t="s">
        <v>270</v>
      </c>
      <c r="C39" s="54" t="s">
        <v>271</v>
      </c>
      <c r="D39" s="54" t="s">
        <v>272</v>
      </c>
      <c r="E39" s="55" t="s">
        <v>20</v>
      </c>
      <c r="F39" s="56" t="s">
        <v>21</v>
      </c>
      <c r="G39" s="56" t="s">
        <v>22</v>
      </c>
      <c r="H39" s="56" t="s">
        <v>273</v>
      </c>
      <c r="I39" s="57">
        <v>4024</v>
      </c>
      <c r="J39" s="56" t="s">
        <v>34</v>
      </c>
      <c r="K39" s="56" t="s">
        <v>25</v>
      </c>
      <c r="L39" s="56" t="s">
        <v>274</v>
      </c>
      <c r="M39" s="57">
        <v>3735</v>
      </c>
      <c r="N39" s="56" t="s">
        <v>189</v>
      </c>
      <c r="O39" s="56" t="s">
        <v>28</v>
      </c>
      <c r="P39" s="56" t="s">
        <v>275</v>
      </c>
      <c r="Q39" s="57">
        <v>7759</v>
      </c>
      <c r="R39" s="58"/>
      <c r="U39" s="59"/>
      <c r="V39" s="59"/>
      <c r="W39" s="59"/>
      <c r="X39" s="59"/>
      <c r="Y39" s="59"/>
      <c r="Z39" s="59"/>
      <c r="AA39" s="59"/>
      <c r="AB39" s="59"/>
      <c r="AC39" s="59"/>
      <c r="AD39" s="59"/>
      <c r="AE39" s="59"/>
      <c r="AF39" s="59"/>
      <c r="AG39" s="59"/>
      <c r="AH39" s="59"/>
      <c r="AI39" s="59"/>
      <c r="AJ39" s="59"/>
      <c r="AK39" s="59"/>
      <c r="AL39" s="59"/>
      <c r="AM39" s="59"/>
      <c r="AN39" s="59"/>
      <c r="AO39" s="59"/>
      <c r="AP39" s="59"/>
      <c r="AQ39" s="59"/>
      <c r="AR39" s="59"/>
      <c r="AS39" s="59"/>
      <c r="AT39" s="59"/>
      <c r="AU39" s="59"/>
      <c r="AV39" s="59"/>
      <c r="AW39" s="59"/>
      <c r="AX39" s="59"/>
      <c r="AY39" s="59"/>
      <c r="AZ39" s="59"/>
      <c r="BA39" s="59"/>
      <c r="BB39" s="59"/>
      <c r="BC39" s="59"/>
      <c r="BD39" s="59"/>
      <c r="BE39" s="59"/>
      <c r="BF39" s="59"/>
      <c r="BG39" s="59"/>
      <c r="BH39" s="59"/>
      <c r="BI39" s="59"/>
      <c r="BJ39" s="59"/>
      <c r="BK39" s="59"/>
      <c r="BL39" s="59"/>
      <c r="BM39" s="59"/>
      <c r="BN39" s="59"/>
      <c r="BO39" s="59"/>
      <c r="BP39" s="59"/>
      <c r="BQ39" s="59"/>
      <c r="BR39" s="59"/>
      <c r="BS39" s="59"/>
      <c r="BT39" s="59"/>
      <c r="BU39" s="59"/>
      <c r="BV39" s="59"/>
      <c r="BW39" s="59"/>
      <c r="BX39" s="59"/>
      <c r="BY39" s="59"/>
      <c r="BZ39" s="59"/>
      <c r="CA39" s="59"/>
      <c r="CB39" s="59"/>
      <c r="CC39" s="59"/>
      <c r="CD39" s="59"/>
      <c r="CE39" s="59"/>
      <c r="CF39" s="59"/>
      <c r="CG39" s="59"/>
      <c r="CH39" s="59"/>
      <c r="CI39" s="59"/>
      <c r="CJ39" s="59"/>
      <c r="CK39" s="59"/>
      <c r="CL39" s="59"/>
      <c r="CM39" s="59"/>
      <c r="CN39" s="59"/>
      <c r="CO39" s="59"/>
      <c r="CP39" s="59"/>
      <c r="CQ39" s="59"/>
      <c r="CR39" s="59"/>
      <c r="CS39" s="59"/>
      <c r="CT39" s="59"/>
      <c r="CU39" s="59"/>
      <c r="CV39" s="59"/>
      <c r="CW39" s="59"/>
      <c r="CX39" s="59"/>
      <c r="CY39" s="59"/>
      <c r="CZ39" s="59"/>
      <c r="DA39" s="59"/>
      <c r="DB39" s="59"/>
      <c r="DC39" s="59"/>
      <c r="DD39" s="59"/>
      <c r="DE39" s="59"/>
      <c r="DF39" s="59"/>
      <c r="DG39" s="59"/>
      <c r="DH39" s="59"/>
      <c r="DI39" s="59"/>
      <c r="DJ39" s="59"/>
      <c r="DK39" s="59"/>
      <c r="DL39" s="59"/>
      <c r="DM39" s="59"/>
      <c r="DN39" s="59"/>
      <c r="DO39" s="59"/>
      <c r="DP39" s="59"/>
      <c r="DQ39" s="59"/>
      <c r="DR39" s="59"/>
      <c r="DS39" s="59"/>
      <c r="DT39" s="59"/>
      <c r="DU39" s="59"/>
      <c r="DV39" s="59"/>
      <c r="DW39" s="59"/>
      <c r="DX39" s="59"/>
      <c r="DY39" s="59"/>
      <c r="DZ39" s="59"/>
      <c r="EA39" s="59"/>
      <c r="EB39" s="59"/>
      <c r="EC39" s="59"/>
      <c r="ED39" s="59"/>
      <c r="EE39" s="59"/>
      <c r="EF39" s="59"/>
      <c r="EG39" s="59"/>
      <c r="EH39" s="59"/>
      <c r="EI39" s="59"/>
      <c r="EJ39" s="59"/>
      <c r="EK39" s="59"/>
      <c r="EL39" s="59"/>
      <c r="EM39" s="59"/>
      <c r="EN39" s="59"/>
      <c r="EO39" s="59"/>
      <c r="EP39" s="59"/>
      <c r="EQ39" s="59"/>
      <c r="ER39" s="59"/>
      <c r="ES39" s="59"/>
      <c r="ET39" s="59"/>
      <c r="EU39" s="59"/>
      <c r="EV39" s="59"/>
      <c r="EW39" s="59"/>
      <c r="EX39" s="59"/>
      <c r="EY39" s="59"/>
      <c r="EZ39" s="59"/>
      <c r="FA39" s="59"/>
      <c r="FB39" s="59"/>
      <c r="FC39" s="59"/>
      <c r="FD39" s="59"/>
      <c r="FE39" s="59"/>
      <c r="FF39" s="59"/>
      <c r="FG39" s="59"/>
      <c r="FH39" s="59"/>
      <c r="FI39" s="59"/>
      <c r="FJ39" s="59"/>
      <c r="FK39" s="59"/>
      <c r="FL39" s="59"/>
      <c r="FM39" s="59"/>
      <c r="FN39" s="59"/>
      <c r="FO39" s="59"/>
      <c r="FP39" s="59"/>
      <c r="FQ39" s="59"/>
      <c r="FR39" s="59"/>
      <c r="FS39" s="59"/>
      <c r="FT39" s="59"/>
      <c r="FU39" s="59"/>
      <c r="FV39" s="59"/>
      <c r="FW39" s="59"/>
      <c r="FX39" s="59"/>
      <c r="FY39" s="59"/>
      <c r="FZ39" s="59"/>
      <c r="GA39" s="59"/>
      <c r="GB39" s="59"/>
      <c r="GC39" s="59"/>
      <c r="GD39" s="59"/>
      <c r="GE39" s="59"/>
      <c r="GF39" s="59"/>
      <c r="GG39" s="59"/>
      <c r="GH39" s="59"/>
      <c r="GI39" s="59"/>
      <c r="GJ39" s="59"/>
      <c r="GK39" s="59"/>
      <c r="GL39" s="59"/>
      <c r="GM39" s="59"/>
      <c r="GN39" s="59"/>
      <c r="GO39" s="59"/>
      <c r="GP39" s="59"/>
      <c r="GQ39" s="59"/>
      <c r="GR39" s="59"/>
      <c r="GS39" s="59"/>
      <c r="GT39" s="59"/>
      <c r="GU39" s="59"/>
      <c r="GV39" s="59"/>
      <c r="GW39" s="59"/>
      <c r="GX39" s="59"/>
      <c r="GY39" s="59"/>
      <c r="GZ39" s="59"/>
      <c r="HA39" s="59"/>
      <c r="HB39" s="59"/>
      <c r="HC39" s="59"/>
      <c r="HD39" s="59"/>
      <c r="HE39" s="59"/>
      <c r="HF39" s="59"/>
      <c r="HG39" s="59"/>
      <c r="HH39" s="59"/>
      <c r="HI39" s="59"/>
      <c r="HJ39" s="59"/>
      <c r="HK39" s="59"/>
      <c r="HL39" s="59"/>
      <c r="HM39" s="59"/>
      <c r="HN39" s="59"/>
      <c r="HO39" s="59"/>
      <c r="HP39" s="59"/>
      <c r="HQ39" s="59"/>
      <c r="HR39" s="59"/>
      <c r="HS39" s="59"/>
      <c r="HT39" s="59"/>
      <c r="HU39" s="59"/>
      <c r="HV39" s="59"/>
      <c r="HW39" s="59"/>
      <c r="HX39" s="59"/>
      <c r="HY39" s="59"/>
      <c r="HZ39" s="59"/>
      <c r="IA39" s="59"/>
      <c r="IB39" s="59"/>
      <c r="IC39" s="59"/>
      <c r="ID39" s="59"/>
      <c r="IE39" s="59"/>
      <c r="IF39" s="59"/>
      <c r="IG39" s="59"/>
      <c r="IH39" s="59"/>
      <c r="II39" s="59"/>
      <c r="IJ39" s="59"/>
      <c r="IK39" s="59"/>
      <c r="IL39" s="59"/>
      <c r="IM39" s="59"/>
      <c r="IN39" s="59"/>
      <c r="IO39" s="59"/>
      <c r="IP39" s="59"/>
      <c r="IQ39" s="59"/>
      <c r="IR39" s="59"/>
      <c r="IS39" s="60"/>
    </row>
    <row r="40" spans="1:256" ht="16.95" customHeight="1">
      <c r="A40" s="329"/>
      <c r="B40" s="54" t="s">
        <v>276</v>
      </c>
      <c r="C40" s="54" t="s">
        <v>277</v>
      </c>
      <c r="D40" s="54" t="s">
        <v>278</v>
      </c>
      <c r="E40" s="55" t="s">
        <v>20</v>
      </c>
      <c r="F40" s="56" t="s">
        <v>21</v>
      </c>
      <c r="G40" s="56" t="s">
        <v>22</v>
      </c>
      <c r="H40" s="56" t="s">
        <v>279</v>
      </c>
      <c r="I40" s="57">
        <v>4074</v>
      </c>
      <c r="J40" s="56" t="s">
        <v>34</v>
      </c>
      <c r="K40" s="56" t="s">
        <v>25</v>
      </c>
      <c r="L40" s="56" t="s">
        <v>280</v>
      </c>
      <c r="M40" s="57">
        <v>3762</v>
      </c>
      <c r="N40" s="56" t="s">
        <v>52</v>
      </c>
      <c r="O40" s="56" t="s">
        <v>28</v>
      </c>
      <c r="P40" s="56" t="s">
        <v>281</v>
      </c>
      <c r="Q40" s="57">
        <v>7836</v>
      </c>
      <c r="R40" s="58"/>
      <c r="U40" s="59"/>
      <c r="V40" s="59"/>
      <c r="W40" s="59"/>
      <c r="X40" s="59"/>
      <c r="Y40" s="59"/>
      <c r="Z40" s="59"/>
      <c r="AA40" s="59"/>
      <c r="AB40" s="59"/>
      <c r="AC40" s="59"/>
      <c r="AD40" s="59"/>
      <c r="AE40" s="59"/>
      <c r="AF40" s="59"/>
      <c r="AG40" s="59"/>
      <c r="AH40" s="59"/>
      <c r="AI40" s="59"/>
      <c r="AJ40" s="59"/>
      <c r="AK40" s="59"/>
      <c r="AL40" s="59"/>
      <c r="AM40" s="59"/>
      <c r="AN40" s="59"/>
      <c r="AO40" s="59"/>
      <c r="AP40" s="59"/>
      <c r="AQ40" s="59"/>
      <c r="AR40" s="59"/>
      <c r="AS40" s="59"/>
      <c r="AT40" s="59"/>
      <c r="AU40" s="59"/>
      <c r="AV40" s="59"/>
      <c r="AW40" s="59"/>
      <c r="AX40" s="59"/>
      <c r="AY40" s="59"/>
      <c r="AZ40" s="59"/>
      <c r="BA40" s="59"/>
      <c r="BB40" s="59"/>
      <c r="BC40" s="59"/>
      <c r="BD40" s="59"/>
      <c r="BE40" s="59"/>
      <c r="BF40" s="59"/>
      <c r="BG40" s="59"/>
      <c r="BH40" s="59"/>
      <c r="BI40" s="59"/>
      <c r="BJ40" s="59"/>
      <c r="BK40" s="59"/>
      <c r="BL40" s="59"/>
      <c r="BM40" s="59"/>
      <c r="BN40" s="59"/>
      <c r="BO40" s="59"/>
      <c r="BP40" s="59"/>
      <c r="BQ40" s="59"/>
      <c r="BR40" s="59"/>
      <c r="BS40" s="59"/>
      <c r="BT40" s="59"/>
      <c r="BU40" s="59"/>
      <c r="BV40" s="59"/>
      <c r="BW40" s="59"/>
      <c r="BX40" s="59"/>
      <c r="BY40" s="59"/>
      <c r="BZ40" s="59"/>
      <c r="CA40" s="59"/>
      <c r="CB40" s="59"/>
      <c r="CC40" s="59"/>
      <c r="CD40" s="59"/>
      <c r="CE40" s="59"/>
      <c r="CF40" s="59"/>
      <c r="CG40" s="59"/>
      <c r="CH40" s="59"/>
      <c r="CI40" s="59"/>
      <c r="CJ40" s="59"/>
      <c r="CK40" s="59"/>
      <c r="CL40" s="59"/>
      <c r="CM40" s="59"/>
      <c r="CN40" s="59"/>
      <c r="CO40" s="59"/>
      <c r="CP40" s="59"/>
      <c r="CQ40" s="59"/>
      <c r="CR40" s="59"/>
      <c r="CS40" s="59"/>
      <c r="CT40" s="59"/>
      <c r="CU40" s="59"/>
      <c r="CV40" s="59"/>
      <c r="CW40" s="59"/>
      <c r="CX40" s="59"/>
      <c r="CY40" s="59"/>
      <c r="CZ40" s="59"/>
      <c r="DA40" s="59"/>
      <c r="DB40" s="59"/>
      <c r="DC40" s="59"/>
      <c r="DD40" s="59"/>
      <c r="DE40" s="59"/>
      <c r="DF40" s="59"/>
      <c r="DG40" s="59"/>
      <c r="DH40" s="59"/>
      <c r="DI40" s="59"/>
      <c r="DJ40" s="59"/>
      <c r="DK40" s="59"/>
      <c r="DL40" s="59"/>
      <c r="DM40" s="59"/>
      <c r="DN40" s="59"/>
      <c r="DO40" s="59"/>
      <c r="DP40" s="59"/>
      <c r="DQ40" s="59"/>
      <c r="DR40" s="59"/>
      <c r="DS40" s="59"/>
      <c r="DT40" s="59"/>
      <c r="DU40" s="59"/>
      <c r="DV40" s="59"/>
      <c r="DW40" s="59"/>
      <c r="DX40" s="59"/>
      <c r="DY40" s="59"/>
      <c r="DZ40" s="59"/>
      <c r="EA40" s="59"/>
      <c r="EB40" s="59"/>
      <c r="EC40" s="59"/>
      <c r="ED40" s="59"/>
      <c r="EE40" s="59"/>
      <c r="EF40" s="59"/>
      <c r="EG40" s="59"/>
      <c r="EH40" s="59"/>
      <c r="EI40" s="59"/>
      <c r="EJ40" s="59"/>
      <c r="EK40" s="59"/>
      <c r="EL40" s="59"/>
      <c r="EM40" s="59"/>
      <c r="EN40" s="59"/>
      <c r="EO40" s="59"/>
      <c r="EP40" s="59"/>
      <c r="EQ40" s="59"/>
      <c r="ER40" s="59"/>
      <c r="ES40" s="59"/>
      <c r="ET40" s="59"/>
      <c r="EU40" s="59"/>
      <c r="EV40" s="59"/>
      <c r="EW40" s="59"/>
      <c r="EX40" s="59"/>
      <c r="EY40" s="59"/>
      <c r="EZ40" s="59"/>
      <c r="FA40" s="59"/>
      <c r="FB40" s="59"/>
      <c r="FC40" s="59"/>
      <c r="FD40" s="59"/>
      <c r="FE40" s="59"/>
      <c r="FF40" s="59"/>
      <c r="FG40" s="59"/>
      <c r="FH40" s="59"/>
      <c r="FI40" s="59"/>
      <c r="FJ40" s="59"/>
      <c r="FK40" s="59"/>
      <c r="FL40" s="59"/>
      <c r="FM40" s="59"/>
      <c r="FN40" s="59"/>
      <c r="FO40" s="59"/>
      <c r="FP40" s="59"/>
      <c r="FQ40" s="59"/>
      <c r="FR40" s="59"/>
      <c r="FS40" s="59"/>
      <c r="FT40" s="59"/>
      <c r="FU40" s="59"/>
      <c r="FV40" s="59"/>
      <c r="FW40" s="59"/>
      <c r="FX40" s="59"/>
      <c r="FY40" s="59"/>
      <c r="FZ40" s="59"/>
      <c r="GA40" s="59"/>
      <c r="GB40" s="59"/>
      <c r="GC40" s="59"/>
      <c r="GD40" s="59"/>
      <c r="GE40" s="59"/>
      <c r="GF40" s="59"/>
      <c r="GG40" s="59"/>
      <c r="GH40" s="59"/>
      <c r="GI40" s="59"/>
      <c r="GJ40" s="59"/>
      <c r="GK40" s="59"/>
      <c r="GL40" s="59"/>
      <c r="GM40" s="59"/>
      <c r="GN40" s="59"/>
      <c r="GO40" s="59"/>
      <c r="GP40" s="59"/>
      <c r="GQ40" s="59"/>
      <c r="GR40" s="59"/>
      <c r="GS40" s="59"/>
      <c r="GT40" s="59"/>
      <c r="GU40" s="59"/>
      <c r="GV40" s="59"/>
      <c r="GW40" s="59"/>
      <c r="GX40" s="59"/>
      <c r="GY40" s="59"/>
      <c r="GZ40" s="59"/>
      <c r="HA40" s="59"/>
      <c r="HB40" s="59"/>
      <c r="HC40" s="59"/>
      <c r="HD40" s="59"/>
      <c r="HE40" s="59"/>
      <c r="HF40" s="59"/>
      <c r="HG40" s="59"/>
      <c r="HH40" s="59"/>
      <c r="HI40" s="59"/>
      <c r="HJ40" s="59"/>
      <c r="HK40" s="59"/>
      <c r="HL40" s="59"/>
      <c r="HM40" s="59"/>
      <c r="HN40" s="59"/>
      <c r="HO40" s="59"/>
      <c r="HP40" s="59"/>
      <c r="HQ40" s="59"/>
      <c r="HR40" s="59"/>
      <c r="HS40" s="59"/>
      <c r="HT40" s="59"/>
      <c r="HU40" s="59"/>
      <c r="HV40" s="59"/>
      <c r="HW40" s="59"/>
      <c r="HX40" s="59"/>
      <c r="HY40" s="59"/>
      <c r="HZ40" s="59"/>
      <c r="IA40" s="59"/>
      <c r="IB40" s="59"/>
      <c r="IC40" s="59"/>
      <c r="ID40" s="59"/>
      <c r="IE40" s="59"/>
      <c r="IF40" s="59"/>
      <c r="IG40" s="59"/>
      <c r="IH40" s="59"/>
      <c r="II40" s="59"/>
      <c r="IJ40" s="59"/>
      <c r="IK40" s="59"/>
      <c r="IL40" s="59"/>
      <c r="IM40" s="59"/>
      <c r="IN40" s="59"/>
      <c r="IO40" s="59"/>
      <c r="IP40" s="59"/>
      <c r="IQ40" s="59"/>
      <c r="IR40" s="59"/>
      <c r="IS40" s="60"/>
    </row>
    <row r="41" spans="1:256" ht="16.95" customHeight="1">
      <c r="A41" s="324" t="s">
        <v>282</v>
      </c>
      <c r="B41" s="54" t="s">
        <v>283</v>
      </c>
      <c r="C41" s="240" t="s">
        <v>284</v>
      </c>
      <c r="D41" s="214" t="s">
        <v>285</v>
      </c>
      <c r="E41" s="241" t="s">
        <v>286</v>
      </c>
      <c r="F41" s="56" t="s">
        <v>21</v>
      </c>
      <c r="G41" s="56" t="s">
        <v>287</v>
      </c>
      <c r="H41" s="56" t="s">
        <v>288</v>
      </c>
      <c r="I41" s="57">
        <v>2577</v>
      </c>
      <c r="J41" s="56" t="s">
        <v>289</v>
      </c>
      <c r="K41" s="56" t="s">
        <v>25</v>
      </c>
      <c r="L41" s="56" t="s">
        <v>290</v>
      </c>
      <c r="M41" s="57">
        <v>7015</v>
      </c>
      <c r="N41" s="56" t="s">
        <v>291</v>
      </c>
      <c r="O41" s="56" t="s">
        <v>292</v>
      </c>
      <c r="P41" s="56" t="s">
        <v>293</v>
      </c>
      <c r="Q41" s="57">
        <v>9592</v>
      </c>
      <c r="R41" s="58"/>
      <c r="S41" s="62"/>
      <c r="T41" s="62"/>
      <c r="U41" s="59"/>
      <c r="V41" s="59"/>
      <c r="W41" s="59"/>
      <c r="X41" s="59"/>
      <c r="Y41" s="59"/>
      <c r="Z41" s="59"/>
      <c r="AA41" s="59"/>
      <c r="AB41" s="59"/>
      <c r="AC41" s="59"/>
      <c r="AD41" s="59"/>
      <c r="AE41" s="59"/>
      <c r="AF41" s="59"/>
      <c r="AG41" s="59"/>
      <c r="AH41" s="59"/>
      <c r="AI41" s="59"/>
      <c r="AJ41" s="59"/>
      <c r="AK41" s="59"/>
      <c r="AL41" s="59"/>
      <c r="AM41" s="59"/>
      <c r="AN41" s="59"/>
      <c r="AO41" s="59"/>
      <c r="AP41" s="59"/>
      <c r="AQ41" s="59"/>
      <c r="AR41" s="59"/>
      <c r="AS41" s="59"/>
      <c r="AT41" s="59"/>
      <c r="AU41" s="59"/>
      <c r="AV41" s="59"/>
      <c r="AW41" s="59"/>
      <c r="AX41" s="59"/>
      <c r="AY41" s="59"/>
      <c r="AZ41" s="59"/>
      <c r="BA41" s="59"/>
      <c r="BB41" s="59"/>
      <c r="BC41" s="59"/>
      <c r="BD41" s="59"/>
      <c r="BE41" s="59"/>
      <c r="BF41" s="59"/>
      <c r="BG41" s="59"/>
      <c r="BH41" s="59"/>
      <c r="BI41" s="59"/>
      <c r="BJ41" s="59"/>
      <c r="BK41" s="59"/>
      <c r="BL41" s="59"/>
      <c r="BM41" s="59"/>
      <c r="BN41" s="59"/>
      <c r="BO41" s="59"/>
      <c r="BP41" s="59"/>
      <c r="BQ41" s="59"/>
      <c r="BR41" s="59"/>
      <c r="BS41" s="59"/>
      <c r="BT41" s="59"/>
      <c r="BU41" s="59"/>
      <c r="BV41" s="59"/>
      <c r="BW41" s="59"/>
      <c r="BX41" s="59"/>
      <c r="BY41" s="59"/>
      <c r="BZ41" s="59"/>
      <c r="CA41" s="59"/>
      <c r="CB41" s="59"/>
      <c r="CC41" s="59"/>
      <c r="CD41" s="59"/>
      <c r="CE41" s="59"/>
      <c r="CF41" s="59"/>
      <c r="CG41" s="59"/>
      <c r="CH41" s="59"/>
      <c r="CI41" s="59"/>
      <c r="CJ41" s="59"/>
      <c r="CK41" s="59"/>
      <c r="CL41" s="59"/>
      <c r="CM41" s="59"/>
      <c r="CN41" s="59"/>
      <c r="CO41" s="59"/>
      <c r="CP41" s="59"/>
      <c r="CQ41" s="59"/>
      <c r="CR41" s="59"/>
      <c r="CS41" s="59"/>
      <c r="CT41" s="59"/>
      <c r="CU41" s="59"/>
      <c r="CV41" s="59"/>
      <c r="CW41" s="59"/>
      <c r="CX41" s="59"/>
      <c r="CY41" s="59"/>
      <c r="CZ41" s="59"/>
      <c r="DA41" s="59"/>
      <c r="DB41" s="59"/>
      <c r="DC41" s="59"/>
      <c r="DD41" s="59"/>
      <c r="DE41" s="59"/>
      <c r="DF41" s="59"/>
      <c r="DG41" s="59"/>
      <c r="DH41" s="59"/>
      <c r="DI41" s="59"/>
      <c r="DJ41" s="59"/>
      <c r="DK41" s="59"/>
      <c r="DL41" s="59"/>
      <c r="DM41" s="59"/>
      <c r="DN41" s="59"/>
      <c r="DO41" s="59"/>
      <c r="DP41" s="59"/>
      <c r="DQ41" s="59"/>
      <c r="DR41" s="59"/>
      <c r="DS41" s="59"/>
      <c r="DT41" s="59"/>
      <c r="DU41" s="59"/>
      <c r="DV41" s="59"/>
      <c r="DW41" s="59"/>
      <c r="DX41" s="59"/>
      <c r="DY41" s="59"/>
      <c r="DZ41" s="59"/>
      <c r="EA41" s="59"/>
      <c r="EB41" s="59"/>
      <c r="EC41" s="59"/>
      <c r="ED41" s="59"/>
      <c r="EE41" s="59"/>
      <c r="EF41" s="59"/>
      <c r="EG41" s="59"/>
      <c r="EH41" s="59"/>
      <c r="EI41" s="59"/>
      <c r="EJ41" s="59"/>
      <c r="EK41" s="59"/>
      <c r="EL41" s="59"/>
      <c r="EM41" s="59"/>
      <c r="EN41" s="59"/>
      <c r="EO41" s="59"/>
      <c r="EP41" s="59"/>
      <c r="EQ41" s="59"/>
      <c r="ER41" s="59"/>
      <c r="ES41" s="59"/>
      <c r="ET41" s="59"/>
      <c r="EU41" s="59"/>
      <c r="EV41" s="59"/>
      <c r="EW41" s="59"/>
      <c r="EX41" s="59"/>
      <c r="EY41" s="59"/>
      <c r="EZ41" s="59"/>
      <c r="FA41" s="59"/>
      <c r="FB41" s="59"/>
      <c r="FC41" s="59"/>
      <c r="FD41" s="59"/>
      <c r="FE41" s="59"/>
      <c r="FF41" s="59"/>
      <c r="FG41" s="59"/>
      <c r="FH41" s="59"/>
      <c r="FI41" s="59"/>
      <c r="FJ41" s="59"/>
      <c r="FK41" s="59"/>
      <c r="FL41" s="59"/>
      <c r="FM41" s="59"/>
      <c r="FN41" s="59"/>
      <c r="FO41" s="59"/>
      <c r="FP41" s="59"/>
      <c r="FQ41" s="59"/>
      <c r="FR41" s="59"/>
      <c r="FS41" s="59"/>
      <c r="FT41" s="59"/>
      <c r="FU41" s="59"/>
      <c r="FV41" s="59"/>
      <c r="FW41" s="59"/>
      <c r="FX41" s="59"/>
      <c r="FY41" s="59"/>
      <c r="FZ41" s="59"/>
      <c r="GA41" s="59"/>
      <c r="GB41" s="59"/>
      <c r="GC41" s="59"/>
      <c r="GD41" s="59"/>
      <c r="GE41" s="59"/>
      <c r="GF41" s="59"/>
      <c r="GG41" s="59"/>
      <c r="GH41" s="59"/>
      <c r="GI41" s="59"/>
      <c r="GJ41" s="59"/>
      <c r="GK41" s="59"/>
      <c r="GL41" s="59"/>
      <c r="GM41" s="59"/>
      <c r="GN41" s="59"/>
      <c r="GO41" s="59"/>
      <c r="GP41" s="59"/>
      <c r="GQ41" s="59"/>
      <c r="GR41" s="59"/>
      <c r="GS41" s="59"/>
      <c r="GT41" s="59"/>
      <c r="GU41" s="59"/>
      <c r="GV41" s="59"/>
      <c r="GW41" s="59"/>
      <c r="GX41" s="59"/>
      <c r="GY41" s="59"/>
      <c r="GZ41" s="59"/>
      <c r="HA41" s="59"/>
      <c r="HB41" s="59"/>
      <c r="HC41" s="59"/>
      <c r="HD41" s="59"/>
      <c r="HE41" s="59"/>
      <c r="HF41" s="59"/>
      <c r="HG41" s="59"/>
      <c r="HH41" s="59"/>
      <c r="HI41" s="59"/>
      <c r="HJ41" s="59"/>
      <c r="HK41" s="59"/>
      <c r="HL41" s="59"/>
      <c r="HM41" s="59"/>
      <c r="HN41" s="59"/>
      <c r="HO41" s="59"/>
      <c r="HP41" s="59"/>
      <c r="HQ41" s="59"/>
      <c r="HR41" s="59"/>
      <c r="HS41" s="59"/>
      <c r="HT41" s="59"/>
      <c r="HU41" s="59"/>
      <c r="HV41" s="59"/>
      <c r="HW41" s="59"/>
      <c r="HX41" s="59"/>
      <c r="HY41" s="59"/>
      <c r="HZ41" s="59"/>
      <c r="IA41" s="59"/>
      <c r="IB41" s="59"/>
      <c r="IC41" s="59"/>
      <c r="ID41" s="59"/>
      <c r="IE41" s="59"/>
      <c r="IF41" s="59"/>
      <c r="IG41" s="59"/>
      <c r="IH41" s="59"/>
      <c r="II41" s="59"/>
      <c r="IJ41" s="59"/>
      <c r="IK41" s="59"/>
      <c r="IL41" s="59"/>
      <c r="IM41" s="59"/>
      <c r="IN41" s="59"/>
      <c r="IO41" s="59"/>
      <c r="IP41" s="59"/>
      <c r="IQ41" s="59"/>
      <c r="IR41" s="59"/>
      <c r="IS41" s="60"/>
    </row>
    <row r="42" spans="1:256" ht="16.95" customHeight="1">
      <c r="A42" s="325"/>
      <c r="B42" s="54" t="s">
        <v>294</v>
      </c>
      <c r="C42" s="240" t="s">
        <v>295</v>
      </c>
      <c r="D42" s="214" t="s">
        <v>296</v>
      </c>
      <c r="E42" s="241" t="s">
        <v>286</v>
      </c>
      <c r="F42" s="56" t="s">
        <v>297</v>
      </c>
      <c r="G42" s="56" t="s">
        <v>287</v>
      </c>
      <c r="H42" s="56" t="s">
        <v>298</v>
      </c>
      <c r="I42" s="57">
        <v>2008</v>
      </c>
      <c r="J42" s="56" t="s">
        <v>299</v>
      </c>
      <c r="K42" s="56" t="s">
        <v>25</v>
      </c>
      <c r="L42" s="56" t="s">
        <v>300</v>
      </c>
      <c r="M42" s="57">
        <v>6902</v>
      </c>
      <c r="N42" s="56" t="s">
        <v>301</v>
      </c>
      <c r="O42" s="56" t="s">
        <v>292</v>
      </c>
      <c r="P42" s="56" t="s">
        <v>302</v>
      </c>
      <c r="Q42" s="57">
        <v>8910</v>
      </c>
      <c r="R42" s="58"/>
      <c r="U42" s="59"/>
      <c r="V42" s="59"/>
      <c r="W42" s="59"/>
      <c r="X42" s="59"/>
      <c r="Y42" s="59"/>
      <c r="Z42" s="59"/>
      <c r="AA42" s="59"/>
      <c r="AB42" s="59"/>
      <c r="AC42" s="59"/>
      <c r="AD42" s="59"/>
      <c r="AE42" s="59"/>
      <c r="AF42" s="59"/>
      <c r="AG42" s="59"/>
      <c r="AH42" s="59"/>
      <c r="AI42" s="59"/>
      <c r="AJ42" s="59"/>
      <c r="AK42" s="59"/>
      <c r="AL42" s="59"/>
      <c r="AM42" s="59"/>
      <c r="AN42" s="59"/>
      <c r="AO42" s="59"/>
      <c r="AP42" s="59"/>
      <c r="AQ42" s="59"/>
      <c r="AR42" s="59"/>
      <c r="AS42" s="59"/>
      <c r="AT42" s="59"/>
      <c r="AU42" s="59"/>
      <c r="AV42" s="59"/>
      <c r="AW42" s="59"/>
      <c r="AX42" s="59"/>
      <c r="AY42" s="59"/>
      <c r="AZ42" s="59"/>
      <c r="BA42" s="59"/>
      <c r="BB42" s="59"/>
      <c r="BC42" s="59"/>
      <c r="BD42" s="59"/>
      <c r="BE42" s="59"/>
      <c r="BF42" s="59"/>
      <c r="BG42" s="59"/>
      <c r="BH42" s="59"/>
      <c r="BI42" s="59"/>
      <c r="BJ42" s="59"/>
      <c r="BK42" s="59"/>
      <c r="BL42" s="59"/>
      <c r="BM42" s="59"/>
      <c r="BN42" s="59"/>
      <c r="BO42" s="59"/>
      <c r="BP42" s="59"/>
      <c r="BQ42" s="59"/>
      <c r="BR42" s="59"/>
      <c r="BS42" s="59"/>
      <c r="BT42" s="59"/>
      <c r="BU42" s="59"/>
      <c r="BV42" s="59"/>
      <c r="BW42" s="59"/>
      <c r="BX42" s="59"/>
      <c r="BY42" s="59"/>
      <c r="BZ42" s="59"/>
      <c r="CA42" s="59"/>
      <c r="CB42" s="59"/>
      <c r="CC42" s="59"/>
      <c r="CD42" s="59"/>
      <c r="CE42" s="59"/>
      <c r="CF42" s="59"/>
      <c r="CG42" s="59"/>
      <c r="CH42" s="59"/>
      <c r="CI42" s="59"/>
      <c r="CJ42" s="59"/>
      <c r="CK42" s="59"/>
      <c r="CL42" s="59"/>
      <c r="CM42" s="59"/>
      <c r="CN42" s="59"/>
      <c r="CO42" s="59"/>
      <c r="CP42" s="59"/>
      <c r="CQ42" s="59"/>
      <c r="CR42" s="59"/>
      <c r="CS42" s="59"/>
      <c r="CT42" s="59"/>
      <c r="CU42" s="59"/>
      <c r="CV42" s="59"/>
      <c r="CW42" s="59"/>
      <c r="CX42" s="59"/>
      <c r="CY42" s="59"/>
      <c r="CZ42" s="59"/>
      <c r="DA42" s="59"/>
      <c r="DB42" s="59"/>
      <c r="DC42" s="59"/>
      <c r="DD42" s="59"/>
      <c r="DE42" s="59"/>
      <c r="DF42" s="59"/>
      <c r="DG42" s="59"/>
      <c r="DH42" s="59"/>
      <c r="DI42" s="59"/>
      <c r="DJ42" s="59"/>
      <c r="DK42" s="59"/>
      <c r="DL42" s="59"/>
      <c r="DM42" s="59"/>
      <c r="DN42" s="59"/>
      <c r="DO42" s="59"/>
      <c r="DP42" s="59"/>
      <c r="DQ42" s="59"/>
      <c r="DR42" s="59"/>
      <c r="DS42" s="59"/>
      <c r="DT42" s="59"/>
      <c r="DU42" s="59"/>
      <c r="DV42" s="59"/>
      <c r="DW42" s="59"/>
      <c r="DX42" s="59"/>
      <c r="DY42" s="59"/>
      <c r="DZ42" s="59"/>
      <c r="EA42" s="59"/>
      <c r="EB42" s="59"/>
      <c r="EC42" s="59"/>
      <c r="ED42" s="59"/>
      <c r="EE42" s="59"/>
      <c r="EF42" s="59"/>
      <c r="EG42" s="59"/>
      <c r="EH42" s="59"/>
      <c r="EI42" s="59"/>
      <c r="EJ42" s="59"/>
      <c r="EK42" s="59"/>
      <c r="EL42" s="59"/>
      <c r="EM42" s="59"/>
      <c r="EN42" s="59"/>
      <c r="EO42" s="59"/>
      <c r="EP42" s="59"/>
      <c r="EQ42" s="59"/>
      <c r="ER42" s="59"/>
      <c r="ES42" s="59"/>
      <c r="ET42" s="59"/>
      <c r="EU42" s="59"/>
      <c r="EV42" s="59"/>
      <c r="EW42" s="59"/>
      <c r="EX42" s="59"/>
      <c r="EY42" s="59"/>
      <c r="EZ42" s="59"/>
      <c r="FA42" s="59"/>
      <c r="FB42" s="59"/>
      <c r="FC42" s="59"/>
      <c r="FD42" s="59"/>
      <c r="FE42" s="59"/>
      <c r="FF42" s="59"/>
      <c r="FG42" s="59"/>
      <c r="FH42" s="59"/>
      <c r="FI42" s="59"/>
      <c r="FJ42" s="59"/>
      <c r="FK42" s="59"/>
      <c r="FL42" s="59"/>
      <c r="FM42" s="59"/>
      <c r="FN42" s="59"/>
      <c r="FO42" s="59"/>
      <c r="FP42" s="59"/>
      <c r="FQ42" s="59"/>
      <c r="FR42" s="59"/>
      <c r="FS42" s="59"/>
      <c r="FT42" s="59"/>
      <c r="FU42" s="59"/>
      <c r="FV42" s="59"/>
      <c r="FW42" s="59"/>
      <c r="FX42" s="59"/>
      <c r="FY42" s="59"/>
      <c r="FZ42" s="59"/>
      <c r="GA42" s="59"/>
      <c r="GB42" s="59"/>
      <c r="GC42" s="59"/>
      <c r="GD42" s="59"/>
      <c r="GE42" s="59"/>
      <c r="GF42" s="59"/>
      <c r="GG42" s="59"/>
      <c r="GH42" s="59"/>
      <c r="GI42" s="59"/>
      <c r="GJ42" s="59"/>
      <c r="GK42" s="59"/>
      <c r="GL42" s="59"/>
      <c r="GM42" s="59"/>
      <c r="GN42" s="59"/>
      <c r="GO42" s="59"/>
      <c r="GP42" s="59"/>
      <c r="GQ42" s="59"/>
      <c r="GR42" s="59"/>
      <c r="GS42" s="59"/>
      <c r="GT42" s="59"/>
      <c r="GU42" s="59"/>
      <c r="GV42" s="59"/>
      <c r="GW42" s="59"/>
      <c r="GX42" s="59"/>
      <c r="GY42" s="59"/>
      <c r="GZ42" s="59"/>
      <c r="HA42" s="59"/>
      <c r="HB42" s="59"/>
      <c r="HC42" s="59"/>
      <c r="HD42" s="59"/>
      <c r="HE42" s="59"/>
      <c r="HF42" s="59"/>
      <c r="HG42" s="59"/>
      <c r="HH42" s="59"/>
      <c r="HI42" s="59"/>
      <c r="HJ42" s="59"/>
      <c r="HK42" s="59"/>
      <c r="HL42" s="59"/>
      <c r="HM42" s="59"/>
      <c r="HN42" s="59"/>
      <c r="HO42" s="59"/>
      <c r="HP42" s="59"/>
      <c r="HQ42" s="59"/>
      <c r="HR42" s="59"/>
      <c r="HS42" s="59"/>
      <c r="HT42" s="59"/>
      <c r="HU42" s="59"/>
      <c r="HV42" s="59"/>
      <c r="HW42" s="59"/>
      <c r="HX42" s="59"/>
      <c r="HY42" s="59"/>
      <c r="HZ42" s="59"/>
      <c r="IA42" s="59"/>
      <c r="IB42" s="59"/>
      <c r="IC42" s="59"/>
      <c r="ID42" s="59"/>
      <c r="IE42" s="59"/>
      <c r="IF42" s="59"/>
      <c r="IG42" s="59"/>
      <c r="IH42" s="59"/>
      <c r="II42" s="59"/>
      <c r="IJ42" s="59"/>
      <c r="IK42" s="59"/>
      <c r="IL42" s="59"/>
      <c r="IM42" s="59"/>
      <c r="IN42" s="59"/>
      <c r="IO42" s="59"/>
      <c r="IP42" s="59"/>
      <c r="IQ42" s="59"/>
      <c r="IR42" s="59"/>
      <c r="IS42" s="60"/>
    </row>
    <row r="43" spans="1:256" ht="16.95" customHeight="1">
      <c r="A43" s="325"/>
      <c r="B43" s="54" t="s">
        <v>303</v>
      </c>
      <c r="C43" s="240" t="s">
        <v>304</v>
      </c>
      <c r="D43" s="214" t="s">
        <v>296</v>
      </c>
      <c r="E43" s="241" t="s">
        <v>305</v>
      </c>
      <c r="F43" s="56" t="s">
        <v>21</v>
      </c>
      <c r="G43" s="56" t="s">
        <v>287</v>
      </c>
      <c r="H43" s="56" t="s">
        <v>306</v>
      </c>
      <c r="I43" s="57">
        <v>5065</v>
      </c>
      <c r="J43" s="56" t="s">
        <v>289</v>
      </c>
      <c r="K43" s="56" t="s">
        <v>25</v>
      </c>
      <c r="L43" s="56" t="s">
        <v>307</v>
      </c>
      <c r="M43" s="57">
        <v>8327</v>
      </c>
      <c r="N43" s="56" t="s">
        <v>308</v>
      </c>
      <c r="O43" s="56" t="s">
        <v>309</v>
      </c>
      <c r="P43" s="56" t="s">
        <v>310</v>
      </c>
      <c r="Q43" s="57">
        <v>13392</v>
      </c>
      <c r="R43" s="58"/>
      <c r="U43" s="59"/>
      <c r="V43" s="59"/>
      <c r="W43" s="59"/>
      <c r="X43" s="59"/>
      <c r="Y43" s="59"/>
      <c r="Z43" s="59"/>
      <c r="AA43" s="59"/>
      <c r="AB43" s="59"/>
      <c r="AC43" s="59"/>
      <c r="AD43" s="59"/>
      <c r="AE43" s="59"/>
      <c r="AF43" s="59"/>
      <c r="AG43" s="59"/>
      <c r="AH43" s="59"/>
      <c r="AI43" s="59"/>
      <c r="AJ43" s="59"/>
      <c r="AK43" s="59"/>
      <c r="AL43" s="59"/>
      <c r="AM43" s="59"/>
      <c r="AN43" s="59"/>
      <c r="AO43" s="59"/>
      <c r="AP43" s="59"/>
      <c r="AQ43" s="59"/>
      <c r="AR43" s="59"/>
      <c r="AS43" s="59"/>
      <c r="AT43" s="59"/>
      <c r="AU43" s="59"/>
      <c r="AV43" s="59"/>
      <c r="AW43" s="59"/>
      <c r="AX43" s="59"/>
      <c r="AY43" s="59"/>
      <c r="AZ43" s="59"/>
      <c r="BA43" s="59"/>
      <c r="BB43" s="59"/>
      <c r="BC43" s="59"/>
      <c r="BD43" s="59"/>
      <c r="BE43" s="59"/>
      <c r="BF43" s="59"/>
      <c r="BG43" s="59"/>
      <c r="BH43" s="59"/>
      <c r="BI43" s="59"/>
      <c r="BJ43" s="59"/>
      <c r="BK43" s="59"/>
      <c r="BL43" s="59"/>
      <c r="BM43" s="59"/>
      <c r="BN43" s="59"/>
      <c r="BO43" s="59"/>
      <c r="BP43" s="59"/>
      <c r="BQ43" s="59"/>
      <c r="BR43" s="59"/>
      <c r="BS43" s="59"/>
      <c r="BT43" s="59"/>
      <c r="BU43" s="59"/>
      <c r="BV43" s="59"/>
      <c r="BW43" s="59"/>
      <c r="BX43" s="59"/>
      <c r="BY43" s="59"/>
      <c r="BZ43" s="59"/>
      <c r="CA43" s="59"/>
      <c r="CB43" s="59"/>
      <c r="CC43" s="59"/>
      <c r="CD43" s="59"/>
      <c r="CE43" s="59"/>
      <c r="CF43" s="59"/>
      <c r="CG43" s="59"/>
      <c r="CH43" s="59"/>
      <c r="CI43" s="59"/>
      <c r="CJ43" s="59"/>
      <c r="CK43" s="59"/>
      <c r="CL43" s="59"/>
      <c r="CM43" s="59"/>
      <c r="CN43" s="59"/>
      <c r="CO43" s="59"/>
      <c r="CP43" s="59"/>
      <c r="CQ43" s="59"/>
      <c r="CR43" s="59"/>
      <c r="CS43" s="59"/>
      <c r="CT43" s="59"/>
      <c r="CU43" s="59"/>
      <c r="CV43" s="59"/>
      <c r="CW43" s="59"/>
      <c r="CX43" s="59"/>
      <c r="CY43" s="59"/>
      <c r="CZ43" s="59"/>
      <c r="DA43" s="59"/>
      <c r="DB43" s="59"/>
      <c r="DC43" s="59"/>
      <c r="DD43" s="59"/>
      <c r="DE43" s="59"/>
      <c r="DF43" s="59"/>
      <c r="DG43" s="59"/>
      <c r="DH43" s="59"/>
      <c r="DI43" s="59"/>
      <c r="DJ43" s="59"/>
      <c r="DK43" s="59"/>
      <c r="DL43" s="59"/>
      <c r="DM43" s="59"/>
      <c r="DN43" s="59"/>
      <c r="DO43" s="59"/>
      <c r="DP43" s="59"/>
      <c r="DQ43" s="59"/>
      <c r="DR43" s="59"/>
      <c r="DS43" s="59"/>
      <c r="DT43" s="59"/>
      <c r="DU43" s="59"/>
      <c r="DV43" s="59"/>
      <c r="DW43" s="59"/>
      <c r="DX43" s="59"/>
      <c r="DY43" s="59"/>
      <c r="DZ43" s="59"/>
      <c r="EA43" s="59"/>
      <c r="EB43" s="59"/>
      <c r="EC43" s="59"/>
      <c r="ED43" s="59"/>
      <c r="EE43" s="59"/>
      <c r="EF43" s="59"/>
      <c r="EG43" s="59"/>
      <c r="EH43" s="59"/>
      <c r="EI43" s="59"/>
      <c r="EJ43" s="59"/>
      <c r="EK43" s="59"/>
      <c r="EL43" s="59"/>
      <c r="EM43" s="59"/>
      <c r="EN43" s="59"/>
      <c r="EO43" s="59"/>
      <c r="EP43" s="59"/>
      <c r="EQ43" s="59"/>
      <c r="ER43" s="59"/>
      <c r="ES43" s="59"/>
      <c r="ET43" s="59"/>
      <c r="EU43" s="59"/>
      <c r="EV43" s="59"/>
      <c r="EW43" s="59"/>
      <c r="EX43" s="59"/>
      <c r="EY43" s="59"/>
      <c r="EZ43" s="59"/>
      <c r="FA43" s="59"/>
      <c r="FB43" s="59"/>
      <c r="FC43" s="59"/>
      <c r="FD43" s="59"/>
      <c r="FE43" s="59"/>
      <c r="FF43" s="59"/>
      <c r="FG43" s="59"/>
      <c r="FH43" s="59"/>
      <c r="FI43" s="59"/>
      <c r="FJ43" s="59"/>
      <c r="FK43" s="59"/>
      <c r="FL43" s="59"/>
      <c r="FM43" s="59"/>
      <c r="FN43" s="59"/>
      <c r="FO43" s="59"/>
      <c r="FP43" s="59"/>
      <c r="FQ43" s="59"/>
      <c r="FR43" s="59"/>
      <c r="FS43" s="59"/>
      <c r="FT43" s="59"/>
      <c r="FU43" s="59"/>
      <c r="FV43" s="59"/>
      <c r="FW43" s="59"/>
      <c r="FX43" s="59"/>
      <c r="FY43" s="59"/>
      <c r="FZ43" s="59"/>
      <c r="GA43" s="59"/>
      <c r="GB43" s="59"/>
      <c r="GC43" s="59"/>
      <c r="GD43" s="59"/>
      <c r="GE43" s="59"/>
      <c r="GF43" s="59"/>
      <c r="GG43" s="59"/>
      <c r="GH43" s="59"/>
      <c r="GI43" s="59"/>
      <c r="GJ43" s="59"/>
      <c r="GK43" s="59"/>
      <c r="GL43" s="59"/>
      <c r="GM43" s="59"/>
      <c r="GN43" s="59"/>
      <c r="GO43" s="59"/>
      <c r="GP43" s="59"/>
      <c r="GQ43" s="59"/>
      <c r="GR43" s="59"/>
      <c r="GS43" s="59"/>
      <c r="GT43" s="59"/>
      <c r="GU43" s="59"/>
      <c r="GV43" s="59"/>
      <c r="GW43" s="59"/>
      <c r="GX43" s="59"/>
      <c r="GY43" s="59"/>
      <c r="GZ43" s="59"/>
      <c r="HA43" s="59"/>
      <c r="HB43" s="59"/>
      <c r="HC43" s="59"/>
      <c r="HD43" s="59"/>
      <c r="HE43" s="59"/>
      <c r="HF43" s="59"/>
      <c r="HG43" s="59"/>
      <c r="HH43" s="59"/>
      <c r="HI43" s="59"/>
      <c r="HJ43" s="59"/>
      <c r="HK43" s="59"/>
      <c r="HL43" s="59"/>
      <c r="HM43" s="59"/>
      <c r="HN43" s="59"/>
      <c r="HO43" s="59"/>
      <c r="HP43" s="59"/>
      <c r="HQ43" s="59"/>
      <c r="HR43" s="59"/>
      <c r="HS43" s="59"/>
      <c r="HT43" s="59"/>
      <c r="HU43" s="59"/>
      <c r="HV43" s="59"/>
      <c r="HW43" s="59"/>
      <c r="HX43" s="59"/>
      <c r="HY43" s="59"/>
      <c r="HZ43" s="59"/>
      <c r="IA43" s="59"/>
      <c r="IB43" s="59"/>
      <c r="IC43" s="59"/>
      <c r="ID43" s="59"/>
      <c r="IE43" s="59"/>
      <c r="IF43" s="59"/>
      <c r="IG43" s="59"/>
      <c r="IH43" s="59"/>
      <c r="II43" s="59"/>
      <c r="IJ43" s="59"/>
      <c r="IK43" s="59"/>
      <c r="IL43" s="59"/>
      <c r="IM43" s="59"/>
      <c r="IN43" s="59"/>
      <c r="IO43" s="59"/>
      <c r="IP43" s="59"/>
      <c r="IQ43" s="59"/>
      <c r="IR43" s="59"/>
      <c r="IS43" s="60"/>
    </row>
    <row r="44" spans="1:256" ht="16.95" customHeight="1">
      <c r="A44" s="325"/>
      <c r="B44" s="54" t="s">
        <v>311</v>
      </c>
      <c r="C44" s="54" t="s">
        <v>312</v>
      </c>
      <c r="D44" s="63" t="s">
        <v>313</v>
      </c>
      <c r="E44" s="55" t="s">
        <v>286</v>
      </c>
      <c r="F44" s="56" t="s">
        <v>289</v>
      </c>
      <c r="G44" s="56" t="s">
        <v>287</v>
      </c>
      <c r="H44" s="56" t="s">
        <v>314</v>
      </c>
      <c r="I44" s="57">
        <v>3284</v>
      </c>
      <c r="J44" s="56" t="s">
        <v>315</v>
      </c>
      <c r="K44" s="56" t="s">
        <v>25</v>
      </c>
      <c r="L44" s="56" t="s">
        <v>316</v>
      </c>
      <c r="M44" s="57">
        <v>7908</v>
      </c>
      <c r="N44" s="56" t="s">
        <v>317</v>
      </c>
      <c r="O44" s="56" t="s">
        <v>318</v>
      </c>
      <c r="P44" s="56" t="s">
        <v>319</v>
      </c>
      <c r="Q44" s="57">
        <v>11192</v>
      </c>
      <c r="R44" s="58"/>
      <c r="S44" s="62"/>
      <c r="T44" s="62"/>
      <c r="U44" s="59"/>
      <c r="V44" s="59"/>
      <c r="W44" s="59"/>
      <c r="X44" s="59"/>
      <c r="Y44" s="59"/>
      <c r="Z44" s="59"/>
      <c r="AA44" s="59"/>
      <c r="AB44" s="59"/>
      <c r="AC44" s="59"/>
      <c r="AD44" s="59"/>
      <c r="AE44" s="59"/>
      <c r="AF44" s="59"/>
      <c r="AG44" s="59"/>
      <c r="AH44" s="59"/>
      <c r="AI44" s="59"/>
      <c r="AJ44" s="59"/>
      <c r="AK44" s="59"/>
      <c r="AL44" s="59"/>
      <c r="AM44" s="59"/>
      <c r="AN44" s="59"/>
      <c r="AO44" s="59"/>
      <c r="AP44" s="59"/>
      <c r="AQ44" s="59"/>
      <c r="AR44" s="59"/>
      <c r="AS44" s="59"/>
      <c r="AT44" s="59"/>
      <c r="AU44" s="59"/>
      <c r="AV44" s="59"/>
      <c r="AW44" s="59"/>
      <c r="AX44" s="59"/>
      <c r="AY44" s="59"/>
      <c r="AZ44" s="59"/>
      <c r="BA44" s="59"/>
      <c r="BB44" s="59"/>
      <c r="BC44" s="59"/>
      <c r="BD44" s="59"/>
      <c r="BE44" s="59"/>
      <c r="BF44" s="59"/>
      <c r="BG44" s="59"/>
      <c r="BH44" s="59"/>
      <c r="BI44" s="59"/>
      <c r="BJ44" s="59"/>
      <c r="BK44" s="59"/>
      <c r="BL44" s="59"/>
      <c r="BM44" s="59"/>
      <c r="BN44" s="59"/>
      <c r="BO44" s="59"/>
      <c r="BP44" s="59"/>
      <c r="BQ44" s="59"/>
      <c r="BR44" s="59"/>
      <c r="BS44" s="59"/>
      <c r="BT44" s="59"/>
      <c r="BU44" s="59"/>
      <c r="BV44" s="59"/>
      <c r="BW44" s="59"/>
      <c r="BX44" s="59"/>
      <c r="BY44" s="59"/>
      <c r="BZ44" s="59"/>
      <c r="CA44" s="59"/>
      <c r="CB44" s="59"/>
      <c r="CC44" s="59"/>
      <c r="CD44" s="59"/>
      <c r="CE44" s="59"/>
      <c r="CF44" s="59"/>
      <c r="CG44" s="59"/>
      <c r="CH44" s="59"/>
      <c r="CI44" s="59"/>
      <c r="CJ44" s="59"/>
      <c r="CK44" s="59"/>
      <c r="CL44" s="59"/>
      <c r="CM44" s="59"/>
      <c r="CN44" s="59"/>
      <c r="CO44" s="59"/>
      <c r="CP44" s="59"/>
      <c r="CQ44" s="59"/>
      <c r="CR44" s="59"/>
      <c r="CS44" s="59"/>
      <c r="CT44" s="59"/>
      <c r="CU44" s="59"/>
      <c r="CV44" s="59"/>
      <c r="CW44" s="59"/>
      <c r="CX44" s="59"/>
      <c r="CY44" s="59"/>
      <c r="CZ44" s="59"/>
      <c r="DA44" s="59"/>
      <c r="DB44" s="59"/>
      <c r="DC44" s="59"/>
      <c r="DD44" s="59"/>
      <c r="DE44" s="59"/>
      <c r="DF44" s="59"/>
      <c r="DG44" s="59"/>
      <c r="DH44" s="59"/>
      <c r="DI44" s="59"/>
      <c r="DJ44" s="59"/>
      <c r="DK44" s="59"/>
      <c r="DL44" s="59"/>
      <c r="DM44" s="59"/>
      <c r="DN44" s="59"/>
      <c r="DO44" s="59"/>
      <c r="DP44" s="59"/>
      <c r="DQ44" s="59"/>
      <c r="DR44" s="59"/>
      <c r="DS44" s="59"/>
      <c r="DT44" s="59"/>
      <c r="DU44" s="59"/>
      <c r="DV44" s="59"/>
      <c r="DW44" s="59"/>
      <c r="DX44" s="59"/>
      <c r="DY44" s="59"/>
      <c r="DZ44" s="59"/>
      <c r="EA44" s="59"/>
      <c r="EB44" s="59"/>
      <c r="EC44" s="59"/>
      <c r="ED44" s="59"/>
      <c r="EE44" s="59"/>
      <c r="EF44" s="59"/>
      <c r="EG44" s="59"/>
      <c r="EH44" s="59"/>
      <c r="EI44" s="59"/>
      <c r="EJ44" s="59"/>
      <c r="EK44" s="59"/>
      <c r="EL44" s="59"/>
      <c r="EM44" s="59"/>
      <c r="EN44" s="59"/>
      <c r="EO44" s="59"/>
      <c r="EP44" s="59"/>
      <c r="EQ44" s="59"/>
      <c r="ER44" s="59"/>
      <c r="ES44" s="59"/>
      <c r="ET44" s="59"/>
      <c r="EU44" s="59"/>
      <c r="EV44" s="59"/>
      <c r="EW44" s="59"/>
      <c r="EX44" s="59"/>
      <c r="EY44" s="59"/>
      <c r="EZ44" s="59"/>
      <c r="FA44" s="59"/>
      <c r="FB44" s="59"/>
      <c r="FC44" s="59"/>
      <c r="FD44" s="59"/>
      <c r="FE44" s="59"/>
      <c r="FF44" s="59"/>
      <c r="FG44" s="59"/>
      <c r="FH44" s="59"/>
      <c r="FI44" s="59"/>
      <c r="FJ44" s="59"/>
      <c r="FK44" s="59"/>
      <c r="FL44" s="59"/>
      <c r="FM44" s="59"/>
      <c r="FN44" s="59"/>
      <c r="FO44" s="59"/>
      <c r="FP44" s="59"/>
      <c r="FQ44" s="59"/>
      <c r="FR44" s="59"/>
      <c r="FS44" s="59"/>
      <c r="FT44" s="59"/>
      <c r="FU44" s="59"/>
      <c r="FV44" s="59"/>
      <c r="FW44" s="59"/>
      <c r="FX44" s="59"/>
      <c r="FY44" s="59"/>
      <c r="FZ44" s="59"/>
      <c r="GA44" s="59"/>
      <c r="GB44" s="59"/>
      <c r="GC44" s="59"/>
      <c r="GD44" s="59"/>
      <c r="GE44" s="59"/>
      <c r="GF44" s="59"/>
      <c r="GG44" s="59"/>
      <c r="GH44" s="59"/>
      <c r="GI44" s="59"/>
      <c r="GJ44" s="59"/>
      <c r="GK44" s="59"/>
      <c r="GL44" s="59"/>
      <c r="GM44" s="59"/>
      <c r="GN44" s="59"/>
      <c r="GO44" s="59"/>
      <c r="GP44" s="59"/>
      <c r="GQ44" s="59"/>
      <c r="GR44" s="59"/>
      <c r="GS44" s="59"/>
      <c r="GT44" s="59"/>
      <c r="GU44" s="59"/>
      <c r="GV44" s="59"/>
      <c r="GW44" s="59"/>
      <c r="GX44" s="59"/>
      <c r="GY44" s="59"/>
      <c r="GZ44" s="59"/>
      <c r="HA44" s="59"/>
      <c r="HB44" s="59"/>
      <c r="HC44" s="59"/>
      <c r="HD44" s="59"/>
      <c r="HE44" s="59"/>
      <c r="HF44" s="59"/>
      <c r="HG44" s="59"/>
      <c r="HH44" s="59"/>
      <c r="HI44" s="59"/>
      <c r="HJ44" s="59"/>
      <c r="HK44" s="59"/>
      <c r="HL44" s="59"/>
      <c r="HM44" s="59"/>
      <c r="HN44" s="59"/>
      <c r="HO44" s="59"/>
      <c r="HP44" s="59"/>
      <c r="HQ44" s="59"/>
      <c r="HR44" s="59"/>
      <c r="HS44" s="59"/>
      <c r="HT44" s="59"/>
      <c r="HU44" s="59"/>
      <c r="HV44" s="59"/>
      <c r="HW44" s="59"/>
      <c r="HX44" s="59"/>
      <c r="HY44" s="59"/>
      <c r="HZ44" s="59"/>
      <c r="IA44" s="59"/>
      <c r="IB44" s="59"/>
      <c r="IC44" s="59"/>
      <c r="ID44" s="59"/>
      <c r="IE44" s="59"/>
      <c r="IF44" s="59"/>
      <c r="IG44" s="59"/>
      <c r="IH44" s="59"/>
      <c r="II44" s="59"/>
      <c r="IJ44" s="59"/>
      <c r="IK44" s="59"/>
      <c r="IL44" s="59"/>
      <c r="IM44" s="59"/>
      <c r="IN44" s="59"/>
      <c r="IO44" s="59"/>
      <c r="IP44" s="59"/>
      <c r="IQ44" s="59"/>
      <c r="IR44" s="59"/>
      <c r="IS44" s="60"/>
    </row>
    <row r="45" spans="1:256" ht="16.95" customHeight="1">
      <c r="A45" s="325"/>
      <c r="B45" s="54" t="s">
        <v>320</v>
      </c>
      <c r="C45" s="54" t="s">
        <v>321</v>
      </c>
      <c r="D45" s="63" t="s">
        <v>322</v>
      </c>
      <c r="E45" s="55" t="s">
        <v>286</v>
      </c>
      <c r="F45" s="56" t="s">
        <v>111</v>
      </c>
      <c r="G45" s="56" t="s">
        <v>287</v>
      </c>
      <c r="H45" s="56" t="s">
        <v>323</v>
      </c>
      <c r="I45" s="57">
        <v>2312</v>
      </c>
      <c r="J45" s="56" t="s">
        <v>289</v>
      </c>
      <c r="K45" s="56" t="s">
        <v>25</v>
      </c>
      <c r="L45" s="56" t="s">
        <v>324</v>
      </c>
      <c r="M45" s="57">
        <v>7889</v>
      </c>
      <c r="N45" s="56" t="s">
        <v>325</v>
      </c>
      <c r="O45" s="56" t="s">
        <v>326</v>
      </c>
      <c r="P45" s="56" t="s">
        <v>327</v>
      </c>
      <c r="Q45" s="57">
        <v>10201</v>
      </c>
      <c r="R45" s="58"/>
      <c r="S45" s="62"/>
      <c r="T45" s="62"/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  <c r="AH45" s="59"/>
      <c r="AI45" s="59"/>
      <c r="AJ45" s="59"/>
      <c r="AK45" s="59"/>
      <c r="AL45" s="59"/>
      <c r="AM45" s="59"/>
      <c r="AN45" s="59"/>
      <c r="AO45" s="59"/>
      <c r="AP45" s="59"/>
      <c r="AQ45" s="59"/>
      <c r="AR45" s="59"/>
      <c r="AS45" s="59"/>
      <c r="AT45" s="59"/>
      <c r="AU45" s="59"/>
      <c r="AV45" s="59"/>
      <c r="AW45" s="59"/>
      <c r="AX45" s="59"/>
      <c r="AY45" s="59"/>
      <c r="AZ45" s="59"/>
      <c r="BA45" s="59"/>
      <c r="BB45" s="59"/>
      <c r="BC45" s="59"/>
      <c r="BD45" s="59"/>
      <c r="BE45" s="59"/>
      <c r="BF45" s="59"/>
      <c r="BG45" s="59"/>
      <c r="BH45" s="59"/>
      <c r="BI45" s="59"/>
      <c r="BJ45" s="59"/>
      <c r="BK45" s="59"/>
      <c r="BL45" s="59"/>
      <c r="BM45" s="59"/>
      <c r="BN45" s="59"/>
      <c r="BO45" s="59"/>
      <c r="BP45" s="59"/>
      <c r="BQ45" s="59"/>
      <c r="BR45" s="59"/>
      <c r="BS45" s="59"/>
      <c r="BT45" s="59"/>
      <c r="BU45" s="59"/>
      <c r="BV45" s="59"/>
      <c r="BW45" s="59"/>
      <c r="BX45" s="59"/>
      <c r="BY45" s="59"/>
      <c r="BZ45" s="59"/>
      <c r="CA45" s="59"/>
      <c r="CB45" s="59"/>
      <c r="CC45" s="59"/>
      <c r="CD45" s="59"/>
      <c r="CE45" s="59"/>
      <c r="CF45" s="59"/>
      <c r="CG45" s="59"/>
      <c r="CH45" s="59"/>
      <c r="CI45" s="59"/>
      <c r="CJ45" s="59"/>
      <c r="CK45" s="59"/>
      <c r="CL45" s="59"/>
      <c r="CM45" s="59"/>
      <c r="CN45" s="59"/>
      <c r="CO45" s="59"/>
      <c r="CP45" s="59"/>
      <c r="CQ45" s="59"/>
      <c r="CR45" s="59"/>
      <c r="CS45" s="59"/>
      <c r="CT45" s="59"/>
      <c r="CU45" s="59"/>
      <c r="CV45" s="59"/>
      <c r="CW45" s="59"/>
      <c r="CX45" s="59"/>
      <c r="CY45" s="59"/>
      <c r="CZ45" s="59"/>
      <c r="DA45" s="59"/>
      <c r="DB45" s="59"/>
      <c r="DC45" s="59"/>
      <c r="DD45" s="59"/>
      <c r="DE45" s="59"/>
      <c r="DF45" s="59"/>
      <c r="DG45" s="59"/>
      <c r="DH45" s="59"/>
      <c r="DI45" s="59"/>
      <c r="DJ45" s="59"/>
      <c r="DK45" s="59"/>
      <c r="DL45" s="59"/>
      <c r="DM45" s="59"/>
      <c r="DN45" s="59"/>
      <c r="DO45" s="59"/>
      <c r="DP45" s="59"/>
      <c r="DQ45" s="59"/>
      <c r="DR45" s="59"/>
      <c r="DS45" s="59"/>
      <c r="DT45" s="59"/>
      <c r="DU45" s="59"/>
      <c r="DV45" s="59"/>
      <c r="DW45" s="59"/>
      <c r="DX45" s="59"/>
      <c r="DY45" s="59"/>
      <c r="DZ45" s="59"/>
      <c r="EA45" s="59"/>
      <c r="EB45" s="59"/>
      <c r="EC45" s="59"/>
      <c r="ED45" s="59"/>
      <c r="EE45" s="59"/>
      <c r="EF45" s="59"/>
      <c r="EG45" s="59"/>
      <c r="EH45" s="59"/>
      <c r="EI45" s="59"/>
      <c r="EJ45" s="59"/>
      <c r="EK45" s="59"/>
      <c r="EL45" s="59"/>
      <c r="EM45" s="59"/>
      <c r="EN45" s="59"/>
      <c r="EO45" s="59"/>
      <c r="EP45" s="59"/>
      <c r="EQ45" s="59"/>
      <c r="ER45" s="59"/>
      <c r="ES45" s="59"/>
      <c r="ET45" s="59"/>
      <c r="EU45" s="59"/>
      <c r="EV45" s="59"/>
      <c r="EW45" s="59"/>
      <c r="EX45" s="59"/>
      <c r="EY45" s="59"/>
      <c r="EZ45" s="59"/>
      <c r="FA45" s="59"/>
      <c r="FB45" s="59"/>
      <c r="FC45" s="59"/>
      <c r="FD45" s="59"/>
      <c r="FE45" s="59"/>
      <c r="FF45" s="59"/>
      <c r="FG45" s="59"/>
      <c r="FH45" s="59"/>
      <c r="FI45" s="59"/>
      <c r="FJ45" s="59"/>
      <c r="FK45" s="59"/>
      <c r="FL45" s="59"/>
      <c r="FM45" s="59"/>
      <c r="FN45" s="59"/>
      <c r="FO45" s="59"/>
      <c r="FP45" s="59"/>
      <c r="FQ45" s="59"/>
      <c r="FR45" s="59"/>
      <c r="FS45" s="59"/>
      <c r="FT45" s="59"/>
      <c r="FU45" s="59"/>
      <c r="FV45" s="59"/>
      <c r="FW45" s="59"/>
      <c r="FX45" s="59"/>
      <c r="FY45" s="59"/>
      <c r="FZ45" s="59"/>
      <c r="GA45" s="59"/>
      <c r="GB45" s="59"/>
      <c r="GC45" s="59"/>
      <c r="GD45" s="59"/>
      <c r="GE45" s="59"/>
      <c r="GF45" s="59"/>
      <c r="GG45" s="59"/>
      <c r="GH45" s="59"/>
      <c r="GI45" s="59"/>
      <c r="GJ45" s="59"/>
      <c r="GK45" s="59"/>
      <c r="GL45" s="59"/>
      <c r="GM45" s="59"/>
      <c r="GN45" s="59"/>
      <c r="GO45" s="59"/>
      <c r="GP45" s="59"/>
      <c r="GQ45" s="59"/>
      <c r="GR45" s="59"/>
      <c r="GS45" s="59"/>
      <c r="GT45" s="59"/>
      <c r="GU45" s="59"/>
      <c r="GV45" s="59"/>
      <c r="GW45" s="59"/>
      <c r="GX45" s="59"/>
      <c r="GY45" s="59"/>
      <c r="GZ45" s="59"/>
      <c r="HA45" s="59"/>
      <c r="HB45" s="59"/>
      <c r="HC45" s="59"/>
      <c r="HD45" s="59"/>
      <c r="HE45" s="59"/>
      <c r="HF45" s="59"/>
      <c r="HG45" s="59"/>
      <c r="HH45" s="59"/>
      <c r="HI45" s="59"/>
      <c r="HJ45" s="59"/>
      <c r="HK45" s="59"/>
      <c r="HL45" s="59"/>
      <c r="HM45" s="59"/>
      <c r="HN45" s="59"/>
      <c r="HO45" s="59"/>
      <c r="HP45" s="59"/>
      <c r="HQ45" s="59"/>
      <c r="HR45" s="59"/>
      <c r="HS45" s="59"/>
      <c r="HT45" s="59"/>
      <c r="HU45" s="59"/>
      <c r="HV45" s="59"/>
      <c r="HW45" s="59"/>
      <c r="HX45" s="59"/>
      <c r="HY45" s="59"/>
      <c r="HZ45" s="59"/>
      <c r="IA45" s="59"/>
      <c r="IB45" s="59"/>
      <c r="IC45" s="59"/>
      <c r="ID45" s="59"/>
      <c r="IE45" s="59"/>
      <c r="IF45" s="59"/>
      <c r="IG45" s="59"/>
      <c r="IH45" s="59"/>
      <c r="II45" s="59"/>
      <c r="IJ45" s="59"/>
      <c r="IK45" s="59"/>
      <c r="IL45" s="59"/>
      <c r="IM45" s="59"/>
      <c r="IN45" s="59"/>
      <c r="IO45" s="59"/>
      <c r="IP45" s="59"/>
      <c r="IQ45" s="59"/>
      <c r="IR45" s="59"/>
      <c r="IS45" s="60"/>
    </row>
    <row r="46" spans="1:256" ht="16.95" customHeight="1">
      <c r="A46" s="325"/>
      <c r="B46" s="54" t="s">
        <v>328</v>
      </c>
      <c r="C46" s="54" t="s">
        <v>329</v>
      </c>
      <c r="D46" s="63" t="s">
        <v>330</v>
      </c>
      <c r="E46" s="55" t="s">
        <v>305</v>
      </c>
      <c r="F46" s="56" t="s">
        <v>21</v>
      </c>
      <c r="G46" s="56" t="s">
        <v>287</v>
      </c>
      <c r="H46" s="56" t="s">
        <v>331</v>
      </c>
      <c r="I46" s="57">
        <v>5071</v>
      </c>
      <c r="J46" s="56" t="s">
        <v>289</v>
      </c>
      <c r="K46" s="56" t="s">
        <v>25</v>
      </c>
      <c r="L46" s="56" t="s">
        <v>332</v>
      </c>
      <c r="M46" s="57">
        <v>8277</v>
      </c>
      <c r="N46" s="56" t="s">
        <v>333</v>
      </c>
      <c r="O46" s="56" t="s">
        <v>309</v>
      </c>
      <c r="P46" s="56" t="s">
        <v>334</v>
      </c>
      <c r="Q46" s="57">
        <v>13348</v>
      </c>
      <c r="R46" s="58"/>
      <c r="S46" s="62"/>
      <c r="T46" s="62"/>
      <c r="U46" s="59"/>
      <c r="V46" s="59"/>
      <c r="W46" s="59"/>
      <c r="X46" s="59"/>
      <c r="Y46" s="59"/>
      <c r="Z46" s="59"/>
      <c r="AA46" s="59"/>
      <c r="AB46" s="59"/>
      <c r="AC46" s="59"/>
      <c r="AD46" s="59"/>
      <c r="AE46" s="59"/>
      <c r="AF46" s="59"/>
      <c r="AG46" s="59"/>
      <c r="AH46" s="59"/>
      <c r="AI46" s="59"/>
      <c r="AJ46" s="59"/>
      <c r="AK46" s="59"/>
      <c r="AL46" s="59"/>
      <c r="AM46" s="59"/>
      <c r="AN46" s="59"/>
      <c r="AO46" s="59"/>
      <c r="AP46" s="59"/>
      <c r="AQ46" s="59"/>
      <c r="AR46" s="59"/>
      <c r="AS46" s="59"/>
      <c r="AT46" s="59"/>
      <c r="AU46" s="59"/>
      <c r="AV46" s="59"/>
      <c r="AW46" s="59"/>
      <c r="AX46" s="59"/>
      <c r="AY46" s="59"/>
      <c r="AZ46" s="59"/>
      <c r="BA46" s="59"/>
      <c r="BB46" s="59"/>
      <c r="BC46" s="59"/>
      <c r="BD46" s="59"/>
      <c r="BE46" s="59"/>
      <c r="BF46" s="59"/>
      <c r="BG46" s="59"/>
      <c r="BH46" s="59"/>
      <c r="BI46" s="59"/>
      <c r="BJ46" s="59"/>
      <c r="BK46" s="59"/>
      <c r="BL46" s="59"/>
      <c r="BM46" s="59"/>
      <c r="BN46" s="59"/>
      <c r="BO46" s="59"/>
      <c r="BP46" s="59"/>
      <c r="BQ46" s="59"/>
      <c r="BR46" s="59"/>
      <c r="BS46" s="59"/>
      <c r="BT46" s="59"/>
      <c r="BU46" s="59"/>
      <c r="BV46" s="59"/>
      <c r="BW46" s="59"/>
      <c r="BX46" s="59"/>
      <c r="BY46" s="59"/>
      <c r="BZ46" s="59"/>
      <c r="CA46" s="59"/>
      <c r="CB46" s="59"/>
      <c r="CC46" s="59"/>
      <c r="CD46" s="59"/>
      <c r="CE46" s="59"/>
      <c r="CF46" s="59"/>
      <c r="CG46" s="59"/>
      <c r="CH46" s="59"/>
      <c r="CI46" s="59"/>
      <c r="CJ46" s="59"/>
      <c r="CK46" s="59"/>
      <c r="CL46" s="59"/>
      <c r="CM46" s="59"/>
      <c r="CN46" s="59"/>
      <c r="CO46" s="59"/>
      <c r="CP46" s="59"/>
      <c r="CQ46" s="59"/>
      <c r="CR46" s="59"/>
      <c r="CS46" s="59"/>
      <c r="CT46" s="59"/>
      <c r="CU46" s="59"/>
      <c r="CV46" s="59"/>
      <c r="CW46" s="59"/>
      <c r="CX46" s="59"/>
      <c r="CY46" s="59"/>
      <c r="CZ46" s="59"/>
      <c r="DA46" s="59"/>
      <c r="DB46" s="59"/>
      <c r="DC46" s="59"/>
      <c r="DD46" s="59"/>
      <c r="DE46" s="59"/>
      <c r="DF46" s="59"/>
      <c r="DG46" s="59"/>
      <c r="DH46" s="59"/>
      <c r="DI46" s="59"/>
      <c r="DJ46" s="59"/>
      <c r="DK46" s="59"/>
      <c r="DL46" s="59"/>
      <c r="DM46" s="59"/>
      <c r="DN46" s="59"/>
      <c r="DO46" s="59"/>
      <c r="DP46" s="59"/>
      <c r="DQ46" s="59"/>
      <c r="DR46" s="59"/>
      <c r="DS46" s="59"/>
      <c r="DT46" s="59"/>
      <c r="DU46" s="59"/>
      <c r="DV46" s="59"/>
      <c r="DW46" s="59"/>
      <c r="DX46" s="59"/>
      <c r="DY46" s="59"/>
      <c r="DZ46" s="59"/>
      <c r="EA46" s="59"/>
      <c r="EB46" s="59"/>
      <c r="EC46" s="59"/>
      <c r="ED46" s="59"/>
      <c r="EE46" s="59"/>
      <c r="EF46" s="59"/>
      <c r="EG46" s="59"/>
      <c r="EH46" s="59"/>
      <c r="EI46" s="59"/>
      <c r="EJ46" s="59"/>
      <c r="EK46" s="59"/>
      <c r="EL46" s="59"/>
      <c r="EM46" s="59"/>
      <c r="EN46" s="59"/>
      <c r="EO46" s="59"/>
      <c r="EP46" s="59"/>
      <c r="EQ46" s="59"/>
      <c r="ER46" s="59"/>
      <c r="ES46" s="59"/>
      <c r="ET46" s="59"/>
      <c r="EU46" s="59"/>
      <c r="EV46" s="59"/>
      <c r="EW46" s="59"/>
      <c r="EX46" s="59"/>
      <c r="EY46" s="59"/>
      <c r="EZ46" s="59"/>
      <c r="FA46" s="59"/>
      <c r="FB46" s="59"/>
      <c r="FC46" s="59"/>
      <c r="FD46" s="59"/>
      <c r="FE46" s="59"/>
      <c r="FF46" s="59"/>
      <c r="FG46" s="59"/>
      <c r="FH46" s="59"/>
      <c r="FI46" s="59"/>
      <c r="FJ46" s="59"/>
      <c r="FK46" s="59"/>
      <c r="FL46" s="59"/>
      <c r="FM46" s="59"/>
      <c r="FN46" s="59"/>
      <c r="FO46" s="59"/>
      <c r="FP46" s="59"/>
      <c r="FQ46" s="59"/>
      <c r="FR46" s="59"/>
      <c r="FS46" s="59"/>
      <c r="FT46" s="59"/>
      <c r="FU46" s="59"/>
      <c r="FV46" s="59"/>
      <c r="FW46" s="59"/>
      <c r="FX46" s="59"/>
      <c r="FY46" s="59"/>
      <c r="FZ46" s="59"/>
      <c r="GA46" s="59"/>
      <c r="GB46" s="59"/>
      <c r="GC46" s="59"/>
      <c r="GD46" s="59"/>
      <c r="GE46" s="59"/>
      <c r="GF46" s="59"/>
      <c r="GG46" s="59"/>
      <c r="GH46" s="59"/>
      <c r="GI46" s="59"/>
      <c r="GJ46" s="59"/>
      <c r="GK46" s="59"/>
      <c r="GL46" s="59"/>
      <c r="GM46" s="59"/>
      <c r="GN46" s="59"/>
      <c r="GO46" s="59"/>
      <c r="GP46" s="59"/>
      <c r="GQ46" s="59"/>
      <c r="GR46" s="59"/>
      <c r="GS46" s="59"/>
      <c r="GT46" s="59"/>
      <c r="GU46" s="59"/>
      <c r="GV46" s="59"/>
      <c r="GW46" s="59"/>
      <c r="GX46" s="59"/>
      <c r="GY46" s="59"/>
      <c r="GZ46" s="59"/>
      <c r="HA46" s="59"/>
      <c r="HB46" s="59"/>
      <c r="HC46" s="59"/>
      <c r="HD46" s="59"/>
      <c r="HE46" s="59"/>
      <c r="HF46" s="59"/>
      <c r="HG46" s="59"/>
      <c r="HH46" s="59"/>
      <c r="HI46" s="59"/>
      <c r="HJ46" s="59"/>
      <c r="HK46" s="59"/>
      <c r="HL46" s="59"/>
      <c r="HM46" s="59"/>
      <c r="HN46" s="59"/>
      <c r="HO46" s="59"/>
      <c r="HP46" s="59"/>
      <c r="HQ46" s="59"/>
      <c r="HR46" s="59"/>
      <c r="HS46" s="59"/>
      <c r="HT46" s="59"/>
      <c r="HU46" s="59"/>
      <c r="HV46" s="59"/>
      <c r="HW46" s="59"/>
      <c r="HX46" s="59"/>
      <c r="HY46" s="59"/>
      <c r="HZ46" s="59"/>
      <c r="IA46" s="59"/>
      <c r="IB46" s="59"/>
      <c r="IC46" s="59"/>
      <c r="ID46" s="59"/>
      <c r="IE46" s="59"/>
      <c r="IF46" s="59"/>
      <c r="IG46" s="59"/>
      <c r="IH46" s="59"/>
      <c r="II46" s="59"/>
      <c r="IJ46" s="59"/>
      <c r="IK46" s="59"/>
      <c r="IL46" s="59"/>
      <c r="IM46" s="59"/>
      <c r="IN46" s="59"/>
      <c r="IO46" s="59"/>
      <c r="IP46" s="59"/>
      <c r="IQ46" s="59"/>
      <c r="IR46" s="59"/>
      <c r="IS46" s="60"/>
    </row>
    <row r="47" spans="1:256" ht="16.95" customHeight="1">
      <c r="A47" s="325"/>
      <c r="B47" s="54" t="s">
        <v>335</v>
      </c>
      <c r="C47" s="54" t="s">
        <v>336</v>
      </c>
      <c r="D47" s="63" t="s">
        <v>337</v>
      </c>
      <c r="E47" s="55" t="s">
        <v>305</v>
      </c>
      <c r="F47" s="56" t="s">
        <v>21</v>
      </c>
      <c r="G47" s="56" t="s">
        <v>287</v>
      </c>
      <c r="H47" s="56" t="s">
        <v>338</v>
      </c>
      <c r="I47" s="57">
        <v>5010</v>
      </c>
      <c r="J47" s="56" t="s">
        <v>289</v>
      </c>
      <c r="K47" s="56" t="s">
        <v>25</v>
      </c>
      <c r="L47" s="56" t="s">
        <v>339</v>
      </c>
      <c r="M47" s="57">
        <v>8227</v>
      </c>
      <c r="N47" s="56" t="s">
        <v>308</v>
      </c>
      <c r="O47" s="56" t="s">
        <v>292</v>
      </c>
      <c r="P47" s="56" t="s">
        <v>340</v>
      </c>
      <c r="Q47" s="57">
        <v>13237</v>
      </c>
      <c r="R47" s="58"/>
      <c r="S47" s="62"/>
      <c r="T47" s="62"/>
      <c r="U47" s="59"/>
      <c r="V47" s="59"/>
      <c r="W47" s="59"/>
      <c r="X47" s="59"/>
      <c r="Y47" s="59"/>
      <c r="Z47" s="59"/>
      <c r="AA47" s="59"/>
      <c r="AB47" s="59"/>
      <c r="AC47" s="59"/>
      <c r="AD47" s="59"/>
      <c r="AE47" s="59"/>
      <c r="AF47" s="59"/>
      <c r="AG47" s="59"/>
      <c r="AH47" s="59"/>
      <c r="AI47" s="59"/>
      <c r="AJ47" s="59"/>
      <c r="AK47" s="59"/>
      <c r="AL47" s="59"/>
      <c r="AM47" s="59"/>
      <c r="AN47" s="59"/>
      <c r="AO47" s="59"/>
      <c r="AP47" s="59"/>
      <c r="AQ47" s="59"/>
      <c r="AR47" s="59"/>
      <c r="AS47" s="59"/>
      <c r="AT47" s="59"/>
      <c r="AU47" s="59"/>
      <c r="AV47" s="59"/>
      <c r="AW47" s="59"/>
      <c r="AX47" s="59"/>
      <c r="AY47" s="59"/>
      <c r="AZ47" s="59"/>
      <c r="BA47" s="59"/>
      <c r="BB47" s="59"/>
      <c r="BC47" s="59"/>
      <c r="BD47" s="59"/>
      <c r="BE47" s="59"/>
      <c r="BF47" s="59"/>
      <c r="BG47" s="59"/>
      <c r="BH47" s="59"/>
      <c r="BI47" s="59"/>
      <c r="BJ47" s="59"/>
      <c r="BK47" s="59"/>
      <c r="BL47" s="59"/>
      <c r="BM47" s="59"/>
      <c r="BN47" s="59"/>
      <c r="BO47" s="59"/>
      <c r="BP47" s="59"/>
      <c r="BQ47" s="59"/>
      <c r="BR47" s="59"/>
      <c r="BS47" s="59"/>
      <c r="BT47" s="59"/>
      <c r="BU47" s="59"/>
      <c r="BV47" s="59"/>
      <c r="BW47" s="59"/>
      <c r="BX47" s="59"/>
      <c r="BY47" s="59"/>
      <c r="BZ47" s="59"/>
      <c r="CA47" s="59"/>
      <c r="CB47" s="59"/>
      <c r="CC47" s="59"/>
      <c r="CD47" s="59"/>
      <c r="CE47" s="59"/>
      <c r="CF47" s="59"/>
      <c r="CG47" s="59"/>
      <c r="CH47" s="59"/>
      <c r="CI47" s="59"/>
      <c r="CJ47" s="59"/>
      <c r="CK47" s="59"/>
      <c r="CL47" s="59"/>
      <c r="CM47" s="59"/>
      <c r="CN47" s="59"/>
      <c r="CO47" s="59"/>
      <c r="CP47" s="59"/>
      <c r="CQ47" s="59"/>
      <c r="CR47" s="59"/>
      <c r="CS47" s="59"/>
      <c r="CT47" s="59"/>
      <c r="CU47" s="59"/>
      <c r="CV47" s="59"/>
      <c r="CW47" s="59"/>
      <c r="CX47" s="59"/>
      <c r="CY47" s="59"/>
      <c r="CZ47" s="59"/>
      <c r="DA47" s="59"/>
      <c r="DB47" s="59"/>
      <c r="DC47" s="59"/>
      <c r="DD47" s="59"/>
      <c r="DE47" s="59"/>
      <c r="DF47" s="59"/>
      <c r="DG47" s="59"/>
      <c r="DH47" s="59"/>
      <c r="DI47" s="59"/>
      <c r="DJ47" s="59"/>
      <c r="DK47" s="59"/>
      <c r="DL47" s="59"/>
      <c r="DM47" s="59"/>
      <c r="DN47" s="59"/>
      <c r="DO47" s="59"/>
      <c r="DP47" s="59"/>
      <c r="DQ47" s="59"/>
      <c r="DR47" s="59"/>
      <c r="DS47" s="59"/>
      <c r="DT47" s="59"/>
      <c r="DU47" s="59"/>
      <c r="DV47" s="59"/>
      <c r="DW47" s="59"/>
      <c r="DX47" s="59"/>
      <c r="DY47" s="59"/>
      <c r="DZ47" s="59"/>
      <c r="EA47" s="59"/>
      <c r="EB47" s="59"/>
      <c r="EC47" s="59"/>
      <c r="ED47" s="59"/>
      <c r="EE47" s="59"/>
      <c r="EF47" s="59"/>
      <c r="EG47" s="59"/>
      <c r="EH47" s="59"/>
      <c r="EI47" s="59"/>
      <c r="EJ47" s="59"/>
      <c r="EK47" s="59"/>
      <c r="EL47" s="59"/>
      <c r="EM47" s="59"/>
      <c r="EN47" s="59"/>
      <c r="EO47" s="59"/>
      <c r="EP47" s="59"/>
      <c r="EQ47" s="59"/>
      <c r="ER47" s="59"/>
      <c r="ES47" s="59"/>
      <c r="ET47" s="59"/>
      <c r="EU47" s="59"/>
      <c r="EV47" s="59"/>
      <c r="EW47" s="59"/>
      <c r="EX47" s="59"/>
      <c r="EY47" s="59"/>
      <c r="EZ47" s="59"/>
      <c r="FA47" s="59"/>
      <c r="FB47" s="59"/>
      <c r="FC47" s="59"/>
      <c r="FD47" s="59"/>
      <c r="FE47" s="59"/>
      <c r="FF47" s="59"/>
      <c r="FG47" s="59"/>
      <c r="FH47" s="59"/>
      <c r="FI47" s="59"/>
      <c r="FJ47" s="59"/>
      <c r="FK47" s="59"/>
      <c r="FL47" s="59"/>
      <c r="FM47" s="59"/>
      <c r="FN47" s="59"/>
      <c r="FO47" s="59"/>
      <c r="FP47" s="59"/>
      <c r="FQ47" s="59"/>
      <c r="FR47" s="59"/>
      <c r="FS47" s="59"/>
      <c r="FT47" s="59"/>
      <c r="FU47" s="59"/>
      <c r="FV47" s="59"/>
      <c r="FW47" s="59"/>
      <c r="FX47" s="59"/>
      <c r="FY47" s="59"/>
      <c r="FZ47" s="59"/>
      <c r="GA47" s="59"/>
      <c r="GB47" s="59"/>
      <c r="GC47" s="59"/>
      <c r="GD47" s="59"/>
      <c r="GE47" s="59"/>
      <c r="GF47" s="59"/>
      <c r="GG47" s="59"/>
      <c r="GH47" s="59"/>
      <c r="GI47" s="59"/>
      <c r="GJ47" s="59"/>
      <c r="GK47" s="59"/>
      <c r="GL47" s="59"/>
      <c r="GM47" s="59"/>
      <c r="GN47" s="59"/>
      <c r="GO47" s="59"/>
      <c r="GP47" s="59"/>
      <c r="GQ47" s="59"/>
      <c r="GR47" s="59"/>
      <c r="GS47" s="59"/>
      <c r="GT47" s="59"/>
      <c r="GU47" s="59"/>
      <c r="GV47" s="59"/>
      <c r="GW47" s="59"/>
      <c r="GX47" s="59"/>
      <c r="GY47" s="59"/>
      <c r="GZ47" s="59"/>
      <c r="HA47" s="59"/>
      <c r="HB47" s="59"/>
      <c r="HC47" s="59"/>
      <c r="HD47" s="59"/>
      <c r="HE47" s="59"/>
      <c r="HF47" s="59"/>
      <c r="HG47" s="59"/>
      <c r="HH47" s="59"/>
      <c r="HI47" s="59"/>
      <c r="HJ47" s="59"/>
      <c r="HK47" s="59"/>
      <c r="HL47" s="59"/>
      <c r="HM47" s="59"/>
      <c r="HN47" s="59"/>
      <c r="HO47" s="59"/>
      <c r="HP47" s="59"/>
      <c r="HQ47" s="59"/>
      <c r="HR47" s="59"/>
      <c r="HS47" s="59"/>
      <c r="HT47" s="59"/>
      <c r="HU47" s="59"/>
      <c r="HV47" s="59"/>
      <c r="HW47" s="59"/>
      <c r="HX47" s="59"/>
      <c r="HY47" s="59"/>
      <c r="HZ47" s="59"/>
      <c r="IA47" s="59"/>
      <c r="IB47" s="59"/>
      <c r="IC47" s="59"/>
      <c r="ID47" s="59"/>
      <c r="IE47" s="59"/>
      <c r="IF47" s="59"/>
      <c r="IG47" s="59"/>
      <c r="IH47" s="59"/>
      <c r="II47" s="59"/>
      <c r="IJ47" s="59"/>
      <c r="IK47" s="59"/>
      <c r="IL47" s="59"/>
      <c r="IM47" s="59"/>
      <c r="IN47" s="59"/>
      <c r="IO47" s="59"/>
      <c r="IP47" s="59"/>
      <c r="IQ47" s="59"/>
      <c r="IR47" s="59"/>
      <c r="IS47" s="60"/>
    </row>
    <row r="48" spans="1:256" s="208" customFormat="1" ht="16.95" customHeight="1">
      <c r="A48" s="325"/>
      <c r="B48" s="240" t="s">
        <v>341</v>
      </c>
      <c r="C48" s="240" t="s">
        <v>342</v>
      </c>
      <c r="D48" s="214" t="s">
        <v>296</v>
      </c>
      <c r="E48" s="241" t="s">
        <v>286</v>
      </c>
      <c r="F48" s="242" t="s">
        <v>343</v>
      </c>
      <c r="G48" s="242" t="s">
        <v>22</v>
      </c>
      <c r="H48" s="242" t="s">
        <v>344</v>
      </c>
      <c r="I48" s="243">
        <v>355</v>
      </c>
      <c r="J48" s="242" t="s">
        <v>289</v>
      </c>
      <c r="K48" s="242" t="s">
        <v>25</v>
      </c>
      <c r="L48" s="242" t="s">
        <v>345</v>
      </c>
      <c r="M48" s="243">
        <v>6670</v>
      </c>
      <c r="N48" s="242" t="s">
        <v>346</v>
      </c>
      <c r="O48" s="242" t="s">
        <v>347</v>
      </c>
      <c r="P48" s="242" t="s">
        <v>348</v>
      </c>
      <c r="Q48" s="243">
        <v>7025</v>
      </c>
      <c r="R48" s="244"/>
      <c r="U48" s="245"/>
      <c r="V48" s="245"/>
      <c r="W48" s="245"/>
      <c r="X48" s="245"/>
      <c r="Y48" s="245"/>
      <c r="Z48" s="245"/>
      <c r="AA48" s="245"/>
      <c r="AB48" s="245"/>
      <c r="AC48" s="245"/>
      <c r="AD48" s="245"/>
      <c r="AE48" s="245"/>
      <c r="AF48" s="245"/>
      <c r="AG48" s="245"/>
      <c r="AH48" s="245"/>
      <c r="AI48" s="245"/>
      <c r="AJ48" s="245"/>
      <c r="AK48" s="245"/>
      <c r="AL48" s="245"/>
      <c r="AM48" s="245"/>
      <c r="AN48" s="245"/>
      <c r="AO48" s="245"/>
      <c r="AP48" s="245"/>
      <c r="AQ48" s="245"/>
      <c r="AR48" s="245"/>
      <c r="AS48" s="245"/>
      <c r="AT48" s="245"/>
      <c r="AU48" s="245"/>
      <c r="AV48" s="245"/>
      <c r="AW48" s="245"/>
      <c r="AX48" s="245"/>
      <c r="AY48" s="245"/>
      <c r="AZ48" s="245"/>
      <c r="BA48" s="245"/>
      <c r="BB48" s="245"/>
      <c r="BC48" s="245"/>
      <c r="BD48" s="245"/>
      <c r="BE48" s="245"/>
      <c r="BF48" s="245"/>
      <c r="BG48" s="245"/>
      <c r="BH48" s="245"/>
      <c r="BI48" s="245"/>
      <c r="BJ48" s="245"/>
      <c r="BK48" s="245"/>
      <c r="BL48" s="245"/>
      <c r="BM48" s="245"/>
      <c r="BN48" s="245"/>
      <c r="BO48" s="245"/>
      <c r="BP48" s="245"/>
      <c r="BQ48" s="245"/>
      <c r="BR48" s="245"/>
      <c r="BS48" s="245"/>
      <c r="BT48" s="245"/>
      <c r="BU48" s="245"/>
      <c r="BV48" s="245"/>
      <c r="BW48" s="245"/>
      <c r="BX48" s="245"/>
      <c r="BY48" s="245"/>
      <c r="BZ48" s="245"/>
      <c r="CA48" s="245"/>
      <c r="CB48" s="245"/>
      <c r="CC48" s="245"/>
      <c r="CD48" s="245"/>
      <c r="CE48" s="245"/>
      <c r="CF48" s="245"/>
      <c r="CG48" s="245"/>
      <c r="CH48" s="245"/>
      <c r="CI48" s="245"/>
      <c r="CJ48" s="245"/>
      <c r="CK48" s="245"/>
      <c r="CL48" s="245"/>
      <c r="CM48" s="245"/>
      <c r="CN48" s="245"/>
      <c r="CO48" s="245"/>
      <c r="CP48" s="245"/>
      <c r="CQ48" s="245"/>
      <c r="CR48" s="245"/>
      <c r="CS48" s="245"/>
      <c r="CT48" s="245"/>
      <c r="CU48" s="245"/>
      <c r="CV48" s="245"/>
      <c r="CW48" s="245"/>
      <c r="CX48" s="245"/>
      <c r="CY48" s="245"/>
      <c r="CZ48" s="245"/>
      <c r="DA48" s="245"/>
      <c r="DB48" s="245"/>
      <c r="DC48" s="245"/>
      <c r="DD48" s="245"/>
      <c r="DE48" s="245"/>
      <c r="DF48" s="245"/>
      <c r="DG48" s="245"/>
      <c r="DH48" s="245"/>
      <c r="DI48" s="245"/>
      <c r="DJ48" s="245"/>
      <c r="DK48" s="245"/>
      <c r="DL48" s="245"/>
      <c r="DM48" s="245"/>
      <c r="DN48" s="245"/>
      <c r="DO48" s="245"/>
      <c r="DP48" s="245"/>
      <c r="DQ48" s="245"/>
      <c r="DR48" s="245"/>
      <c r="DS48" s="245"/>
      <c r="DT48" s="245"/>
      <c r="DU48" s="245"/>
      <c r="DV48" s="245"/>
      <c r="DW48" s="245"/>
      <c r="DX48" s="245"/>
      <c r="DY48" s="245"/>
      <c r="DZ48" s="245"/>
      <c r="EA48" s="245"/>
      <c r="EB48" s="245"/>
      <c r="EC48" s="245"/>
      <c r="ED48" s="245"/>
      <c r="EE48" s="245"/>
      <c r="EF48" s="245"/>
      <c r="EG48" s="245"/>
      <c r="EH48" s="245"/>
      <c r="EI48" s="245"/>
      <c r="EJ48" s="245"/>
      <c r="EK48" s="245"/>
      <c r="EL48" s="245"/>
      <c r="EM48" s="245"/>
      <c r="EN48" s="245"/>
      <c r="EO48" s="245"/>
      <c r="EP48" s="245"/>
      <c r="EQ48" s="245"/>
      <c r="ER48" s="245"/>
      <c r="ES48" s="245"/>
      <c r="ET48" s="245"/>
      <c r="EU48" s="245"/>
      <c r="EV48" s="245"/>
      <c r="EW48" s="245"/>
      <c r="EX48" s="245"/>
      <c r="EY48" s="245"/>
      <c r="EZ48" s="245"/>
      <c r="FA48" s="245"/>
      <c r="FB48" s="245"/>
      <c r="FC48" s="245"/>
      <c r="FD48" s="245"/>
      <c r="FE48" s="245"/>
      <c r="FF48" s="245"/>
      <c r="FG48" s="245"/>
      <c r="FH48" s="245"/>
      <c r="FI48" s="245"/>
      <c r="FJ48" s="245"/>
      <c r="FK48" s="245"/>
      <c r="FL48" s="245"/>
      <c r="FM48" s="245"/>
      <c r="FN48" s="245"/>
      <c r="FO48" s="245"/>
      <c r="FP48" s="245"/>
      <c r="FQ48" s="245"/>
      <c r="FR48" s="245"/>
      <c r="FS48" s="245"/>
      <c r="FT48" s="245"/>
      <c r="FU48" s="245"/>
      <c r="FV48" s="245"/>
      <c r="FW48" s="245"/>
      <c r="FX48" s="245"/>
      <c r="FY48" s="245"/>
      <c r="FZ48" s="245"/>
      <c r="GA48" s="245"/>
      <c r="GB48" s="245"/>
      <c r="GC48" s="245"/>
      <c r="GD48" s="245"/>
      <c r="GE48" s="245"/>
      <c r="GF48" s="245"/>
      <c r="GG48" s="245"/>
      <c r="GH48" s="245"/>
      <c r="GI48" s="245"/>
      <c r="GJ48" s="245"/>
      <c r="GK48" s="245"/>
      <c r="GL48" s="245"/>
      <c r="GM48" s="245"/>
      <c r="GN48" s="245"/>
      <c r="GO48" s="245"/>
      <c r="GP48" s="245"/>
      <c r="GQ48" s="245"/>
      <c r="GR48" s="245"/>
      <c r="GS48" s="245"/>
      <c r="GT48" s="245"/>
      <c r="GU48" s="245"/>
      <c r="GV48" s="245"/>
      <c r="GW48" s="245"/>
      <c r="GX48" s="245"/>
      <c r="GY48" s="245"/>
      <c r="GZ48" s="245"/>
      <c r="HA48" s="245"/>
      <c r="HB48" s="245"/>
      <c r="HC48" s="245"/>
      <c r="HD48" s="245"/>
      <c r="HE48" s="245"/>
      <c r="HF48" s="245"/>
      <c r="HG48" s="245"/>
      <c r="HH48" s="245"/>
      <c r="HI48" s="245"/>
      <c r="HJ48" s="245"/>
      <c r="HK48" s="245"/>
      <c r="HL48" s="245"/>
      <c r="HM48" s="245"/>
      <c r="HN48" s="245"/>
      <c r="HO48" s="245"/>
      <c r="HP48" s="245"/>
      <c r="HQ48" s="245"/>
      <c r="HR48" s="245"/>
      <c r="HS48" s="245"/>
      <c r="HT48" s="245"/>
      <c r="HU48" s="245"/>
      <c r="HV48" s="245"/>
      <c r="HW48" s="245"/>
      <c r="HX48" s="245"/>
      <c r="HY48" s="245"/>
      <c r="HZ48" s="245"/>
      <c r="IA48" s="245"/>
      <c r="IB48" s="245"/>
      <c r="IC48" s="245"/>
      <c r="ID48" s="245"/>
      <c r="IE48" s="245"/>
      <c r="IF48" s="245"/>
      <c r="IG48" s="245"/>
      <c r="IH48" s="245"/>
      <c r="II48" s="245"/>
      <c r="IJ48" s="245"/>
      <c r="IK48" s="245"/>
      <c r="IL48" s="245"/>
      <c r="IM48" s="245"/>
      <c r="IN48" s="245"/>
      <c r="IO48" s="245"/>
      <c r="IP48" s="245"/>
      <c r="IQ48" s="245"/>
      <c r="IR48" s="245"/>
      <c r="IS48" s="246"/>
      <c r="IT48" s="207"/>
      <c r="IU48" s="207"/>
      <c r="IV48" s="207"/>
    </row>
    <row r="49" spans="1:256" s="208" customFormat="1" ht="16.95" customHeight="1">
      <c r="A49" s="325"/>
      <c r="B49" s="240" t="s">
        <v>349</v>
      </c>
      <c r="C49" s="240" t="s">
        <v>350</v>
      </c>
      <c r="D49" s="214" t="s">
        <v>351</v>
      </c>
      <c r="E49" s="241" t="s">
        <v>286</v>
      </c>
      <c r="F49" s="242" t="s">
        <v>21</v>
      </c>
      <c r="G49" s="242" t="s">
        <v>287</v>
      </c>
      <c r="H49" s="242" t="s">
        <v>352</v>
      </c>
      <c r="I49" s="243">
        <v>4970</v>
      </c>
      <c r="J49" s="242" t="s">
        <v>111</v>
      </c>
      <c r="K49" s="242" t="s">
        <v>25</v>
      </c>
      <c r="L49" s="242" t="s">
        <v>353</v>
      </c>
      <c r="M49" s="243">
        <v>7034</v>
      </c>
      <c r="N49" s="242" t="s">
        <v>354</v>
      </c>
      <c r="O49" s="242" t="s">
        <v>309</v>
      </c>
      <c r="P49" s="242" t="s">
        <v>355</v>
      </c>
      <c r="Q49" s="243">
        <v>12004</v>
      </c>
      <c r="R49" s="244"/>
      <c r="U49" s="245"/>
      <c r="V49" s="245"/>
      <c r="W49" s="245"/>
      <c r="X49" s="245"/>
      <c r="Y49" s="245"/>
      <c r="Z49" s="245"/>
      <c r="AA49" s="245"/>
      <c r="AB49" s="245"/>
      <c r="AC49" s="245"/>
      <c r="AD49" s="245"/>
      <c r="AE49" s="245"/>
      <c r="AF49" s="245"/>
      <c r="AG49" s="245"/>
      <c r="AH49" s="245"/>
      <c r="AI49" s="245"/>
      <c r="AJ49" s="245"/>
      <c r="AK49" s="245"/>
      <c r="AL49" s="245"/>
      <c r="AM49" s="245"/>
      <c r="AN49" s="245"/>
      <c r="AO49" s="245"/>
      <c r="AP49" s="245"/>
      <c r="AQ49" s="245"/>
      <c r="AR49" s="245"/>
      <c r="AS49" s="245"/>
      <c r="AT49" s="245"/>
      <c r="AU49" s="245"/>
      <c r="AV49" s="245"/>
      <c r="AW49" s="245"/>
      <c r="AX49" s="245"/>
      <c r="AY49" s="245"/>
      <c r="AZ49" s="245"/>
      <c r="BA49" s="245"/>
      <c r="BB49" s="245"/>
      <c r="BC49" s="245"/>
      <c r="BD49" s="245"/>
      <c r="BE49" s="245"/>
      <c r="BF49" s="245"/>
      <c r="BG49" s="245"/>
      <c r="BH49" s="245"/>
      <c r="BI49" s="245"/>
      <c r="BJ49" s="245"/>
      <c r="BK49" s="245"/>
      <c r="BL49" s="245"/>
      <c r="BM49" s="245"/>
      <c r="BN49" s="245"/>
      <c r="BO49" s="245"/>
      <c r="BP49" s="245"/>
      <c r="BQ49" s="245"/>
      <c r="BR49" s="245"/>
      <c r="BS49" s="245"/>
      <c r="BT49" s="245"/>
      <c r="BU49" s="245"/>
      <c r="BV49" s="245"/>
      <c r="BW49" s="245"/>
      <c r="BX49" s="245"/>
      <c r="BY49" s="245"/>
      <c r="BZ49" s="245"/>
      <c r="CA49" s="245"/>
      <c r="CB49" s="245"/>
      <c r="CC49" s="245"/>
      <c r="CD49" s="245"/>
      <c r="CE49" s="245"/>
      <c r="CF49" s="245"/>
      <c r="CG49" s="245"/>
      <c r="CH49" s="245"/>
      <c r="CI49" s="245"/>
      <c r="CJ49" s="245"/>
      <c r="CK49" s="245"/>
      <c r="CL49" s="245"/>
      <c r="CM49" s="245"/>
      <c r="CN49" s="245"/>
      <c r="CO49" s="245"/>
      <c r="CP49" s="245"/>
      <c r="CQ49" s="245"/>
      <c r="CR49" s="245"/>
      <c r="CS49" s="245"/>
      <c r="CT49" s="245"/>
      <c r="CU49" s="245"/>
      <c r="CV49" s="245"/>
      <c r="CW49" s="245"/>
      <c r="CX49" s="245"/>
      <c r="CY49" s="245"/>
      <c r="CZ49" s="245"/>
      <c r="DA49" s="245"/>
      <c r="DB49" s="245"/>
      <c r="DC49" s="245"/>
      <c r="DD49" s="245"/>
      <c r="DE49" s="245"/>
      <c r="DF49" s="245"/>
      <c r="DG49" s="245"/>
      <c r="DH49" s="245"/>
      <c r="DI49" s="245"/>
      <c r="DJ49" s="245"/>
      <c r="DK49" s="245"/>
      <c r="DL49" s="245"/>
      <c r="DM49" s="245"/>
      <c r="DN49" s="245"/>
      <c r="DO49" s="245"/>
      <c r="DP49" s="245"/>
      <c r="DQ49" s="245"/>
      <c r="DR49" s="245"/>
      <c r="DS49" s="245"/>
      <c r="DT49" s="245"/>
      <c r="DU49" s="245"/>
      <c r="DV49" s="245"/>
      <c r="DW49" s="245"/>
      <c r="DX49" s="245"/>
      <c r="DY49" s="245"/>
      <c r="DZ49" s="245"/>
      <c r="EA49" s="245"/>
      <c r="EB49" s="245"/>
      <c r="EC49" s="245"/>
      <c r="ED49" s="245"/>
      <c r="EE49" s="245"/>
      <c r="EF49" s="245"/>
      <c r="EG49" s="245"/>
      <c r="EH49" s="245"/>
      <c r="EI49" s="245"/>
      <c r="EJ49" s="245"/>
      <c r="EK49" s="245"/>
      <c r="EL49" s="245"/>
      <c r="EM49" s="245"/>
      <c r="EN49" s="245"/>
      <c r="EO49" s="245"/>
      <c r="EP49" s="245"/>
      <c r="EQ49" s="245"/>
      <c r="ER49" s="245"/>
      <c r="ES49" s="245"/>
      <c r="ET49" s="245"/>
      <c r="EU49" s="245"/>
      <c r="EV49" s="245"/>
      <c r="EW49" s="245"/>
      <c r="EX49" s="245"/>
      <c r="EY49" s="245"/>
      <c r="EZ49" s="245"/>
      <c r="FA49" s="245"/>
      <c r="FB49" s="245"/>
      <c r="FC49" s="245"/>
      <c r="FD49" s="245"/>
      <c r="FE49" s="245"/>
      <c r="FF49" s="245"/>
      <c r="FG49" s="245"/>
      <c r="FH49" s="245"/>
      <c r="FI49" s="245"/>
      <c r="FJ49" s="245"/>
      <c r="FK49" s="245"/>
      <c r="FL49" s="245"/>
      <c r="FM49" s="245"/>
      <c r="FN49" s="245"/>
      <c r="FO49" s="245"/>
      <c r="FP49" s="245"/>
      <c r="FQ49" s="245"/>
      <c r="FR49" s="245"/>
      <c r="FS49" s="245"/>
      <c r="FT49" s="245"/>
      <c r="FU49" s="245"/>
      <c r="FV49" s="245"/>
      <c r="FW49" s="245"/>
      <c r="FX49" s="245"/>
      <c r="FY49" s="245"/>
      <c r="FZ49" s="245"/>
      <c r="GA49" s="245"/>
      <c r="GB49" s="245"/>
      <c r="GC49" s="245"/>
      <c r="GD49" s="245"/>
      <c r="GE49" s="245"/>
      <c r="GF49" s="245"/>
      <c r="GG49" s="245"/>
      <c r="GH49" s="245"/>
      <c r="GI49" s="245"/>
      <c r="GJ49" s="245"/>
      <c r="GK49" s="245"/>
      <c r="GL49" s="245"/>
      <c r="GM49" s="245"/>
      <c r="GN49" s="245"/>
      <c r="GO49" s="245"/>
      <c r="GP49" s="245"/>
      <c r="GQ49" s="245"/>
      <c r="GR49" s="245"/>
      <c r="GS49" s="245"/>
      <c r="GT49" s="245"/>
      <c r="GU49" s="245"/>
      <c r="GV49" s="245"/>
      <c r="GW49" s="245"/>
      <c r="GX49" s="245"/>
      <c r="GY49" s="245"/>
      <c r="GZ49" s="245"/>
      <c r="HA49" s="245"/>
      <c r="HB49" s="245"/>
      <c r="HC49" s="245"/>
      <c r="HD49" s="245"/>
      <c r="HE49" s="245"/>
      <c r="HF49" s="245"/>
      <c r="HG49" s="245"/>
      <c r="HH49" s="245"/>
      <c r="HI49" s="245"/>
      <c r="HJ49" s="245"/>
      <c r="HK49" s="245"/>
      <c r="HL49" s="245"/>
      <c r="HM49" s="245"/>
      <c r="HN49" s="245"/>
      <c r="HO49" s="245"/>
      <c r="HP49" s="245"/>
      <c r="HQ49" s="245"/>
      <c r="HR49" s="245"/>
      <c r="HS49" s="245"/>
      <c r="HT49" s="245"/>
      <c r="HU49" s="245"/>
      <c r="HV49" s="245"/>
      <c r="HW49" s="245"/>
      <c r="HX49" s="245"/>
      <c r="HY49" s="245"/>
      <c r="HZ49" s="245"/>
      <c r="IA49" s="245"/>
      <c r="IB49" s="245"/>
      <c r="IC49" s="245"/>
      <c r="ID49" s="245"/>
      <c r="IE49" s="245"/>
      <c r="IF49" s="245"/>
      <c r="IG49" s="245"/>
      <c r="IH49" s="245"/>
      <c r="II49" s="245"/>
      <c r="IJ49" s="245"/>
      <c r="IK49" s="245"/>
      <c r="IL49" s="245"/>
      <c r="IM49" s="245"/>
      <c r="IN49" s="245"/>
      <c r="IO49" s="245"/>
      <c r="IP49" s="245"/>
      <c r="IQ49" s="245"/>
      <c r="IR49" s="245"/>
      <c r="IS49" s="246"/>
      <c r="IT49" s="207"/>
      <c r="IU49" s="207"/>
      <c r="IV49" s="207"/>
    </row>
    <row r="50" spans="1:256" ht="16.95" customHeight="1">
      <c r="A50" s="325"/>
      <c r="B50" s="54" t="s">
        <v>356</v>
      </c>
      <c r="C50" s="54" t="s">
        <v>357</v>
      </c>
      <c r="D50" s="63" t="s">
        <v>358</v>
      </c>
      <c r="E50" s="55" t="s">
        <v>305</v>
      </c>
      <c r="F50" s="56" t="s">
        <v>21</v>
      </c>
      <c r="G50" s="56" t="s">
        <v>287</v>
      </c>
      <c r="H50" s="56" t="s">
        <v>359</v>
      </c>
      <c r="I50" s="57">
        <v>5053</v>
      </c>
      <c r="J50" s="56" t="s">
        <v>289</v>
      </c>
      <c r="K50" s="56" t="s">
        <v>25</v>
      </c>
      <c r="L50" s="56" t="s">
        <v>360</v>
      </c>
      <c r="M50" s="57">
        <v>8224</v>
      </c>
      <c r="N50" s="56" t="s">
        <v>361</v>
      </c>
      <c r="O50" s="56" t="s">
        <v>309</v>
      </c>
      <c r="P50" s="56" t="s">
        <v>362</v>
      </c>
      <c r="Q50" s="57">
        <v>13277</v>
      </c>
      <c r="R50" s="58"/>
      <c r="U50" s="59"/>
      <c r="V50" s="59"/>
      <c r="W50" s="59"/>
      <c r="X50" s="59"/>
      <c r="Y50" s="59"/>
      <c r="Z50" s="59"/>
      <c r="AA50" s="59"/>
      <c r="AB50" s="59"/>
      <c r="AC50" s="59"/>
      <c r="AD50" s="59"/>
      <c r="AE50" s="59"/>
      <c r="AF50" s="59"/>
      <c r="AG50" s="59"/>
      <c r="AH50" s="59"/>
      <c r="AI50" s="59"/>
      <c r="AJ50" s="59"/>
      <c r="AK50" s="59"/>
      <c r="AL50" s="59"/>
      <c r="AM50" s="59"/>
      <c r="AN50" s="59"/>
      <c r="AO50" s="59"/>
      <c r="AP50" s="59"/>
      <c r="AQ50" s="59"/>
      <c r="AR50" s="59"/>
      <c r="AS50" s="59"/>
      <c r="AT50" s="59"/>
      <c r="AU50" s="59"/>
      <c r="AV50" s="59"/>
      <c r="AW50" s="59"/>
      <c r="AX50" s="59"/>
      <c r="AY50" s="59"/>
      <c r="AZ50" s="59"/>
      <c r="BA50" s="59"/>
      <c r="BB50" s="59"/>
      <c r="BC50" s="59"/>
      <c r="BD50" s="59"/>
      <c r="BE50" s="59"/>
      <c r="BF50" s="59"/>
      <c r="BG50" s="59"/>
      <c r="BH50" s="59"/>
      <c r="BI50" s="59"/>
      <c r="BJ50" s="59"/>
      <c r="BK50" s="59"/>
      <c r="BL50" s="59"/>
      <c r="BM50" s="59"/>
      <c r="BN50" s="59"/>
      <c r="BO50" s="59"/>
      <c r="BP50" s="59"/>
      <c r="BQ50" s="59"/>
      <c r="BR50" s="59"/>
      <c r="BS50" s="59"/>
      <c r="BT50" s="59"/>
      <c r="BU50" s="59"/>
      <c r="BV50" s="59"/>
      <c r="BW50" s="59"/>
      <c r="BX50" s="59"/>
      <c r="BY50" s="59"/>
      <c r="BZ50" s="59"/>
      <c r="CA50" s="59"/>
      <c r="CB50" s="59"/>
      <c r="CC50" s="59"/>
      <c r="CD50" s="59"/>
      <c r="CE50" s="59"/>
      <c r="CF50" s="59"/>
      <c r="CG50" s="59"/>
      <c r="CH50" s="59"/>
      <c r="CI50" s="59"/>
      <c r="CJ50" s="59"/>
      <c r="CK50" s="59"/>
      <c r="CL50" s="59"/>
      <c r="CM50" s="59"/>
      <c r="CN50" s="59"/>
      <c r="CO50" s="59"/>
      <c r="CP50" s="59"/>
      <c r="CQ50" s="59"/>
      <c r="CR50" s="59"/>
      <c r="CS50" s="59"/>
      <c r="CT50" s="59"/>
      <c r="CU50" s="59"/>
      <c r="CV50" s="59"/>
      <c r="CW50" s="59"/>
      <c r="CX50" s="59"/>
      <c r="CY50" s="59"/>
      <c r="CZ50" s="59"/>
      <c r="DA50" s="59"/>
      <c r="DB50" s="59"/>
      <c r="DC50" s="59"/>
      <c r="DD50" s="59"/>
      <c r="DE50" s="59"/>
      <c r="DF50" s="59"/>
      <c r="DG50" s="59"/>
      <c r="DH50" s="59"/>
      <c r="DI50" s="59"/>
      <c r="DJ50" s="59"/>
      <c r="DK50" s="59"/>
      <c r="DL50" s="59"/>
      <c r="DM50" s="59"/>
      <c r="DN50" s="59"/>
      <c r="DO50" s="59"/>
      <c r="DP50" s="59"/>
      <c r="DQ50" s="59"/>
      <c r="DR50" s="59"/>
      <c r="DS50" s="59"/>
      <c r="DT50" s="59"/>
      <c r="DU50" s="59"/>
      <c r="DV50" s="59"/>
      <c r="DW50" s="59"/>
      <c r="DX50" s="59"/>
      <c r="DY50" s="59"/>
      <c r="DZ50" s="59"/>
      <c r="EA50" s="59"/>
      <c r="EB50" s="59"/>
      <c r="EC50" s="59"/>
      <c r="ED50" s="59"/>
      <c r="EE50" s="59"/>
      <c r="EF50" s="59"/>
      <c r="EG50" s="59"/>
      <c r="EH50" s="59"/>
      <c r="EI50" s="59"/>
      <c r="EJ50" s="59"/>
      <c r="EK50" s="59"/>
      <c r="EL50" s="59"/>
      <c r="EM50" s="59"/>
      <c r="EN50" s="59"/>
      <c r="EO50" s="59"/>
      <c r="EP50" s="59"/>
      <c r="EQ50" s="59"/>
      <c r="ER50" s="59"/>
      <c r="ES50" s="59"/>
      <c r="ET50" s="59"/>
      <c r="EU50" s="59"/>
      <c r="EV50" s="59"/>
      <c r="EW50" s="59"/>
      <c r="EX50" s="59"/>
      <c r="EY50" s="59"/>
      <c r="EZ50" s="59"/>
      <c r="FA50" s="59"/>
      <c r="FB50" s="59"/>
      <c r="FC50" s="59"/>
      <c r="FD50" s="59"/>
      <c r="FE50" s="59"/>
      <c r="FF50" s="59"/>
      <c r="FG50" s="59"/>
      <c r="FH50" s="59"/>
      <c r="FI50" s="59"/>
      <c r="FJ50" s="59"/>
      <c r="FK50" s="59"/>
      <c r="FL50" s="59"/>
      <c r="FM50" s="59"/>
      <c r="FN50" s="59"/>
      <c r="FO50" s="59"/>
      <c r="FP50" s="59"/>
      <c r="FQ50" s="59"/>
      <c r="FR50" s="59"/>
      <c r="FS50" s="59"/>
      <c r="FT50" s="59"/>
      <c r="FU50" s="59"/>
      <c r="FV50" s="59"/>
      <c r="FW50" s="59"/>
      <c r="FX50" s="59"/>
      <c r="FY50" s="59"/>
      <c r="FZ50" s="59"/>
      <c r="GA50" s="59"/>
      <c r="GB50" s="59"/>
      <c r="GC50" s="59"/>
      <c r="GD50" s="59"/>
      <c r="GE50" s="59"/>
      <c r="GF50" s="59"/>
      <c r="GG50" s="59"/>
      <c r="GH50" s="59"/>
      <c r="GI50" s="59"/>
      <c r="GJ50" s="59"/>
      <c r="GK50" s="59"/>
      <c r="GL50" s="59"/>
      <c r="GM50" s="59"/>
      <c r="GN50" s="59"/>
      <c r="GO50" s="59"/>
      <c r="GP50" s="59"/>
      <c r="GQ50" s="59"/>
      <c r="GR50" s="59"/>
      <c r="GS50" s="59"/>
      <c r="GT50" s="59"/>
      <c r="GU50" s="59"/>
      <c r="GV50" s="59"/>
      <c r="GW50" s="59"/>
      <c r="GX50" s="59"/>
      <c r="GY50" s="59"/>
      <c r="GZ50" s="59"/>
      <c r="HA50" s="59"/>
      <c r="HB50" s="59"/>
      <c r="HC50" s="59"/>
      <c r="HD50" s="59"/>
      <c r="HE50" s="59"/>
      <c r="HF50" s="59"/>
      <c r="HG50" s="59"/>
      <c r="HH50" s="59"/>
      <c r="HI50" s="59"/>
      <c r="HJ50" s="59"/>
      <c r="HK50" s="59"/>
      <c r="HL50" s="59"/>
      <c r="HM50" s="59"/>
      <c r="HN50" s="59"/>
      <c r="HO50" s="59"/>
      <c r="HP50" s="59"/>
      <c r="HQ50" s="59"/>
      <c r="HR50" s="59"/>
      <c r="HS50" s="59"/>
      <c r="HT50" s="59"/>
      <c r="HU50" s="59"/>
      <c r="HV50" s="59"/>
      <c r="HW50" s="59"/>
      <c r="HX50" s="59"/>
      <c r="HY50" s="59"/>
      <c r="HZ50" s="59"/>
      <c r="IA50" s="59"/>
      <c r="IB50" s="59"/>
      <c r="IC50" s="59"/>
      <c r="ID50" s="59"/>
      <c r="IE50" s="59"/>
      <c r="IF50" s="59"/>
      <c r="IG50" s="59"/>
      <c r="IH50" s="59"/>
      <c r="II50" s="59"/>
      <c r="IJ50" s="59"/>
      <c r="IK50" s="59"/>
      <c r="IL50" s="59"/>
      <c r="IM50" s="59"/>
      <c r="IN50" s="59"/>
      <c r="IO50" s="59"/>
      <c r="IP50" s="59"/>
      <c r="IQ50" s="59"/>
      <c r="IR50" s="59"/>
      <c r="IS50" s="60"/>
    </row>
    <row r="51" spans="1:256" ht="16.95" customHeight="1">
      <c r="A51" s="325"/>
      <c r="B51" s="54" t="s">
        <v>363</v>
      </c>
      <c r="C51" s="54" t="s">
        <v>364</v>
      </c>
      <c r="D51" s="63" t="s">
        <v>365</v>
      </c>
      <c r="E51" s="55" t="s">
        <v>286</v>
      </c>
      <c r="F51" s="56" t="s">
        <v>65</v>
      </c>
      <c r="G51" s="56" t="s">
        <v>22</v>
      </c>
      <c r="H51" s="56" t="s">
        <v>366</v>
      </c>
      <c r="I51" s="57">
        <v>3338</v>
      </c>
      <c r="J51" s="56" t="s">
        <v>299</v>
      </c>
      <c r="K51" s="56" t="s">
        <v>25</v>
      </c>
      <c r="L51" s="56" t="s">
        <v>367</v>
      </c>
      <c r="M51" s="57">
        <v>7232</v>
      </c>
      <c r="N51" s="56" t="s">
        <v>368</v>
      </c>
      <c r="O51" s="56" t="s">
        <v>369</v>
      </c>
      <c r="P51" s="56" t="s">
        <v>370</v>
      </c>
      <c r="Q51" s="57">
        <v>10570</v>
      </c>
      <c r="R51" s="58"/>
      <c r="S51" s="62"/>
      <c r="T51" s="62"/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  <c r="AH51" s="59"/>
      <c r="AI51" s="59"/>
      <c r="AJ51" s="59"/>
      <c r="AK51" s="59"/>
      <c r="AL51" s="59"/>
      <c r="AM51" s="59"/>
      <c r="AN51" s="59"/>
      <c r="AO51" s="59"/>
      <c r="AP51" s="59"/>
      <c r="AQ51" s="59"/>
      <c r="AR51" s="59"/>
      <c r="AS51" s="59"/>
      <c r="AT51" s="59"/>
      <c r="AU51" s="59"/>
      <c r="AV51" s="59"/>
      <c r="AW51" s="59"/>
      <c r="AX51" s="59"/>
      <c r="AY51" s="59"/>
      <c r="AZ51" s="59"/>
      <c r="BA51" s="59"/>
      <c r="BB51" s="59"/>
      <c r="BC51" s="59"/>
      <c r="BD51" s="59"/>
      <c r="BE51" s="59"/>
      <c r="BF51" s="59"/>
      <c r="BG51" s="59"/>
      <c r="BH51" s="59"/>
      <c r="BI51" s="59"/>
      <c r="BJ51" s="59"/>
      <c r="BK51" s="59"/>
      <c r="BL51" s="59"/>
      <c r="BM51" s="59"/>
      <c r="BN51" s="59"/>
      <c r="BO51" s="59"/>
      <c r="BP51" s="59"/>
      <c r="BQ51" s="59"/>
      <c r="BR51" s="59"/>
      <c r="BS51" s="59"/>
      <c r="BT51" s="59"/>
      <c r="BU51" s="59"/>
      <c r="BV51" s="59"/>
      <c r="BW51" s="59"/>
      <c r="BX51" s="59"/>
      <c r="BY51" s="59"/>
      <c r="BZ51" s="59"/>
      <c r="CA51" s="59"/>
      <c r="CB51" s="59"/>
      <c r="CC51" s="59"/>
      <c r="CD51" s="59"/>
      <c r="CE51" s="59"/>
      <c r="CF51" s="59"/>
      <c r="CG51" s="59"/>
      <c r="CH51" s="59"/>
      <c r="CI51" s="59"/>
      <c r="CJ51" s="59"/>
      <c r="CK51" s="59"/>
      <c r="CL51" s="59"/>
      <c r="CM51" s="59"/>
      <c r="CN51" s="59"/>
      <c r="CO51" s="59"/>
      <c r="CP51" s="59"/>
      <c r="CQ51" s="59"/>
      <c r="CR51" s="59"/>
      <c r="CS51" s="59"/>
      <c r="CT51" s="59"/>
      <c r="CU51" s="59"/>
      <c r="CV51" s="59"/>
      <c r="CW51" s="59"/>
      <c r="CX51" s="59"/>
      <c r="CY51" s="59"/>
      <c r="CZ51" s="59"/>
      <c r="DA51" s="59"/>
      <c r="DB51" s="59"/>
      <c r="DC51" s="59"/>
      <c r="DD51" s="59"/>
      <c r="DE51" s="59"/>
      <c r="DF51" s="59"/>
      <c r="DG51" s="59"/>
      <c r="DH51" s="59"/>
      <c r="DI51" s="59"/>
      <c r="DJ51" s="59"/>
      <c r="DK51" s="59"/>
      <c r="DL51" s="59"/>
      <c r="DM51" s="59"/>
      <c r="DN51" s="59"/>
      <c r="DO51" s="59"/>
      <c r="DP51" s="59"/>
      <c r="DQ51" s="59"/>
      <c r="DR51" s="59"/>
      <c r="DS51" s="59"/>
      <c r="DT51" s="59"/>
      <c r="DU51" s="59"/>
      <c r="DV51" s="59"/>
      <c r="DW51" s="59"/>
      <c r="DX51" s="59"/>
      <c r="DY51" s="59"/>
      <c r="DZ51" s="59"/>
      <c r="EA51" s="59"/>
      <c r="EB51" s="59"/>
      <c r="EC51" s="59"/>
      <c r="ED51" s="59"/>
      <c r="EE51" s="59"/>
      <c r="EF51" s="59"/>
      <c r="EG51" s="59"/>
      <c r="EH51" s="59"/>
      <c r="EI51" s="59"/>
      <c r="EJ51" s="59"/>
      <c r="EK51" s="59"/>
      <c r="EL51" s="59"/>
      <c r="EM51" s="59"/>
      <c r="EN51" s="59"/>
      <c r="EO51" s="59"/>
      <c r="EP51" s="59"/>
      <c r="EQ51" s="59"/>
      <c r="ER51" s="59"/>
      <c r="ES51" s="59"/>
      <c r="ET51" s="59"/>
      <c r="EU51" s="59"/>
      <c r="EV51" s="59"/>
      <c r="EW51" s="59"/>
      <c r="EX51" s="59"/>
      <c r="EY51" s="59"/>
      <c r="EZ51" s="59"/>
      <c r="FA51" s="59"/>
      <c r="FB51" s="59"/>
      <c r="FC51" s="59"/>
      <c r="FD51" s="59"/>
      <c r="FE51" s="59"/>
      <c r="FF51" s="59"/>
      <c r="FG51" s="59"/>
      <c r="FH51" s="59"/>
      <c r="FI51" s="59"/>
      <c r="FJ51" s="59"/>
      <c r="FK51" s="59"/>
      <c r="FL51" s="59"/>
      <c r="FM51" s="59"/>
      <c r="FN51" s="59"/>
      <c r="FO51" s="59"/>
      <c r="FP51" s="59"/>
      <c r="FQ51" s="59"/>
      <c r="FR51" s="59"/>
      <c r="FS51" s="59"/>
      <c r="FT51" s="59"/>
      <c r="FU51" s="59"/>
      <c r="FV51" s="59"/>
      <c r="FW51" s="59"/>
      <c r="FX51" s="59"/>
      <c r="FY51" s="59"/>
      <c r="FZ51" s="59"/>
      <c r="GA51" s="59"/>
      <c r="GB51" s="59"/>
      <c r="GC51" s="59"/>
      <c r="GD51" s="59"/>
      <c r="GE51" s="59"/>
      <c r="GF51" s="59"/>
      <c r="GG51" s="59"/>
      <c r="GH51" s="59"/>
      <c r="GI51" s="59"/>
      <c r="GJ51" s="59"/>
      <c r="GK51" s="59"/>
      <c r="GL51" s="59"/>
      <c r="GM51" s="59"/>
      <c r="GN51" s="59"/>
      <c r="GO51" s="59"/>
      <c r="GP51" s="59"/>
      <c r="GQ51" s="59"/>
      <c r="GR51" s="59"/>
      <c r="GS51" s="59"/>
      <c r="GT51" s="59"/>
      <c r="GU51" s="59"/>
      <c r="GV51" s="59"/>
      <c r="GW51" s="59"/>
      <c r="GX51" s="59"/>
      <c r="GY51" s="59"/>
      <c r="GZ51" s="59"/>
      <c r="HA51" s="59"/>
      <c r="HB51" s="59"/>
      <c r="HC51" s="59"/>
      <c r="HD51" s="59"/>
      <c r="HE51" s="59"/>
      <c r="HF51" s="59"/>
      <c r="HG51" s="59"/>
      <c r="HH51" s="59"/>
      <c r="HI51" s="59"/>
      <c r="HJ51" s="59"/>
      <c r="HK51" s="59"/>
      <c r="HL51" s="59"/>
      <c r="HM51" s="59"/>
      <c r="HN51" s="59"/>
      <c r="HO51" s="59"/>
      <c r="HP51" s="59"/>
      <c r="HQ51" s="59"/>
      <c r="HR51" s="59"/>
      <c r="HS51" s="59"/>
      <c r="HT51" s="59"/>
      <c r="HU51" s="59"/>
      <c r="HV51" s="59"/>
      <c r="HW51" s="59"/>
      <c r="HX51" s="59"/>
      <c r="HY51" s="59"/>
      <c r="HZ51" s="59"/>
      <c r="IA51" s="59"/>
      <c r="IB51" s="59"/>
      <c r="IC51" s="59"/>
      <c r="ID51" s="59"/>
      <c r="IE51" s="59"/>
      <c r="IF51" s="59"/>
      <c r="IG51" s="59"/>
      <c r="IH51" s="59"/>
      <c r="II51" s="59"/>
      <c r="IJ51" s="59"/>
      <c r="IK51" s="59"/>
      <c r="IL51" s="59"/>
      <c r="IM51" s="59"/>
      <c r="IN51" s="59"/>
      <c r="IO51" s="59"/>
      <c r="IP51" s="59"/>
      <c r="IQ51" s="59"/>
      <c r="IR51" s="59"/>
      <c r="IS51" s="60"/>
    </row>
    <row r="52" spans="1:256" s="208" customFormat="1" ht="16.95" customHeight="1">
      <c r="A52" s="325"/>
      <c r="B52" s="240" t="s">
        <v>371</v>
      </c>
      <c r="C52" s="240" t="s">
        <v>372</v>
      </c>
      <c r="D52" s="214" t="s">
        <v>373</v>
      </c>
      <c r="E52" s="241" t="s">
        <v>286</v>
      </c>
      <c r="F52" s="242" t="s">
        <v>65</v>
      </c>
      <c r="G52" s="242" t="s">
        <v>287</v>
      </c>
      <c r="H52" s="242" t="s">
        <v>374</v>
      </c>
      <c r="I52" s="243">
        <v>3300</v>
      </c>
      <c r="J52" s="242" t="s">
        <v>289</v>
      </c>
      <c r="K52" s="242" t="s">
        <v>25</v>
      </c>
      <c r="L52" s="242" t="s">
        <v>375</v>
      </c>
      <c r="M52" s="243">
        <v>7860</v>
      </c>
      <c r="N52" s="242" t="s">
        <v>376</v>
      </c>
      <c r="O52" s="242" t="s">
        <v>292</v>
      </c>
      <c r="P52" s="242" t="s">
        <v>377</v>
      </c>
      <c r="Q52" s="243">
        <v>11160</v>
      </c>
      <c r="R52" s="244"/>
      <c r="U52" s="245"/>
      <c r="V52" s="245"/>
      <c r="W52" s="245"/>
      <c r="X52" s="245"/>
      <c r="Y52" s="245"/>
      <c r="Z52" s="245"/>
      <c r="AA52" s="245"/>
      <c r="AB52" s="245"/>
      <c r="AC52" s="245"/>
      <c r="AD52" s="245"/>
      <c r="AE52" s="245"/>
      <c r="AF52" s="245"/>
      <c r="AG52" s="245"/>
      <c r="AH52" s="245"/>
      <c r="AI52" s="245"/>
      <c r="AJ52" s="245"/>
      <c r="AK52" s="245"/>
      <c r="AL52" s="245"/>
      <c r="AM52" s="245"/>
      <c r="AN52" s="245"/>
      <c r="AO52" s="245"/>
      <c r="AP52" s="245"/>
      <c r="AQ52" s="245"/>
      <c r="AR52" s="245"/>
      <c r="AS52" s="245"/>
      <c r="AT52" s="245"/>
      <c r="AU52" s="245"/>
      <c r="AV52" s="245"/>
      <c r="AW52" s="245"/>
      <c r="AX52" s="245"/>
      <c r="AY52" s="245"/>
      <c r="AZ52" s="245"/>
      <c r="BA52" s="245"/>
      <c r="BB52" s="245"/>
      <c r="BC52" s="245"/>
      <c r="BD52" s="245"/>
      <c r="BE52" s="245"/>
      <c r="BF52" s="245"/>
      <c r="BG52" s="245"/>
      <c r="BH52" s="245"/>
      <c r="BI52" s="245"/>
      <c r="BJ52" s="245"/>
      <c r="BK52" s="245"/>
      <c r="BL52" s="245"/>
      <c r="BM52" s="245"/>
      <c r="BN52" s="245"/>
      <c r="BO52" s="245"/>
      <c r="BP52" s="245"/>
      <c r="BQ52" s="245"/>
      <c r="BR52" s="245"/>
      <c r="BS52" s="245"/>
      <c r="BT52" s="245"/>
      <c r="BU52" s="245"/>
      <c r="BV52" s="245"/>
      <c r="BW52" s="245"/>
      <c r="BX52" s="245"/>
      <c r="BY52" s="245"/>
      <c r="BZ52" s="245"/>
      <c r="CA52" s="245"/>
      <c r="CB52" s="245"/>
      <c r="CC52" s="245"/>
      <c r="CD52" s="245"/>
      <c r="CE52" s="245"/>
      <c r="CF52" s="245"/>
      <c r="CG52" s="245"/>
      <c r="CH52" s="245"/>
      <c r="CI52" s="245"/>
      <c r="CJ52" s="245"/>
      <c r="CK52" s="245"/>
      <c r="CL52" s="245"/>
      <c r="CM52" s="245"/>
      <c r="CN52" s="245"/>
      <c r="CO52" s="245"/>
      <c r="CP52" s="245"/>
      <c r="CQ52" s="245"/>
      <c r="CR52" s="245"/>
      <c r="CS52" s="245"/>
      <c r="CT52" s="245"/>
      <c r="CU52" s="245"/>
      <c r="CV52" s="245"/>
      <c r="CW52" s="245"/>
      <c r="CX52" s="245"/>
      <c r="CY52" s="245"/>
      <c r="CZ52" s="245"/>
      <c r="DA52" s="245"/>
      <c r="DB52" s="245"/>
      <c r="DC52" s="245"/>
      <c r="DD52" s="245"/>
      <c r="DE52" s="245"/>
      <c r="DF52" s="245"/>
      <c r="DG52" s="245"/>
      <c r="DH52" s="245"/>
      <c r="DI52" s="245"/>
      <c r="DJ52" s="245"/>
      <c r="DK52" s="245"/>
      <c r="DL52" s="245"/>
      <c r="DM52" s="245"/>
      <c r="DN52" s="245"/>
      <c r="DO52" s="245"/>
      <c r="DP52" s="245"/>
      <c r="DQ52" s="245"/>
      <c r="DR52" s="245"/>
      <c r="DS52" s="245"/>
      <c r="DT52" s="245"/>
      <c r="DU52" s="245"/>
      <c r="DV52" s="245"/>
      <c r="DW52" s="245"/>
      <c r="DX52" s="245"/>
      <c r="DY52" s="245"/>
      <c r="DZ52" s="245"/>
      <c r="EA52" s="245"/>
      <c r="EB52" s="245"/>
      <c r="EC52" s="245"/>
      <c r="ED52" s="245"/>
      <c r="EE52" s="245"/>
      <c r="EF52" s="245"/>
      <c r="EG52" s="245"/>
      <c r="EH52" s="245"/>
      <c r="EI52" s="245"/>
      <c r="EJ52" s="245"/>
      <c r="EK52" s="245"/>
      <c r="EL52" s="245"/>
      <c r="EM52" s="245"/>
      <c r="EN52" s="245"/>
      <c r="EO52" s="245"/>
      <c r="EP52" s="245"/>
      <c r="EQ52" s="245"/>
      <c r="ER52" s="245"/>
      <c r="ES52" s="245"/>
      <c r="ET52" s="245"/>
      <c r="EU52" s="245"/>
      <c r="EV52" s="245"/>
      <c r="EW52" s="245"/>
      <c r="EX52" s="245"/>
      <c r="EY52" s="245"/>
      <c r="EZ52" s="245"/>
      <c r="FA52" s="245"/>
      <c r="FB52" s="245"/>
      <c r="FC52" s="245"/>
      <c r="FD52" s="245"/>
      <c r="FE52" s="245"/>
      <c r="FF52" s="245"/>
      <c r="FG52" s="245"/>
      <c r="FH52" s="245"/>
      <c r="FI52" s="245"/>
      <c r="FJ52" s="245"/>
      <c r="FK52" s="245"/>
      <c r="FL52" s="245"/>
      <c r="FM52" s="245"/>
      <c r="FN52" s="245"/>
      <c r="FO52" s="245"/>
      <c r="FP52" s="245"/>
      <c r="FQ52" s="245"/>
      <c r="FR52" s="245"/>
      <c r="FS52" s="245"/>
      <c r="FT52" s="245"/>
      <c r="FU52" s="245"/>
      <c r="FV52" s="245"/>
      <c r="FW52" s="245"/>
      <c r="FX52" s="245"/>
      <c r="FY52" s="245"/>
      <c r="FZ52" s="245"/>
      <c r="GA52" s="245"/>
      <c r="GB52" s="245"/>
      <c r="GC52" s="245"/>
      <c r="GD52" s="245"/>
      <c r="GE52" s="245"/>
      <c r="GF52" s="245"/>
      <c r="GG52" s="245"/>
      <c r="GH52" s="245"/>
      <c r="GI52" s="245"/>
      <c r="GJ52" s="245"/>
      <c r="GK52" s="245"/>
      <c r="GL52" s="245"/>
      <c r="GM52" s="245"/>
      <c r="GN52" s="245"/>
      <c r="GO52" s="245"/>
      <c r="GP52" s="245"/>
      <c r="GQ52" s="245"/>
      <c r="GR52" s="245"/>
      <c r="GS52" s="245"/>
      <c r="GT52" s="245"/>
      <c r="GU52" s="245"/>
      <c r="GV52" s="245"/>
      <c r="GW52" s="245"/>
      <c r="GX52" s="245"/>
      <c r="GY52" s="245"/>
      <c r="GZ52" s="245"/>
      <c r="HA52" s="245"/>
      <c r="HB52" s="245"/>
      <c r="HC52" s="245"/>
      <c r="HD52" s="245"/>
      <c r="HE52" s="245"/>
      <c r="HF52" s="245"/>
      <c r="HG52" s="245"/>
      <c r="HH52" s="245"/>
      <c r="HI52" s="245"/>
      <c r="HJ52" s="245"/>
      <c r="HK52" s="245"/>
      <c r="HL52" s="245"/>
      <c r="HM52" s="245"/>
      <c r="HN52" s="245"/>
      <c r="HO52" s="245"/>
      <c r="HP52" s="245"/>
      <c r="HQ52" s="245"/>
      <c r="HR52" s="245"/>
      <c r="HS52" s="245"/>
      <c r="HT52" s="245"/>
      <c r="HU52" s="245"/>
      <c r="HV52" s="245"/>
      <c r="HW52" s="245"/>
      <c r="HX52" s="245"/>
      <c r="HY52" s="245"/>
      <c r="HZ52" s="245"/>
      <c r="IA52" s="245"/>
      <c r="IB52" s="245"/>
      <c r="IC52" s="245"/>
      <c r="ID52" s="245"/>
      <c r="IE52" s="245"/>
      <c r="IF52" s="245"/>
      <c r="IG52" s="245"/>
      <c r="IH52" s="245"/>
      <c r="II52" s="245"/>
      <c r="IJ52" s="245"/>
      <c r="IK52" s="245"/>
      <c r="IL52" s="245"/>
      <c r="IM52" s="245"/>
      <c r="IN52" s="245"/>
      <c r="IO52" s="245"/>
      <c r="IP52" s="245"/>
      <c r="IQ52" s="245"/>
      <c r="IR52" s="245"/>
      <c r="IS52" s="246"/>
      <c r="IT52" s="207"/>
      <c r="IU52" s="207"/>
      <c r="IV52" s="207"/>
    </row>
    <row r="53" spans="1:256" s="208" customFormat="1" ht="16.95" customHeight="1">
      <c r="A53" s="325"/>
      <c r="B53" s="240" t="s">
        <v>378</v>
      </c>
      <c r="C53" s="240" t="s">
        <v>379</v>
      </c>
      <c r="D53" s="214" t="s">
        <v>296</v>
      </c>
      <c r="E53" s="241" t="s">
        <v>286</v>
      </c>
      <c r="F53" s="242" t="s">
        <v>65</v>
      </c>
      <c r="G53" s="242" t="s">
        <v>287</v>
      </c>
      <c r="H53" s="242" t="s">
        <v>380</v>
      </c>
      <c r="I53" s="243">
        <v>4779</v>
      </c>
      <c r="J53" s="242" t="s">
        <v>289</v>
      </c>
      <c r="K53" s="242" t="s">
        <v>25</v>
      </c>
      <c r="L53" s="242" t="s">
        <v>381</v>
      </c>
      <c r="M53" s="243">
        <v>8315</v>
      </c>
      <c r="N53" s="242" t="s">
        <v>382</v>
      </c>
      <c r="O53" s="242" t="s">
        <v>309</v>
      </c>
      <c r="P53" s="242" t="s">
        <v>383</v>
      </c>
      <c r="Q53" s="243">
        <v>13094</v>
      </c>
      <c r="R53" s="244"/>
      <c r="U53" s="245"/>
      <c r="V53" s="245"/>
      <c r="W53" s="245"/>
      <c r="X53" s="245"/>
      <c r="Y53" s="245"/>
      <c r="Z53" s="245"/>
      <c r="AA53" s="245"/>
      <c r="AB53" s="245"/>
      <c r="AC53" s="245"/>
      <c r="AD53" s="245"/>
      <c r="AE53" s="245"/>
      <c r="AF53" s="245"/>
      <c r="AG53" s="245"/>
      <c r="AH53" s="245"/>
      <c r="AI53" s="245"/>
      <c r="AJ53" s="245"/>
      <c r="AK53" s="245"/>
      <c r="AL53" s="245"/>
      <c r="AM53" s="245"/>
      <c r="AN53" s="245"/>
      <c r="AO53" s="245"/>
      <c r="AP53" s="245"/>
      <c r="AQ53" s="245"/>
      <c r="AR53" s="245"/>
      <c r="AS53" s="245"/>
      <c r="AT53" s="245"/>
      <c r="AU53" s="245"/>
      <c r="AV53" s="245"/>
      <c r="AW53" s="245"/>
      <c r="AX53" s="245"/>
      <c r="AY53" s="245"/>
      <c r="AZ53" s="245"/>
      <c r="BA53" s="245"/>
      <c r="BB53" s="245"/>
      <c r="BC53" s="245"/>
      <c r="BD53" s="245"/>
      <c r="BE53" s="245"/>
      <c r="BF53" s="245"/>
      <c r="BG53" s="245"/>
      <c r="BH53" s="245"/>
      <c r="BI53" s="245"/>
      <c r="BJ53" s="245"/>
      <c r="BK53" s="245"/>
      <c r="BL53" s="245"/>
      <c r="BM53" s="245"/>
      <c r="BN53" s="245"/>
      <c r="BO53" s="245"/>
      <c r="BP53" s="245"/>
      <c r="BQ53" s="245"/>
      <c r="BR53" s="245"/>
      <c r="BS53" s="245"/>
      <c r="BT53" s="245"/>
      <c r="BU53" s="245"/>
      <c r="BV53" s="245"/>
      <c r="BW53" s="245"/>
      <c r="BX53" s="245"/>
      <c r="BY53" s="245"/>
      <c r="BZ53" s="245"/>
      <c r="CA53" s="245"/>
      <c r="CB53" s="245"/>
      <c r="CC53" s="245"/>
      <c r="CD53" s="245"/>
      <c r="CE53" s="245"/>
      <c r="CF53" s="245"/>
      <c r="CG53" s="245"/>
      <c r="CH53" s="245"/>
      <c r="CI53" s="245"/>
      <c r="CJ53" s="245"/>
      <c r="CK53" s="245"/>
      <c r="CL53" s="245"/>
      <c r="CM53" s="245"/>
      <c r="CN53" s="245"/>
      <c r="CO53" s="245"/>
      <c r="CP53" s="245"/>
      <c r="CQ53" s="245"/>
      <c r="CR53" s="245"/>
      <c r="CS53" s="245"/>
      <c r="CT53" s="245"/>
      <c r="CU53" s="245"/>
      <c r="CV53" s="245"/>
      <c r="CW53" s="245"/>
      <c r="CX53" s="245"/>
      <c r="CY53" s="245"/>
      <c r="CZ53" s="245"/>
      <c r="DA53" s="245"/>
      <c r="DB53" s="245"/>
      <c r="DC53" s="245"/>
      <c r="DD53" s="245"/>
      <c r="DE53" s="245"/>
      <c r="DF53" s="245"/>
      <c r="DG53" s="245"/>
      <c r="DH53" s="245"/>
      <c r="DI53" s="245"/>
      <c r="DJ53" s="245"/>
      <c r="DK53" s="245"/>
      <c r="DL53" s="245"/>
      <c r="DM53" s="245"/>
      <c r="DN53" s="245"/>
      <c r="DO53" s="245"/>
      <c r="DP53" s="245"/>
      <c r="DQ53" s="245"/>
      <c r="DR53" s="245"/>
      <c r="DS53" s="245"/>
      <c r="DT53" s="245"/>
      <c r="DU53" s="245"/>
      <c r="DV53" s="245"/>
      <c r="DW53" s="245"/>
      <c r="DX53" s="245"/>
      <c r="DY53" s="245"/>
      <c r="DZ53" s="245"/>
      <c r="EA53" s="245"/>
      <c r="EB53" s="245"/>
      <c r="EC53" s="245"/>
      <c r="ED53" s="245"/>
      <c r="EE53" s="245"/>
      <c r="EF53" s="245"/>
      <c r="EG53" s="245"/>
      <c r="EH53" s="245"/>
      <c r="EI53" s="245"/>
      <c r="EJ53" s="245"/>
      <c r="EK53" s="245"/>
      <c r="EL53" s="245"/>
      <c r="EM53" s="245"/>
      <c r="EN53" s="245"/>
      <c r="EO53" s="245"/>
      <c r="EP53" s="245"/>
      <c r="EQ53" s="245"/>
      <c r="ER53" s="245"/>
      <c r="ES53" s="245"/>
      <c r="ET53" s="245"/>
      <c r="EU53" s="245"/>
      <c r="EV53" s="245"/>
      <c r="EW53" s="245"/>
      <c r="EX53" s="245"/>
      <c r="EY53" s="245"/>
      <c r="EZ53" s="245"/>
      <c r="FA53" s="245"/>
      <c r="FB53" s="245"/>
      <c r="FC53" s="245"/>
      <c r="FD53" s="245"/>
      <c r="FE53" s="245"/>
      <c r="FF53" s="245"/>
      <c r="FG53" s="245"/>
      <c r="FH53" s="245"/>
      <c r="FI53" s="245"/>
      <c r="FJ53" s="245"/>
      <c r="FK53" s="245"/>
      <c r="FL53" s="245"/>
      <c r="FM53" s="245"/>
      <c r="FN53" s="245"/>
      <c r="FO53" s="245"/>
      <c r="FP53" s="245"/>
      <c r="FQ53" s="245"/>
      <c r="FR53" s="245"/>
      <c r="FS53" s="245"/>
      <c r="FT53" s="245"/>
      <c r="FU53" s="245"/>
      <c r="FV53" s="245"/>
      <c r="FW53" s="245"/>
      <c r="FX53" s="245"/>
      <c r="FY53" s="245"/>
      <c r="FZ53" s="245"/>
      <c r="GA53" s="245"/>
      <c r="GB53" s="245"/>
      <c r="GC53" s="245"/>
      <c r="GD53" s="245"/>
      <c r="GE53" s="245"/>
      <c r="GF53" s="245"/>
      <c r="GG53" s="245"/>
      <c r="GH53" s="245"/>
      <c r="GI53" s="245"/>
      <c r="GJ53" s="245"/>
      <c r="GK53" s="245"/>
      <c r="GL53" s="245"/>
      <c r="GM53" s="245"/>
      <c r="GN53" s="245"/>
      <c r="GO53" s="245"/>
      <c r="GP53" s="245"/>
      <c r="GQ53" s="245"/>
      <c r="GR53" s="245"/>
      <c r="GS53" s="245"/>
      <c r="GT53" s="245"/>
      <c r="GU53" s="245"/>
      <c r="GV53" s="245"/>
      <c r="GW53" s="245"/>
      <c r="GX53" s="245"/>
      <c r="GY53" s="245"/>
      <c r="GZ53" s="245"/>
      <c r="HA53" s="245"/>
      <c r="HB53" s="245"/>
      <c r="HC53" s="245"/>
      <c r="HD53" s="245"/>
      <c r="HE53" s="245"/>
      <c r="HF53" s="245"/>
      <c r="HG53" s="245"/>
      <c r="HH53" s="245"/>
      <c r="HI53" s="245"/>
      <c r="HJ53" s="245"/>
      <c r="HK53" s="245"/>
      <c r="HL53" s="245"/>
      <c r="HM53" s="245"/>
      <c r="HN53" s="245"/>
      <c r="HO53" s="245"/>
      <c r="HP53" s="245"/>
      <c r="HQ53" s="245"/>
      <c r="HR53" s="245"/>
      <c r="HS53" s="245"/>
      <c r="HT53" s="245"/>
      <c r="HU53" s="245"/>
      <c r="HV53" s="245"/>
      <c r="HW53" s="245"/>
      <c r="HX53" s="245"/>
      <c r="HY53" s="245"/>
      <c r="HZ53" s="245"/>
      <c r="IA53" s="245"/>
      <c r="IB53" s="245"/>
      <c r="IC53" s="245"/>
      <c r="ID53" s="245"/>
      <c r="IE53" s="245"/>
      <c r="IF53" s="245"/>
      <c r="IG53" s="245"/>
      <c r="IH53" s="245"/>
      <c r="II53" s="245"/>
      <c r="IJ53" s="245"/>
      <c r="IK53" s="245"/>
      <c r="IL53" s="245"/>
      <c r="IM53" s="245"/>
      <c r="IN53" s="245"/>
      <c r="IO53" s="245"/>
      <c r="IP53" s="245"/>
      <c r="IQ53" s="245"/>
      <c r="IR53" s="245"/>
      <c r="IS53" s="246"/>
      <c r="IT53" s="207"/>
      <c r="IU53" s="207"/>
      <c r="IV53" s="207"/>
    </row>
    <row r="54" spans="1:256" s="208" customFormat="1" ht="16.95" customHeight="1">
      <c r="A54" s="325"/>
      <c r="B54" s="240" t="s">
        <v>384</v>
      </c>
      <c r="C54" s="240" t="s">
        <v>385</v>
      </c>
      <c r="D54" s="214" t="s">
        <v>386</v>
      </c>
      <c r="E54" s="241" t="s">
        <v>286</v>
      </c>
      <c r="F54" s="242" t="s">
        <v>21</v>
      </c>
      <c r="G54" s="242" t="s">
        <v>287</v>
      </c>
      <c r="H54" s="242" t="s">
        <v>387</v>
      </c>
      <c r="I54" s="243">
        <v>5043</v>
      </c>
      <c r="J54" s="242" t="s">
        <v>289</v>
      </c>
      <c r="K54" s="242" t="s">
        <v>25</v>
      </c>
      <c r="L54" s="242" t="s">
        <v>388</v>
      </c>
      <c r="M54" s="243">
        <v>8268</v>
      </c>
      <c r="N54" s="242" t="s">
        <v>361</v>
      </c>
      <c r="O54" s="242" t="s">
        <v>292</v>
      </c>
      <c r="P54" s="242" t="s">
        <v>389</v>
      </c>
      <c r="Q54" s="243">
        <v>13311</v>
      </c>
      <c r="R54" s="244"/>
      <c r="U54" s="245"/>
      <c r="V54" s="245"/>
      <c r="W54" s="245"/>
      <c r="X54" s="245"/>
      <c r="Y54" s="245"/>
      <c r="Z54" s="245"/>
      <c r="AA54" s="245"/>
      <c r="AB54" s="245"/>
      <c r="AC54" s="245"/>
      <c r="AD54" s="245"/>
      <c r="AE54" s="245"/>
      <c r="AF54" s="245"/>
      <c r="AG54" s="245"/>
      <c r="AH54" s="245"/>
      <c r="AI54" s="245"/>
      <c r="AJ54" s="245"/>
      <c r="AK54" s="245"/>
      <c r="AL54" s="245"/>
      <c r="AM54" s="245"/>
      <c r="AN54" s="245"/>
      <c r="AO54" s="245"/>
      <c r="AP54" s="245"/>
      <c r="AQ54" s="245"/>
      <c r="AR54" s="245"/>
      <c r="AS54" s="245"/>
      <c r="AT54" s="245"/>
      <c r="AU54" s="245"/>
      <c r="AV54" s="245"/>
      <c r="AW54" s="245"/>
      <c r="AX54" s="245"/>
      <c r="AY54" s="245"/>
      <c r="AZ54" s="245"/>
      <c r="BA54" s="245"/>
      <c r="BB54" s="245"/>
      <c r="BC54" s="245"/>
      <c r="BD54" s="245"/>
      <c r="BE54" s="245"/>
      <c r="BF54" s="245"/>
      <c r="BG54" s="245"/>
      <c r="BH54" s="245"/>
      <c r="BI54" s="245"/>
      <c r="BJ54" s="245"/>
      <c r="BK54" s="245"/>
      <c r="BL54" s="245"/>
      <c r="BM54" s="245"/>
      <c r="BN54" s="245"/>
      <c r="BO54" s="245"/>
      <c r="BP54" s="245"/>
      <c r="BQ54" s="245"/>
      <c r="BR54" s="245"/>
      <c r="BS54" s="245"/>
      <c r="BT54" s="245"/>
      <c r="BU54" s="245"/>
      <c r="BV54" s="245"/>
      <c r="BW54" s="245"/>
      <c r="BX54" s="245"/>
      <c r="BY54" s="245"/>
      <c r="BZ54" s="245"/>
      <c r="CA54" s="245"/>
      <c r="CB54" s="245"/>
      <c r="CC54" s="245"/>
      <c r="CD54" s="245"/>
      <c r="CE54" s="245"/>
      <c r="CF54" s="245"/>
      <c r="CG54" s="245"/>
      <c r="CH54" s="245"/>
      <c r="CI54" s="245"/>
      <c r="CJ54" s="245"/>
      <c r="CK54" s="245"/>
      <c r="CL54" s="245"/>
      <c r="CM54" s="245"/>
      <c r="CN54" s="245"/>
      <c r="CO54" s="245"/>
      <c r="CP54" s="245"/>
      <c r="CQ54" s="245"/>
      <c r="CR54" s="245"/>
      <c r="CS54" s="245"/>
      <c r="CT54" s="245"/>
      <c r="CU54" s="245"/>
      <c r="CV54" s="245"/>
      <c r="CW54" s="245"/>
      <c r="CX54" s="245"/>
      <c r="CY54" s="245"/>
      <c r="CZ54" s="245"/>
      <c r="DA54" s="245"/>
      <c r="DB54" s="245"/>
      <c r="DC54" s="245"/>
      <c r="DD54" s="245"/>
      <c r="DE54" s="245"/>
      <c r="DF54" s="245"/>
      <c r="DG54" s="245"/>
      <c r="DH54" s="245"/>
      <c r="DI54" s="245"/>
      <c r="DJ54" s="245"/>
      <c r="DK54" s="245"/>
      <c r="DL54" s="245"/>
      <c r="DM54" s="245"/>
      <c r="DN54" s="245"/>
      <c r="DO54" s="245"/>
      <c r="DP54" s="245"/>
      <c r="DQ54" s="245"/>
      <c r="DR54" s="245"/>
      <c r="DS54" s="245"/>
      <c r="DT54" s="245"/>
      <c r="DU54" s="245"/>
      <c r="DV54" s="245"/>
      <c r="DW54" s="245"/>
      <c r="DX54" s="245"/>
      <c r="DY54" s="245"/>
      <c r="DZ54" s="245"/>
      <c r="EA54" s="245"/>
      <c r="EB54" s="245"/>
      <c r="EC54" s="245"/>
      <c r="ED54" s="245"/>
      <c r="EE54" s="245"/>
      <c r="EF54" s="245"/>
      <c r="EG54" s="245"/>
      <c r="EH54" s="245"/>
      <c r="EI54" s="245"/>
      <c r="EJ54" s="245"/>
      <c r="EK54" s="245"/>
      <c r="EL54" s="245"/>
      <c r="EM54" s="245"/>
      <c r="EN54" s="245"/>
      <c r="EO54" s="245"/>
      <c r="EP54" s="245"/>
      <c r="EQ54" s="245"/>
      <c r="ER54" s="245"/>
      <c r="ES54" s="245"/>
      <c r="ET54" s="245"/>
      <c r="EU54" s="245"/>
      <c r="EV54" s="245"/>
      <c r="EW54" s="245"/>
      <c r="EX54" s="245"/>
      <c r="EY54" s="245"/>
      <c r="EZ54" s="245"/>
      <c r="FA54" s="245"/>
      <c r="FB54" s="245"/>
      <c r="FC54" s="245"/>
      <c r="FD54" s="245"/>
      <c r="FE54" s="245"/>
      <c r="FF54" s="245"/>
      <c r="FG54" s="245"/>
      <c r="FH54" s="245"/>
      <c r="FI54" s="245"/>
      <c r="FJ54" s="245"/>
      <c r="FK54" s="245"/>
      <c r="FL54" s="245"/>
      <c r="FM54" s="245"/>
      <c r="FN54" s="245"/>
      <c r="FO54" s="245"/>
      <c r="FP54" s="245"/>
      <c r="FQ54" s="245"/>
      <c r="FR54" s="245"/>
      <c r="FS54" s="245"/>
      <c r="FT54" s="245"/>
      <c r="FU54" s="245"/>
      <c r="FV54" s="245"/>
      <c r="FW54" s="245"/>
      <c r="FX54" s="245"/>
      <c r="FY54" s="245"/>
      <c r="FZ54" s="245"/>
      <c r="GA54" s="245"/>
      <c r="GB54" s="245"/>
      <c r="GC54" s="245"/>
      <c r="GD54" s="245"/>
      <c r="GE54" s="245"/>
      <c r="GF54" s="245"/>
      <c r="GG54" s="245"/>
      <c r="GH54" s="245"/>
      <c r="GI54" s="245"/>
      <c r="GJ54" s="245"/>
      <c r="GK54" s="245"/>
      <c r="GL54" s="245"/>
      <c r="GM54" s="245"/>
      <c r="GN54" s="245"/>
      <c r="GO54" s="245"/>
      <c r="GP54" s="245"/>
      <c r="GQ54" s="245"/>
      <c r="GR54" s="245"/>
      <c r="GS54" s="245"/>
      <c r="GT54" s="245"/>
      <c r="GU54" s="245"/>
      <c r="GV54" s="245"/>
      <c r="GW54" s="245"/>
      <c r="GX54" s="245"/>
      <c r="GY54" s="245"/>
      <c r="GZ54" s="245"/>
      <c r="HA54" s="245"/>
      <c r="HB54" s="245"/>
      <c r="HC54" s="245"/>
      <c r="HD54" s="245"/>
      <c r="HE54" s="245"/>
      <c r="HF54" s="245"/>
      <c r="HG54" s="245"/>
      <c r="HH54" s="245"/>
      <c r="HI54" s="245"/>
      <c r="HJ54" s="245"/>
      <c r="HK54" s="245"/>
      <c r="HL54" s="245"/>
      <c r="HM54" s="245"/>
      <c r="HN54" s="245"/>
      <c r="HO54" s="245"/>
      <c r="HP54" s="245"/>
      <c r="HQ54" s="245"/>
      <c r="HR54" s="245"/>
      <c r="HS54" s="245"/>
      <c r="HT54" s="245"/>
      <c r="HU54" s="245"/>
      <c r="HV54" s="245"/>
      <c r="HW54" s="245"/>
      <c r="HX54" s="245"/>
      <c r="HY54" s="245"/>
      <c r="HZ54" s="245"/>
      <c r="IA54" s="245"/>
      <c r="IB54" s="245"/>
      <c r="IC54" s="245"/>
      <c r="ID54" s="245"/>
      <c r="IE54" s="245"/>
      <c r="IF54" s="245"/>
      <c r="IG54" s="245"/>
      <c r="IH54" s="245"/>
      <c r="II54" s="245"/>
      <c r="IJ54" s="245"/>
      <c r="IK54" s="245"/>
      <c r="IL54" s="245"/>
      <c r="IM54" s="245"/>
      <c r="IN54" s="245"/>
      <c r="IO54" s="245"/>
      <c r="IP54" s="245"/>
      <c r="IQ54" s="245"/>
      <c r="IR54" s="245"/>
      <c r="IS54" s="246"/>
      <c r="IT54" s="207"/>
      <c r="IU54" s="207"/>
      <c r="IV54" s="207"/>
    </row>
    <row r="55" spans="1:256" s="208" customFormat="1" ht="16.95" customHeight="1">
      <c r="A55" s="325"/>
      <c r="B55" s="240" t="s">
        <v>390</v>
      </c>
      <c r="C55" s="240" t="s">
        <v>391</v>
      </c>
      <c r="D55" s="214" t="s">
        <v>296</v>
      </c>
      <c r="E55" s="241" t="s">
        <v>286</v>
      </c>
      <c r="F55" s="242" t="s">
        <v>392</v>
      </c>
      <c r="G55" s="242" t="s">
        <v>287</v>
      </c>
      <c r="H55" s="242" t="s">
        <v>393</v>
      </c>
      <c r="I55" s="243">
        <v>641</v>
      </c>
      <c r="J55" s="242" t="s">
        <v>299</v>
      </c>
      <c r="K55" s="242" t="s">
        <v>25</v>
      </c>
      <c r="L55" s="242" t="s">
        <v>394</v>
      </c>
      <c r="M55" s="243">
        <v>6893</v>
      </c>
      <c r="N55" s="242" t="s">
        <v>395</v>
      </c>
      <c r="O55" s="242" t="s">
        <v>396</v>
      </c>
      <c r="P55" s="242" t="s">
        <v>397</v>
      </c>
      <c r="Q55" s="243">
        <v>7534</v>
      </c>
      <c r="R55" s="244"/>
      <c r="U55" s="245"/>
      <c r="V55" s="245"/>
      <c r="W55" s="245"/>
      <c r="X55" s="245"/>
      <c r="Y55" s="245"/>
      <c r="Z55" s="245"/>
      <c r="AA55" s="245"/>
      <c r="AB55" s="245"/>
      <c r="AC55" s="245"/>
      <c r="AD55" s="245"/>
      <c r="AE55" s="245"/>
      <c r="AF55" s="245"/>
      <c r="AG55" s="245"/>
      <c r="AH55" s="245"/>
      <c r="AI55" s="245"/>
      <c r="AJ55" s="245"/>
      <c r="AK55" s="245"/>
      <c r="AL55" s="245"/>
      <c r="AM55" s="245"/>
      <c r="AN55" s="245"/>
      <c r="AO55" s="245"/>
      <c r="AP55" s="245"/>
      <c r="AQ55" s="245"/>
      <c r="AR55" s="245"/>
      <c r="AS55" s="245"/>
      <c r="AT55" s="245"/>
      <c r="AU55" s="245"/>
      <c r="AV55" s="245"/>
      <c r="AW55" s="245"/>
      <c r="AX55" s="245"/>
      <c r="AY55" s="245"/>
      <c r="AZ55" s="245"/>
      <c r="BA55" s="245"/>
      <c r="BB55" s="245"/>
      <c r="BC55" s="245"/>
      <c r="BD55" s="245"/>
      <c r="BE55" s="245"/>
      <c r="BF55" s="245"/>
      <c r="BG55" s="245"/>
      <c r="BH55" s="245"/>
      <c r="BI55" s="245"/>
      <c r="BJ55" s="245"/>
      <c r="BK55" s="245"/>
      <c r="BL55" s="245"/>
      <c r="BM55" s="245"/>
      <c r="BN55" s="245"/>
      <c r="BO55" s="245"/>
      <c r="BP55" s="245"/>
      <c r="BQ55" s="245"/>
      <c r="BR55" s="245"/>
      <c r="BS55" s="245"/>
      <c r="BT55" s="245"/>
      <c r="BU55" s="245"/>
      <c r="BV55" s="245"/>
      <c r="BW55" s="245"/>
      <c r="BX55" s="245"/>
      <c r="BY55" s="245"/>
      <c r="BZ55" s="245"/>
      <c r="CA55" s="245"/>
      <c r="CB55" s="245"/>
      <c r="CC55" s="245"/>
      <c r="CD55" s="245"/>
      <c r="CE55" s="245"/>
      <c r="CF55" s="245"/>
      <c r="CG55" s="245"/>
      <c r="CH55" s="245"/>
      <c r="CI55" s="245"/>
      <c r="CJ55" s="245"/>
      <c r="CK55" s="245"/>
      <c r="CL55" s="245"/>
      <c r="CM55" s="245"/>
      <c r="CN55" s="245"/>
      <c r="CO55" s="245"/>
      <c r="CP55" s="245"/>
      <c r="CQ55" s="245"/>
      <c r="CR55" s="245"/>
      <c r="CS55" s="245"/>
      <c r="CT55" s="245"/>
      <c r="CU55" s="245"/>
      <c r="CV55" s="245"/>
      <c r="CW55" s="245"/>
      <c r="CX55" s="245"/>
      <c r="CY55" s="245"/>
      <c r="CZ55" s="245"/>
      <c r="DA55" s="245"/>
      <c r="DB55" s="245"/>
      <c r="DC55" s="245"/>
      <c r="DD55" s="245"/>
      <c r="DE55" s="245"/>
      <c r="DF55" s="245"/>
      <c r="DG55" s="245"/>
      <c r="DH55" s="245"/>
      <c r="DI55" s="245"/>
      <c r="DJ55" s="245"/>
      <c r="DK55" s="245"/>
      <c r="DL55" s="245"/>
      <c r="DM55" s="245"/>
      <c r="DN55" s="245"/>
      <c r="DO55" s="245"/>
      <c r="DP55" s="245"/>
      <c r="DQ55" s="245"/>
      <c r="DR55" s="245"/>
      <c r="DS55" s="245"/>
      <c r="DT55" s="245"/>
      <c r="DU55" s="245"/>
      <c r="DV55" s="245"/>
      <c r="DW55" s="245"/>
      <c r="DX55" s="245"/>
      <c r="DY55" s="245"/>
      <c r="DZ55" s="245"/>
      <c r="EA55" s="245"/>
      <c r="EB55" s="245"/>
      <c r="EC55" s="245"/>
      <c r="ED55" s="245"/>
      <c r="EE55" s="245"/>
      <c r="EF55" s="245"/>
      <c r="EG55" s="245"/>
      <c r="EH55" s="245"/>
      <c r="EI55" s="245"/>
      <c r="EJ55" s="245"/>
      <c r="EK55" s="245"/>
      <c r="EL55" s="245"/>
      <c r="EM55" s="245"/>
      <c r="EN55" s="245"/>
      <c r="EO55" s="245"/>
      <c r="EP55" s="245"/>
      <c r="EQ55" s="245"/>
      <c r="ER55" s="245"/>
      <c r="ES55" s="245"/>
      <c r="ET55" s="245"/>
      <c r="EU55" s="245"/>
      <c r="EV55" s="245"/>
      <c r="EW55" s="245"/>
      <c r="EX55" s="245"/>
      <c r="EY55" s="245"/>
      <c r="EZ55" s="245"/>
      <c r="FA55" s="245"/>
      <c r="FB55" s="245"/>
      <c r="FC55" s="245"/>
      <c r="FD55" s="245"/>
      <c r="FE55" s="245"/>
      <c r="FF55" s="245"/>
      <c r="FG55" s="245"/>
      <c r="FH55" s="245"/>
      <c r="FI55" s="245"/>
      <c r="FJ55" s="245"/>
      <c r="FK55" s="245"/>
      <c r="FL55" s="245"/>
      <c r="FM55" s="245"/>
      <c r="FN55" s="245"/>
      <c r="FO55" s="245"/>
      <c r="FP55" s="245"/>
      <c r="FQ55" s="245"/>
      <c r="FR55" s="245"/>
      <c r="FS55" s="245"/>
      <c r="FT55" s="245"/>
      <c r="FU55" s="245"/>
      <c r="FV55" s="245"/>
      <c r="FW55" s="245"/>
      <c r="FX55" s="245"/>
      <c r="FY55" s="245"/>
      <c r="FZ55" s="245"/>
      <c r="GA55" s="245"/>
      <c r="GB55" s="245"/>
      <c r="GC55" s="245"/>
      <c r="GD55" s="245"/>
      <c r="GE55" s="245"/>
      <c r="GF55" s="245"/>
      <c r="GG55" s="245"/>
      <c r="GH55" s="245"/>
      <c r="GI55" s="245"/>
      <c r="GJ55" s="245"/>
      <c r="GK55" s="245"/>
      <c r="GL55" s="245"/>
      <c r="GM55" s="245"/>
      <c r="GN55" s="245"/>
      <c r="GO55" s="245"/>
      <c r="GP55" s="245"/>
      <c r="GQ55" s="245"/>
      <c r="GR55" s="245"/>
      <c r="GS55" s="245"/>
      <c r="GT55" s="245"/>
      <c r="GU55" s="245"/>
      <c r="GV55" s="245"/>
      <c r="GW55" s="245"/>
      <c r="GX55" s="245"/>
      <c r="GY55" s="245"/>
      <c r="GZ55" s="245"/>
      <c r="HA55" s="245"/>
      <c r="HB55" s="245"/>
      <c r="HC55" s="245"/>
      <c r="HD55" s="245"/>
      <c r="HE55" s="245"/>
      <c r="HF55" s="245"/>
      <c r="HG55" s="245"/>
      <c r="HH55" s="245"/>
      <c r="HI55" s="245"/>
      <c r="HJ55" s="245"/>
      <c r="HK55" s="245"/>
      <c r="HL55" s="245"/>
      <c r="HM55" s="245"/>
      <c r="HN55" s="245"/>
      <c r="HO55" s="245"/>
      <c r="HP55" s="245"/>
      <c r="HQ55" s="245"/>
      <c r="HR55" s="245"/>
      <c r="HS55" s="245"/>
      <c r="HT55" s="245"/>
      <c r="HU55" s="245"/>
      <c r="HV55" s="245"/>
      <c r="HW55" s="245"/>
      <c r="HX55" s="245"/>
      <c r="HY55" s="245"/>
      <c r="HZ55" s="245"/>
      <c r="IA55" s="245"/>
      <c r="IB55" s="245"/>
      <c r="IC55" s="245"/>
      <c r="ID55" s="245"/>
      <c r="IE55" s="245"/>
      <c r="IF55" s="245"/>
      <c r="IG55" s="245"/>
      <c r="IH55" s="245"/>
      <c r="II55" s="245"/>
      <c r="IJ55" s="245"/>
      <c r="IK55" s="245"/>
      <c r="IL55" s="245"/>
      <c r="IM55" s="245"/>
      <c r="IN55" s="245"/>
      <c r="IO55" s="245"/>
      <c r="IP55" s="245"/>
      <c r="IQ55" s="245"/>
      <c r="IR55" s="245"/>
      <c r="IS55" s="246"/>
      <c r="IT55" s="207"/>
      <c r="IU55" s="207"/>
      <c r="IV55" s="207"/>
    </row>
    <row r="56" spans="1:256" s="208" customFormat="1" ht="16.95" customHeight="1">
      <c r="A56" s="325"/>
      <c r="B56" s="240" t="s">
        <v>398</v>
      </c>
      <c r="C56" s="240" t="s">
        <v>399</v>
      </c>
      <c r="D56" s="214" t="s">
        <v>400</v>
      </c>
      <c r="E56" s="241" t="s">
        <v>286</v>
      </c>
      <c r="F56" s="242" t="s">
        <v>21</v>
      </c>
      <c r="G56" s="242" t="s">
        <v>287</v>
      </c>
      <c r="H56" s="242" t="s">
        <v>401</v>
      </c>
      <c r="I56" s="243">
        <v>4970</v>
      </c>
      <c r="J56" s="242" t="s">
        <v>289</v>
      </c>
      <c r="K56" s="242" t="s">
        <v>25</v>
      </c>
      <c r="L56" s="242" t="s">
        <v>402</v>
      </c>
      <c r="M56" s="243">
        <v>8212</v>
      </c>
      <c r="N56" s="242" t="s">
        <v>403</v>
      </c>
      <c r="O56" s="242" t="s">
        <v>309</v>
      </c>
      <c r="P56" s="242" t="s">
        <v>404</v>
      </c>
      <c r="Q56" s="243">
        <v>13182</v>
      </c>
      <c r="R56" s="244"/>
      <c r="U56" s="245"/>
      <c r="V56" s="245"/>
      <c r="W56" s="245"/>
      <c r="X56" s="245"/>
      <c r="Y56" s="245"/>
      <c r="Z56" s="245"/>
      <c r="AA56" s="245"/>
      <c r="AB56" s="245"/>
      <c r="AC56" s="245"/>
      <c r="AD56" s="245"/>
      <c r="AE56" s="245"/>
      <c r="AF56" s="245"/>
      <c r="AG56" s="245"/>
      <c r="AH56" s="245"/>
      <c r="AI56" s="245"/>
      <c r="AJ56" s="245"/>
      <c r="AK56" s="245"/>
      <c r="AL56" s="245"/>
      <c r="AM56" s="245"/>
      <c r="AN56" s="245"/>
      <c r="AO56" s="245"/>
      <c r="AP56" s="245"/>
      <c r="AQ56" s="245"/>
      <c r="AR56" s="245"/>
      <c r="AS56" s="245"/>
      <c r="AT56" s="245"/>
      <c r="AU56" s="245"/>
      <c r="AV56" s="245"/>
      <c r="AW56" s="245"/>
      <c r="AX56" s="245"/>
      <c r="AY56" s="245"/>
      <c r="AZ56" s="245"/>
      <c r="BA56" s="245"/>
      <c r="BB56" s="245"/>
      <c r="BC56" s="245"/>
      <c r="BD56" s="245"/>
      <c r="BE56" s="245"/>
      <c r="BF56" s="245"/>
      <c r="BG56" s="245"/>
      <c r="BH56" s="245"/>
      <c r="BI56" s="245"/>
      <c r="BJ56" s="245"/>
      <c r="BK56" s="245"/>
      <c r="BL56" s="245"/>
      <c r="BM56" s="245"/>
      <c r="BN56" s="245"/>
      <c r="BO56" s="245"/>
      <c r="BP56" s="245"/>
      <c r="BQ56" s="245"/>
      <c r="BR56" s="245"/>
      <c r="BS56" s="245"/>
      <c r="BT56" s="245"/>
      <c r="BU56" s="245"/>
      <c r="BV56" s="245"/>
      <c r="BW56" s="245"/>
      <c r="BX56" s="245"/>
      <c r="BY56" s="245"/>
      <c r="BZ56" s="245"/>
      <c r="CA56" s="245"/>
      <c r="CB56" s="245"/>
      <c r="CC56" s="245"/>
      <c r="CD56" s="245"/>
      <c r="CE56" s="245"/>
      <c r="CF56" s="245"/>
      <c r="CG56" s="245"/>
      <c r="CH56" s="245"/>
      <c r="CI56" s="245"/>
      <c r="CJ56" s="245"/>
      <c r="CK56" s="245"/>
      <c r="CL56" s="245"/>
      <c r="CM56" s="245"/>
      <c r="CN56" s="245"/>
      <c r="CO56" s="245"/>
      <c r="CP56" s="245"/>
      <c r="CQ56" s="245"/>
      <c r="CR56" s="245"/>
      <c r="CS56" s="245"/>
      <c r="CT56" s="245"/>
      <c r="CU56" s="245"/>
      <c r="CV56" s="245"/>
      <c r="CW56" s="245"/>
      <c r="CX56" s="245"/>
      <c r="CY56" s="245"/>
      <c r="CZ56" s="245"/>
      <c r="DA56" s="245"/>
      <c r="DB56" s="245"/>
      <c r="DC56" s="245"/>
      <c r="DD56" s="245"/>
      <c r="DE56" s="245"/>
      <c r="DF56" s="245"/>
      <c r="DG56" s="245"/>
      <c r="DH56" s="245"/>
      <c r="DI56" s="245"/>
      <c r="DJ56" s="245"/>
      <c r="DK56" s="245"/>
      <c r="DL56" s="245"/>
      <c r="DM56" s="245"/>
      <c r="DN56" s="245"/>
      <c r="DO56" s="245"/>
      <c r="DP56" s="245"/>
      <c r="DQ56" s="245"/>
      <c r="DR56" s="245"/>
      <c r="DS56" s="245"/>
      <c r="DT56" s="245"/>
      <c r="DU56" s="245"/>
      <c r="DV56" s="245"/>
      <c r="DW56" s="245"/>
      <c r="DX56" s="245"/>
      <c r="DY56" s="245"/>
      <c r="DZ56" s="245"/>
      <c r="EA56" s="245"/>
      <c r="EB56" s="245"/>
      <c r="EC56" s="245"/>
      <c r="ED56" s="245"/>
      <c r="EE56" s="245"/>
      <c r="EF56" s="245"/>
      <c r="EG56" s="245"/>
      <c r="EH56" s="245"/>
      <c r="EI56" s="245"/>
      <c r="EJ56" s="245"/>
      <c r="EK56" s="245"/>
      <c r="EL56" s="245"/>
      <c r="EM56" s="245"/>
      <c r="EN56" s="245"/>
      <c r="EO56" s="245"/>
      <c r="EP56" s="245"/>
      <c r="EQ56" s="245"/>
      <c r="ER56" s="245"/>
      <c r="ES56" s="245"/>
      <c r="ET56" s="245"/>
      <c r="EU56" s="245"/>
      <c r="EV56" s="245"/>
      <c r="EW56" s="245"/>
      <c r="EX56" s="245"/>
      <c r="EY56" s="245"/>
      <c r="EZ56" s="245"/>
      <c r="FA56" s="245"/>
      <c r="FB56" s="245"/>
      <c r="FC56" s="245"/>
      <c r="FD56" s="245"/>
      <c r="FE56" s="245"/>
      <c r="FF56" s="245"/>
      <c r="FG56" s="245"/>
      <c r="FH56" s="245"/>
      <c r="FI56" s="245"/>
      <c r="FJ56" s="245"/>
      <c r="FK56" s="245"/>
      <c r="FL56" s="245"/>
      <c r="FM56" s="245"/>
      <c r="FN56" s="245"/>
      <c r="FO56" s="245"/>
      <c r="FP56" s="245"/>
      <c r="FQ56" s="245"/>
      <c r="FR56" s="245"/>
      <c r="FS56" s="245"/>
      <c r="FT56" s="245"/>
      <c r="FU56" s="245"/>
      <c r="FV56" s="245"/>
      <c r="FW56" s="245"/>
      <c r="FX56" s="245"/>
      <c r="FY56" s="245"/>
      <c r="FZ56" s="245"/>
      <c r="GA56" s="245"/>
      <c r="GB56" s="245"/>
      <c r="GC56" s="245"/>
      <c r="GD56" s="245"/>
      <c r="GE56" s="245"/>
      <c r="GF56" s="245"/>
      <c r="GG56" s="245"/>
      <c r="GH56" s="245"/>
      <c r="GI56" s="245"/>
      <c r="GJ56" s="245"/>
      <c r="GK56" s="245"/>
      <c r="GL56" s="245"/>
      <c r="GM56" s="245"/>
      <c r="GN56" s="245"/>
      <c r="GO56" s="245"/>
      <c r="GP56" s="245"/>
      <c r="GQ56" s="245"/>
      <c r="GR56" s="245"/>
      <c r="GS56" s="245"/>
      <c r="GT56" s="245"/>
      <c r="GU56" s="245"/>
      <c r="GV56" s="245"/>
      <c r="GW56" s="245"/>
      <c r="GX56" s="245"/>
      <c r="GY56" s="245"/>
      <c r="GZ56" s="245"/>
      <c r="HA56" s="245"/>
      <c r="HB56" s="245"/>
      <c r="HC56" s="245"/>
      <c r="HD56" s="245"/>
      <c r="HE56" s="245"/>
      <c r="HF56" s="245"/>
      <c r="HG56" s="245"/>
      <c r="HH56" s="245"/>
      <c r="HI56" s="245"/>
      <c r="HJ56" s="245"/>
      <c r="HK56" s="245"/>
      <c r="HL56" s="245"/>
      <c r="HM56" s="245"/>
      <c r="HN56" s="245"/>
      <c r="HO56" s="245"/>
      <c r="HP56" s="245"/>
      <c r="HQ56" s="245"/>
      <c r="HR56" s="245"/>
      <c r="HS56" s="245"/>
      <c r="HT56" s="245"/>
      <c r="HU56" s="245"/>
      <c r="HV56" s="245"/>
      <c r="HW56" s="245"/>
      <c r="HX56" s="245"/>
      <c r="HY56" s="245"/>
      <c r="HZ56" s="245"/>
      <c r="IA56" s="245"/>
      <c r="IB56" s="245"/>
      <c r="IC56" s="245"/>
      <c r="ID56" s="245"/>
      <c r="IE56" s="245"/>
      <c r="IF56" s="245"/>
      <c r="IG56" s="245"/>
      <c r="IH56" s="245"/>
      <c r="II56" s="245"/>
      <c r="IJ56" s="245"/>
      <c r="IK56" s="245"/>
      <c r="IL56" s="245"/>
      <c r="IM56" s="245"/>
      <c r="IN56" s="245"/>
      <c r="IO56" s="245"/>
      <c r="IP56" s="245"/>
      <c r="IQ56" s="245"/>
      <c r="IR56" s="245"/>
      <c r="IS56" s="246"/>
      <c r="IT56" s="207"/>
      <c r="IU56" s="207"/>
      <c r="IV56" s="207"/>
    </row>
    <row r="57" spans="1:256" s="208" customFormat="1" ht="16.95" customHeight="1">
      <c r="A57" s="325"/>
      <c r="B57" s="240" t="s">
        <v>405</v>
      </c>
      <c r="C57" s="240" t="s">
        <v>406</v>
      </c>
      <c r="D57" s="214" t="s">
        <v>296</v>
      </c>
      <c r="E57" s="241" t="s">
        <v>286</v>
      </c>
      <c r="F57" s="242" t="s">
        <v>21</v>
      </c>
      <c r="G57" s="242" t="s">
        <v>287</v>
      </c>
      <c r="H57" s="242" t="s">
        <v>407</v>
      </c>
      <c r="I57" s="243">
        <v>3779</v>
      </c>
      <c r="J57" s="242" t="s">
        <v>289</v>
      </c>
      <c r="K57" s="242" t="s">
        <v>25</v>
      </c>
      <c r="L57" s="242" t="s">
        <v>408</v>
      </c>
      <c r="M57" s="243">
        <v>7913</v>
      </c>
      <c r="N57" s="242" t="s">
        <v>409</v>
      </c>
      <c r="O57" s="242" t="s">
        <v>410</v>
      </c>
      <c r="P57" s="242" t="s">
        <v>411</v>
      </c>
      <c r="Q57" s="243">
        <v>11692</v>
      </c>
      <c r="R57" s="244"/>
      <c r="U57" s="245"/>
      <c r="V57" s="245"/>
      <c r="W57" s="245"/>
      <c r="X57" s="245"/>
      <c r="Y57" s="245"/>
      <c r="Z57" s="245"/>
      <c r="AA57" s="245"/>
      <c r="AB57" s="245"/>
      <c r="AC57" s="245"/>
      <c r="AD57" s="245"/>
      <c r="AE57" s="245"/>
      <c r="AF57" s="245"/>
      <c r="AG57" s="245"/>
      <c r="AH57" s="245"/>
      <c r="AI57" s="245"/>
      <c r="AJ57" s="245"/>
      <c r="AK57" s="245"/>
      <c r="AL57" s="245"/>
      <c r="AM57" s="245"/>
      <c r="AN57" s="245"/>
      <c r="AO57" s="245"/>
      <c r="AP57" s="245"/>
      <c r="AQ57" s="245"/>
      <c r="AR57" s="245"/>
      <c r="AS57" s="245"/>
      <c r="AT57" s="245"/>
      <c r="AU57" s="245"/>
      <c r="AV57" s="245"/>
      <c r="AW57" s="245"/>
      <c r="AX57" s="245"/>
      <c r="AY57" s="245"/>
      <c r="AZ57" s="245"/>
      <c r="BA57" s="245"/>
      <c r="BB57" s="245"/>
      <c r="BC57" s="245"/>
      <c r="BD57" s="245"/>
      <c r="BE57" s="245"/>
      <c r="BF57" s="245"/>
      <c r="BG57" s="245"/>
      <c r="BH57" s="245"/>
      <c r="BI57" s="245"/>
      <c r="BJ57" s="245"/>
      <c r="BK57" s="245"/>
      <c r="BL57" s="245"/>
      <c r="BM57" s="245"/>
      <c r="BN57" s="245"/>
      <c r="BO57" s="245"/>
      <c r="BP57" s="245"/>
      <c r="BQ57" s="245"/>
      <c r="BR57" s="245"/>
      <c r="BS57" s="245"/>
      <c r="BT57" s="245"/>
      <c r="BU57" s="245"/>
      <c r="BV57" s="245"/>
      <c r="BW57" s="245"/>
      <c r="BX57" s="245"/>
      <c r="BY57" s="245"/>
      <c r="BZ57" s="245"/>
      <c r="CA57" s="245"/>
      <c r="CB57" s="245"/>
      <c r="CC57" s="245"/>
      <c r="CD57" s="245"/>
      <c r="CE57" s="245"/>
      <c r="CF57" s="245"/>
      <c r="CG57" s="245"/>
      <c r="CH57" s="245"/>
      <c r="CI57" s="245"/>
      <c r="CJ57" s="245"/>
      <c r="CK57" s="245"/>
      <c r="CL57" s="245"/>
      <c r="CM57" s="245"/>
      <c r="CN57" s="245"/>
      <c r="CO57" s="245"/>
      <c r="CP57" s="245"/>
      <c r="CQ57" s="245"/>
      <c r="CR57" s="245"/>
      <c r="CS57" s="245"/>
      <c r="CT57" s="245"/>
      <c r="CU57" s="245"/>
      <c r="CV57" s="245"/>
      <c r="CW57" s="245"/>
      <c r="CX57" s="245"/>
      <c r="CY57" s="245"/>
      <c r="CZ57" s="245"/>
      <c r="DA57" s="245"/>
      <c r="DB57" s="245"/>
      <c r="DC57" s="245"/>
      <c r="DD57" s="245"/>
      <c r="DE57" s="245"/>
      <c r="DF57" s="245"/>
      <c r="DG57" s="245"/>
      <c r="DH57" s="245"/>
      <c r="DI57" s="245"/>
      <c r="DJ57" s="245"/>
      <c r="DK57" s="245"/>
      <c r="DL57" s="245"/>
      <c r="DM57" s="245"/>
      <c r="DN57" s="245"/>
      <c r="DO57" s="245"/>
      <c r="DP57" s="245"/>
      <c r="DQ57" s="245"/>
      <c r="DR57" s="245"/>
      <c r="DS57" s="245"/>
      <c r="DT57" s="245"/>
      <c r="DU57" s="245"/>
      <c r="DV57" s="245"/>
      <c r="DW57" s="245"/>
      <c r="DX57" s="245"/>
      <c r="DY57" s="245"/>
      <c r="DZ57" s="245"/>
      <c r="EA57" s="245"/>
      <c r="EB57" s="245"/>
      <c r="EC57" s="245"/>
      <c r="ED57" s="245"/>
      <c r="EE57" s="245"/>
      <c r="EF57" s="245"/>
      <c r="EG57" s="245"/>
      <c r="EH57" s="245"/>
      <c r="EI57" s="245"/>
      <c r="EJ57" s="245"/>
      <c r="EK57" s="245"/>
      <c r="EL57" s="245"/>
      <c r="EM57" s="245"/>
      <c r="EN57" s="245"/>
      <c r="EO57" s="245"/>
      <c r="EP57" s="245"/>
      <c r="EQ57" s="245"/>
      <c r="ER57" s="245"/>
      <c r="ES57" s="245"/>
      <c r="ET57" s="245"/>
      <c r="EU57" s="245"/>
      <c r="EV57" s="245"/>
      <c r="EW57" s="245"/>
      <c r="EX57" s="245"/>
      <c r="EY57" s="245"/>
      <c r="EZ57" s="245"/>
      <c r="FA57" s="245"/>
      <c r="FB57" s="245"/>
      <c r="FC57" s="245"/>
      <c r="FD57" s="245"/>
      <c r="FE57" s="245"/>
      <c r="FF57" s="245"/>
      <c r="FG57" s="245"/>
      <c r="FH57" s="245"/>
      <c r="FI57" s="245"/>
      <c r="FJ57" s="245"/>
      <c r="FK57" s="245"/>
      <c r="FL57" s="245"/>
      <c r="FM57" s="245"/>
      <c r="FN57" s="245"/>
      <c r="FO57" s="245"/>
      <c r="FP57" s="245"/>
      <c r="FQ57" s="245"/>
      <c r="FR57" s="245"/>
      <c r="FS57" s="245"/>
      <c r="FT57" s="245"/>
      <c r="FU57" s="245"/>
      <c r="FV57" s="245"/>
      <c r="FW57" s="245"/>
      <c r="FX57" s="245"/>
      <c r="FY57" s="245"/>
      <c r="FZ57" s="245"/>
      <c r="GA57" s="245"/>
      <c r="GB57" s="245"/>
      <c r="GC57" s="245"/>
      <c r="GD57" s="245"/>
      <c r="GE57" s="245"/>
      <c r="GF57" s="245"/>
      <c r="GG57" s="245"/>
      <c r="GH57" s="245"/>
      <c r="GI57" s="245"/>
      <c r="GJ57" s="245"/>
      <c r="GK57" s="245"/>
      <c r="GL57" s="245"/>
      <c r="GM57" s="245"/>
      <c r="GN57" s="245"/>
      <c r="GO57" s="245"/>
      <c r="GP57" s="245"/>
      <c r="GQ57" s="245"/>
      <c r="GR57" s="245"/>
      <c r="GS57" s="245"/>
      <c r="GT57" s="245"/>
      <c r="GU57" s="245"/>
      <c r="GV57" s="245"/>
      <c r="GW57" s="245"/>
      <c r="GX57" s="245"/>
      <c r="GY57" s="245"/>
      <c r="GZ57" s="245"/>
      <c r="HA57" s="245"/>
      <c r="HB57" s="245"/>
      <c r="HC57" s="245"/>
      <c r="HD57" s="245"/>
      <c r="HE57" s="245"/>
      <c r="HF57" s="245"/>
      <c r="HG57" s="245"/>
      <c r="HH57" s="245"/>
      <c r="HI57" s="245"/>
      <c r="HJ57" s="245"/>
      <c r="HK57" s="245"/>
      <c r="HL57" s="245"/>
      <c r="HM57" s="245"/>
      <c r="HN57" s="245"/>
      <c r="HO57" s="245"/>
      <c r="HP57" s="245"/>
      <c r="HQ57" s="245"/>
      <c r="HR57" s="245"/>
      <c r="HS57" s="245"/>
      <c r="HT57" s="245"/>
      <c r="HU57" s="245"/>
      <c r="HV57" s="245"/>
      <c r="HW57" s="245"/>
      <c r="HX57" s="245"/>
      <c r="HY57" s="245"/>
      <c r="HZ57" s="245"/>
      <c r="IA57" s="245"/>
      <c r="IB57" s="245"/>
      <c r="IC57" s="245"/>
      <c r="ID57" s="245"/>
      <c r="IE57" s="245"/>
      <c r="IF57" s="245"/>
      <c r="IG57" s="245"/>
      <c r="IH57" s="245"/>
      <c r="II57" s="245"/>
      <c r="IJ57" s="245"/>
      <c r="IK57" s="245"/>
      <c r="IL57" s="245"/>
      <c r="IM57" s="245"/>
      <c r="IN57" s="245"/>
      <c r="IO57" s="245"/>
      <c r="IP57" s="245"/>
      <c r="IQ57" s="245"/>
      <c r="IR57" s="245"/>
      <c r="IS57" s="246"/>
      <c r="IT57" s="207"/>
      <c r="IU57" s="207"/>
      <c r="IV57" s="207"/>
    </row>
    <row r="58" spans="1:256" s="208" customFormat="1" ht="16.95" customHeight="1">
      <c r="A58" s="325"/>
      <c r="B58" s="240" t="s">
        <v>412</v>
      </c>
      <c r="C58" s="240" t="s">
        <v>413</v>
      </c>
      <c r="D58" s="214" t="s">
        <v>414</v>
      </c>
      <c r="E58" s="241" t="s">
        <v>305</v>
      </c>
      <c r="F58" s="242" t="s">
        <v>65</v>
      </c>
      <c r="G58" s="242" t="s">
        <v>287</v>
      </c>
      <c r="H58" s="242" t="s">
        <v>415</v>
      </c>
      <c r="I58" s="243">
        <v>4932</v>
      </c>
      <c r="J58" s="242" t="s">
        <v>289</v>
      </c>
      <c r="K58" s="242" t="s">
        <v>25</v>
      </c>
      <c r="L58" s="242" t="s">
        <v>416</v>
      </c>
      <c r="M58" s="243">
        <v>8150</v>
      </c>
      <c r="N58" s="242" t="s">
        <v>417</v>
      </c>
      <c r="O58" s="242" t="s">
        <v>309</v>
      </c>
      <c r="P58" s="242" t="s">
        <v>418</v>
      </c>
      <c r="Q58" s="243">
        <v>13082</v>
      </c>
      <c r="R58" s="244"/>
      <c r="U58" s="245"/>
      <c r="V58" s="245"/>
      <c r="W58" s="245"/>
      <c r="X58" s="245"/>
      <c r="Y58" s="245"/>
      <c r="Z58" s="245"/>
      <c r="AA58" s="245"/>
      <c r="AB58" s="245"/>
      <c r="AC58" s="245"/>
      <c r="AD58" s="245"/>
      <c r="AE58" s="245"/>
      <c r="AF58" s="245"/>
      <c r="AG58" s="245"/>
      <c r="AH58" s="245"/>
      <c r="AI58" s="245"/>
      <c r="AJ58" s="245"/>
      <c r="AK58" s="245"/>
      <c r="AL58" s="245"/>
      <c r="AM58" s="245"/>
      <c r="AN58" s="245"/>
      <c r="AO58" s="245"/>
      <c r="AP58" s="245"/>
      <c r="AQ58" s="245"/>
      <c r="AR58" s="245"/>
      <c r="AS58" s="245"/>
      <c r="AT58" s="245"/>
      <c r="AU58" s="245"/>
      <c r="AV58" s="245"/>
      <c r="AW58" s="245"/>
      <c r="AX58" s="245"/>
      <c r="AY58" s="245"/>
      <c r="AZ58" s="245"/>
      <c r="BA58" s="245"/>
      <c r="BB58" s="245"/>
      <c r="BC58" s="245"/>
      <c r="BD58" s="245"/>
      <c r="BE58" s="245"/>
      <c r="BF58" s="245"/>
      <c r="BG58" s="245"/>
      <c r="BH58" s="245"/>
      <c r="BI58" s="245"/>
      <c r="BJ58" s="245"/>
      <c r="BK58" s="245"/>
      <c r="BL58" s="245"/>
      <c r="BM58" s="245"/>
      <c r="BN58" s="245"/>
      <c r="BO58" s="245"/>
      <c r="BP58" s="245"/>
      <c r="BQ58" s="245"/>
      <c r="BR58" s="245"/>
      <c r="BS58" s="245"/>
      <c r="BT58" s="245"/>
      <c r="BU58" s="245"/>
      <c r="BV58" s="245"/>
      <c r="BW58" s="245"/>
      <c r="BX58" s="245"/>
      <c r="BY58" s="245"/>
      <c r="BZ58" s="245"/>
      <c r="CA58" s="245"/>
      <c r="CB58" s="245"/>
      <c r="CC58" s="245"/>
      <c r="CD58" s="245"/>
      <c r="CE58" s="245"/>
      <c r="CF58" s="245"/>
      <c r="CG58" s="245"/>
      <c r="CH58" s="245"/>
      <c r="CI58" s="245"/>
      <c r="CJ58" s="245"/>
      <c r="CK58" s="245"/>
      <c r="CL58" s="245"/>
      <c r="CM58" s="245"/>
      <c r="CN58" s="245"/>
      <c r="CO58" s="245"/>
      <c r="CP58" s="245"/>
      <c r="CQ58" s="245"/>
      <c r="CR58" s="245"/>
      <c r="CS58" s="245"/>
      <c r="CT58" s="245"/>
      <c r="CU58" s="245"/>
      <c r="CV58" s="245"/>
      <c r="CW58" s="245"/>
      <c r="CX58" s="245"/>
      <c r="CY58" s="245"/>
      <c r="CZ58" s="245"/>
      <c r="DA58" s="245"/>
      <c r="DB58" s="245"/>
      <c r="DC58" s="245"/>
      <c r="DD58" s="245"/>
      <c r="DE58" s="245"/>
      <c r="DF58" s="245"/>
      <c r="DG58" s="245"/>
      <c r="DH58" s="245"/>
      <c r="DI58" s="245"/>
      <c r="DJ58" s="245"/>
      <c r="DK58" s="245"/>
      <c r="DL58" s="245"/>
      <c r="DM58" s="245"/>
      <c r="DN58" s="245"/>
      <c r="DO58" s="245"/>
      <c r="DP58" s="245"/>
      <c r="DQ58" s="245"/>
      <c r="DR58" s="245"/>
      <c r="DS58" s="245"/>
      <c r="DT58" s="245"/>
      <c r="DU58" s="245"/>
      <c r="DV58" s="245"/>
      <c r="DW58" s="245"/>
      <c r="DX58" s="245"/>
      <c r="DY58" s="245"/>
      <c r="DZ58" s="245"/>
      <c r="EA58" s="245"/>
      <c r="EB58" s="245"/>
      <c r="EC58" s="245"/>
      <c r="ED58" s="245"/>
      <c r="EE58" s="245"/>
      <c r="EF58" s="245"/>
      <c r="EG58" s="245"/>
      <c r="EH58" s="245"/>
      <c r="EI58" s="245"/>
      <c r="EJ58" s="245"/>
      <c r="EK58" s="245"/>
      <c r="EL58" s="245"/>
      <c r="EM58" s="245"/>
      <c r="EN58" s="245"/>
      <c r="EO58" s="245"/>
      <c r="EP58" s="245"/>
      <c r="EQ58" s="245"/>
      <c r="ER58" s="245"/>
      <c r="ES58" s="245"/>
      <c r="ET58" s="245"/>
      <c r="EU58" s="245"/>
      <c r="EV58" s="245"/>
      <c r="EW58" s="245"/>
      <c r="EX58" s="245"/>
      <c r="EY58" s="245"/>
      <c r="EZ58" s="245"/>
      <c r="FA58" s="245"/>
      <c r="FB58" s="245"/>
      <c r="FC58" s="245"/>
      <c r="FD58" s="245"/>
      <c r="FE58" s="245"/>
      <c r="FF58" s="245"/>
      <c r="FG58" s="245"/>
      <c r="FH58" s="245"/>
      <c r="FI58" s="245"/>
      <c r="FJ58" s="245"/>
      <c r="FK58" s="245"/>
      <c r="FL58" s="245"/>
      <c r="FM58" s="245"/>
      <c r="FN58" s="245"/>
      <c r="FO58" s="245"/>
      <c r="FP58" s="245"/>
      <c r="FQ58" s="245"/>
      <c r="FR58" s="245"/>
      <c r="FS58" s="245"/>
      <c r="FT58" s="245"/>
      <c r="FU58" s="245"/>
      <c r="FV58" s="245"/>
      <c r="FW58" s="245"/>
      <c r="FX58" s="245"/>
      <c r="FY58" s="245"/>
      <c r="FZ58" s="245"/>
      <c r="GA58" s="245"/>
      <c r="GB58" s="245"/>
      <c r="GC58" s="245"/>
      <c r="GD58" s="245"/>
      <c r="GE58" s="245"/>
      <c r="GF58" s="245"/>
      <c r="GG58" s="245"/>
      <c r="GH58" s="245"/>
      <c r="GI58" s="245"/>
      <c r="GJ58" s="245"/>
      <c r="GK58" s="245"/>
      <c r="GL58" s="245"/>
      <c r="GM58" s="245"/>
      <c r="GN58" s="245"/>
      <c r="GO58" s="245"/>
      <c r="GP58" s="245"/>
      <c r="GQ58" s="245"/>
      <c r="GR58" s="245"/>
      <c r="GS58" s="245"/>
      <c r="GT58" s="245"/>
      <c r="GU58" s="245"/>
      <c r="GV58" s="245"/>
      <c r="GW58" s="245"/>
      <c r="GX58" s="245"/>
      <c r="GY58" s="245"/>
      <c r="GZ58" s="245"/>
      <c r="HA58" s="245"/>
      <c r="HB58" s="245"/>
      <c r="HC58" s="245"/>
      <c r="HD58" s="245"/>
      <c r="HE58" s="245"/>
      <c r="HF58" s="245"/>
      <c r="HG58" s="245"/>
      <c r="HH58" s="245"/>
      <c r="HI58" s="245"/>
      <c r="HJ58" s="245"/>
      <c r="HK58" s="245"/>
      <c r="HL58" s="245"/>
      <c r="HM58" s="245"/>
      <c r="HN58" s="245"/>
      <c r="HO58" s="245"/>
      <c r="HP58" s="245"/>
      <c r="HQ58" s="245"/>
      <c r="HR58" s="245"/>
      <c r="HS58" s="245"/>
      <c r="HT58" s="245"/>
      <c r="HU58" s="245"/>
      <c r="HV58" s="245"/>
      <c r="HW58" s="245"/>
      <c r="HX58" s="245"/>
      <c r="HY58" s="245"/>
      <c r="HZ58" s="245"/>
      <c r="IA58" s="245"/>
      <c r="IB58" s="245"/>
      <c r="IC58" s="245"/>
      <c r="ID58" s="245"/>
      <c r="IE58" s="245"/>
      <c r="IF58" s="245"/>
      <c r="IG58" s="245"/>
      <c r="IH58" s="245"/>
      <c r="II58" s="245"/>
      <c r="IJ58" s="245"/>
      <c r="IK58" s="245"/>
      <c r="IL58" s="245"/>
      <c r="IM58" s="245"/>
      <c r="IN58" s="245"/>
      <c r="IO58" s="245"/>
      <c r="IP58" s="245"/>
      <c r="IQ58" s="245"/>
      <c r="IR58" s="245"/>
      <c r="IS58" s="246"/>
      <c r="IT58" s="207"/>
      <c r="IU58" s="207"/>
      <c r="IV58" s="207"/>
    </row>
    <row r="59" spans="1:256" s="208" customFormat="1" ht="16.95" customHeight="1">
      <c r="A59" s="325"/>
      <c r="B59" s="240" t="s">
        <v>419</v>
      </c>
      <c r="C59" s="240" t="s">
        <v>420</v>
      </c>
      <c r="D59" s="214" t="s">
        <v>421</v>
      </c>
      <c r="E59" s="241" t="s">
        <v>286</v>
      </c>
      <c r="F59" s="242" t="s">
        <v>94</v>
      </c>
      <c r="G59" s="242" t="s">
        <v>287</v>
      </c>
      <c r="H59" s="242" t="s">
        <v>422</v>
      </c>
      <c r="I59" s="243">
        <v>2072</v>
      </c>
      <c r="J59" s="242" t="s">
        <v>299</v>
      </c>
      <c r="K59" s="242" t="s">
        <v>25</v>
      </c>
      <c r="L59" s="242" t="s">
        <v>423</v>
      </c>
      <c r="M59" s="243">
        <v>7703</v>
      </c>
      <c r="N59" s="242" t="s">
        <v>424</v>
      </c>
      <c r="O59" s="242" t="s">
        <v>347</v>
      </c>
      <c r="P59" s="242" t="s">
        <v>425</v>
      </c>
      <c r="Q59" s="243">
        <v>9775</v>
      </c>
      <c r="R59" s="244"/>
      <c r="U59" s="245"/>
      <c r="V59" s="245"/>
      <c r="W59" s="245"/>
      <c r="X59" s="245"/>
      <c r="Y59" s="245"/>
      <c r="Z59" s="245"/>
      <c r="AA59" s="245"/>
      <c r="AB59" s="245"/>
      <c r="AC59" s="245"/>
      <c r="AD59" s="245"/>
      <c r="AE59" s="245"/>
      <c r="AF59" s="245"/>
      <c r="AG59" s="245"/>
      <c r="AH59" s="245"/>
      <c r="AI59" s="245"/>
      <c r="AJ59" s="245"/>
      <c r="AK59" s="245"/>
      <c r="AL59" s="245"/>
      <c r="AM59" s="245"/>
      <c r="AN59" s="245"/>
      <c r="AO59" s="245"/>
      <c r="AP59" s="245"/>
      <c r="AQ59" s="245"/>
      <c r="AR59" s="245"/>
      <c r="AS59" s="245"/>
      <c r="AT59" s="245"/>
      <c r="AU59" s="245"/>
      <c r="AV59" s="245"/>
      <c r="AW59" s="245"/>
      <c r="AX59" s="245"/>
      <c r="AY59" s="245"/>
      <c r="AZ59" s="245"/>
      <c r="BA59" s="245"/>
      <c r="BB59" s="245"/>
      <c r="BC59" s="245"/>
      <c r="BD59" s="245"/>
      <c r="BE59" s="245"/>
      <c r="BF59" s="245"/>
      <c r="BG59" s="245"/>
      <c r="BH59" s="245"/>
      <c r="BI59" s="245"/>
      <c r="BJ59" s="245"/>
      <c r="BK59" s="245"/>
      <c r="BL59" s="245"/>
      <c r="BM59" s="245"/>
      <c r="BN59" s="245"/>
      <c r="BO59" s="245"/>
      <c r="BP59" s="245"/>
      <c r="BQ59" s="245"/>
      <c r="BR59" s="245"/>
      <c r="BS59" s="245"/>
      <c r="BT59" s="245"/>
      <c r="BU59" s="245"/>
      <c r="BV59" s="245"/>
      <c r="BW59" s="245"/>
      <c r="BX59" s="245"/>
      <c r="BY59" s="245"/>
      <c r="BZ59" s="245"/>
      <c r="CA59" s="245"/>
      <c r="CB59" s="245"/>
      <c r="CC59" s="245"/>
      <c r="CD59" s="245"/>
      <c r="CE59" s="245"/>
      <c r="CF59" s="245"/>
      <c r="CG59" s="245"/>
      <c r="CH59" s="245"/>
      <c r="CI59" s="245"/>
      <c r="CJ59" s="245"/>
      <c r="CK59" s="245"/>
      <c r="CL59" s="245"/>
      <c r="CM59" s="245"/>
      <c r="CN59" s="245"/>
      <c r="CO59" s="245"/>
      <c r="CP59" s="245"/>
      <c r="CQ59" s="245"/>
      <c r="CR59" s="245"/>
      <c r="CS59" s="245"/>
      <c r="CT59" s="245"/>
      <c r="CU59" s="245"/>
      <c r="CV59" s="245"/>
      <c r="CW59" s="245"/>
      <c r="CX59" s="245"/>
      <c r="CY59" s="245"/>
      <c r="CZ59" s="245"/>
      <c r="DA59" s="245"/>
      <c r="DB59" s="245"/>
      <c r="DC59" s="245"/>
      <c r="DD59" s="245"/>
      <c r="DE59" s="245"/>
      <c r="DF59" s="245"/>
      <c r="DG59" s="245"/>
      <c r="DH59" s="245"/>
      <c r="DI59" s="245"/>
      <c r="DJ59" s="245"/>
      <c r="DK59" s="245"/>
      <c r="DL59" s="245"/>
      <c r="DM59" s="245"/>
      <c r="DN59" s="245"/>
      <c r="DO59" s="245"/>
      <c r="DP59" s="245"/>
      <c r="DQ59" s="245"/>
      <c r="DR59" s="245"/>
      <c r="DS59" s="245"/>
      <c r="DT59" s="245"/>
      <c r="DU59" s="245"/>
      <c r="DV59" s="245"/>
      <c r="DW59" s="245"/>
      <c r="DX59" s="245"/>
      <c r="DY59" s="245"/>
      <c r="DZ59" s="245"/>
      <c r="EA59" s="245"/>
      <c r="EB59" s="245"/>
      <c r="EC59" s="245"/>
      <c r="ED59" s="245"/>
      <c r="EE59" s="245"/>
      <c r="EF59" s="245"/>
      <c r="EG59" s="245"/>
      <c r="EH59" s="245"/>
      <c r="EI59" s="245"/>
      <c r="EJ59" s="245"/>
      <c r="EK59" s="245"/>
      <c r="EL59" s="245"/>
      <c r="EM59" s="245"/>
      <c r="EN59" s="245"/>
      <c r="EO59" s="245"/>
      <c r="EP59" s="245"/>
      <c r="EQ59" s="245"/>
      <c r="ER59" s="245"/>
      <c r="ES59" s="245"/>
      <c r="ET59" s="245"/>
      <c r="EU59" s="245"/>
      <c r="EV59" s="245"/>
      <c r="EW59" s="245"/>
      <c r="EX59" s="245"/>
      <c r="EY59" s="245"/>
      <c r="EZ59" s="245"/>
      <c r="FA59" s="245"/>
      <c r="FB59" s="245"/>
      <c r="FC59" s="245"/>
      <c r="FD59" s="245"/>
      <c r="FE59" s="245"/>
      <c r="FF59" s="245"/>
      <c r="FG59" s="245"/>
      <c r="FH59" s="245"/>
      <c r="FI59" s="245"/>
      <c r="FJ59" s="245"/>
      <c r="FK59" s="245"/>
      <c r="FL59" s="245"/>
      <c r="FM59" s="245"/>
      <c r="FN59" s="245"/>
      <c r="FO59" s="245"/>
      <c r="FP59" s="245"/>
      <c r="FQ59" s="245"/>
      <c r="FR59" s="245"/>
      <c r="FS59" s="245"/>
      <c r="FT59" s="245"/>
      <c r="FU59" s="245"/>
      <c r="FV59" s="245"/>
      <c r="FW59" s="245"/>
      <c r="FX59" s="245"/>
      <c r="FY59" s="245"/>
      <c r="FZ59" s="245"/>
      <c r="GA59" s="245"/>
      <c r="GB59" s="245"/>
      <c r="GC59" s="245"/>
      <c r="GD59" s="245"/>
      <c r="GE59" s="245"/>
      <c r="GF59" s="245"/>
      <c r="GG59" s="245"/>
      <c r="GH59" s="245"/>
      <c r="GI59" s="245"/>
      <c r="GJ59" s="245"/>
      <c r="GK59" s="245"/>
      <c r="GL59" s="245"/>
      <c r="GM59" s="245"/>
      <c r="GN59" s="245"/>
      <c r="GO59" s="245"/>
      <c r="GP59" s="245"/>
      <c r="GQ59" s="245"/>
      <c r="GR59" s="245"/>
      <c r="GS59" s="245"/>
      <c r="GT59" s="245"/>
      <c r="GU59" s="245"/>
      <c r="GV59" s="245"/>
      <c r="GW59" s="245"/>
      <c r="GX59" s="245"/>
      <c r="GY59" s="245"/>
      <c r="GZ59" s="245"/>
      <c r="HA59" s="245"/>
      <c r="HB59" s="245"/>
      <c r="HC59" s="245"/>
      <c r="HD59" s="245"/>
      <c r="HE59" s="245"/>
      <c r="HF59" s="245"/>
      <c r="HG59" s="245"/>
      <c r="HH59" s="245"/>
      <c r="HI59" s="245"/>
      <c r="HJ59" s="245"/>
      <c r="HK59" s="245"/>
      <c r="HL59" s="245"/>
      <c r="HM59" s="245"/>
      <c r="HN59" s="245"/>
      <c r="HO59" s="245"/>
      <c r="HP59" s="245"/>
      <c r="HQ59" s="245"/>
      <c r="HR59" s="245"/>
      <c r="HS59" s="245"/>
      <c r="HT59" s="245"/>
      <c r="HU59" s="245"/>
      <c r="HV59" s="245"/>
      <c r="HW59" s="245"/>
      <c r="HX59" s="245"/>
      <c r="HY59" s="245"/>
      <c r="HZ59" s="245"/>
      <c r="IA59" s="245"/>
      <c r="IB59" s="245"/>
      <c r="IC59" s="245"/>
      <c r="ID59" s="245"/>
      <c r="IE59" s="245"/>
      <c r="IF59" s="245"/>
      <c r="IG59" s="245"/>
      <c r="IH59" s="245"/>
      <c r="II59" s="245"/>
      <c r="IJ59" s="245"/>
      <c r="IK59" s="245"/>
      <c r="IL59" s="245"/>
      <c r="IM59" s="245"/>
      <c r="IN59" s="245"/>
      <c r="IO59" s="245"/>
      <c r="IP59" s="245"/>
      <c r="IQ59" s="245"/>
      <c r="IR59" s="245"/>
      <c r="IS59" s="246"/>
      <c r="IT59" s="207"/>
      <c r="IU59" s="207"/>
      <c r="IV59" s="207"/>
    </row>
    <row r="60" spans="1:256" s="208" customFormat="1" ht="16.95" customHeight="1">
      <c r="A60" s="325"/>
      <c r="B60" s="240" t="s">
        <v>426</v>
      </c>
      <c r="C60" s="240" t="s">
        <v>427</v>
      </c>
      <c r="D60" s="214" t="s">
        <v>313</v>
      </c>
      <c r="E60" s="241" t="s">
        <v>286</v>
      </c>
      <c r="F60" s="242" t="s">
        <v>65</v>
      </c>
      <c r="G60" s="242" t="s">
        <v>287</v>
      </c>
      <c r="H60" s="242" t="s">
        <v>428</v>
      </c>
      <c r="I60" s="243">
        <v>3468</v>
      </c>
      <c r="J60" s="242" t="s">
        <v>289</v>
      </c>
      <c r="K60" s="242" t="s">
        <v>25</v>
      </c>
      <c r="L60" s="242" t="s">
        <v>429</v>
      </c>
      <c r="M60" s="243">
        <v>6782</v>
      </c>
      <c r="N60" s="242" t="s">
        <v>430</v>
      </c>
      <c r="O60" s="242" t="s">
        <v>292</v>
      </c>
      <c r="P60" s="242" t="s">
        <v>431</v>
      </c>
      <c r="Q60" s="243">
        <v>10250</v>
      </c>
      <c r="R60" s="244"/>
      <c r="U60" s="245"/>
      <c r="V60" s="245"/>
      <c r="W60" s="245"/>
      <c r="X60" s="245"/>
      <c r="Y60" s="245"/>
      <c r="Z60" s="245"/>
      <c r="AA60" s="245"/>
      <c r="AB60" s="245"/>
      <c r="AC60" s="245"/>
      <c r="AD60" s="245"/>
      <c r="AE60" s="245"/>
      <c r="AF60" s="245"/>
      <c r="AG60" s="245"/>
      <c r="AH60" s="245"/>
      <c r="AI60" s="245"/>
      <c r="AJ60" s="245"/>
      <c r="AK60" s="245"/>
      <c r="AL60" s="245"/>
      <c r="AM60" s="245"/>
      <c r="AN60" s="245"/>
      <c r="AO60" s="245"/>
      <c r="AP60" s="245"/>
      <c r="AQ60" s="245"/>
      <c r="AR60" s="245"/>
      <c r="AS60" s="245"/>
      <c r="AT60" s="245"/>
      <c r="AU60" s="245"/>
      <c r="AV60" s="245"/>
      <c r="AW60" s="245"/>
      <c r="AX60" s="245"/>
      <c r="AY60" s="245"/>
      <c r="AZ60" s="245"/>
      <c r="BA60" s="245"/>
      <c r="BB60" s="245"/>
      <c r="BC60" s="245"/>
      <c r="BD60" s="245"/>
      <c r="BE60" s="245"/>
      <c r="BF60" s="245"/>
      <c r="BG60" s="245"/>
      <c r="BH60" s="245"/>
      <c r="BI60" s="245"/>
      <c r="BJ60" s="245"/>
      <c r="BK60" s="245"/>
      <c r="BL60" s="245"/>
      <c r="BM60" s="245"/>
      <c r="BN60" s="245"/>
      <c r="BO60" s="245"/>
      <c r="BP60" s="245"/>
      <c r="BQ60" s="245"/>
      <c r="BR60" s="245"/>
      <c r="BS60" s="245"/>
      <c r="BT60" s="245"/>
      <c r="BU60" s="245"/>
      <c r="BV60" s="245"/>
      <c r="BW60" s="245"/>
      <c r="BX60" s="245"/>
      <c r="BY60" s="245"/>
      <c r="BZ60" s="245"/>
      <c r="CA60" s="245"/>
      <c r="CB60" s="245"/>
      <c r="CC60" s="245"/>
      <c r="CD60" s="245"/>
      <c r="CE60" s="245"/>
      <c r="CF60" s="245"/>
      <c r="CG60" s="245"/>
      <c r="CH60" s="245"/>
      <c r="CI60" s="245"/>
      <c r="CJ60" s="245"/>
      <c r="CK60" s="245"/>
      <c r="CL60" s="245"/>
      <c r="CM60" s="245"/>
      <c r="CN60" s="245"/>
      <c r="CO60" s="245"/>
      <c r="CP60" s="245"/>
      <c r="CQ60" s="245"/>
      <c r="CR60" s="245"/>
      <c r="CS60" s="245"/>
      <c r="CT60" s="245"/>
      <c r="CU60" s="245"/>
      <c r="CV60" s="245"/>
      <c r="CW60" s="245"/>
      <c r="CX60" s="245"/>
      <c r="CY60" s="245"/>
      <c r="CZ60" s="245"/>
      <c r="DA60" s="245"/>
      <c r="DB60" s="245"/>
      <c r="DC60" s="245"/>
      <c r="DD60" s="245"/>
      <c r="DE60" s="245"/>
      <c r="DF60" s="245"/>
      <c r="DG60" s="245"/>
      <c r="DH60" s="245"/>
      <c r="DI60" s="245"/>
      <c r="DJ60" s="245"/>
      <c r="DK60" s="245"/>
      <c r="DL60" s="245"/>
      <c r="DM60" s="245"/>
      <c r="DN60" s="245"/>
      <c r="DO60" s="245"/>
      <c r="DP60" s="245"/>
      <c r="DQ60" s="245"/>
      <c r="DR60" s="245"/>
      <c r="DS60" s="245"/>
      <c r="DT60" s="245"/>
      <c r="DU60" s="245"/>
      <c r="DV60" s="245"/>
      <c r="DW60" s="245"/>
      <c r="DX60" s="245"/>
      <c r="DY60" s="245"/>
      <c r="DZ60" s="245"/>
      <c r="EA60" s="245"/>
      <c r="EB60" s="245"/>
      <c r="EC60" s="245"/>
      <c r="ED60" s="245"/>
      <c r="EE60" s="245"/>
      <c r="EF60" s="245"/>
      <c r="EG60" s="245"/>
      <c r="EH60" s="245"/>
      <c r="EI60" s="245"/>
      <c r="EJ60" s="245"/>
      <c r="EK60" s="245"/>
      <c r="EL60" s="245"/>
      <c r="EM60" s="245"/>
      <c r="EN60" s="245"/>
      <c r="EO60" s="245"/>
      <c r="EP60" s="245"/>
      <c r="EQ60" s="245"/>
      <c r="ER60" s="245"/>
      <c r="ES60" s="245"/>
      <c r="ET60" s="245"/>
      <c r="EU60" s="245"/>
      <c r="EV60" s="245"/>
      <c r="EW60" s="245"/>
      <c r="EX60" s="245"/>
      <c r="EY60" s="245"/>
      <c r="EZ60" s="245"/>
      <c r="FA60" s="245"/>
      <c r="FB60" s="245"/>
      <c r="FC60" s="245"/>
      <c r="FD60" s="245"/>
      <c r="FE60" s="245"/>
      <c r="FF60" s="245"/>
      <c r="FG60" s="245"/>
      <c r="FH60" s="245"/>
      <c r="FI60" s="245"/>
      <c r="FJ60" s="245"/>
      <c r="FK60" s="245"/>
      <c r="FL60" s="245"/>
      <c r="FM60" s="245"/>
      <c r="FN60" s="245"/>
      <c r="FO60" s="245"/>
      <c r="FP60" s="245"/>
      <c r="FQ60" s="245"/>
      <c r="FR60" s="245"/>
      <c r="FS60" s="245"/>
      <c r="FT60" s="245"/>
      <c r="FU60" s="245"/>
      <c r="FV60" s="245"/>
      <c r="FW60" s="245"/>
      <c r="FX60" s="245"/>
      <c r="FY60" s="245"/>
      <c r="FZ60" s="245"/>
      <c r="GA60" s="245"/>
      <c r="GB60" s="245"/>
      <c r="GC60" s="245"/>
      <c r="GD60" s="245"/>
      <c r="GE60" s="245"/>
      <c r="GF60" s="245"/>
      <c r="GG60" s="245"/>
      <c r="GH60" s="245"/>
      <c r="GI60" s="245"/>
      <c r="GJ60" s="245"/>
      <c r="GK60" s="245"/>
      <c r="GL60" s="245"/>
      <c r="GM60" s="245"/>
      <c r="GN60" s="245"/>
      <c r="GO60" s="245"/>
      <c r="GP60" s="245"/>
      <c r="GQ60" s="245"/>
      <c r="GR60" s="245"/>
      <c r="GS60" s="245"/>
      <c r="GT60" s="245"/>
      <c r="GU60" s="245"/>
      <c r="GV60" s="245"/>
      <c r="GW60" s="245"/>
      <c r="GX60" s="245"/>
      <c r="GY60" s="245"/>
      <c r="GZ60" s="245"/>
      <c r="HA60" s="245"/>
      <c r="HB60" s="245"/>
      <c r="HC60" s="245"/>
      <c r="HD60" s="245"/>
      <c r="HE60" s="245"/>
      <c r="HF60" s="245"/>
      <c r="HG60" s="245"/>
      <c r="HH60" s="245"/>
      <c r="HI60" s="245"/>
      <c r="HJ60" s="245"/>
      <c r="HK60" s="245"/>
      <c r="HL60" s="245"/>
      <c r="HM60" s="245"/>
      <c r="HN60" s="245"/>
      <c r="HO60" s="245"/>
      <c r="HP60" s="245"/>
      <c r="HQ60" s="245"/>
      <c r="HR60" s="245"/>
      <c r="HS60" s="245"/>
      <c r="HT60" s="245"/>
      <c r="HU60" s="245"/>
      <c r="HV60" s="245"/>
      <c r="HW60" s="245"/>
      <c r="HX60" s="245"/>
      <c r="HY60" s="245"/>
      <c r="HZ60" s="245"/>
      <c r="IA60" s="245"/>
      <c r="IB60" s="245"/>
      <c r="IC60" s="245"/>
      <c r="ID60" s="245"/>
      <c r="IE60" s="245"/>
      <c r="IF60" s="245"/>
      <c r="IG60" s="245"/>
      <c r="IH60" s="245"/>
      <c r="II60" s="245"/>
      <c r="IJ60" s="245"/>
      <c r="IK60" s="245"/>
      <c r="IL60" s="245"/>
      <c r="IM60" s="245"/>
      <c r="IN60" s="245"/>
      <c r="IO60" s="245"/>
      <c r="IP60" s="245"/>
      <c r="IQ60" s="245"/>
      <c r="IR60" s="245"/>
      <c r="IS60" s="246"/>
      <c r="IT60" s="207"/>
      <c r="IU60" s="207"/>
      <c r="IV60" s="207"/>
    </row>
    <row r="61" spans="1:256" s="208" customFormat="1" ht="16.95" customHeight="1">
      <c r="A61" s="325"/>
      <c r="B61" s="240" t="s">
        <v>432</v>
      </c>
      <c r="C61" s="240" t="s">
        <v>433</v>
      </c>
      <c r="D61" s="214" t="s">
        <v>434</v>
      </c>
      <c r="E61" s="241" t="s">
        <v>286</v>
      </c>
      <c r="F61" s="242" t="s">
        <v>435</v>
      </c>
      <c r="G61" s="242" t="s">
        <v>287</v>
      </c>
      <c r="H61" s="242" t="s">
        <v>436</v>
      </c>
      <c r="I61" s="243">
        <v>659</v>
      </c>
      <c r="J61" s="242" t="s">
        <v>299</v>
      </c>
      <c r="K61" s="242" t="s">
        <v>25</v>
      </c>
      <c r="L61" s="242" t="s">
        <v>394</v>
      </c>
      <c r="M61" s="243">
        <v>8235</v>
      </c>
      <c r="N61" s="242" t="s">
        <v>437</v>
      </c>
      <c r="O61" s="242" t="s">
        <v>438</v>
      </c>
      <c r="P61" s="242" t="s">
        <v>439</v>
      </c>
      <c r="Q61" s="243">
        <v>8894</v>
      </c>
      <c r="R61" s="244"/>
      <c r="U61" s="245"/>
      <c r="V61" s="245"/>
      <c r="W61" s="245"/>
      <c r="X61" s="245"/>
      <c r="Y61" s="245"/>
      <c r="Z61" s="245"/>
      <c r="AA61" s="245"/>
      <c r="AB61" s="245"/>
      <c r="AC61" s="245"/>
      <c r="AD61" s="245"/>
      <c r="AE61" s="245"/>
      <c r="AF61" s="245"/>
      <c r="AG61" s="245"/>
      <c r="AH61" s="245"/>
      <c r="AI61" s="245"/>
      <c r="AJ61" s="245"/>
      <c r="AK61" s="245"/>
      <c r="AL61" s="245"/>
      <c r="AM61" s="245"/>
      <c r="AN61" s="245"/>
      <c r="AO61" s="245"/>
      <c r="AP61" s="245"/>
      <c r="AQ61" s="245"/>
      <c r="AR61" s="245"/>
      <c r="AS61" s="245"/>
      <c r="AT61" s="245"/>
      <c r="AU61" s="245"/>
      <c r="AV61" s="245"/>
      <c r="AW61" s="245"/>
      <c r="AX61" s="245"/>
      <c r="AY61" s="245"/>
      <c r="AZ61" s="245"/>
      <c r="BA61" s="245"/>
      <c r="BB61" s="245"/>
      <c r="BC61" s="245"/>
      <c r="BD61" s="245"/>
      <c r="BE61" s="245"/>
      <c r="BF61" s="245"/>
      <c r="BG61" s="245"/>
      <c r="BH61" s="245"/>
      <c r="BI61" s="245"/>
      <c r="BJ61" s="245"/>
      <c r="BK61" s="245"/>
      <c r="BL61" s="245"/>
      <c r="BM61" s="245"/>
      <c r="BN61" s="245"/>
      <c r="BO61" s="245"/>
      <c r="BP61" s="245"/>
      <c r="BQ61" s="245"/>
      <c r="BR61" s="245"/>
      <c r="BS61" s="245"/>
      <c r="BT61" s="245"/>
      <c r="BU61" s="245"/>
      <c r="BV61" s="245"/>
      <c r="BW61" s="245"/>
      <c r="BX61" s="245"/>
      <c r="BY61" s="245"/>
      <c r="BZ61" s="245"/>
      <c r="CA61" s="245"/>
      <c r="CB61" s="245"/>
      <c r="CC61" s="245"/>
      <c r="CD61" s="245"/>
      <c r="CE61" s="245"/>
      <c r="CF61" s="245"/>
      <c r="CG61" s="245"/>
      <c r="CH61" s="245"/>
      <c r="CI61" s="245"/>
      <c r="CJ61" s="245"/>
      <c r="CK61" s="245"/>
      <c r="CL61" s="245"/>
      <c r="CM61" s="245"/>
      <c r="CN61" s="245"/>
      <c r="CO61" s="245"/>
      <c r="CP61" s="245"/>
      <c r="CQ61" s="245"/>
      <c r="CR61" s="245"/>
      <c r="CS61" s="245"/>
      <c r="CT61" s="245"/>
      <c r="CU61" s="245"/>
      <c r="CV61" s="245"/>
      <c r="CW61" s="245"/>
      <c r="CX61" s="245"/>
      <c r="CY61" s="245"/>
      <c r="CZ61" s="245"/>
      <c r="DA61" s="245"/>
      <c r="DB61" s="245"/>
      <c r="DC61" s="245"/>
      <c r="DD61" s="245"/>
      <c r="DE61" s="245"/>
      <c r="DF61" s="245"/>
      <c r="DG61" s="245"/>
      <c r="DH61" s="245"/>
      <c r="DI61" s="245"/>
      <c r="DJ61" s="245"/>
      <c r="DK61" s="245"/>
      <c r="DL61" s="245"/>
      <c r="DM61" s="245"/>
      <c r="DN61" s="245"/>
      <c r="DO61" s="245"/>
      <c r="DP61" s="245"/>
      <c r="DQ61" s="245"/>
      <c r="DR61" s="245"/>
      <c r="DS61" s="245"/>
      <c r="DT61" s="245"/>
      <c r="DU61" s="245"/>
      <c r="DV61" s="245"/>
      <c r="DW61" s="245"/>
      <c r="DX61" s="245"/>
      <c r="DY61" s="245"/>
      <c r="DZ61" s="245"/>
      <c r="EA61" s="245"/>
      <c r="EB61" s="245"/>
      <c r="EC61" s="245"/>
      <c r="ED61" s="245"/>
      <c r="EE61" s="245"/>
      <c r="EF61" s="245"/>
      <c r="EG61" s="245"/>
      <c r="EH61" s="245"/>
      <c r="EI61" s="245"/>
      <c r="EJ61" s="245"/>
      <c r="EK61" s="245"/>
      <c r="EL61" s="245"/>
      <c r="EM61" s="245"/>
      <c r="EN61" s="245"/>
      <c r="EO61" s="245"/>
      <c r="EP61" s="245"/>
      <c r="EQ61" s="245"/>
      <c r="ER61" s="245"/>
      <c r="ES61" s="245"/>
      <c r="ET61" s="245"/>
      <c r="EU61" s="245"/>
      <c r="EV61" s="245"/>
      <c r="EW61" s="245"/>
      <c r="EX61" s="245"/>
      <c r="EY61" s="245"/>
      <c r="EZ61" s="245"/>
      <c r="FA61" s="245"/>
      <c r="FB61" s="245"/>
      <c r="FC61" s="245"/>
      <c r="FD61" s="245"/>
      <c r="FE61" s="245"/>
      <c r="FF61" s="245"/>
      <c r="FG61" s="245"/>
      <c r="FH61" s="245"/>
      <c r="FI61" s="245"/>
      <c r="FJ61" s="245"/>
      <c r="FK61" s="245"/>
      <c r="FL61" s="245"/>
      <c r="FM61" s="245"/>
      <c r="FN61" s="245"/>
      <c r="FO61" s="245"/>
      <c r="FP61" s="245"/>
      <c r="FQ61" s="245"/>
      <c r="FR61" s="245"/>
      <c r="FS61" s="245"/>
      <c r="FT61" s="245"/>
      <c r="FU61" s="245"/>
      <c r="FV61" s="245"/>
      <c r="FW61" s="245"/>
      <c r="FX61" s="245"/>
      <c r="FY61" s="245"/>
      <c r="FZ61" s="245"/>
      <c r="GA61" s="245"/>
      <c r="GB61" s="245"/>
      <c r="GC61" s="245"/>
      <c r="GD61" s="245"/>
      <c r="GE61" s="245"/>
      <c r="GF61" s="245"/>
      <c r="GG61" s="245"/>
      <c r="GH61" s="245"/>
      <c r="GI61" s="245"/>
      <c r="GJ61" s="245"/>
      <c r="GK61" s="245"/>
      <c r="GL61" s="245"/>
      <c r="GM61" s="245"/>
      <c r="GN61" s="245"/>
      <c r="GO61" s="245"/>
      <c r="GP61" s="245"/>
      <c r="GQ61" s="245"/>
      <c r="GR61" s="245"/>
      <c r="GS61" s="245"/>
      <c r="GT61" s="245"/>
      <c r="GU61" s="245"/>
      <c r="GV61" s="245"/>
      <c r="GW61" s="245"/>
      <c r="GX61" s="245"/>
      <c r="GY61" s="245"/>
      <c r="GZ61" s="245"/>
      <c r="HA61" s="245"/>
      <c r="HB61" s="245"/>
      <c r="HC61" s="245"/>
      <c r="HD61" s="245"/>
      <c r="HE61" s="245"/>
      <c r="HF61" s="245"/>
      <c r="HG61" s="245"/>
      <c r="HH61" s="245"/>
      <c r="HI61" s="245"/>
      <c r="HJ61" s="245"/>
      <c r="HK61" s="245"/>
      <c r="HL61" s="245"/>
      <c r="HM61" s="245"/>
      <c r="HN61" s="245"/>
      <c r="HO61" s="245"/>
      <c r="HP61" s="245"/>
      <c r="HQ61" s="245"/>
      <c r="HR61" s="245"/>
      <c r="HS61" s="245"/>
      <c r="HT61" s="245"/>
      <c r="HU61" s="245"/>
      <c r="HV61" s="245"/>
      <c r="HW61" s="245"/>
      <c r="HX61" s="245"/>
      <c r="HY61" s="245"/>
      <c r="HZ61" s="245"/>
      <c r="IA61" s="245"/>
      <c r="IB61" s="245"/>
      <c r="IC61" s="245"/>
      <c r="ID61" s="245"/>
      <c r="IE61" s="245"/>
      <c r="IF61" s="245"/>
      <c r="IG61" s="245"/>
      <c r="IH61" s="245"/>
      <c r="II61" s="245"/>
      <c r="IJ61" s="245"/>
      <c r="IK61" s="245"/>
      <c r="IL61" s="245"/>
      <c r="IM61" s="245"/>
      <c r="IN61" s="245"/>
      <c r="IO61" s="245"/>
      <c r="IP61" s="245"/>
      <c r="IQ61" s="245"/>
      <c r="IR61" s="245"/>
      <c r="IS61" s="246"/>
      <c r="IT61" s="207"/>
      <c r="IU61" s="207"/>
      <c r="IV61" s="207"/>
    </row>
    <row r="62" spans="1:256" s="208" customFormat="1" ht="16.95" customHeight="1">
      <c r="A62" s="325"/>
      <c r="B62" s="240" t="s">
        <v>440</v>
      </c>
      <c r="C62" s="240" t="s">
        <v>441</v>
      </c>
      <c r="D62" s="214" t="s">
        <v>313</v>
      </c>
      <c r="E62" s="241" t="s">
        <v>286</v>
      </c>
      <c r="F62" s="242" t="s">
        <v>41</v>
      </c>
      <c r="G62" s="242" t="s">
        <v>22</v>
      </c>
      <c r="H62" s="242" t="s">
        <v>442</v>
      </c>
      <c r="I62" s="243">
        <v>2393</v>
      </c>
      <c r="J62" s="242" t="s">
        <v>289</v>
      </c>
      <c r="K62" s="242" t="s">
        <v>25</v>
      </c>
      <c r="L62" s="242" t="s">
        <v>443</v>
      </c>
      <c r="M62" s="243">
        <v>7036</v>
      </c>
      <c r="N62" s="242" t="s">
        <v>368</v>
      </c>
      <c r="O62" s="242" t="s">
        <v>292</v>
      </c>
      <c r="P62" s="242" t="s">
        <v>444</v>
      </c>
      <c r="Q62" s="243">
        <v>9429</v>
      </c>
      <c r="R62" s="244"/>
      <c r="U62" s="245"/>
      <c r="V62" s="245"/>
      <c r="W62" s="245"/>
      <c r="X62" s="245"/>
      <c r="Y62" s="245"/>
      <c r="Z62" s="245"/>
      <c r="AA62" s="245"/>
      <c r="AB62" s="245"/>
      <c r="AC62" s="245"/>
      <c r="AD62" s="245"/>
      <c r="AE62" s="245"/>
      <c r="AF62" s="245"/>
      <c r="AG62" s="245"/>
      <c r="AH62" s="245"/>
      <c r="AI62" s="245"/>
      <c r="AJ62" s="245"/>
      <c r="AK62" s="245"/>
      <c r="AL62" s="245"/>
      <c r="AM62" s="245"/>
      <c r="AN62" s="245"/>
      <c r="AO62" s="245"/>
      <c r="AP62" s="245"/>
      <c r="AQ62" s="245"/>
      <c r="AR62" s="245"/>
      <c r="AS62" s="245"/>
      <c r="AT62" s="245"/>
      <c r="AU62" s="245"/>
      <c r="AV62" s="245"/>
      <c r="AW62" s="245"/>
      <c r="AX62" s="245"/>
      <c r="AY62" s="245"/>
      <c r="AZ62" s="245"/>
      <c r="BA62" s="245"/>
      <c r="BB62" s="245"/>
      <c r="BC62" s="245"/>
      <c r="BD62" s="245"/>
      <c r="BE62" s="245"/>
      <c r="BF62" s="245"/>
      <c r="BG62" s="245"/>
      <c r="BH62" s="245"/>
      <c r="BI62" s="245"/>
      <c r="BJ62" s="245"/>
      <c r="BK62" s="245"/>
      <c r="BL62" s="245"/>
      <c r="BM62" s="245"/>
      <c r="BN62" s="245"/>
      <c r="BO62" s="245"/>
      <c r="BP62" s="245"/>
      <c r="BQ62" s="245"/>
      <c r="BR62" s="245"/>
      <c r="BS62" s="245"/>
      <c r="BT62" s="245"/>
      <c r="BU62" s="245"/>
      <c r="BV62" s="245"/>
      <c r="BW62" s="245"/>
      <c r="BX62" s="245"/>
      <c r="BY62" s="245"/>
      <c r="BZ62" s="245"/>
      <c r="CA62" s="245"/>
      <c r="CB62" s="245"/>
      <c r="CC62" s="245"/>
      <c r="CD62" s="245"/>
      <c r="CE62" s="245"/>
      <c r="CF62" s="245"/>
      <c r="CG62" s="245"/>
      <c r="CH62" s="245"/>
      <c r="CI62" s="245"/>
      <c r="CJ62" s="245"/>
      <c r="CK62" s="245"/>
      <c r="CL62" s="245"/>
      <c r="CM62" s="245"/>
      <c r="CN62" s="245"/>
      <c r="CO62" s="245"/>
      <c r="CP62" s="245"/>
      <c r="CQ62" s="245"/>
      <c r="CR62" s="245"/>
      <c r="CS62" s="245"/>
      <c r="CT62" s="245"/>
      <c r="CU62" s="245"/>
      <c r="CV62" s="245"/>
      <c r="CW62" s="245"/>
      <c r="CX62" s="245"/>
      <c r="CY62" s="245"/>
      <c r="CZ62" s="245"/>
      <c r="DA62" s="245"/>
      <c r="DB62" s="245"/>
      <c r="DC62" s="245"/>
      <c r="DD62" s="245"/>
      <c r="DE62" s="245"/>
      <c r="DF62" s="245"/>
      <c r="DG62" s="245"/>
      <c r="DH62" s="245"/>
      <c r="DI62" s="245"/>
      <c r="DJ62" s="245"/>
      <c r="DK62" s="245"/>
      <c r="DL62" s="245"/>
      <c r="DM62" s="245"/>
      <c r="DN62" s="245"/>
      <c r="DO62" s="245"/>
      <c r="DP62" s="245"/>
      <c r="DQ62" s="245"/>
      <c r="DR62" s="245"/>
      <c r="DS62" s="245"/>
      <c r="DT62" s="245"/>
      <c r="DU62" s="245"/>
      <c r="DV62" s="245"/>
      <c r="DW62" s="245"/>
      <c r="DX62" s="245"/>
      <c r="DY62" s="245"/>
      <c r="DZ62" s="245"/>
      <c r="EA62" s="245"/>
      <c r="EB62" s="245"/>
      <c r="EC62" s="245"/>
      <c r="ED62" s="245"/>
      <c r="EE62" s="245"/>
      <c r="EF62" s="245"/>
      <c r="EG62" s="245"/>
      <c r="EH62" s="245"/>
      <c r="EI62" s="245"/>
      <c r="EJ62" s="245"/>
      <c r="EK62" s="245"/>
      <c r="EL62" s="245"/>
      <c r="EM62" s="245"/>
      <c r="EN62" s="245"/>
      <c r="EO62" s="245"/>
      <c r="EP62" s="245"/>
      <c r="EQ62" s="245"/>
      <c r="ER62" s="245"/>
      <c r="ES62" s="245"/>
      <c r="ET62" s="245"/>
      <c r="EU62" s="245"/>
      <c r="EV62" s="245"/>
      <c r="EW62" s="245"/>
      <c r="EX62" s="245"/>
      <c r="EY62" s="245"/>
      <c r="EZ62" s="245"/>
      <c r="FA62" s="245"/>
      <c r="FB62" s="245"/>
      <c r="FC62" s="245"/>
      <c r="FD62" s="245"/>
      <c r="FE62" s="245"/>
      <c r="FF62" s="245"/>
      <c r="FG62" s="245"/>
      <c r="FH62" s="245"/>
      <c r="FI62" s="245"/>
      <c r="FJ62" s="245"/>
      <c r="FK62" s="245"/>
      <c r="FL62" s="245"/>
      <c r="FM62" s="245"/>
      <c r="FN62" s="245"/>
      <c r="FO62" s="245"/>
      <c r="FP62" s="245"/>
      <c r="FQ62" s="245"/>
      <c r="FR62" s="245"/>
      <c r="FS62" s="245"/>
      <c r="FT62" s="245"/>
      <c r="FU62" s="245"/>
      <c r="FV62" s="245"/>
      <c r="FW62" s="245"/>
      <c r="FX62" s="245"/>
      <c r="FY62" s="245"/>
      <c r="FZ62" s="245"/>
      <c r="GA62" s="245"/>
      <c r="GB62" s="245"/>
      <c r="GC62" s="245"/>
      <c r="GD62" s="245"/>
      <c r="GE62" s="245"/>
      <c r="GF62" s="245"/>
      <c r="GG62" s="245"/>
      <c r="GH62" s="245"/>
      <c r="GI62" s="245"/>
      <c r="GJ62" s="245"/>
      <c r="GK62" s="245"/>
      <c r="GL62" s="245"/>
      <c r="GM62" s="245"/>
      <c r="GN62" s="245"/>
      <c r="GO62" s="245"/>
      <c r="GP62" s="245"/>
      <c r="GQ62" s="245"/>
      <c r="GR62" s="245"/>
      <c r="GS62" s="245"/>
      <c r="GT62" s="245"/>
      <c r="GU62" s="245"/>
      <c r="GV62" s="245"/>
      <c r="GW62" s="245"/>
      <c r="GX62" s="245"/>
      <c r="GY62" s="245"/>
      <c r="GZ62" s="245"/>
      <c r="HA62" s="245"/>
      <c r="HB62" s="245"/>
      <c r="HC62" s="245"/>
      <c r="HD62" s="245"/>
      <c r="HE62" s="245"/>
      <c r="HF62" s="245"/>
      <c r="HG62" s="245"/>
      <c r="HH62" s="245"/>
      <c r="HI62" s="245"/>
      <c r="HJ62" s="245"/>
      <c r="HK62" s="245"/>
      <c r="HL62" s="245"/>
      <c r="HM62" s="245"/>
      <c r="HN62" s="245"/>
      <c r="HO62" s="245"/>
      <c r="HP62" s="245"/>
      <c r="HQ62" s="245"/>
      <c r="HR62" s="245"/>
      <c r="HS62" s="245"/>
      <c r="HT62" s="245"/>
      <c r="HU62" s="245"/>
      <c r="HV62" s="245"/>
      <c r="HW62" s="245"/>
      <c r="HX62" s="245"/>
      <c r="HY62" s="245"/>
      <c r="HZ62" s="245"/>
      <c r="IA62" s="245"/>
      <c r="IB62" s="245"/>
      <c r="IC62" s="245"/>
      <c r="ID62" s="245"/>
      <c r="IE62" s="245"/>
      <c r="IF62" s="245"/>
      <c r="IG62" s="245"/>
      <c r="IH62" s="245"/>
      <c r="II62" s="245"/>
      <c r="IJ62" s="245"/>
      <c r="IK62" s="245"/>
      <c r="IL62" s="245"/>
      <c r="IM62" s="245"/>
      <c r="IN62" s="245"/>
      <c r="IO62" s="245"/>
      <c r="IP62" s="245"/>
      <c r="IQ62" s="245"/>
      <c r="IR62" s="245"/>
      <c r="IS62" s="246"/>
      <c r="IT62" s="207"/>
      <c r="IU62" s="207"/>
      <c r="IV62" s="207"/>
    </row>
    <row r="63" spans="1:256" s="208" customFormat="1" ht="16.95" customHeight="1">
      <c r="A63" s="325"/>
      <c r="B63" s="240" t="s">
        <v>445</v>
      </c>
      <c r="C63" s="240" t="s">
        <v>446</v>
      </c>
      <c r="D63" s="214" t="s">
        <v>447</v>
      </c>
      <c r="E63" s="241" t="s">
        <v>286</v>
      </c>
      <c r="F63" s="242" t="s">
        <v>41</v>
      </c>
      <c r="G63" s="242" t="s">
        <v>22</v>
      </c>
      <c r="H63" s="242" t="s">
        <v>448</v>
      </c>
      <c r="I63" s="243">
        <v>2005</v>
      </c>
      <c r="J63" s="242" t="s">
        <v>289</v>
      </c>
      <c r="K63" s="242" t="s">
        <v>25</v>
      </c>
      <c r="L63" s="242" t="s">
        <v>449</v>
      </c>
      <c r="M63" s="243">
        <v>7192</v>
      </c>
      <c r="N63" s="242" t="s">
        <v>450</v>
      </c>
      <c r="O63" s="242" t="s">
        <v>326</v>
      </c>
      <c r="P63" s="242" t="s">
        <v>451</v>
      </c>
      <c r="Q63" s="243">
        <v>9197</v>
      </c>
      <c r="R63" s="244"/>
      <c r="U63" s="245"/>
      <c r="V63" s="245"/>
      <c r="W63" s="245"/>
      <c r="X63" s="245"/>
      <c r="Y63" s="245"/>
      <c r="Z63" s="245"/>
      <c r="AA63" s="245"/>
      <c r="AB63" s="245"/>
      <c r="AC63" s="245"/>
      <c r="AD63" s="245"/>
      <c r="AE63" s="245"/>
      <c r="AF63" s="245"/>
      <c r="AG63" s="245"/>
      <c r="AH63" s="245"/>
      <c r="AI63" s="245"/>
      <c r="AJ63" s="245"/>
      <c r="AK63" s="245"/>
      <c r="AL63" s="245"/>
      <c r="AM63" s="245"/>
      <c r="AN63" s="245"/>
      <c r="AO63" s="245"/>
      <c r="AP63" s="245"/>
      <c r="AQ63" s="245"/>
      <c r="AR63" s="245"/>
      <c r="AS63" s="245"/>
      <c r="AT63" s="245"/>
      <c r="AU63" s="245"/>
      <c r="AV63" s="245"/>
      <c r="AW63" s="245"/>
      <c r="AX63" s="245"/>
      <c r="AY63" s="245"/>
      <c r="AZ63" s="245"/>
      <c r="BA63" s="245"/>
      <c r="BB63" s="245"/>
      <c r="BC63" s="245"/>
      <c r="BD63" s="245"/>
      <c r="BE63" s="245"/>
      <c r="BF63" s="245"/>
      <c r="BG63" s="245"/>
      <c r="BH63" s="245"/>
      <c r="BI63" s="245"/>
      <c r="BJ63" s="245"/>
      <c r="BK63" s="245"/>
      <c r="BL63" s="245"/>
      <c r="BM63" s="245"/>
      <c r="BN63" s="245"/>
      <c r="BO63" s="245"/>
      <c r="BP63" s="245"/>
      <c r="BQ63" s="245"/>
      <c r="BR63" s="245"/>
      <c r="BS63" s="245"/>
      <c r="BT63" s="245"/>
      <c r="BU63" s="245"/>
      <c r="BV63" s="245"/>
      <c r="BW63" s="245"/>
      <c r="BX63" s="245"/>
      <c r="BY63" s="245"/>
      <c r="BZ63" s="245"/>
      <c r="CA63" s="245"/>
      <c r="CB63" s="245"/>
      <c r="CC63" s="245"/>
      <c r="CD63" s="245"/>
      <c r="CE63" s="245"/>
      <c r="CF63" s="245"/>
      <c r="CG63" s="245"/>
      <c r="CH63" s="245"/>
      <c r="CI63" s="245"/>
      <c r="CJ63" s="245"/>
      <c r="CK63" s="245"/>
      <c r="CL63" s="245"/>
      <c r="CM63" s="245"/>
      <c r="CN63" s="245"/>
      <c r="CO63" s="245"/>
      <c r="CP63" s="245"/>
      <c r="CQ63" s="245"/>
      <c r="CR63" s="245"/>
      <c r="CS63" s="245"/>
      <c r="CT63" s="245"/>
      <c r="CU63" s="245"/>
      <c r="CV63" s="245"/>
      <c r="CW63" s="245"/>
      <c r="CX63" s="245"/>
      <c r="CY63" s="245"/>
      <c r="CZ63" s="245"/>
      <c r="DA63" s="245"/>
      <c r="DB63" s="245"/>
      <c r="DC63" s="245"/>
      <c r="DD63" s="245"/>
      <c r="DE63" s="245"/>
      <c r="DF63" s="245"/>
      <c r="DG63" s="245"/>
      <c r="DH63" s="245"/>
      <c r="DI63" s="245"/>
      <c r="DJ63" s="245"/>
      <c r="DK63" s="245"/>
      <c r="DL63" s="245"/>
      <c r="DM63" s="245"/>
      <c r="DN63" s="245"/>
      <c r="DO63" s="245"/>
      <c r="DP63" s="245"/>
      <c r="DQ63" s="245"/>
      <c r="DR63" s="245"/>
      <c r="DS63" s="245"/>
      <c r="DT63" s="245"/>
      <c r="DU63" s="245"/>
      <c r="DV63" s="245"/>
      <c r="DW63" s="245"/>
      <c r="DX63" s="245"/>
      <c r="DY63" s="245"/>
      <c r="DZ63" s="245"/>
      <c r="EA63" s="245"/>
      <c r="EB63" s="245"/>
      <c r="EC63" s="245"/>
      <c r="ED63" s="245"/>
      <c r="EE63" s="245"/>
      <c r="EF63" s="245"/>
      <c r="EG63" s="245"/>
      <c r="EH63" s="245"/>
      <c r="EI63" s="245"/>
      <c r="EJ63" s="245"/>
      <c r="EK63" s="245"/>
      <c r="EL63" s="245"/>
      <c r="EM63" s="245"/>
      <c r="EN63" s="245"/>
      <c r="EO63" s="245"/>
      <c r="EP63" s="245"/>
      <c r="EQ63" s="245"/>
      <c r="ER63" s="245"/>
      <c r="ES63" s="245"/>
      <c r="ET63" s="245"/>
      <c r="EU63" s="245"/>
      <c r="EV63" s="245"/>
      <c r="EW63" s="245"/>
      <c r="EX63" s="245"/>
      <c r="EY63" s="245"/>
      <c r="EZ63" s="245"/>
      <c r="FA63" s="245"/>
      <c r="FB63" s="245"/>
      <c r="FC63" s="245"/>
      <c r="FD63" s="245"/>
      <c r="FE63" s="245"/>
      <c r="FF63" s="245"/>
      <c r="FG63" s="245"/>
      <c r="FH63" s="245"/>
      <c r="FI63" s="245"/>
      <c r="FJ63" s="245"/>
      <c r="FK63" s="245"/>
      <c r="FL63" s="245"/>
      <c r="FM63" s="245"/>
      <c r="FN63" s="245"/>
      <c r="FO63" s="245"/>
      <c r="FP63" s="245"/>
      <c r="FQ63" s="245"/>
      <c r="FR63" s="245"/>
      <c r="FS63" s="245"/>
      <c r="FT63" s="245"/>
      <c r="FU63" s="245"/>
      <c r="FV63" s="245"/>
      <c r="FW63" s="245"/>
      <c r="FX63" s="245"/>
      <c r="FY63" s="245"/>
      <c r="FZ63" s="245"/>
      <c r="GA63" s="245"/>
      <c r="GB63" s="245"/>
      <c r="GC63" s="245"/>
      <c r="GD63" s="245"/>
      <c r="GE63" s="245"/>
      <c r="GF63" s="245"/>
      <c r="GG63" s="245"/>
      <c r="GH63" s="245"/>
      <c r="GI63" s="245"/>
      <c r="GJ63" s="245"/>
      <c r="GK63" s="245"/>
      <c r="GL63" s="245"/>
      <c r="GM63" s="245"/>
      <c r="GN63" s="245"/>
      <c r="GO63" s="245"/>
      <c r="GP63" s="245"/>
      <c r="GQ63" s="245"/>
      <c r="GR63" s="245"/>
      <c r="GS63" s="245"/>
      <c r="GT63" s="245"/>
      <c r="GU63" s="245"/>
      <c r="GV63" s="245"/>
      <c r="GW63" s="245"/>
      <c r="GX63" s="245"/>
      <c r="GY63" s="245"/>
      <c r="GZ63" s="245"/>
      <c r="HA63" s="245"/>
      <c r="HB63" s="245"/>
      <c r="HC63" s="245"/>
      <c r="HD63" s="245"/>
      <c r="HE63" s="245"/>
      <c r="HF63" s="245"/>
      <c r="HG63" s="245"/>
      <c r="HH63" s="245"/>
      <c r="HI63" s="245"/>
      <c r="HJ63" s="245"/>
      <c r="HK63" s="245"/>
      <c r="HL63" s="245"/>
      <c r="HM63" s="245"/>
      <c r="HN63" s="245"/>
      <c r="HO63" s="245"/>
      <c r="HP63" s="245"/>
      <c r="HQ63" s="245"/>
      <c r="HR63" s="245"/>
      <c r="HS63" s="245"/>
      <c r="HT63" s="245"/>
      <c r="HU63" s="245"/>
      <c r="HV63" s="245"/>
      <c r="HW63" s="245"/>
      <c r="HX63" s="245"/>
      <c r="HY63" s="245"/>
      <c r="HZ63" s="245"/>
      <c r="IA63" s="245"/>
      <c r="IB63" s="245"/>
      <c r="IC63" s="245"/>
      <c r="ID63" s="245"/>
      <c r="IE63" s="245"/>
      <c r="IF63" s="245"/>
      <c r="IG63" s="245"/>
      <c r="IH63" s="245"/>
      <c r="II63" s="245"/>
      <c r="IJ63" s="245"/>
      <c r="IK63" s="245"/>
      <c r="IL63" s="245"/>
      <c r="IM63" s="245"/>
      <c r="IN63" s="245"/>
      <c r="IO63" s="245"/>
      <c r="IP63" s="245"/>
      <c r="IQ63" s="245"/>
      <c r="IR63" s="245"/>
      <c r="IS63" s="246"/>
      <c r="IT63" s="207"/>
      <c r="IU63" s="207"/>
      <c r="IV63" s="207"/>
    </row>
    <row r="64" spans="1:256" s="208" customFormat="1" ht="16.95" customHeight="1">
      <c r="A64" s="326"/>
      <c r="B64" s="240" t="s">
        <v>452</v>
      </c>
      <c r="C64" s="240" t="s">
        <v>453</v>
      </c>
      <c r="D64" s="214" t="s">
        <v>322</v>
      </c>
      <c r="E64" s="241" t="s">
        <v>286</v>
      </c>
      <c r="F64" s="242" t="s">
        <v>21</v>
      </c>
      <c r="G64" s="242" t="s">
        <v>287</v>
      </c>
      <c r="H64" s="242" t="s">
        <v>454</v>
      </c>
      <c r="I64" s="243">
        <v>2785</v>
      </c>
      <c r="J64" s="242" t="s">
        <v>65</v>
      </c>
      <c r="K64" s="242" t="s">
        <v>25</v>
      </c>
      <c r="L64" s="242" t="s">
        <v>455</v>
      </c>
      <c r="M64" s="243">
        <v>7230</v>
      </c>
      <c r="N64" s="242" t="s">
        <v>456</v>
      </c>
      <c r="O64" s="242" t="s">
        <v>410</v>
      </c>
      <c r="P64" s="242" t="s">
        <v>457</v>
      </c>
      <c r="Q64" s="243">
        <v>10015</v>
      </c>
      <c r="R64" s="244"/>
      <c r="U64" s="245"/>
      <c r="V64" s="245"/>
      <c r="W64" s="245"/>
      <c r="X64" s="245"/>
      <c r="Y64" s="245"/>
      <c r="Z64" s="245"/>
      <c r="AA64" s="245"/>
      <c r="AB64" s="245"/>
      <c r="AC64" s="245"/>
      <c r="AD64" s="245"/>
      <c r="AE64" s="245"/>
      <c r="AF64" s="245"/>
      <c r="AG64" s="245"/>
      <c r="AH64" s="245"/>
      <c r="AI64" s="245"/>
      <c r="AJ64" s="245"/>
      <c r="AK64" s="245"/>
      <c r="AL64" s="245"/>
      <c r="AM64" s="245"/>
      <c r="AN64" s="245"/>
      <c r="AO64" s="245"/>
      <c r="AP64" s="245"/>
      <c r="AQ64" s="245"/>
      <c r="AR64" s="245"/>
      <c r="AS64" s="245"/>
      <c r="AT64" s="245"/>
      <c r="AU64" s="245"/>
      <c r="AV64" s="245"/>
      <c r="AW64" s="245"/>
      <c r="AX64" s="245"/>
      <c r="AY64" s="245"/>
      <c r="AZ64" s="245"/>
      <c r="BA64" s="245"/>
      <c r="BB64" s="245"/>
      <c r="BC64" s="245"/>
      <c r="BD64" s="245"/>
      <c r="BE64" s="245"/>
      <c r="BF64" s="245"/>
      <c r="BG64" s="245"/>
      <c r="BH64" s="245"/>
      <c r="BI64" s="245"/>
      <c r="BJ64" s="245"/>
      <c r="BK64" s="245"/>
      <c r="BL64" s="245"/>
      <c r="BM64" s="245"/>
      <c r="BN64" s="245"/>
      <c r="BO64" s="245"/>
      <c r="BP64" s="245"/>
      <c r="BQ64" s="245"/>
      <c r="BR64" s="245"/>
      <c r="BS64" s="245"/>
      <c r="BT64" s="245"/>
      <c r="BU64" s="245"/>
      <c r="BV64" s="245"/>
      <c r="BW64" s="245"/>
      <c r="BX64" s="245"/>
      <c r="BY64" s="245"/>
      <c r="BZ64" s="245"/>
      <c r="CA64" s="245"/>
      <c r="CB64" s="245"/>
      <c r="CC64" s="245"/>
      <c r="CD64" s="245"/>
      <c r="CE64" s="245"/>
      <c r="CF64" s="245"/>
      <c r="CG64" s="245"/>
      <c r="CH64" s="245"/>
      <c r="CI64" s="245"/>
      <c r="CJ64" s="245"/>
      <c r="CK64" s="245"/>
      <c r="CL64" s="245"/>
      <c r="CM64" s="245"/>
      <c r="CN64" s="245"/>
      <c r="CO64" s="245"/>
      <c r="CP64" s="245"/>
      <c r="CQ64" s="245"/>
      <c r="CR64" s="245"/>
      <c r="CS64" s="245"/>
      <c r="CT64" s="245"/>
      <c r="CU64" s="245"/>
      <c r="CV64" s="245"/>
      <c r="CW64" s="245"/>
      <c r="CX64" s="245"/>
      <c r="CY64" s="245"/>
      <c r="CZ64" s="245"/>
      <c r="DA64" s="245"/>
      <c r="DB64" s="245"/>
      <c r="DC64" s="245"/>
      <c r="DD64" s="245"/>
      <c r="DE64" s="245"/>
      <c r="DF64" s="245"/>
      <c r="DG64" s="245"/>
      <c r="DH64" s="245"/>
      <c r="DI64" s="245"/>
      <c r="DJ64" s="245"/>
      <c r="DK64" s="245"/>
      <c r="DL64" s="245"/>
      <c r="DM64" s="245"/>
      <c r="DN64" s="245"/>
      <c r="DO64" s="245"/>
      <c r="DP64" s="245"/>
      <c r="DQ64" s="245"/>
      <c r="DR64" s="245"/>
      <c r="DS64" s="245"/>
      <c r="DT64" s="245"/>
      <c r="DU64" s="245"/>
      <c r="DV64" s="245"/>
      <c r="DW64" s="245"/>
      <c r="DX64" s="245"/>
      <c r="DY64" s="245"/>
      <c r="DZ64" s="245"/>
      <c r="EA64" s="245"/>
      <c r="EB64" s="245"/>
      <c r="EC64" s="245"/>
      <c r="ED64" s="245"/>
      <c r="EE64" s="245"/>
      <c r="EF64" s="245"/>
      <c r="EG64" s="245"/>
      <c r="EH64" s="245"/>
      <c r="EI64" s="245"/>
      <c r="EJ64" s="245"/>
      <c r="EK64" s="245"/>
      <c r="EL64" s="245"/>
      <c r="EM64" s="245"/>
      <c r="EN64" s="245"/>
      <c r="EO64" s="245"/>
      <c r="EP64" s="245"/>
      <c r="EQ64" s="245"/>
      <c r="ER64" s="245"/>
      <c r="ES64" s="245"/>
      <c r="ET64" s="245"/>
      <c r="EU64" s="245"/>
      <c r="EV64" s="245"/>
      <c r="EW64" s="245"/>
      <c r="EX64" s="245"/>
      <c r="EY64" s="245"/>
      <c r="EZ64" s="245"/>
      <c r="FA64" s="245"/>
      <c r="FB64" s="245"/>
      <c r="FC64" s="245"/>
      <c r="FD64" s="245"/>
      <c r="FE64" s="245"/>
      <c r="FF64" s="245"/>
      <c r="FG64" s="245"/>
      <c r="FH64" s="245"/>
      <c r="FI64" s="245"/>
      <c r="FJ64" s="245"/>
      <c r="FK64" s="245"/>
      <c r="FL64" s="245"/>
      <c r="FM64" s="245"/>
      <c r="FN64" s="245"/>
      <c r="FO64" s="245"/>
      <c r="FP64" s="245"/>
      <c r="FQ64" s="245"/>
      <c r="FR64" s="245"/>
      <c r="FS64" s="245"/>
      <c r="FT64" s="245"/>
      <c r="FU64" s="245"/>
      <c r="FV64" s="245"/>
      <c r="FW64" s="245"/>
      <c r="FX64" s="245"/>
      <c r="FY64" s="245"/>
      <c r="FZ64" s="245"/>
      <c r="GA64" s="245"/>
      <c r="GB64" s="245"/>
      <c r="GC64" s="245"/>
      <c r="GD64" s="245"/>
      <c r="GE64" s="245"/>
      <c r="GF64" s="245"/>
      <c r="GG64" s="245"/>
      <c r="GH64" s="245"/>
      <c r="GI64" s="245"/>
      <c r="GJ64" s="245"/>
      <c r="GK64" s="245"/>
      <c r="GL64" s="245"/>
      <c r="GM64" s="245"/>
      <c r="GN64" s="245"/>
      <c r="GO64" s="245"/>
      <c r="GP64" s="245"/>
      <c r="GQ64" s="245"/>
      <c r="GR64" s="245"/>
      <c r="GS64" s="245"/>
      <c r="GT64" s="245"/>
      <c r="GU64" s="245"/>
      <c r="GV64" s="245"/>
      <c r="GW64" s="245"/>
      <c r="GX64" s="245"/>
      <c r="GY64" s="245"/>
      <c r="GZ64" s="245"/>
      <c r="HA64" s="245"/>
      <c r="HB64" s="245"/>
      <c r="HC64" s="245"/>
      <c r="HD64" s="245"/>
      <c r="HE64" s="245"/>
      <c r="HF64" s="245"/>
      <c r="HG64" s="245"/>
      <c r="HH64" s="245"/>
      <c r="HI64" s="245"/>
      <c r="HJ64" s="245"/>
      <c r="HK64" s="245"/>
      <c r="HL64" s="245"/>
      <c r="HM64" s="245"/>
      <c r="HN64" s="245"/>
      <c r="HO64" s="245"/>
      <c r="HP64" s="245"/>
      <c r="HQ64" s="245"/>
      <c r="HR64" s="245"/>
      <c r="HS64" s="245"/>
      <c r="HT64" s="245"/>
      <c r="HU64" s="245"/>
      <c r="HV64" s="245"/>
      <c r="HW64" s="245"/>
      <c r="HX64" s="245"/>
      <c r="HY64" s="245"/>
      <c r="HZ64" s="245"/>
      <c r="IA64" s="245"/>
      <c r="IB64" s="245"/>
      <c r="IC64" s="245"/>
      <c r="ID64" s="245"/>
      <c r="IE64" s="245"/>
      <c r="IF64" s="245"/>
      <c r="IG64" s="245"/>
      <c r="IH64" s="245"/>
      <c r="II64" s="245"/>
      <c r="IJ64" s="245"/>
      <c r="IK64" s="245"/>
      <c r="IL64" s="245"/>
      <c r="IM64" s="245"/>
      <c r="IN64" s="245"/>
      <c r="IO64" s="245"/>
      <c r="IP64" s="245"/>
      <c r="IQ64" s="245"/>
      <c r="IR64" s="245"/>
      <c r="IS64" s="246"/>
      <c r="IT64" s="207"/>
      <c r="IU64" s="207"/>
      <c r="IV64" s="207"/>
    </row>
    <row r="65" spans="1:256" ht="16.95" customHeight="1">
      <c r="A65" s="329" t="s">
        <v>458</v>
      </c>
      <c r="B65" s="63" t="s">
        <v>459</v>
      </c>
      <c r="C65" s="63" t="s">
        <v>460</v>
      </c>
      <c r="D65" s="63" t="s">
        <v>461</v>
      </c>
      <c r="E65" s="55" t="s">
        <v>462</v>
      </c>
      <c r="F65" s="56" t="s">
        <v>87</v>
      </c>
      <c r="G65" s="56" t="s">
        <v>22</v>
      </c>
      <c r="H65" s="56" t="s">
        <v>463</v>
      </c>
      <c r="I65" s="57">
        <v>4307</v>
      </c>
      <c r="J65" s="56" t="s">
        <v>94</v>
      </c>
      <c r="K65" s="56" t="s">
        <v>25</v>
      </c>
      <c r="L65" s="56" t="s">
        <v>464</v>
      </c>
      <c r="M65" s="57">
        <v>3874</v>
      </c>
      <c r="N65" s="56" t="s">
        <v>465</v>
      </c>
      <c r="O65" s="56" t="s">
        <v>28</v>
      </c>
      <c r="P65" s="56" t="s">
        <v>466</v>
      </c>
      <c r="Q65" s="57">
        <v>8181</v>
      </c>
      <c r="R65" s="58"/>
      <c r="U65" s="59"/>
      <c r="V65" s="59"/>
      <c r="W65" s="59"/>
      <c r="X65" s="59"/>
      <c r="Y65" s="59"/>
      <c r="Z65" s="59"/>
      <c r="AA65" s="59"/>
      <c r="AB65" s="59"/>
      <c r="AC65" s="59"/>
      <c r="AD65" s="59"/>
      <c r="AE65" s="59"/>
      <c r="AF65" s="59"/>
      <c r="AG65" s="59"/>
      <c r="AH65" s="59"/>
      <c r="AI65" s="59"/>
      <c r="AJ65" s="59"/>
      <c r="AK65" s="59"/>
      <c r="AL65" s="59"/>
      <c r="AM65" s="59"/>
      <c r="AN65" s="59"/>
      <c r="AO65" s="59"/>
      <c r="AP65" s="59"/>
      <c r="AQ65" s="59"/>
      <c r="AR65" s="59"/>
      <c r="AS65" s="59"/>
      <c r="AT65" s="59"/>
      <c r="AU65" s="59"/>
      <c r="AV65" s="59"/>
      <c r="AW65" s="59"/>
      <c r="AX65" s="59"/>
      <c r="AY65" s="59"/>
      <c r="AZ65" s="59"/>
      <c r="BA65" s="59"/>
      <c r="BB65" s="59"/>
      <c r="BC65" s="59"/>
      <c r="BD65" s="59"/>
      <c r="BE65" s="59"/>
      <c r="BF65" s="59"/>
      <c r="BG65" s="59"/>
      <c r="BH65" s="59"/>
      <c r="BI65" s="59"/>
      <c r="BJ65" s="59"/>
      <c r="BK65" s="59"/>
      <c r="BL65" s="59"/>
      <c r="BM65" s="59"/>
      <c r="BN65" s="59"/>
      <c r="BO65" s="59"/>
      <c r="BP65" s="59"/>
      <c r="BQ65" s="59"/>
      <c r="BR65" s="59"/>
      <c r="BS65" s="59"/>
      <c r="BT65" s="59"/>
      <c r="BU65" s="59"/>
      <c r="BV65" s="59"/>
      <c r="BW65" s="59"/>
      <c r="BX65" s="59"/>
      <c r="BY65" s="59"/>
      <c r="BZ65" s="59"/>
      <c r="CA65" s="59"/>
      <c r="CB65" s="59"/>
      <c r="CC65" s="59"/>
      <c r="CD65" s="59"/>
      <c r="CE65" s="59"/>
      <c r="CF65" s="59"/>
      <c r="CG65" s="59"/>
      <c r="CH65" s="59"/>
      <c r="CI65" s="59"/>
      <c r="CJ65" s="59"/>
      <c r="CK65" s="59"/>
      <c r="CL65" s="59"/>
      <c r="CM65" s="59"/>
      <c r="CN65" s="59"/>
      <c r="CO65" s="59"/>
      <c r="CP65" s="59"/>
      <c r="CQ65" s="59"/>
      <c r="CR65" s="59"/>
      <c r="CS65" s="59"/>
      <c r="CT65" s="59"/>
      <c r="CU65" s="59"/>
      <c r="CV65" s="59"/>
      <c r="CW65" s="59"/>
      <c r="CX65" s="59"/>
      <c r="CY65" s="59"/>
      <c r="CZ65" s="59"/>
      <c r="DA65" s="59"/>
      <c r="DB65" s="59"/>
      <c r="DC65" s="59"/>
      <c r="DD65" s="59"/>
      <c r="DE65" s="59"/>
      <c r="DF65" s="59"/>
      <c r="DG65" s="59"/>
      <c r="DH65" s="59"/>
      <c r="DI65" s="59"/>
      <c r="DJ65" s="59"/>
      <c r="DK65" s="59"/>
      <c r="DL65" s="59"/>
      <c r="DM65" s="59"/>
      <c r="DN65" s="59"/>
      <c r="DO65" s="59"/>
      <c r="DP65" s="59"/>
      <c r="DQ65" s="59"/>
      <c r="DR65" s="59"/>
      <c r="DS65" s="59"/>
      <c r="DT65" s="59"/>
      <c r="DU65" s="59"/>
      <c r="DV65" s="59"/>
      <c r="DW65" s="59"/>
      <c r="DX65" s="59"/>
      <c r="DY65" s="59"/>
      <c r="DZ65" s="59"/>
      <c r="EA65" s="59"/>
      <c r="EB65" s="59"/>
      <c r="EC65" s="59"/>
      <c r="ED65" s="59"/>
      <c r="EE65" s="59"/>
      <c r="EF65" s="59"/>
      <c r="EG65" s="59"/>
      <c r="EH65" s="59"/>
      <c r="EI65" s="59"/>
      <c r="EJ65" s="59"/>
      <c r="EK65" s="59"/>
      <c r="EL65" s="59"/>
      <c r="EM65" s="59"/>
      <c r="EN65" s="59"/>
      <c r="EO65" s="59"/>
      <c r="EP65" s="59"/>
      <c r="EQ65" s="59"/>
      <c r="ER65" s="59"/>
      <c r="ES65" s="59"/>
      <c r="ET65" s="59"/>
      <c r="EU65" s="59"/>
      <c r="EV65" s="59"/>
      <c r="EW65" s="59"/>
      <c r="EX65" s="59"/>
      <c r="EY65" s="59"/>
      <c r="EZ65" s="59"/>
      <c r="FA65" s="59"/>
      <c r="FB65" s="59"/>
      <c r="FC65" s="59"/>
      <c r="FD65" s="59"/>
      <c r="FE65" s="59"/>
      <c r="FF65" s="59"/>
      <c r="FG65" s="59"/>
      <c r="FH65" s="59"/>
      <c r="FI65" s="59"/>
      <c r="FJ65" s="59"/>
      <c r="FK65" s="59"/>
      <c r="FL65" s="59"/>
      <c r="FM65" s="59"/>
      <c r="FN65" s="59"/>
      <c r="FO65" s="59"/>
      <c r="FP65" s="59"/>
      <c r="FQ65" s="59"/>
      <c r="FR65" s="59"/>
      <c r="FS65" s="59"/>
      <c r="FT65" s="59"/>
      <c r="FU65" s="59"/>
      <c r="FV65" s="59"/>
      <c r="FW65" s="59"/>
      <c r="FX65" s="59"/>
      <c r="FY65" s="59"/>
      <c r="FZ65" s="59"/>
      <c r="GA65" s="59"/>
      <c r="GB65" s="59"/>
      <c r="GC65" s="59"/>
      <c r="GD65" s="59"/>
      <c r="GE65" s="59"/>
      <c r="GF65" s="59"/>
      <c r="GG65" s="59"/>
      <c r="GH65" s="59"/>
      <c r="GI65" s="59"/>
      <c r="GJ65" s="59"/>
      <c r="GK65" s="59"/>
      <c r="GL65" s="59"/>
      <c r="GM65" s="59"/>
      <c r="GN65" s="59"/>
      <c r="GO65" s="59"/>
      <c r="GP65" s="59"/>
      <c r="GQ65" s="59"/>
      <c r="GR65" s="59"/>
      <c r="GS65" s="59"/>
      <c r="GT65" s="59"/>
      <c r="GU65" s="59"/>
      <c r="GV65" s="59"/>
      <c r="GW65" s="59"/>
      <c r="GX65" s="59"/>
      <c r="GY65" s="59"/>
      <c r="GZ65" s="59"/>
      <c r="HA65" s="59"/>
      <c r="HB65" s="59"/>
      <c r="HC65" s="59"/>
      <c r="HD65" s="59"/>
      <c r="HE65" s="59"/>
      <c r="HF65" s="59"/>
      <c r="HG65" s="59"/>
      <c r="HH65" s="59"/>
      <c r="HI65" s="59"/>
      <c r="HJ65" s="59"/>
      <c r="HK65" s="59"/>
      <c r="HL65" s="59"/>
      <c r="HM65" s="59"/>
      <c r="HN65" s="59"/>
      <c r="HO65" s="59"/>
      <c r="HP65" s="59"/>
      <c r="HQ65" s="59"/>
      <c r="HR65" s="59"/>
      <c r="HS65" s="59"/>
      <c r="HT65" s="59"/>
      <c r="HU65" s="59"/>
      <c r="HV65" s="59"/>
      <c r="HW65" s="59"/>
      <c r="HX65" s="59"/>
      <c r="HY65" s="59"/>
      <c r="HZ65" s="59"/>
      <c r="IA65" s="59"/>
      <c r="IB65" s="59"/>
      <c r="IC65" s="59"/>
      <c r="ID65" s="59"/>
      <c r="IE65" s="59"/>
      <c r="IF65" s="59"/>
      <c r="IG65" s="59"/>
      <c r="IH65" s="59"/>
      <c r="II65" s="59"/>
      <c r="IJ65" s="59"/>
      <c r="IK65" s="59"/>
      <c r="IL65" s="59"/>
      <c r="IM65" s="59"/>
      <c r="IN65" s="59"/>
      <c r="IO65" s="59"/>
      <c r="IP65" s="59"/>
      <c r="IQ65" s="59"/>
      <c r="IR65" s="59"/>
      <c r="IS65" s="60"/>
    </row>
    <row r="66" spans="1:256" ht="16.95" customHeight="1">
      <c r="A66" s="329"/>
      <c r="B66" s="63" t="s">
        <v>467</v>
      </c>
      <c r="C66" s="63" t="s">
        <v>468</v>
      </c>
      <c r="D66" s="63" t="s">
        <v>469</v>
      </c>
      <c r="E66" s="55" t="s">
        <v>462</v>
      </c>
      <c r="F66" s="56" t="s">
        <v>87</v>
      </c>
      <c r="G66" s="56" t="s">
        <v>22</v>
      </c>
      <c r="H66" s="56" t="s">
        <v>470</v>
      </c>
      <c r="I66" s="57">
        <v>4318</v>
      </c>
      <c r="J66" s="56" t="s">
        <v>151</v>
      </c>
      <c r="K66" s="56" t="s">
        <v>25</v>
      </c>
      <c r="L66" s="56" t="s">
        <v>471</v>
      </c>
      <c r="M66" s="57">
        <v>3860</v>
      </c>
      <c r="N66" s="56" t="s">
        <v>472</v>
      </c>
      <c r="O66" s="56" t="s">
        <v>98</v>
      </c>
      <c r="P66" s="56" t="s">
        <v>473</v>
      </c>
      <c r="Q66" s="57">
        <v>8178</v>
      </c>
      <c r="R66" s="58"/>
      <c r="U66" s="59"/>
      <c r="V66" s="59"/>
      <c r="W66" s="59"/>
      <c r="X66" s="59"/>
      <c r="Y66" s="59"/>
      <c r="Z66" s="59"/>
      <c r="AA66" s="59"/>
      <c r="AB66" s="59"/>
      <c r="AC66" s="59"/>
      <c r="AD66" s="59"/>
      <c r="AE66" s="59"/>
      <c r="AF66" s="59"/>
      <c r="AG66" s="59"/>
      <c r="AH66" s="59"/>
      <c r="AI66" s="59"/>
      <c r="AJ66" s="59"/>
      <c r="AK66" s="59"/>
      <c r="AL66" s="59"/>
      <c r="AM66" s="59"/>
      <c r="AN66" s="59"/>
      <c r="AO66" s="59"/>
      <c r="AP66" s="59"/>
      <c r="AQ66" s="59"/>
      <c r="AR66" s="59"/>
      <c r="AS66" s="59"/>
      <c r="AT66" s="59"/>
      <c r="AU66" s="59"/>
      <c r="AV66" s="59"/>
      <c r="AW66" s="59"/>
      <c r="AX66" s="59"/>
      <c r="AY66" s="59"/>
      <c r="AZ66" s="59"/>
      <c r="BA66" s="59"/>
      <c r="BB66" s="59"/>
      <c r="BC66" s="59"/>
      <c r="BD66" s="59"/>
      <c r="BE66" s="59"/>
      <c r="BF66" s="59"/>
      <c r="BG66" s="59"/>
      <c r="BH66" s="59"/>
      <c r="BI66" s="59"/>
      <c r="BJ66" s="59"/>
      <c r="BK66" s="59"/>
      <c r="BL66" s="59"/>
      <c r="BM66" s="59"/>
      <c r="BN66" s="59"/>
      <c r="BO66" s="59"/>
      <c r="BP66" s="59"/>
      <c r="BQ66" s="59"/>
      <c r="BR66" s="59"/>
      <c r="BS66" s="59"/>
      <c r="BT66" s="59"/>
      <c r="BU66" s="59"/>
      <c r="BV66" s="59"/>
      <c r="BW66" s="59"/>
      <c r="BX66" s="59"/>
      <c r="BY66" s="59"/>
      <c r="BZ66" s="59"/>
      <c r="CA66" s="59"/>
      <c r="CB66" s="59"/>
      <c r="CC66" s="59"/>
      <c r="CD66" s="59"/>
      <c r="CE66" s="59"/>
      <c r="CF66" s="59"/>
      <c r="CG66" s="59"/>
      <c r="CH66" s="59"/>
      <c r="CI66" s="59"/>
      <c r="CJ66" s="59"/>
      <c r="CK66" s="59"/>
      <c r="CL66" s="59"/>
      <c r="CM66" s="59"/>
      <c r="CN66" s="59"/>
      <c r="CO66" s="59"/>
      <c r="CP66" s="59"/>
      <c r="CQ66" s="59"/>
      <c r="CR66" s="59"/>
      <c r="CS66" s="59"/>
      <c r="CT66" s="59"/>
      <c r="CU66" s="59"/>
      <c r="CV66" s="59"/>
      <c r="CW66" s="59"/>
      <c r="CX66" s="59"/>
      <c r="CY66" s="59"/>
      <c r="CZ66" s="59"/>
      <c r="DA66" s="59"/>
      <c r="DB66" s="59"/>
      <c r="DC66" s="59"/>
      <c r="DD66" s="59"/>
      <c r="DE66" s="59"/>
      <c r="DF66" s="59"/>
      <c r="DG66" s="59"/>
      <c r="DH66" s="59"/>
      <c r="DI66" s="59"/>
      <c r="DJ66" s="59"/>
      <c r="DK66" s="59"/>
      <c r="DL66" s="59"/>
      <c r="DM66" s="59"/>
      <c r="DN66" s="59"/>
      <c r="DO66" s="59"/>
      <c r="DP66" s="59"/>
      <c r="DQ66" s="59"/>
      <c r="DR66" s="59"/>
      <c r="DS66" s="59"/>
      <c r="DT66" s="59"/>
      <c r="DU66" s="59"/>
      <c r="DV66" s="59"/>
      <c r="DW66" s="59"/>
      <c r="DX66" s="59"/>
      <c r="DY66" s="59"/>
      <c r="DZ66" s="59"/>
      <c r="EA66" s="59"/>
      <c r="EB66" s="59"/>
      <c r="EC66" s="59"/>
      <c r="ED66" s="59"/>
      <c r="EE66" s="59"/>
      <c r="EF66" s="59"/>
      <c r="EG66" s="59"/>
      <c r="EH66" s="59"/>
      <c r="EI66" s="59"/>
      <c r="EJ66" s="59"/>
      <c r="EK66" s="59"/>
      <c r="EL66" s="59"/>
      <c r="EM66" s="59"/>
      <c r="EN66" s="59"/>
      <c r="EO66" s="59"/>
      <c r="EP66" s="59"/>
      <c r="EQ66" s="59"/>
      <c r="ER66" s="59"/>
      <c r="ES66" s="59"/>
      <c r="ET66" s="59"/>
      <c r="EU66" s="59"/>
      <c r="EV66" s="59"/>
      <c r="EW66" s="59"/>
      <c r="EX66" s="59"/>
      <c r="EY66" s="59"/>
      <c r="EZ66" s="59"/>
      <c r="FA66" s="59"/>
      <c r="FB66" s="59"/>
      <c r="FC66" s="59"/>
      <c r="FD66" s="59"/>
      <c r="FE66" s="59"/>
      <c r="FF66" s="59"/>
      <c r="FG66" s="59"/>
      <c r="FH66" s="59"/>
      <c r="FI66" s="59"/>
      <c r="FJ66" s="59"/>
      <c r="FK66" s="59"/>
      <c r="FL66" s="59"/>
      <c r="FM66" s="59"/>
      <c r="FN66" s="59"/>
      <c r="FO66" s="59"/>
      <c r="FP66" s="59"/>
      <c r="FQ66" s="59"/>
      <c r="FR66" s="59"/>
      <c r="FS66" s="59"/>
      <c r="FT66" s="59"/>
      <c r="FU66" s="59"/>
      <c r="FV66" s="59"/>
      <c r="FW66" s="59"/>
      <c r="FX66" s="59"/>
      <c r="FY66" s="59"/>
      <c r="FZ66" s="59"/>
      <c r="GA66" s="59"/>
      <c r="GB66" s="59"/>
      <c r="GC66" s="59"/>
      <c r="GD66" s="59"/>
      <c r="GE66" s="59"/>
      <c r="GF66" s="59"/>
      <c r="GG66" s="59"/>
      <c r="GH66" s="59"/>
      <c r="GI66" s="59"/>
      <c r="GJ66" s="59"/>
      <c r="GK66" s="59"/>
      <c r="GL66" s="59"/>
      <c r="GM66" s="59"/>
      <c r="GN66" s="59"/>
      <c r="GO66" s="59"/>
      <c r="GP66" s="59"/>
      <c r="GQ66" s="59"/>
      <c r="GR66" s="59"/>
      <c r="GS66" s="59"/>
      <c r="GT66" s="59"/>
      <c r="GU66" s="59"/>
      <c r="GV66" s="59"/>
      <c r="GW66" s="59"/>
      <c r="GX66" s="59"/>
      <c r="GY66" s="59"/>
      <c r="GZ66" s="59"/>
      <c r="HA66" s="59"/>
      <c r="HB66" s="59"/>
      <c r="HC66" s="59"/>
      <c r="HD66" s="59"/>
      <c r="HE66" s="59"/>
      <c r="HF66" s="59"/>
      <c r="HG66" s="59"/>
      <c r="HH66" s="59"/>
      <c r="HI66" s="59"/>
      <c r="HJ66" s="59"/>
      <c r="HK66" s="59"/>
      <c r="HL66" s="59"/>
      <c r="HM66" s="59"/>
      <c r="HN66" s="59"/>
      <c r="HO66" s="59"/>
      <c r="HP66" s="59"/>
      <c r="HQ66" s="59"/>
      <c r="HR66" s="59"/>
      <c r="HS66" s="59"/>
      <c r="HT66" s="59"/>
      <c r="HU66" s="59"/>
      <c r="HV66" s="59"/>
      <c r="HW66" s="59"/>
      <c r="HX66" s="59"/>
      <c r="HY66" s="59"/>
      <c r="HZ66" s="59"/>
      <c r="IA66" s="59"/>
      <c r="IB66" s="59"/>
      <c r="IC66" s="59"/>
      <c r="ID66" s="59"/>
      <c r="IE66" s="59"/>
      <c r="IF66" s="59"/>
      <c r="IG66" s="59"/>
      <c r="IH66" s="59"/>
      <c r="II66" s="59"/>
      <c r="IJ66" s="59"/>
      <c r="IK66" s="59"/>
      <c r="IL66" s="59"/>
      <c r="IM66" s="59"/>
      <c r="IN66" s="59"/>
      <c r="IO66" s="59"/>
      <c r="IP66" s="59"/>
      <c r="IQ66" s="59"/>
      <c r="IR66" s="59"/>
      <c r="IS66" s="60"/>
    </row>
    <row r="67" spans="1:256" s="208" customFormat="1" ht="16.95" customHeight="1">
      <c r="A67" s="329"/>
      <c r="B67" s="214" t="s">
        <v>474</v>
      </c>
      <c r="C67" s="214" t="s">
        <v>475</v>
      </c>
      <c r="D67" s="214" t="s">
        <v>476</v>
      </c>
      <c r="E67" s="241" t="s">
        <v>462</v>
      </c>
      <c r="F67" s="242" t="s">
        <v>87</v>
      </c>
      <c r="G67" s="242" t="s">
        <v>22</v>
      </c>
      <c r="H67" s="242" t="s">
        <v>477</v>
      </c>
      <c r="I67" s="243">
        <v>4333</v>
      </c>
      <c r="J67" s="242" t="s">
        <v>151</v>
      </c>
      <c r="K67" s="242" t="s">
        <v>25</v>
      </c>
      <c r="L67" s="242" t="s">
        <v>478</v>
      </c>
      <c r="M67" s="243">
        <v>3895</v>
      </c>
      <c r="N67" s="242" t="s">
        <v>479</v>
      </c>
      <c r="O67" s="242" t="s">
        <v>28</v>
      </c>
      <c r="P67" s="242" t="s">
        <v>480</v>
      </c>
      <c r="Q67" s="243">
        <v>8228</v>
      </c>
      <c r="R67" s="244"/>
      <c r="U67" s="245"/>
      <c r="V67" s="245"/>
      <c r="W67" s="245"/>
      <c r="X67" s="245"/>
      <c r="Y67" s="245"/>
      <c r="Z67" s="245"/>
      <c r="AA67" s="245"/>
      <c r="AB67" s="245"/>
      <c r="AC67" s="245"/>
      <c r="AD67" s="245"/>
      <c r="AE67" s="245"/>
      <c r="AF67" s="245"/>
      <c r="AG67" s="245"/>
      <c r="AH67" s="245"/>
      <c r="AI67" s="245"/>
      <c r="AJ67" s="245"/>
      <c r="AK67" s="245"/>
      <c r="AL67" s="245"/>
      <c r="AM67" s="245"/>
      <c r="AN67" s="245"/>
      <c r="AO67" s="245"/>
      <c r="AP67" s="245"/>
      <c r="AQ67" s="245"/>
      <c r="AR67" s="245"/>
      <c r="AS67" s="245"/>
      <c r="AT67" s="245"/>
      <c r="AU67" s="245"/>
      <c r="AV67" s="245"/>
      <c r="AW67" s="245"/>
      <c r="AX67" s="245"/>
      <c r="AY67" s="245"/>
      <c r="AZ67" s="245"/>
      <c r="BA67" s="245"/>
      <c r="BB67" s="245"/>
      <c r="BC67" s="245"/>
      <c r="BD67" s="245"/>
      <c r="BE67" s="245"/>
      <c r="BF67" s="245"/>
      <c r="BG67" s="245"/>
      <c r="BH67" s="245"/>
      <c r="BI67" s="245"/>
      <c r="BJ67" s="245"/>
      <c r="BK67" s="245"/>
      <c r="BL67" s="245"/>
      <c r="BM67" s="245"/>
      <c r="BN67" s="245"/>
      <c r="BO67" s="245"/>
      <c r="BP67" s="245"/>
      <c r="BQ67" s="245"/>
      <c r="BR67" s="245"/>
      <c r="BS67" s="245"/>
      <c r="BT67" s="245"/>
      <c r="BU67" s="245"/>
      <c r="BV67" s="245"/>
      <c r="BW67" s="245"/>
      <c r="BX67" s="245"/>
      <c r="BY67" s="245"/>
      <c r="BZ67" s="245"/>
      <c r="CA67" s="245"/>
      <c r="CB67" s="245"/>
      <c r="CC67" s="245"/>
      <c r="CD67" s="245"/>
      <c r="CE67" s="245"/>
      <c r="CF67" s="245"/>
      <c r="CG67" s="245"/>
      <c r="CH67" s="245"/>
      <c r="CI67" s="245"/>
      <c r="CJ67" s="245"/>
      <c r="CK67" s="245"/>
      <c r="CL67" s="245"/>
      <c r="CM67" s="245"/>
      <c r="CN67" s="245"/>
      <c r="CO67" s="245"/>
      <c r="CP67" s="245"/>
      <c r="CQ67" s="245"/>
      <c r="CR67" s="245"/>
      <c r="CS67" s="245"/>
      <c r="CT67" s="245"/>
      <c r="CU67" s="245"/>
      <c r="CV67" s="245"/>
      <c r="CW67" s="245"/>
      <c r="CX67" s="245"/>
      <c r="CY67" s="245"/>
      <c r="CZ67" s="245"/>
      <c r="DA67" s="245"/>
      <c r="DB67" s="245"/>
      <c r="DC67" s="245"/>
      <c r="DD67" s="245"/>
      <c r="DE67" s="245"/>
      <c r="DF67" s="245"/>
      <c r="DG67" s="245"/>
      <c r="DH67" s="245"/>
      <c r="DI67" s="245"/>
      <c r="DJ67" s="245"/>
      <c r="DK67" s="245"/>
      <c r="DL67" s="245"/>
      <c r="DM67" s="245"/>
      <c r="DN67" s="245"/>
      <c r="DO67" s="245"/>
      <c r="DP67" s="245"/>
      <c r="DQ67" s="245"/>
      <c r="DR67" s="245"/>
      <c r="DS67" s="245"/>
      <c r="DT67" s="245"/>
      <c r="DU67" s="245"/>
      <c r="DV67" s="245"/>
      <c r="DW67" s="245"/>
      <c r="DX67" s="245"/>
      <c r="DY67" s="245"/>
      <c r="DZ67" s="245"/>
      <c r="EA67" s="245"/>
      <c r="EB67" s="245"/>
      <c r="EC67" s="245"/>
      <c r="ED67" s="245"/>
      <c r="EE67" s="245"/>
      <c r="EF67" s="245"/>
      <c r="EG67" s="245"/>
      <c r="EH67" s="245"/>
      <c r="EI67" s="245"/>
      <c r="EJ67" s="245"/>
      <c r="EK67" s="245"/>
      <c r="EL67" s="245"/>
      <c r="EM67" s="245"/>
      <c r="EN67" s="245"/>
      <c r="EO67" s="245"/>
      <c r="EP67" s="245"/>
      <c r="EQ67" s="245"/>
      <c r="ER67" s="245"/>
      <c r="ES67" s="245"/>
      <c r="ET67" s="245"/>
      <c r="EU67" s="245"/>
      <c r="EV67" s="245"/>
      <c r="EW67" s="245"/>
      <c r="EX67" s="245"/>
      <c r="EY67" s="245"/>
      <c r="EZ67" s="245"/>
      <c r="FA67" s="245"/>
      <c r="FB67" s="245"/>
      <c r="FC67" s="245"/>
      <c r="FD67" s="245"/>
      <c r="FE67" s="245"/>
      <c r="FF67" s="245"/>
      <c r="FG67" s="245"/>
      <c r="FH67" s="245"/>
      <c r="FI67" s="245"/>
      <c r="FJ67" s="245"/>
      <c r="FK67" s="245"/>
      <c r="FL67" s="245"/>
      <c r="FM67" s="245"/>
      <c r="FN67" s="245"/>
      <c r="FO67" s="245"/>
      <c r="FP67" s="245"/>
      <c r="FQ67" s="245"/>
      <c r="FR67" s="245"/>
      <c r="FS67" s="245"/>
      <c r="FT67" s="245"/>
      <c r="FU67" s="245"/>
      <c r="FV67" s="245"/>
      <c r="FW67" s="245"/>
      <c r="FX67" s="245"/>
      <c r="FY67" s="245"/>
      <c r="FZ67" s="245"/>
      <c r="GA67" s="245"/>
      <c r="GB67" s="245"/>
      <c r="GC67" s="245"/>
      <c r="GD67" s="245"/>
      <c r="GE67" s="245"/>
      <c r="GF67" s="245"/>
      <c r="GG67" s="245"/>
      <c r="GH67" s="245"/>
      <c r="GI67" s="245"/>
      <c r="GJ67" s="245"/>
      <c r="GK67" s="245"/>
      <c r="GL67" s="245"/>
      <c r="GM67" s="245"/>
      <c r="GN67" s="245"/>
      <c r="GO67" s="245"/>
      <c r="GP67" s="245"/>
      <c r="GQ67" s="245"/>
      <c r="GR67" s="245"/>
      <c r="GS67" s="245"/>
      <c r="GT67" s="245"/>
      <c r="GU67" s="245"/>
      <c r="GV67" s="245"/>
      <c r="GW67" s="245"/>
      <c r="GX67" s="245"/>
      <c r="GY67" s="245"/>
      <c r="GZ67" s="245"/>
      <c r="HA67" s="245"/>
      <c r="HB67" s="245"/>
      <c r="HC67" s="245"/>
      <c r="HD67" s="245"/>
      <c r="HE67" s="245"/>
      <c r="HF67" s="245"/>
      <c r="HG67" s="245"/>
      <c r="HH67" s="245"/>
      <c r="HI67" s="245"/>
      <c r="HJ67" s="245"/>
      <c r="HK67" s="245"/>
      <c r="HL67" s="245"/>
      <c r="HM67" s="245"/>
      <c r="HN67" s="245"/>
      <c r="HO67" s="245"/>
      <c r="HP67" s="245"/>
      <c r="HQ67" s="245"/>
      <c r="HR67" s="245"/>
      <c r="HS67" s="245"/>
      <c r="HT67" s="245"/>
      <c r="HU67" s="245"/>
      <c r="HV67" s="245"/>
      <c r="HW67" s="245"/>
      <c r="HX67" s="245"/>
      <c r="HY67" s="245"/>
      <c r="HZ67" s="245"/>
      <c r="IA67" s="245"/>
      <c r="IB67" s="245"/>
      <c r="IC67" s="245"/>
      <c r="ID67" s="245"/>
      <c r="IE67" s="245"/>
      <c r="IF67" s="245"/>
      <c r="IG67" s="245"/>
      <c r="IH67" s="245"/>
      <c r="II67" s="245"/>
      <c r="IJ67" s="245"/>
      <c r="IK67" s="245"/>
      <c r="IL67" s="245"/>
      <c r="IM67" s="245"/>
      <c r="IN67" s="245"/>
      <c r="IO67" s="245"/>
      <c r="IP67" s="245"/>
      <c r="IQ67" s="245"/>
      <c r="IR67" s="245"/>
      <c r="IS67" s="246"/>
      <c r="IT67" s="207"/>
      <c r="IU67" s="207"/>
      <c r="IV67" s="207"/>
    </row>
    <row r="68" spans="1:256" ht="16.95" customHeight="1">
      <c r="A68" s="329"/>
      <c r="B68" s="63" t="s">
        <v>481</v>
      </c>
      <c r="C68" s="63" t="s">
        <v>482</v>
      </c>
      <c r="D68" s="63" t="s">
        <v>483</v>
      </c>
      <c r="E68" s="55" t="s">
        <v>462</v>
      </c>
      <c r="F68" s="56" t="s">
        <v>484</v>
      </c>
      <c r="G68" s="56" t="s">
        <v>22</v>
      </c>
      <c r="H68" s="56" t="s">
        <v>485</v>
      </c>
      <c r="I68" s="57">
        <v>4290</v>
      </c>
      <c r="J68" s="56" t="s">
        <v>486</v>
      </c>
      <c r="K68" s="56" t="s">
        <v>25</v>
      </c>
      <c r="L68" s="56" t="s">
        <v>487</v>
      </c>
      <c r="M68" s="57">
        <v>3810</v>
      </c>
      <c r="N68" s="56" t="s">
        <v>488</v>
      </c>
      <c r="O68" s="56" t="s">
        <v>28</v>
      </c>
      <c r="P68" s="56" t="s">
        <v>489</v>
      </c>
      <c r="Q68" s="57">
        <v>8100</v>
      </c>
      <c r="R68" s="58"/>
      <c r="U68" s="59"/>
      <c r="V68" s="59"/>
      <c r="W68" s="59"/>
      <c r="X68" s="59"/>
      <c r="Y68" s="59"/>
      <c r="Z68" s="59"/>
      <c r="AA68" s="59"/>
      <c r="AB68" s="59"/>
      <c r="AC68" s="59"/>
      <c r="AD68" s="59"/>
      <c r="AE68" s="59"/>
      <c r="AF68" s="59"/>
      <c r="AG68" s="59"/>
      <c r="AH68" s="59"/>
      <c r="AI68" s="59"/>
      <c r="AJ68" s="59"/>
      <c r="AK68" s="59"/>
      <c r="AL68" s="59"/>
      <c r="AM68" s="59"/>
      <c r="AN68" s="59"/>
      <c r="AO68" s="59"/>
      <c r="AP68" s="59"/>
      <c r="AQ68" s="59"/>
      <c r="AR68" s="59"/>
      <c r="AS68" s="59"/>
      <c r="AT68" s="59"/>
      <c r="AU68" s="59"/>
      <c r="AV68" s="59"/>
      <c r="AW68" s="59"/>
      <c r="AX68" s="59"/>
      <c r="AY68" s="59"/>
      <c r="AZ68" s="59"/>
      <c r="BA68" s="59"/>
      <c r="BB68" s="59"/>
      <c r="BC68" s="59"/>
      <c r="BD68" s="59"/>
      <c r="BE68" s="59"/>
      <c r="BF68" s="59"/>
      <c r="BG68" s="59"/>
      <c r="BH68" s="59"/>
      <c r="BI68" s="59"/>
      <c r="BJ68" s="59"/>
      <c r="BK68" s="59"/>
      <c r="BL68" s="59"/>
      <c r="BM68" s="59"/>
      <c r="BN68" s="59"/>
      <c r="BO68" s="59"/>
      <c r="BP68" s="59"/>
      <c r="BQ68" s="59"/>
      <c r="BR68" s="59"/>
      <c r="BS68" s="59"/>
      <c r="BT68" s="59"/>
      <c r="BU68" s="59"/>
      <c r="BV68" s="59"/>
      <c r="BW68" s="59"/>
      <c r="BX68" s="59"/>
      <c r="BY68" s="59"/>
      <c r="BZ68" s="59"/>
      <c r="CA68" s="59"/>
      <c r="CB68" s="59"/>
      <c r="CC68" s="59"/>
      <c r="CD68" s="59"/>
      <c r="CE68" s="59"/>
      <c r="CF68" s="59"/>
      <c r="CG68" s="59"/>
      <c r="CH68" s="59"/>
      <c r="CI68" s="59"/>
      <c r="CJ68" s="59"/>
      <c r="CK68" s="59"/>
      <c r="CL68" s="59"/>
      <c r="CM68" s="59"/>
      <c r="CN68" s="59"/>
      <c r="CO68" s="59"/>
      <c r="CP68" s="59"/>
      <c r="CQ68" s="59"/>
      <c r="CR68" s="59"/>
      <c r="CS68" s="59"/>
      <c r="CT68" s="59"/>
      <c r="CU68" s="59"/>
      <c r="CV68" s="59"/>
      <c r="CW68" s="59"/>
      <c r="CX68" s="59"/>
      <c r="CY68" s="59"/>
      <c r="CZ68" s="59"/>
      <c r="DA68" s="59"/>
      <c r="DB68" s="59"/>
      <c r="DC68" s="59"/>
      <c r="DD68" s="59"/>
      <c r="DE68" s="59"/>
      <c r="DF68" s="59"/>
      <c r="DG68" s="59"/>
      <c r="DH68" s="59"/>
      <c r="DI68" s="59"/>
      <c r="DJ68" s="59"/>
      <c r="DK68" s="59"/>
      <c r="DL68" s="59"/>
      <c r="DM68" s="59"/>
      <c r="DN68" s="59"/>
      <c r="DO68" s="59"/>
      <c r="DP68" s="59"/>
      <c r="DQ68" s="59"/>
      <c r="DR68" s="59"/>
      <c r="DS68" s="59"/>
      <c r="DT68" s="59"/>
      <c r="DU68" s="59"/>
      <c r="DV68" s="59"/>
      <c r="DW68" s="59"/>
      <c r="DX68" s="59"/>
      <c r="DY68" s="59"/>
      <c r="DZ68" s="59"/>
      <c r="EA68" s="59"/>
      <c r="EB68" s="59"/>
      <c r="EC68" s="59"/>
      <c r="ED68" s="59"/>
      <c r="EE68" s="59"/>
      <c r="EF68" s="59"/>
      <c r="EG68" s="59"/>
      <c r="EH68" s="59"/>
      <c r="EI68" s="59"/>
      <c r="EJ68" s="59"/>
      <c r="EK68" s="59"/>
      <c r="EL68" s="59"/>
      <c r="EM68" s="59"/>
      <c r="EN68" s="59"/>
      <c r="EO68" s="59"/>
      <c r="EP68" s="59"/>
      <c r="EQ68" s="59"/>
      <c r="ER68" s="59"/>
      <c r="ES68" s="59"/>
      <c r="ET68" s="59"/>
      <c r="EU68" s="59"/>
      <c r="EV68" s="59"/>
      <c r="EW68" s="59"/>
      <c r="EX68" s="59"/>
      <c r="EY68" s="59"/>
      <c r="EZ68" s="59"/>
      <c r="FA68" s="59"/>
      <c r="FB68" s="59"/>
      <c r="FC68" s="59"/>
      <c r="FD68" s="59"/>
      <c r="FE68" s="59"/>
      <c r="FF68" s="59"/>
      <c r="FG68" s="59"/>
      <c r="FH68" s="59"/>
      <c r="FI68" s="59"/>
      <c r="FJ68" s="59"/>
      <c r="FK68" s="59"/>
      <c r="FL68" s="59"/>
      <c r="FM68" s="59"/>
      <c r="FN68" s="59"/>
      <c r="FO68" s="59"/>
      <c r="FP68" s="59"/>
      <c r="FQ68" s="59"/>
      <c r="FR68" s="59"/>
      <c r="FS68" s="59"/>
      <c r="FT68" s="59"/>
      <c r="FU68" s="59"/>
      <c r="FV68" s="59"/>
      <c r="FW68" s="59"/>
      <c r="FX68" s="59"/>
      <c r="FY68" s="59"/>
      <c r="FZ68" s="59"/>
      <c r="GA68" s="59"/>
      <c r="GB68" s="59"/>
      <c r="GC68" s="59"/>
      <c r="GD68" s="59"/>
      <c r="GE68" s="59"/>
      <c r="GF68" s="59"/>
      <c r="GG68" s="59"/>
      <c r="GH68" s="59"/>
      <c r="GI68" s="59"/>
      <c r="GJ68" s="59"/>
      <c r="GK68" s="59"/>
      <c r="GL68" s="59"/>
      <c r="GM68" s="59"/>
      <c r="GN68" s="59"/>
      <c r="GO68" s="59"/>
      <c r="GP68" s="59"/>
      <c r="GQ68" s="59"/>
      <c r="GR68" s="59"/>
      <c r="GS68" s="59"/>
      <c r="GT68" s="59"/>
      <c r="GU68" s="59"/>
      <c r="GV68" s="59"/>
      <c r="GW68" s="59"/>
      <c r="GX68" s="59"/>
      <c r="GY68" s="59"/>
      <c r="GZ68" s="59"/>
      <c r="HA68" s="59"/>
      <c r="HB68" s="59"/>
      <c r="HC68" s="59"/>
      <c r="HD68" s="59"/>
      <c r="HE68" s="59"/>
      <c r="HF68" s="59"/>
      <c r="HG68" s="59"/>
      <c r="HH68" s="59"/>
      <c r="HI68" s="59"/>
      <c r="HJ68" s="59"/>
      <c r="HK68" s="59"/>
      <c r="HL68" s="59"/>
      <c r="HM68" s="59"/>
      <c r="HN68" s="59"/>
      <c r="HO68" s="59"/>
      <c r="HP68" s="59"/>
      <c r="HQ68" s="59"/>
      <c r="HR68" s="59"/>
      <c r="HS68" s="59"/>
      <c r="HT68" s="59"/>
      <c r="HU68" s="59"/>
      <c r="HV68" s="59"/>
      <c r="HW68" s="59"/>
      <c r="HX68" s="59"/>
      <c r="HY68" s="59"/>
      <c r="HZ68" s="59"/>
      <c r="IA68" s="59"/>
      <c r="IB68" s="59"/>
      <c r="IC68" s="59"/>
      <c r="ID68" s="59"/>
      <c r="IE68" s="59"/>
      <c r="IF68" s="59"/>
      <c r="IG68" s="59"/>
      <c r="IH68" s="59"/>
      <c r="II68" s="59"/>
      <c r="IJ68" s="59"/>
      <c r="IK68" s="59"/>
      <c r="IL68" s="59"/>
      <c r="IM68" s="59"/>
      <c r="IN68" s="59"/>
      <c r="IO68" s="59"/>
      <c r="IP68" s="59"/>
      <c r="IQ68" s="59"/>
      <c r="IR68" s="59"/>
      <c r="IS68" s="60"/>
    </row>
    <row r="69" spans="1:256" s="208" customFormat="1" ht="16.95" customHeight="1">
      <c r="A69" s="329"/>
      <c r="B69" s="214" t="s">
        <v>490</v>
      </c>
      <c r="C69" s="214" t="s">
        <v>491</v>
      </c>
      <c r="D69" s="214" t="s">
        <v>492</v>
      </c>
      <c r="E69" s="241" t="s">
        <v>462</v>
      </c>
      <c r="F69" s="242" t="s">
        <v>493</v>
      </c>
      <c r="G69" s="242" t="s">
        <v>22</v>
      </c>
      <c r="H69" s="242" t="s">
        <v>494</v>
      </c>
      <c r="I69" s="243">
        <v>4329</v>
      </c>
      <c r="J69" s="242" t="s">
        <v>495</v>
      </c>
      <c r="K69" s="242" t="s">
        <v>25</v>
      </c>
      <c r="L69" s="242" t="s">
        <v>496</v>
      </c>
      <c r="M69" s="243">
        <v>3882</v>
      </c>
      <c r="N69" s="242" t="s">
        <v>497</v>
      </c>
      <c r="O69" s="242" t="s">
        <v>28</v>
      </c>
      <c r="P69" s="242" t="s">
        <v>498</v>
      </c>
      <c r="Q69" s="243">
        <v>8211</v>
      </c>
      <c r="R69" s="244"/>
      <c r="U69" s="245"/>
      <c r="V69" s="245"/>
      <c r="W69" s="245"/>
      <c r="X69" s="245"/>
      <c r="Y69" s="245"/>
      <c r="Z69" s="245"/>
      <c r="AA69" s="245"/>
      <c r="AB69" s="245"/>
      <c r="AC69" s="245"/>
      <c r="AD69" s="245"/>
      <c r="AE69" s="245"/>
      <c r="AF69" s="245"/>
      <c r="AG69" s="245"/>
      <c r="AH69" s="245"/>
      <c r="AI69" s="245"/>
      <c r="AJ69" s="245"/>
      <c r="AK69" s="245"/>
      <c r="AL69" s="245"/>
      <c r="AM69" s="245"/>
      <c r="AN69" s="245"/>
      <c r="AO69" s="245"/>
      <c r="AP69" s="245"/>
      <c r="AQ69" s="245"/>
      <c r="AR69" s="245"/>
      <c r="AS69" s="245"/>
      <c r="AT69" s="245"/>
      <c r="AU69" s="245"/>
      <c r="AV69" s="245"/>
      <c r="AW69" s="245"/>
      <c r="AX69" s="245"/>
      <c r="AY69" s="245"/>
      <c r="AZ69" s="245"/>
      <c r="BA69" s="245"/>
      <c r="BB69" s="245"/>
      <c r="BC69" s="245"/>
      <c r="BD69" s="245"/>
      <c r="BE69" s="245"/>
      <c r="BF69" s="245"/>
      <c r="BG69" s="245"/>
      <c r="BH69" s="245"/>
      <c r="BI69" s="245"/>
      <c r="BJ69" s="245"/>
      <c r="BK69" s="245"/>
      <c r="BL69" s="245"/>
      <c r="BM69" s="245"/>
      <c r="BN69" s="245"/>
      <c r="BO69" s="245"/>
      <c r="BP69" s="245"/>
      <c r="BQ69" s="245"/>
      <c r="BR69" s="245"/>
      <c r="BS69" s="245"/>
      <c r="BT69" s="245"/>
      <c r="BU69" s="245"/>
      <c r="BV69" s="245"/>
      <c r="BW69" s="245"/>
      <c r="BX69" s="245"/>
      <c r="BY69" s="245"/>
      <c r="BZ69" s="245"/>
      <c r="CA69" s="245"/>
      <c r="CB69" s="245"/>
      <c r="CC69" s="245"/>
      <c r="CD69" s="245"/>
      <c r="CE69" s="245"/>
      <c r="CF69" s="245"/>
      <c r="CG69" s="245"/>
      <c r="CH69" s="245"/>
      <c r="CI69" s="245"/>
      <c r="CJ69" s="245"/>
      <c r="CK69" s="245"/>
      <c r="CL69" s="245"/>
      <c r="CM69" s="245"/>
      <c r="CN69" s="245"/>
      <c r="CO69" s="245"/>
      <c r="CP69" s="245"/>
      <c r="CQ69" s="245"/>
      <c r="CR69" s="245"/>
      <c r="CS69" s="245"/>
      <c r="CT69" s="245"/>
      <c r="CU69" s="245"/>
      <c r="CV69" s="245"/>
      <c r="CW69" s="245"/>
      <c r="CX69" s="245"/>
      <c r="CY69" s="245"/>
      <c r="CZ69" s="245"/>
      <c r="DA69" s="245"/>
      <c r="DB69" s="245"/>
      <c r="DC69" s="245"/>
      <c r="DD69" s="245"/>
      <c r="DE69" s="245"/>
      <c r="DF69" s="245"/>
      <c r="DG69" s="245"/>
      <c r="DH69" s="245"/>
      <c r="DI69" s="245"/>
      <c r="DJ69" s="245"/>
      <c r="DK69" s="245"/>
      <c r="DL69" s="245"/>
      <c r="DM69" s="245"/>
      <c r="DN69" s="245"/>
      <c r="DO69" s="245"/>
      <c r="DP69" s="245"/>
      <c r="DQ69" s="245"/>
      <c r="DR69" s="245"/>
      <c r="DS69" s="245"/>
      <c r="DT69" s="245"/>
      <c r="DU69" s="245"/>
      <c r="DV69" s="245"/>
      <c r="DW69" s="245"/>
      <c r="DX69" s="245"/>
      <c r="DY69" s="245"/>
      <c r="DZ69" s="245"/>
      <c r="EA69" s="245"/>
      <c r="EB69" s="245"/>
      <c r="EC69" s="245"/>
      <c r="ED69" s="245"/>
      <c r="EE69" s="245"/>
      <c r="EF69" s="245"/>
      <c r="EG69" s="245"/>
      <c r="EH69" s="245"/>
      <c r="EI69" s="245"/>
      <c r="EJ69" s="245"/>
      <c r="EK69" s="245"/>
      <c r="EL69" s="245"/>
      <c r="EM69" s="245"/>
      <c r="EN69" s="245"/>
      <c r="EO69" s="245"/>
      <c r="EP69" s="245"/>
      <c r="EQ69" s="245"/>
      <c r="ER69" s="245"/>
      <c r="ES69" s="245"/>
      <c r="ET69" s="245"/>
      <c r="EU69" s="245"/>
      <c r="EV69" s="245"/>
      <c r="EW69" s="245"/>
      <c r="EX69" s="245"/>
      <c r="EY69" s="245"/>
      <c r="EZ69" s="245"/>
      <c r="FA69" s="245"/>
      <c r="FB69" s="245"/>
      <c r="FC69" s="245"/>
      <c r="FD69" s="245"/>
      <c r="FE69" s="245"/>
      <c r="FF69" s="245"/>
      <c r="FG69" s="245"/>
      <c r="FH69" s="245"/>
      <c r="FI69" s="245"/>
      <c r="FJ69" s="245"/>
      <c r="FK69" s="245"/>
      <c r="FL69" s="245"/>
      <c r="FM69" s="245"/>
      <c r="FN69" s="245"/>
      <c r="FO69" s="245"/>
      <c r="FP69" s="245"/>
      <c r="FQ69" s="245"/>
      <c r="FR69" s="245"/>
      <c r="FS69" s="245"/>
      <c r="FT69" s="245"/>
      <c r="FU69" s="245"/>
      <c r="FV69" s="245"/>
      <c r="FW69" s="245"/>
      <c r="FX69" s="245"/>
      <c r="FY69" s="245"/>
      <c r="FZ69" s="245"/>
      <c r="GA69" s="245"/>
      <c r="GB69" s="245"/>
      <c r="GC69" s="245"/>
      <c r="GD69" s="245"/>
      <c r="GE69" s="245"/>
      <c r="GF69" s="245"/>
      <c r="GG69" s="245"/>
      <c r="GH69" s="245"/>
      <c r="GI69" s="245"/>
      <c r="GJ69" s="245"/>
      <c r="GK69" s="245"/>
      <c r="GL69" s="245"/>
      <c r="GM69" s="245"/>
      <c r="GN69" s="245"/>
      <c r="GO69" s="245"/>
      <c r="GP69" s="245"/>
      <c r="GQ69" s="245"/>
      <c r="GR69" s="245"/>
      <c r="GS69" s="245"/>
      <c r="GT69" s="245"/>
      <c r="GU69" s="245"/>
      <c r="GV69" s="245"/>
      <c r="GW69" s="245"/>
      <c r="GX69" s="245"/>
      <c r="GY69" s="245"/>
      <c r="GZ69" s="245"/>
      <c r="HA69" s="245"/>
      <c r="HB69" s="245"/>
      <c r="HC69" s="245"/>
      <c r="HD69" s="245"/>
      <c r="HE69" s="245"/>
      <c r="HF69" s="245"/>
      <c r="HG69" s="245"/>
      <c r="HH69" s="245"/>
      <c r="HI69" s="245"/>
      <c r="HJ69" s="245"/>
      <c r="HK69" s="245"/>
      <c r="HL69" s="245"/>
      <c r="HM69" s="245"/>
      <c r="HN69" s="245"/>
      <c r="HO69" s="245"/>
      <c r="HP69" s="245"/>
      <c r="HQ69" s="245"/>
      <c r="HR69" s="245"/>
      <c r="HS69" s="245"/>
      <c r="HT69" s="245"/>
      <c r="HU69" s="245"/>
      <c r="HV69" s="245"/>
      <c r="HW69" s="245"/>
      <c r="HX69" s="245"/>
      <c r="HY69" s="245"/>
      <c r="HZ69" s="245"/>
      <c r="IA69" s="245"/>
      <c r="IB69" s="245"/>
      <c r="IC69" s="245"/>
      <c r="ID69" s="245"/>
      <c r="IE69" s="245"/>
      <c r="IF69" s="245"/>
      <c r="IG69" s="245"/>
      <c r="IH69" s="245"/>
      <c r="II69" s="245"/>
      <c r="IJ69" s="245"/>
      <c r="IK69" s="245"/>
      <c r="IL69" s="245"/>
      <c r="IM69" s="245"/>
      <c r="IN69" s="245"/>
      <c r="IO69" s="245"/>
      <c r="IP69" s="245"/>
      <c r="IQ69" s="245"/>
      <c r="IR69" s="245"/>
      <c r="IS69" s="246"/>
      <c r="IT69" s="207"/>
      <c r="IU69" s="207"/>
      <c r="IV69" s="207"/>
    </row>
    <row r="70" spans="1:256" ht="16.95" customHeight="1">
      <c r="A70" s="329"/>
      <c r="B70" s="63" t="s">
        <v>499</v>
      </c>
      <c r="C70" s="63" t="s">
        <v>500</v>
      </c>
      <c r="D70" s="63" t="s">
        <v>501</v>
      </c>
      <c r="E70" s="55" t="s">
        <v>462</v>
      </c>
      <c r="F70" s="56" t="s">
        <v>502</v>
      </c>
      <c r="G70" s="56" t="s">
        <v>22</v>
      </c>
      <c r="H70" s="56" t="s">
        <v>503</v>
      </c>
      <c r="I70" s="57">
        <v>4382</v>
      </c>
      <c r="J70" s="56" t="s">
        <v>165</v>
      </c>
      <c r="K70" s="56" t="s">
        <v>25</v>
      </c>
      <c r="L70" s="56" t="s">
        <v>504</v>
      </c>
      <c r="M70" s="57">
        <v>3921</v>
      </c>
      <c r="N70" s="56" t="s">
        <v>505</v>
      </c>
      <c r="O70" s="56" t="s">
        <v>28</v>
      </c>
      <c r="P70" s="56" t="s">
        <v>506</v>
      </c>
      <c r="Q70" s="57">
        <v>8303</v>
      </c>
      <c r="R70" s="58"/>
      <c r="U70" s="59"/>
      <c r="V70" s="59"/>
      <c r="W70" s="59"/>
      <c r="X70" s="59"/>
      <c r="Y70" s="59"/>
      <c r="Z70" s="59"/>
      <c r="AA70" s="59"/>
      <c r="AB70" s="59"/>
      <c r="AC70" s="59"/>
      <c r="AD70" s="59"/>
      <c r="AE70" s="59"/>
      <c r="AF70" s="59"/>
      <c r="AG70" s="59"/>
      <c r="AH70" s="59"/>
      <c r="AI70" s="59"/>
      <c r="AJ70" s="59"/>
      <c r="AK70" s="59"/>
      <c r="AL70" s="59"/>
      <c r="AM70" s="59"/>
      <c r="AN70" s="59"/>
      <c r="AO70" s="59"/>
      <c r="AP70" s="59"/>
      <c r="AQ70" s="59"/>
      <c r="AR70" s="59"/>
      <c r="AS70" s="59"/>
      <c r="AT70" s="59"/>
      <c r="AU70" s="59"/>
      <c r="AV70" s="59"/>
      <c r="AW70" s="59"/>
      <c r="AX70" s="59"/>
      <c r="AY70" s="59"/>
      <c r="AZ70" s="59"/>
      <c r="BA70" s="59"/>
      <c r="BB70" s="59"/>
      <c r="BC70" s="59"/>
      <c r="BD70" s="59"/>
      <c r="BE70" s="59"/>
      <c r="BF70" s="59"/>
      <c r="BG70" s="59"/>
      <c r="BH70" s="59"/>
      <c r="BI70" s="59"/>
      <c r="BJ70" s="59"/>
      <c r="BK70" s="59"/>
      <c r="BL70" s="59"/>
      <c r="BM70" s="59"/>
      <c r="BN70" s="59"/>
      <c r="BO70" s="59"/>
      <c r="BP70" s="59"/>
      <c r="BQ70" s="59"/>
      <c r="BR70" s="59"/>
      <c r="BS70" s="59"/>
      <c r="BT70" s="59"/>
      <c r="BU70" s="59"/>
      <c r="BV70" s="59"/>
      <c r="BW70" s="59"/>
      <c r="BX70" s="59"/>
      <c r="BY70" s="59"/>
      <c r="BZ70" s="59"/>
      <c r="CA70" s="59"/>
      <c r="CB70" s="59"/>
      <c r="CC70" s="59"/>
      <c r="CD70" s="59"/>
      <c r="CE70" s="59"/>
      <c r="CF70" s="59"/>
      <c r="CG70" s="59"/>
      <c r="CH70" s="59"/>
      <c r="CI70" s="59"/>
      <c r="CJ70" s="59"/>
      <c r="CK70" s="59"/>
      <c r="CL70" s="59"/>
      <c r="CM70" s="59"/>
      <c r="CN70" s="59"/>
      <c r="CO70" s="59"/>
      <c r="CP70" s="59"/>
      <c r="CQ70" s="59"/>
      <c r="CR70" s="59"/>
      <c r="CS70" s="59"/>
      <c r="CT70" s="59"/>
      <c r="CU70" s="59"/>
      <c r="CV70" s="59"/>
      <c r="CW70" s="59"/>
      <c r="CX70" s="59"/>
      <c r="CY70" s="59"/>
      <c r="CZ70" s="59"/>
      <c r="DA70" s="59"/>
      <c r="DB70" s="59"/>
      <c r="DC70" s="59"/>
      <c r="DD70" s="59"/>
      <c r="DE70" s="59"/>
      <c r="DF70" s="59"/>
      <c r="DG70" s="59"/>
      <c r="DH70" s="59"/>
      <c r="DI70" s="59"/>
      <c r="DJ70" s="59"/>
      <c r="DK70" s="59"/>
      <c r="DL70" s="59"/>
      <c r="DM70" s="59"/>
      <c r="DN70" s="59"/>
      <c r="DO70" s="59"/>
      <c r="DP70" s="59"/>
      <c r="DQ70" s="59"/>
      <c r="DR70" s="59"/>
      <c r="DS70" s="59"/>
      <c r="DT70" s="59"/>
      <c r="DU70" s="59"/>
      <c r="DV70" s="59"/>
      <c r="DW70" s="59"/>
      <c r="DX70" s="59"/>
      <c r="DY70" s="59"/>
      <c r="DZ70" s="59"/>
      <c r="EA70" s="59"/>
      <c r="EB70" s="59"/>
      <c r="EC70" s="59"/>
      <c r="ED70" s="59"/>
      <c r="EE70" s="59"/>
      <c r="EF70" s="59"/>
      <c r="EG70" s="59"/>
      <c r="EH70" s="59"/>
      <c r="EI70" s="59"/>
      <c r="EJ70" s="59"/>
      <c r="EK70" s="59"/>
      <c r="EL70" s="59"/>
      <c r="EM70" s="59"/>
      <c r="EN70" s="59"/>
      <c r="EO70" s="59"/>
      <c r="EP70" s="59"/>
      <c r="EQ70" s="59"/>
      <c r="ER70" s="59"/>
      <c r="ES70" s="59"/>
      <c r="ET70" s="59"/>
      <c r="EU70" s="59"/>
      <c r="EV70" s="59"/>
      <c r="EW70" s="59"/>
      <c r="EX70" s="59"/>
      <c r="EY70" s="59"/>
      <c r="EZ70" s="59"/>
      <c r="FA70" s="59"/>
      <c r="FB70" s="59"/>
      <c r="FC70" s="59"/>
      <c r="FD70" s="59"/>
      <c r="FE70" s="59"/>
      <c r="FF70" s="59"/>
      <c r="FG70" s="59"/>
      <c r="FH70" s="59"/>
      <c r="FI70" s="59"/>
      <c r="FJ70" s="59"/>
      <c r="FK70" s="59"/>
      <c r="FL70" s="59"/>
      <c r="FM70" s="59"/>
      <c r="FN70" s="59"/>
      <c r="FO70" s="59"/>
      <c r="FP70" s="59"/>
      <c r="FQ70" s="59"/>
      <c r="FR70" s="59"/>
      <c r="FS70" s="59"/>
      <c r="FT70" s="59"/>
      <c r="FU70" s="59"/>
      <c r="FV70" s="59"/>
      <c r="FW70" s="59"/>
      <c r="FX70" s="59"/>
      <c r="FY70" s="59"/>
      <c r="FZ70" s="59"/>
      <c r="GA70" s="59"/>
      <c r="GB70" s="59"/>
      <c r="GC70" s="59"/>
      <c r="GD70" s="59"/>
      <c r="GE70" s="59"/>
      <c r="GF70" s="59"/>
      <c r="GG70" s="59"/>
      <c r="GH70" s="59"/>
      <c r="GI70" s="59"/>
      <c r="GJ70" s="59"/>
      <c r="GK70" s="59"/>
      <c r="GL70" s="59"/>
      <c r="GM70" s="59"/>
      <c r="GN70" s="59"/>
      <c r="GO70" s="59"/>
      <c r="GP70" s="59"/>
      <c r="GQ70" s="59"/>
      <c r="GR70" s="59"/>
      <c r="GS70" s="59"/>
      <c r="GT70" s="59"/>
      <c r="GU70" s="59"/>
      <c r="GV70" s="59"/>
      <c r="GW70" s="59"/>
      <c r="GX70" s="59"/>
      <c r="GY70" s="59"/>
      <c r="GZ70" s="59"/>
      <c r="HA70" s="59"/>
      <c r="HB70" s="59"/>
      <c r="HC70" s="59"/>
      <c r="HD70" s="59"/>
      <c r="HE70" s="59"/>
      <c r="HF70" s="59"/>
      <c r="HG70" s="59"/>
      <c r="HH70" s="59"/>
      <c r="HI70" s="59"/>
      <c r="HJ70" s="59"/>
      <c r="HK70" s="59"/>
      <c r="HL70" s="59"/>
      <c r="HM70" s="59"/>
      <c r="HN70" s="59"/>
      <c r="HO70" s="59"/>
      <c r="HP70" s="59"/>
      <c r="HQ70" s="59"/>
      <c r="HR70" s="59"/>
      <c r="HS70" s="59"/>
      <c r="HT70" s="59"/>
      <c r="HU70" s="59"/>
      <c r="HV70" s="59"/>
      <c r="HW70" s="59"/>
      <c r="HX70" s="59"/>
      <c r="HY70" s="59"/>
      <c r="HZ70" s="59"/>
      <c r="IA70" s="59"/>
      <c r="IB70" s="59"/>
      <c r="IC70" s="59"/>
      <c r="ID70" s="59"/>
      <c r="IE70" s="59"/>
      <c r="IF70" s="59"/>
      <c r="IG70" s="59"/>
      <c r="IH70" s="59"/>
      <c r="II70" s="59"/>
      <c r="IJ70" s="59"/>
      <c r="IK70" s="59"/>
      <c r="IL70" s="59"/>
      <c r="IM70" s="59"/>
      <c r="IN70" s="59"/>
      <c r="IO70" s="59"/>
      <c r="IP70" s="59"/>
      <c r="IQ70" s="59"/>
      <c r="IR70" s="59"/>
      <c r="IS70" s="60"/>
    </row>
    <row r="71" spans="1:256" ht="16.95" customHeight="1">
      <c r="A71" s="329"/>
      <c r="B71" s="63" t="s">
        <v>507</v>
      </c>
      <c r="C71" s="63" t="s">
        <v>508</v>
      </c>
      <c r="D71" s="63" t="s">
        <v>509</v>
      </c>
      <c r="E71" s="55" t="s">
        <v>462</v>
      </c>
      <c r="F71" s="56" t="s">
        <v>510</v>
      </c>
      <c r="G71" s="56" t="s">
        <v>22</v>
      </c>
      <c r="H71" s="56" t="s">
        <v>511</v>
      </c>
      <c r="I71" s="57">
        <v>4381</v>
      </c>
      <c r="J71" s="56" t="s">
        <v>21</v>
      </c>
      <c r="K71" s="56" t="s">
        <v>25</v>
      </c>
      <c r="L71" s="56" t="s">
        <v>512</v>
      </c>
      <c r="M71" s="57">
        <v>3919</v>
      </c>
      <c r="N71" s="56" t="s">
        <v>513</v>
      </c>
      <c r="O71" s="56" t="s">
        <v>28</v>
      </c>
      <c r="P71" s="56" t="s">
        <v>514</v>
      </c>
      <c r="Q71" s="57">
        <v>8300</v>
      </c>
      <c r="R71" s="58"/>
      <c r="U71" s="59"/>
      <c r="V71" s="59"/>
      <c r="W71" s="59"/>
      <c r="X71" s="59"/>
      <c r="Y71" s="59"/>
      <c r="Z71" s="59"/>
      <c r="AA71" s="59"/>
      <c r="AB71" s="59"/>
      <c r="AC71" s="59"/>
      <c r="AD71" s="59"/>
      <c r="AE71" s="59"/>
      <c r="AF71" s="59"/>
      <c r="AG71" s="59"/>
      <c r="AH71" s="59"/>
      <c r="AI71" s="59"/>
      <c r="AJ71" s="59"/>
      <c r="AK71" s="59"/>
      <c r="AL71" s="59"/>
      <c r="AM71" s="59"/>
      <c r="AN71" s="59"/>
      <c r="AO71" s="59"/>
      <c r="AP71" s="59"/>
      <c r="AQ71" s="59"/>
      <c r="AR71" s="59"/>
      <c r="AS71" s="59"/>
      <c r="AT71" s="59"/>
      <c r="AU71" s="59"/>
      <c r="AV71" s="59"/>
      <c r="AW71" s="59"/>
      <c r="AX71" s="59"/>
      <c r="AY71" s="59"/>
      <c r="AZ71" s="59"/>
      <c r="BA71" s="59"/>
      <c r="BB71" s="59"/>
      <c r="BC71" s="59"/>
      <c r="BD71" s="59"/>
      <c r="BE71" s="59"/>
      <c r="BF71" s="59"/>
      <c r="BG71" s="59"/>
      <c r="BH71" s="59"/>
      <c r="BI71" s="59"/>
      <c r="BJ71" s="59"/>
      <c r="BK71" s="59"/>
      <c r="BL71" s="59"/>
      <c r="BM71" s="59"/>
      <c r="BN71" s="59"/>
      <c r="BO71" s="59"/>
      <c r="BP71" s="59"/>
      <c r="BQ71" s="59"/>
      <c r="BR71" s="59"/>
      <c r="BS71" s="59"/>
      <c r="BT71" s="59"/>
      <c r="BU71" s="59"/>
      <c r="BV71" s="59"/>
      <c r="BW71" s="59"/>
      <c r="BX71" s="59"/>
      <c r="BY71" s="59"/>
      <c r="BZ71" s="59"/>
      <c r="CA71" s="59"/>
      <c r="CB71" s="59"/>
      <c r="CC71" s="59"/>
      <c r="CD71" s="59"/>
      <c r="CE71" s="59"/>
      <c r="CF71" s="59"/>
      <c r="CG71" s="59"/>
      <c r="CH71" s="59"/>
      <c r="CI71" s="59"/>
      <c r="CJ71" s="59"/>
      <c r="CK71" s="59"/>
      <c r="CL71" s="59"/>
      <c r="CM71" s="59"/>
      <c r="CN71" s="59"/>
      <c r="CO71" s="59"/>
      <c r="CP71" s="59"/>
      <c r="CQ71" s="59"/>
      <c r="CR71" s="59"/>
      <c r="CS71" s="59"/>
      <c r="CT71" s="59"/>
      <c r="CU71" s="59"/>
      <c r="CV71" s="59"/>
      <c r="CW71" s="59"/>
      <c r="CX71" s="59"/>
      <c r="CY71" s="59"/>
      <c r="CZ71" s="59"/>
      <c r="DA71" s="59"/>
      <c r="DB71" s="59"/>
      <c r="DC71" s="59"/>
      <c r="DD71" s="59"/>
      <c r="DE71" s="59"/>
      <c r="DF71" s="59"/>
      <c r="DG71" s="59"/>
      <c r="DH71" s="59"/>
      <c r="DI71" s="59"/>
      <c r="DJ71" s="59"/>
      <c r="DK71" s="59"/>
      <c r="DL71" s="59"/>
      <c r="DM71" s="59"/>
      <c r="DN71" s="59"/>
      <c r="DO71" s="59"/>
      <c r="DP71" s="59"/>
      <c r="DQ71" s="59"/>
      <c r="DR71" s="59"/>
      <c r="DS71" s="59"/>
      <c r="DT71" s="59"/>
      <c r="DU71" s="59"/>
      <c r="DV71" s="59"/>
      <c r="DW71" s="59"/>
      <c r="DX71" s="59"/>
      <c r="DY71" s="59"/>
      <c r="DZ71" s="59"/>
      <c r="EA71" s="59"/>
      <c r="EB71" s="59"/>
      <c r="EC71" s="59"/>
      <c r="ED71" s="59"/>
      <c r="EE71" s="59"/>
      <c r="EF71" s="59"/>
      <c r="EG71" s="59"/>
      <c r="EH71" s="59"/>
      <c r="EI71" s="59"/>
      <c r="EJ71" s="59"/>
      <c r="EK71" s="59"/>
      <c r="EL71" s="59"/>
      <c r="EM71" s="59"/>
      <c r="EN71" s="59"/>
      <c r="EO71" s="59"/>
      <c r="EP71" s="59"/>
      <c r="EQ71" s="59"/>
      <c r="ER71" s="59"/>
      <c r="ES71" s="59"/>
      <c r="ET71" s="59"/>
      <c r="EU71" s="59"/>
      <c r="EV71" s="59"/>
      <c r="EW71" s="59"/>
      <c r="EX71" s="59"/>
      <c r="EY71" s="59"/>
      <c r="EZ71" s="59"/>
      <c r="FA71" s="59"/>
      <c r="FB71" s="59"/>
      <c r="FC71" s="59"/>
      <c r="FD71" s="59"/>
      <c r="FE71" s="59"/>
      <c r="FF71" s="59"/>
      <c r="FG71" s="59"/>
      <c r="FH71" s="59"/>
      <c r="FI71" s="59"/>
      <c r="FJ71" s="59"/>
      <c r="FK71" s="59"/>
      <c r="FL71" s="59"/>
      <c r="FM71" s="59"/>
      <c r="FN71" s="59"/>
      <c r="FO71" s="59"/>
      <c r="FP71" s="59"/>
      <c r="FQ71" s="59"/>
      <c r="FR71" s="59"/>
      <c r="FS71" s="59"/>
      <c r="FT71" s="59"/>
      <c r="FU71" s="59"/>
      <c r="FV71" s="59"/>
      <c r="FW71" s="59"/>
      <c r="FX71" s="59"/>
      <c r="FY71" s="59"/>
      <c r="FZ71" s="59"/>
      <c r="GA71" s="59"/>
      <c r="GB71" s="59"/>
      <c r="GC71" s="59"/>
      <c r="GD71" s="59"/>
      <c r="GE71" s="59"/>
      <c r="GF71" s="59"/>
      <c r="GG71" s="59"/>
      <c r="GH71" s="59"/>
      <c r="GI71" s="59"/>
      <c r="GJ71" s="59"/>
      <c r="GK71" s="59"/>
      <c r="GL71" s="59"/>
      <c r="GM71" s="59"/>
      <c r="GN71" s="59"/>
      <c r="GO71" s="59"/>
      <c r="GP71" s="59"/>
      <c r="GQ71" s="59"/>
      <c r="GR71" s="59"/>
      <c r="GS71" s="59"/>
      <c r="GT71" s="59"/>
      <c r="GU71" s="59"/>
      <c r="GV71" s="59"/>
      <c r="GW71" s="59"/>
      <c r="GX71" s="59"/>
      <c r="GY71" s="59"/>
      <c r="GZ71" s="59"/>
      <c r="HA71" s="59"/>
      <c r="HB71" s="59"/>
      <c r="HC71" s="59"/>
      <c r="HD71" s="59"/>
      <c r="HE71" s="59"/>
      <c r="HF71" s="59"/>
      <c r="HG71" s="59"/>
      <c r="HH71" s="59"/>
      <c r="HI71" s="59"/>
      <c r="HJ71" s="59"/>
      <c r="HK71" s="59"/>
      <c r="HL71" s="59"/>
      <c r="HM71" s="59"/>
      <c r="HN71" s="59"/>
      <c r="HO71" s="59"/>
      <c r="HP71" s="59"/>
      <c r="HQ71" s="59"/>
      <c r="HR71" s="59"/>
      <c r="HS71" s="59"/>
      <c r="HT71" s="59"/>
      <c r="HU71" s="59"/>
      <c r="HV71" s="59"/>
      <c r="HW71" s="59"/>
      <c r="HX71" s="59"/>
      <c r="HY71" s="59"/>
      <c r="HZ71" s="59"/>
      <c r="IA71" s="59"/>
      <c r="IB71" s="59"/>
      <c r="IC71" s="59"/>
      <c r="ID71" s="59"/>
      <c r="IE71" s="59"/>
      <c r="IF71" s="59"/>
      <c r="IG71" s="59"/>
      <c r="IH71" s="59"/>
      <c r="II71" s="59"/>
      <c r="IJ71" s="59"/>
      <c r="IK71" s="59"/>
      <c r="IL71" s="59"/>
      <c r="IM71" s="59"/>
      <c r="IN71" s="59"/>
      <c r="IO71" s="59"/>
      <c r="IP71" s="59"/>
      <c r="IQ71" s="59"/>
      <c r="IR71" s="59"/>
      <c r="IS71" s="60"/>
    </row>
    <row r="72" spans="1:256" ht="16.95" customHeight="1">
      <c r="A72" s="329"/>
      <c r="B72" s="63" t="s">
        <v>515</v>
      </c>
      <c r="C72" s="63" t="s">
        <v>516</v>
      </c>
      <c r="D72" s="63" t="s">
        <v>517</v>
      </c>
      <c r="E72" s="55" t="s">
        <v>462</v>
      </c>
      <c r="F72" s="56" t="s">
        <v>87</v>
      </c>
      <c r="G72" s="56" t="s">
        <v>22</v>
      </c>
      <c r="H72" s="56" t="s">
        <v>518</v>
      </c>
      <c r="I72" s="57">
        <v>4393</v>
      </c>
      <c r="J72" s="56" t="s">
        <v>151</v>
      </c>
      <c r="K72" s="56" t="s">
        <v>25</v>
      </c>
      <c r="L72" s="56" t="s">
        <v>519</v>
      </c>
      <c r="M72" s="57">
        <v>3897</v>
      </c>
      <c r="N72" s="56" t="s">
        <v>520</v>
      </c>
      <c r="O72" s="56" t="s">
        <v>28</v>
      </c>
      <c r="P72" s="56" t="s">
        <v>521</v>
      </c>
      <c r="Q72" s="57">
        <v>8290</v>
      </c>
      <c r="R72" s="58"/>
      <c r="S72" s="62"/>
      <c r="T72" s="62"/>
      <c r="U72" s="59"/>
      <c r="V72" s="59"/>
      <c r="W72" s="59"/>
      <c r="X72" s="59"/>
      <c r="Y72" s="59"/>
      <c r="Z72" s="59"/>
      <c r="AA72" s="59"/>
      <c r="AB72" s="59"/>
      <c r="AC72" s="59"/>
      <c r="AD72" s="59"/>
      <c r="AE72" s="59"/>
      <c r="AF72" s="59"/>
      <c r="AG72" s="59"/>
      <c r="AH72" s="59"/>
      <c r="AI72" s="59"/>
      <c r="AJ72" s="59"/>
      <c r="AK72" s="59"/>
      <c r="AL72" s="59"/>
      <c r="AM72" s="59"/>
      <c r="AN72" s="59"/>
      <c r="AO72" s="59"/>
      <c r="AP72" s="59"/>
      <c r="AQ72" s="59"/>
      <c r="AR72" s="59"/>
      <c r="AS72" s="59"/>
      <c r="AT72" s="59"/>
      <c r="AU72" s="59"/>
      <c r="AV72" s="59"/>
      <c r="AW72" s="59"/>
      <c r="AX72" s="59"/>
      <c r="AY72" s="59"/>
      <c r="AZ72" s="59"/>
      <c r="BA72" s="59"/>
      <c r="BB72" s="59"/>
      <c r="BC72" s="59"/>
      <c r="BD72" s="59"/>
      <c r="BE72" s="59"/>
      <c r="BF72" s="59"/>
      <c r="BG72" s="59"/>
      <c r="BH72" s="59"/>
      <c r="BI72" s="59"/>
      <c r="BJ72" s="59"/>
      <c r="BK72" s="59"/>
      <c r="BL72" s="59"/>
      <c r="BM72" s="59"/>
      <c r="BN72" s="59"/>
      <c r="BO72" s="59"/>
      <c r="BP72" s="59"/>
      <c r="BQ72" s="59"/>
      <c r="BR72" s="59"/>
      <c r="BS72" s="59"/>
      <c r="BT72" s="59"/>
      <c r="BU72" s="59"/>
      <c r="BV72" s="59"/>
      <c r="BW72" s="59"/>
      <c r="BX72" s="59"/>
      <c r="BY72" s="59"/>
      <c r="BZ72" s="59"/>
      <c r="CA72" s="59"/>
      <c r="CB72" s="59"/>
      <c r="CC72" s="59"/>
      <c r="CD72" s="59"/>
      <c r="CE72" s="59"/>
      <c r="CF72" s="59"/>
      <c r="CG72" s="59"/>
      <c r="CH72" s="59"/>
      <c r="CI72" s="59"/>
      <c r="CJ72" s="59"/>
      <c r="CK72" s="59"/>
      <c r="CL72" s="59"/>
      <c r="CM72" s="59"/>
      <c r="CN72" s="59"/>
      <c r="CO72" s="59"/>
      <c r="CP72" s="59"/>
      <c r="CQ72" s="59"/>
      <c r="CR72" s="59"/>
      <c r="CS72" s="59"/>
      <c r="CT72" s="59"/>
      <c r="CU72" s="59"/>
      <c r="CV72" s="59"/>
      <c r="CW72" s="59"/>
      <c r="CX72" s="59"/>
      <c r="CY72" s="59"/>
      <c r="CZ72" s="59"/>
      <c r="DA72" s="59"/>
      <c r="DB72" s="59"/>
      <c r="DC72" s="59"/>
      <c r="DD72" s="59"/>
      <c r="DE72" s="59"/>
      <c r="DF72" s="59"/>
      <c r="DG72" s="59"/>
      <c r="DH72" s="59"/>
      <c r="DI72" s="59"/>
      <c r="DJ72" s="59"/>
      <c r="DK72" s="59"/>
      <c r="DL72" s="59"/>
      <c r="DM72" s="59"/>
      <c r="DN72" s="59"/>
      <c r="DO72" s="59"/>
      <c r="DP72" s="59"/>
      <c r="DQ72" s="59"/>
      <c r="DR72" s="59"/>
      <c r="DS72" s="59"/>
      <c r="DT72" s="59"/>
      <c r="DU72" s="59"/>
      <c r="DV72" s="59"/>
      <c r="DW72" s="59"/>
      <c r="DX72" s="59"/>
      <c r="DY72" s="59"/>
      <c r="DZ72" s="59"/>
      <c r="EA72" s="59"/>
      <c r="EB72" s="59"/>
      <c r="EC72" s="59"/>
      <c r="ED72" s="59"/>
      <c r="EE72" s="59"/>
      <c r="EF72" s="59"/>
      <c r="EG72" s="59"/>
      <c r="EH72" s="59"/>
      <c r="EI72" s="59"/>
      <c r="EJ72" s="59"/>
      <c r="EK72" s="59"/>
      <c r="EL72" s="59"/>
      <c r="EM72" s="59"/>
      <c r="EN72" s="59"/>
      <c r="EO72" s="59"/>
      <c r="EP72" s="59"/>
      <c r="EQ72" s="59"/>
      <c r="ER72" s="59"/>
      <c r="ES72" s="59"/>
      <c r="ET72" s="59"/>
      <c r="EU72" s="59"/>
      <c r="EV72" s="59"/>
      <c r="EW72" s="59"/>
      <c r="EX72" s="59"/>
      <c r="EY72" s="59"/>
      <c r="EZ72" s="59"/>
      <c r="FA72" s="59"/>
      <c r="FB72" s="59"/>
      <c r="FC72" s="59"/>
      <c r="FD72" s="59"/>
      <c r="FE72" s="59"/>
      <c r="FF72" s="59"/>
      <c r="FG72" s="59"/>
      <c r="FH72" s="59"/>
      <c r="FI72" s="59"/>
      <c r="FJ72" s="59"/>
      <c r="FK72" s="59"/>
      <c r="FL72" s="59"/>
      <c r="FM72" s="59"/>
      <c r="FN72" s="59"/>
      <c r="FO72" s="59"/>
      <c r="FP72" s="59"/>
      <c r="FQ72" s="59"/>
      <c r="FR72" s="59"/>
      <c r="FS72" s="59"/>
      <c r="FT72" s="59"/>
      <c r="FU72" s="59"/>
      <c r="FV72" s="59"/>
      <c r="FW72" s="59"/>
      <c r="FX72" s="59"/>
      <c r="FY72" s="59"/>
      <c r="FZ72" s="59"/>
      <c r="GA72" s="59"/>
      <c r="GB72" s="59"/>
      <c r="GC72" s="59"/>
      <c r="GD72" s="59"/>
      <c r="GE72" s="59"/>
      <c r="GF72" s="59"/>
      <c r="GG72" s="59"/>
      <c r="GH72" s="59"/>
      <c r="GI72" s="59"/>
      <c r="GJ72" s="59"/>
      <c r="GK72" s="59"/>
      <c r="GL72" s="59"/>
      <c r="GM72" s="59"/>
      <c r="GN72" s="59"/>
      <c r="GO72" s="59"/>
      <c r="GP72" s="59"/>
      <c r="GQ72" s="59"/>
      <c r="GR72" s="59"/>
      <c r="GS72" s="59"/>
      <c r="GT72" s="59"/>
      <c r="GU72" s="59"/>
      <c r="GV72" s="59"/>
      <c r="GW72" s="59"/>
      <c r="GX72" s="59"/>
      <c r="GY72" s="59"/>
      <c r="GZ72" s="59"/>
      <c r="HA72" s="59"/>
      <c r="HB72" s="59"/>
      <c r="HC72" s="59"/>
      <c r="HD72" s="59"/>
      <c r="HE72" s="59"/>
      <c r="HF72" s="59"/>
      <c r="HG72" s="59"/>
      <c r="HH72" s="59"/>
      <c r="HI72" s="59"/>
      <c r="HJ72" s="59"/>
      <c r="HK72" s="59"/>
      <c r="HL72" s="59"/>
      <c r="HM72" s="59"/>
      <c r="HN72" s="59"/>
      <c r="HO72" s="59"/>
      <c r="HP72" s="59"/>
      <c r="HQ72" s="59"/>
      <c r="HR72" s="59"/>
      <c r="HS72" s="59"/>
      <c r="HT72" s="59"/>
      <c r="HU72" s="59"/>
      <c r="HV72" s="59"/>
      <c r="HW72" s="59"/>
      <c r="HX72" s="59"/>
      <c r="HY72" s="59"/>
      <c r="HZ72" s="59"/>
      <c r="IA72" s="59"/>
      <c r="IB72" s="59"/>
      <c r="IC72" s="59"/>
      <c r="ID72" s="59"/>
      <c r="IE72" s="59"/>
      <c r="IF72" s="59"/>
      <c r="IG72" s="59"/>
      <c r="IH72" s="59"/>
      <c r="II72" s="59"/>
      <c r="IJ72" s="59"/>
      <c r="IK72" s="59"/>
      <c r="IL72" s="59"/>
      <c r="IM72" s="59"/>
      <c r="IN72" s="59"/>
      <c r="IO72" s="59"/>
      <c r="IP72" s="59"/>
      <c r="IQ72" s="59"/>
      <c r="IR72" s="59"/>
      <c r="IS72" s="60"/>
    </row>
    <row r="73" spans="1:256" ht="16.95" customHeight="1">
      <c r="A73" s="329"/>
      <c r="B73" s="63" t="s">
        <v>522</v>
      </c>
      <c r="C73" s="63" t="s">
        <v>523</v>
      </c>
      <c r="D73" s="63" t="s">
        <v>524</v>
      </c>
      <c r="E73" s="55" t="s">
        <v>462</v>
      </c>
      <c r="F73" s="56" t="s">
        <v>87</v>
      </c>
      <c r="G73" s="56" t="s">
        <v>22</v>
      </c>
      <c r="H73" s="56" t="s">
        <v>525</v>
      </c>
      <c r="I73" s="57">
        <v>4247</v>
      </c>
      <c r="J73" s="56" t="s">
        <v>151</v>
      </c>
      <c r="K73" s="56" t="s">
        <v>25</v>
      </c>
      <c r="L73" s="56" t="s">
        <v>526</v>
      </c>
      <c r="M73" s="57">
        <v>3762</v>
      </c>
      <c r="N73" s="56" t="s">
        <v>527</v>
      </c>
      <c r="O73" s="56" t="s">
        <v>98</v>
      </c>
      <c r="P73" s="56" t="s">
        <v>528</v>
      </c>
      <c r="Q73" s="57">
        <v>8009</v>
      </c>
      <c r="R73" s="58"/>
      <c r="U73" s="59"/>
      <c r="V73" s="59"/>
      <c r="W73" s="59"/>
      <c r="X73" s="59"/>
      <c r="Y73" s="59"/>
      <c r="Z73" s="59"/>
      <c r="AA73" s="59"/>
      <c r="AB73" s="59"/>
      <c r="AC73" s="59"/>
      <c r="AD73" s="59"/>
      <c r="AE73" s="59"/>
      <c r="AF73" s="59"/>
      <c r="AG73" s="59"/>
      <c r="AH73" s="59"/>
      <c r="AI73" s="59"/>
      <c r="AJ73" s="59"/>
      <c r="AK73" s="59"/>
      <c r="AL73" s="59"/>
      <c r="AM73" s="59"/>
      <c r="AN73" s="59"/>
      <c r="AO73" s="59"/>
      <c r="AP73" s="59"/>
      <c r="AQ73" s="59"/>
      <c r="AR73" s="59"/>
      <c r="AS73" s="59"/>
      <c r="AT73" s="59"/>
      <c r="AU73" s="59"/>
      <c r="AV73" s="59"/>
      <c r="AW73" s="59"/>
      <c r="AX73" s="59"/>
      <c r="AY73" s="59"/>
      <c r="AZ73" s="59"/>
      <c r="BA73" s="59"/>
      <c r="BB73" s="59"/>
      <c r="BC73" s="59"/>
      <c r="BD73" s="59"/>
      <c r="BE73" s="59"/>
      <c r="BF73" s="59"/>
      <c r="BG73" s="59"/>
      <c r="BH73" s="59"/>
      <c r="BI73" s="59"/>
      <c r="BJ73" s="59"/>
      <c r="BK73" s="59"/>
      <c r="BL73" s="59"/>
      <c r="BM73" s="59"/>
      <c r="BN73" s="59"/>
      <c r="BO73" s="59"/>
      <c r="BP73" s="59"/>
      <c r="BQ73" s="59"/>
      <c r="BR73" s="59"/>
      <c r="BS73" s="59"/>
      <c r="BT73" s="59"/>
      <c r="BU73" s="59"/>
      <c r="BV73" s="59"/>
      <c r="BW73" s="59"/>
      <c r="BX73" s="59"/>
      <c r="BY73" s="59"/>
      <c r="BZ73" s="59"/>
      <c r="CA73" s="59"/>
      <c r="CB73" s="59"/>
      <c r="CC73" s="59"/>
      <c r="CD73" s="59"/>
      <c r="CE73" s="59"/>
      <c r="CF73" s="59"/>
      <c r="CG73" s="59"/>
      <c r="CH73" s="59"/>
      <c r="CI73" s="59"/>
      <c r="CJ73" s="59"/>
      <c r="CK73" s="59"/>
      <c r="CL73" s="59"/>
      <c r="CM73" s="59"/>
      <c r="CN73" s="59"/>
      <c r="CO73" s="59"/>
      <c r="CP73" s="59"/>
      <c r="CQ73" s="59"/>
      <c r="CR73" s="59"/>
      <c r="CS73" s="59"/>
      <c r="CT73" s="59"/>
      <c r="CU73" s="59"/>
      <c r="CV73" s="59"/>
      <c r="CW73" s="59"/>
      <c r="CX73" s="59"/>
      <c r="CY73" s="59"/>
      <c r="CZ73" s="59"/>
      <c r="DA73" s="59"/>
      <c r="DB73" s="59"/>
      <c r="DC73" s="59"/>
      <c r="DD73" s="59"/>
      <c r="DE73" s="59"/>
      <c r="DF73" s="59"/>
      <c r="DG73" s="59"/>
      <c r="DH73" s="59"/>
      <c r="DI73" s="59"/>
      <c r="DJ73" s="59"/>
      <c r="DK73" s="59"/>
      <c r="DL73" s="59"/>
      <c r="DM73" s="59"/>
      <c r="DN73" s="59"/>
      <c r="DO73" s="59"/>
      <c r="DP73" s="59"/>
      <c r="DQ73" s="59"/>
      <c r="DR73" s="59"/>
      <c r="DS73" s="59"/>
      <c r="DT73" s="59"/>
      <c r="DU73" s="59"/>
      <c r="DV73" s="59"/>
      <c r="DW73" s="59"/>
      <c r="DX73" s="59"/>
      <c r="DY73" s="59"/>
      <c r="DZ73" s="59"/>
      <c r="EA73" s="59"/>
      <c r="EB73" s="59"/>
      <c r="EC73" s="59"/>
      <c r="ED73" s="59"/>
      <c r="EE73" s="59"/>
      <c r="EF73" s="59"/>
      <c r="EG73" s="59"/>
      <c r="EH73" s="59"/>
      <c r="EI73" s="59"/>
      <c r="EJ73" s="59"/>
      <c r="EK73" s="59"/>
      <c r="EL73" s="59"/>
      <c r="EM73" s="59"/>
      <c r="EN73" s="59"/>
      <c r="EO73" s="59"/>
      <c r="EP73" s="59"/>
      <c r="EQ73" s="59"/>
      <c r="ER73" s="59"/>
      <c r="ES73" s="59"/>
      <c r="ET73" s="59"/>
      <c r="EU73" s="59"/>
      <c r="EV73" s="59"/>
      <c r="EW73" s="59"/>
      <c r="EX73" s="59"/>
      <c r="EY73" s="59"/>
      <c r="EZ73" s="59"/>
      <c r="FA73" s="59"/>
      <c r="FB73" s="59"/>
      <c r="FC73" s="59"/>
      <c r="FD73" s="59"/>
      <c r="FE73" s="59"/>
      <c r="FF73" s="59"/>
      <c r="FG73" s="59"/>
      <c r="FH73" s="59"/>
      <c r="FI73" s="59"/>
      <c r="FJ73" s="59"/>
      <c r="FK73" s="59"/>
      <c r="FL73" s="59"/>
      <c r="FM73" s="59"/>
      <c r="FN73" s="59"/>
      <c r="FO73" s="59"/>
      <c r="FP73" s="59"/>
      <c r="FQ73" s="59"/>
      <c r="FR73" s="59"/>
      <c r="FS73" s="59"/>
      <c r="FT73" s="59"/>
      <c r="FU73" s="59"/>
      <c r="FV73" s="59"/>
      <c r="FW73" s="59"/>
      <c r="FX73" s="59"/>
      <c r="FY73" s="59"/>
      <c r="FZ73" s="59"/>
      <c r="GA73" s="59"/>
      <c r="GB73" s="59"/>
      <c r="GC73" s="59"/>
      <c r="GD73" s="59"/>
      <c r="GE73" s="59"/>
      <c r="GF73" s="59"/>
      <c r="GG73" s="59"/>
      <c r="GH73" s="59"/>
      <c r="GI73" s="59"/>
      <c r="GJ73" s="59"/>
      <c r="GK73" s="59"/>
      <c r="GL73" s="59"/>
      <c r="GM73" s="59"/>
      <c r="GN73" s="59"/>
      <c r="GO73" s="59"/>
      <c r="GP73" s="59"/>
      <c r="GQ73" s="59"/>
      <c r="GR73" s="59"/>
      <c r="GS73" s="59"/>
      <c r="GT73" s="59"/>
      <c r="GU73" s="59"/>
      <c r="GV73" s="59"/>
      <c r="GW73" s="59"/>
      <c r="GX73" s="59"/>
      <c r="GY73" s="59"/>
      <c r="GZ73" s="59"/>
      <c r="HA73" s="59"/>
      <c r="HB73" s="59"/>
      <c r="HC73" s="59"/>
      <c r="HD73" s="59"/>
      <c r="HE73" s="59"/>
      <c r="HF73" s="59"/>
      <c r="HG73" s="59"/>
      <c r="HH73" s="59"/>
      <c r="HI73" s="59"/>
      <c r="HJ73" s="59"/>
      <c r="HK73" s="59"/>
      <c r="HL73" s="59"/>
      <c r="HM73" s="59"/>
      <c r="HN73" s="59"/>
      <c r="HO73" s="59"/>
      <c r="HP73" s="59"/>
      <c r="HQ73" s="59"/>
      <c r="HR73" s="59"/>
      <c r="HS73" s="59"/>
      <c r="HT73" s="59"/>
      <c r="HU73" s="59"/>
      <c r="HV73" s="59"/>
      <c r="HW73" s="59"/>
      <c r="HX73" s="59"/>
      <c r="HY73" s="59"/>
      <c r="HZ73" s="59"/>
      <c r="IA73" s="59"/>
      <c r="IB73" s="59"/>
      <c r="IC73" s="59"/>
      <c r="ID73" s="59"/>
      <c r="IE73" s="59"/>
      <c r="IF73" s="59"/>
      <c r="IG73" s="59"/>
      <c r="IH73" s="59"/>
      <c r="II73" s="59"/>
      <c r="IJ73" s="59"/>
      <c r="IK73" s="59"/>
      <c r="IL73" s="59"/>
      <c r="IM73" s="59"/>
      <c r="IN73" s="59"/>
      <c r="IO73" s="59"/>
      <c r="IP73" s="59"/>
      <c r="IQ73" s="59"/>
      <c r="IR73" s="59"/>
      <c r="IS73" s="60"/>
    </row>
    <row r="74" spans="1:256" ht="16.95" customHeight="1">
      <c r="A74" s="329"/>
      <c r="B74" s="63" t="s">
        <v>529</v>
      </c>
      <c r="C74" s="63" t="s">
        <v>530</v>
      </c>
      <c r="D74" s="63" t="s">
        <v>531</v>
      </c>
      <c r="E74" s="55" t="s">
        <v>462</v>
      </c>
      <c r="F74" s="56" t="s">
        <v>502</v>
      </c>
      <c r="G74" s="56" t="s">
        <v>22</v>
      </c>
      <c r="H74" s="56" t="s">
        <v>532</v>
      </c>
      <c r="I74" s="57">
        <v>4294</v>
      </c>
      <c r="J74" s="56" t="s">
        <v>165</v>
      </c>
      <c r="K74" s="56" t="s">
        <v>25</v>
      </c>
      <c r="L74" s="56" t="s">
        <v>533</v>
      </c>
      <c r="M74" s="57">
        <v>3866</v>
      </c>
      <c r="N74" s="56" t="s">
        <v>534</v>
      </c>
      <c r="O74" s="56" t="s">
        <v>28</v>
      </c>
      <c r="P74" s="56" t="s">
        <v>535</v>
      </c>
      <c r="Q74" s="57">
        <v>8160</v>
      </c>
      <c r="R74" s="58"/>
      <c r="U74" s="59"/>
      <c r="V74" s="59"/>
      <c r="W74" s="59"/>
      <c r="X74" s="59"/>
      <c r="Y74" s="59"/>
      <c r="Z74" s="59"/>
      <c r="AA74" s="59"/>
      <c r="AB74" s="59"/>
      <c r="AC74" s="59"/>
      <c r="AD74" s="59"/>
      <c r="AE74" s="59"/>
      <c r="AF74" s="59"/>
      <c r="AG74" s="59"/>
      <c r="AH74" s="59"/>
      <c r="AI74" s="59"/>
      <c r="AJ74" s="59"/>
      <c r="AK74" s="59"/>
      <c r="AL74" s="59"/>
      <c r="AM74" s="59"/>
      <c r="AN74" s="59"/>
      <c r="AO74" s="59"/>
      <c r="AP74" s="59"/>
      <c r="AQ74" s="59"/>
      <c r="AR74" s="59"/>
      <c r="AS74" s="59"/>
      <c r="AT74" s="59"/>
      <c r="AU74" s="59"/>
      <c r="AV74" s="59"/>
      <c r="AW74" s="59"/>
      <c r="AX74" s="59"/>
      <c r="AY74" s="59"/>
      <c r="AZ74" s="59"/>
      <c r="BA74" s="59"/>
      <c r="BB74" s="59"/>
      <c r="BC74" s="59"/>
      <c r="BD74" s="59"/>
      <c r="BE74" s="59"/>
      <c r="BF74" s="59"/>
      <c r="BG74" s="59"/>
      <c r="BH74" s="59"/>
      <c r="BI74" s="59"/>
      <c r="BJ74" s="59"/>
      <c r="BK74" s="59"/>
      <c r="BL74" s="59"/>
      <c r="BM74" s="59"/>
      <c r="BN74" s="59"/>
      <c r="BO74" s="59"/>
      <c r="BP74" s="59"/>
      <c r="BQ74" s="59"/>
      <c r="BR74" s="59"/>
      <c r="BS74" s="59"/>
      <c r="BT74" s="59"/>
      <c r="BU74" s="59"/>
      <c r="BV74" s="59"/>
      <c r="BW74" s="59"/>
      <c r="BX74" s="59"/>
      <c r="BY74" s="59"/>
      <c r="BZ74" s="59"/>
      <c r="CA74" s="59"/>
      <c r="CB74" s="59"/>
      <c r="CC74" s="59"/>
      <c r="CD74" s="59"/>
      <c r="CE74" s="59"/>
      <c r="CF74" s="59"/>
      <c r="CG74" s="59"/>
      <c r="CH74" s="59"/>
      <c r="CI74" s="59"/>
      <c r="CJ74" s="59"/>
      <c r="CK74" s="59"/>
      <c r="CL74" s="59"/>
      <c r="CM74" s="59"/>
      <c r="CN74" s="59"/>
      <c r="CO74" s="59"/>
      <c r="CP74" s="59"/>
      <c r="CQ74" s="59"/>
      <c r="CR74" s="59"/>
      <c r="CS74" s="59"/>
      <c r="CT74" s="59"/>
      <c r="CU74" s="59"/>
      <c r="CV74" s="59"/>
      <c r="CW74" s="59"/>
      <c r="CX74" s="59"/>
      <c r="CY74" s="59"/>
      <c r="CZ74" s="59"/>
      <c r="DA74" s="59"/>
      <c r="DB74" s="59"/>
      <c r="DC74" s="59"/>
      <c r="DD74" s="59"/>
      <c r="DE74" s="59"/>
      <c r="DF74" s="59"/>
      <c r="DG74" s="59"/>
      <c r="DH74" s="59"/>
      <c r="DI74" s="59"/>
      <c r="DJ74" s="59"/>
      <c r="DK74" s="59"/>
      <c r="DL74" s="59"/>
      <c r="DM74" s="59"/>
      <c r="DN74" s="59"/>
      <c r="DO74" s="59"/>
      <c r="DP74" s="59"/>
      <c r="DQ74" s="59"/>
      <c r="DR74" s="59"/>
      <c r="DS74" s="59"/>
      <c r="DT74" s="59"/>
      <c r="DU74" s="59"/>
      <c r="DV74" s="59"/>
      <c r="DW74" s="59"/>
      <c r="DX74" s="59"/>
      <c r="DY74" s="59"/>
      <c r="DZ74" s="59"/>
      <c r="EA74" s="59"/>
      <c r="EB74" s="59"/>
      <c r="EC74" s="59"/>
      <c r="ED74" s="59"/>
      <c r="EE74" s="59"/>
      <c r="EF74" s="59"/>
      <c r="EG74" s="59"/>
      <c r="EH74" s="59"/>
      <c r="EI74" s="59"/>
      <c r="EJ74" s="59"/>
      <c r="EK74" s="59"/>
      <c r="EL74" s="59"/>
      <c r="EM74" s="59"/>
      <c r="EN74" s="59"/>
      <c r="EO74" s="59"/>
      <c r="EP74" s="59"/>
      <c r="EQ74" s="59"/>
      <c r="ER74" s="59"/>
      <c r="ES74" s="59"/>
      <c r="ET74" s="59"/>
      <c r="EU74" s="59"/>
      <c r="EV74" s="59"/>
      <c r="EW74" s="59"/>
      <c r="EX74" s="59"/>
      <c r="EY74" s="59"/>
      <c r="EZ74" s="59"/>
      <c r="FA74" s="59"/>
      <c r="FB74" s="59"/>
      <c r="FC74" s="59"/>
      <c r="FD74" s="59"/>
      <c r="FE74" s="59"/>
      <c r="FF74" s="59"/>
      <c r="FG74" s="59"/>
      <c r="FH74" s="59"/>
      <c r="FI74" s="59"/>
      <c r="FJ74" s="59"/>
      <c r="FK74" s="59"/>
      <c r="FL74" s="59"/>
      <c r="FM74" s="59"/>
      <c r="FN74" s="59"/>
      <c r="FO74" s="59"/>
      <c r="FP74" s="59"/>
      <c r="FQ74" s="59"/>
      <c r="FR74" s="59"/>
      <c r="FS74" s="59"/>
      <c r="FT74" s="59"/>
      <c r="FU74" s="59"/>
      <c r="FV74" s="59"/>
      <c r="FW74" s="59"/>
      <c r="FX74" s="59"/>
      <c r="FY74" s="59"/>
      <c r="FZ74" s="59"/>
      <c r="GA74" s="59"/>
      <c r="GB74" s="59"/>
      <c r="GC74" s="59"/>
      <c r="GD74" s="59"/>
      <c r="GE74" s="59"/>
      <c r="GF74" s="59"/>
      <c r="GG74" s="59"/>
      <c r="GH74" s="59"/>
      <c r="GI74" s="59"/>
      <c r="GJ74" s="59"/>
      <c r="GK74" s="59"/>
      <c r="GL74" s="59"/>
      <c r="GM74" s="59"/>
      <c r="GN74" s="59"/>
      <c r="GO74" s="59"/>
      <c r="GP74" s="59"/>
      <c r="GQ74" s="59"/>
      <c r="GR74" s="59"/>
      <c r="GS74" s="59"/>
      <c r="GT74" s="59"/>
      <c r="GU74" s="59"/>
      <c r="GV74" s="59"/>
      <c r="GW74" s="59"/>
      <c r="GX74" s="59"/>
      <c r="GY74" s="59"/>
      <c r="GZ74" s="59"/>
      <c r="HA74" s="59"/>
      <c r="HB74" s="59"/>
      <c r="HC74" s="59"/>
      <c r="HD74" s="59"/>
      <c r="HE74" s="59"/>
      <c r="HF74" s="59"/>
      <c r="HG74" s="59"/>
      <c r="HH74" s="59"/>
      <c r="HI74" s="59"/>
      <c r="HJ74" s="59"/>
      <c r="HK74" s="59"/>
      <c r="HL74" s="59"/>
      <c r="HM74" s="59"/>
      <c r="HN74" s="59"/>
      <c r="HO74" s="59"/>
      <c r="HP74" s="59"/>
      <c r="HQ74" s="59"/>
      <c r="HR74" s="59"/>
      <c r="HS74" s="59"/>
      <c r="HT74" s="59"/>
      <c r="HU74" s="59"/>
      <c r="HV74" s="59"/>
      <c r="HW74" s="59"/>
      <c r="HX74" s="59"/>
      <c r="HY74" s="59"/>
      <c r="HZ74" s="59"/>
      <c r="IA74" s="59"/>
      <c r="IB74" s="59"/>
      <c r="IC74" s="59"/>
      <c r="ID74" s="59"/>
      <c r="IE74" s="59"/>
      <c r="IF74" s="59"/>
      <c r="IG74" s="59"/>
      <c r="IH74" s="59"/>
      <c r="II74" s="59"/>
      <c r="IJ74" s="59"/>
      <c r="IK74" s="59"/>
      <c r="IL74" s="59"/>
      <c r="IM74" s="59"/>
      <c r="IN74" s="59"/>
      <c r="IO74" s="59"/>
      <c r="IP74" s="59"/>
      <c r="IQ74" s="59"/>
      <c r="IR74" s="59"/>
      <c r="IS74" s="60"/>
    </row>
    <row r="75" spans="1:256" ht="16.95" customHeight="1">
      <c r="A75" s="329"/>
      <c r="B75" s="63" t="s">
        <v>536</v>
      </c>
      <c r="C75" s="63" t="s">
        <v>798</v>
      </c>
      <c r="D75" s="63" t="s">
        <v>538</v>
      </c>
      <c r="E75" s="55" t="s">
        <v>462</v>
      </c>
      <c r="F75" s="56" t="s">
        <v>484</v>
      </c>
      <c r="G75" s="56" t="s">
        <v>22</v>
      </c>
      <c r="H75" s="56" t="s">
        <v>539</v>
      </c>
      <c r="I75" s="57">
        <v>4317</v>
      </c>
      <c r="J75" s="56" t="s">
        <v>165</v>
      </c>
      <c r="K75" s="56" t="s">
        <v>25</v>
      </c>
      <c r="L75" s="56" t="s">
        <v>540</v>
      </c>
      <c r="M75" s="57">
        <v>3864</v>
      </c>
      <c r="N75" s="56" t="s">
        <v>541</v>
      </c>
      <c r="O75" s="56" t="s">
        <v>28</v>
      </c>
      <c r="P75" s="56" t="s">
        <v>542</v>
      </c>
      <c r="Q75" s="57">
        <v>8181</v>
      </c>
      <c r="R75" s="58"/>
      <c r="U75" s="59"/>
      <c r="V75" s="59"/>
      <c r="W75" s="59"/>
      <c r="X75" s="59"/>
      <c r="Y75" s="59"/>
      <c r="Z75" s="59"/>
      <c r="AA75" s="59"/>
      <c r="AB75" s="59"/>
      <c r="AC75" s="59"/>
      <c r="AD75" s="59"/>
      <c r="AE75" s="59"/>
      <c r="AF75" s="59"/>
      <c r="AG75" s="59"/>
      <c r="AH75" s="59"/>
      <c r="AI75" s="59"/>
      <c r="AJ75" s="59"/>
      <c r="AK75" s="59"/>
      <c r="AL75" s="59"/>
      <c r="AM75" s="59"/>
      <c r="AN75" s="59"/>
      <c r="AO75" s="59"/>
      <c r="AP75" s="59"/>
      <c r="AQ75" s="59"/>
      <c r="AR75" s="59"/>
      <c r="AS75" s="59"/>
      <c r="AT75" s="59"/>
      <c r="AU75" s="59"/>
      <c r="AV75" s="59"/>
      <c r="AW75" s="59"/>
      <c r="AX75" s="59"/>
      <c r="AY75" s="59"/>
      <c r="AZ75" s="59"/>
      <c r="BA75" s="59"/>
      <c r="BB75" s="59"/>
      <c r="BC75" s="59"/>
      <c r="BD75" s="59"/>
      <c r="BE75" s="59"/>
      <c r="BF75" s="59"/>
      <c r="BG75" s="59"/>
      <c r="BH75" s="59"/>
      <c r="BI75" s="59"/>
      <c r="BJ75" s="59"/>
      <c r="BK75" s="59"/>
      <c r="BL75" s="59"/>
      <c r="BM75" s="59"/>
      <c r="BN75" s="59"/>
      <c r="BO75" s="59"/>
      <c r="BP75" s="59"/>
      <c r="BQ75" s="59"/>
      <c r="BR75" s="59"/>
      <c r="BS75" s="59"/>
      <c r="BT75" s="59"/>
      <c r="BU75" s="59"/>
      <c r="BV75" s="59"/>
      <c r="BW75" s="59"/>
      <c r="BX75" s="59"/>
      <c r="BY75" s="59"/>
      <c r="BZ75" s="59"/>
      <c r="CA75" s="59"/>
      <c r="CB75" s="59"/>
      <c r="CC75" s="59"/>
      <c r="CD75" s="59"/>
      <c r="CE75" s="59"/>
      <c r="CF75" s="59"/>
      <c r="CG75" s="59"/>
      <c r="CH75" s="59"/>
      <c r="CI75" s="59"/>
      <c r="CJ75" s="59"/>
      <c r="CK75" s="59"/>
      <c r="CL75" s="59"/>
      <c r="CM75" s="59"/>
      <c r="CN75" s="59"/>
      <c r="CO75" s="59"/>
      <c r="CP75" s="59"/>
      <c r="CQ75" s="59"/>
      <c r="CR75" s="59"/>
      <c r="CS75" s="59"/>
      <c r="CT75" s="59"/>
      <c r="CU75" s="59"/>
      <c r="CV75" s="59"/>
      <c r="CW75" s="59"/>
      <c r="CX75" s="59"/>
      <c r="CY75" s="59"/>
      <c r="CZ75" s="59"/>
      <c r="DA75" s="59"/>
      <c r="DB75" s="59"/>
      <c r="DC75" s="59"/>
      <c r="DD75" s="59"/>
      <c r="DE75" s="59"/>
      <c r="DF75" s="59"/>
      <c r="DG75" s="59"/>
      <c r="DH75" s="59"/>
      <c r="DI75" s="59"/>
      <c r="DJ75" s="59"/>
      <c r="DK75" s="59"/>
      <c r="DL75" s="59"/>
      <c r="DM75" s="59"/>
      <c r="DN75" s="59"/>
      <c r="DO75" s="59"/>
      <c r="DP75" s="59"/>
      <c r="DQ75" s="59"/>
      <c r="DR75" s="59"/>
      <c r="DS75" s="59"/>
      <c r="DT75" s="59"/>
      <c r="DU75" s="59"/>
      <c r="DV75" s="59"/>
      <c r="DW75" s="59"/>
      <c r="DX75" s="59"/>
      <c r="DY75" s="59"/>
      <c r="DZ75" s="59"/>
      <c r="EA75" s="59"/>
      <c r="EB75" s="59"/>
      <c r="EC75" s="59"/>
      <c r="ED75" s="59"/>
      <c r="EE75" s="59"/>
      <c r="EF75" s="59"/>
      <c r="EG75" s="59"/>
      <c r="EH75" s="59"/>
      <c r="EI75" s="59"/>
      <c r="EJ75" s="59"/>
      <c r="EK75" s="59"/>
      <c r="EL75" s="59"/>
      <c r="EM75" s="59"/>
      <c r="EN75" s="59"/>
      <c r="EO75" s="59"/>
      <c r="EP75" s="59"/>
      <c r="EQ75" s="59"/>
      <c r="ER75" s="59"/>
      <c r="ES75" s="59"/>
      <c r="ET75" s="59"/>
      <c r="EU75" s="59"/>
      <c r="EV75" s="59"/>
      <c r="EW75" s="59"/>
      <c r="EX75" s="59"/>
      <c r="EY75" s="59"/>
      <c r="EZ75" s="59"/>
      <c r="FA75" s="59"/>
      <c r="FB75" s="59"/>
      <c r="FC75" s="59"/>
      <c r="FD75" s="59"/>
      <c r="FE75" s="59"/>
      <c r="FF75" s="59"/>
      <c r="FG75" s="59"/>
      <c r="FH75" s="59"/>
      <c r="FI75" s="59"/>
      <c r="FJ75" s="59"/>
      <c r="FK75" s="59"/>
      <c r="FL75" s="59"/>
      <c r="FM75" s="59"/>
      <c r="FN75" s="59"/>
      <c r="FO75" s="59"/>
      <c r="FP75" s="59"/>
      <c r="FQ75" s="59"/>
      <c r="FR75" s="59"/>
      <c r="FS75" s="59"/>
      <c r="FT75" s="59"/>
      <c r="FU75" s="59"/>
      <c r="FV75" s="59"/>
      <c r="FW75" s="59"/>
      <c r="FX75" s="59"/>
      <c r="FY75" s="59"/>
      <c r="FZ75" s="59"/>
      <c r="GA75" s="59"/>
      <c r="GB75" s="59"/>
      <c r="GC75" s="59"/>
      <c r="GD75" s="59"/>
      <c r="GE75" s="59"/>
      <c r="GF75" s="59"/>
      <c r="GG75" s="59"/>
      <c r="GH75" s="59"/>
      <c r="GI75" s="59"/>
      <c r="GJ75" s="59"/>
      <c r="GK75" s="59"/>
      <c r="GL75" s="59"/>
      <c r="GM75" s="59"/>
      <c r="GN75" s="59"/>
      <c r="GO75" s="59"/>
      <c r="GP75" s="59"/>
      <c r="GQ75" s="59"/>
      <c r="GR75" s="59"/>
      <c r="GS75" s="59"/>
      <c r="GT75" s="59"/>
      <c r="GU75" s="59"/>
      <c r="GV75" s="59"/>
      <c r="GW75" s="59"/>
      <c r="GX75" s="59"/>
      <c r="GY75" s="59"/>
      <c r="GZ75" s="59"/>
      <c r="HA75" s="59"/>
      <c r="HB75" s="59"/>
      <c r="HC75" s="59"/>
      <c r="HD75" s="59"/>
      <c r="HE75" s="59"/>
      <c r="HF75" s="59"/>
      <c r="HG75" s="59"/>
      <c r="HH75" s="59"/>
      <c r="HI75" s="59"/>
      <c r="HJ75" s="59"/>
      <c r="HK75" s="59"/>
      <c r="HL75" s="59"/>
      <c r="HM75" s="59"/>
      <c r="HN75" s="59"/>
      <c r="HO75" s="59"/>
      <c r="HP75" s="59"/>
      <c r="HQ75" s="59"/>
      <c r="HR75" s="59"/>
      <c r="HS75" s="59"/>
      <c r="HT75" s="59"/>
      <c r="HU75" s="59"/>
      <c r="HV75" s="59"/>
      <c r="HW75" s="59"/>
      <c r="HX75" s="59"/>
      <c r="HY75" s="59"/>
      <c r="HZ75" s="59"/>
      <c r="IA75" s="59"/>
      <c r="IB75" s="59"/>
      <c r="IC75" s="59"/>
      <c r="ID75" s="59"/>
      <c r="IE75" s="59"/>
      <c r="IF75" s="59"/>
      <c r="IG75" s="59"/>
      <c r="IH75" s="59"/>
      <c r="II75" s="59"/>
      <c r="IJ75" s="59"/>
      <c r="IK75" s="59"/>
      <c r="IL75" s="59"/>
      <c r="IM75" s="59"/>
      <c r="IN75" s="59"/>
      <c r="IO75" s="59"/>
      <c r="IP75" s="59"/>
      <c r="IQ75" s="59"/>
      <c r="IR75" s="59"/>
      <c r="IS75" s="60"/>
    </row>
    <row r="76" spans="1:256" ht="16.95" customHeight="1">
      <c r="A76" s="329"/>
      <c r="B76" s="63" t="s">
        <v>543</v>
      </c>
      <c r="C76" s="63" t="s">
        <v>544</v>
      </c>
      <c r="D76" s="63" t="s">
        <v>545</v>
      </c>
      <c r="E76" s="55" t="s">
        <v>462</v>
      </c>
      <c r="F76" s="56" t="s">
        <v>87</v>
      </c>
      <c r="G76" s="56" t="s">
        <v>22</v>
      </c>
      <c r="H76" s="56" t="s">
        <v>546</v>
      </c>
      <c r="I76" s="57">
        <v>4450</v>
      </c>
      <c r="J76" s="56" t="s">
        <v>94</v>
      </c>
      <c r="K76" s="56" t="s">
        <v>25</v>
      </c>
      <c r="L76" s="56" t="s">
        <v>547</v>
      </c>
      <c r="M76" s="57">
        <v>4005</v>
      </c>
      <c r="N76" s="56" t="s">
        <v>548</v>
      </c>
      <c r="O76" s="56" t="s">
        <v>28</v>
      </c>
      <c r="P76" s="56" t="s">
        <v>549</v>
      </c>
      <c r="Q76" s="57">
        <v>8455</v>
      </c>
      <c r="R76" s="58"/>
      <c r="U76" s="59"/>
      <c r="V76" s="59"/>
      <c r="W76" s="59"/>
      <c r="X76" s="59"/>
      <c r="Y76" s="59"/>
      <c r="Z76" s="59"/>
      <c r="AA76" s="59"/>
      <c r="AB76" s="59"/>
      <c r="AC76" s="59"/>
      <c r="AD76" s="59"/>
      <c r="AE76" s="59"/>
      <c r="AF76" s="59"/>
      <c r="AG76" s="59"/>
      <c r="AH76" s="59"/>
      <c r="AI76" s="59"/>
      <c r="AJ76" s="59"/>
      <c r="AK76" s="59"/>
      <c r="AL76" s="59"/>
      <c r="AM76" s="59"/>
      <c r="AN76" s="59"/>
      <c r="AO76" s="59"/>
      <c r="AP76" s="59"/>
      <c r="AQ76" s="59"/>
      <c r="AR76" s="59"/>
      <c r="AS76" s="59"/>
      <c r="AT76" s="59"/>
      <c r="AU76" s="59"/>
      <c r="AV76" s="59"/>
      <c r="AW76" s="59"/>
      <c r="AX76" s="59"/>
      <c r="AY76" s="59"/>
      <c r="AZ76" s="59"/>
      <c r="BA76" s="59"/>
      <c r="BB76" s="59"/>
      <c r="BC76" s="59"/>
      <c r="BD76" s="59"/>
      <c r="BE76" s="59"/>
      <c r="BF76" s="59"/>
      <c r="BG76" s="59"/>
      <c r="BH76" s="59"/>
      <c r="BI76" s="59"/>
      <c r="BJ76" s="59"/>
      <c r="BK76" s="59"/>
      <c r="BL76" s="59"/>
      <c r="BM76" s="59"/>
      <c r="BN76" s="59"/>
      <c r="BO76" s="59"/>
      <c r="BP76" s="59"/>
      <c r="BQ76" s="59"/>
      <c r="BR76" s="59"/>
      <c r="BS76" s="59"/>
      <c r="BT76" s="59"/>
      <c r="BU76" s="59"/>
      <c r="BV76" s="59"/>
      <c r="BW76" s="59"/>
      <c r="BX76" s="59"/>
      <c r="BY76" s="59"/>
      <c r="BZ76" s="59"/>
      <c r="CA76" s="59"/>
      <c r="CB76" s="59"/>
      <c r="CC76" s="59"/>
      <c r="CD76" s="59"/>
      <c r="CE76" s="59"/>
      <c r="CF76" s="59"/>
      <c r="CG76" s="59"/>
      <c r="CH76" s="59"/>
      <c r="CI76" s="59"/>
      <c r="CJ76" s="59"/>
      <c r="CK76" s="59"/>
      <c r="CL76" s="59"/>
      <c r="CM76" s="59"/>
      <c r="CN76" s="59"/>
      <c r="CO76" s="59"/>
      <c r="CP76" s="59"/>
      <c r="CQ76" s="59"/>
      <c r="CR76" s="59"/>
      <c r="CS76" s="59"/>
      <c r="CT76" s="59"/>
      <c r="CU76" s="59"/>
      <c r="CV76" s="59"/>
      <c r="CW76" s="59"/>
      <c r="CX76" s="59"/>
      <c r="CY76" s="59"/>
      <c r="CZ76" s="59"/>
      <c r="DA76" s="59"/>
      <c r="DB76" s="59"/>
      <c r="DC76" s="59"/>
      <c r="DD76" s="59"/>
      <c r="DE76" s="59"/>
      <c r="DF76" s="59"/>
      <c r="DG76" s="59"/>
      <c r="DH76" s="59"/>
      <c r="DI76" s="59"/>
      <c r="DJ76" s="59"/>
      <c r="DK76" s="59"/>
      <c r="DL76" s="59"/>
      <c r="DM76" s="59"/>
      <c r="DN76" s="59"/>
      <c r="DO76" s="59"/>
      <c r="DP76" s="59"/>
      <c r="DQ76" s="59"/>
      <c r="DR76" s="59"/>
      <c r="DS76" s="59"/>
      <c r="DT76" s="59"/>
      <c r="DU76" s="59"/>
      <c r="DV76" s="59"/>
      <c r="DW76" s="59"/>
      <c r="DX76" s="59"/>
      <c r="DY76" s="59"/>
      <c r="DZ76" s="59"/>
      <c r="EA76" s="59"/>
      <c r="EB76" s="59"/>
      <c r="EC76" s="59"/>
      <c r="ED76" s="59"/>
      <c r="EE76" s="59"/>
      <c r="EF76" s="59"/>
      <c r="EG76" s="59"/>
      <c r="EH76" s="59"/>
      <c r="EI76" s="59"/>
      <c r="EJ76" s="59"/>
      <c r="EK76" s="59"/>
      <c r="EL76" s="59"/>
      <c r="EM76" s="59"/>
      <c r="EN76" s="59"/>
      <c r="EO76" s="59"/>
      <c r="EP76" s="59"/>
      <c r="EQ76" s="59"/>
      <c r="ER76" s="59"/>
      <c r="ES76" s="59"/>
      <c r="ET76" s="59"/>
      <c r="EU76" s="59"/>
      <c r="EV76" s="59"/>
      <c r="EW76" s="59"/>
      <c r="EX76" s="59"/>
      <c r="EY76" s="59"/>
      <c r="EZ76" s="59"/>
      <c r="FA76" s="59"/>
      <c r="FB76" s="59"/>
      <c r="FC76" s="59"/>
      <c r="FD76" s="59"/>
      <c r="FE76" s="59"/>
      <c r="FF76" s="59"/>
      <c r="FG76" s="59"/>
      <c r="FH76" s="59"/>
      <c r="FI76" s="59"/>
      <c r="FJ76" s="59"/>
      <c r="FK76" s="59"/>
      <c r="FL76" s="59"/>
      <c r="FM76" s="59"/>
      <c r="FN76" s="59"/>
      <c r="FO76" s="59"/>
      <c r="FP76" s="59"/>
      <c r="FQ76" s="59"/>
      <c r="FR76" s="59"/>
      <c r="FS76" s="59"/>
      <c r="FT76" s="59"/>
      <c r="FU76" s="59"/>
      <c r="FV76" s="59"/>
      <c r="FW76" s="59"/>
      <c r="FX76" s="59"/>
      <c r="FY76" s="59"/>
      <c r="FZ76" s="59"/>
      <c r="GA76" s="59"/>
      <c r="GB76" s="59"/>
      <c r="GC76" s="59"/>
      <c r="GD76" s="59"/>
      <c r="GE76" s="59"/>
      <c r="GF76" s="59"/>
      <c r="GG76" s="59"/>
      <c r="GH76" s="59"/>
      <c r="GI76" s="59"/>
      <c r="GJ76" s="59"/>
      <c r="GK76" s="59"/>
      <c r="GL76" s="59"/>
      <c r="GM76" s="59"/>
      <c r="GN76" s="59"/>
      <c r="GO76" s="59"/>
      <c r="GP76" s="59"/>
      <c r="GQ76" s="59"/>
      <c r="GR76" s="59"/>
      <c r="GS76" s="59"/>
      <c r="GT76" s="59"/>
      <c r="GU76" s="59"/>
      <c r="GV76" s="59"/>
      <c r="GW76" s="59"/>
      <c r="GX76" s="59"/>
      <c r="GY76" s="59"/>
      <c r="GZ76" s="59"/>
      <c r="HA76" s="59"/>
      <c r="HB76" s="59"/>
      <c r="HC76" s="59"/>
      <c r="HD76" s="59"/>
      <c r="HE76" s="59"/>
      <c r="HF76" s="59"/>
      <c r="HG76" s="59"/>
      <c r="HH76" s="59"/>
      <c r="HI76" s="59"/>
      <c r="HJ76" s="59"/>
      <c r="HK76" s="59"/>
      <c r="HL76" s="59"/>
      <c r="HM76" s="59"/>
      <c r="HN76" s="59"/>
      <c r="HO76" s="59"/>
      <c r="HP76" s="59"/>
      <c r="HQ76" s="59"/>
      <c r="HR76" s="59"/>
      <c r="HS76" s="59"/>
      <c r="HT76" s="59"/>
      <c r="HU76" s="59"/>
      <c r="HV76" s="59"/>
      <c r="HW76" s="59"/>
      <c r="HX76" s="59"/>
      <c r="HY76" s="59"/>
      <c r="HZ76" s="59"/>
      <c r="IA76" s="59"/>
      <c r="IB76" s="59"/>
      <c r="IC76" s="59"/>
      <c r="ID76" s="59"/>
      <c r="IE76" s="59"/>
      <c r="IF76" s="59"/>
      <c r="IG76" s="59"/>
      <c r="IH76" s="59"/>
      <c r="II76" s="59"/>
      <c r="IJ76" s="59"/>
      <c r="IK76" s="59"/>
      <c r="IL76" s="59"/>
      <c r="IM76" s="59"/>
      <c r="IN76" s="59"/>
      <c r="IO76" s="59"/>
      <c r="IP76" s="59"/>
      <c r="IQ76" s="59"/>
      <c r="IR76" s="59"/>
      <c r="IS76" s="60"/>
    </row>
    <row r="77" spans="1:256" ht="16.95" customHeight="1">
      <c r="A77" s="329"/>
      <c r="B77" s="63" t="s">
        <v>550</v>
      </c>
      <c r="C77" s="63" t="s">
        <v>551</v>
      </c>
      <c r="D77" s="63" t="s">
        <v>552</v>
      </c>
      <c r="E77" s="55" t="s">
        <v>462</v>
      </c>
      <c r="F77" s="56" t="s">
        <v>553</v>
      </c>
      <c r="G77" s="56" t="s">
        <v>22</v>
      </c>
      <c r="H77" s="56" t="s">
        <v>554</v>
      </c>
      <c r="I77" s="57">
        <v>4400</v>
      </c>
      <c r="J77" s="56" t="s">
        <v>555</v>
      </c>
      <c r="K77" s="56" t="s">
        <v>25</v>
      </c>
      <c r="L77" s="56" t="s">
        <v>556</v>
      </c>
      <c r="M77" s="57">
        <v>3935</v>
      </c>
      <c r="N77" s="56" t="s">
        <v>557</v>
      </c>
      <c r="O77" s="56" t="s">
        <v>28</v>
      </c>
      <c r="P77" s="56" t="s">
        <v>558</v>
      </c>
      <c r="Q77" s="57">
        <v>8335</v>
      </c>
      <c r="R77" s="58"/>
      <c r="U77" s="59"/>
      <c r="V77" s="59"/>
      <c r="W77" s="59"/>
      <c r="X77" s="59"/>
      <c r="Y77" s="59"/>
      <c r="Z77" s="59"/>
      <c r="AA77" s="59"/>
      <c r="AB77" s="59"/>
      <c r="AC77" s="59"/>
      <c r="AD77" s="59"/>
      <c r="AE77" s="59"/>
      <c r="AF77" s="59"/>
      <c r="AG77" s="59"/>
      <c r="AH77" s="59"/>
      <c r="AI77" s="59"/>
      <c r="AJ77" s="59"/>
      <c r="AK77" s="59"/>
      <c r="AL77" s="59"/>
      <c r="AM77" s="59"/>
      <c r="AN77" s="59"/>
      <c r="AO77" s="59"/>
      <c r="AP77" s="59"/>
      <c r="AQ77" s="59"/>
      <c r="AR77" s="59"/>
      <c r="AS77" s="59"/>
      <c r="AT77" s="59"/>
      <c r="AU77" s="59"/>
      <c r="AV77" s="59"/>
      <c r="AW77" s="59"/>
      <c r="AX77" s="59"/>
      <c r="AY77" s="59"/>
      <c r="AZ77" s="59"/>
      <c r="BA77" s="59"/>
      <c r="BB77" s="59"/>
      <c r="BC77" s="59"/>
      <c r="BD77" s="59"/>
      <c r="BE77" s="59"/>
      <c r="BF77" s="59"/>
      <c r="BG77" s="59"/>
      <c r="BH77" s="59"/>
      <c r="BI77" s="59"/>
      <c r="BJ77" s="59"/>
      <c r="BK77" s="59"/>
      <c r="BL77" s="59"/>
      <c r="BM77" s="59"/>
      <c r="BN77" s="59"/>
      <c r="BO77" s="59"/>
      <c r="BP77" s="59"/>
      <c r="BQ77" s="59"/>
      <c r="BR77" s="59"/>
      <c r="BS77" s="59"/>
      <c r="BT77" s="59"/>
      <c r="BU77" s="59"/>
      <c r="BV77" s="59"/>
      <c r="BW77" s="59"/>
      <c r="BX77" s="59"/>
      <c r="BY77" s="59"/>
      <c r="BZ77" s="59"/>
      <c r="CA77" s="59"/>
      <c r="CB77" s="59"/>
      <c r="CC77" s="59"/>
      <c r="CD77" s="59"/>
      <c r="CE77" s="59"/>
      <c r="CF77" s="59"/>
      <c r="CG77" s="59"/>
      <c r="CH77" s="59"/>
      <c r="CI77" s="59"/>
      <c r="CJ77" s="59"/>
      <c r="CK77" s="59"/>
      <c r="CL77" s="59"/>
      <c r="CM77" s="59"/>
      <c r="CN77" s="59"/>
      <c r="CO77" s="59"/>
      <c r="CP77" s="59"/>
      <c r="CQ77" s="59"/>
      <c r="CR77" s="59"/>
      <c r="CS77" s="59"/>
      <c r="CT77" s="59"/>
      <c r="CU77" s="59"/>
      <c r="CV77" s="59"/>
      <c r="CW77" s="59"/>
      <c r="CX77" s="59"/>
      <c r="CY77" s="59"/>
      <c r="CZ77" s="59"/>
      <c r="DA77" s="59"/>
      <c r="DB77" s="59"/>
      <c r="DC77" s="59"/>
      <c r="DD77" s="59"/>
      <c r="DE77" s="59"/>
      <c r="DF77" s="59"/>
      <c r="DG77" s="59"/>
      <c r="DH77" s="59"/>
      <c r="DI77" s="59"/>
      <c r="DJ77" s="59"/>
      <c r="DK77" s="59"/>
      <c r="DL77" s="59"/>
      <c r="DM77" s="59"/>
      <c r="DN77" s="59"/>
      <c r="DO77" s="59"/>
      <c r="DP77" s="59"/>
      <c r="DQ77" s="59"/>
      <c r="DR77" s="59"/>
      <c r="DS77" s="59"/>
      <c r="DT77" s="59"/>
      <c r="DU77" s="59"/>
      <c r="DV77" s="59"/>
      <c r="DW77" s="59"/>
      <c r="DX77" s="59"/>
      <c r="DY77" s="59"/>
      <c r="DZ77" s="59"/>
      <c r="EA77" s="59"/>
      <c r="EB77" s="59"/>
      <c r="EC77" s="59"/>
      <c r="ED77" s="59"/>
      <c r="EE77" s="59"/>
      <c r="EF77" s="59"/>
      <c r="EG77" s="59"/>
      <c r="EH77" s="59"/>
      <c r="EI77" s="59"/>
      <c r="EJ77" s="59"/>
      <c r="EK77" s="59"/>
      <c r="EL77" s="59"/>
      <c r="EM77" s="59"/>
      <c r="EN77" s="59"/>
      <c r="EO77" s="59"/>
      <c r="EP77" s="59"/>
      <c r="EQ77" s="59"/>
      <c r="ER77" s="59"/>
      <c r="ES77" s="59"/>
      <c r="ET77" s="59"/>
      <c r="EU77" s="59"/>
      <c r="EV77" s="59"/>
      <c r="EW77" s="59"/>
      <c r="EX77" s="59"/>
      <c r="EY77" s="59"/>
      <c r="EZ77" s="59"/>
      <c r="FA77" s="59"/>
      <c r="FB77" s="59"/>
      <c r="FC77" s="59"/>
      <c r="FD77" s="59"/>
      <c r="FE77" s="59"/>
      <c r="FF77" s="59"/>
      <c r="FG77" s="59"/>
      <c r="FH77" s="59"/>
      <c r="FI77" s="59"/>
      <c r="FJ77" s="59"/>
      <c r="FK77" s="59"/>
      <c r="FL77" s="59"/>
      <c r="FM77" s="59"/>
      <c r="FN77" s="59"/>
      <c r="FO77" s="59"/>
      <c r="FP77" s="59"/>
      <c r="FQ77" s="59"/>
      <c r="FR77" s="59"/>
      <c r="FS77" s="59"/>
      <c r="FT77" s="59"/>
      <c r="FU77" s="59"/>
      <c r="FV77" s="59"/>
      <c r="FW77" s="59"/>
      <c r="FX77" s="59"/>
      <c r="FY77" s="59"/>
      <c r="FZ77" s="59"/>
      <c r="GA77" s="59"/>
      <c r="GB77" s="59"/>
      <c r="GC77" s="59"/>
      <c r="GD77" s="59"/>
      <c r="GE77" s="59"/>
      <c r="GF77" s="59"/>
      <c r="GG77" s="59"/>
      <c r="GH77" s="59"/>
      <c r="GI77" s="59"/>
      <c r="GJ77" s="59"/>
      <c r="GK77" s="59"/>
      <c r="GL77" s="59"/>
      <c r="GM77" s="59"/>
      <c r="GN77" s="59"/>
      <c r="GO77" s="59"/>
      <c r="GP77" s="59"/>
      <c r="GQ77" s="59"/>
      <c r="GR77" s="59"/>
      <c r="GS77" s="59"/>
      <c r="GT77" s="59"/>
      <c r="GU77" s="59"/>
      <c r="GV77" s="59"/>
      <c r="GW77" s="59"/>
      <c r="GX77" s="59"/>
      <c r="GY77" s="59"/>
      <c r="GZ77" s="59"/>
      <c r="HA77" s="59"/>
      <c r="HB77" s="59"/>
      <c r="HC77" s="59"/>
      <c r="HD77" s="59"/>
      <c r="HE77" s="59"/>
      <c r="HF77" s="59"/>
      <c r="HG77" s="59"/>
      <c r="HH77" s="59"/>
      <c r="HI77" s="59"/>
      <c r="HJ77" s="59"/>
      <c r="HK77" s="59"/>
      <c r="HL77" s="59"/>
      <c r="HM77" s="59"/>
      <c r="HN77" s="59"/>
      <c r="HO77" s="59"/>
      <c r="HP77" s="59"/>
      <c r="HQ77" s="59"/>
      <c r="HR77" s="59"/>
      <c r="HS77" s="59"/>
      <c r="HT77" s="59"/>
      <c r="HU77" s="59"/>
      <c r="HV77" s="59"/>
      <c r="HW77" s="59"/>
      <c r="HX77" s="59"/>
      <c r="HY77" s="59"/>
      <c r="HZ77" s="59"/>
      <c r="IA77" s="59"/>
      <c r="IB77" s="59"/>
      <c r="IC77" s="59"/>
      <c r="ID77" s="59"/>
      <c r="IE77" s="59"/>
      <c r="IF77" s="59"/>
      <c r="IG77" s="59"/>
      <c r="IH77" s="59"/>
      <c r="II77" s="59"/>
      <c r="IJ77" s="59"/>
      <c r="IK77" s="59"/>
      <c r="IL77" s="59"/>
      <c r="IM77" s="59"/>
      <c r="IN77" s="59"/>
      <c r="IO77" s="59"/>
      <c r="IP77" s="59"/>
      <c r="IQ77" s="59"/>
      <c r="IR77" s="59"/>
      <c r="IS77" s="60"/>
    </row>
    <row r="78" spans="1:256" ht="16.95" customHeight="1">
      <c r="A78" s="324" t="s">
        <v>559</v>
      </c>
      <c r="B78" s="54" t="s">
        <v>560</v>
      </c>
      <c r="C78" s="54" t="s">
        <v>673</v>
      </c>
      <c r="D78" s="63" t="s">
        <v>562</v>
      </c>
      <c r="E78" s="55" t="s">
        <v>462</v>
      </c>
      <c r="F78" s="56" t="s">
        <v>563</v>
      </c>
      <c r="G78" s="56" t="s">
        <v>287</v>
      </c>
      <c r="H78" s="56" t="s">
        <v>564</v>
      </c>
      <c r="I78" s="57">
        <v>4086</v>
      </c>
      <c r="J78" s="56" t="s">
        <v>565</v>
      </c>
      <c r="K78" s="56" t="s">
        <v>25</v>
      </c>
      <c r="L78" s="56" t="s">
        <v>566</v>
      </c>
      <c r="M78" s="57">
        <v>8672</v>
      </c>
      <c r="N78" s="56" t="s">
        <v>567</v>
      </c>
      <c r="O78" s="56" t="s">
        <v>369</v>
      </c>
      <c r="P78" s="56" t="s">
        <v>568</v>
      </c>
      <c r="Q78" s="57">
        <v>12758</v>
      </c>
      <c r="R78" s="58"/>
      <c r="U78" s="59"/>
      <c r="V78" s="59"/>
      <c r="W78" s="59"/>
      <c r="X78" s="59"/>
      <c r="Y78" s="59"/>
      <c r="Z78" s="59"/>
      <c r="AA78" s="59"/>
      <c r="AB78" s="59"/>
      <c r="AC78" s="59"/>
      <c r="AD78" s="59"/>
      <c r="AE78" s="59"/>
      <c r="AF78" s="59"/>
      <c r="AG78" s="59"/>
      <c r="AH78" s="59"/>
      <c r="AI78" s="59"/>
      <c r="AJ78" s="59"/>
      <c r="AK78" s="59"/>
      <c r="AL78" s="59"/>
      <c r="AM78" s="59"/>
      <c r="AN78" s="59"/>
      <c r="AO78" s="59"/>
      <c r="AP78" s="59"/>
      <c r="AQ78" s="59"/>
      <c r="AR78" s="59"/>
      <c r="AS78" s="59"/>
      <c r="AT78" s="59"/>
      <c r="AU78" s="59"/>
      <c r="AV78" s="59"/>
      <c r="AW78" s="59"/>
      <c r="AX78" s="59"/>
      <c r="AY78" s="59"/>
      <c r="AZ78" s="59"/>
      <c r="BA78" s="59"/>
      <c r="BB78" s="59"/>
      <c r="BC78" s="59"/>
      <c r="BD78" s="59"/>
      <c r="BE78" s="59"/>
      <c r="BF78" s="59"/>
      <c r="BG78" s="59"/>
      <c r="BH78" s="59"/>
      <c r="BI78" s="59"/>
      <c r="BJ78" s="59"/>
      <c r="BK78" s="59"/>
      <c r="BL78" s="59"/>
      <c r="BM78" s="59"/>
      <c r="BN78" s="59"/>
      <c r="BO78" s="59"/>
      <c r="BP78" s="59"/>
      <c r="BQ78" s="59"/>
      <c r="BR78" s="59"/>
      <c r="BS78" s="59"/>
      <c r="BT78" s="59"/>
      <c r="BU78" s="59"/>
      <c r="BV78" s="59"/>
      <c r="BW78" s="59"/>
      <c r="BX78" s="59"/>
      <c r="BY78" s="59"/>
      <c r="BZ78" s="59"/>
      <c r="CA78" s="59"/>
      <c r="CB78" s="59"/>
      <c r="CC78" s="59"/>
      <c r="CD78" s="59"/>
      <c r="CE78" s="59"/>
      <c r="CF78" s="59"/>
      <c r="CG78" s="59"/>
      <c r="CH78" s="59"/>
      <c r="CI78" s="59"/>
      <c r="CJ78" s="59"/>
      <c r="CK78" s="59"/>
      <c r="CL78" s="59"/>
      <c r="CM78" s="59"/>
      <c r="CN78" s="59"/>
      <c r="CO78" s="59"/>
      <c r="CP78" s="59"/>
      <c r="CQ78" s="59"/>
      <c r="CR78" s="59"/>
      <c r="CS78" s="59"/>
      <c r="CT78" s="59"/>
      <c r="CU78" s="59"/>
      <c r="CV78" s="59"/>
      <c r="CW78" s="59"/>
      <c r="CX78" s="59"/>
      <c r="CY78" s="59"/>
      <c r="CZ78" s="59"/>
      <c r="DA78" s="59"/>
      <c r="DB78" s="59"/>
      <c r="DC78" s="59"/>
      <c r="DD78" s="59"/>
      <c r="DE78" s="59"/>
      <c r="DF78" s="59"/>
      <c r="DG78" s="59"/>
      <c r="DH78" s="59"/>
      <c r="DI78" s="59"/>
      <c r="DJ78" s="59"/>
      <c r="DK78" s="59"/>
      <c r="DL78" s="59"/>
      <c r="DM78" s="59"/>
      <c r="DN78" s="59"/>
      <c r="DO78" s="59"/>
      <c r="DP78" s="59"/>
      <c r="DQ78" s="59"/>
      <c r="DR78" s="59"/>
      <c r="DS78" s="59"/>
      <c r="DT78" s="59"/>
      <c r="DU78" s="59"/>
      <c r="DV78" s="59"/>
      <c r="DW78" s="59"/>
      <c r="DX78" s="59"/>
      <c r="DY78" s="59"/>
      <c r="DZ78" s="59"/>
      <c r="EA78" s="59"/>
      <c r="EB78" s="59"/>
      <c r="EC78" s="59"/>
      <c r="ED78" s="59"/>
      <c r="EE78" s="59"/>
      <c r="EF78" s="59"/>
      <c r="EG78" s="59"/>
      <c r="EH78" s="59"/>
      <c r="EI78" s="59"/>
      <c r="EJ78" s="59"/>
      <c r="EK78" s="59"/>
      <c r="EL78" s="59"/>
      <c r="EM78" s="59"/>
      <c r="EN78" s="59"/>
      <c r="EO78" s="59"/>
      <c r="EP78" s="59"/>
      <c r="EQ78" s="59"/>
      <c r="ER78" s="59"/>
      <c r="ES78" s="59"/>
      <c r="ET78" s="59"/>
      <c r="EU78" s="59"/>
      <c r="EV78" s="59"/>
      <c r="EW78" s="59"/>
      <c r="EX78" s="59"/>
      <c r="EY78" s="59"/>
      <c r="EZ78" s="59"/>
      <c r="FA78" s="59"/>
      <c r="FB78" s="59"/>
      <c r="FC78" s="59"/>
      <c r="FD78" s="59"/>
      <c r="FE78" s="59"/>
      <c r="FF78" s="59"/>
      <c r="FG78" s="59"/>
      <c r="FH78" s="59"/>
      <c r="FI78" s="59"/>
      <c r="FJ78" s="59"/>
      <c r="FK78" s="59"/>
      <c r="FL78" s="59"/>
      <c r="FM78" s="59"/>
      <c r="FN78" s="59"/>
      <c r="FO78" s="59"/>
      <c r="FP78" s="59"/>
      <c r="FQ78" s="59"/>
      <c r="FR78" s="59"/>
      <c r="FS78" s="59"/>
      <c r="FT78" s="59"/>
      <c r="FU78" s="59"/>
      <c r="FV78" s="59"/>
      <c r="FW78" s="59"/>
      <c r="FX78" s="59"/>
      <c r="FY78" s="59"/>
      <c r="FZ78" s="59"/>
      <c r="GA78" s="59"/>
      <c r="GB78" s="59"/>
      <c r="GC78" s="59"/>
      <c r="GD78" s="59"/>
      <c r="GE78" s="59"/>
      <c r="GF78" s="59"/>
      <c r="GG78" s="59"/>
      <c r="GH78" s="59"/>
      <c r="GI78" s="59"/>
      <c r="GJ78" s="59"/>
      <c r="GK78" s="59"/>
      <c r="GL78" s="59"/>
      <c r="GM78" s="59"/>
      <c r="GN78" s="59"/>
      <c r="GO78" s="59"/>
      <c r="GP78" s="59"/>
      <c r="GQ78" s="59"/>
      <c r="GR78" s="59"/>
      <c r="GS78" s="59"/>
      <c r="GT78" s="59"/>
      <c r="GU78" s="59"/>
      <c r="GV78" s="59"/>
      <c r="GW78" s="59"/>
      <c r="GX78" s="59"/>
      <c r="GY78" s="59"/>
      <c r="GZ78" s="59"/>
      <c r="HA78" s="59"/>
      <c r="HB78" s="59"/>
      <c r="HC78" s="59"/>
      <c r="HD78" s="59"/>
      <c r="HE78" s="59"/>
      <c r="HF78" s="59"/>
      <c r="HG78" s="59"/>
      <c r="HH78" s="59"/>
      <c r="HI78" s="59"/>
      <c r="HJ78" s="59"/>
      <c r="HK78" s="59"/>
      <c r="HL78" s="59"/>
      <c r="HM78" s="59"/>
      <c r="HN78" s="59"/>
      <c r="HO78" s="59"/>
      <c r="HP78" s="59"/>
      <c r="HQ78" s="59"/>
      <c r="HR78" s="59"/>
      <c r="HS78" s="59"/>
      <c r="HT78" s="59"/>
      <c r="HU78" s="59"/>
      <c r="HV78" s="59"/>
      <c r="HW78" s="59"/>
      <c r="HX78" s="59"/>
      <c r="HY78" s="59"/>
      <c r="HZ78" s="59"/>
      <c r="IA78" s="59"/>
      <c r="IB78" s="59"/>
      <c r="IC78" s="59"/>
      <c r="ID78" s="59"/>
      <c r="IE78" s="59"/>
      <c r="IF78" s="59"/>
      <c r="IG78" s="59"/>
      <c r="IH78" s="59"/>
      <c r="II78" s="59"/>
      <c r="IJ78" s="59"/>
      <c r="IK78" s="59"/>
      <c r="IL78" s="59"/>
      <c r="IM78" s="59"/>
      <c r="IN78" s="59"/>
      <c r="IO78" s="59"/>
      <c r="IP78" s="59"/>
      <c r="IQ78" s="59"/>
      <c r="IR78" s="59"/>
      <c r="IS78" s="60"/>
    </row>
    <row r="79" spans="1:256" ht="16.95" customHeight="1">
      <c r="A79" s="325"/>
      <c r="B79" s="54" t="s">
        <v>569</v>
      </c>
      <c r="C79" s="54" t="s">
        <v>570</v>
      </c>
      <c r="D79" s="63" t="s">
        <v>571</v>
      </c>
      <c r="E79" s="55" t="s">
        <v>462</v>
      </c>
      <c r="F79" s="56" t="s">
        <v>65</v>
      </c>
      <c r="G79" s="56" t="s">
        <v>287</v>
      </c>
      <c r="H79" s="56" t="s">
        <v>572</v>
      </c>
      <c r="I79" s="57">
        <v>3628</v>
      </c>
      <c r="J79" s="56" t="s">
        <v>573</v>
      </c>
      <c r="K79" s="56" t="s">
        <v>25</v>
      </c>
      <c r="L79" s="56" t="s">
        <v>574</v>
      </c>
      <c r="M79" s="57">
        <v>8566</v>
      </c>
      <c r="N79" s="56" t="s">
        <v>575</v>
      </c>
      <c r="O79" s="56" t="s">
        <v>576</v>
      </c>
      <c r="P79" s="56" t="s">
        <v>577</v>
      </c>
      <c r="Q79" s="57">
        <v>12194</v>
      </c>
      <c r="R79" s="58"/>
      <c r="U79" s="59"/>
      <c r="V79" s="59"/>
      <c r="W79" s="59"/>
      <c r="X79" s="59"/>
      <c r="Y79" s="59"/>
      <c r="Z79" s="59"/>
      <c r="AA79" s="59"/>
      <c r="AB79" s="59"/>
      <c r="AC79" s="59"/>
      <c r="AD79" s="59"/>
      <c r="AE79" s="59"/>
      <c r="AF79" s="59"/>
      <c r="AG79" s="59"/>
      <c r="AH79" s="59"/>
      <c r="AI79" s="59"/>
      <c r="AJ79" s="59"/>
      <c r="AK79" s="59"/>
      <c r="AL79" s="59"/>
      <c r="AM79" s="59"/>
      <c r="AN79" s="59"/>
      <c r="AO79" s="59"/>
      <c r="AP79" s="59"/>
      <c r="AQ79" s="59"/>
      <c r="AR79" s="59"/>
      <c r="AS79" s="59"/>
      <c r="AT79" s="59"/>
      <c r="AU79" s="59"/>
      <c r="AV79" s="59"/>
      <c r="AW79" s="59"/>
      <c r="AX79" s="59"/>
      <c r="AY79" s="59"/>
      <c r="AZ79" s="59"/>
      <c r="BA79" s="59"/>
      <c r="BB79" s="59"/>
      <c r="BC79" s="59"/>
      <c r="BD79" s="59"/>
      <c r="BE79" s="59"/>
      <c r="BF79" s="59"/>
      <c r="BG79" s="59"/>
      <c r="BH79" s="59"/>
      <c r="BI79" s="59"/>
      <c r="BJ79" s="59"/>
      <c r="BK79" s="59"/>
      <c r="BL79" s="59"/>
      <c r="BM79" s="59"/>
      <c r="BN79" s="59"/>
      <c r="BO79" s="59"/>
      <c r="BP79" s="59"/>
      <c r="BQ79" s="59"/>
      <c r="BR79" s="59"/>
      <c r="BS79" s="59"/>
      <c r="BT79" s="59"/>
      <c r="BU79" s="59"/>
      <c r="BV79" s="59"/>
      <c r="BW79" s="59"/>
      <c r="BX79" s="59"/>
      <c r="BY79" s="59"/>
      <c r="BZ79" s="59"/>
      <c r="CA79" s="59"/>
      <c r="CB79" s="59"/>
      <c r="CC79" s="59"/>
      <c r="CD79" s="59"/>
      <c r="CE79" s="59"/>
      <c r="CF79" s="59"/>
      <c r="CG79" s="59"/>
      <c r="CH79" s="59"/>
      <c r="CI79" s="59"/>
      <c r="CJ79" s="59"/>
      <c r="CK79" s="59"/>
      <c r="CL79" s="59"/>
      <c r="CM79" s="59"/>
      <c r="CN79" s="59"/>
      <c r="CO79" s="59"/>
      <c r="CP79" s="59"/>
      <c r="CQ79" s="59"/>
      <c r="CR79" s="59"/>
      <c r="CS79" s="59"/>
      <c r="CT79" s="59"/>
      <c r="CU79" s="59"/>
      <c r="CV79" s="59"/>
      <c r="CW79" s="59"/>
      <c r="CX79" s="59"/>
      <c r="CY79" s="59"/>
      <c r="CZ79" s="59"/>
      <c r="DA79" s="59"/>
      <c r="DB79" s="59"/>
      <c r="DC79" s="59"/>
      <c r="DD79" s="59"/>
      <c r="DE79" s="59"/>
      <c r="DF79" s="59"/>
      <c r="DG79" s="59"/>
      <c r="DH79" s="59"/>
      <c r="DI79" s="59"/>
      <c r="DJ79" s="59"/>
      <c r="DK79" s="59"/>
      <c r="DL79" s="59"/>
      <c r="DM79" s="59"/>
      <c r="DN79" s="59"/>
      <c r="DO79" s="59"/>
      <c r="DP79" s="59"/>
      <c r="DQ79" s="59"/>
      <c r="DR79" s="59"/>
      <c r="DS79" s="59"/>
      <c r="DT79" s="59"/>
      <c r="DU79" s="59"/>
      <c r="DV79" s="59"/>
      <c r="DW79" s="59"/>
      <c r="DX79" s="59"/>
      <c r="DY79" s="59"/>
      <c r="DZ79" s="59"/>
      <c r="EA79" s="59"/>
      <c r="EB79" s="59"/>
      <c r="EC79" s="59"/>
      <c r="ED79" s="59"/>
      <c r="EE79" s="59"/>
      <c r="EF79" s="59"/>
      <c r="EG79" s="59"/>
      <c r="EH79" s="59"/>
      <c r="EI79" s="59"/>
      <c r="EJ79" s="59"/>
      <c r="EK79" s="59"/>
      <c r="EL79" s="59"/>
      <c r="EM79" s="59"/>
      <c r="EN79" s="59"/>
      <c r="EO79" s="59"/>
      <c r="EP79" s="59"/>
      <c r="EQ79" s="59"/>
      <c r="ER79" s="59"/>
      <c r="ES79" s="59"/>
      <c r="ET79" s="59"/>
      <c r="EU79" s="59"/>
      <c r="EV79" s="59"/>
      <c r="EW79" s="59"/>
      <c r="EX79" s="59"/>
      <c r="EY79" s="59"/>
      <c r="EZ79" s="59"/>
      <c r="FA79" s="59"/>
      <c r="FB79" s="59"/>
      <c r="FC79" s="59"/>
      <c r="FD79" s="59"/>
      <c r="FE79" s="59"/>
      <c r="FF79" s="59"/>
      <c r="FG79" s="59"/>
      <c r="FH79" s="59"/>
      <c r="FI79" s="59"/>
      <c r="FJ79" s="59"/>
      <c r="FK79" s="59"/>
      <c r="FL79" s="59"/>
      <c r="FM79" s="59"/>
      <c r="FN79" s="59"/>
      <c r="FO79" s="59"/>
      <c r="FP79" s="59"/>
      <c r="FQ79" s="59"/>
      <c r="FR79" s="59"/>
      <c r="FS79" s="59"/>
      <c r="FT79" s="59"/>
      <c r="FU79" s="59"/>
      <c r="FV79" s="59"/>
      <c r="FW79" s="59"/>
      <c r="FX79" s="59"/>
      <c r="FY79" s="59"/>
      <c r="FZ79" s="59"/>
      <c r="GA79" s="59"/>
      <c r="GB79" s="59"/>
      <c r="GC79" s="59"/>
      <c r="GD79" s="59"/>
      <c r="GE79" s="59"/>
      <c r="GF79" s="59"/>
      <c r="GG79" s="59"/>
      <c r="GH79" s="59"/>
      <c r="GI79" s="59"/>
      <c r="GJ79" s="59"/>
      <c r="GK79" s="59"/>
      <c r="GL79" s="59"/>
      <c r="GM79" s="59"/>
      <c r="GN79" s="59"/>
      <c r="GO79" s="59"/>
      <c r="GP79" s="59"/>
      <c r="GQ79" s="59"/>
      <c r="GR79" s="59"/>
      <c r="GS79" s="59"/>
      <c r="GT79" s="59"/>
      <c r="GU79" s="59"/>
      <c r="GV79" s="59"/>
      <c r="GW79" s="59"/>
      <c r="GX79" s="59"/>
      <c r="GY79" s="59"/>
      <c r="GZ79" s="59"/>
      <c r="HA79" s="59"/>
      <c r="HB79" s="59"/>
      <c r="HC79" s="59"/>
      <c r="HD79" s="59"/>
      <c r="HE79" s="59"/>
      <c r="HF79" s="59"/>
      <c r="HG79" s="59"/>
      <c r="HH79" s="59"/>
      <c r="HI79" s="59"/>
      <c r="HJ79" s="59"/>
      <c r="HK79" s="59"/>
      <c r="HL79" s="59"/>
      <c r="HM79" s="59"/>
      <c r="HN79" s="59"/>
      <c r="HO79" s="59"/>
      <c r="HP79" s="59"/>
      <c r="HQ79" s="59"/>
      <c r="HR79" s="59"/>
      <c r="HS79" s="59"/>
      <c r="HT79" s="59"/>
      <c r="HU79" s="59"/>
      <c r="HV79" s="59"/>
      <c r="HW79" s="59"/>
      <c r="HX79" s="59"/>
      <c r="HY79" s="59"/>
      <c r="HZ79" s="59"/>
      <c r="IA79" s="59"/>
      <c r="IB79" s="59"/>
      <c r="IC79" s="59"/>
      <c r="ID79" s="59"/>
      <c r="IE79" s="59"/>
      <c r="IF79" s="59"/>
      <c r="IG79" s="59"/>
      <c r="IH79" s="59"/>
      <c r="II79" s="59"/>
      <c r="IJ79" s="59"/>
      <c r="IK79" s="59"/>
      <c r="IL79" s="59"/>
      <c r="IM79" s="59"/>
      <c r="IN79" s="59"/>
      <c r="IO79" s="59"/>
      <c r="IP79" s="59"/>
      <c r="IQ79" s="59"/>
      <c r="IR79" s="59"/>
      <c r="IS79" s="60"/>
    </row>
    <row r="80" spans="1:256" ht="16.95" customHeight="1">
      <c r="A80" s="325"/>
      <c r="B80" s="54" t="s">
        <v>578</v>
      </c>
      <c r="C80" s="54" t="s">
        <v>579</v>
      </c>
      <c r="D80" s="54" t="s">
        <v>580</v>
      </c>
      <c r="E80" s="55" t="s">
        <v>462</v>
      </c>
      <c r="F80" s="56" t="s">
        <v>65</v>
      </c>
      <c r="G80" s="56" t="s">
        <v>287</v>
      </c>
      <c r="H80" s="56" t="s">
        <v>581</v>
      </c>
      <c r="I80" s="57">
        <v>3676</v>
      </c>
      <c r="J80" s="56" t="s">
        <v>289</v>
      </c>
      <c r="K80" s="56" t="s">
        <v>25</v>
      </c>
      <c r="L80" s="56" t="s">
        <v>582</v>
      </c>
      <c r="M80" s="57">
        <v>8499</v>
      </c>
      <c r="N80" s="56" t="s">
        <v>583</v>
      </c>
      <c r="O80" s="56" t="s">
        <v>369</v>
      </c>
      <c r="P80" s="56" t="s">
        <v>584</v>
      </c>
      <c r="Q80" s="57">
        <v>12175</v>
      </c>
      <c r="R80" s="58"/>
      <c r="U80" s="59"/>
      <c r="V80" s="59"/>
      <c r="W80" s="59"/>
      <c r="X80" s="59"/>
      <c r="Y80" s="59"/>
      <c r="Z80" s="59"/>
      <c r="AA80" s="59"/>
      <c r="AB80" s="59"/>
      <c r="AC80" s="59"/>
      <c r="AD80" s="59"/>
      <c r="AE80" s="59"/>
      <c r="AF80" s="59"/>
      <c r="AG80" s="59"/>
      <c r="AH80" s="59"/>
      <c r="AI80" s="59"/>
      <c r="AJ80" s="59"/>
      <c r="AK80" s="59"/>
      <c r="AL80" s="59"/>
      <c r="AM80" s="59"/>
      <c r="AN80" s="59"/>
      <c r="AO80" s="59"/>
      <c r="AP80" s="59"/>
      <c r="AQ80" s="59"/>
      <c r="AR80" s="59"/>
      <c r="AS80" s="59"/>
      <c r="AT80" s="59"/>
      <c r="AU80" s="59"/>
      <c r="AV80" s="59"/>
      <c r="AW80" s="59"/>
      <c r="AX80" s="59"/>
      <c r="AY80" s="59"/>
      <c r="AZ80" s="59"/>
      <c r="BA80" s="59"/>
      <c r="BB80" s="59"/>
      <c r="BC80" s="59"/>
      <c r="BD80" s="59"/>
      <c r="BE80" s="59"/>
      <c r="BF80" s="59"/>
      <c r="BG80" s="59"/>
      <c r="BH80" s="59"/>
      <c r="BI80" s="59"/>
      <c r="BJ80" s="59"/>
      <c r="BK80" s="59"/>
      <c r="BL80" s="59"/>
      <c r="BM80" s="59"/>
      <c r="BN80" s="59"/>
      <c r="BO80" s="59"/>
      <c r="BP80" s="59"/>
      <c r="BQ80" s="59"/>
      <c r="BR80" s="59"/>
      <c r="BS80" s="59"/>
      <c r="BT80" s="59"/>
      <c r="BU80" s="59"/>
      <c r="BV80" s="59"/>
      <c r="BW80" s="59"/>
      <c r="BX80" s="59"/>
      <c r="BY80" s="59"/>
      <c r="BZ80" s="59"/>
      <c r="CA80" s="59"/>
      <c r="CB80" s="59"/>
      <c r="CC80" s="59"/>
      <c r="CD80" s="59"/>
      <c r="CE80" s="59"/>
      <c r="CF80" s="59"/>
      <c r="CG80" s="59"/>
      <c r="CH80" s="59"/>
      <c r="CI80" s="59"/>
      <c r="CJ80" s="59"/>
      <c r="CK80" s="59"/>
      <c r="CL80" s="59"/>
      <c r="CM80" s="59"/>
      <c r="CN80" s="59"/>
      <c r="CO80" s="59"/>
      <c r="CP80" s="59"/>
      <c r="CQ80" s="59"/>
      <c r="CR80" s="59"/>
      <c r="CS80" s="59"/>
      <c r="CT80" s="59"/>
      <c r="CU80" s="59"/>
      <c r="CV80" s="59"/>
      <c r="CW80" s="59"/>
      <c r="CX80" s="59"/>
      <c r="CY80" s="59"/>
      <c r="CZ80" s="59"/>
      <c r="DA80" s="59"/>
      <c r="DB80" s="59"/>
      <c r="DC80" s="59"/>
      <c r="DD80" s="59"/>
      <c r="DE80" s="59"/>
      <c r="DF80" s="59"/>
      <c r="DG80" s="59"/>
      <c r="DH80" s="59"/>
      <c r="DI80" s="59"/>
      <c r="DJ80" s="59"/>
      <c r="DK80" s="59"/>
      <c r="DL80" s="59"/>
      <c r="DM80" s="59"/>
      <c r="DN80" s="59"/>
      <c r="DO80" s="59"/>
      <c r="DP80" s="59"/>
      <c r="DQ80" s="59"/>
      <c r="DR80" s="59"/>
      <c r="DS80" s="59"/>
      <c r="DT80" s="59"/>
      <c r="DU80" s="59"/>
      <c r="DV80" s="59"/>
      <c r="DW80" s="59"/>
      <c r="DX80" s="59"/>
      <c r="DY80" s="59"/>
      <c r="DZ80" s="59"/>
      <c r="EA80" s="59"/>
      <c r="EB80" s="59"/>
      <c r="EC80" s="59"/>
      <c r="ED80" s="59"/>
      <c r="EE80" s="59"/>
      <c r="EF80" s="59"/>
      <c r="EG80" s="59"/>
      <c r="EH80" s="59"/>
      <c r="EI80" s="59"/>
      <c r="EJ80" s="59"/>
      <c r="EK80" s="59"/>
      <c r="EL80" s="59"/>
      <c r="EM80" s="59"/>
      <c r="EN80" s="59"/>
      <c r="EO80" s="59"/>
      <c r="EP80" s="59"/>
      <c r="EQ80" s="59"/>
      <c r="ER80" s="59"/>
      <c r="ES80" s="59"/>
      <c r="ET80" s="59"/>
      <c r="EU80" s="59"/>
      <c r="EV80" s="59"/>
      <c r="EW80" s="59"/>
      <c r="EX80" s="59"/>
      <c r="EY80" s="59"/>
      <c r="EZ80" s="59"/>
      <c r="FA80" s="59"/>
      <c r="FB80" s="59"/>
      <c r="FC80" s="59"/>
      <c r="FD80" s="59"/>
      <c r="FE80" s="59"/>
      <c r="FF80" s="59"/>
      <c r="FG80" s="59"/>
      <c r="FH80" s="59"/>
      <c r="FI80" s="59"/>
      <c r="FJ80" s="59"/>
      <c r="FK80" s="59"/>
      <c r="FL80" s="59"/>
      <c r="FM80" s="59"/>
      <c r="FN80" s="59"/>
      <c r="FO80" s="59"/>
      <c r="FP80" s="59"/>
      <c r="FQ80" s="59"/>
      <c r="FR80" s="59"/>
      <c r="FS80" s="59"/>
      <c r="FT80" s="59"/>
      <c r="FU80" s="59"/>
      <c r="FV80" s="59"/>
      <c r="FW80" s="59"/>
      <c r="FX80" s="59"/>
      <c r="FY80" s="59"/>
      <c r="FZ80" s="59"/>
      <c r="GA80" s="59"/>
      <c r="GB80" s="59"/>
      <c r="GC80" s="59"/>
      <c r="GD80" s="59"/>
      <c r="GE80" s="59"/>
      <c r="GF80" s="59"/>
      <c r="GG80" s="59"/>
      <c r="GH80" s="59"/>
      <c r="GI80" s="59"/>
      <c r="GJ80" s="59"/>
      <c r="GK80" s="59"/>
      <c r="GL80" s="59"/>
      <c r="GM80" s="59"/>
      <c r="GN80" s="59"/>
      <c r="GO80" s="59"/>
      <c r="GP80" s="59"/>
      <c r="GQ80" s="59"/>
      <c r="GR80" s="59"/>
      <c r="GS80" s="59"/>
      <c r="GT80" s="59"/>
      <c r="GU80" s="59"/>
      <c r="GV80" s="59"/>
      <c r="GW80" s="59"/>
      <c r="GX80" s="59"/>
      <c r="GY80" s="59"/>
      <c r="GZ80" s="59"/>
      <c r="HA80" s="59"/>
      <c r="HB80" s="59"/>
      <c r="HC80" s="59"/>
      <c r="HD80" s="59"/>
      <c r="HE80" s="59"/>
      <c r="HF80" s="59"/>
      <c r="HG80" s="59"/>
      <c r="HH80" s="59"/>
      <c r="HI80" s="59"/>
      <c r="HJ80" s="59"/>
      <c r="HK80" s="59"/>
      <c r="HL80" s="59"/>
      <c r="HM80" s="59"/>
      <c r="HN80" s="59"/>
      <c r="HO80" s="59"/>
      <c r="HP80" s="59"/>
      <c r="HQ80" s="59"/>
      <c r="HR80" s="59"/>
      <c r="HS80" s="59"/>
      <c r="HT80" s="59"/>
      <c r="HU80" s="59"/>
      <c r="HV80" s="59"/>
      <c r="HW80" s="59"/>
      <c r="HX80" s="59"/>
      <c r="HY80" s="59"/>
      <c r="HZ80" s="59"/>
      <c r="IA80" s="59"/>
      <c r="IB80" s="59"/>
      <c r="IC80" s="59"/>
      <c r="ID80" s="59"/>
      <c r="IE80" s="59"/>
      <c r="IF80" s="59"/>
      <c r="IG80" s="59"/>
      <c r="IH80" s="59"/>
      <c r="II80" s="59"/>
      <c r="IJ80" s="59"/>
      <c r="IK80" s="59"/>
      <c r="IL80" s="59"/>
      <c r="IM80" s="59"/>
      <c r="IN80" s="59"/>
      <c r="IO80" s="59"/>
      <c r="IP80" s="59"/>
      <c r="IQ80" s="59"/>
      <c r="IR80" s="59"/>
      <c r="IS80" s="60"/>
    </row>
    <row r="81" spans="1:253" ht="16.95" customHeight="1">
      <c r="A81" s="325"/>
      <c r="B81" s="54" t="s">
        <v>585</v>
      </c>
      <c r="C81" s="54" t="s">
        <v>586</v>
      </c>
      <c r="D81" s="63" t="s">
        <v>587</v>
      </c>
      <c r="E81" s="55" t="s">
        <v>462</v>
      </c>
      <c r="F81" s="56" t="s">
        <v>111</v>
      </c>
      <c r="G81" s="56" t="s">
        <v>287</v>
      </c>
      <c r="H81" s="56" t="s">
        <v>588</v>
      </c>
      <c r="I81" s="57">
        <v>3796</v>
      </c>
      <c r="J81" s="56" t="s">
        <v>589</v>
      </c>
      <c r="K81" s="56" t="s">
        <v>25</v>
      </c>
      <c r="L81" s="56" t="s">
        <v>590</v>
      </c>
      <c r="M81" s="57">
        <v>8074</v>
      </c>
      <c r="N81" s="56" t="s">
        <v>591</v>
      </c>
      <c r="O81" s="56" t="s">
        <v>369</v>
      </c>
      <c r="P81" s="56" t="s">
        <v>592</v>
      </c>
      <c r="Q81" s="57">
        <v>11870</v>
      </c>
      <c r="R81" s="58"/>
      <c r="U81" s="59"/>
      <c r="V81" s="59"/>
      <c r="W81" s="59"/>
      <c r="X81" s="59"/>
      <c r="Y81" s="59"/>
      <c r="Z81" s="59"/>
      <c r="AA81" s="59"/>
      <c r="AB81" s="59"/>
      <c r="AC81" s="59"/>
      <c r="AD81" s="59"/>
      <c r="AE81" s="59"/>
      <c r="AF81" s="59"/>
      <c r="AG81" s="59"/>
      <c r="AH81" s="59"/>
      <c r="AI81" s="59"/>
      <c r="AJ81" s="59"/>
      <c r="AK81" s="59"/>
      <c r="AL81" s="59"/>
      <c r="AM81" s="59"/>
      <c r="AN81" s="59"/>
      <c r="AO81" s="59"/>
      <c r="AP81" s="59"/>
      <c r="AQ81" s="59"/>
      <c r="AR81" s="59"/>
      <c r="AS81" s="59"/>
      <c r="AT81" s="59"/>
      <c r="AU81" s="59"/>
      <c r="AV81" s="59"/>
      <c r="AW81" s="59"/>
      <c r="AX81" s="59"/>
      <c r="AY81" s="59"/>
      <c r="AZ81" s="59"/>
      <c r="BA81" s="59"/>
      <c r="BB81" s="59"/>
      <c r="BC81" s="59"/>
      <c r="BD81" s="59"/>
      <c r="BE81" s="59"/>
      <c r="BF81" s="59"/>
      <c r="BG81" s="59"/>
      <c r="BH81" s="59"/>
      <c r="BI81" s="59"/>
      <c r="BJ81" s="59"/>
      <c r="BK81" s="59"/>
      <c r="BL81" s="59"/>
      <c r="BM81" s="59"/>
      <c r="BN81" s="59"/>
      <c r="BO81" s="59"/>
      <c r="BP81" s="59"/>
      <c r="BQ81" s="59"/>
      <c r="BR81" s="59"/>
      <c r="BS81" s="59"/>
      <c r="BT81" s="59"/>
      <c r="BU81" s="59"/>
      <c r="BV81" s="59"/>
      <c r="BW81" s="59"/>
      <c r="BX81" s="59"/>
      <c r="BY81" s="59"/>
      <c r="BZ81" s="59"/>
      <c r="CA81" s="59"/>
      <c r="CB81" s="59"/>
      <c r="CC81" s="59"/>
      <c r="CD81" s="59"/>
      <c r="CE81" s="59"/>
      <c r="CF81" s="59"/>
      <c r="CG81" s="59"/>
      <c r="CH81" s="59"/>
      <c r="CI81" s="59"/>
      <c r="CJ81" s="59"/>
      <c r="CK81" s="59"/>
      <c r="CL81" s="59"/>
      <c r="CM81" s="59"/>
      <c r="CN81" s="59"/>
      <c r="CO81" s="59"/>
      <c r="CP81" s="59"/>
      <c r="CQ81" s="59"/>
      <c r="CR81" s="59"/>
      <c r="CS81" s="59"/>
      <c r="CT81" s="59"/>
      <c r="CU81" s="59"/>
      <c r="CV81" s="59"/>
      <c r="CW81" s="59"/>
      <c r="CX81" s="59"/>
      <c r="CY81" s="59"/>
      <c r="CZ81" s="59"/>
      <c r="DA81" s="59"/>
      <c r="DB81" s="59"/>
      <c r="DC81" s="59"/>
      <c r="DD81" s="59"/>
      <c r="DE81" s="59"/>
      <c r="DF81" s="59"/>
      <c r="DG81" s="59"/>
      <c r="DH81" s="59"/>
      <c r="DI81" s="59"/>
      <c r="DJ81" s="59"/>
      <c r="DK81" s="59"/>
      <c r="DL81" s="59"/>
      <c r="DM81" s="59"/>
      <c r="DN81" s="59"/>
      <c r="DO81" s="59"/>
      <c r="DP81" s="59"/>
      <c r="DQ81" s="59"/>
      <c r="DR81" s="59"/>
      <c r="DS81" s="59"/>
      <c r="DT81" s="59"/>
      <c r="DU81" s="59"/>
      <c r="DV81" s="59"/>
      <c r="DW81" s="59"/>
      <c r="DX81" s="59"/>
      <c r="DY81" s="59"/>
      <c r="DZ81" s="59"/>
      <c r="EA81" s="59"/>
      <c r="EB81" s="59"/>
      <c r="EC81" s="59"/>
      <c r="ED81" s="59"/>
      <c r="EE81" s="59"/>
      <c r="EF81" s="59"/>
      <c r="EG81" s="59"/>
      <c r="EH81" s="59"/>
      <c r="EI81" s="59"/>
      <c r="EJ81" s="59"/>
      <c r="EK81" s="59"/>
      <c r="EL81" s="59"/>
      <c r="EM81" s="59"/>
      <c r="EN81" s="59"/>
      <c r="EO81" s="59"/>
      <c r="EP81" s="59"/>
      <c r="EQ81" s="59"/>
      <c r="ER81" s="59"/>
      <c r="ES81" s="59"/>
      <c r="ET81" s="59"/>
      <c r="EU81" s="59"/>
      <c r="EV81" s="59"/>
      <c r="EW81" s="59"/>
      <c r="EX81" s="59"/>
      <c r="EY81" s="59"/>
      <c r="EZ81" s="59"/>
      <c r="FA81" s="59"/>
      <c r="FB81" s="59"/>
      <c r="FC81" s="59"/>
      <c r="FD81" s="59"/>
      <c r="FE81" s="59"/>
      <c r="FF81" s="59"/>
      <c r="FG81" s="59"/>
      <c r="FH81" s="59"/>
      <c r="FI81" s="59"/>
      <c r="FJ81" s="59"/>
      <c r="FK81" s="59"/>
      <c r="FL81" s="59"/>
      <c r="FM81" s="59"/>
      <c r="FN81" s="59"/>
      <c r="FO81" s="59"/>
      <c r="FP81" s="59"/>
      <c r="FQ81" s="59"/>
      <c r="FR81" s="59"/>
      <c r="FS81" s="59"/>
      <c r="FT81" s="59"/>
      <c r="FU81" s="59"/>
      <c r="FV81" s="59"/>
      <c r="FW81" s="59"/>
      <c r="FX81" s="59"/>
      <c r="FY81" s="59"/>
      <c r="FZ81" s="59"/>
      <c r="GA81" s="59"/>
      <c r="GB81" s="59"/>
      <c r="GC81" s="59"/>
      <c r="GD81" s="59"/>
      <c r="GE81" s="59"/>
      <c r="GF81" s="59"/>
      <c r="GG81" s="59"/>
      <c r="GH81" s="59"/>
      <c r="GI81" s="59"/>
      <c r="GJ81" s="59"/>
      <c r="GK81" s="59"/>
      <c r="GL81" s="59"/>
      <c r="GM81" s="59"/>
      <c r="GN81" s="59"/>
      <c r="GO81" s="59"/>
      <c r="GP81" s="59"/>
      <c r="GQ81" s="59"/>
      <c r="GR81" s="59"/>
      <c r="GS81" s="59"/>
      <c r="GT81" s="59"/>
      <c r="GU81" s="59"/>
      <c r="GV81" s="59"/>
      <c r="GW81" s="59"/>
      <c r="GX81" s="59"/>
      <c r="GY81" s="59"/>
      <c r="GZ81" s="59"/>
      <c r="HA81" s="59"/>
      <c r="HB81" s="59"/>
      <c r="HC81" s="59"/>
      <c r="HD81" s="59"/>
      <c r="HE81" s="59"/>
      <c r="HF81" s="59"/>
      <c r="HG81" s="59"/>
      <c r="HH81" s="59"/>
      <c r="HI81" s="59"/>
      <c r="HJ81" s="59"/>
      <c r="HK81" s="59"/>
      <c r="HL81" s="59"/>
      <c r="HM81" s="59"/>
      <c r="HN81" s="59"/>
      <c r="HO81" s="59"/>
      <c r="HP81" s="59"/>
      <c r="HQ81" s="59"/>
      <c r="HR81" s="59"/>
      <c r="HS81" s="59"/>
      <c r="HT81" s="59"/>
      <c r="HU81" s="59"/>
      <c r="HV81" s="59"/>
      <c r="HW81" s="59"/>
      <c r="HX81" s="59"/>
      <c r="HY81" s="59"/>
      <c r="HZ81" s="59"/>
      <c r="IA81" s="59"/>
      <c r="IB81" s="59"/>
      <c r="IC81" s="59"/>
      <c r="ID81" s="59"/>
      <c r="IE81" s="59"/>
      <c r="IF81" s="59"/>
      <c r="IG81" s="59"/>
      <c r="IH81" s="59"/>
      <c r="II81" s="59"/>
      <c r="IJ81" s="59"/>
      <c r="IK81" s="59"/>
      <c r="IL81" s="59"/>
      <c r="IM81" s="59"/>
      <c r="IN81" s="59"/>
      <c r="IO81" s="59"/>
      <c r="IP81" s="59"/>
      <c r="IQ81" s="59"/>
      <c r="IR81" s="59"/>
      <c r="IS81" s="60"/>
    </row>
    <row r="82" spans="1:253" ht="16.95" customHeight="1">
      <c r="A82" s="325"/>
      <c r="B82" s="54" t="s">
        <v>593</v>
      </c>
      <c r="C82" s="54" t="s">
        <v>594</v>
      </c>
      <c r="D82" s="63" t="s">
        <v>595</v>
      </c>
      <c r="E82" s="55" t="s">
        <v>462</v>
      </c>
      <c r="F82" s="56" t="s">
        <v>65</v>
      </c>
      <c r="G82" s="56" t="s">
        <v>287</v>
      </c>
      <c r="H82" s="56" t="s">
        <v>596</v>
      </c>
      <c r="I82" s="57">
        <v>3976</v>
      </c>
      <c r="J82" s="56" t="s">
        <v>565</v>
      </c>
      <c r="K82" s="56" t="s">
        <v>25</v>
      </c>
      <c r="L82" s="56" t="s">
        <v>597</v>
      </c>
      <c r="M82" s="57">
        <v>8332</v>
      </c>
      <c r="N82" s="56" t="s">
        <v>598</v>
      </c>
      <c r="O82" s="56" t="s">
        <v>309</v>
      </c>
      <c r="P82" s="56" t="s">
        <v>599</v>
      </c>
      <c r="Q82" s="57">
        <v>12308</v>
      </c>
      <c r="R82" s="58"/>
      <c r="U82" s="59"/>
      <c r="V82" s="59"/>
      <c r="W82" s="59"/>
      <c r="X82" s="59"/>
      <c r="Y82" s="59"/>
      <c r="Z82" s="59"/>
      <c r="AA82" s="59"/>
      <c r="AB82" s="59"/>
      <c r="AC82" s="59"/>
      <c r="AD82" s="59"/>
      <c r="AE82" s="59"/>
      <c r="AF82" s="59"/>
      <c r="AG82" s="59"/>
      <c r="AH82" s="59"/>
      <c r="AI82" s="59"/>
      <c r="AJ82" s="59"/>
      <c r="AK82" s="59"/>
      <c r="AL82" s="59"/>
      <c r="AM82" s="59"/>
      <c r="AN82" s="59"/>
      <c r="AO82" s="59"/>
      <c r="AP82" s="59"/>
      <c r="AQ82" s="59"/>
      <c r="AR82" s="59"/>
      <c r="AS82" s="59"/>
      <c r="AT82" s="59"/>
      <c r="AU82" s="59"/>
      <c r="AV82" s="59"/>
      <c r="AW82" s="59"/>
      <c r="AX82" s="59"/>
      <c r="AY82" s="59"/>
      <c r="AZ82" s="59"/>
      <c r="BA82" s="59"/>
      <c r="BB82" s="59"/>
      <c r="BC82" s="59"/>
      <c r="BD82" s="59"/>
      <c r="BE82" s="59"/>
      <c r="BF82" s="59"/>
      <c r="BG82" s="59"/>
      <c r="BH82" s="59"/>
      <c r="BI82" s="59"/>
      <c r="BJ82" s="59"/>
      <c r="BK82" s="59"/>
      <c r="BL82" s="59"/>
      <c r="BM82" s="59"/>
      <c r="BN82" s="59"/>
      <c r="BO82" s="59"/>
      <c r="BP82" s="59"/>
      <c r="BQ82" s="59"/>
      <c r="BR82" s="59"/>
      <c r="BS82" s="59"/>
      <c r="BT82" s="59"/>
      <c r="BU82" s="59"/>
      <c r="BV82" s="59"/>
      <c r="BW82" s="59"/>
      <c r="BX82" s="59"/>
      <c r="BY82" s="59"/>
      <c r="BZ82" s="59"/>
      <c r="CA82" s="59"/>
      <c r="CB82" s="59"/>
      <c r="CC82" s="59"/>
      <c r="CD82" s="59"/>
      <c r="CE82" s="59"/>
      <c r="CF82" s="59"/>
      <c r="CG82" s="59"/>
      <c r="CH82" s="59"/>
      <c r="CI82" s="59"/>
      <c r="CJ82" s="59"/>
      <c r="CK82" s="59"/>
      <c r="CL82" s="59"/>
      <c r="CM82" s="59"/>
      <c r="CN82" s="59"/>
      <c r="CO82" s="59"/>
      <c r="CP82" s="59"/>
      <c r="CQ82" s="59"/>
      <c r="CR82" s="59"/>
      <c r="CS82" s="59"/>
      <c r="CT82" s="59"/>
      <c r="CU82" s="59"/>
      <c r="CV82" s="59"/>
      <c r="CW82" s="59"/>
      <c r="CX82" s="59"/>
      <c r="CY82" s="59"/>
      <c r="CZ82" s="59"/>
      <c r="DA82" s="59"/>
      <c r="DB82" s="59"/>
      <c r="DC82" s="59"/>
      <c r="DD82" s="59"/>
      <c r="DE82" s="59"/>
      <c r="DF82" s="59"/>
      <c r="DG82" s="59"/>
      <c r="DH82" s="59"/>
      <c r="DI82" s="59"/>
      <c r="DJ82" s="59"/>
      <c r="DK82" s="59"/>
      <c r="DL82" s="59"/>
      <c r="DM82" s="59"/>
      <c r="DN82" s="59"/>
      <c r="DO82" s="59"/>
      <c r="DP82" s="59"/>
      <c r="DQ82" s="59"/>
      <c r="DR82" s="59"/>
      <c r="DS82" s="59"/>
      <c r="DT82" s="59"/>
      <c r="DU82" s="59"/>
      <c r="DV82" s="59"/>
      <c r="DW82" s="59"/>
      <c r="DX82" s="59"/>
      <c r="DY82" s="59"/>
      <c r="DZ82" s="59"/>
      <c r="EA82" s="59"/>
      <c r="EB82" s="59"/>
      <c r="EC82" s="59"/>
      <c r="ED82" s="59"/>
      <c r="EE82" s="59"/>
      <c r="EF82" s="59"/>
      <c r="EG82" s="59"/>
      <c r="EH82" s="59"/>
      <c r="EI82" s="59"/>
      <c r="EJ82" s="59"/>
      <c r="EK82" s="59"/>
      <c r="EL82" s="59"/>
      <c r="EM82" s="59"/>
      <c r="EN82" s="59"/>
      <c r="EO82" s="59"/>
      <c r="EP82" s="59"/>
      <c r="EQ82" s="59"/>
      <c r="ER82" s="59"/>
      <c r="ES82" s="59"/>
      <c r="ET82" s="59"/>
      <c r="EU82" s="59"/>
      <c r="EV82" s="59"/>
      <c r="EW82" s="59"/>
      <c r="EX82" s="59"/>
      <c r="EY82" s="59"/>
      <c r="EZ82" s="59"/>
      <c r="FA82" s="59"/>
      <c r="FB82" s="59"/>
      <c r="FC82" s="59"/>
      <c r="FD82" s="59"/>
      <c r="FE82" s="59"/>
      <c r="FF82" s="59"/>
      <c r="FG82" s="59"/>
      <c r="FH82" s="59"/>
      <c r="FI82" s="59"/>
      <c r="FJ82" s="59"/>
      <c r="FK82" s="59"/>
      <c r="FL82" s="59"/>
      <c r="FM82" s="59"/>
      <c r="FN82" s="59"/>
      <c r="FO82" s="59"/>
      <c r="FP82" s="59"/>
      <c r="FQ82" s="59"/>
      <c r="FR82" s="59"/>
      <c r="FS82" s="59"/>
      <c r="FT82" s="59"/>
      <c r="FU82" s="59"/>
      <c r="FV82" s="59"/>
      <c r="FW82" s="59"/>
      <c r="FX82" s="59"/>
      <c r="FY82" s="59"/>
      <c r="FZ82" s="59"/>
      <c r="GA82" s="59"/>
      <c r="GB82" s="59"/>
      <c r="GC82" s="59"/>
      <c r="GD82" s="59"/>
      <c r="GE82" s="59"/>
      <c r="GF82" s="59"/>
      <c r="GG82" s="59"/>
      <c r="GH82" s="59"/>
      <c r="GI82" s="59"/>
      <c r="GJ82" s="59"/>
      <c r="GK82" s="59"/>
      <c r="GL82" s="59"/>
      <c r="GM82" s="59"/>
      <c r="GN82" s="59"/>
      <c r="GO82" s="59"/>
      <c r="GP82" s="59"/>
      <c r="GQ82" s="59"/>
      <c r="GR82" s="59"/>
      <c r="GS82" s="59"/>
      <c r="GT82" s="59"/>
      <c r="GU82" s="59"/>
      <c r="GV82" s="59"/>
      <c r="GW82" s="59"/>
      <c r="GX82" s="59"/>
      <c r="GY82" s="59"/>
      <c r="GZ82" s="59"/>
      <c r="HA82" s="59"/>
      <c r="HB82" s="59"/>
      <c r="HC82" s="59"/>
      <c r="HD82" s="59"/>
      <c r="HE82" s="59"/>
      <c r="HF82" s="59"/>
      <c r="HG82" s="59"/>
      <c r="HH82" s="59"/>
      <c r="HI82" s="59"/>
      <c r="HJ82" s="59"/>
      <c r="HK82" s="59"/>
      <c r="HL82" s="59"/>
      <c r="HM82" s="59"/>
      <c r="HN82" s="59"/>
      <c r="HO82" s="59"/>
      <c r="HP82" s="59"/>
      <c r="HQ82" s="59"/>
      <c r="HR82" s="59"/>
      <c r="HS82" s="59"/>
      <c r="HT82" s="59"/>
      <c r="HU82" s="59"/>
      <c r="HV82" s="59"/>
      <c r="HW82" s="59"/>
      <c r="HX82" s="59"/>
      <c r="HY82" s="59"/>
      <c r="HZ82" s="59"/>
      <c r="IA82" s="59"/>
      <c r="IB82" s="59"/>
      <c r="IC82" s="59"/>
      <c r="ID82" s="59"/>
      <c r="IE82" s="59"/>
      <c r="IF82" s="59"/>
      <c r="IG82" s="59"/>
      <c r="IH82" s="59"/>
      <c r="II82" s="59"/>
      <c r="IJ82" s="59"/>
      <c r="IK82" s="59"/>
      <c r="IL82" s="59"/>
      <c r="IM82" s="59"/>
      <c r="IN82" s="59"/>
      <c r="IO82" s="59"/>
      <c r="IP82" s="59"/>
      <c r="IQ82" s="59"/>
      <c r="IR82" s="59"/>
      <c r="IS82" s="60"/>
    </row>
    <row r="83" spans="1:253" ht="16.95" customHeight="1">
      <c r="A83" s="325"/>
      <c r="B83" s="54" t="s">
        <v>600</v>
      </c>
      <c r="C83" s="54" t="s">
        <v>601</v>
      </c>
      <c r="D83" s="63" t="s">
        <v>602</v>
      </c>
      <c r="E83" s="55" t="s">
        <v>462</v>
      </c>
      <c r="F83" s="56" t="s">
        <v>65</v>
      </c>
      <c r="G83" s="56" t="s">
        <v>287</v>
      </c>
      <c r="H83" s="56" t="s">
        <v>603</v>
      </c>
      <c r="I83" s="57">
        <v>3709</v>
      </c>
      <c r="J83" s="56" t="s">
        <v>589</v>
      </c>
      <c r="K83" s="56" t="s">
        <v>25</v>
      </c>
      <c r="L83" s="56" t="s">
        <v>604</v>
      </c>
      <c r="M83" s="57">
        <v>7887</v>
      </c>
      <c r="N83" s="56" t="s">
        <v>605</v>
      </c>
      <c r="O83" s="56" t="s">
        <v>292</v>
      </c>
      <c r="P83" s="56" t="s">
        <v>606</v>
      </c>
      <c r="Q83" s="57">
        <v>11596</v>
      </c>
      <c r="R83" s="58"/>
      <c r="U83" s="59"/>
      <c r="V83" s="59"/>
      <c r="W83" s="59"/>
      <c r="X83" s="59"/>
      <c r="Y83" s="59"/>
      <c r="Z83" s="59"/>
      <c r="AA83" s="59"/>
      <c r="AB83" s="59"/>
      <c r="AC83" s="59"/>
      <c r="AD83" s="59"/>
      <c r="AE83" s="59"/>
      <c r="AF83" s="59"/>
      <c r="AG83" s="59"/>
      <c r="AH83" s="59"/>
      <c r="AI83" s="59"/>
      <c r="AJ83" s="59"/>
      <c r="AK83" s="59"/>
      <c r="AL83" s="59"/>
      <c r="AM83" s="59"/>
      <c r="AN83" s="59"/>
      <c r="AO83" s="59"/>
      <c r="AP83" s="59"/>
      <c r="AQ83" s="59"/>
      <c r="AR83" s="59"/>
      <c r="AS83" s="59"/>
      <c r="AT83" s="59"/>
      <c r="AU83" s="59"/>
      <c r="AV83" s="59"/>
      <c r="AW83" s="59"/>
      <c r="AX83" s="59"/>
      <c r="AY83" s="59"/>
      <c r="AZ83" s="59"/>
      <c r="BA83" s="59"/>
      <c r="BB83" s="59"/>
      <c r="BC83" s="59"/>
      <c r="BD83" s="59"/>
      <c r="BE83" s="59"/>
      <c r="BF83" s="59"/>
      <c r="BG83" s="59"/>
      <c r="BH83" s="59"/>
      <c r="BI83" s="59"/>
      <c r="BJ83" s="59"/>
      <c r="BK83" s="59"/>
      <c r="BL83" s="59"/>
      <c r="BM83" s="59"/>
      <c r="BN83" s="59"/>
      <c r="BO83" s="59"/>
      <c r="BP83" s="59"/>
      <c r="BQ83" s="59"/>
      <c r="BR83" s="59"/>
      <c r="BS83" s="59"/>
      <c r="BT83" s="59"/>
      <c r="BU83" s="59"/>
      <c r="BV83" s="59"/>
      <c r="BW83" s="59"/>
      <c r="BX83" s="59"/>
      <c r="BY83" s="59"/>
      <c r="BZ83" s="59"/>
      <c r="CA83" s="59"/>
      <c r="CB83" s="59"/>
      <c r="CC83" s="59"/>
      <c r="CD83" s="59"/>
      <c r="CE83" s="59"/>
      <c r="CF83" s="59"/>
      <c r="CG83" s="59"/>
      <c r="CH83" s="59"/>
      <c r="CI83" s="59"/>
      <c r="CJ83" s="59"/>
      <c r="CK83" s="59"/>
      <c r="CL83" s="59"/>
      <c r="CM83" s="59"/>
      <c r="CN83" s="59"/>
      <c r="CO83" s="59"/>
      <c r="CP83" s="59"/>
      <c r="CQ83" s="59"/>
      <c r="CR83" s="59"/>
      <c r="CS83" s="59"/>
      <c r="CT83" s="59"/>
      <c r="CU83" s="59"/>
      <c r="CV83" s="59"/>
      <c r="CW83" s="59"/>
      <c r="CX83" s="59"/>
      <c r="CY83" s="59"/>
      <c r="CZ83" s="59"/>
      <c r="DA83" s="59"/>
      <c r="DB83" s="59"/>
      <c r="DC83" s="59"/>
      <c r="DD83" s="59"/>
      <c r="DE83" s="59"/>
      <c r="DF83" s="59"/>
      <c r="DG83" s="59"/>
      <c r="DH83" s="59"/>
      <c r="DI83" s="59"/>
      <c r="DJ83" s="59"/>
      <c r="DK83" s="59"/>
      <c r="DL83" s="59"/>
      <c r="DM83" s="59"/>
      <c r="DN83" s="59"/>
      <c r="DO83" s="59"/>
      <c r="DP83" s="59"/>
      <c r="DQ83" s="59"/>
      <c r="DR83" s="59"/>
      <c r="DS83" s="59"/>
      <c r="DT83" s="59"/>
      <c r="DU83" s="59"/>
      <c r="DV83" s="59"/>
      <c r="DW83" s="59"/>
      <c r="DX83" s="59"/>
      <c r="DY83" s="59"/>
      <c r="DZ83" s="59"/>
      <c r="EA83" s="59"/>
      <c r="EB83" s="59"/>
      <c r="EC83" s="59"/>
      <c r="ED83" s="59"/>
      <c r="EE83" s="59"/>
      <c r="EF83" s="59"/>
      <c r="EG83" s="59"/>
      <c r="EH83" s="59"/>
      <c r="EI83" s="59"/>
      <c r="EJ83" s="59"/>
      <c r="EK83" s="59"/>
      <c r="EL83" s="59"/>
      <c r="EM83" s="59"/>
      <c r="EN83" s="59"/>
      <c r="EO83" s="59"/>
      <c r="EP83" s="59"/>
      <c r="EQ83" s="59"/>
      <c r="ER83" s="59"/>
      <c r="ES83" s="59"/>
      <c r="ET83" s="59"/>
      <c r="EU83" s="59"/>
      <c r="EV83" s="59"/>
      <c r="EW83" s="59"/>
      <c r="EX83" s="59"/>
      <c r="EY83" s="59"/>
      <c r="EZ83" s="59"/>
      <c r="FA83" s="59"/>
      <c r="FB83" s="59"/>
      <c r="FC83" s="59"/>
      <c r="FD83" s="59"/>
      <c r="FE83" s="59"/>
      <c r="FF83" s="59"/>
      <c r="FG83" s="59"/>
      <c r="FH83" s="59"/>
      <c r="FI83" s="59"/>
      <c r="FJ83" s="59"/>
      <c r="FK83" s="59"/>
      <c r="FL83" s="59"/>
      <c r="FM83" s="59"/>
      <c r="FN83" s="59"/>
      <c r="FO83" s="59"/>
      <c r="FP83" s="59"/>
      <c r="FQ83" s="59"/>
      <c r="FR83" s="59"/>
      <c r="FS83" s="59"/>
      <c r="FT83" s="59"/>
      <c r="FU83" s="59"/>
      <c r="FV83" s="59"/>
      <c r="FW83" s="59"/>
      <c r="FX83" s="59"/>
      <c r="FY83" s="59"/>
      <c r="FZ83" s="59"/>
      <c r="GA83" s="59"/>
      <c r="GB83" s="59"/>
      <c r="GC83" s="59"/>
      <c r="GD83" s="59"/>
      <c r="GE83" s="59"/>
      <c r="GF83" s="59"/>
      <c r="GG83" s="59"/>
      <c r="GH83" s="59"/>
      <c r="GI83" s="59"/>
      <c r="GJ83" s="59"/>
      <c r="GK83" s="59"/>
      <c r="GL83" s="59"/>
      <c r="GM83" s="59"/>
      <c r="GN83" s="59"/>
      <c r="GO83" s="59"/>
      <c r="GP83" s="59"/>
      <c r="GQ83" s="59"/>
      <c r="GR83" s="59"/>
      <c r="GS83" s="59"/>
      <c r="GT83" s="59"/>
      <c r="GU83" s="59"/>
      <c r="GV83" s="59"/>
      <c r="GW83" s="59"/>
      <c r="GX83" s="59"/>
      <c r="GY83" s="59"/>
      <c r="GZ83" s="59"/>
      <c r="HA83" s="59"/>
      <c r="HB83" s="59"/>
      <c r="HC83" s="59"/>
      <c r="HD83" s="59"/>
      <c r="HE83" s="59"/>
      <c r="HF83" s="59"/>
      <c r="HG83" s="59"/>
      <c r="HH83" s="59"/>
      <c r="HI83" s="59"/>
      <c r="HJ83" s="59"/>
      <c r="HK83" s="59"/>
      <c r="HL83" s="59"/>
      <c r="HM83" s="59"/>
      <c r="HN83" s="59"/>
      <c r="HO83" s="59"/>
      <c r="HP83" s="59"/>
      <c r="HQ83" s="59"/>
      <c r="HR83" s="59"/>
      <c r="HS83" s="59"/>
      <c r="HT83" s="59"/>
      <c r="HU83" s="59"/>
      <c r="HV83" s="59"/>
      <c r="HW83" s="59"/>
      <c r="HX83" s="59"/>
      <c r="HY83" s="59"/>
      <c r="HZ83" s="59"/>
      <c r="IA83" s="59"/>
      <c r="IB83" s="59"/>
      <c r="IC83" s="59"/>
      <c r="ID83" s="59"/>
      <c r="IE83" s="59"/>
      <c r="IF83" s="59"/>
      <c r="IG83" s="59"/>
      <c r="IH83" s="59"/>
      <c r="II83" s="59"/>
      <c r="IJ83" s="59"/>
      <c r="IK83" s="59"/>
      <c r="IL83" s="59"/>
      <c r="IM83" s="59"/>
      <c r="IN83" s="59"/>
      <c r="IO83" s="59"/>
      <c r="IP83" s="59"/>
      <c r="IQ83" s="59"/>
      <c r="IR83" s="59"/>
      <c r="IS83" s="60"/>
    </row>
    <row r="84" spans="1:253" ht="16.95" customHeight="1">
      <c r="A84" s="325"/>
      <c r="B84" s="54" t="s">
        <v>1043</v>
      </c>
      <c r="C84" s="54" t="s">
        <v>677</v>
      </c>
      <c r="D84" s="54" t="s">
        <v>609</v>
      </c>
      <c r="E84" s="247" t="s">
        <v>462</v>
      </c>
      <c r="F84" s="248" t="s">
        <v>94</v>
      </c>
      <c r="G84" s="248" t="s">
        <v>287</v>
      </c>
      <c r="H84" s="248" t="s">
        <v>1044</v>
      </c>
      <c r="I84" s="249">
        <v>3292</v>
      </c>
      <c r="J84" s="248" t="s">
        <v>565</v>
      </c>
      <c r="K84" s="248" t="s">
        <v>25</v>
      </c>
      <c r="L84" s="248" t="s">
        <v>1045</v>
      </c>
      <c r="M84" s="249">
        <v>7714</v>
      </c>
      <c r="N84" s="248" t="s">
        <v>1046</v>
      </c>
      <c r="O84" s="248" t="s">
        <v>576</v>
      </c>
      <c r="P84" s="248" t="s">
        <v>1047</v>
      </c>
      <c r="Q84" s="249">
        <v>11006</v>
      </c>
      <c r="S84" s="62"/>
      <c r="T84" s="62"/>
    </row>
    <row r="85" spans="1:253" ht="16.95" customHeight="1">
      <c r="A85" s="325"/>
      <c r="B85" s="54" t="s">
        <v>607</v>
      </c>
      <c r="C85" s="54" t="s">
        <v>608</v>
      </c>
      <c r="D85" s="54" t="s">
        <v>609</v>
      </c>
      <c r="E85" s="55" t="s">
        <v>462</v>
      </c>
      <c r="F85" s="56" t="s">
        <v>65</v>
      </c>
      <c r="G85" s="56" t="s">
        <v>287</v>
      </c>
      <c r="H85" s="56" t="s">
        <v>610</v>
      </c>
      <c r="I85" s="57">
        <v>3740</v>
      </c>
      <c r="J85" s="56" t="s">
        <v>611</v>
      </c>
      <c r="K85" s="56" t="s">
        <v>25</v>
      </c>
      <c r="L85" s="56" t="s">
        <v>612</v>
      </c>
      <c r="M85" s="57">
        <v>8601</v>
      </c>
      <c r="N85" s="56" t="s">
        <v>613</v>
      </c>
      <c r="O85" s="56" t="s">
        <v>292</v>
      </c>
      <c r="P85" s="56" t="s">
        <v>614</v>
      </c>
      <c r="Q85" s="57">
        <v>12341</v>
      </c>
      <c r="R85" s="58"/>
      <c r="S85" s="62"/>
      <c r="T85" s="62"/>
      <c r="U85" s="59"/>
      <c r="V85" s="59"/>
      <c r="W85" s="59"/>
      <c r="X85" s="59"/>
      <c r="Y85" s="59"/>
      <c r="Z85" s="59"/>
      <c r="AA85" s="59"/>
      <c r="AB85" s="59"/>
      <c r="AC85" s="59"/>
      <c r="AD85" s="59"/>
      <c r="AE85" s="59"/>
      <c r="AF85" s="59"/>
      <c r="AG85" s="59"/>
      <c r="AH85" s="59"/>
      <c r="AI85" s="59"/>
      <c r="AJ85" s="59"/>
      <c r="AK85" s="59"/>
      <c r="AL85" s="59"/>
      <c r="AM85" s="59"/>
      <c r="AN85" s="59"/>
      <c r="AO85" s="59"/>
      <c r="AP85" s="59"/>
      <c r="AQ85" s="59"/>
      <c r="AR85" s="59"/>
      <c r="AS85" s="59"/>
      <c r="AT85" s="59"/>
      <c r="AU85" s="59"/>
      <c r="AV85" s="59"/>
      <c r="AW85" s="59"/>
      <c r="AX85" s="59"/>
      <c r="AY85" s="59"/>
      <c r="AZ85" s="59"/>
      <c r="BA85" s="59"/>
      <c r="BB85" s="59"/>
      <c r="BC85" s="59"/>
      <c r="BD85" s="59"/>
      <c r="BE85" s="59"/>
      <c r="BF85" s="59"/>
      <c r="BG85" s="59"/>
      <c r="BH85" s="59"/>
      <c r="BI85" s="59"/>
      <c r="BJ85" s="59"/>
      <c r="BK85" s="59"/>
      <c r="BL85" s="59"/>
      <c r="BM85" s="59"/>
      <c r="BN85" s="59"/>
      <c r="BO85" s="59"/>
      <c r="BP85" s="59"/>
      <c r="BQ85" s="59"/>
      <c r="BR85" s="59"/>
      <c r="BS85" s="59"/>
      <c r="BT85" s="59"/>
      <c r="BU85" s="59"/>
      <c r="BV85" s="59"/>
      <c r="BW85" s="59"/>
      <c r="BX85" s="59"/>
      <c r="BY85" s="59"/>
      <c r="BZ85" s="59"/>
      <c r="CA85" s="59"/>
      <c r="CB85" s="59"/>
      <c r="CC85" s="59"/>
      <c r="CD85" s="59"/>
      <c r="CE85" s="59"/>
      <c r="CF85" s="59"/>
      <c r="CG85" s="59"/>
      <c r="CH85" s="59"/>
      <c r="CI85" s="59"/>
      <c r="CJ85" s="59"/>
      <c r="CK85" s="59"/>
      <c r="CL85" s="59"/>
      <c r="CM85" s="59"/>
      <c r="CN85" s="59"/>
      <c r="CO85" s="59"/>
      <c r="CP85" s="59"/>
      <c r="CQ85" s="59"/>
      <c r="CR85" s="59"/>
      <c r="CS85" s="59"/>
      <c r="CT85" s="59"/>
      <c r="CU85" s="59"/>
      <c r="CV85" s="59"/>
      <c r="CW85" s="59"/>
      <c r="CX85" s="59"/>
      <c r="CY85" s="59"/>
      <c r="CZ85" s="59"/>
      <c r="DA85" s="59"/>
      <c r="DB85" s="59"/>
      <c r="DC85" s="59"/>
      <c r="DD85" s="59"/>
      <c r="DE85" s="59"/>
      <c r="DF85" s="59"/>
      <c r="DG85" s="59"/>
      <c r="DH85" s="59"/>
      <c r="DI85" s="59"/>
      <c r="DJ85" s="59"/>
      <c r="DK85" s="59"/>
      <c r="DL85" s="59"/>
      <c r="DM85" s="59"/>
      <c r="DN85" s="59"/>
      <c r="DO85" s="59"/>
      <c r="DP85" s="59"/>
      <c r="DQ85" s="59"/>
      <c r="DR85" s="59"/>
      <c r="DS85" s="59"/>
      <c r="DT85" s="59"/>
      <c r="DU85" s="59"/>
      <c r="DV85" s="59"/>
      <c r="DW85" s="59"/>
      <c r="DX85" s="59"/>
      <c r="DY85" s="59"/>
      <c r="DZ85" s="59"/>
      <c r="EA85" s="59"/>
      <c r="EB85" s="59"/>
      <c r="EC85" s="59"/>
      <c r="ED85" s="59"/>
      <c r="EE85" s="59"/>
      <c r="EF85" s="59"/>
      <c r="EG85" s="59"/>
      <c r="EH85" s="59"/>
      <c r="EI85" s="59"/>
      <c r="EJ85" s="59"/>
      <c r="EK85" s="59"/>
      <c r="EL85" s="59"/>
      <c r="EM85" s="59"/>
      <c r="EN85" s="59"/>
      <c r="EO85" s="59"/>
      <c r="EP85" s="59"/>
      <c r="EQ85" s="59"/>
      <c r="ER85" s="59"/>
      <c r="ES85" s="59"/>
      <c r="ET85" s="59"/>
      <c r="EU85" s="59"/>
      <c r="EV85" s="59"/>
      <c r="EW85" s="59"/>
      <c r="EX85" s="59"/>
      <c r="EY85" s="59"/>
      <c r="EZ85" s="59"/>
      <c r="FA85" s="59"/>
      <c r="FB85" s="59"/>
      <c r="FC85" s="59"/>
      <c r="FD85" s="59"/>
      <c r="FE85" s="59"/>
      <c r="FF85" s="59"/>
      <c r="FG85" s="59"/>
      <c r="FH85" s="59"/>
      <c r="FI85" s="59"/>
      <c r="FJ85" s="59"/>
      <c r="FK85" s="59"/>
      <c r="FL85" s="59"/>
      <c r="FM85" s="59"/>
      <c r="FN85" s="59"/>
      <c r="FO85" s="59"/>
      <c r="FP85" s="59"/>
      <c r="FQ85" s="59"/>
      <c r="FR85" s="59"/>
      <c r="FS85" s="59"/>
      <c r="FT85" s="59"/>
      <c r="FU85" s="59"/>
      <c r="FV85" s="59"/>
      <c r="FW85" s="59"/>
      <c r="FX85" s="59"/>
      <c r="FY85" s="59"/>
      <c r="FZ85" s="59"/>
      <c r="GA85" s="59"/>
      <c r="GB85" s="59"/>
      <c r="GC85" s="59"/>
      <c r="GD85" s="59"/>
      <c r="GE85" s="59"/>
      <c r="GF85" s="59"/>
      <c r="GG85" s="59"/>
      <c r="GH85" s="59"/>
      <c r="GI85" s="59"/>
      <c r="GJ85" s="59"/>
      <c r="GK85" s="59"/>
      <c r="GL85" s="59"/>
      <c r="GM85" s="59"/>
      <c r="GN85" s="59"/>
      <c r="GO85" s="59"/>
      <c r="GP85" s="59"/>
      <c r="GQ85" s="59"/>
      <c r="GR85" s="59"/>
      <c r="GS85" s="59"/>
      <c r="GT85" s="59"/>
      <c r="GU85" s="59"/>
      <c r="GV85" s="59"/>
      <c r="GW85" s="59"/>
      <c r="GX85" s="59"/>
      <c r="GY85" s="59"/>
      <c r="GZ85" s="59"/>
      <c r="HA85" s="59"/>
      <c r="HB85" s="59"/>
      <c r="HC85" s="59"/>
      <c r="HD85" s="59"/>
      <c r="HE85" s="59"/>
      <c r="HF85" s="59"/>
      <c r="HG85" s="59"/>
      <c r="HH85" s="59"/>
      <c r="HI85" s="59"/>
      <c r="HJ85" s="59"/>
      <c r="HK85" s="59"/>
      <c r="HL85" s="59"/>
      <c r="HM85" s="59"/>
      <c r="HN85" s="59"/>
      <c r="HO85" s="59"/>
      <c r="HP85" s="59"/>
      <c r="HQ85" s="59"/>
      <c r="HR85" s="59"/>
      <c r="HS85" s="59"/>
      <c r="HT85" s="59"/>
      <c r="HU85" s="59"/>
      <c r="HV85" s="59"/>
      <c r="HW85" s="59"/>
      <c r="HX85" s="59"/>
      <c r="HY85" s="59"/>
      <c r="HZ85" s="59"/>
      <c r="IA85" s="59"/>
      <c r="IB85" s="59"/>
      <c r="IC85" s="59"/>
      <c r="ID85" s="59"/>
      <c r="IE85" s="59"/>
      <c r="IF85" s="59"/>
      <c r="IG85" s="59"/>
      <c r="IH85" s="59"/>
      <c r="II85" s="59"/>
      <c r="IJ85" s="59"/>
      <c r="IK85" s="59"/>
      <c r="IL85" s="59"/>
      <c r="IM85" s="59"/>
      <c r="IN85" s="59"/>
      <c r="IO85" s="59"/>
      <c r="IP85" s="59"/>
      <c r="IQ85" s="59"/>
      <c r="IR85" s="59"/>
      <c r="IS85" s="60"/>
    </row>
    <row r="86" spans="1:253" ht="16.95" customHeight="1">
      <c r="A86" s="325"/>
      <c r="B86" s="54" t="s">
        <v>615</v>
      </c>
      <c r="C86" s="54" t="s">
        <v>616</v>
      </c>
      <c r="D86" s="63" t="s">
        <v>617</v>
      </c>
      <c r="E86" s="241" t="s">
        <v>618</v>
      </c>
      <c r="F86" s="56" t="s">
        <v>94</v>
      </c>
      <c r="G86" s="56" t="s">
        <v>287</v>
      </c>
      <c r="H86" s="56" t="s">
        <v>619</v>
      </c>
      <c r="I86" s="57">
        <v>3683</v>
      </c>
      <c r="J86" s="56" t="s">
        <v>611</v>
      </c>
      <c r="K86" s="56" t="s">
        <v>25</v>
      </c>
      <c r="L86" s="56" t="s">
        <v>620</v>
      </c>
      <c r="M86" s="57">
        <v>8531</v>
      </c>
      <c r="N86" s="56" t="s">
        <v>621</v>
      </c>
      <c r="O86" s="56" t="s">
        <v>576</v>
      </c>
      <c r="P86" s="56" t="s">
        <v>622</v>
      </c>
      <c r="Q86" s="57">
        <v>12214</v>
      </c>
      <c r="R86" s="58"/>
      <c r="S86" s="62"/>
      <c r="T86" s="62"/>
      <c r="U86" s="59"/>
      <c r="V86" s="59"/>
      <c r="W86" s="59"/>
      <c r="X86" s="59"/>
      <c r="Y86" s="59"/>
      <c r="Z86" s="59"/>
      <c r="AA86" s="59"/>
      <c r="AB86" s="59"/>
      <c r="AC86" s="59"/>
      <c r="AD86" s="59"/>
      <c r="AE86" s="59"/>
      <c r="AF86" s="59"/>
      <c r="AG86" s="59"/>
      <c r="AH86" s="59"/>
      <c r="AI86" s="59"/>
      <c r="AJ86" s="59"/>
      <c r="AK86" s="59"/>
      <c r="AL86" s="59"/>
      <c r="AM86" s="59"/>
      <c r="AN86" s="59"/>
      <c r="AO86" s="59"/>
      <c r="AP86" s="59"/>
      <c r="AQ86" s="59"/>
      <c r="AR86" s="59"/>
      <c r="AS86" s="59"/>
      <c r="AT86" s="59"/>
      <c r="AU86" s="59"/>
      <c r="AV86" s="59"/>
      <c r="AW86" s="59"/>
      <c r="AX86" s="59"/>
      <c r="AY86" s="59"/>
      <c r="AZ86" s="59"/>
      <c r="BA86" s="59"/>
      <c r="BB86" s="59"/>
      <c r="BC86" s="59"/>
      <c r="BD86" s="59"/>
      <c r="BE86" s="59"/>
      <c r="BF86" s="59"/>
      <c r="BG86" s="59"/>
      <c r="BH86" s="59"/>
      <c r="BI86" s="59"/>
      <c r="BJ86" s="59"/>
      <c r="BK86" s="59"/>
      <c r="BL86" s="59"/>
      <c r="BM86" s="59"/>
      <c r="BN86" s="59"/>
      <c r="BO86" s="59"/>
      <c r="BP86" s="59"/>
      <c r="BQ86" s="59"/>
      <c r="BR86" s="59"/>
      <c r="BS86" s="59"/>
      <c r="BT86" s="59"/>
      <c r="BU86" s="59"/>
      <c r="BV86" s="59"/>
      <c r="BW86" s="59"/>
      <c r="BX86" s="59"/>
      <c r="BY86" s="59"/>
      <c r="BZ86" s="59"/>
      <c r="CA86" s="59"/>
      <c r="CB86" s="59"/>
      <c r="CC86" s="59"/>
      <c r="CD86" s="59"/>
      <c r="CE86" s="59"/>
      <c r="CF86" s="59"/>
      <c r="CG86" s="59"/>
      <c r="CH86" s="59"/>
      <c r="CI86" s="59"/>
      <c r="CJ86" s="59"/>
      <c r="CK86" s="59"/>
      <c r="CL86" s="59"/>
      <c r="CM86" s="59"/>
      <c r="CN86" s="59"/>
      <c r="CO86" s="59"/>
      <c r="CP86" s="59"/>
      <c r="CQ86" s="59"/>
      <c r="CR86" s="59"/>
      <c r="CS86" s="59"/>
      <c r="CT86" s="59"/>
      <c r="CU86" s="59"/>
      <c r="CV86" s="59"/>
      <c r="CW86" s="59"/>
      <c r="CX86" s="59"/>
      <c r="CY86" s="59"/>
      <c r="CZ86" s="59"/>
      <c r="DA86" s="59"/>
      <c r="DB86" s="59"/>
      <c r="DC86" s="59"/>
      <c r="DD86" s="59"/>
      <c r="DE86" s="59"/>
      <c r="DF86" s="59"/>
      <c r="DG86" s="59"/>
      <c r="DH86" s="59"/>
      <c r="DI86" s="59"/>
      <c r="DJ86" s="59"/>
      <c r="DK86" s="59"/>
      <c r="DL86" s="59"/>
      <c r="DM86" s="59"/>
      <c r="DN86" s="59"/>
      <c r="DO86" s="59"/>
      <c r="DP86" s="59"/>
      <c r="DQ86" s="59"/>
      <c r="DR86" s="59"/>
      <c r="DS86" s="59"/>
      <c r="DT86" s="59"/>
      <c r="DU86" s="59"/>
      <c r="DV86" s="59"/>
      <c r="DW86" s="59"/>
      <c r="DX86" s="59"/>
      <c r="DY86" s="59"/>
      <c r="DZ86" s="59"/>
      <c r="EA86" s="59"/>
      <c r="EB86" s="59"/>
      <c r="EC86" s="59"/>
      <c r="ED86" s="59"/>
      <c r="EE86" s="59"/>
      <c r="EF86" s="59"/>
      <c r="EG86" s="59"/>
      <c r="EH86" s="59"/>
      <c r="EI86" s="59"/>
      <c r="EJ86" s="59"/>
      <c r="EK86" s="59"/>
      <c r="EL86" s="59"/>
      <c r="EM86" s="59"/>
      <c r="EN86" s="59"/>
      <c r="EO86" s="59"/>
      <c r="EP86" s="59"/>
      <c r="EQ86" s="59"/>
      <c r="ER86" s="59"/>
      <c r="ES86" s="59"/>
      <c r="ET86" s="59"/>
      <c r="EU86" s="59"/>
      <c r="EV86" s="59"/>
      <c r="EW86" s="59"/>
      <c r="EX86" s="59"/>
      <c r="EY86" s="59"/>
      <c r="EZ86" s="59"/>
      <c r="FA86" s="59"/>
      <c r="FB86" s="59"/>
      <c r="FC86" s="59"/>
      <c r="FD86" s="59"/>
      <c r="FE86" s="59"/>
      <c r="FF86" s="59"/>
      <c r="FG86" s="59"/>
      <c r="FH86" s="59"/>
      <c r="FI86" s="59"/>
      <c r="FJ86" s="59"/>
      <c r="FK86" s="59"/>
      <c r="FL86" s="59"/>
      <c r="FM86" s="59"/>
      <c r="FN86" s="59"/>
      <c r="FO86" s="59"/>
      <c r="FP86" s="59"/>
      <c r="FQ86" s="59"/>
      <c r="FR86" s="59"/>
      <c r="FS86" s="59"/>
      <c r="FT86" s="59"/>
      <c r="FU86" s="59"/>
      <c r="FV86" s="59"/>
      <c r="FW86" s="59"/>
      <c r="FX86" s="59"/>
      <c r="FY86" s="59"/>
      <c r="FZ86" s="59"/>
      <c r="GA86" s="59"/>
      <c r="GB86" s="59"/>
      <c r="GC86" s="59"/>
      <c r="GD86" s="59"/>
      <c r="GE86" s="59"/>
      <c r="GF86" s="59"/>
      <c r="GG86" s="59"/>
      <c r="GH86" s="59"/>
      <c r="GI86" s="59"/>
      <c r="GJ86" s="59"/>
      <c r="GK86" s="59"/>
      <c r="GL86" s="59"/>
      <c r="GM86" s="59"/>
      <c r="GN86" s="59"/>
      <c r="GO86" s="59"/>
      <c r="GP86" s="59"/>
      <c r="GQ86" s="59"/>
      <c r="GR86" s="59"/>
      <c r="GS86" s="59"/>
      <c r="GT86" s="59"/>
      <c r="GU86" s="59"/>
      <c r="GV86" s="59"/>
      <c r="GW86" s="59"/>
      <c r="GX86" s="59"/>
      <c r="GY86" s="59"/>
      <c r="GZ86" s="59"/>
      <c r="HA86" s="59"/>
      <c r="HB86" s="59"/>
      <c r="HC86" s="59"/>
      <c r="HD86" s="59"/>
      <c r="HE86" s="59"/>
      <c r="HF86" s="59"/>
      <c r="HG86" s="59"/>
      <c r="HH86" s="59"/>
      <c r="HI86" s="59"/>
      <c r="HJ86" s="59"/>
      <c r="HK86" s="59"/>
      <c r="HL86" s="59"/>
      <c r="HM86" s="59"/>
      <c r="HN86" s="59"/>
      <c r="HO86" s="59"/>
      <c r="HP86" s="59"/>
      <c r="HQ86" s="59"/>
      <c r="HR86" s="59"/>
      <c r="HS86" s="59"/>
      <c r="HT86" s="59"/>
      <c r="HU86" s="59"/>
      <c r="HV86" s="59"/>
      <c r="HW86" s="59"/>
      <c r="HX86" s="59"/>
      <c r="HY86" s="59"/>
      <c r="HZ86" s="59"/>
      <c r="IA86" s="59"/>
      <c r="IB86" s="59"/>
      <c r="IC86" s="59"/>
      <c r="ID86" s="59"/>
      <c r="IE86" s="59"/>
      <c r="IF86" s="59"/>
      <c r="IG86" s="59"/>
      <c r="IH86" s="59"/>
      <c r="II86" s="59"/>
      <c r="IJ86" s="59"/>
      <c r="IK86" s="59"/>
      <c r="IL86" s="59"/>
      <c r="IM86" s="59"/>
      <c r="IN86" s="59"/>
      <c r="IO86" s="59"/>
      <c r="IP86" s="59"/>
      <c r="IQ86" s="59"/>
      <c r="IR86" s="59"/>
      <c r="IS86" s="60"/>
    </row>
    <row r="87" spans="1:253" ht="16.95" customHeight="1">
      <c r="A87" s="326"/>
      <c r="B87" s="54" t="s">
        <v>623</v>
      </c>
      <c r="C87" s="54" t="s">
        <v>624</v>
      </c>
      <c r="D87" s="63" t="s">
        <v>625</v>
      </c>
      <c r="E87" s="55" t="s">
        <v>462</v>
      </c>
      <c r="F87" s="56" t="s">
        <v>94</v>
      </c>
      <c r="G87" s="56" t="s">
        <v>287</v>
      </c>
      <c r="H87" s="56" t="s">
        <v>626</v>
      </c>
      <c r="I87" s="57">
        <v>3567</v>
      </c>
      <c r="J87" s="56" t="s">
        <v>565</v>
      </c>
      <c r="K87" s="56" t="s">
        <v>25</v>
      </c>
      <c r="L87" s="56" t="s">
        <v>627</v>
      </c>
      <c r="M87" s="57">
        <v>8306</v>
      </c>
      <c r="N87" s="56" t="s">
        <v>628</v>
      </c>
      <c r="O87" s="56" t="s">
        <v>576</v>
      </c>
      <c r="P87" s="56" t="s">
        <v>629</v>
      </c>
      <c r="Q87" s="57">
        <v>11873</v>
      </c>
      <c r="R87" s="58"/>
      <c r="S87" s="59"/>
      <c r="T87" s="59"/>
      <c r="U87" s="59"/>
      <c r="V87" s="59"/>
      <c r="W87" s="59"/>
      <c r="X87" s="59"/>
      <c r="Y87" s="59"/>
      <c r="Z87" s="59"/>
      <c r="AA87" s="59"/>
      <c r="AB87" s="59"/>
      <c r="AC87" s="59"/>
      <c r="AD87" s="59"/>
      <c r="AE87" s="59"/>
      <c r="AF87" s="59"/>
      <c r="AG87" s="59"/>
      <c r="AH87" s="59"/>
      <c r="AI87" s="59"/>
      <c r="AJ87" s="59"/>
      <c r="AK87" s="59"/>
      <c r="AL87" s="59"/>
      <c r="AM87" s="59"/>
      <c r="AN87" s="59"/>
      <c r="AO87" s="59"/>
      <c r="AP87" s="59"/>
      <c r="AQ87" s="59"/>
      <c r="AR87" s="59"/>
      <c r="AS87" s="59"/>
      <c r="AT87" s="59"/>
      <c r="AU87" s="59"/>
      <c r="AV87" s="59"/>
      <c r="AW87" s="59"/>
      <c r="AX87" s="59"/>
      <c r="AY87" s="59"/>
      <c r="AZ87" s="59"/>
      <c r="BA87" s="59"/>
      <c r="BB87" s="59"/>
      <c r="BC87" s="59"/>
      <c r="BD87" s="59"/>
      <c r="BE87" s="59"/>
      <c r="BF87" s="59"/>
      <c r="BG87" s="59"/>
      <c r="BH87" s="59"/>
      <c r="BI87" s="59"/>
      <c r="BJ87" s="59"/>
      <c r="BK87" s="59"/>
      <c r="BL87" s="59"/>
      <c r="BM87" s="59"/>
      <c r="BN87" s="59"/>
      <c r="BO87" s="59"/>
      <c r="BP87" s="59"/>
      <c r="BQ87" s="59"/>
      <c r="BR87" s="59"/>
      <c r="BS87" s="59"/>
      <c r="BT87" s="59"/>
      <c r="BU87" s="59"/>
      <c r="BV87" s="59"/>
      <c r="BW87" s="59"/>
      <c r="BX87" s="59"/>
      <c r="BY87" s="59"/>
      <c r="BZ87" s="59"/>
      <c r="CA87" s="59"/>
      <c r="CB87" s="59"/>
      <c r="CC87" s="59"/>
      <c r="CD87" s="59"/>
      <c r="CE87" s="59"/>
      <c r="CF87" s="59"/>
      <c r="CG87" s="59"/>
      <c r="CH87" s="59"/>
      <c r="CI87" s="59"/>
      <c r="CJ87" s="59"/>
      <c r="CK87" s="59"/>
      <c r="CL87" s="59"/>
      <c r="CM87" s="59"/>
      <c r="CN87" s="59"/>
      <c r="CO87" s="59"/>
      <c r="CP87" s="59"/>
      <c r="CQ87" s="59"/>
      <c r="CR87" s="59"/>
      <c r="CS87" s="59"/>
      <c r="CT87" s="59"/>
      <c r="CU87" s="59"/>
      <c r="CV87" s="59"/>
      <c r="CW87" s="59"/>
      <c r="CX87" s="59"/>
      <c r="CY87" s="59"/>
      <c r="CZ87" s="59"/>
      <c r="DA87" s="59"/>
      <c r="DB87" s="59"/>
      <c r="DC87" s="59"/>
      <c r="DD87" s="59"/>
      <c r="DE87" s="59"/>
      <c r="DF87" s="59"/>
      <c r="DG87" s="59"/>
      <c r="DH87" s="59"/>
      <c r="DI87" s="59"/>
      <c r="DJ87" s="59"/>
      <c r="DK87" s="59"/>
      <c r="DL87" s="59"/>
      <c r="DM87" s="59"/>
      <c r="DN87" s="59"/>
      <c r="DO87" s="59"/>
      <c r="DP87" s="59"/>
      <c r="DQ87" s="59"/>
      <c r="DR87" s="59"/>
      <c r="DS87" s="59"/>
      <c r="DT87" s="59"/>
      <c r="DU87" s="59"/>
      <c r="DV87" s="59"/>
      <c r="DW87" s="59"/>
      <c r="DX87" s="59"/>
      <c r="DY87" s="59"/>
      <c r="DZ87" s="59"/>
      <c r="EA87" s="59"/>
      <c r="EB87" s="59"/>
      <c r="EC87" s="59"/>
      <c r="ED87" s="59"/>
      <c r="EE87" s="59"/>
      <c r="EF87" s="59"/>
      <c r="EG87" s="59"/>
      <c r="EH87" s="59"/>
      <c r="EI87" s="59"/>
      <c r="EJ87" s="59"/>
      <c r="EK87" s="59"/>
      <c r="EL87" s="59"/>
      <c r="EM87" s="59"/>
      <c r="EN87" s="59"/>
      <c r="EO87" s="59"/>
      <c r="EP87" s="59"/>
      <c r="EQ87" s="59"/>
      <c r="ER87" s="59"/>
      <c r="ES87" s="59"/>
      <c r="ET87" s="59"/>
      <c r="EU87" s="59"/>
      <c r="EV87" s="59"/>
      <c r="EW87" s="59"/>
      <c r="EX87" s="59"/>
      <c r="EY87" s="59"/>
      <c r="EZ87" s="59"/>
      <c r="FA87" s="59"/>
      <c r="FB87" s="59"/>
      <c r="FC87" s="59"/>
      <c r="FD87" s="59"/>
      <c r="FE87" s="59"/>
      <c r="FF87" s="59"/>
      <c r="FG87" s="59"/>
      <c r="FH87" s="59"/>
      <c r="FI87" s="59"/>
      <c r="FJ87" s="59"/>
      <c r="FK87" s="59"/>
      <c r="FL87" s="59"/>
      <c r="FM87" s="59"/>
      <c r="FN87" s="59"/>
      <c r="FO87" s="59"/>
      <c r="FP87" s="59"/>
      <c r="FQ87" s="59"/>
      <c r="FR87" s="59"/>
      <c r="FS87" s="59"/>
      <c r="FT87" s="59"/>
      <c r="FU87" s="59"/>
      <c r="FV87" s="59"/>
      <c r="FW87" s="59"/>
      <c r="FX87" s="59"/>
      <c r="FY87" s="59"/>
      <c r="FZ87" s="59"/>
      <c r="GA87" s="59"/>
      <c r="GB87" s="59"/>
      <c r="GC87" s="59"/>
      <c r="GD87" s="59"/>
      <c r="GE87" s="59"/>
      <c r="GF87" s="59"/>
      <c r="GG87" s="59"/>
      <c r="GH87" s="59"/>
      <c r="GI87" s="59"/>
      <c r="GJ87" s="59"/>
      <c r="GK87" s="59"/>
      <c r="GL87" s="59"/>
      <c r="GM87" s="59"/>
      <c r="GN87" s="59"/>
      <c r="GO87" s="59"/>
      <c r="GP87" s="59"/>
      <c r="GQ87" s="59"/>
      <c r="GR87" s="59"/>
      <c r="GS87" s="59"/>
      <c r="GT87" s="59"/>
      <c r="GU87" s="59"/>
      <c r="GV87" s="59"/>
      <c r="GW87" s="59"/>
      <c r="GX87" s="59"/>
      <c r="GY87" s="59"/>
      <c r="GZ87" s="59"/>
      <c r="HA87" s="59"/>
      <c r="HB87" s="59"/>
      <c r="HC87" s="59"/>
      <c r="HD87" s="59"/>
      <c r="HE87" s="59"/>
      <c r="HF87" s="59"/>
      <c r="HG87" s="59"/>
      <c r="HH87" s="59"/>
      <c r="HI87" s="59"/>
      <c r="HJ87" s="59"/>
      <c r="HK87" s="59"/>
      <c r="HL87" s="59"/>
      <c r="HM87" s="59"/>
      <c r="HN87" s="59"/>
      <c r="HO87" s="59"/>
      <c r="HP87" s="59"/>
      <c r="HQ87" s="59"/>
      <c r="HR87" s="59"/>
      <c r="HS87" s="59"/>
      <c r="HT87" s="59"/>
      <c r="HU87" s="59"/>
      <c r="HV87" s="59"/>
      <c r="HW87" s="59"/>
      <c r="HX87" s="59"/>
      <c r="HY87" s="59"/>
      <c r="HZ87" s="59"/>
      <c r="IA87" s="59"/>
      <c r="IB87" s="59"/>
      <c r="IC87" s="59"/>
      <c r="ID87" s="59"/>
      <c r="IE87" s="59"/>
      <c r="IF87" s="59"/>
      <c r="IG87" s="59"/>
      <c r="IH87" s="59"/>
      <c r="II87" s="59"/>
      <c r="IJ87" s="59"/>
      <c r="IK87" s="59"/>
      <c r="IL87" s="59"/>
      <c r="IM87" s="59"/>
      <c r="IN87" s="59"/>
      <c r="IO87" s="59"/>
      <c r="IP87" s="59"/>
      <c r="IQ87" s="59"/>
      <c r="IR87" s="59"/>
      <c r="IS87" s="60"/>
    </row>
    <row r="88" spans="1:253" ht="16.95" customHeight="1">
      <c r="A88" s="232"/>
      <c r="B88" s="233"/>
      <c r="C88" s="233"/>
      <c r="D88" s="233"/>
      <c r="E88" s="233"/>
      <c r="F88" s="250"/>
      <c r="G88" s="250"/>
      <c r="H88" s="250"/>
      <c r="I88" s="250"/>
      <c r="J88" s="250"/>
      <c r="K88" s="250"/>
      <c r="L88" s="250"/>
      <c r="M88" s="250"/>
      <c r="N88" s="250"/>
      <c r="O88" s="250"/>
      <c r="P88" s="250"/>
      <c r="Q88" s="250"/>
      <c r="R88" s="59"/>
      <c r="S88" s="59"/>
      <c r="T88" s="59"/>
      <c r="U88" s="59"/>
      <c r="V88" s="59"/>
      <c r="W88" s="59"/>
      <c r="X88" s="59"/>
      <c r="Y88" s="59"/>
      <c r="Z88" s="59"/>
      <c r="AA88" s="59"/>
      <c r="AB88" s="59"/>
      <c r="AC88" s="59"/>
      <c r="AD88" s="59"/>
      <c r="AE88" s="59"/>
      <c r="AF88" s="59"/>
      <c r="AG88" s="59"/>
      <c r="AH88" s="59"/>
      <c r="AI88" s="59"/>
      <c r="AJ88" s="59"/>
      <c r="AK88" s="59"/>
      <c r="AL88" s="59"/>
      <c r="AM88" s="59"/>
      <c r="AN88" s="59"/>
      <c r="AO88" s="59"/>
      <c r="AP88" s="59"/>
      <c r="AQ88" s="59"/>
      <c r="AR88" s="59"/>
      <c r="AS88" s="59"/>
      <c r="AT88" s="59"/>
      <c r="AU88" s="59"/>
      <c r="AV88" s="59"/>
      <c r="AW88" s="59"/>
      <c r="AX88" s="59"/>
      <c r="AY88" s="59"/>
      <c r="AZ88" s="59"/>
      <c r="BA88" s="59"/>
      <c r="BB88" s="59"/>
      <c r="BC88" s="59"/>
      <c r="BD88" s="59"/>
      <c r="BE88" s="59"/>
      <c r="BF88" s="59"/>
      <c r="BG88" s="59"/>
      <c r="BH88" s="59"/>
      <c r="BI88" s="59"/>
      <c r="BJ88" s="59"/>
      <c r="BK88" s="59"/>
      <c r="BL88" s="59"/>
      <c r="BM88" s="59"/>
      <c r="BN88" s="59"/>
      <c r="BO88" s="59"/>
      <c r="BP88" s="59"/>
      <c r="BQ88" s="59"/>
      <c r="BR88" s="59"/>
      <c r="BS88" s="59"/>
      <c r="BT88" s="59"/>
      <c r="BU88" s="59"/>
      <c r="BV88" s="59"/>
      <c r="BW88" s="59"/>
      <c r="BX88" s="59"/>
      <c r="BY88" s="59"/>
      <c r="BZ88" s="59"/>
      <c r="CA88" s="59"/>
      <c r="CB88" s="59"/>
      <c r="CC88" s="59"/>
      <c r="CD88" s="59"/>
      <c r="CE88" s="59"/>
      <c r="CF88" s="59"/>
      <c r="CG88" s="59"/>
      <c r="CH88" s="59"/>
      <c r="CI88" s="59"/>
      <c r="CJ88" s="59"/>
      <c r="CK88" s="59"/>
      <c r="CL88" s="59"/>
      <c r="CM88" s="59"/>
      <c r="CN88" s="59"/>
      <c r="CO88" s="59"/>
      <c r="CP88" s="59"/>
      <c r="CQ88" s="59"/>
      <c r="CR88" s="59"/>
      <c r="CS88" s="59"/>
      <c r="CT88" s="59"/>
      <c r="CU88" s="59"/>
      <c r="CV88" s="59"/>
      <c r="CW88" s="59"/>
      <c r="CX88" s="59"/>
      <c r="CY88" s="59"/>
      <c r="CZ88" s="59"/>
      <c r="DA88" s="59"/>
      <c r="DB88" s="59"/>
      <c r="DC88" s="59"/>
      <c r="DD88" s="59"/>
      <c r="DE88" s="59"/>
      <c r="DF88" s="59"/>
      <c r="DG88" s="59"/>
      <c r="DH88" s="59"/>
      <c r="DI88" s="59"/>
      <c r="DJ88" s="59"/>
      <c r="DK88" s="59"/>
      <c r="DL88" s="59"/>
      <c r="DM88" s="59"/>
      <c r="DN88" s="59"/>
      <c r="DO88" s="59"/>
      <c r="DP88" s="59"/>
      <c r="DQ88" s="59"/>
      <c r="DR88" s="59"/>
      <c r="DS88" s="59"/>
      <c r="DT88" s="59"/>
      <c r="DU88" s="59"/>
      <c r="DV88" s="59"/>
      <c r="DW88" s="59"/>
      <c r="DX88" s="59"/>
      <c r="DY88" s="59"/>
      <c r="DZ88" s="59"/>
      <c r="EA88" s="59"/>
      <c r="EB88" s="59"/>
      <c r="EC88" s="59"/>
      <c r="ED88" s="59"/>
      <c r="EE88" s="59"/>
      <c r="EF88" s="59"/>
      <c r="EG88" s="59"/>
      <c r="EH88" s="59"/>
      <c r="EI88" s="59"/>
      <c r="EJ88" s="59"/>
      <c r="EK88" s="59"/>
      <c r="EL88" s="59"/>
      <c r="EM88" s="59"/>
      <c r="EN88" s="59"/>
      <c r="EO88" s="59"/>
      <c r="EP88" s="59"/>
      <c r="EQ88" s="59"/>
      <c r="ER88" s="59"/>
      <c r="ES88" s="59"/>
      <c r="ET88" s="59"/>
      <c r="EU88" s="59"/>
      <c r="EV88" s="59"/>
      <c r="EW88" s="59"/>
      <c r="EX88" s="59"/>
      <c r="EY88" s="59"/>
      <c r="EZ88" s="59"/>
      <c r="FA88" s="59"/>
      <c r="FB88" s="59"/>
      <c r="FC88" s="59"/>
      <c r="FD88" s="59"/>
      <c r="FE88" s="59"/>
      <c r="FF88" s="59"/>
      <c r="FG88" s="59"/>
      <c r="FH88" s="59"/>
      <c r="FI88" s="59"/>
      <c r="FJ88" s="59"/>
      <c r="FK88" s="59"/>
      <c r="FL88" s="59"/>
      <c r="FM88" s="59"/>
      <c r="FN88" s="59"/>
      <c r="FO88" s="59"/>
      <c r="FP88" s="59"/>
      <c r="FQ88" s="59"/>
      <c r="FR88" s="59"/>
      <c r="FS88" s="59"/>
      <c r="FT88" s="59"/>
      <c r="FU88" s="59"/>
      <c r="FV88" s="59"/>
      <c r="FW88" s="59"/>
      <c r="FX88" s="59"/>
      <c r="FY88" s="59"/>
      <c r="FZ88" s="59"/>
      <c r="GA88" s="59"/>
      <c r="GB88" s="59"/>
      <c r="GC88" s="59"/>
      <c r="GD88" s="59"/>
      <c r="GE88" s="59"/>
      <c r="GF88" s="59"/>
      <c r="GG88" s="59"/>
      <c r="GH88" s="59"/>
      <c r="GI88" s="59"/>
      <c r="GJ88" s="59"/>
      <c r="GK88" s="59"/>
      <c r="GL88" s="59"/>
      <c r="GM88" s="59"/>
      <c r="GN88" s="59"/>
      <c r="GO88" s="59"/>
      <c r="GP88" s="59"/>
      <c r="GQ88" s="59"/>
      <c r="GR88" s="59"/>
      <c r="GS88" s="59"/>
      <c r="GT88" s="59"/>
      <c r="GU88" s="59"/>
      <c r="GV88" s="59"/>
      <c r="GW88" s="59"/>
      <c r="GX88" s="59"/>
      <c r="GY88" s="59"/>
      <c r="GZ88" s="59"/>
      <c r="HA88" s="59"/>
      <c r="HB88" s="59"/>
      <c r="HC88" s="59"/>
      <c r="HD88" s="59"/>
      <c r="HE88" s="59"/>
      <c r="HF88" s="59"/>
      <c r="HG88" s="59"/>
      <c r="HH88" s="59"/>
      <c r="HI88" s="59"/>
      <c r="HJ88" s="59"/>
      <c r="HK88" s="59"/>
      <c r="HL88" s="59"/>
      <c r="HM88" s="59"/>
      <c r="HN88" s="59"/>
      <c r="HO88" s="59"/>
      <c r="HP88" s="59"/>
      <c r="HQ88" s="59"/>
      <c r="HR88" s="59"/>
      <c r="HS88" s="59"/>
      <c r="HT88" s="59"/>
      <c r="HU88" s="59"/>
      <c r="HV88" s="59"/>
      <c r="HW88" s="59"/>
      <c r="HX88" s="59"/>
      <c r="HY88" s="59"/>
      <c r="HZ88" s="59"/>
      <c r="IA88" s="59"/>
      <c r="IB88" s="59"/>
      <c r="IC88" s="59"/>
      <c r="ID88" s="59"/>
      <c r="IE88" s="59"/>
      <c r="IF88" s="59"/>
      <c r="IG88" s="59"/>
      <c r="IH88" s="59"/>
      <c r="II88" s="59"/>
      <c r="IJ88" s="59"/>
      <c r="IK88" s="59"/>
      <c r="IL88" s="59"/>
      <c r="IM88" s="59"/>
      <c r="IN88" s="59"/>
      <c r="IO88" s="59"/>
      <c r="IP88" s="59"/>
      <c r="IQ88" s="59"/>
      <c r="IR88" s="59"/>
      <c r="IS88" s="60"/>
    </row>
    <row r="89" spans="1:253" ht="15" customHeight="1">
      <c r="A89" s="251" t="s">
        <v>1550</v>
      </c>
      <c r="B89" s="252"/>
      <c r="C89" s="252"/>
      <c r="D89" s="252"/>
      <c r="E89" s="252"/>
      <c r="F89" s="252"/>
      <c r="G89" s="252"/>
      <c r="H89" s="252"/>
      <c r="I89" s="252"/>
      <c r="J89" s="252"/>
      <c r="K89" s="252"/>
      <c r="L89" s="252"/>
      <c r="M89" s="252"/>
      <c r="N89" s="252"/>
      <c r="O89" s="252"/>
      <c r="P89" s="252"/>
      <c r="Q89" s="252"/>
      <c r="R89" s="252"/>
      <c r="S89" s="252"/>
      <c r="T89" s="252"/>
      <c r="U89" s="252"/>
      <c r="V89" s="252"/>
      <c r="W89" s="252"/>
      <c r="X89" s="252"/>
      <c r="Y89" s="252"/>
      <c r="Z89" s="252"/>
      <c r="AA89" s="252"/>
      <c r="AB89" s="252"/>
      <c r="AC89" s="252"/>
      <c r="AD89" s="252"/>
      <c r="AE89" s="252"/>
      <c r="AF89" s="252"/>
      <c r="AG89" s="252"/>
      <c r="AH89" s="252"/>
      <c r="AI89" s="252"/>
      <c r="AJ89" s="252"/>
      <c r="AK89" s="252"/>
      <c r="AL89" s="252"/>
      <c r="AM89" s="252"/>
      <c r="AN89" s="252"/>
      <c r="AO89" s="252"/>
      <c r="AP89" s="252"/>
      <c r="AQ89" s="252"/>
      <c r="AR89" s="252"/>
      <c r="AS89" s="252"/>
      <c r="AT89" s="252"/>
      <c r="AU89" s="252"/>
      <c r="AV89" s="252"/>
      <c r="AW89" s="252"/>
      <c r="AX89" s="252"/>
      <c r="AY89" s="252"/>
      <c r="AZ89" s="252"/>
      <c r="BA89" s="252"/>
      <c r="BB89" s="252"/>
      <c r="BC89" s="252"/>
      <c r="BD89" s="252"/>
      <c r="BE89" s="252"/>
      <c r="BF89" s="252"/>
      <c r="BG89" s="252"/>
      <c r="BH89" s="252"/>
      <c r="BI89" s="252"/>
      <c r="BJ89" s="252"/>
      <c r="BK89" s="252"/>
      <c r="BL89" s="252"/>
      <c r="BM89" s="252"/>
      <c r="BN89" s="252"/>
      <c r="BO89" s="252"/>
      <c r="BP89" s="252"/>
      <c r="BQ89" s="252"/>
      <c r="BR89" s="252"/>
      <c r="BS89" s="252"/>
      <c r="BT89" s="252"/>
      <c r="BU89" s="252"/>
      <c r="BV89" s="252"/>
      <c r="BW89" s="252"/>
      <c r="BX89" s="252"/>
      <c r="BY89" s="252"/>
      <c r="BZ89" s="252"/>
      <c r="CA89" s="252"/>
      <c r="CB89" s="252"/>
      <c r="CC89" s="252"/>
      <c r="CD89" s="252"/>
      <c r="CE89" s="252"/>
      <c r="CF89" s="252"/>
      <c r="CG89" s="252"/>
      <c r="CH89" s="252"/>
      <c r="CI89" s="252"/>
      <c r="CJ89" s="252"/>
      <c r="CK89" s="252"/>
      <c r="CL89" s="252"/>
      <c r="CM89" s="252"/>
      <c r="CN89" s="252"/>
      <c r="CO89" s="252"/>
      <c r="CP89" s="252"/>
      <c r="CQ89" s="252"/>
      <c r="CR89" s="252"/>
      <c r="CS89" s="252"/>
      <c r="CT89" s="252"/>
      <c r="CU89" s="252"/>
      <c r="CV89" s="252"/>
      <c r="CW89" s="252"/>
      <c r="CX89" s="252"/>
      <c r="CY89" s="252"/>
      <c r="CZ89" s="252"/>
      <c r="DA89" s="252"/>
      <c r="DB89" s="252"/>
      <c r="DC89" s="252"/>
      <c r="DD89" s="252"/>
      <c r="DE89" s="252"/>
      <c r="DF89" s="252"/>
      <c r="DG89" s="252"/>
      <c r="DH89" s="252"/>
      <c r="DI89" s="252"/>
      <c r="DJ89" s="252"/>
      <c r="DK89" s="252"/>
      <c r="DL89" s="252"/>
      <c r="DM89" s="252"/>
      <c r="DN89" s="252"/>
      <c r="DO89" s="252"/>
      <c r="DP89" s="252"/>
      <c r="DQ89" s="252"/>
      <c r="DR89" s="252"/>
      <c r="DS89" s="252"/>
      <c r="DT89" s="252"/>
      <c r="DU89" s="252"/>
      <c r="DV89" s="252"/>
      <c r="DW89" s="252"/>
      <c r="DX89" s="252"/>
      <c r="DY89" s="252"/>
      <c r="DZ89" s="252"/>
      <c r="EA89" s="252"/>
      <c r="EB89" s="252"/>
      <c r="EC89" s="252"/>
      <c r="ED89" s="252"/>
      <c r="EE89" s="252"/>
      <c r="EF89" s="252"/>
      <c r="EG89" s="252"/>
      <c r="EH89" s="252"/>
      <c r="EI89" s="252"/>
      <c r="EJ89" s="252"/>
      <c r="EK89" s="252"/>
      <c r="EL89" s="252"/>
      <c r="EM89" s="252"/>
      <c r="EN89" s="252"/>
      <c r="EO89" s="252"/>
      <c r="EP89" s="252"/>
      <c r="EQ89" s="252"/>
      <c r="ER89" s="252"/>
      <c r="ES89" s="252"/>
      <c r="ET89" s="252"/>
      <c r="EU89" s="252"/>
      <c r="EV89" s="252"/>
      <c r="EW89" s="252"/>
      <c r="EX89" s="252"/>
      <c r="EY89" s="252"/>
      <c r="EZ89" s="252"/>
      <c r="FA89" s="252"/>
      <c r="FB89" s="252"/>
      <c r="FC89" s="252"/>
      <c r="FD89" s="252"/>
      <c r="FE89" s="252"/>
      <c r="FF89" s="252"/>
      <c r="FG89" s="252"/>
      <c r="FH89" s="252"/>
      <c r="FI89" s="252"/>
      <c r="FJ89" s="252"/>
      <c r="FK89" s="252"/>
      <c r="FL89" s="252"/>
      <c r="FM89" s="252"/>
      <c r="FN89" s="252"/>
      <c r="FO89" s="252"/>
      <c r="FP89" s="252"/>
      <c r="FQ89" s="252"/>
      <c r="FR89" s="252"/>
      <c r="FS89" s="252"/>
      <c r="FT89" s="252"/>
      <c r="FU89" s="252"/>
      <c r="FV89" s="252"/>
      <c r="FW89" s="252"/>
      <c r="FX89" s="252"/>
      <c r="FY89" s="252"/>
      <c r="FZ89" s="252"/>
      <c r="GA89" s="252"/>
      <c r="GB89" s="252"/>
      <c r="GC89" s="252"/>
      <c r="GD89" s="252"/>
      <c r="GE89" s="252"/>
      <c r="GF89" s="252"/>
      <c r="GG89" s="252"/>
      <c r="GH89" s="252"/>
      <c r="GI89" s="252"/>
      <c r="GJ89" s="252"/>
      <c r="GK89" s="252"/>
      <c r="GL89" s="252"/>
      <c r="GM89" s="252"/>
      <c r="GN89" s="252"/>
      <c r="GO89" s="252"/>
      <c r="GP89" s="252"/>
      <c r="GQ89" s="252"/>
      <c r="GR89" s="252"/>
      <c r="GS89" s="252"/>
      <c r="GT89" s="252"/>
      <c r="GU89" s="252"/>
      <c r="GV89" s="252"/>
      <c r="GW89" s="252"/>
      <c r="GX89" s="252"/>
      <c r="GY89" s="252"/>
      <c r="GZ89" s="252"/>
      <c r="HA89" s="252"/>
      <c r="HB89" s="252"/>
      <c r="HC89" s="252"/>
      <c r="HD89" s="252"/>
      <c r="HE89" s="252"/>
      <c r="HF89" s="252"/>
      <c r="HG89" s="252"/>
      <c r="HH89" s="252"/>
      <c r="HI89" s="252"/>
      <c r="HJ89" s="252"/>
      <c r="HK89" s="252"/>
      <c r="HL89" s="252"/>
      <c r="HM89" s="252"/>
      <c r="HN89" s="252"/>
      <c r="HO89" s="252"/>
      <c r="HP89" s="252"/>
      <c r="HQ89" s="252"/>
      <c r="HR89" s="252"/>
      <c r="HS89" s="252"/>
      <c r="HT89" s="252"/>
      <c r="HU89" s="252"/>
      <c r="HV89" s="252"/>
      <c r="HW89" s="252"/>
      <c r="HX89" s="252"/>
      <c r="HY89" s="252"/>
      <c r="HZ89" s="252"/>
      <c r="IA89" s="252"/>
      <c r="IB89" s="252"/>
      <c r="IC89" s="252"/>
      <c r="ID89" s="252"/>
      <c r="IE89" s="252"/>
      <c r="IF89" s="252"/>
      <c r="IG89" s="252"/>
      <c r="IH89" s="252"/>
      <c r="II89" s="252"/>
      <c r="IJ89" s="252"/>
      <c r="IK89" s="252"/>
      <c r="IL89" s="252"/>
      <c r="IM89" s="252"/>
      <c r="IN89" s="252"/>
      <c r="IO89" s="252"/>
      <c r="IP89" s="252"/>
      <c r="IQ89" s="252"/>
      <c r="IR89" s="252"/>
      <c r="IS89" s="253"/>
    </row>
  </sheetData>
  <mergeCells count="7">
    <mergeCell ref="A78:A87"/>
    <mergeCell ref="J2:M2"/>
    <mergeCell ref="A4:A40"/>
    <mergeCell ref="N2:Q2"/>
    <mergeCell ref="A65:A77"/>
    <mergeCell ref="F2:I2"/>
    <mergeCell ref="A41:A64"/>
  </mergeCells>
  <phoneticPr fontId="10" type="noConversion"/>
  <pageMargins left="0.75" right="0.75" top="1" bottom="1" header="0.5" footer="0.5"/>
  <pageSetup orientation="portrait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02609-A703-5E48-B57E-D6AC4782ABD7}">
  <dimension ref="A1:CH89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V79" sqref="V79"/>
    </sheetView>
  </sheetViews>
  <sheetFormatPr defaultColWidth="10.796875" defaultRowHeight="15"/>
  <cols>
    <col min="1" max="1" width="30.19921875" style="96" customWidth="1"/>
    <col min="2" max="2" width="15.296875" style="93" customWidth="1"/>
    <col min="3" max="16384" width="10.796875" style="93"/>
  </cols>
  <sheetData>
    <row r="1" spans="1:86" ht="15.6">
      <c r="A1" s="109" t="s">
        <v>1554</v>
      </c>
    </row>
    <row r="2" spans="1:86">
      <c r="A2" s="94"/>
      <c r="B2" s="95"/>
      <c r="C2" s="95" t="s">
        <v>1555</v>
      </c>
      <c r="D2" s="95" t="s">
        <v>1556</v>
      </c>
      <c r="E2" s="95" t="s">
        <v>39</v>
      </c>
      <c r="F2" s="95" t="s">
        <v>48</v>
      </c>
      <c r="G2" s="95" t="s">
        <v>55</v>
      </c>
      <c r="H2" s="95" t="s">
        <v>62</v>
      </c>
      <c r="I2" s="95" t="s">
        <v>70</v>
      </c>
      <c r="J2" s="95" t="s">
        <v>77</v>
      </c>
      <c r="K2" s="95" t="s">
        <v>85</v>
      </c>
      <c r="L2" s="95" t="s">
        <v>92</v>
      </c>
      <c r="M2" s="95" t="s">
        <v>101</v>
      </c>
      <c r="N2" s="95" t="s">
        <v>108</v>
      </c>
      <c r="O2" s="95" t="s">
        <v>116</v>
      </c>
      <c r="P2" s="95" t="s">
        <v>124</v>
      </c>
      <c r="Q2" s="95" t="s">
        <v>131</v>
      </c>
      <c r="R2" s="95" t="s">
        <v>137</v>
      </c>
      <c r="S2" s="95" t="s">
        <v>143</v>
      </c>
      <c r="T2" s="95" t="s">
        <v>149</v>
      </c>
      <c r="U2" s="95" t="s">
        <v>156</v>
      </c>
      <c r="V2" s="95" t="s">
        <v>164</v>
      </c>
      <c r="W2" s="95" t="s">
        <v>172</v>
      </c>
      <c r="X2" s="95" t="s">
        <v>179</v>
      </c>
      <c r="Y2" s="95" t="s">
        <v>185</v>
      </c>
      <c r="Z2" s="95" t="s">
        <v>192</v>
      </c>
      <c r="AA2" s="95" t="s">
        <v>199</v>
      </c>
      <c r="AB2" s="95" t="s">
        <v>206</v>
      </c>
      <c r="AC2" s="95" t="s">
        <v>212</v>
      </c>
      <c r="AD2" s="95" t="s">
        <v>219</v>
      </c>
      <c r="AE2" s="95" t="s">
        <v>225</v>
      </c>
      <c r="AF2" s="95" t="s">
        <v>232</v>
      </c>
      <c r="AG2" s="95" t="s">
        <v>239</v>
      </c>
      <c r="AH2" s="95" t="s">
        <v>245</v>
      </c>
      <c r="AI2" s="95" t="s">
        <v>251</v>
      </c>
      <c r="AJ2" s="95" t="s">
        <v>257</v>
      </c>
      <c r="AK2" s="95" t="s">
        <v>264</v>
      </c>
      <c r="AL2" s="95" t="s">
        <v>271</v>
      </c>
      <c r="AM2" s="95" t="s">
        <v>277</v>
      </c>
      <c r="AN2" s="95" t="s">
        <v>284</v>
      </c>
      <c r="AO2" s="95" t="s">
        <v>420</v>
      </c>
      <c r="AP2" s="95" t="s">
        <v>295</v>
      </c>
      <c r="AQ2" s="95" t="s">
        <v>304</v>
      </c>
      <c r="AR2" s="95" t="s">
        <v>441</v>
      </c>
      <c r="AS2" s="95" t="s">
        <v>312</v>
      </c>
      <c r="AT2" s="95" t="s">
        <v>321</v>
      </c>
      <c r="AU2" s="95" t="s">
        <v>329</v>
      </c>
      <c r="AV2" s="95" t="s">
        <v>336</v>
      </c>
      <c r="AW2" s="95" t="s">
        <v>342</v>
      </c>
      <c r="AX2" s="95" t="s">
        <v>446</v>
      </c>
      <c r="AY2" s="95" t="s">
        <v>350</v>
      </c>
      <c r="AZ2" s="95" t="s">
        <v>357</v>
      </c>
      <c r="BA2" s="95" t="s">
        <v>364</v>
      </c>
      <c r="BB2" s="95" t="s">
        <v>372</v>
      </c>
      <c r="BC2" s="95" t="s">
        <v>453</v>
      </c>
      <c r="BD2" s="95" t="s">
        <v>379</v>
      </c>
      <c r="BE2" s="95" t="s">
        <v>385</v>
      </c>
      <c r="BF2" s="95" t="s">
        <v>391</v>
      </c>
      <c r="BG2" s="95" t="s">
        <v>399</v>
      </c>
      <c r="BH2" s="95" t="s">
        <v>427</v>
      </c>
      <c r="BI2" s="95" t="s">
        <v>433</v>
      </c>
      <c r="BJ2" s="95" t="s">
        <v>406</v>
      </c>
      <c r="BK2" s="95" t="s">
        <v>413</v>
      </c>
      <c r="BL2" s="95" t="s">
        <v>475</v>
      </c>
      <c r="BM2" s="95" t="s">
        <v>516</v>
      </c>
      <c r="BN2" s="95" t="s">
        <v>523</v>
      </c>
      <c r="BO2" s="95" t="s">
        <v>544</v>
      </c>
      <c r="BP2" s="95" t="s">
        <v>468</v>
      </c>
      <c r="BQ2" s="95" t="s">
        <v>530</v>
      </c>
      <c r="BR2" s="95" t="s">
        <v>482</v>
      </c>
      <c r="BS2" s="95" t="s">
        <v>491</v>
      </c>
      <c r="BT2" s="95" t="s">
        <v>551</v>
      </c>
      <c r="BU2" s="95" t="s">
        <v>500</v>
      </c>
      <c r="BV2" s="95" t="s">
        <v>460</v>
      </c>
      <c r="BW2" s="95" t="s">
        <v>671</v>
      </c>
      <c r="BX2" s="95" t="s">
        <v>672</v>
      </c>
      <c r="BY2" s="95" t="s">
        <v>673</v>
      </c>
      <c r="BZ2" s="95" t="s">
        <v>579</v>
      </c>
      <c r="CA2" s="95" t="s">
        <v>586</v>
      </c>
      <c r="CB2" s="95" t="s">
        <v>594</v>
      </c>
      <c r="CC2" s="95" t="s">
        <v>601</v>
      </c>
      <c r="CD2" s="95" t="s">
        <v>570</v>
      </c>
      <c r="CE2" s="95" t="s">
        <v>677</v>
      </c>
      <c r="CF2" s="95" t="s">
        <v>608</v>
      </c>
      <c r="CG2" s="95" t="s">
        <v>616</v>
      </c>
      <c r="CH2" s="95" t="s">
        <v>624</v>
      </c>
    </row>
    <row r="3" spans="1:86">
      <c r="A3" s="333" t="s">
        <v>1557</v>
      </c>
      <c r="B3" s="93" t="s">
        <v>1555</v>
      </c>
      <c r="C3" s="97">
        <v>1</v>
      </c>
      <c r="D3" s="97">
        <v>0.27780411973303398</v>
      </c>
      <c r="E3" s="97">
        <v>0.24190111662601399</v>
      </c>
      <c r="F3" s="97">
        <v>9.0237077526507697E-2</v>
      </c>
      <c r="G3" s="97">
        <v>0.102355495084756</v>
      </c>
      <c r="H3" s="97">
        <v>-5.7216815054383103E-3</v>
      </c>
      <c r="I3" s="97">
        <v>0.14073277925800901</v>
      </c>
      <c r="J3" s="97">
        <v>5.1161099629185601E-2</v>
      </c>
      <c r="K3" s="97">
        <v>0.63766829715870799</v>
      </c>
      <c r="L3" s="97">
        <v>-4.9306670909030903E-2</v>
      </c>
      <c r="M3" s="97">
        <v>-3.9486799907402703E-3</v>
      </c>
      <c r="N3" s="97">
        <v>2.68735181951897E-2</v>
      </c>
      <c r="O3" s="97">
        <v>-8.2646311125528205E-4</v>
      </c>
      <c r="P3" s="97">
        <v>-5.1889712443494796E-3</v>
      </c>
      <c r="Q3" s="97">
        <v>2.5106509304003599E-2</v>
      </c>
      <c r="R3" s="97">
        <v>0.125559457494169</v>
      </c>
      <c r="S3" s="97">
        <v>7.0729010669761505E-2</v>
      </c>
      <c r="T3" s="97">
        <v>3.43496822959609E-3</v>
      </c>
      <c r="U3" s="97">
        <v>0.15347548405836001</v>
      </c>
      <c r="V3" s="97">
        <v>0.26058964395158202</v>
      </c>
      <c r="W3" s="97">
        <v>0.27531693450655198</v>
      </c>
      <c r="X3" s="97">
        <v>0.21389836946148499</v>
      </c>
      <c r="Y3" s="97">
        <v>0.166242418446264</v>
      </c>
      <c r="Z3" s="97">
        <v>0.15608874675123599</v>
      </c>
      <c r="AA3" s="97">
        <v>0.18065362872914401</v>
      </c>
      <c r="AB3" s="97">
        <v>0.159136661101203</v>
      </c>
      <c r="AC3" s="97">
        <v>-6.79371700552587E-3</v>
      </c>
      <c r="AD3" s="97">
        <v>0.189177670794696</v>
      </c>
      <c r="AE3" s="97">
        <v>0.14453872923903399</v>
      </c>
      <c r="AF3" s="97">
        <v>7.5948165736820401E-3</v>
      </c>
      <c r="AG3" s="97">
        <v>8.5069120512985694E-2</v>
      </c>
      <c r="AH3" s="97">
        <v>-6.9880190986664698E-3</v>
      </c>
      <c r="AI3" s="97">
        <v>7.0117045733938997E-4</v>
      </c>
      <c r="AJ3" s="97">
        <v>0.161000211077584</v>
      </c>
      <c r="AK3" s="97">
        <v>0.141078264549472</v>
      </c>
      <c r="AL3" s="97">
        <v>0.160142129234356</v>
      </c>
      <c r="AM3" s="97">
        <v>0.20520418494241099</v>
      </c>
      <c r="AN3" s="97" t="s">
        <v>733</v>
      </c>
      <c r="AO3" s="97" t="s">
        <v>733</v>
      </c>
      <c r="AP3" s="97" t="s">
        <v>733</v>
      </c>
      <c r="AQ3" s="97" t="s">
        <v>733</v>
      </c>
      <c r="AR3" s="97" t="s">
        <v>733</v>
      </c>
      <c r="AS3" s="97" t="s">
        <v>733</v>
      </c>
      <c r="AT3" s="97" t="s">
        <v>733</v>
      </c>
      <c r="AU3" s="97" t="s">
        <v>733</v>
      </c>
      <c r="AV3" s="97" t="s">
        <v>733</v>
      </c>
      <c r="AW3" s="97" t="s">
        <v>733</v>
      </c>
      <c r="AX3" s="97" t="s">
        <v>733</v>
      </c>
      <c r="AY3" s="97" t="s">
        <v>733</v>
      </c>
      <c r="AZ3" s="97" t="s">
        <v>733</v>
      </c>
      <c r="BA3" s="97" t="s">
        <v>733</v>
      </c>
      <c r="BB3" s="97" t="s">
        <v>733</v>
      </c>
      <c r="BC3" s="97" t="s">
        <v>733</v>
      </c>
      <c r="BD3" s="97" t="s">
        <v>733</v>
      </c>
      <c r="BE3" s="97" t="s">
        <v>733</v>
      </c>
      <c r="BF3" s="97" t="s">
        <v>733</v>
      </c>
      <c r="BG3" s="97" t="s">
        <v>733</v>
      </c>
      <c r="BH3" s="97" t="s">
        <v>733</v>
      </c>
      <c r="BI3" s="97" t="s">
        <v>733</v>
      </c>
      <c r="BJ3" s="97" t="s">
        <v>733</v>
      </c>
      <c r="BK3" s="97" t="s">
        <v>733</v>
      </c>
      <c r="BL3" s="97">
        <v>1.8341309455787901E-2</v>
      </c>
      <c r="BM3" s="97">
        <v>4.86306475023786E-3</v>
      </c>
      <c r="BN3" s="97">
        <v>-5.0464759311882101E-2</v>
      </c>
      <c r="BO3" s="97">
        <v>-6.4297098880907899E-2</v>
      </c>
      <c r="BP3" s="97">
        <v>-6.4241957403687905E-2</v>
      </c>
      <c r="BQ3" s="97">
        <v>4.2097846627766701E-2</v>
      </c>
      <c r="BR3" s="97">
        <v>4.5920963029944903E-2</v>
      </c>
      <c r="BS3" s="97">
        <v>2.8176843345397499E-2</v>
      </c>
      <c r="BT3" s="97">
        <v>-1.6817397003220599E-2</v>
      </c>
      <c r="BU3" s="97">
        <v>-3.6368013067131597E-2</v>
      </c>
      <c r="BV3" s="97">
        <v>2.05299694085176E-2</v>
      </c>
      <c r="BW3" s="97">
        <v>1.5724684701534701E-2</v>
      </c>
      <c r="BX3" s="97">
        <v>4.4026870916944197E-2</v>
      </c>
      <c r="BY3" s="97" t="s">
        <v>733</v>
      </c>
      <c r="BZ3" s="97" t="s">
        <v>733</v>
      </c>
      <c r="CA3" s="97" t="s">
        <v>733</v>
      </c>
      <c r="CB3" s="97" t="s">
        <v>733</v>
      </c>
      <c r="CC3" s="97" t="s">
        <v>733</v>
      </c>
      <c r="CD3" s="97">
        <v>6.3142242141444399E-2</v>
      </c>
      <c r="CE3" s="97">
        <v>-7.1484868546758298E-2</v>
      </c>
      <c r="CF3" s="97">
        <v>0.111209492361748</v>
      </c>
      <c r="CG3" s="97">
        <v>8.7892001512642703E-2</v>
      </c>
      <c r="CH3" s="97">
        <v>7.4757645641887596E-2</v>
      </c>
    </row>
    <row r="4" spans="1:86">
      <c r="A4" s="333"/>
      <c r="B4" s="93" t="s">
        <v>1556</v>
      </c>
      <c r="C4" s="97">
        <v>0.27780411973303398</v>
      </c>
      <c r="D4" s="97">
        <v>1</v>
      </c>
      <c r="E4" s="97">
        <v>0.39643091010376103</v>
      </c>
      <c r="F4" s="97">
        <v>0.217177829019711</v>
      </c>
      <c r="G4" s="97">
        <v>0.179882045660231</v>
      </c>
      <c r="H4" s="97">
        <v>1.70586921883417E-2</v>
      </c>
      <c r="I4" s="97">
        <v>0.31190769255839701</v>
      </c>
      <c r="J4" s="97">
        <v>8.8516582520914405E-2</v>
      </c>
      <c r="K4" s="97">
        <v>0.40898464059300998</v>
      </c>
      <c r="L4" s="97">
        <v>-0.171931726737341</v>
      </c>
      <c r="M4" s="97">
        <v>1.53443532219576E-2</v>
      </c>
      <c r="N4" s="97">
        <v>-1.3987050624768901E-2</v>
      </c>
      <c r="O4" s="97">
        <v>1.9555507416707099E-2</v>
      </c>
      <c r="P4" s="97">
        <v>-5.3709316472941998E-3</v>
      </c>
      <c r="Q4" s="97">
        <v>0.141530631366797</v>
      </c>
      <c r="R4" s="97">
        <v>0.20350843110349401</v>
      </c>
      <c r="S4" s="97">
        <v>0.312847929187482</v>
      </c>
      <c r="T4" s="97">
        <v>7.8520515451322201E-2</v>
      </c>
      <c r="U4" s="97">
        <v>0.415569211276544</v>
      </c>
      <c r="V4" s="97">
        <v>0.25400283488220898</v>
      </c>
      <c r="W4" s="97">
        <v>0.17055634230656699</v>
      </c>
      <c r="X4" s="97">
        <v>0.39122022627755099</v>
      </c>
      <c r="Y4" s="97">
        <v>0.326338126015216</v>
      </c>
      <c r="Z4" s="97">
        <v>0.37870851033588199</v>
      </c>
      <c r="AA4" s="97">
        <v>0.438828471599921</v>
      </c>
      <c r="AB4" s="97">
        <v>0.26630922695881998</v>
      </c>
      <c r="AC4" s="97">
        <v>-1.7297371294153398E-2</v>
      </c>
      <c r="AD4" s="97">
        <v>0.400060311662845</v>
      </c>
      <c r="AE4" s="97">
        <v>0.258100428874593</v>
      </c>
      <c r="AF4" s="97">
        <v>1.88147016486921E-2</v>
      </c>
      <c r="AG4" s="97">
        <v>0.243215001126101</v>
      </c>
      <c r="AH4" s="97">
        <v>-9.3521478860273902E-3</v>
      </c>
      <c r="AI4" s="97">
        <v>1.2480466508647E-2</v>
      </c>
      <c r="AJ4" s="97">
        <v>0.31974821045297003</v>
      </c>
      <c r="AK4" s="97">
        <v>0.367504395376898</v>
      </c>
      <c r="AL4" s="97">
        <v>0.30666276289528799</v>
      </c>
      <c r="AM4" s="97">
        <v>0.36581198832669398</v>
      </c>
      <c r="AN4" s="97" t="s">
        <v>733</v>
      </c>
      <c r="AO4" s="97" t="s">
        <v>733</v>
      </c>
      <c r="AP4" s="97" t="s">
        <v>733</v>
      </c>
      <c r="AQ4" s="97" t="s">
        <v>733</v>
      </c>
      <c r="AR4" s="97" t="s">
        <v>733</v>
      </c>
      <c r="AS4" s="97" t="s">
        <v>733</v>
      </c>
      <c r="AT4" s="97" t="s">
        <v>733</v>
      </c>
      <c r="AU4" s="97" t="s">
        <v>733</v>
      </c>
      <c r="AV4" s="97" t="s">
        <v>733</v>
      </c>
      <c r="AW4" s="97" t="s">
        <v>733</v>
      </c>
      <c r="AX4" s="97" t="s">
        <v>733</v>
      </c>
      <c r="AY4" s="97" t="s">
        <v>733</v>
      </c>
      <c r="AZ4" s="97" t="s">
        <v>733</v>
      </c>
      <c r="BA4" s="97" t="s">
        <v>733</v>
      </c>
      <c r="BB4" s="97" t="s">
        <v>733</v>
      </c>
      <c r="BC4" s="97" t="s">
        <v>733</v>
      </c>
      <c r="BD4" s="97" t="s">
        <v>733</v>
      </c>
      <c r="BE4" s="97" t="s">
        <v>733</v>
      </c>
      <c r="BF4" s="97" t="s">
        <v>733</v>
      </c>
      <c r="BG4" s="97" t="s">
        <v>733</v>
      </c>
      <c r="BH4" s="97" t="s">
        <v>733</v>
      </c>
      <c r="BI4" s="97" t="s">
        <v>733</v>
      </c>
      <c r="BJ4" s="97" t="s">
        <v>733</v>
      </c>
      <c r="BK4" s="97" t="s">
        <v>733</v>
      </c>
      <c r="BL4" s="97">
        <v>3.1860378418657E-2</v>
      </c>
      <c r="BM4" s="97">
        <v>8.2390929111898596E-3</v>
      </c>
      <c r="BN4" s="97">
        <v>-5.3338869724792001E-2</v>
      </c>
      <c r="BO4" s="97">
        <v>-3.8146772956311498E-2</v>
      </c>
      <c r="BP4" s="97">
        <v>-4.5103634024033799E-2</v>
      </c>
      <c r="BQ4" s="97">
        <v>3.8051236822851997E-2</v>
      </c>
      <c r="BR4" s="97">
        <v>-3.9192042923280102E-2</v>
      </c>
      <c r="BS4" s="97">
        <v>-5.0479759279481201E-2</v>
      </c>
      <c r="BT4" s="97">
        <v>-2.7837587529226E-3</v>
      </c>
      <c r="BU4" s="97">
        <v>3.32999536647215E-3</v>
      </c>
      <c r="BV4" s="97">
        <v>5.6545942912687802E-2</v>
      </c>
      <c r="BW4" s="97">
        <v>5.2443109055584801E-3</v>
      </c>
      <c r="BX4" s="97">
        <v>-6.3740303419171302E-3</v>
      </c>
      <c r="BY4" s="97" t="s">
        <v>733</v>
      </c>
      <c r="BZ4" s="97" t="s">
        <v>733</v>
      </c>
      <c r="CA4" s="97" t="s">
        <v>733</v>
      </c>
      <c r="CB4" s="97" t="s">
        <v>733</v>
      </c>
      <c r="CC4" s="97" t="s">
        <v>733</v>
      </c>
      <c r="CD4" s="97">
        <v>0.208352480205274</v>
      </c>
      <c r="CE4" s="97">
        <v>1.40356996683815E-2</v>
      </c>
      <c r="CF4" s="97">
        <v>0.22714917287707501</v>
      </c>
      <c r="CG4" s="97">
        <v>0.14940608090444099</v>
      </c>
      <c r="CH4" s="97">
        <v>0.13802428737974601</v>
      </c>
    </row>
    <row r="5" spans="1:86">
      <c r="A5" s="333"/>
      <c r="B5" s="93" t="s">
        <v>39</v>
      </c>
      <c r="C5" s="97">
        <v>0.24190111662601399</v>
      </c>
      <c r="D5" s="97">
        <v>0.39643091010376103</v>
      </c>
      <c r="E5" s="97">
        <v>1</v>
      </c>
      <c r="F5" s="97">
        <v>0.20292747160195099</v>
      </c>
      <c r="G5" s="97">
        <v>0.21530511193577401</v>
      </c>
      <c r="H5" s="97">
        <v>2.1973365645372299E-2</v>
      </c>
      <c r="I5" s="97">
        <v>0.21552685688418799</v>
      </c>
      <c r="J5" s="97">
        <v>0.14289873433181299</v>
      </c>
      <c r="K5" s="97">
        <v>0.29101764740682201</v>
      </c>
      <c r="L5" s="97">
        <v>-4.4654692848568101E-2</v>
      </c>
      <c r="M5" s="97">
        <v>7.1256011552550203E-3</v>
      </c>
      <c r="N5" s="97">
        <v>-9.8646516125697505E-3</v>
      </c>
      <c r="O5" s="97">
        <v>2.2470120390485401E-2</v>
      </c>
      <c r="P5" s="97">
        <v>-1.1143973610070201E-2</v>
      </c>
      <c r="Q5" s="97">
        <v>0.17866148623936801</v>
      </c>
      <c r="R5" s="97">
        <v>0.18012707479766599</v>
      </c>
      <c r="S5" s="97">
        <v>0.20687009643692</v>
      </c>
      <c r="T5" s="97">
        <v>8.9054553725694E-2</v>
      </c>
      <c r="U5" s="97">
        <v>0.22682069696148799</v>
      </c>
      <c r="V5" s="97">
        <v>0.31530237738414402</v>
      </c>
      <c r="W5" s="97">
        <v>0.29252598123326801</v>
      </c>
      <c r="X5" s="97">
        <v>0.47782580350072001</v>
      </c>
      <c r="Y5" s="97">
        <v>0.461891268953527</v>
      </c>
      <c r="Z5" s="97">
        <v>0.35802219061520202</v>
      </c>
      <c r="AA5" s="97">
        <v>0.36682445122200502</v>
      </c>
      <c r="AB5" s="97">
        <v>0.252794957405297</v>
      </c>
      <c r="AC5" s="97">
        <v>-3.6166133173753802E-3</v>
      </c>
      <c r="AD5" s="97">
        <v>0.432924383783447</v>
      </c>
      <c r="AE5" s="97">
        <v>0.2998142455435</v>
      </c>
      <c r="AF5" s="97">
        <v>4.8621806071170302E-2</v>
      </c>
      <c r="AG5" s="97">
        <v>0.18023591033382699</v>
      </c>
      <c r="AH5" s="97">
        <v>-2.04294885344098E-2</v>
      </c>
      <c r="AI5" s="97">
        <v>7.8075037329773694E-2</v>
      </c>
      <c r="AJ5" s="97">
        <v>0.26304581551766898</v>
      </c>
      <c r="AK5" s="97">
        <v>0.28924125735318201</v>
      </c>
      <c r="AL5" s="97">
        <v>0.44182280506704302</v>
      </c>
      <c r="AM5" s="97">
        <v>0.50504173456938795</v>
      </c>
      <c r="AN5" s="97" t="s">
        <v>733</v>
      </c>
      <c r="AO5" s="97" t="s">
        <v>733</v>
      </c>
      <c r="AP5" s="97" t="s">
        <v>733</v>
      </c>
      <c r="AQ5" s="97" t="s">
        <v>733</v>
      </c>
      <c r="AR5" s="97" t="s">
        <v>733</v>
      </c>
      <c r="AS5" s="97" t="s">
        <v>733</v>
      </c>
      <c r="AT5" s="97" t="s">
        <v>733</v>
      </c>
      <c r="AU5" s="97" t="s">
        <v>733</v>
      </c>
      <c r="AV5" s="97" t="s">
        <v>733</v>
      </c>
      <c r="AW5" s="97" t="s">
        <v>733</v>
      </c>
      <c r="AX5" s="97" t="s">
        <v>733</v>
      </c>
      <c r="AY5" s="97" t="s">
        <v>733</v>
      </c>
      <c r="AZ5" s="97" t="s">
        <v>733</v>
      </c>
      <c r="BA5" s="97" t="s">
        <v>733</v>
      </c>
      <c r="BB5" s="97" t="s">
        <v>733</v>
      </c>
      <c r="BC5" s="97" t="s">
        <v>733</v>
      </c>
      <c r="BD5" s="97" t="s">
        <v>733</v>
      </c>
      <c r="BE5" s="97" t="s">
        <v>733</v>
      </c>
      <c r="BF5" s="97" t="s">
        <v>733</v>
      </c>
      <c r="BG5" s="97" t="s">
        <v>733</v>
      </c>
      <c r="BH5" s="97" t="s">
        <v>733</v>
      </c>
      <c r="BI5" s="97" t="s">
        <v>733</v>
      </c>
      <c r="BJ5" s="97" t="s">
        <v>733</v>
      </c>
      <c r="BK5" s="97" t="s">
        <v>733</v>
      </c>
      <c r="BL5" s="97">
        <v>-1.24912723419476E-2</v>
      </c>
      <c r="BM5" s="97">
        <v>5.82227145823285E-2</v>
      </c>
      <c r="BN5" s="97">
        <v>-0.104474423697712</v>
      </c>
      <c r="BO5" s="97">
        <v>-8.6828112711333394E-2</v>
      </c>
      <c r="BP5" s="97">
        <v>-6.2098809932149203E-2</v>
      </c>
      <c r="BQ5" s="97">
        <v>-2.87240400136669E-2</v>
      </c>
      <c r="BR5" s="97">
        <v>-3.3918678647872097E-2</v>
      </c>
      <c r="BS5" s="97">
        <v>-5.4343695891504402E-2</v>
      </c>
      <c r="BT5" s="97">
        <v>-5.9065181553080701E-2</v>
      </c>
      <c r="BU5" s="97">
        <v>-5.1340287786161599E-2</v>
      </c>
      <c r="BV5" s="97">
        <v>2.8422716742281601E-2</v>
      </c>
      <c r="BW5" s="97">
        <v>-7.9680920448341297E-2</v>
      </c>
      <c r="BX5" s="97">
        <v>5.54713234932297E-4</v>
      </c>
      <c r="BY5" s="97" t="s">
        <v>733</v>
      </c>
      <c r="BZ5" s="97" t="s">
        <v>733</v>
      </c>
      <c r="CA5" s="97" t="s">
        <v>733</v>
      </c>
      <c r="CB5" s="97" t="s">
        <v>733</v>
      </c>
      <c r="CC5" s="97" t="s">
        <v>733</v>
      </c>
      <c r="CD5" s="97">
        <v>0.28000463769577599</v>
      </c>
      <c r="CE5" s="97">
        <v>9.1724686307270598E-2</v>
      </c>
      <c r="CF5" s="97">
        <v>6.48427116803304E-2</v>
      </c>
      <c r="CG5" s="97">
        <v>0.185584540752184</v>
      </c>
      <c r="CH5" s="97">
        <v>0.194125601124053</v>
      </c>
    </row>
    <row r="6" spans="1:86">
      <c r="A6" s="333"/>
      <c r="B6" s="93" t="s">
        <v>48</v>
      </c>
      <c r="C6" s="97">
        <v>9.0237077526507697E-2</v>
      </c>
      <c r="D6" s="97">
        <v>0.217177829019711</v>
      </c>
      <c r="E6" s="97">
        <v>0.20292747160195099</v>
      </c>
      <c r="F6" s="97">
        <v>1</v>
      </c>
      <c r="G6" s="97">
        <v>8.4989057395894602E-2</v>
      </c>
      <c r="H6" s="97">
        <v>3.7439740897594599E-4</v>
      </c>
      <c r="I6" s="97">
        <v>8.6687736555486103E-2</v>
      </c>
      <c r="J6" s="97">
        <v>4.0654288688388503E-2</v>
      </c>
      <c r="K6" s="97">
        <v>9.7752797237420599E-2</v>
      </c>
      <c r="L6" s="97">
        <v>-0.138962772882885</v>
      </c>
      <c r="M6" s="97">
        <v>1.4618095476963199E-2</v>
      </c>
      <c r="N6" s="97">
        <v>2.1901387030955601E-2</v>
      </c>
      <c r="O6" s="97">
        <v>-4.5881425948359998E-3</v>
      </c>
      <c r="P6" s="97">
        <v>-5.1087754953867501E-3</v>
      </c>
      <c r="Q6" s="97">
        <v>2.9548789890665401E-2</v>
      </c>
      <c r="R6" s="97">
        <v>0.11722471641778399</v>
      </c>
      <c r="S6" s="97">
        <v>9.1602639432765504E-2</v>
      </c>
      <c r="T6" s="97">
        <v>-3.3315166206684399E-2</v>
      </c>
      <c r="U6" s="97">
        <v>0.25028339400692601</v>
      </c>
      <c r="V6" s="97">
        <v>9.3249471997199795E-2</v>
      </c>
      <c r="W6" s="97">
        <v>4.8623919275045099E-2</v>
      </c>
      <c r="X6" s="97">
        <v>0.196610340838234</v>
      </c>
      <c r="Y6" s="97">
        <v>0.19435692989580899</v>
      </c>
      <c r="Z6" s="97">
        <v>0.194520973415263</v>
      </c>
      <c r="AA6" s="97">
        <v>0.26070878845607398</v>
      </c>
      <c r="AB6" s="97">
        <v>0.13312958045050399</v>
      </c>
      <c r="AC6" s="97">
        <v>-5.5251598989644298E-3</v>
      </c>
      <c r="AD6" s="97">
        <v>0.18877522370015601</v>
      </c>
      <c r="AE6" s="97">
        <v>9.8713670126950398E-2</v>
      </c>
      <c r="AF6" s="97">
        <v>3.6274698947279499E-2</v>
      </c>
      <c r="AG6" s="97">
        <v>0.149168632300616</v>
      </c>
      <c r="AH6" s="97">
        <v>-7.6097963666550998E-3</v>
      </c>
      <c r="AI6" s="97">
        <v>1.9846668475828999E-2</v>
      </c>
      <c r="AJ6" s="97">
        <v>0.15570853802085499</v>
      </c>
      <c r="AK6" s="97">
        <v>0.201734617329384</v>
      </c>
      <c r="AL6" s="97">
        <v>0.138931001059067</v>
      </c>
      <c r="AM6" s="97">
        <v>0.19442323977426901</v>
      </c>
      <c r="AN6" s="97" t="s">
        <v>733</v>
      </c>
      <c r="AO6" s="97" t="s">
        <v>733</v>
      </c>
      <c r="AP6" s="97" t="s">
        <v>733</v>
      </c>
      <c r="AQ6" s="97" t="s">
        <v>733</v>
      </c>
      <c r="AR6" s="97" t="s">
        <v>733</v>
      </c>
      <c r="AS6" s="97" t="s">
        <v>733</v>
      </c>
      <c r="AT6" s="97" t="s">
        <v>733</v>
      </c>
      <c r="AU6" s="97" t="s">
        <v>733</v>
      </c>
      <c r="AV6" s="97" t="s">
        <v>733</v>
      </c>
      <c r="AW6" s="97" t="s">
        <v>733</v>
      </c>
      <c r="AX6" s="97" t="s">
        <v>733</v>
      </c>
      <c r="AY6" s="97" t="s">
        <v>733</v>
      </c>
      <c r="AZ6" s="97" t="s">
        <v>733</v>
      </c>
      <c r="BA6" s="97" t="s">
        <v>733</v>
      </c>
      <c r="BB6" s="97" t="s">
        <v>733</v>
      </c>
      <c r="BC6" s="97" t="s">
        <v>733</v>
      </c>
      <c r="BD6" s="97" t="s">
        <v>733</v>
      </c>
      <c r="BE6" s="97" t="s">
        <v>733</v>
      </c>
      <c r="BF6" s="97" t="s">
        <v>733</v>
      </c>
      <c r="BG6" s="97" t="s">
        <v>733</v>
      </c>
      <c r="BH6" s="97" t="s">
        <v>733</v>
      </c>
      <c r="BI6" s="97" t="s">
        <v>733</v>
      </c>
      <c r="BJ6" s="97" t="s">
        <v>733</v>
      </c>
      <c r="BK6" s="97" t="s">
        <v>733</v>
      </c>
      <c r="BL6" s="97">
        <v>-3.9805647469744201E-2</v>
      </c>
      <c r="BM6" s="97">
        <v>4.1544692292100699E-2</v>
      </c>
      <c r="BN6" s="97">
        <v>2.8663918279481699E-3</v>
      </c>
      <c r="BO6" s="97">
        <v>8.8807464772425199E-3</v>
      </c>
      <c r="BP6" s="97">
        <v>-7.51349977604957E-3</v>
      </c>
      <c r="BQ6" s="97">
        <v>-0.10844887007640799</v>
      </c>
      <c r="BR6" s="97">
        <v>-9.3431308387695103E-2</v>
      </c>
      <c r="BS6" s="97">
        <v>-0.105788657963388</v>
      </c>
      <c r="BT6" s="97">
        <v>-6.9904305778081904E-2</v>
      </c>
      <c r="BU6" s="97">
        <v>2.8238138036505802E-3</v>
      </c>
      <c r="BV6" s="97">
        <v>-3.4347389927136297E-2</v>
      </c>
      <c r="BW6" s="97">
        <v>-0.112126471338543</v>
      </c>
      <c r="BX6" s="97">
        <v>-1.8825850491392401E-2</v>
      </c>
      <c r="BY6" s="97" t="s">
        <v>733</v>
      </c>
      <c r="BZ6" s="97" t="s">
        <v>733</v>
      </c>
      <c r="CA6" s="97" t="s">
        <v>733</v>
      </c>
      <c r="CB6" s="97" t="s">
        <v>733</v>
      </c>
      <c r="CC6" s="97" t="s">
        <v>733</v>
      </c>
      <c r="CD6" s="97">
        <v>-6.8194928002629301E-2</v>
      </c>
      <c r="CE6" s="97">
        <v>-1.7987456966481501E-2</v>
      </c>
      <c r="CF6" s="97">
        <v>-3.0072945440489801E-2</v>
      </c>
      <c r="CG6" s="97">
        <v>-8.8786507276560206E-2</v>
      </c>
      <c r="CH6" s="97">
        <v>4.1312472409988999E-3</v>
      </c>
    </row>
    <row r="7" spans="1:86">
      <c r="A7" s="333"/>
      <c r="B7" s="93" t="s">
        <v>55</v>
      </c>
      <c r="C7" s="97">
        <v>0.102355495084756</v>
      </c>
      <c r="D7" s="97">
        <v>0.179882045660231</v>
      </c>
      <c r="E7" s="97">
        <v>0.21530511193577401</v>
      </c>
      <c r="F7" s="97">
        <v>8.4989057395894602E-2</v>
      </c>
      <c r="G7" s="97">
        <v>1</v>
      </c>
      <c r="H7" s="97">
        <v>1.51998907941797E-2</v>
      </c>
      <c r="I7" s="97">
        <v>0.24802201942643801</v>
      </c>
      <c r="J7" s="97">
        <v>0.30538532365764898</v>
      </c>
      <c r="K7" s="97">
        <v>0.27141523598692302</v>
      </c>
      <c r="L7" s="97">
        <v>-5.0951559094982599E-2</v>
      </c>
      <c r="M7" s="97">
        <v>4.0608613499934602E-2</v>
      </c>
      <c r="N7" s="97">
        <v>-7.0710721315874504E-3</v>
      </c>
      <c r="O7" s="97">
        <v>9.6862547285073694E-2</v>
      </c>
      <c r="P7" s="97">
        <v>3.1250508094115302E-2</v>
      </c>
      <c r="Q7" s="97">
        <v>0.29993332632541603</v>
      </c>
      <c r="R7" s="97">
        <v>0.28620890953888101</v>
      </c>
      <c r="S7" s="97">
        <v>0.13319749987986201</v>
      </c>
      <c r="T7" s="97">
        <v>4.8713178133517603E-2</v>
      </c>
      <c r="U7" s="97">
        <v>0.31324031196166502</v>
      </c>
      <c r="V7" s="97">
        <v>0.18138414758457699</v>
      </c>
      <c r="W7" s="97">
        <v>0.14829115266894399</v>
      </c>
      <c r="X7" s="97">
        <v>0.48069591769344</v>
      </c>
      <c r="Y7" s="97">
        <v>0.44894725626450299</v>
      </c>
      <c r="Z7" s="97">
        <v>0.31009753104353599</v>
      </c>
      <c r="AA7" s="97">
        <v>0.41777992856776303</v>
      </c>
      <c r="AB7" s="97">
        <v>0.42617530861881098</v>
      </c>
      <c r="AC7" s="97">
        <v>1.3858372324749801E-2</v>
      </c>
      <c r="AD7" s="97">
        <v>0.51504357322611005</v>
      </c>
      <c r="AE7" s="97">
        <v>0.49755131032538802</v>
      </c>
      <c r="AF7" s="97">
        <v>7.9697768597132304E-2</v>
      </c>
      <c r="AG7" s="97">
        <v>0.21602879085295301</v>
      </c>
      <c r="AH7" s="97">
        <v>-1.52795137733827E-2</v>
      </c>
      <c r="AI7" s="97">
        <v>2.13141401633976E-2</v>
      </c>
      <c r="AJ7" s="97">
        <v>0.43449826431719801</v>
      </c>
      <c r="AK7" s="97">
        <v>0.361155840984831</v>
      </c>
      <c r="AL7" s="97">
        <v>0.49496338380740801</v>
      </c>
      <c r="AM7" s="97">
        <v>0.47508448592022301</v>
      </c>
      <c r="AN7" s="97" t="s">
        <v>733</v>
      </c>
      <c r="AO7" s="97" t="s">
        <v>733</v>
      </c>
      <c r="AP7" s="97" t="s">
        <v>733</v>
      </c>
      <c r="AQ7" s="97" t="s">
        <v>733</v>
      </c>
      <c r="AR7" s="97" t="s">
        <v>733</v>
      </c>
      <c r="AS7" s="97" t="s">
        <v>733</v>
      </c>
      <c r="AT7" s="97" t="s">
        <v>733</v>
      </c>
      <c r="AU7" s="97" t="s">
        <v>733</v>
      </c>
      <c r="AV7" s="97" t="s">
        <v>733</v>
      </c>
      <c r="AW7" s="97" t="s">
        <v>733</v>
      </c>
      <c r="AX7" s="97" t="s">
        <v>733</v>
      </c>
      <c r="AY7" s="97" t="s">
        <v>733</v>
      </c>
      <c r="AZ7" s="97" t="s">
        <v>733</v>
      </c>
      <c r="BA7" s="97" t="s">
        <v>733</v>
      </c>
      <c r="BB7" s="97" t="s">
        <v>733</v>
      </c>
      <c r="BC7" s="97" t="s">
        <v>733</v>
      </c>
      <c r="BD7" s="97" t="s">
        <v>733</v>
      </c>
      <c r="BE7" s="97" t="s">
        <v>733</v>
      </c>
      <c r="BF7" s="97" t="s">
        <v>733</v>
      </c>
      <c r="BG7" s="97" t="s">
        <v>733</v>
      </c>
      <c r="BH7" s="97" t="s">
        <v>733</v>
      </c>
      <c r="BI7" s="97" t="s">
        <v>733</v>
      </c>
      <c r="BJ7" s="97" t="s">
        <v>733</v>
      </c>
      <c r="BK7" s="97" t="s">
        <v>733</v>
      </c>
      <c r="BL7" s="97">
        <v>3.7124822260202598E-3</v>
      </c>
      <c r="BM7" s="97">
        <v>2.0577506309847199E-2</v>
      </c>
      <c r="BN7" s="97">
        <v>-5.7629922486484998E-2</v>
      </c>
      <c r="BO7" s="97">
        <v>1.1253847211994201E-2</v>
      </c>
      <c r="BP7" s="97">
        <v>-4.7091567266648302E-2</v>
      </c>
      <c r="BQ7" s="97">
        <v>3.9295647308954601E-2</v>
      </c>
      <c r="BR7" s="97">
        <v>8.8204263485627002E-2</v>
      </c>
      <c r="BS7" s="97">
        <v>8.1908451891444606E-2</v>
      </c>
      <c r="BT7" s="97">
        <v>0.100376407467585</v>
      </c>
      <c r="BU7" s="97">
        <v>-7.9545654180262701E-2</v>
      </c>
      <c r="BV7" s="97">
        <v>8.3453920555797104E-2</v>
      </c>
      <c r="BW7" s="97">
        <v>5.27561200607378E-2</v>
      </c>
      <c r="BX7" s="97">
        <v>1.08654986855568E-2</v>
      </c>
      <c r="BY7" s="97" t="s">
        <v>733</v>
      </c>
      <c r="BZ7" s="97" t="s">
        <v>733</v>
      </c>
      <c r="CA7" s="97" t="s">
        <v>733</v>
      </c>
      <c r="CB7" s="97" t="s">
        <v>733</v>
      </c>
      <c r="CC7" s="97" t="s">
        <v>733</v>
      </c>
      <c r="CD7" s="97">
        <v>0.31898898018375099</v>
      </c>
      <c r="CE7" s="97">
        <v>-6.9519608089741197E-2</v>
      </c>
      <c r="CF7" s="97">
        <v>0.129697114785047</v>
      </c>
      <c r="CG7" s="97">
        <v>0.19081241083784101</v>
      </c>
      <c r="CH7" s="97">
        <v>0.32319644816799098</v>
      </c>
    </row>
    <row r="8" spans="1:86">
      <c r="A8" s="333"/>
      <c r="B8" s="93" t="s">
        <v>62</v>
      </c>
      <c r="C8" s="97">
        <v>-5.7216815054383103E-3</v>
      </c>
      <c r="D8" s="97">
        <v>1.70586921883417E-2</v>
      </c>
      <c r="E8" s="97">
        <v>2.1973365645372299E-2</v>
      </c>
      <c r="F8" s="97">
        <v>3.7439740897594599E-4</v>
      </c>
      <c r="G8" s="97">
        <v>1.51998907941797E-2</v>
      </c>
      <c r="H8" s="97">
        <v>1</v>
      </c>
      <c r="I8" s="97">
        <v>-2.0966599671764199E-2</v>
      </c>
      <c r="J8" s="97">
        <v>8.4147620591699904E-2</v>
      </c>
      <c r="K8" s="97">
        <v>1.3516309946765099E-2</v>
      </c>
      <c r="L8" s="97">
        <v>2.8519090039212699E-2</v>
      </c>
      <c r="M8" s="97">
        <v>-8.2599980841879198E-4</v>
      </c>
      <c r="N8" s="97">
        <v>-1.56142621805507E-3</v>
      </c>
      <c r="O8" s="97">
        <v>3.9075781871916997E-3</v>
      </c>
      <c r="P8" s="97">
        <v>-6.8750010328052396E-4</v>
      </c>
      <c r="Q8" s="97">
        <v>-9.06870513519022E-3</v>
      </c>
      <c r="R8" s="97">
        <v>2.0413158389598399E-2</v>
      </c>
      <c r="S8" s="97">
        <v>-3.67032198255358E-3</v>
      </c>
      <c r="T8" s="97">
        <v>-2.0975200209494501E-2</v>
      </c>
      <c r="U8" s="97">
        <v>-8.8797859305962106E-3</v>
      </c>
      <c r="V8" s="97">
        <v>-6.8068165682203703E-3</v>
      </c>
      <c r="W8" s="97">
        <v>-1.3921027143417501E-2</v>
      </c>
      <c r="X8" s="97">
        <v>2.2162895545896299E-2</v>
      </c>
      <c r="Y8" s="97">
        <v>1.1533252324724999E-2</v>
      </c>
      <c r="Z8" s="97">
        <v>-2.2581544277821899E-2</v>
      </c>
      <c r="AA8" s="97">
        <v>-9.8846760505399804E-3</v>
      </c>
      <c r="AB8" s="97">
        <v>1.78431624176697E-2</v>
      </c>
      <c r="AC8" s="97">
        <v>-2.2271923041713398E-3</v>
      </c>
      <c r="AD8" s="97">
        <v>2.0343462147405001E-2</v>
      </c>
      <c r="AE8" s="97">
        <v>4.0745646759988902E-2</v>
      </c>
      <c r="AF8" s="97">
        <v>-3.0815822295364999E-3</v>
      </c>
      <c r="AG8" s="97">
        <v>-4.0873834309380797E-2</v>
      </c>
      <c r="AH8" s="97">
        <v>-1.3386504205450899E-3</v>
      </c>
      <c r="AI8" s="97">
        <v>-2.3420930983930801E-2</v>
      </c>
      <c r="AJ8" s="97">
        <v>5.71530501784333E-2</v>
      </c>
      <c r="AK8" s="97">
        <v>-3.3395863415843101E-2</v>
      </c>
      <c r="AL8" s="97">
        <v>2.67189226849763E-2</v>
      </c>
      <c r="AM8" s="97">
        <v>1.28534613862787E-2</v>
      </c>
      <c r="AN8" s="97" t="s">
        <v>733</v>
      </c>
      <c r="AO8" s="97" t="s">
        <v>733</v>
      </c>
      <c r="AP8" s="97" t="s">
        <v>733</v>
      </c>
      <c r="AQ8" s="97" t="s">
        <v>733</v>
      </c>
      <c r="AR8" s="97" t="s">
        <v>733</v>
      </c>
      <c r="AS8" s="97" t="s">
        <v>733</v>
      </c>
      <c r="AT8" s="97" t="s">
        <v>733</v>
      </c>
      <c r="AU8" s="97" t="s">
        <v>733</v>
      </c>
      <c r="AV8" s="97" t="s">
        <v>733</v>
      </c>
      <c r="AW8" s="97" t="s">
        <v>733</v>
      </c>
      <c r="AX8" s="97" t="s">
        <v>733</v>
      </c>
      <c r="AY8" s="97" t="s">
        <v>733</v>
      </c>
      <c r="AZ8" s="97" t="s">
        <v>733</v>
      </c>
      <c r="BA8" s="97" t="s">
        <v>733</v>
      </c>
      <c r="BB8" s="97" t="s">
        <v>733</v>
      </c>
      <c r="BC8" s="97" t="s">
        <v>733</v>
      </c>
      <c r="BD8" s="97" t="s">
        <v>733</v>
      </c>
      <c r="BE8" s="97" t="s">
        <v>733</v>
      </c>
      <c r="BF8" s="97" t="s">
        <v>733</v>
      </c>
      <c r="BG8" s="97" t="s">
        <v>733</v>
      </c>
      <c r="BH8" s="97" t="s">
        <v>733</v>
      </c>
      <c r="BI8" s="97" t="s">
        <v>733</v>
      </c>
      <c r="BJ8" s="97" t="s">
        <v>733</v>
      </c>
      <c r="BK8" s="97" t="s">
        <v>733</v>
      </c>
      <c r="BL8" s="97">
        <v>-3.1670537908625597E-2</v>
      </c>
      <c r="BM8" s="97">
        <v>7.8776862244165094E-2</v>
      </c>
      <c r="BN8" s="97">
        <v>-6.9817776187224498E-2</v>
      </c>
      <c r="BO8" s="97">
        <v>-3.1094383165789E-2</v>
      </c>
      <c r="BP8" s="97">
        <v>-3.7667653627738898E-2</v>
      </c>
      <c r="BQ8" s="97">
        <v>6.12541742093516E-2</v>
      </c>
      <c r="BR8" s="97">
        <v>-2.7375758499522802E-2</v>
      </c>
      <c r="BS8" s="97">
        <v>-2.5886374599367899E-2</v>
      </c>
      <c r="BT8" s="97">
        <v>-1.1195850184693499E-3</v>
      </c>
      <c r="BU8" s="97">
        <v>-2.1777790298015399E-2</v>
      </c>
      <c r="BV8" s="97">
        <v>3.3163278805430199E-2</v>
      </c>
      <c r="BW8" s="97">
        <v>2.4498702173866701E-3</v>
      </c>
      <c r="BX8" s="97">
        <v>2.5698265177907801E-2</v>
      </c>
      <c r="BY8" s="97" t="s">
        <v>733</v>
      </c>
      <c r="BZ8" s="97" t="s">
        <v>733</v>
      </c>
      <c r="CA8" s="97" t="s">
        <v>733</v>
      </c>
      <c r="CB8" s="97" t="s">
        <v>733</v>
      </c>
      <c r="CC8" s="97" t="s">
        <v>733</v>
      </c>
      <c r="CD8" s="97">
        <v>-8.1910471982112001E-2</v>
      </c>
      <c r="CE8" s="97">
        <v>-0.18541402244590199</v>
      </c>
      <c r="CF8" s="97">
        <v>-2.78828574379015E-2</v>
      </c>
      <c r="CG8" s="97">
        <v>1.32340061541362E-2</v>
      </c>
      <c r="CH8" s="97">
        <v>0.25330282851760599</v>
      </c>
    </row>
    <row r="9" spans="1:86">
      <c r="A9" s="333"/>
      <c r="B9" s="93" t="s">
        <v>70</v>
      </c>
      <c r="C9" s="97">
        <v>0.14073277925800901</v>
      </c>
      <c r="D9" s="97">
        <v>0.31190769255839701</v>
      </c>
      <c r="E9" s="97">
        <v>0.21552685688418799</v>
      </c>
      <c r="F9" s="97">
        <v>8.6687736555486103E-2</v>
      </c>
      <c r="G9" s="97">
        <v>0.24802201942643801</v>
      </c>
      <c r="H9" s="97">
        <v>-2.0966599671764199E-2</v>
      </c>
      <c r="I9" s="97">
        <v>1</v>
      </c>
      <c r="J9" s="97">
        <v>-0.114407204435856</v>
      </c>
      <c r="K9" s="97">
        <v>0.165341836443886</v>
      </c>
      <c r="L9" s="97">
        <v>-0.115132501480066</v>
      </c>
      <c r="M9" s="97">
        <v>1.7595763999165299E-2</v>
      </c>
      <c r="N9" s="97">
        <v>-6.7798510323148903E-3</v>
      </c>
      <c r="O9" s="97">
        <v>-8.8953723763637305E-3</v>
      </c>
      <c r="P9" s="97">
        <v>1.8984812009878799E-2</v>
      </c>
      <c r="Q9" s="97">
        <v>6.4832536123538096E-4</v>
      </c>
      <c r="R9" s="97">
        <v>0.215498682667395</v>
      </c>
      <c r="S9" s="97">
        <v>0.17506924734506499</v>
      </c>
      <c r="T9" s="97">
        <v>0.14043326235522099</v>
      </c>
      <c r="U9" s="97">
        <v>0.49463278912518299</v>
      </c>
      <c r="V9" s="97">
        <v>0.260643482180342</v>
      </c>
      <c r="W9" s="97">
        <v>0.23709974520680199</v>
      </c>
      <c r="X9" s="97">
        <v>0.357274240847338</v>
      </c>
      <c r="Y9" s="97">
        <v>0.32465033455284098</v>
      </c>
      <c r="Z9" s="97">
        <v>0.43970247098314402</v>
      </c>
      <c r="AA9" s="97">
        <v>0.48178585805884799</v>
      </c>
      <c r="AB9" s="97">
        <v>0.333475272171668</v>
      </c>
      <c r="AC9" s="97">
        <v>-2.1372176208988802E-2</v>
      </c>
      <c r="AD9" s="97">
        <v>0.44003791597230202</v>
      </c>
      <c r="AE9" s="97">
        <v>0.31277035267952802</v>
      </c>
      <c r="AF9" s="97">
        <v>-3.57169150217857E-2</v>
      </c>
      <c r="AG9" s="97">
        <v>0.22413881618248499</v>
      </c>
      <c r="AH9" s="97">
        <v>-1.0560270199417399E-2</v>
      </c>
      <c r="AI9" s="97">
        <v>-9.6303675937620098E-2</v>
      </c>
      <c r="AJ9" s="97">
        <v>0.34357674302367502</v>
      </c>
      <c r="AK9" s="97">
        <v>0.41329259420127201</v>
      </c>
      <c r="AL9" s="97">
        <v>0.396334780669791</v>
      </c>
      <c r="AM9" s="97">
        <v>0.379913987306775</v>
      </c>
      <c r="AN9" s="97" t="s">
        <v>733</v>
      </c>
      <c r="AO9" s="97" t="s">
        <v>733</v>
      </c>
      <c r="AP9" s="97" t="s">
        <v>733</v>
      </c>
      <c r="AQ9" s="97" t="s">
        <v>733</v>
      </c>
      <c r="AR9" s="97" t="s">
        <v>733</v>
      </c>
      <c r="AS9" s="97" t="s">
        <v>733</v>
      </c>
      <c r="AT9" s="97" t="s">
        <v>733</v>
      </c>
      <c r="AU9" s="97" t="s">
        <v>733</v>
      </c>
      <c r="AV9" s="97" t="s">
        <v>733</v>
      </c>
      <c r="AW9" s="97" t="s">
        <v>733</v>
      </c>
      <c r="AX9" s="97" t="s">
        <v>733</v>
      </c>
      <c r="AY9" s="97" t="s">
        <v>733</v>
      </c>
      <c r="AZ9" s="97" t="s">
        <v>733</v>
      </c>
      <c r="BA9" s="97" t="s">
        <v>733</v>
      </c>
      <c r="BB9" s="97" t="s">
        <v>733</v>
      </c>
      <c r="BC9" s="97" t="s">
        <v>733</v>
      </c>
      <c r="BD9" s="97" t="s">
        <v>733</v>
      </c>
      <c r="BE9" s="97" t="s">
        <v>733</v>
      </c>
      <c r="BF9" s="97" t="s">
        <v>733</v>
      </c>
      <c r="BG9" s="97" t="s">
        <v>733</v>
      </c>
      <c r="BH9" s="97" t="s">
        <v>733</v>
      </c>
      <c r="BI9" s="97" t="s">
        <v>733</v>
      </c>
      <c r="BJ9" s="97" t="s">
        <v>733</v>
      </c>
      <c r="BK9" s="97" t="s">
        <v>733</v>
      </c>
      <c r="BL9" s="97">
        <v>-4.6964349748991198E-2</v>
      </c>
      <c r="BM9" s="97">
        <v>1.3345827632589E-2</v>
      </c>
      <c r="BN9" s="97">
        <v>-3.0249300136604301E-2</v>
      </c>
      <c r="BO9" s="97">
        <v>-7.9081522413835495E-2</v>
      </c>
      <c r="BP9" s="97">
        <v>-0.15707317747053301</v>
      </c>
      <c r="BQ9" s="97">
        <v>4.0229698781397399E-2</v>
      </c>
      <c r="BR9" s="97">
        <v>9.0719500629252894E-2</v>
      </c>
      <c r="BS9" s="97">
        <v>5.43950144943256E-2</v>
      </c>
      <c r="BT9" s="97">
        <v>-4.2793482631051302E-2</v>
      </c>
      <c r="BU9" s="97">
        <v>-4.29061242007477E-2</v>
      </c>
      <c r="BV9" s="97">
        <v>-2.3725995603485098E-2</v>
      </c>
      <c r="BW9" s="97">
        <v>2.4621493267939599E-2</v>
      </c>
      <c r="BX9" s="97">
        <v>-9.08392612502643E-2</v>
      </c>
      <c r="BY9" s="97" t="s">
        <v>733</v>
      </c>
      <c r="BZ9" s="97" t="s">
        <v>733</v>
      </c>
      <c r="CA9" s="97" t="s">
        <v>733</v>
      </c>
      <c r="CB9" s="97" t="s">
        <v>733</v>
      </c>
      <c r="CC9" s="97" t="s">
        <v>733</v>
      </c>
      <c r="CD9" s="97">
        <v>0.166047502529483</v>
      </c>
      <c r="CE9" s="97">
        <v>-3.5494563093956599E-2</v>
      </c>
      <c r="CF9" s="97">
        <v>7.5525635715572997E-2</v>
      </c>
      <c r="CG9" s="97">
        <v>0.127987901219664</v>
      </c>
      <c r="CH9" s="97">
        <v>0.232318118098572</v>
      </c>
    </row>
    <row r="10" spans="1:86">
      <c r="A10" s="333"/>
      <c r="B10" s="93" t="s">
        <v>77</v>
      </c>
      <c r="C10" s="97">
        <v>5.1161099629185601E-2</v>
      </c>
      <c r="D10" s="97">
        <v>8.8516582520914405E-2</v>
      </c>
      <c r="E10" s="97">
        <v>0.14289873433181299</v>
      </c>
      <c r="F10" s="97">
        <v>4.0654288688388503E-2</v>
      </c>
      <c r="G10" s="97">
        <v>0.30538532365764898</v>
      </c>
      <c r="H10" s="97">
        <v>8.4147620591699904E-2</v>
      </c>
      <c r="I10" s="97">
        <v>-0.114407204435856</v>
      </c>
      <c r="J10" s="97">
        <v>1</v>
      </c>
      <c r="K10" s="97">
        <v>0.17602309050505999</v>
      </c>
      <c r="L10" s="97">
        <v>6.1261628228098303E-2</v>
      </c>
      <c r="M10" s="97">
        <v>-2.8054120407344299E-3</v>
      </c>
      <c r="N10" s="97">
        <v>-1.4530668328742599E-2</v>
      </c>
      <c r="O10" s="97">
        <v>9.6231464750062307E-2</v>
      </c>
      <c r="P10" s="97">
        <v>1.97138782016642E-4</v>
      </c>
      <c r="Q10" s="97">
        <v>0.307050212355713</v>
      </c>
      <c r="R10" s="97">
        <v>0.21857725850986001</v>
      </c>
      <c r="S10" s="97">
        <v>-3.7934571112749598E-3</v>
      </c>
      <c r="T10" s="97">
        <v>2.47690436631442E-2</v>
      </c>
      <c r="U10" s="97">
        <v>5.6828256376905299E-2</v>
      </c>
      <c r="V10" s="97">
        <v>8.3940387909775593E-2</v>
      </c>
      <c r="W10" s="97">
        <v>0.14139198989389601</v>
      </c>
      <c r="X10" s="97">
        <v>0.27399188652735401</v>
      </c>
      <c r="Y10" s="97">
        <v>0.25793665331656601</v>
      </c>
      <c r="Z10" s="97">
        <v>0.15005106204775601</v>
      </c>
      <c r="AA10" s="97">
        <v>0.194522813111074</v>
      </c>
      <c r="AB10" s="97">
        <v>0.26607011484027099</v>
      </c>
      <c r="AC10" s="97">
        <v>3.8067316055981702E-2</v>
      </c>
      <c r="AD10" s="97">
        <v>0.25375439636819502</v>
      </c>
      <c r="AE10" s="97">
        <v>0.24317769884584201</v>
      </c>
      <c r="AF10" s="97">
        <v>5.0256006163712202E-2</v>
      </c>
      <c r="AG10" s="97">
        <v>-3.9013923514036999E-2</v>
      </c>
      <c r="AH10" s="97">
        <v>4.2358017795269404E-3</v>
      </c>
      <c r="AI10" s="97">
        <v>0.17737160896866599</v>
      </c>
      <c r="AJ10" s="97">
        <v>0.33924311681296998</v>
      </c>
      <c r="AK10" s="97">
        <v>4.6911145347305798E-3</v>
      </c>
      <c r="AL10" s="97">
        <v>0.23642739518578801</v>
      </c>
      <c r="AM10" s="97">
        <v>0.25110429053554201</v>
      </c>
      <c r="AN10" s="97" t="s">
        <v>733</v>
      </c>
      <c r="AO10" s="97" t="s">
        <v>733</v>
      </c>
      <c r="AP10" s="97" t="s">
        <v>733</v>
      </c>
      <c r="AQ10" s="97" t="s">
        <v>733</v>
      </c>
      <c r="AR10" s="97" t="s">
        <v>733</v>
      </c>
      <c r="AS10" s="97" t="s">
        <v>733</v>
      </c>
      <c r="AT10" s="97" t="s">
        <v>733</v>
      </c>
      <c r="AU10" s="97" t="s">
        <v>733</v>
      </c>
      <c r="AV10" s="97" t="s">
        <v>733</v>
      </c>
      <c r="AW10" s="97" t="s">
        <v>733</v>
      </c>
      <c r="AX10" s="97" t="s">
        <v>733</v>
      </c>
      <c r="AY10" s="97" t="s">
        <v>733</v>
      </c>
      <c r="AZ10" s="97" t="s">
        <v>733</v>
      </c>
      <c r="BA10" s="97" t="s">
        <v>733</v>
      </c>
      <c r="BB10" s="97" t="s">
        <v>733</v>
      </c>
      <c r="BC10" s="97" t="s">
        <v>733</v>
      </c>
      <c r="BD10" s="97" t="s">
        <v>733</v>
      </c>
      <c r="BE10" s="97" t="s">
        <v>733</v>
      </c>
      <c r="BF10" s="97" t="s">
        <v>733</v>
      </c>
      <c r="BG10" s="97" t="s">
        <v>733</v>
      </c>
      <c r="BH10" s="97" t="s">
        <v>733</v>
      </c>
      <c r="BI10" s="97" t="s">
        <v>733</v>
      </c>
      <c r="BJ10" s="97" t="s">
        <v>733</v>
      </c>
      <c r="BK10" s="97" t="s">
        <v>733</v>
      </c>
      <c r="BL10" s="97">
        <v>-1.05217054305797E-2</v>
      </c>
      <c r="BM10" s="97">
        <v>-6.05412557192226E-4</v>
      </c>
      <c r="BN10" s="97">
        <v>1.7199798148048302E-2</v>
      </c>
      <c r="BO10" s="97">
        <v>-8.7388573214338197E-2</v>
      </c>
      <c r="BP10" s="97">
        <v>6.1241994766264199E-2</v>
      </c>
      <c r="BQ10" s="97">
        <v>4.2875019487026697E-2</v>
      </c>
      <c r="BR10" s="97">
        <v>0.18084199683719401</v>
      </c>
      <c r="BS10" s="97">
        <v>0.16704244908603399</v>
      </c>
      <c r="BT10" s="97">
        <v>7.4780703164581894E-2</v>
      </c>
      <c r="BU10" s="97">
        <v>7.1572156755523905E-2</v>
      </c>
      <c r="BV10" s="97">
        <v>1.57347929501786E-3</v>
      </c>
      <c r="BW10" s="97">
        <v>0.110165709618852</v>
      </c>
      <c r="BX10" s="97">
        <v>6.2312454949789202E-2</v>
      </c>
      <c r="BY10" s="97" t="s">
        <v>733</v>
      </c>
      <c r="BZ10" s="97" t="s">
        <v>733</v>
      </c>
      <c r="CA10" s="97" t="s">
        <v>733</v>
      </c>
      <c r="CB10" s="97" t="s">
        <v>733</v>
      </c>
      <c r="CC10" s="97" t="s">
        <v>733</v>
      </c>
      <c r="CD10" s="97">
        <v>8.9624895179261005E-2</v>
      </c>
      <c r="CE10" s="97">
        <v>-2.86808522162301E-2</v>
      </c>
      <c r="CF10" s="97">
        <v>0.18970206943621301</v>
      </c>
      <c r="CG10" s="97">
        <v>0.116100998405129</v>
      </c>
      <c r="CH10" s="97">
        <v>0.244473354810504</v>
      </c>
    </row>
    <row r="11" spans="1:86">
      <c r="A11" s="333"/>
      <c r="B11" s="93" t="s">
        <v>85</v>
      </c>
      <c r="C11" s="97">
        <v>0.63766829715870799</v>
      </c>
      <c r="D11" s="97">
        <v>0.40898464059300998</v>
      </c>
      <c r="E11" s="97">
        <v>0.29101764740682201</v>
      </c>
      <c r="F11" s="97">
        <v>9.7752797237420599E-2</v>
      </c>
      <c r="G11" s="97">
        <v>0.27141523598692302</v>
      </c>
      <c r="H11" s="97">
        <v>1.3516309946765099E-2</v>
      </c>
      <c r="I11" s="97">
        <v>0.165341836443886</v>
      </c>
      <c r="J11" s="97">
        <v>0.17602309050505999</v>
      </c>
      <c r="K11" s="97">
        <v>1</v>
      </c>
      <c r="L11" s="97">
        <v>-9.85376216972179E-2</v>
      </c>
      <c r="M11" s="97">
        <v>1.4402237821147501E-2</v>
      </c>
      <c r="N11" s="97">
        <v>-1.60653740298142E-2</v>
      </c>
      <c r="O11" s="97">
        <v>2.6257435399527299E-2</v>
      </c>
      <c r="P11" s="97">
        <v>-5.6451679709469303E-4</v>
      </c>
      <c r="Q11" s="97">
        <v>0.14841093275380501</v>
      </c>
      <c r="R11" s="97">
        <v>0.241239876675441</v>
      </c>
      <c r="S11" s="97">
        <v>0.105206361768619</v>
      </c>
      <c r="T11" s="97">
        <v>6.1939171446276198E-2</v>
      </c>
      <c r="U11" s="97">
        <v>0.228175358716837</v>
      </c>
      <c r="V11" s="97">
        <v>0.33400255286838598</v>
      </c>
      <c r="W11" s="97">
        <v>0.21122211098673299</v>
      </c>
      <c r="X11" s="97">
        <v>0.33781818322635798</v>
      </c>
      <c r="Y11" s="97">
        <v>0.28349979976066503</v>
      </c>
      <c r="Z11" s="97">
        <v>0.23691612492351999</v>
      </c>
      <c r="AA11" s="97">
        <v>0.28779818762752202</v>
      </c>
      <c r="AB11" s="97">
        <v>0.30091603808506701</v>
      </c>
      <c r="AC11" s="97">
        <v>1.24724451918436E-2</v>
      </c>
      <c r="AD11" s="97">
        <v>0.34579182183726798</v>
      </c>
      <c r="AE11" s="97">
        <v>0.28087517502408299</v>
      </c>
      <c r="AF11" s="97">
        <v>4.5360424794056303E-2</v>
      </c>
      <c r="AG11" s="97">
        <v>0.14800944434216201</v>
      </c>
      <c r="AH11" s="97">
        <v>-8.5951486627581595E-3</v>
      </c>
      <c r="AI11" s="97">
        <v>8.9388419343594497E-2</v>
      </c>
      <c r="AJ11" s="97">
        <v>0.17924391183264601</v>
      </c>
      <c r="AK11" s="97">
        <v>0.170507217550213</v>
      </c>
      <c r="AL11" s="97">
        <v>0.28439122273184703</v>
      </c>
      <c r="AM11" s="97">
        <v>0.32532343036657602</v>
      </c>
      <c r="AN11" s="97" t="s">
        <v>733</v>
      </c>
      <c r="AO11" s="97" t="s">
        <v>733</v>
      </c>
      <c r="AP11" s="97" t="s">
        <v>733</v>
      </c>
      <c r="AQ11" s="97" t="s">
        <v>733</v>
      </c>
      <c r="AR11" s="97" t="s">
        <v>733</v>
      </c>
      <c r="AS11" s="97" t="s">
        <v>733</v>
      </c>
      <c r="AT11" s="97" t="s">
        <v>733</v>
      </c>
      <c r="AU11" s="97" t="s">
        <v>733</v>
      </c>
      <c r="AV11" s="97" t="s">
        <v>733</v>
      </c>
      <c r="AW11" s="97" t="s">
        <v>733</v>
      </c>
      <c r="AX11" s="97" t="s">
        <v>733</v>
      </c>
      <c r="AY11" s="97" t="s">
        <v>733</v>
      </c>
      <c r="AZ11" s="97" t="s">
        <v>733</v>
      </c>
      <c r="BA11" s="97" t="s">
        <v>733</v>
      </c>
      <c r="BB11" s="97" t="s">
        <v>733</v>
      </c>
      <c r="BC11" s="97" t="s">
        <v>733</v>
      </c>
      <c r="BD11" s="97" t="s">
        <v>733</v>
      </c>
      <c r="BE11" s="97" t="s">
        <v>733</v>
      </c>
      <c r="BF11" s="97" t="s">
        <v>733</v>
      </c>
      <c r="BG11" s="97" t="s">
        <v>733</v>
      </c>
      <c r="BH11" s="97" t="s">
        <v>733</v>
      </c>
      <c r="BI11" s="97" t="s">
        <v>733</v>
      </c>
      <c r="BJ11" s="97" t="s">
        <v>733</v>
      </c>
      <c r="BK11" s="97" t="s">
        <v>733</v>
      </c>
      <c r="BL11" s="97">
        <v>1.8364524785918001E-2</v>
      </c>
      <c r="BM11" s="97">
        <v>-2.1001259815262699E-2</v>
      </c>
      <c r="BN11" s="97">
        <v>-0.145030981206828</v>
      </c>
      <c r="BO11" s="97">
        <v>-0.17464247714442899</v>
      </c>
      <c r="BP11" s="97">
        <v>-8.8451572299682493E-2</v>
      </c>
      <c r="BQ11" s="97">
        <v>1.33533326228411E-3</v>
      </c>
      <c r="BR11" s="97">
        <v>-3.5163329346663601E-2</v>
      </c>
      <c r="BS11" s="97">
        <v>-8.3290917964829903E-2</v>
      </c>
      <c r="BT11" s="97">
        <v>-9.8641735799370897E-2</v>
      </c>
      <c r="BU11" s="97">
        <v>-0.10573417589872799</v>
      </c>
      <c r="BV11" s="97">
        <v>3.8693611003314803E-2</v>
      </c>
      <c r="BW11" s="97">
        <v>-8.5076649082065803E-2</v>
      </c>
      <c r="BX11" s="97">
        <v>-3.5475832793557802E-2</v>
      </c>
      <c r="BY11" s="97" t="s">
        <v>733</v>
      </c>
      <c r="BZ11" s="97" t="s">
        <v>733</v>
      </c>
      <c r="CA11" s="97" t="s">
        <v>733</v>
      </c>
      <c r="CB11" s="97" t="s">
        <v>733</v>
      </c>
      <c r="CC11" s="97" t="s">
        <v>733</v>
      </c>
      <c r="CD11" s="97">
        <v>0.17888821704386801</v>
      </c>
      <c r="CE11" s="97">
        <v>-2.02849849212802E-2</v>
      </c>
      <c r="CF11" s="97">
        <v>0.12344424959181</v>
      </c>
      <c r="CG11" s="97">
        <v>0.155978415068554</v>
      </c>
      <c r="CH11" s="97">
        <v>0.15307127030461501</v>
      </c>
    </row>
    <row r="12" spans="1:86">
      <c r="A12" s="333"/>
      <c r="B12" s="93" t="s">
        <v>92</v>
      </c>
      <c r="C12" s="97">
        <v>-4.9306670909030903E-2</v>
      </c>
      <c r="D12" s="97">
        <v>-0.171931726737341</v>
      </c>
      <c r="E12" s="97">
        <v>-4.4654692848568101E-2</v>
      </c>
      <c r="F12" s="97">
        <v>-0.138962772882885</v>
      </c>
      <c r="G12" s="97">
        <v>-5.0951559094982599E-2</v>
      </c>
      <c r="H12" s="97">
        <v>2.8519090039212699E-2</v>
      </c>
      <c r="I12" s="97">
        <v>-0.115132501480066</v>
      </c>
      <c r="J12" s="97">
        <v>6.1261628228098303E-2</v>
      </c>
      <c r="K12" s="97">
        <v>-9.85376216972179E-2</v>
      </c>
      <c r="L12" s="97">
        <v>1</v>
      </c>
      <c r="M12" s="97">
        <v>-9.2965116054332005E-3</v>
      </c>
      <c r="N12" s="97">
        <v>-1.18742947507759E-2</v>
      </c>
      <c r="O12" s="97">
        <v>4.1004568050875302E-2</v>
      </c>
      <c r="P12" s="97">
        <v>-7.6605768372639601E-3</v>
      </c>
      <c r="Q12" s="97">
        <v>-4.2443546594780397E-2</v>
      </c>
      <c r="R12" s="97">
        <v>-9.2126297678272601E-2</v>
      </c>
      <c r="S12" s="97">
        <v>-5.8495594453899402E-2</v>
      </c>
      <c r="T12" s="97">
        <v>-7.6117883949969795E-2</v>
      </c>
      <c r="U12" s="97">
        <v>-0.33890322445951698</v>
      </c>
      <c r="V12" s="97">
        <v>-1.1649111558409701E-2</v>
      </c>
      <c r="W12" s="97">
        <v>6.8011411879956907E-2</v>
      </c>
      <c r="X12" s="97">
        <v>-8.1477947453150901E-2</v>
      </c>
      <c r="Y12" s="97">
        <v>-4.08695103594039E-2</v>
      </c>
      <c r="Z12" s="97">
        <v>-5.2997795616552899E-2</v>
      </c>
      <c r="AA12" s="97">
        <v>-0.21621970166980001</v>
      </c>
      <c r="AB12" s="97">
        <v>-0.19140184022628501</v>
      </c>
      <c r="AC12" s="97">
        <v>5.6209192141323597E-3</v>
      </c>
      <c r="AD12" s="97">
        <v>-0.141607129718924</v>
      </c>
      <c r="AE12" s="97">
        <v>-0.122052763814378</v>
      </c>
      <c r="AF12" s="97">
        <v>-3.5776945111666798E-2</v>
      </c>
      <c r="AG12" s="97">
        <v>-0.22077738000251201</v>
      </c>
      <c r="AH12" s="97">
        <v>3.1095246708924499E-2</v>
      </c>
      <c r="AI12" s="97">
        <v>5.20552886584544E-2</v>
      </c>
      <c r="AJ12" s="97">
        <v>-9.87894174947163E-2</v>
      </c>
      <c r="AK12" s="97">
        <v>-0.215940051816149</v>
      </c>
      <c r="AL12" s="97">
        <v>-4.6065887277730803E-2</v>
      </c>
      <c r="AM12" s="97">
        <v>-5.9097954470314497E-2</v>
      </c>
      <c r="AN12" s="97" t="s">
        <v>733</v>
      </c>
      <c r="AO12" s="97" t="s">
        <v>733</v>
      </c>
      <c r="AP12" s="97" t="s">
        <v>733</v>
      </c>
      <c r="AQ12" s="97" t="s">
        <v>733</v>
      </c>
      <c r="AR12" s="97" t="s">
        <v>733</v>
      </c>
      <c r="AS12" s="97" t="s">
        <v>733</v>
      </c>
      <c r="AT12" s="97" t="s">
        <v>733</v>
      </c>
      <c r="AU12" s="97" t="s">
        <v>733</v>
      </c>
      <c r="AV12" s="97" t="s">
        <v>733</v>
      </c>
      <c r="AW12" s="97" t="s">
        <v>733</v>
      </c>
      <c r="AX12" s="97" t="s">
        <v>733</v>
      </c>
      <c r="AY12" s="97" t="s">
        <v>733</v>
      </c>
      <c r="AZ12" s="97" t="s">
        <v>733</v>
      </c>
      <c r="BA12" s="97" t="s">
        <v>733</v>
      </c>
      <c r="BB12" s="97" t="s">
        <v>733</v>
      </c>
      <c r="BC12" s="97" t="s">
        <v>733</v>
      </c>
      <c r="BD12" s="97" t="s">
        <v>733</v>
      </c>
      <c r="BE12" s="97" t="s">
        <v>733</v>
      </c>
      <c r="BF12" s="97" t="s">
        <v>733</v>
      </c>
      <c r="BG12" s="97" t="s">
        <v>733</v>
      </c>
      <c r="BH12" s="97" t="s">
        <v>733</v>
      </c>
      <c r="BI12" s="97" t="s">
        <v>733</v>
      </c>
      <c r="BJ12" s="97" t="s">
        <v>733</v>
      </c>
      <c r="BK12" s="97" t="s">
        <v>733</v>
      </c>
      <c r="BL12" s="97">
        <v>-1.6522985324489099E-2</v>
      </c>
      <c r="BM12" s="97">
        <v>-2.2950876545864599E-2</v>
      </c>
      <c r="BN12" s="97">
        <v>9.3539614101236096E-2</v>
      </c>
      <c r="BO12" s="97">
        <v>1.1997101713786601E-2</v>
      </c>
      <c r="BP12" s="97">
        <v>4.4048096633375299E-2</v>
      </c>
      <c r="BQ12" s="97">
        <v>-7.6245241168873004E-2</v>
      </c>
      <c r="BR12" s="97">
        <v>1.51086812543214E-2</v>
      </c>
      <c r="BS12" s="97">
        <v>9.6250064513057996E-4</v>
      </c>
      <c r="BT12" s="97">
        <v>-3.57805849176858E-2</v>
      </c>
      <c r="BU12" s="97">
        <v>-3.85007529707476E-2</v>
      </c>
      <c r="BV12" s="97">
        <v>-6.4812803226501695E-2</v>
      </c>
      <c r="BW12" s="97">
        <v>-2.3292055646883102E-2</v>
      </c>
      <c r="BX12" s="97">
        <v>-2.0224535614640798E-2</v>
      </c>
      <c r="BY12" s="97" t="s">
        <v>733</v>
      </c>
      <c r="BZ12" s="97" t="s">
        <v>733</v>
      </c>
      <c r="CA12" s="97" t="s">
        <v>733</v>
      </c>
      <c r="CB12" s="97" t="s">
        <v>733</v>
      </c>
      <c r="CC12" s="97" t="s">
        <v>733</v>
      </c>
      <c r="CD12" s="97">
        <v>-0.36770110226914599</v>
      </c>
      <c r="CE12" s="97">
        <v>-6.1771269904168001E-2</v>
      </c>
      <c r="CF12" s="97">
        <v>-0.24396552358638901</v>
      </c>
      <c r="CG12" s="97">
        <v>-0.42125500904962099</v>
      </c>
      <c r="CH12" s="97">
        <v>-0.32278251984759398</v>
      </c>
    </row>
    <row r="13" spans="1:86">
      <c r="A13" s="333"/>
      <c r="B13" s="93" t="s">
        <v>101</v>
      </c>
      <c r="C13" s="97">
        <v>-3.9486799907402703E-3</v>
      </c>
      <c r="D13" s="97">
        <v>1.53443532219576E-2</v>
      </c>
      <c r="E13" s="97">
        <v>7.1256011552550203E-3</v>
      </c>
      <c r="F13" s="97">
        <v>1.4618095476963199E-2</v>
      </c>
      <c r="G13" s="97">
        <v>4.0608613499934602E-2</v>
      </c>
      <c r="H13" s="97">
        <v>-8.2599980841879198E-4</v>
      </c>
      <c r="I13" s="97">
        <v>1.7595763999165299E-2</v>
      </c>
      <c r="J13" s="97">
        <v>-2.8054120407344299E-3</v>
      </c>
      <c r="K13" s="97">
        <v>1.4402237821147501E-2</v>
      </c>
      <c r="L13" s="97">
        <v>-9.2965116054332005E-3</v>
      </c>
      <c r="M13" s="97">
        <v>1</v>
      </c>
      <c r="N13" s="97">
        <v>6.0482317659432097E-4</v>
      </c>
      <c r="O13" s="97">
        <v>-2.49945291026387E-3</v>
      </c>
      <c r="P13" s="97">
        <v>5.1645515583482E-5</v>
      </c>
      <c r="Q13" s="97">
        <v>9.7641843183723601E-3</v>
      </c>
      <c r="R13" s="97">
        <v>2.6975756760333502E-3</v>
      </c>
      <c r="S13" s="97">
        <v>-3.1483251718026498E-3</v>
      </c>
      <c r="T13" s="97">
        <v>-3.9419509279323998E-3</v>
      </c>
      <c r="U13" s="97">
        <v>3.7879643499794502E-2</v>
      </c>
      <c r="V13" s="97">
        <v>9.7997236432069007E-3</v>
      </c>
      <c r="W13" s="97">
        <v>7.0015027730869397E-3</v>
      </c>
      <c r="X13" s="97">
        <v>4.1867057520818401E-2</v>
      </c>
      <c r="Y13" s="97">
        <v>3.6700773975401398E-2</v>
      </c>
      <c r="Z13" s="97">
        <v>2.4351610321920601E-2</v>
      </c>
      <c r="AA13" s="97">
        <v>6.4314297626569497E-2</v>
      </c>
      <c r="AB13" s="97">
        <v>9.4799148186878492E-3</v>
      </c>
      <c r="AC13" s="97">
        <v>-5.6780719436029504E-4</v>
      </c>
      <c r="AD13" s="97">
        <v>3.5924117183945399E-2</v>
      </c>
      <c r="AE13" s="97">
        <v>2.83295918959168E-2</v>
      </c>
      <c r="AF13" s="97">
        <v>-1.20242290839806E-3</v>
      </c>
      <c r="AG13" s="97">
        <v>9.1497271595930192E-3</v>
      </c>
      <c r="AH13" s="97">
        <v>-1.47667911779556E-4</v>
      </c>
      <c r="AI13" s="97">
        <v>-3.0934286164939501E-3</v>
      </c>
      <c r="AJ13" s="97">
        <v>3.1359089623103902E-2</v>
      </c>
      <c r="AK13" s="97">
        <v>1.45897435220634E-2</v>
      </c>
      <c r="AL13" s="97">
        <v>2.8503793885691402E-2</v>
      </c>
      <c r="AM13" s="97">
        <v>2.6335605068724999E-2</v>
      </c>
      <c r="AN13" s="97" t="s">
        <v>733</v>
      </c>
      <c r="AO13" s="97" t="s">
        <v>733</v>
      </c>
      <c r="AP13" s="97" t="s">
        <v>733</v>
      </c>
      <c r="AQ13" s="97" t="s">
        <v>733</v>
      </c>
      <c r="AR13" s="97" t="s">
        <v>733</v>
      </c>
      <c r="AS13" s="97" t="s">
        <v>733</v>
      </c>
      <c r="AT13" s="97" t="s">
        <v>733</v>
      </c>
      <c r="AU13" s="97" t="s">
        <v>733</v>
      </c>
      <c r="AV13" s="97" t="s">
        <v>733</v>
      </c>
      <c r="AW13" s="97" t="s">
        <v>733</v>
      </c>
      <c r="AX13" s="97" t="s">
        <v>733</v>
      </c>
      <c r="AY13" s="97" t="s">
        <v>733</v>
      </c>
      <c r="AZ13" s="97" t="s">
        <v>733</v>
      </c>
      <c r="BA13" s="97" t="s">
        <v>733</v>
      </c>
      <c r="BB13" s="97" t="s">
        <v>733</v>
      </c>
      <c r="BC13" s="97" t="s">
        <v>733</v>
      </c>
      <c r="BD13" s="97" t="s">
        <v>733</v>
      </c>
      <c r="BE13" s="97" t="s">
        <v>733</v>
      </c>
      <c r="BF13" s="97" t="s">
        <v>733</v>
      </c>
      <c r="BG13" s="97" t="s">
        <v>733</v>
      </c>
      <c r="BH13" s="97" t="s">
        <v>733</v>
      </c>
      <c r="BI13" s="97" t="s">
        <v>733</v>
      </c>
      <c r="BJ13" s="97" t="s">
        <v>733</v>
      </c>
      <c r="BK13" s="97" t="s">
        <v>733</v>
      </c>
      <c r="BL13" s="97">
        <v>-2.1606346301269699E-2</v>
      </c>
      <c r="BM13" s="97">
        <v>-1.5273524718838499E-2</v>
      </c>
      <c r="BN13" s="97">
        <v>-1.14373615145043E-2</v>
      </c>
      <c r="BO13" s="97">
        <v>-2.8738648407715499E-2</v>
      </c>
      <c r="BP13" s="97">
        <v>-2.0499811373970299E-2</v>
      </c>
      <c r="BQ13" s="97">
        <v>-1.6676157426373302E-2</v>
      </c>
      <c r="BR13" s="97">
        <v>-8.9165283292530102E-3</v>
      </c>
      <c r="BS13" s="97">
        <v>-1.0145504113214399E-2</v>
      </c>
      <c r="BT13" s="97">
        <v>-1.77717318632514E-2</v>
      </c>
      <c r="BU13" s="97">
        <v>-5.9217520012120701E-3</v>
      </c>
      <c r="BV13" s="97">
        <v>-2.1499102446906102E-2</v>
      </c>
      <c r="BW13" s="97">
        <v>-1.0850953506020901E-2</v>
      </c>
      <c r="BX13" s="97">
        <v>-2.0611220715384099E-2</v>
      </c>
      <c r="BY13" s="97" t="s">
        <v>733</v>
      </c>
      <c r="BZ13" s="97" t="s">
        <v>733</v>
      </c>
      <c r="CA13" s="97" t="s">
        <v>733</v>
      </c>
      <c r="CB13" s="97" t="s">
        <v>733</v>
      </c>
      <c r="CC13" s="97" t="s">
        <v>733</v>
      </c>
      <c r="CD13" s="97">
        <v>0.38115088943659098</v>
      </c>
      <c r="CE13" s="97">
        <v>6.2416605030942797E-2</v>
      </c>
      <c r="CF13" s="97">
        <v>0.23872334906749901</v>
      </c>
      <c r="CG13" s="97">
        <v>0.37222270270373897</v>
      </c>
      <c r="CH13" s="97">
        <v>0.28147447807063197</v>
      </c>
    </row>
    <row r="14" spans="1:86">
      <c r="A14" s="333"/>
      <c r="B14" s="93" t="s">
        <v>108</v>
      </c>
      <c r="C14" s="97">
        <v>2.68735181951897E-2</v>
      </c>
      <c r="D14" s="97">
        <v>-1.3987050624768901E-2</v>
      </c>
      <c r="E14" s="97">
        <v>-9.8646516125697505E-3</v>
      </c>
      <c r="F14" s="97">
        <v>2.1901387030955601E-2</v>
      </c>
      <c r="G14" s="97">
        <v>-7.0710721315874504E-3</v>
      </c>
      <c r="H14" s="97">
        <v>-1.56142621805507E-3</v>
      </c>
      <c r="I14" s="97">
        <v>-6.7798510323148903E-3</v>
      </c>
      <c r="J14" s="97">
        <v>-1.4530668328742599E-2</v>
      </c>
      <c r="K14" s="97">
        <v>-1.60653740298142E-2</v>
      </c>
      <c r="L14" s="97">
        <v>-1.18742947507759E-2</v>
      </c>
      <c r="M14" s="97">
        <v>6.0482317659432097E-4</v>
      </c>
      <c r="N14" s="97">
        <v>1</v>
      </c>
      <c r="O14" s="97">
        <v>1.0724087535665401E-3</v>
      </c>
      <c r="P14" s="97">
        <v>-1.86051204211647E-3</v>
      </c>
      <c r="Q14" s="97">
        <v>-4.4636670785081503E-2</v>
      </c>
      <c r="R14" s="97">
        <v>1.0677864861929001E-2</v>
      </c>
      <c r="S14" s="97">
        <v>-1.91428398874985E-2</v>
      </c>
      <c r="T14" s="97">
        <v>-5.0246570195239702E-3</v>
      </c>
      <c r="U14" s="97">
        <v>2.2003683140778801E-2</v>
      </c>
      <c r="V14" s="97">
        <v>2.01291377103776E-4</v>
      </c>
      <c r="W14" s="97">
        <v>-7.6100055197441396E-3</v>
      </c>
      <c r="X14" s="97">
        <v>-1.1916421242040001E-2</v>
      </c>
      <c r="Y14" s="97">
        <v>-3.09203306510384E-3</v>
      </c>
      <c r="Z14" s="97">
        <v>-2.61096290010868E-2</v>
      </c>
      <c r="AA14" s="97">
        <v>1.1513230261036201E-2</v>
      </c>
      <c r="AB14" s="97">
        <v>1.0116065683094301E-3</v>
      </c>
      <c r="AC14" s="97">
        <v>-9.2537018088309497E-4</v>
      </c>
      <c r="AD14" s="97">
        <v>1.02216659237952E-2</v>
      </c>
      <c r="AE14" s="97">
        <v>-2.3077468265256099E-2</v>
      </c>
      <c r="AF14" s="97">
        <v>7.2294081231467199E-3</v>
      </c>
      <c r="AG14" s="97">
        <v>-1.2557404043081999E-2</v>
      </c>
      <c r="AH14" s="97">
        <v>-2.4448056299499299E-3</v>
      </c>
      <c r="AI14" s="97">
        <v>-1.09512194557342E-2</v>
      </c>
      <c r="AJ14" s="97">
        <v>-2.4074620824350501E-3</v>
      </c>
      <c r="AK14" s="97">
        <v>8.0920506699281997E-3</v>
      </c>
      <c r="AL14" s="97">
        <v>-3.0864631423511801E-3</v>
      </c>
      <c r="AM14" s="97">
        <v>-3.2058032058175198E-3</v>
      </c>
      <c r="AN14" s="97" t="s">
        <v>733</v>
      </c>
      <c r="AO14" s="97" t="s">
        <v>733</v>
      </c>
      <c r="AP14" s="97" t="s">
        <v>733</v>
      </c>
      <c r="AQ14" s="97" t="s">
        <v>733</v>
      </c>
      <c r="AR14" s="97" t="s">
        <v>733</v>
      </c>
      <c r="AS14" s="97" t="s">
        <v>733</v>
      </c>
      <c r="AT14" s="97" t="s">
        <v>733</v>
      </c>
      <c r="AU14" s="97" t="s">
        <v>733</v>
      </c>
      <c r="AV14" s="97" t="s">
        <v>733</v>
      </c>
      <c r="AW14" s="97" t="s">
        <v>733</v>
      </c>
      <c r="AX14" s="97" t="s">
        <v>733</v>
      </c>
      <c r="AY14" s="97" t="s">
        <v>733</v>
      </c>
      <c r="AZ14" s="97" t="s">
        <v>733</v>
      </c>
      <c r="BA14" s="97" t="s">
        <v>733</v>
      </c>
      <c r="BB14" s="97" t="s">
        <v>733</v>
      </c>
      <c r="BC14" s="97" t="s">
        <v>733</v>
      </c>
      <c r="BD14" s="97" t="s">
        <v>733</v>
      </c>
      <c r="BE14" s="97" t="s">
        <v>733</v>
      </c>
      <c r="BF14" s="97" t="s">
        <v>733</v>
      </c>
      <c r="BG14" s="97" t="s">
        <v>733</v>
      </c>
      <c r="BH14" s="97" t="s">
        <v>733</v>
      </c>
      <c r="BI14" s="97" t="s">
        <v>733</v>
      </c>
      <c r="BJ14" s="97" t="s">
        <v>733</v>
      </c>
      <c r="BK14" s="97" t="s">
        <v>733</v>
      </c>
      <c r="BL14" s="97">
        <v>1.5712621676710298E-2</v>
      </c>
      <c r="BM14" s="97">
        <v>-1.31505180883612E-2</v>
      </c>
      <c r="BN14" s="97">
        <v>-1.2406659470337201E-3</v>
      </c>
      <c r="BO14" s="97">
        <v>1.5715704690409001E-2</v>
      </c>
      <c r="BP14" s="97">
        <v>8.9643888419276303E-3</v>
      </c>
      <c r="BQ14" s="97">
        <v>1.5737231626236501E-2</v>
      </c>
      <c r="BR14" s="97">
        <v>-2.1665565628024401E-2</v>
      </c>
      <c r="BS14" s="97">
        <v>-9.0862975247393094E-3</v>
      </c>
      <c r="BT14" s="97">
        <v>-6.0373560932991703E-3</v>
      </c>
      <c r="BU14" s="97">
        <v>-3.6397848316711598E-2</v>
      </c>
      <c r="BV14" s="97">
        <v>2.2864918666327099E-2</v>
      </c>
      <c r="BW14" s="97">
        <v>1.9116883913377E-3</v>
      </c>
      <c r="BX14" s="97">
        <v>1.8877834168037001E-2</v>
      </c>
      <c r="BY14" s="97" t="s">
        <v>733</v>
      </c>
      <c r="BZ14" s="97" t="s">
        <v>733</v>
      </c>
      <c r="CA14" s="97" t="s">
        <v>733</v>
      </c>
      <c r="CB14" s="97" t="s">
        <v>733</v>
      </c>
      <c r="CC14" s="97" t="s">
        <v>733</v>
      </c>
      <c r="CD14" s="97">
        <v>-0.23414778207437401</v>
      </c>
      <c r="CE14" s="97">
        <v>-0.13196029008454399</v>
      </c>
      <c r="CF14" s="97">
        <v>-0.15708761941746299</v>
      </c>
      <c r="CG14" s="97">
        <v>-2.8500634227649702E-2</v>
      </c>
      <c r="CH14" s="97">
        <v>2.2741066399345901E-2</v>
      </c>
    </row>
    <row r="15" spans="1:86">
      <c r="A15" s="333"/>
      <c r="B15" s="93" t="s">
        <v>116</v>
      </c>
      <c r="C15" s="97">
        <v>-8.2646311125528205E-4</v>
      </c>
      <c r="D15" s="97">
        <v>1.9555507416707099E-2</v>
      </c>
      <c r="E15" s="97">
        <v>2.2470120390485401E-2</v>
      </c>
      <c r="F15" s="97">
        <v>-4.5881425948359998E-3</v>
      </c>
      <c r="G15" s="97">
        <v>9.6862547285073694E-2</v>
      </c>
      <c r="H15" s="97">
        <v>3.9075781871916997E-3</v>
      </c>
      <c r="I15" s="97">
        <v>-8.8953723763637305E-3</v>
      </c>
      <c r="J15" s="97">
        <v>9.6231464750062307E-2</v>
      </c>
      <c r="K15" s="97">
        <v>2.6257435399527299E-2</v>
      </c>
      <c r="L15" s="97">
        <v>4.1004568050875302E-2</v>
      </c>
      <c r="M15" s="97">
        <v>-2.49945291026387E-3</v>
      </c>
      <c r="N15" s="97">
        <v>1.0724087535665401E-3</v>
      </c>
      <c r="O15" s="97">
        <v>1</v>
      </c>
      <c r="P15" s="97">
        <v>5.0396220406561899E-3</v>
      </c>
      <c r="Q15" s="97">
        <v>5.94647193757867E-2</v>
      </c>
      <c r="R15" s="97">
        <v>6.3292148467612996E-2</v>
      </c>
      <c r="S15" s="97">
        <v>-9.0505903234510507E-2</v>
      </c>
      <c r="T15" s="97">
        <v>5.9631543531606698E-2</v>
      </c>
      <c r="U15" s="97">
        <v>-2.1348107408736699E-2</v>
      </c>
      <c r="V15" s="97">
        <v>1.52767877126946E-2</v>
      </c>
      <c r="W15" s="97">
        <v>3.2914730516561401E-2</v>
      </c>
      <c r="X15" s="97">
        <v>5.32019858872715E-2</v>
      </c>
      <c r="Y15" s="97">
        <v>6.5980398777724797E-2</v>
      </c>
      <c r="Z15" s="97">
        <v>2.2399428621368601E-2</v>
      </c>
      <c r="AA15" s="97">
        <v>8.9335260611594393E-3</v>
      </c>
      <c r="AB15" s="97">
        <v>2.4437405472230798E-2</v>
      </c>
      <c r="AC15" s="97">
        <v>1.9592631032029101E-2</v>
      </c>
      <c r="AD15" s="97">
        <v>5.1627662806285397E-2</v>
      </c>
      <c r="AE15" s="97">
        <v>1.69225782923089E-2</v>
      </c>
      <c r="AF15" s="97">
        <v>2.4617320823814199E-2</v>
      </c>
      <c r="AG15" s="97">
        <v>-1.80163237929463E-2</v>
      </c>
      <c r="AH15" s="97">
        <v>-8.2035174005514605E-3</v>
      </c>
      <c r="AI15" s="97">
        <v>0.12255060800046801</v>
      </c>
      <c r="AJ15" s="97">
        <v>5.2493298644034701E-2</v>
      </c>
      <c r="AK15" s="97">
        <v>-1.2142193471877101E-2</v>
      </c>
      <c r="AL15" s="97">
        <v>8.2175039812123193E-2</v>
      </c>
      <c r="AM15" s="97">
        <v>5.2142540992125397E-2</v>
      </c>
      <c r="AN15" s="97" t="s">
        <v>733</v>
      </c>
      <c r="AO15" s="97" t="s">
        <v>733</v>
      </c>
      <c r="AP15" s="97" t="s">
        <v>733</v>
      </c>
      <c r="AQ15" s="97" t="s">
        <v>733</v>
      </c>
      <c r="AR15" s="97" t="s">
        <v>733</v>
      </c>
      <c r="AS15" s="97" t="s">
        <v>733</v>
      </c>
      <c r="AT15" s="97" t="s">
        <v>733</v>
      </c>
      <c r="AU15" s="97" t="s">
        <v>733</v>
      </c>
      <c r="AV15" s="97" t="s">
        <v>733</v>
      </c>
      <c r="AW15" s="97" t="s">
        <v>733</v>
      </c>
      <c r="AX15" s="97" t="s">
        <v>733</v>
      </c>
      <c r="AY15" s="97" t="s">
        <v>733</v>
      </c>
      <c r="AZ15" s="97" t="s">
        <v>733</v>
      </c>
      <c r="BA15" s="97" t="s">
        <v>733</v>
      </c>
      <c r="BB15" s="97" t="s">
        <v>733</v>
      </c>
      <c r="BC15" s="97" t="s">
        <v>733</v>
      </c>
      <c r="BD15" s="97" t="s">
        <v>733</v>
      </c>
      <c r="BE15" s="97" t="s">
        <v>733</v>
      </c>
      <c r="BF15" s="97" t="s">
        <v>733</v>
      </c>
      <c r="BG15" s="97" t="s">
        <v>733</v>
      </c>
      <c r="BH15" s="97" t="s">
        <v>733</v>
      </c>
      <c r="BI15" s="97" t="s">
        <v>733</v>
      </c>
      <c r="BJ15" s="97" t="s">
        <v>733</v>
      </c>
      <c r="BK15" s="97" t="s">
        <v>733</v>
      </c>
      <c r="BL15" s="97">
        <v>6.5792318677765698E-3</v>
      </c>
      <c r="BM15" s="97">
        <v>1.1316431813285699E-2</v>
      </c>
      <c r="BN15" s="97">
        <v>7.7303326288419599E-2</v>
      </c>
      <c r="BO15" s="97">
        <v>1.4028305455691E-2</v>
      </c>
      <c r="BP15" s="97">
        <v>2.5031430166536601E-2</v>
      </c>
      <c r="BQ15" s="97">
        <v>-5.2728602672553297E-3</v>
      </c>
      <c r="BR15" s="97">
        <v>2.73734024586401E-2</v>
      </c>
      <c r="BS15" s="97">
        <v>5.5354378645418E-2</v>
      </c>
      <c r="BT15" s="97">
        <v>1.8490435496298401E-2</v>
      </c>
      <c r="BU15" s="97">
        <v>6.6893535568742404E-2</v>
      </c>
      <c r="BV15" s="97">
        <v>8.6134564336310304E-4</v>
      </c>
      <c r="BW15" s="97">
        <v>2.1172338131783201E-2</v>
      </c>
      <c r="BX15" s="97">
        <v>2.7739778496127701E-2</v>
      </c>
      <c r="BY15" s="97" t="s">
        <v>733</v>
      </c>
      <c r="BZ15" s="97" t="s">
        <v>733</v>
      </c>
      <c r="CA15" s="97" t="s">
        <v>733</v>
      </c>
      <c r="CB15" s="97" t="s">
        <v>733</v>
      </c>
      <c r="CC15" s="97" t="s">
        <v>733</v>
      </c>
      <c r="CD15" s="97">
        <v>0.15460080475261201</v>
      </c>
      <c r="CE15" s="97">
        <v>0.11472925648213</v>
      </c>
      <c r="CF15" s="97">
        <v>1.5940580452929402E-2</v>
      </c>
      <c r="CG15" s="97">
        <v>0.17419574326482901</v>
      </c>
      <c r="CH15" s="97">
        <v>0.135176384576676</v>
      </c>
    </row>
    <row r="16" spans="1:86">
      <c r="A16" s="333"/>
      <c r="B16" s="93" t="s">
        <v>124</v>
      </c>
      <c r="C16" s="97">
        <v>-5.1889712443494796E-3</v>
      </c>
      <c r="D16" s="97">
        <v>-5.3709316472941998E-3</v>
      </c>
      <c r="E16" s="97">
        <v>-1.1143973610070201E-2</v>
      </c>
      <c r="F16" s="97">
        <v>-5.1087754953867501E-3</v>
      </c>
      <c r="G16" s="97">
        <v>3.1250508094115302E-2</v>
      </c>
      <c r="H16" s="97">
        <v>-6.8750010328052396E-4</v>
      </c>
      <c r="I16" s="97">
        <v>1.8984812009878799E-2</v>
      </c>
      <c r="J16" s="97">
        <v>1.97138782016642E-4</v>
      </c>
      <c r="K16" s="97">
        <v>-5.6451679709469303E-4</v>
      </c>
      <c r="L16" s="97">
        <v>-7.6605768372639601E-3</v>
      </c>
      <c r="M16" s="97">
        <v>5.1645515583482E-5</v>
      </c>
      <c r="N16" s="97">
        <v>-1.86051204211647E-3</v>
      </c>
      <c r="O16" s="97">
        <v>5.0396220406561899E-3</v>
      </c>
      <c r="P16" s="97">
        <v>1</v>
      </c>
      <c r="Q16" s="97">
        <v>1.09359941560449E-2</v>
      </c>
      <c r="R16" s="97">
        <v>1.44968228357403E-3</v>
      </c>
      <c r="S16" s="97">
        <v>-1.7167531688675901E-2</v>
      </c>
      <c r="T16" s="97">
        <v>-5.2082175654582299E-3</v>
      </c>
      <c r="U16" s="97">
        <v>-3.4032259825358901E-3</v>
      </c>
      <c r="V16" s="97">
        <v>-3.8705863918990901E-3</v>
      </c>
      <c r="W16" s="97">
        <v>-1.03847837555315E-2</v>
      </c>
      <c r="X16" s="97">
        <v>2.5192374378053901E-2</v>
      </c>
      <c r="Y16" s="97">
        <v>1.38298465752677E-2</v>
      </c>
      <c r="Z16" s="97">
        <v>-1.0940172683951701E-2</v>
      </c>
      <c r="AA16" s="97">
        <v>-7.2874354440980805E-4</v>
      </c>
      <c r="AB16" s="97">
        <v>3.8031737394499401E-2</v>
      </c>
      <c r="AC16" s="97">
        <v>-1.78426417830128E-3</v>
      </c>
      <c r="AD16" s="97">
        <v>8.8935805537147805E-3</v>
      </c>
      <c r="AE16" s="97">
        <v>7.1966971514363896E-3</v>
      </c>
      <c r="AF16" s="97">
        <v>-1.35444454585702E-3</v>
      </c>
      <c r="AG16" s="97">
        <v>2.0635583539131302E-3</v>
      </c>
      <c r="AH16" s="97">
        <v>-3.3931442923779701E-4</v>
      </c>
      <c r="AI16" s="97">
        <v>-8.6610089480892005E-3</v>
      </c>
      <c r="AJ16" s="97">
        <v>1.2691821971887699E-2</v>
      </c>
      <c r="AK16" s="97">
        <v>8.5338472997085798E-3</v>
      </c>
      <c r="AL16" s="97">
        <v>7.31890309322622E-3</v>
      </c>
      <c r="AM16" s="97">
        <v>3.3727194353120299E-2</v>
      </c>
      <c r="AN16" s="97" t="s">
        <v>733</v>
      </c>
      <c r="AO16" s="97" t="s">
        <v>733</v>
      </c>
      <c r="AP16" s="97" t="s">
        <v>733</v>
      </c>
      <c r="AQ16" s="97" t="s">
        <v>733</v>
      </c>
      <c r="AR16" s="97" t="s">
        <v>733</v>
      </c>
      <c r="AS16" s="97" t="s">
        <v>733</v>
      </c>
      <c r="AT16" s="97" t="s">
        <v>733</v>
      </c>
      <c r="AU16" s="97" t="s">
        <v>733</v>
      </c>
      <c r="AV16" s="97" t="s">
        <v>733</v>
      </c>
      <c r="AW16" s="97" t="s">
        <v>733</v>
      </c>
      <c r="AX16" s="97" t="s">
        <v>733</v>
      </c>
      <c r="AY16" s="97" t="s">
        <v>733</v>
      </c>
      <c r="AZ16" s="97" t="s">
        <v>733</v>
      </c>
      <c r="BA16" s="97" t="s">
        <v>733</v>
      </c>
      <c r="BB16" s="97" t="s">
        <v>733</v>
      </c>
      <c r="BC16" s="97" t="s">
        <v>733</v>
      </c>
      <c r="BD16" s="97" t="s">
        <v>733</v>
      </c>
      <c r="BE16" s="97" t="s">
        <v>733</v>
      </c>
      <c r="BF16" s="97" t="s">
        <v>733</v>
      </c>
      <c r="BG16" s="97" t="s">
        <v>733</v>
      </c>
      <c r="BH16" s="97" t="s">
        <v>733</v>
      </c>
      <c r="BI16" s="97" t="s">
        <v>733</v>
      </c>
      <c r="BJ16" s="97" t="s">
        <v>733</v>
      </c>
      <c r="BK16" s="97" t="s">
        <v>733</v>
      </c>
      <c r="BL16" s="97">
        <v>4.0258409911613901E-3</v>
      </c>
      <c r="BM16" s="97">
        <v>-2.2233034338110101E-2</v>
      </c>
      <c r="BN16" s="97">
        <v>1.42896437015921E-2</v>
      </c>
      <c r="BO16" s="97">
        <v>3.3834979459636802E-2</v>
      </c>
      <c r="BP16" s="97">
        <v>2.8151465359422399E-2</v>
      </c>
      <c r="BQ16" s="97">
        <v>2.1881254286364199E-2</v>
      </c>
      <c r="BR16" s="97">
        <v>1.23307975867567E-2</v>
      </c>
      <c r="BS16" s="97">
        <v>2.3127917122298999E-2</v>
      </c>
      <c r="BT16" s="97">
        <v>6.1902881349653202E-2</v>
      </c>
      <c r="BU16" s="97">
        <v>1.43301083793183E-3</v>
      </c>
      <c r="BV16" s="97">
        <v>9.3518406654641093E-3</v>
      </c>
      <c r="BW16" s="97">
        <v>5.3905946156134199E-2</v>
      </c>
      <c r="BX16" s="97">
        <v>1.7435297373363998E-2</v>
      </c>
      <c r="BY16" s="97" t="s">
        <v>733</v>
      </c>
      <c r="BZ16" s="97" t="s">
        <v>733</v>
      </c>
      <c r="CA16" s="97" t="s">
        <v>733</v>
      </c>
      <c r="CB16" s="97" t="s">
        <v>733</v>
      </c>
      <c r="CC16" s="97" t="s">
        <v>733</v>
      </c>
      <c r="CD16" s="97">
        <v>0.35075229552979098</v>
      </c>
      <c r="CE16" s="97">
        <v>0.11846796095220199</v>
      </c>
      <c r="CF16" s="97">
        <v>0.200203411168766</v>
      </c>
      <c r="CG16" s="97">
        <v>0.29046288040996698</v>
      </c>
      <c r="CH16" s="97">
        <v>0.22576231160164401</v>
      </c>
    </row>
    <row r="17" spans="1:86">
      <c r="A17" s="333"/>
      <c r="B17" s="93" t="s">
        <v>131</v>
      </c>
      <c r="C17" s="97">
        <v>2.5106509304003599E-2</v>
      </c>
      <c r="D17" s="97">
        <v>0.141530631366797</v>
      </c>
      <c r="E17" s="97">
        <v>0.17866148623936801</v>
      </c>
      <c r="F17" s="97">
        <v>2.9548789890665401E-2</v>
      </c>
      <c r="G17" s="97">
        <v>0.29993332632541603</v>
      </c>
      <c r="H17" s="97">
        <v>-9.06870513519022E-3</v>
      </c>
      <c r="I17" s="97">
        <v>6.4832536123538096E-4</v>
      </c>
      <c r="J17" s="97">
        <v>0.307050212355713</v>
      </c>
      <c r="K17" s="97">
        <v>0.14841093275380501</v>
      </c>
      <c r="L17" s="97">
        <v>-4.2443546594780397E-2</v>
      </c>
      <c r="M17" s="97">
        <v>9.7641843183723601E-3</v>
      </c>
      <c r="N17" s="97">
        <v>-4.4636670785081503E-2</v>
      </c>
      <c r="O17" s="97">
        <v>5.94647193757867E-2</v>
      </c>
      <c r="P17" s="97">
        <v>1.09359941560449E-2</v>
      </c>
      <c r="Q17" s="97">
        <v>1</v>
      </c>
      <c r="R17" s="97">
        <v>6.4564429405586501E-2</v>
      </c>
      <c r="S17" s="97">
        <v>1.78989682227454E-2</v>
      </c>
      <c r="T17" s="97">
        <v>0.27956648394655798</v>
      </c>
      <c r="U17" s="97">
        <v>8.9749527831591999E-2</v>
      </c>
      <c r="V17" s="97">
        <v>5.7842161023813503E-2</v>
      </c>
      <c r="W17" s="97">
        <v>6.7572551158799399E-2</v>
      </c>
      <c r="X17" s="97">
        <v>0.33349872973460698</v>
      </c>
      <c r="Y17" s="97">
        <v>0.353595571859318</v>
      </c>
      <c r="Z17" s="97">
        <v>0.30349743387917799</v>
      </c>
      <c r="AA17" s="97">
        <v>0.17652615471045299</v>
      </c>
      <c r="AB17" s="97">
        <v>0.33144244416999602</v>
      </c>
      <c r="AC17" s="97">
        <v>7.8538350661333592E-3</v>
      </c>
      <c r="AD17" s="97">
        <v>0.27998009486531</v>
      </c>
      <c r="AE17" s="97">
        <v>0.23795546847228799</v>
      </c>
      <c r="AF17" s="97">
        <v>-1.84609740464427E-3</v>
      </c>
      <c r="AG17" s="97">
        <v>0.15273377133386701</v>
      </c>
      <c r="AH17" s="97">
        <v>3.1091513353957499E-3</v>
      </c>
      <c r="AI17" s="97">
        <v>0.14317599255103999</v>
      </c>
      <c r="AJ17" s="97">
        <v>0.207880781703147</v>
      </c>
      <c r="AK17" s="97">
        <v>0.19745950086966699</v>
      </c>
      <c r="AL17" s="97">
        <v>0.31470648737032297</v>
      </c>
      <c r="AM17" s="97">
        <v>0.38744001789068799</v>
      </c>
      <c r="AN17" s="97" t="s">
        <v>733</v>
      </c>
      <c r="AO17" s="97" t="s">
        <v>733</v>
      </c>
      <c r="AP17" s="97" t="s">
        <v>733</v>
      </c>
      <c r="AQ17" s="97" t="s">
        <v>733</v>
      </c>
      <c r="AR17" s="97" t="s">
        <v>733</v>
      </c>
      <c r="AS17" s="97" t="s">
        <v>733</v>
      </c>
      <c r="AT17" s="97" t="s">
        <v>733</v>
      </c>
      <c r="AU17" s="97" t="s">
        <v>733</v>
      </c>
      <c r="AV17" s="97" t="s">
        <v>733</v>
      </c>
      <c r="AW17" s="97" t="s">
        <v>733</v>
      </c>
      <c r="AX17" s="97" t="s">
        <v>733</v>
      </c>
      <c r="AY17" s="97" t="s">
        <v>733</v>
      </c>
      <c r="AZ17" s="97" t="s">
        <v>733</v>
      </c>
      <c r="BA17" s="97" t="s">
        <v>733</v>
      </c>
      <c r="BB17" s="97" t="s">
        <v>733</v>
      </c>
      <c r="BC17" s="97" t="s">
        <v>733</v>
      </c>
      <c r="BD17" s="97" t="s">
        <v>733</v>
      </c>
      <c r="BE17" s="97" t="s">
        <v>733</v>
      </c>
      <c r="BF17" s="97" t="s">
        <v>733</v>
      </c>
      <c r="BG17" s="97" t="s">
        <v>733</v>
      </c>
      <c r="BH17" s="97" t="s">
        <v>733</v>
      </c>
      <c r="BI17" s="97" t="s">
        <v>733</v>
      </c>
      <c r="BJ17" s="97" t="s">
        <v>733</v>
      </c>
      <c r="BK17" s="97" t="s">
        <v>733</v>
      </c>
      <c r="BL17" s="97">
        <v>5.69010897771033E-2</v>
      </c>
      <c r="BM17" s="97">
        <v>1.91098362292931E-2</v>
      </c>
      <c r="BN17" s="97">
        <v>-8.1245161989480993E-2</v>
      </c>
      <c r="BO17" s="97">
        <v>4.3282800149297397E-2</v>
      </c>
      <c r="BP17" s="97">
        <v>1.6638023789480899E-2</v>
      </c>
      <c r="BQ17" s="97">
        <v>-1.0003034659872401E-2</v>
      </c>
      <c r="BR17" s="97">
        <v>-5.6724555243007201E-2</v>
      </c>
      <c r="BS17" s="97">
        <v>-4.93558779379955E-2</v>
      </c>
      <c r="BT17" s="97">
        <v>3.4367727682357803E-2</v>
      </c>
      <c r="BU17" s="97">
        <v>-7.5913961276711905E-2</v>
      </c>
      <c r="BV17" s="97">
        <v>0.102458978098612</v>
      </c>
      <c r="BW17" s="97">
        <v>-5.8964831809310503E-2</v>
      </c>
      <c r="BX17" s="97">
        <v>6.25833013506331E-2</v>
      </c>
      <c r="BY17" s="97" t="s">
        <v>733</v>
      </c>
      <c r="BZ17" s="97" t="s">
        <v>733</v>
      </c>
      <c r="CA17" s="97" t="s">
        <v>733</v>
      </c>
      <c r="CB17" s="97" t="s">
        <v>733</v>
      </c>
      <c r="CC17" s="97" t="s">
        <v>733</v>
      </c>
      <c r="CD17" s="97">
        <v>0.28556290510084398</v>
      </c>
      <c r="CE17" s="97">
        <v>-5.1213333870411402E-2</v>
      </c>
      <c r="CF17" s="97">
        <v>9.1051334829000199E-2</v>
      </c>
      <c r="CG17" s="97">
        <v>0.145566545627246</v>
      </c>
      <c r="CH17" s="97">
        <v>0.154669307661044</v>
      </c>
    </row>
    <row r="18" spans="1:86">
      <c r="A18" s="333"/>
      <c r="B18" s="93" t="s">
        <v>137</v>
      </c>
      <c r="C18" s="97">
        <v>0.125559457494169</v>
      </c>
      <c r="D18" s="97">
        <v>0.20350843110349401</v>
      </c>
      <c r="E18" s="97">
        <v>0.18012707479766599</v>
      </c>
      <c r="F18" s="97">
        <v>0.11722471641778399</v>
      </c>
      <c r="G18" s="97">
        <v>0.28620890953888101</v>
      </c>
      <c r="H18" s="97">
        <v>2.0413158389598399E-2</v>
      </c>
      <c r="I18" s="97">
        <v>0.215498682667395</v>
      </c>
      <c r="J18" s="97">
        <v>0.21857725850986001</v>
      </c>
      <c r="K18" s="97">
        <v>0.241239876675441</v>
      </c>
      <c r="L18" s="97">
        <v>-9.2126297678272601E-2</v>
      </c>
      <c r="M18" s="97">
        <v>2.6975756760333502E-3</v>
      </c>
      <c r="N18" s="97">
        <v>1.0677864861929001E-2</v>
      </c>
      <c r="O18" s="97">
        <v>6.3292148467612996E-2</v>
      </c>
      <c r="P18" s="97">
        <v>1.44968228357403E-3</v>
      </c>
      <c r="Q18" s="97">
        <v>6.4564429405586501E-2</v>
      </c>
      <c r="R18" s="97">
        <v>1</v>
      </c>
      <c r="S18" s="97">
        <v>-1.4812189774521499E-3</v>
      </c>
      <c r="T18" s="97">
        <v>7.0729739827853799E-2</v>
      </c>
      <c r="U18" s="97">
        <v>0.227385289951097</v>
      </c>
      <c r="V18" s="97">
        <v>0.31263410984502399</v>
      </c>
      <c r="W18" s="97">
        <v>0.31821026748081899</v>
      </c>
      <c r="X18" s="97">
        <v>0.275434896551491</v>
      </c>
      <c r="Y18" s="97">
        <v>0.264983005279609</v>
      </c>
      <c r="Z18" s="97">
        <v>0.202389496714662</v>
      </c>
      <c r="AA18" s="97">
        <v>0.288285369902743</v>
      </c>
      <c r="AB18" s="97">
        <v>0.35641728875063899</v>
      </c>
      <c r="AC18" s="97">
        <v>-5.2068039808276199E-3</v>
      </c>
      <c r="AD18" s="97">
        <v>0.32798872021178999</v>
      </c>
      <c r="AE18" s="97">
        <v>0.31101039188677099</v>
      </c>
      <c r="AF18" s="97">
        <v>5.6620720075879399E-2</v>
      </c>
      <c r="AG18" s="97">
        <v>0.157415079413596</v>
      </c>
      <c r="AH18" s="97">
        <v>2.6931060634215399E-2</v>
      </c>
      <c r="AI18" s="97">
        <v>0.13002127455745199</v>
      </c>
      <c r="AJ18" s="97">
        <v>0.29370254193531498</v>
      </c>
      <c r="AK18" s="97">
        <v>0.19150628285488</v>
      </c>
      <c r="AL18" s="97">
        <v>0.25175909944659802</v>
      </c>
      <c r="AM18" s="97">
        <v>0.28545683435017</v>
      </c>
      <c r="AN18" s="97" t="s">
        <v>733</v>
      </c>
      <c r="AO18" s="97" t="s">
        <v>733</v>
      </c>
      <c r="AP18" s="97" t="s">
        <v>733</v>
      </c>
      <c r="AQ18" s="97" t="s">
        <v>733</v>
      </c>
      <c r="AR18" s="97" t="s">
        <v>733</v>
      </c>
      <c r="AS18" s="97" t="s">
        <v>733</v>
      </c>
      <c r="AT18" s="97" t="s">
        <v>733</v>
      </c>
      <c r="AU18" s="97" t="s">
        <v>733</v>
      </c>
      <c r="AV18" s="97" t="s">
        <v>733</v>
      </c>
      <c r="AW18" s="97" t="s">
        <v>733</v>
      </c>
      <c r="AX18" s="97" t="s">
        <v>733</v>
      </c>
      <c r="AY18" s="97" t="s">
        <v>733</v>
      </c>
      <c r="AZ18" s="97" t="s">
        <v>733</v>
      </c>
      <c r="BA18" s="97" t="s">
        <v>733</v>
      </c>
      <c r="BB18" s="97" t="s">
        <v>733</v>
      </c>
      <c r="BC18" s="97" t="s">
        <v>733</v>
      </c>
      <c r="BD18" s="97" t="s">
        <v>733</v>
      </c>
      <c r="BE18" s="97" t="s">
        <v>733</v>
      </c>
      <c r="BF18" s="97" t="s">
        <v>733</v>
      </c>
      <c r="BG18" s="97" t="s">
        <v>733</v>
      </c>
      <c r="BH18" s="97" t="s">
        <v>733</v>
      </c>
      <c r="BI18" s="97" t="s">
        <v>733</v>
      </c>
      <c r="BJ18" s="97" t="s">
        <v>733</v>
      </c>
      <c r="BK18" s="97" t="s">
        <v>733</v>
      </c>
      <c r="BL18" s="97">
        <v>-7.1847691093359603E-2</v>
      </c>
      <c r="BM18" s="97">
        <v>-5.1645848629923797E-3</v>
      </c>
      <c r="BN18" s="97">
        <v>-8.0574486821442096E-2</v>
      </c>
      <c r="BO18" s="97">
        <v>-0.14397673603821301</v>
      </c>
      <c r="BP18" s="97">
        <v>-7.6062153473303404E-2</v>
      </c>
      <c r="BQ18" s="97">
        <v>2.4108797930238301E-2</v>
      </c>
      <c r="BR18" s="97">
        <v>-7.0938053903323403E-2</v>
      </c>
      <c r="BS18" s="97">
        <v>-0.115564422056254</v>
      </c>
      <c r="BT18" s="97">
        <v>-7.7724633445706695E-2</v>
      </c>
      <c r="BU18" s="97">
        <v>-8.3205024972130601E-2</v>
      </c>
      <c r="BV18" s="97">
        <v>-2.7417047721679799E-2</v>
      </c>
      <c r="BW18" s="97">
        <v>-1.39235612591054E-2</v>
      </c>
      <c r="BX18" s="97">
        <v>-6.8035260884110396E-2</v>
      </c>
      <c r="BY18" s="97" t="s">
        <v>733</v>
      </c>
      <c r="BZ18" s="97" t="s">
        <v>733</v>
      </c>
      <c r="CA18" s="97" t="s">
        <v>733</v>
      </c>
      <c r="CB18" s="97" t="s">
        <v>733</v>
      </c>
      <c r="CC18" s="97" t="s">
        <v>733</v>
      </c>
      <c r="CD18" s="97">
        <v>0.18151393827705101</v>
      </c>
      <c r="CE18" s="97">
        <v>-0.11126866244256001</v>
      </c>
      <c r="CF18" s="97">
        <v>9.2443502478278594E-2</v>
      </c>
      <c r="CG18" s="97">
        <v>0.13847638629713799</v>
      </c>
      <c r="CH18" s="97">
        <v>0.21035764034955601</v>
      </c>
    </row>
    <row r="19" spans="1:86">
      <c r="A19" s="333"/>
      <c r="B19" s="93" t="s">
        <v>143</v>
      </c>
      <c r="C19" s="97">
        <v>7.0729010669761505E-2</v>
      </c>
      <c r="D19" s="97">
        <v>0.312847929187482</v>
      </c>
      <c r="E19" s="97">
        <v>0.20687009643692</v>
      </c>
      <c r="F19" s="97">
        <v>9.1602639432765504E-2</v>
      </c>
      <c r="G19" s="97">
        <v>0.13319749987986201</v>
      </c>
      <c r="H19" s="97">
        <v>-3.67032198255358E-3</v>
      </c>
      <c r="I19" s="97">
        <v>0.17506924734506499</v>
      </c>
      <c r="J19" s="97">
        <v>-3.7934571112749598E-3</v>
      </c>
      <c r="K19" s="97">
        <v>0.105206361768619</v>
      </c>
      <c r="L19" s="97">
        <v>-5.8495594453899402E-2</v>
      </c>
      <c r="M19" s="97">
        <v>-3.1483251718026498E-3</v>
      </c>
      <c r="N19" s="97">
        <v>-1.91428398874985E-2</v>
      </c>
      <c r="O19" s="97">
        <v>-9.0505903234510507E-2</v>
      </c>
      <c r="P19" s="97">
        <v>-1.7167531688675901E-2</v>
      </c>
      <c r="Q19" s="97">
        <v>1.78989682227454E-2</v>
      </c>
      <c r="R19" s="97">
        <v>-1.4812189774521499E-3</v>
      </c>
      <c r="S19" s="97">
        <v>1</v>
      </c>
      <c r="T19" s="97">
        <v>1.4466445111266201E-2</v>
      </c>
      <c r="U19" s="97">
        <v>0.18130533357088699</v>
      </c>
      <c r="V19" s="97">
        <v>0.12084564886789</v>
      </c>
      <c r="W19" s="97">
        <v>5.8717218238358702E-2</v>
      </c>
      <c r="X19" s="97">
        <v>0.15359807870565101</v>
      </c>
      <c r="Y19" s="97">
        <v>0.14218307840069599</v>
      </c>
      <c r="Z19" s="97">
        <v>0.27636387185630701</v>
      </c>
      <c r="AA19" s="97">
        <v>0.18108743085668899</v>
      </c>
      <c r="AB19" s="97">
        <v>3.0538022182816298E-2</v>
      </c>
      <c r="AC19" s="97">
        <v>-2.1327629153663499E-2</v>
      </c>
      <c r="AD19" s="97">
        <v>0.21483330279639201</v>
      </c>
      <c r="AE19" s="97">
        <v>0.138463880808429</v>
      </c>
      <c r="AF19" s="97">
        <v>-4.3990891399984598E-2</v>
      </c>
      <c r="AG19" s="97">
        <v>0.14735838025099399</v>
      </c>
      <c r="AH19" s="97">
        <v>-9.5522583726463592E-3</v>
      </c>
      <c r="AI19" s="97">
        <v>-1.4023083214681599E-2</v>
      </c>
      <c r="AJ19" s="97">
        <v>0.14835157300547999</v>
      </c>
      <c r="AK19" s="97">
        <v>0.171267642856826</v>
      </c>
      <c r="AL19" s="97">
        <v>0.119631984637078</v>
      </c>
      <c r="AM19" s="97">
        <v>0.16810830769135701</v>
      </c>
      <c r="AN19" s="97" t="s">
        <v>733</v>
      </c>
      <c r="AO19" s="97" t="s">
        <v>733</v>
      </c>
      <c r="AP19" s="97" t="s">
        <v>733</v>
      </c>
      <c r="AQ19" s="97" t="s">
        <v>733</v>
      </c>
      <c r="AR19" s="97" t="s">
        <v>733</v>
      </c>
      <c r="AS19" s="97" t="s">
        <v>733</v>
      </c>
      <c r="AT19" s="97" t="s">
        <v>733</v>
      </c>
      <c r="AU19" s="97" t="s">
        <v>733</v>
      </c>
      <c r="AV19" s="97" t="s">
        <v>733</v>
      </c>
      <c r="AW19" s="97" t="s">
        <v>733</v>
      </c>
      <c r="AX19" s="97" t="s">
        <v>733</v>
      </c>
      <c r="AY19" s="97" t="s">
        <v>733</v>
      </c>
      <c r="AZ19" s="97" t="s">
        <v>733</v>
      </c>
      <c r="BA19" s="97" t="s">
        <v>733</v>
      </c>
      <c r="BB19" s="97" t="s">
        <v>733</v>
      </c>
      <c r="BC19" s="97" t="s">
        <v>733</v>
      </c>
      <c r="BD19" s="97" t="s">
        <v>733</v>
      </c>
      <c r="BE19" s="97" t="s">
        <v>733</v>
      </c>
      <c r="BF19" s="97" t="s">
        <v>733</v>
      </c>
      <c r="BG19" s="97" t="s">
        <v>733</v>
      </c>
      <c r="BH19" s="97" t="s">
        <v>733</v>
      </c>
      <c r="BI19" s="97" t="s">
        <v>733</v>
      </c>
      <c r="BJ19" s="97" t="s">
        <v>733</v>
      </c>
      <c r="BK19" s="97" t="s">
        <v>733</v>
      </c>
      <c r="BL19" s="97">
        <v>3.79322163360176E-2</v>
      </c>
      <c r="BM19" s="97">
        <v>5.5859592191160601E-2</v>
      </c>
      <c r="BN19" s="97">
        <v>3.0171825951505998E-2</v>
      </c>
      <c r="BO19" s="97">
        <v>5.4325334413985203E-2</v>
      </c>
      <c r="BP19" s="97">
        <v>3.1825469963993498E-3</v>
      </c>
      <c r="BQ19" s="97">
        <v>9.6261757418802996E-2</v>
      </c>
      <c r="BR19" s="97">
        <v>8.6987165620263596E-2</v>
      </c>
      <c r="BS19" s="97">
        <v>9.9327102264335193E-2</v>
      </c>
      <c r="BT19" s="97">
        <v>0.116748937343696</v>
      </c>
      <c r="BU19" s="97">
        <v>6.7358376016616706E-2</v>
      </c>
      <c r="BV19" s="97">
        <v>5.1864186006454101E-2</v>
      </c>
      <c r="BW19" s="97">
        <v>7.9430458683949198E-2</v>
      </c>
      <c r="BX19" s="97">
        <v>-2.4021507048994002E-3</v>
      </c>
      <c r="BY19" s="97" t="s">
        <v>733</v>
      </c>
      <c r="BZ19" s="97" t="s">
        <v>733</v>
      </c>
      <c r="CA19" s="97" t="s">
        <v>733</v>
      </c>
      <c r="CB19" s="97" t="s">
        <v>733</v>
      </c>
      <c r="CC19" s="97" t="s">
        <v>733</v>
      </c>
      <c r="CD19" s="97">
        <v>0.114917345466944</v>
      </c>
      <c r="CE19" s="97">
        <v>4.7828461851549202E-2</v>
      </c>
      <c r="CF19" s="97">
        <v>0.14026889190799999</v>
      </c>
      <c r="CG19" s="97">
        <v>0.11649172745418999</v>
      </c>
      <c r="CH19" s="97">
        <v>3.7487081852225497E-2</v>
      </c>
    </row>
    <row r="20" spans="1:86">
      <c r="A20" s="333"/>
      <c r="B20" s="93" t="s">
        <v>149</v>
      </c>
      <c r="C20" s="97">
        <v>3.43496822959609E-3</v>
      </c>
      <c r="D20" s="97">
        <v>7.8520515451322201E-2</v>
      </c>
      <c r="E20" s="97">
        <v>8.9054553725694E-2</v>
      </c>
      <c r="F20" s="97">
        <v>-3.3315166206684399E-2</v>
      </c>
      <c r="G20" s="97">
        <v>4.8713178133517603E-2</v>
      </c>
      <c r="H20" s="97">
        <v>-2.0975200209494501E-2</v>
      </c>
      <c r="I20" s="97">
        <v>0.14043326235522099</v>
      </c>
      <c r="J20" s="97">
        <v>2.47690436631442E-2</v>
      </c>
      <c r="K20" s="97">
        <v>6.1939171446276198E-2</v>
      </c>
      <c r="L20" s="97">
        <v>-7.6117883949969795E-2</v>
      </c>
      <c r="M20" s="97">
        <v>-3.9419509279323998E-3</v>
      </c>
      <c r="N20" s="97">
        <v>-5.0246570195239702E-3</v>
      </c>
      <c r="O20" s="97">
        <v>5.9631543531606698E-2</v>
      </c>
      <c r="P20" s="97">
        <v>-5.2082175654582299E-3</v>
      </c>
      <c r="Q20" s="97">
        <v>0.27956648394655798</v>
      </c>
      <c r="R20" s="97">
        <v>7.0729739827853799E-2</v>
      </c>
      <c r="S20" s="97">
        <v>1.4466445111266201E-2</v>
      </c>
      <c r="T20" s="97">
        <v>1</v>
      </c>
      <c r="U20" s="97">
        <v>-4.0416617140965297E-2</v>
      </c>
      <c r="V20" s="97">
        <v>3.0276941068606601E-3</v>
      </c>
      <c r="W20" s="97">
        <v>5.1630772964825801E-3</v>
      </c>
      <c r="X20" s="97">
        <v>0.10708570582461201</v>
      </c>
      <c r="Y20" s="97">
        <v>0.106204457672694</v>
      </c>
      <c r="Z20" s="97">
        <v>0.14457037197277101</v>
      </c>
      <c r="AA20" s="97">
        <v>-3.6497642363675503E-2</v>
      </c>
      <c r="AB20" s="97">
        <v>0.19235214996628799</v>
      </c>
      <c r="AC20" s="97">
        <v>-9.3879110771652695E-3</v>
      </c>
      <c r="AD20" s="97">
        <v>7.8897710668064405E-2</v>
      </c>
      <c r="AE20" s="97">
        <v>5.7472150858088697E-2</v>
      </c>
      <c r="AF20" s="97">
        <v>-1.9322978403632299E-2</v>
      </c>
      <c r="AG20" s="97">
        <v>0.20912181609960501</v>
      </c>
      <c r="AH20" s="97">
        <v>2.05223688358283E-3</v>
      </c>
      <c r="AI20" s="97">
        <v>-5.1956813660612403E-2</v>
      </c>
      <c r="AJ20" s="97">
        <v>0.118570614994436</v>
      </c>
      <c r="AK20" s="97">
        <v>-6.1276443207558297E-2</v>
      </c>
      <c r="AL20" s="97">
        <v>0.13751856946072999</v>
      </c>
      <c r="AM20" s="97">
        <v>0.20782718089888899</v>
      </c>
      <c r="AN20" s="97" t="s">
        <v>733</v>
      </c>
      <c r="AO20" s="97" t="s">
        <v>733</v>
      </c>
      <c r="AP20" s="97" t="s">
        <v>733</v>
      </c>
      <c r="AQ20" s="97" t="s">
        <v>733</v>
      </c>
      <c r="AR20" s="97" t="s">
        <v>733</v>
      </c>
      <c r="AS20" s="97" t="s">
        <v>733</v>
      </c>
      <c r="AT20" s="97" t="s">
        <v>733</v>
      </c>
      <c r="AU20" s="97" t="s">
        <v>733</v>
      </c>
      <c r="AV20" s="97" t="s">
        <v>733</v>
      </c>
      <c r="AW20" s="97" t="s">
        <v>733</v>
      </c>
      <c r="AX20" s="97" t="s">
        <v>733</v>
      </c>
      <c r="AY20" s="97" t="s">
        <v>733</v>
      </c>
      <c r="AZ20" s="97" t="s">
        <v>733</v>
      </c>
      <c r="BA20" s="97" t="s">
        <v>733</v>
      </c>
      <c r="BB20" s="97" t="s">
        <v>733</v>
      </c>
      <c r="BC20" s="97" t="s">
        <v>733</v>
      </c>
      <c r="BD20" s="97" t="s">
        <v>733</v>
      </c>
      <c r="BE20" s="97" t="s">
        <v>733</v>
      </c>
      <c r="BF20" s="97" t="s">
        <v>733</v>
      </c>
      <c r="BG20" s="97" t="s">
        <v>733</v>
      </c>
      <c r="BH20" s="97" t="s">
        <v>733</v>
      </c>
      <c r="BI20" s="97" t="s">
        <v>733</v>
      </c>
      <c r="BJ20" s="97" t="s">
        <v>733</v>
      </c>
      <c r="BK20" s="97" t="s">
        <v>733</v>
      </c>
      <c r="BL20" s="97">
        <v>8.8752496470790206E-3</v>
      </c>
      <c r="BM20" s="97">
        <v>3.7246961360133703E-2</v>
      </c>
      <c r="BN20" s="97">
        <v>-8.9228995230307098E-2</v>
      </c>
      <c r="BO20" s="97">
        <v>4.2477585780010603E-2</v>
      </c>
      <c r="BP20" s="97">
        <v>-1.52387194311722E-2</v>
      </c>
      <c r="BQ20" s="97">
        <v>0.17752020803757701</v>
      </c>
      <c r="BR20" s="97">
        <v>-2.7171662606207299E-3</v>
      </c>
      <c r="BS20" s="97">
        <v>1.27337365925549E-2</v>
      </c>
      <c r="BT20" s="97">
        <v>3.6078181919308901E-2</v>
      </c>
      <c r="BU20" s="97">
        <v>-2.2310845537810299E-2</v>
      </c>
      <c r="BV20" s="97">
        <v>8.5350432328334003E-2</v>
      </c>
      <c r="BW20" s="97">
        <v>5.2628223052873901E-2</v>
      </c>
      <c r="BX20" s="97">
        <v>3.0554080448177302E-2</v>
      </c>
      <c r="BY20" s="97" t="s">
        <v>733</v>
      </c>
      <c r="BZ20" s="97" t="s">
        <v>733</v>
      </c>
      <c r="CA20" s="97" t="s">
        <v>733</v>
      </c>
      <c r="CB20" s="97" t="s">
        <v>733</v>
      </c>
      <c r="CC20" s="97" t="s">
        <v>733</v>
      </c>
      <c r="CD20" s="97">
        <v>0.20850413458803499</v>
      </c>
      <c r="CE20" s="97">
        <v>0.10964297800829401</v>
      </c>
      <c r="CF20" s="97">
        <v>7.5749631088089894E-2</v>
      </c>
      <c r="CG20" s="97">
        <v>0.152587532368716</v>
      </c>
      <c r="CH20" s="97">
        <v>8.8244744775796705E-2</v>
      </c>
    </row>
    <row r="21" spans="1:86">
      <c r="A21" s="333"/>
      <c r="B21" s="93" t="s">
        <v>156</v>
      </c>
      <c r="C21" s="97">
        <v>0.15347548405836001</v>
      </c>
      <c r="D21" s="97">
        <v>0.415569211276544</v>
      </c>
      <c r="E21" s="97">
        <v>0.22682069696148799</v>
      </c>
      <c r="F21" s="97">
        <v>0.25028339400692601</v>
      </c>
      <c r="G21" s="97">
        <v>0.31324031196166502</v>
      </c>
      <c r="H21" s="97">
        <v>-8.8797859305962106E-3</v>
      </c>
      <c r="I21" s="97">
        <v>0.49463278912518299</v>
      </c>
      <c r="J21" s="97">
        <v>5.6828256376905299E-2</v>
      </c>
      <c r="K21" s="97">
        <v>0.228175358716837</v>
      </c>
      <c r="L21" s="97">
        <v>-0.33890322445951698</v>
      </c>
      <c r="M21" s="97">
        <v>3.7879643499794502E-2</v>
      </c>
      <c r="N21" s="97">
        <v>2.2003683140778801E-2</v>
      </c>
      <c r="O21" s="97">
        <v>-2.1348107408736699E-2</v>
      </c>
      <c r="P21" s="97">
        <v>-3.4032259825358901E-3</v>
      </c>
      <c r="Q21" s="97">
        <v>8.9749527831591999E-2</v>
      </c>
      <c r="R21" s="97">
        <v>0.227385289951097</v>
      </c>
      <c r="S21" s="97">
        <v>0.18130533357088699</v>
      </c>
      <c r="T21" s="97">
        <v>-4.0416617140965297E-2</v>
      </c>
      <c r="U21" s="97">
        <v>1</v>
      </c>
      <c r="V21" s="97">
        <v>0.164538983060143</v>
      </c>
      <c r="W21" s="97">
        <v>6.1470747381330001E-2</v>
      </c>
      <c r="X21" s="97">
        <v>0.37252859775431202</v>
      </c>
      <c r="Y21" s="97">
        <v>0.37300801706268699</v>
      </c>
      <c r="Z21" s="97">
        <v>0.448101114994229</v>
      </c>
      <c r="AA21" s="97">
        <v>0.716586755413673</v>
      </c>
      <c r="AB21" s="97">
        <v>0.42126740060698298</v>
      </c>
      <c r="AC21" s="97">
        <v>-2.85904796509968E-2</v>
      </c>
      <c r="AD21" s="97">
        <v>0.53499279439831704</v>
      </c>
      <c r="AE21" s="97">
        <v>0.32963312080010898</v>
      </c>
      <c r="AF21" s="97">
        <v>3.8956086457376901E-2</v>
      </c>
      <c r="AG21" s="97">
        <v>0.34125186038102001</v>
      </c>
      <c r="AH21" s="97">
        <v>-1.3414668906768399E-2</v>
      </c>
      <c r="AI21" s="97">
        <v>-0.17852035532511801</v>
      </c>
      <c r="AJ21" s="97">
        <v>0.39677608441381701</v>
      </c>
      <c r="AK21" s="97">
        <v>0.69971568017267205</v>
      </c>
      <c r="AL21" s="97">
        <v>0.375187469604913</v>
      </c>
      <c r="AM21" s="97">
        <v>0.33868475258168601</v>
      </c>
      <c r="AN21" s="97" t="s">
        <v>733</v>
      </c>
      <c r="AO21" s="97" t="s">
        <v>733</v>
      </c>
      <c r="AP21" s="97" t="s">
        <v>733</v>
      </c>
      <c r="AQ21" s="97" t="s">
        <v>733</v>
      </c>
      <c r="AR21" s="97" t="s">
        <v>733</v>
      </c>
      <c r="AS21" s="97" t="s">
        <v>733</v>
      </c>
      <c r="AT21" s="97" t="s">
        <v>733</v>
      </c>
      <c r="AU21" s="97" t="s">
        <v>733</v>
      </c>
      <c r="AV21" s="97" t="s">
        <v>733</v>
      </c>
      <c r="AW21" s="97" t="s">
        <v>733</v>
      </c>
      <c r="AX21" s="97" t="s">
        <v>733</v>
      </c>
      <c r="AY21" s="97" t="s">
        <v>733</v>
      </c>
      <c r="AZ21" s="97" t="s">
        <v>733</v>
      </c>
      <c r="BA21" s="97" t="s">
        <v>733</v>
      </c>
      <c r="BB21" s="97" t="s">
        <v>733</v>
      </c>
      <c r="BC21" s="97" t="s">
        <v>733</v>
      </c>
      <c r="BD21" s="97" t="s">
        <v>733</v>
      </c>
      <c r="BE21" s="97" t="s">
        <v>733</v>
      </c>
      <c r="BF21" s="97" t="s">
        <v>733</v>
      </c>
      <c r="BG21" s="97" t="s">
        <v>733</v>
      </c>
      <c r="BH21" s="97" t="s">
        <v>733</v>
      </c>
      <c r="BI21" s="97" t="s">
        <v>733</v>
      </c>
      <c r="BJ21" s="97" t="s">
        <v>733</v>
      </c>
      <c r="BK21" s="97" t="s">
        <v>733</v>
      </c>
      <c r="BL21" s="97">
        <v>-2.7426600792659898E-2</v>
      </c>
      <c r="BM21" s="97">
        <v>1.5138524765673501E-2</v>
      </c>
      <c r="BN21" s="97">
        <v>-2.0156854907468599E-2</v>
      </c>
      <c r="BO21" s="97">
        <v>-6.0606275720031598E-2</v>
      </c>
      <c r="BP21" s="97">
        <v>-5.4057989931935099E-2</v>
      </c>
      <c r="BQ21" s="97">
        <v>-3.6951540950424702E-2</v>
      </c>
      <c r="BR21" s="97">
        <v>3.21422262425076E-2</v>
      </c>
      <c r="BS21" s="97">
        <v>6.0565311140509497E-3</v>
      </c>
      <c r="BT21" s="97">
        <v>-5.99430566475972E-2</v>
      </c>
      <c r="BU21" s="97">
        <v>1.34958547699099E-2</v>
      </c>
      <c r="BV21" s="97">
        <v>3.0655687568446801E-3</v>
      </c>
      <c r="BW21" s="97">
        <v>-3.0384357097942499E-2</v>
      </c>
      <c r="BX21" s="97">
        <v>-1.9737087806626599E-2</v>
      </c>
      <c r="BY21" s="97" t="s">
        <v>733</v>
      </c>
      <c r="BZ21" s="97" t="s">
        <v>733</v>
      </c>
      <c r="CA21" s="97" t="s">
        <v>733</v>
      </c>
      <c r="CB21" s="97" t="s">
        <v>733</v>
      </c>
      <c r="CC21" s="97" t="s">
        <v>733</v>
      </c>
      <c r="CD21" s="97">
        <v>0.34555274586765899</v>
      </c>
      <c r="CE21" s="97">
        <v>9.3813779131961705E-2</v>
      </c>
      <c r="CF21" s="97">
        <v>0.219425220950907</v>
      </c>
      <c r="CG21" s="97">
        <v>0.35028785439013299</v>
      </c>
      <c r="CH21" s="97">
        <v>0.351783699631527</v>
      </c>
    </row>
    <row r="22" spans="1:86">
      <c r="A22" s="333"/>
      <c r="B22" s="93" t="s">
        <v>164</v>
      </c>
      <c r="C22" s="97">
        <v>0.26058964395158202</v>
      </c>
      <c r="D22" s="97">
        <v>0.25400283488220898</v>
      </c>
      <c r="E22" s="97">
        <v>0.31530237738414402</v>
      </c>
      <c r="F22" s="97">
        <v>9.3249471997199795E-2</v>
      </c>
      <c r="G22" s="97">
        <v>0.18138414758457699</v>
      </c>
      <c r="H22" s="97">
        <v>-6.8068165682203703E-3</v>
      </c>
      <c r="I22" s="97">
        <v>0.260643482180342</v>
      </c>
      <c r="J22" s="97">
        <v>8.3940387909775593E-2</v>
      </c>
      <c r="K22" s="97">
        <v>0.33400255286838598</v>
      </c>
      <c r="L22" s="97">
        <v>-1.1649111558409701E-2</v>
      </c>
      <c r="M22" s="97">
        <v>9.7997236432069007E-3</v>
      </c>
      <c r="N22" s="97">
        <v>2.01291377103776E-4</v>
      </c>
      <c r="O22" s="97">
        <v>1.52767877126946E-2</v>
      </c>
      <c r="P22" s="97">
        <v>-3.8705863918990901E-3</v>
      </c>
      <c r="Q22" s="97">
        <v>5.7842161023813503E-2</v>
      </c>
      <c r="R22" s="97">
        <v>0.31263410984502399</v>
      </c>
      <c r="S22" s="97">
        <v>0.12084564886789</v>
      </c>
      <c r="T22" s="97">
        <v>3.0276941068606601E-3</v>
      </c>
      <c r="U22" s="97">
        <v>0.164538983060143</v>
      </c>
      <c r="V22" s="97">
        <v>1</v>
      </c>
      <c r="W22" s="97">
        <v>0.56668392034671999</v>
      </c>
      <c r="X22" s="97">
        <v>0.26922730621010998</v>
      </c>
      <c r="Y22" s="97">
        <v>0.25579421630117599</v>
      </c>
      <c r="Z22" s="97">
        <v>0.20996550526542501</v>
      </c>
      <c r="AA22" s="97">
        <v>0.25808925483343398</v>
      </c>
      <c r="AB22" s="97">
        <v>0.20756800304242901</v>
      </c>
      <c r="AC22" s="97">
        <v>-7.3370641745744997E-3</v>
      </c>
      <c r="AD22" s="97">
        <v>0.282674531867113</v>
      </c>
      <c r="AE22" s="97">
        <v>0.27731551098954199</v>
      </c>
      <c r="AF22" s="97">
        <v>-1.21312907795217E-2</v>
      </c>
      <c r="AG22" s="97">
        <v>6.5616252422329296E-2</v>
      </c>
      <c r="AH22" s="97">
        <v>-5.1434064612178596E-3</v>
      </c>
      <c r="AI22" s="97">
        <v>3.7487309892804299E-2</v>
      </c>
      <c r="AJ22" s="97">
        <v>0.142067962137087</v>
      </c>
      <c r="AK22" s="97">
        <v>0.12696064474474</v>
      </c>
      <c r="AL22" s="97">
        <v>0.23973955713332601</v>
      </c>
      <c r="AM22" s="97">
        <v>0.27107064766574801</v>
      </c>
      <c r="AN22" s="97" t="s">
        <v>733</v>
      </c>
      <c r="AO22" s="97" t="s">
        <v>733</v>
      </c>
      <c r="AP22" s="97" t="s">
        <v>733</v>
      </c>
      <c r="AQ22" s="97" t="s">
        <v>733</v>
      </c>
      <c r="AR22" s="97" t="s">
        <v>733</v>
      </c>
      <c r="AS22" s="97" t="s">
        <v>733</v>
      </c>
      <c r="AT22" s="97" t="s">
        <v>733</v>
      </c>
      <c r="AU22" s="97" t="s">
        <v>733</v>
      </c>
      <c r="AV22" s="97" t="s">
        <v>733</v>
      </c>
      <c r="AW22" s="97" t="s">
        <v>733</v>
      </c>
      <c r="AX22" s="97" t="s">
        <v>733</v>
      </c>
      <c r="AY22" s="97" t="s">
        <v>733</v>
      </c>
      <c r="AZ22" s="97" t="s">
        <v>733</v>
      </c>
      <c r="BA22" s="97" t="s">
        <v>733</v>
      </c>
      <c r="BB22" s="97" t="s">
        <v>733</v>
      </c>
      <c r="BC22" s="97" t="s">
        <v>733</v>
      </c>
      <c r="BD22" s="97" t="s">
        <v>733</v>
      </c>
      <c r="BE22" s="97" t="s">
        <v>733</v>
      </c>
      <c r="BF22" s="97" t="s">
        <v>733</v>
      </c>
      <c r="BG22" s="97" t="s">
        <v>733</v>
      </c>
      <c r="BH22" s="97" t="s">
        <v>733</v>
      </c>
      <c r="BI22" s="97" t="s">
        <v>733</v>
      </c>
      <c r="BJ22" s="97" t="s">
        <v>733</v>
      </c>
      <c r="BK22" s="97" t="s">
        <v>733</v>
      </c>
      <c r="BL22" s="97">
        <v>-2.77533893114363E-2</v>
      </c>
      <c r="BM22" s="97">
        <v>-5.7871446729683598E-2</v>
      </c>
      <c r="BN22" s="97">
        <v>-4.6231037736395898E-2</v>
      </c>
      <c r="BO22" s="97">
        <v>-0.191223273090151</v>
      </c>
      <c r="BP22" s="97">
        <v>-0.123898123635236</v>
      </c>
      <c r="BQ22" s="97">
        <v>-5.33416690920228E-2</v>
      </c>
      <c r="BR22" s="97">
        <v>1.6449801270128201E-2</v>
      </c>
      <c r="BS22" s="97">
        <v>-2.6520546515994701E-2</v>
      </c>
      <c r="BT22" s="97">
        <v>-0.14379032453910601</v>
      </c>
      <c r="BU22" s="97">
        <v>-6.174481867606E-2</v>
      </c>
      <c r="BV22" s="97">
        <v>-5.8072918000563897E-2</v>
      </c>
      <c r="BW22" s="97">
        <v>-4.0635871350972498E-2</v>
      </c>
      <c r="BX22" s="97">
        <v>-3.9098342010538502E-2</v>
      </c>
      <c r="BY22" s="97" t="s">
        <v>733</v>
      </c>
      <c r="BZ22" s="97" t="s">
        <v>733</v>
      </c>
      <c r="CA22" s="97" t="s">
        <v>733</v>
      </c>
      <c r="CB22" s="97" t="s">
        <v>733</v>
      </c>
      <c r="CC22" s="97" t="s">
        <v>733</v>
      </c>
      <c r="CD22" s="97">
        <v>5.8587788044042001E-2</v>
      </c>
      <c r="CE22" s="97">
        <v>-1.17496047185481E-2</v>
      </c>
      <c r="CF22" s="97">
        <v>9.8382503473793299E-3</v>
      </c>
      <c r="CG22" s="97">
        <v>1.2324635127924E-2</v>
      </c>
      <c r="CH22" s="97">
        <v>0.13252993049971101</v>
      </c>
    </row>
    <row r="23" spans="1:86">
      <c r="A23" s="333"/>
      <c r="B23" s="93" t="s">
        <v>172</v>
      </c>
      <c r="C23" s="97">
        <v>0.27531693450655198</v>
      </c>
      <c r="D23" s="97">
        <v>0.17055634230656699</v>
      </c>
      <c r="E23" s="97">
        <v>0.29252598123326801</v>
      </c>
      <c r="F23" s="97">
        <v>4.8623919275045099E-2</v>
      </c>
      <c r="G23" s="97">
        <v>0.14829115266894399</v>
      </c>
      <c r="H23" s="97">
        <v>-1.3921027143417501E-2</v>
      </c>
      <c r="I23" s="97">
        <v>0.23709974520680199</v>
      </c>
      <c r="J23" s="97">
        <v>0.14139198989389601</v>
      </c>
      <c r="K23" s="97">
        <v>0.21122211098673299</v>
      </c>
      <c r="L23" s="97">
        <v>6.8011411879956907E-2</v>
      </c>
      <c r="M23" s="97">
        <v>7.0015027730869397E-3</v>
      </c>
      <c r="N23" s="97">
        <v>-7.6100055197441396E-3</v>
      </c>
      <c r="O23" s="97">
        <v>3.2914730516561401E-2</v>
      </c>
      <c r="P23" s="97">
        <v>-1.03847837555315E-2</v>
      </c>
      <c r="Q23" s="97">
        <v>6.7572551158799399E-2</v>
      </c>
      <c r="R23" s="97">
        <v>0.31821026748081899</v>
      </c>
      <c r="S23" s="97">
        <v>5.8717218238358702E-2</v>
      </c>
      <c r="T23" s="97">
        <v>5.1630772964825801E-3</v>
      </c>
      <c r="U23" s="97">
        <v>6.1470747381330001E-2</v>
      </c>
      <c r="V23" s="97">
        <v>0.56668392034671999</v>
      </c>
      <c r="W23" s="97">
        <v>1</v>
      </c>
      <c r="X23" s="97">
        <v>0.21081530638618101</v>
      </c>
      <c r="Y23" s="97">
        <v>0.21674921960891999</v>
      </c>
      <c r="Z23" s="97">
        <v>0.248568282462965</v>
      </c>
      <c r="AA23" s="97">
        <v>0.18543291065658199</v>
      </c>
      <c r="AB23" s="97">
        <v>0.22057870108012301</v>
      </c>
      <c r="AC23" s="97">
        <v>-1.58387735476468E-2</v>
      </c>
      <c r="AD23" s="97">
        <v>0.187155724452547</v>
      </c>
      <c r="AE23" s="97">
        <v>0.26706449872909299</v>
      </c>
      <c r="AF23" s="97">
        <v>-2.12809817732161E-2</v>
      </c>
      <c r="AG23" s="97">
        <v>-1.0284941430506799E-2</v>
      </c>
      <c r="AH23" s="97">
        <v>5.4202093393035103E-3</v>
      </c>
      <c r="AI23" s="97">
        <v>9.2614398540826398E-2</v>
      </c>
      <c r="AJ23" s="97">
        <v>0.204411746303028</v>
      </c>
      <c r="AK23" s="97">
        <v>0.104307879130038</v>
      </c>
      <c r="AL23" s="97">
        <v>0.183546436221665</v>
      </c>
      <c r="AM23" s="97">
        <v>0.25650516937721102</v>
      </c>
      <c r="AN23" s="97" t="s">
        <v>733</v>
      </c>
      <c r="AO23" s="97" t="s">
        <v>733</v>
      </c>
      <c r="AP23" s="97" t="s">
        <v>733</v>
      </c>
      <c r="AQ23" s="97" t="s">
        <v>733</v>
      </c>
      <c r="AR23" s="97" t="s">
        <v>733</v>
      </c>
      <c r="AS23" s="97" t="s">
        <v>733</v>
      </c>
      <c r="AT23" s="97" t="s">
        <v>733</v>
      </c>
      <c r="AU23" s="97" t="s">
        <v>733</v>
      </c>
      <c r="AV23" s="97" t="s">
        <v>733</v>
      </c>
      <c r="AW23" s="97" t="s">
        <v>733</v>
      </c>
      <c r="AX23" s="97" t="s">
        <v>733</v>
      </c>
      <c r="AY23" s="97" t="s">
        <v>733</v>
      </c>
      <c r="AZ23" s="97" t="s">
        <v>733</v>
      </c>
      <c r="BA23" s="97" t="s">
        <v>733</v>
      </c>
      <c r="BB23" s="97" t="s">
        <v>733</v>
      </c>
      <c r="BC23" s="97" t="s">
        <v>733</v>
      </c>
      <c r="BD23" s="97" t="s">
        <v>733</v>
      </c>
      <c r="BE23" s="97" t="s">
        <v>733</v>
      </c>
      <c r="BF23" s="97" t="s">
        <v>733</v>
      </c>
      <c r="BG23" s="97" t="s">
        <v>733</v>
      </c>
      <c r="BH23" s="97" t="s">
        <v>733</v>
      </c>
      <c r="BI23" s="97" t="s">
        <v>733</v>
      </c>
      <c r="BJ23" s="97" t="s">
        <v>733</v>
      </c>
      <c r="BK23" s="97" t="s">
        <v>733</v>
      </c>
      <c r="BL23" s="97">
        <v>-1.7048892690518899E-2</v>
      </c>
      <c r="BM23" s="97">
        <v>8.4951374768439808E-3</v>
      </c>
      <c r="BN23" s="97">
        <v>1.75318794413735E-2</v>
      </c>
      <c r="BO23" s="97">
        <v>-9.9499184137379695E-2</v>
      </c>
      <c r="BP23" s="97">
        <v>-7.0768903638925906E-2</v>
      </c>
      <c r="BQ23" s="97">
        <v>1.01157843526898E-2</v>
      </c>
      <c r="BR23" s="97">
        <v>7.2029975069860794E-2</v>
      </c>
      <c r="BS23" s="97">
        <v>6.6593824750104405E-2</v>
      </c>
      <c r="BT23" s="97">
        <v>-3.08841875572471E-2</v>
      </c>
      <c r="BU23" s="97">
        <v>-1.15561509365237E-2</v>
      </c>
      <c r="BV23" s="97">
        <v>-1.56253402262609E-2</v>
      </c>
      <c r="BW23" s="97">
        <v>4.9196910548960603E-2</v>
      </c>
      <c r="BX23" s="97">
        <v>3.55406448967481E-5</v>
      </c>
      <c r="BY23" s="97" t="s">
        <v>733</v>
      </c>
      <c r="BZ23" s="97" t="s">
        <v>733</v>
      </c>
      <c r="CA23" s="97" t="s">
        <v>733</v>
      </c>
      <c r="CB23" s="97" t="s">
        <v>733</v>
      </c>
      <c r="CC23" s="97" t="s">
        <v>733</v>
      </c>
      <c r="CD23" s="97">
        <v>-0.128579126103016</v>
      </c>
      <c r="CE23" s="97">
        <v>-0.15295987339302999</v>
      </c>
      <c r="CF23" s="97">
        <v>-3.20984788720963E-3</v>
      </c>
      <c r="CG23" s="97">
        <v>-4.3510875908965602E-2</v>
      </c>
      <c r="CH23" s="97">
        <v>6.3746190528153099E-2</v>
      </c>
    </row>
    <row r="24" spans="1:86">
      <c r="A24" s="333"/>
      <c r="B24" s="93" t="s">
        <v>179</v>
      </c>
      <c r="C24" s="97">
        <v>0.21389836946148499</v>
      </c>
      <c r="D24" s="97">
        <v>0.39122022627755099</v>
      </c>
      <c r="E24" s="97">
        <v>0.47782580350072001</v>
      </c>
      <c r="F24" s="97">
        <v>0.196610340838234</v>
      </c>
      <c r="G24" s="97">
        <v>0.48069591769344</v>
      </c>
      <c r="H24" s="97">
        <v>2.2162895545896299E-2</v>
      </c>
      <c r="I24" s="97">
        <v>0.357274240847338</v>
      </c>
      <c r="J24" s="97">
        <v>0.27399188652735401</v>
      </c>
      <c r="K24" s="97">
        <v>0.33781818322635798</v>
      </c>
      <c r="L24" s="97">
        <v>-8.1477947453150901E-2</v>
      </c>
      <c r="M24" s="97">
        <v>4.1867057520818401E-2</v>
      </c>
      <c r="N24" s="97">
        <v>-1.1916421242040001E-2</v>
      </c>
      <c r="O24" s="97">
        <v>5.32019858872715E-2</v>
      </c>
      <c r="P24" s="97">
        <v>2.5192374378053901E-2</v>
      </c>
      <c r="Q24" s="97">
        <v>0.33349872973460698</v>
      </c>
      <c r="R24" s="97">
        <v>0.275434896551491</v>
      </c>
      <c r="S24" s="97">
        <v>0.15359807870565101</v>
      </c>
      <c r="T24" s="97">
        <v>0.10708570582461201</v>
      </c>
      <c r="U24" s="97">
        <v>0.37252859775431202</v>
      </c>
      <c r="V24" s="97">
        <v>0.26922730621010998</v>
      </c>
      <c r="W24" s="97">
        <v>0.21081530638618101</v>
      </c>
      <c r="X24" s="97">
        <v>1</v>
      </c>
      <c r="Y24" s="97">
        <v>0.89863823537246801</v>
      </c>
      <c r="Z24" s="97">
        <v>0.53892240477989795</v>
      </c>
      <c r="AA24" s="97">
        <v>0.63276756361370201</v>
      </c>
      <c r="AB24" s="97">
        <v>0.50079341945719602</v>
      </c>
      <c r="AC24" s="97">
        <v>4.4313890577169397E-3</v>
      </c>
      <c r="AD24" s="97">
        <v>0.74707125753305204</v>
      </c>
      <c r="AE24" s="97">
        <v>0.52920049486804299</v>
      </c>
      <c r="AF24" s="97">
        <v>7.8824153440698097E-2</v>
      </c>
      <c r="AG24" s="97">
        <v>0.211720337387894</v>
      </c>
      <c r="AH24" s="97">
        <v>-2.1106777685766399E-3</v>
      </c>
      <c r="AI24" s="97">
        <v>4.5300360529260598E-2</v>
      </c>
      <c r="AJ24" s="97">
        <v>0.48772429196391398</v>
      </c>
      <c r="AK24" s="97">
        <v>0.51650989200690101</v>
      </c>
      <c r="AL24" s="97">
        <v>0.74560746514446397</v>
      </c>
      <c r="AM24" s="97">
        <v>0.85803659149911005</v>
      </c>
      <c r="AN24" s="97" t="s">
        <v>733</v>
      </c>
      <c r="AO24" s="97" t="s">
        <v>733</v>
      </c>
      <c r="AP24" s="97" t="s">
        <v>733</v>
      </c>
      <c r="AQ24" s="97" t="s">
        <v>733</v>
      </c>
      <c r="AR24" s="97" t="s">
        <v>733</v>
      </c>
      <c r="AS24" s="97" t="s">
        <v>733</v>
      </c>
      <c r="AT24" s="97" t="s">
        <v>733</v>
      </c>
      <c r="AU24" s="97" t="s">
        <v>733</v>
      </c>
      <c r="AV24" s="97" t="s">
        <v>733</v>
      </c>
      <c r="AW24" s="97" t="s">
        <v>733</v>
      </c>
      <c r="AX24" s="97" t="s">
        <v>733</v>
      </c>
      <c r="AY24" s="97" t="s">
        <v>733</v>
      </c>
      <c r="AZ24" s="97" t="s">
        <v>733</v>
      </c>
      <c r="BA24" s="97" t="s">
        <v>733</v>
      </c>
      <c r="BB24" s="97" t="s">
        <v>733</v>
      </c>
      <c r="BC24" s="97" t="s">
        <v>733</v>
      </c>
      <c r="BD24" s="97" t="s">
        <v>733</v>
      </c>
      <c r="BE24" s="97" t="s">
        <v>733</v>
      </c>
      <c r="BF24" s="97" t="s">
        <v>733</v>
      </c>
      <c r="BG24" s="97" t="s">
        <v>733</v>
      </c>
      <c r="BH24" s="97" t="s">
        <v>733</v>
      </c>
      <c r="BI24" s="97" t="s">
        <v>733</v>
      </c>
      <c r="BJ24" s="97" t="s">
        <v>733</v>
      </c>
      <c r="BK24" s="97" t="s">
        <v>733</v>
      </c>
      <c r="BL24" s="97">
        <v>-3.6475563574572399E-2</v>
      </c>
      <c r="BM24" s="97">
        <v>-2.6489069521350599E-2</v>
      </c>
      <c r="BN24" s="97">
        <v>-0.148372122386835</v>
      </c>
      <c r="BO24" s="97">
        <v>-8.86692554684122E-2</v>
      </c>
      <c r="BP24" s="97">
        <v>-0.10252660317793599</v>
      </c>
      <c r="BQ24" s="97">
        <v>3.8361833414932902E-3</v>
      </c>
      <c r="BR24" s="97">
        <v>-4.46136840048066E-2</v>
      </c>
      <c r="BS24" s="97">
        <v>-7.3581981242483899E-2</v>
      </c>
      <c r="BT24" s="97">
        <v>-1.7146803919138399E-2</v>
      </c>
      <c r="BU24" s="97">
        <v>-0.13611518950215401</v>
      </c>
      <c r="BV24" s="97">
        <v>3.8412828139232497E-2</v>
      </c>
      <c r="BW24" s="97">
        <v>-4.2513847429686703E-2</v>
      </c>
      <c r="BX24" s="97">
        <v>-3.8206276877159398E-2</v>
      </c>
      <c r="BY24" s="97" t="s">
        <v>733</v>
      </c>
      <c r="BZ24" s="97" t="s">
        <v>733</v>
      </c>
      <c r="CA24" s="97" t="s">
        <v>733</v>
      </c>
      <c r="CB24" s="97" t="s">
        <v>733</v>
      </c>
      <c r="CC24" s="97" t="s">
        <v>733</v>
      </c>
      <c r="CD24" s="97">
        <v>0.244330208890046</v>
      </c>
      <c r="CE24" s="97">
        <v>9.3060615950517206E-3</v>
      </c>
      <c r="CF24" s="97">
        <v>0.119846170901724</v>
      </c>
      <c r="CG24" s="97">
        <v>0.173072798918979</v>
      </c>
      <c r="CH24" s="97">
        <v>0.238636010545827</v>
      </c>
    </row>
    <row r="25" spans="1:86">
      <c r="A25" s="333"/>
      <c r="B25" s="93" t="s">
        <v>185</v>
      </c>
      <c r="C25" s="97">
        <v>0.166242418446264</v>
      </c>
      <c r="D25" s="97">
        <v>0.326338126015216</v>
      </c>
      <c r="E25" s="97">
        <v>0.461891268953527</v>
      </c>
      <c r="F25" s="97">
        <v>0.19435692989580899</v>
      </c>
      <c r="G25" s="97">
        <v>0.44894725626450299</v>
      </c>
      <c r="H25" s="97">
        <v>1.1533252324724999E-2</v>
      </c>
      <c r="I25" s="97">
        <v>0.32465033455284098</v>
      </c>
      <c r="J25" s="97">
        <v>0.25793665331656601</v>
      </c>
      <c r="K25" s="97">
        <v>0.28349979976066503</v>
      </c>
      <c r="L25" s="97">
        <v>-4.08695103594039E-2</v>
      </c>
      <c r="M25" s="97">
        <v>3.6700773975401398E-2</v>
      </c>
      <c r="N25" s="97">
        <v>-3.09203306510384E-3</v>
      </c>
      <c r="O25" s="97">
        <v>6.5980398777724797E-2</v>
      </c>
      <c r="P25" s="97">
        <v>1.38298465752677E-2</v>
      </c>
      <c r="Q25" s="97">
        <v>0.353595571859318</v>
      </c>
      <c r="R25" s="97">
        <v>0.264983005279609</v>
      </c>
      <c r="S25" s="97">
        <v>0.14218307840069599</v>
      </c>
      <c r="T25" s="97">
        <v>0.106204457672694</v>
      </c>
      <c r="U25" s="97">
        <v>0.37300801706268699</v>
      </c>
      <c r="V25" s="97">
        <v>0.25579421630117599</v>
      </c>
      <c r="W25" s="97">
        <v>0.21674921960891999</v>
      </c>
      <c r="X25" s="97">
        <v>0.89863823537246801</v>
      </c>
      <c r="Y25" s="97">
        <v>1</v>
      </c>
      <c r="Z25" s="97">
        <v>0.58257160143372799</v>
      </c>
      <c r="AA25" s="97">
        <v>0.63400676796012301</v>
      </c>
      <c r="AB25" s="97">
        <v>0.52538136395625501</v>
      </c>
      <c r="AC25" s="97">
        <v>5.0721116143761904E-3</v>
      </c>
      <c r="AD25" s="97">
        <v>0.72359988012187904</v>
      </c>
      <c r="AE25" s="97">
        <v>0.47602741620005801</v>
      </c>
      <c r="AF25" s="97">
        <v>5.8043416967194901E-2</v>
      </c>
      <c r="AG25" s="97">
        <v>0.236818421408623</v>
      </c>
      <c r="AH25" s="97">
        <v>-2.9228248892748999E-3</v>
      </c>
      <c r="AI25" s="97">
        <v>7.2142058535934403E-2</v>
      </c>
      <c r="AJ25" s="97">
        <v>0.44287091203463003</v>
      </c>
      <c r="AK25" s="97">
        <v>0.53802116767751096</v>
      </c>
      <c r="AL25" s="97">
        <v>0.74953855930331004</v>
      </c>
      <c r="AM25" s="97">
        <v>0.863665988953082</v>
      </c>
      <c r="AN25" s="97" t="s">
        <v>733</v>
      </c>
      <c r="AO25" s="97" t="s">
        <v>733</v>
      </c>
      <c r="AP25" s="97" t="s">
        <v>733</v>
      </c>
      <c r="AQ25" s="97" t="s">
        <v>733</v>
      </c>
      <c r="AR25" s="97" t="s">
        <v>733</v>
      </c>
      <c r="AS25" s="97" t="s">
        <v>733</v>
      </c>
      <c r="AT25" s="97" t="s">
        <v>733</v>
      </c>
      <c r="AU25" s="97" t="s">
        <v>733</v>
      </c>
      <c r="AV25" s="97" t="s">
        <v>733</v>
      </c>
      <c r="AW25" s="97" t="s">
        <v>733</v>
      </c>
      <c r="AX25" s="97" t="s">
        <v>733</v>
      </c>
      <c r="AY25" s="97" t="s">
        <v>733</v>
      </c>
      <c r="AZ25" s="97" t="s">
        <v>733</v>
      </c>
      <c r="BA25" s="97" t="s">
        <v>733</v>
      </c>
      <c r="BB25" s="97" t="s">
        <v>733</v>
      </c>
      <c r="BC25" s="97" t="s">
        <v>733</v>
      </c>
      <c r="BD25" s="97" t="s">
        <v>733</v>
      </c>
      <c r="BE25" s="97" t="s">
        <v>733</v>
      </c>
      <c r="BF25" s="97" t="s">
        <v>733</v>
      </c>
      <c r="BG25" s="97" t="s">
        <v>733</v>
      </c>
      <c r="BH25" s="97" t="s">
        <v>733</v>
      </c>
      <c r="BI25" s="97" t="s">
        <v>733</v>
      </c>
      <c r="BJ25" s="97" t="s">
        <v>733</v>
      </c>
      <c r="BK25" s="97" t="s">
        <v>733</v>
      </c>
      <c r="BL25" s="97">
        <v>-3.1351539322363703E-2</v>
      </c>
      <c r="BM25" s="97">
        <v>2.71248405417474E-3</v>
      </c>
      <c r="BN25" s="97">
        <v>-0.13067850333501099</v>
      </c>
      <c r="BO25" s="97">
        <v>-3.7153662596704599E-2</v>
      </c>
      <c r="BP25" s="97">
        <v>-5.3042584156456199E-2</v>
      </c>
      <c r="BQ25" s="97">
        <v>-9.4943175620086501E-3</v>
      </c>
      <c r="BR25" s="97">
        <v>-9.8061587366113603E-2</v>
      </c>
      <c r="BS25" s="97">
        <v>-0.13083455764760801</v>
      </c>
      <c r="BT25" s="97">
        <v>-1.7908830256458199E-2</v>
      </c>
      <c r="BU25" s="97">
        <v>-0.18249446760733501</v>
      </c>
      <c r="BV25" s="97">
        <v>4.24607987883854E-2</v>
      </c>
      <c r="BW25" s="97">
        <v>-9.0449765072619204E-2</v>
      </c>
      <c r="BX25" s="97">
        <v>-3.9586086737031401E-2</v>
      </c>
      <c r="BY25" s="97" t="s">
        <v>733</v>
      </c>
      <c r="BZ25" s="97" t="s">
        <v>733</v>
      </c>
      <c r="CA25" s="97" t="s">
        <v>733</v>
      </c>
      <c r="CB25" s="97" t="s">
        <v>733</v>
      </c>
      <c r="CC25" s="97" t="s">
        <v>733</v>
      </c>
      <c r="CD25" s="97">
        <v>0.17490910849676899</v>
      </c>
      <c r="CE25" s="97">
        <v>-4.2184141415178802E-2</v>
      </c>
      <c r="CF25" s="97">
        <v>0.108280598491267</v>
      </c>
      <c r="CG25" s="97">
        <v>0.12444064485650499</v>
      </c>
      <c r="CH25" s="97">
        <v>0.15289354977633299</v>
      </c>
    </row>
    <row r="26" spans="1:86">
      <c r="A26" s="333"/>
      <c r="B26" s="93" t="s">
        <v>192</v>
      </c>
      <c r="C26" s="97">
        <v>0.15608874675123599</v>
      </c>
      <c r="D26" s="97">
        <v>0.37870851033588199</v>
      </c>
      <c r="E26" s="97">
        <v>0.35802219061520202</v>
      </c>
      <c r="F26" s="97">
        <v>0.194520973415263</v>
      </c>
      <c r="G26" s="97">
        <v>0.31009753104353599</v>
      </c>
      <c r="H26" s="97">
        <v>-2.2581544277821899E-2</v>
      </c>
      <c r="I26" s="97">
        <v>0.43970247098314402</v>
      </c>
      <c r="J26" s="97">
        <v>0.15005106204775601</v>
      </c>
      <c r="K26" s="97">
        <v>0.23691612492351999</v>
      </c>
      <c r="L26" s="97">
        <v>-5.2997795616552899E-2</v>
      </c>
      <c r="M26" s="97">
        <v>2.4351610321920601E-2</v>
      </c>
      <c r="N26" s="97">
        <v>-2.61096290010868E-2</v>
      </c>
      <c r="O26" s="97">
        <v>2.2399428621368601E-2</v>
      </c>
      <c r="P26" s="97">
        <v>-1.0940172683951701E-2</v>
      </c>
      <c r="Q26" s="97">
        <v>0.30349743387917799</v>
      </c>
      <c r="R26" s="97">
        <v>0.202389496714662</v>
      </c>
      <c r="S26" s="97">
        <v>0.27636387185630701</v>
      </c>
      <c r="T26" s="97">
        <v>0.14457037197277101</v>
      </c>
      <c r="U26" s="97">
        <v>0.448101114994229</v>
      </c>
      <c r="V26" s="97">
        <v>0.20996550526542501</v>
      </c>
      <c r="W26" s="97">
        <v>0.248568282462965</v>
      </c>
      <c r="X26" s="97">
        <v>0.53892240477989795</v>
      </c>
      <c r="Y26" s="97">
        <v>0.58257160143372799</v>
      </c>
      <c r="Z26" s="97">
        <v>1</v>
      </c>
      <c r="AA26" s="97">
        <v>0.598966575049942</v>
      </c>
      <c r="AB26" s="97">
        <v>0.49017109590175201</v>
      </c>
      <c r="AC26" s="97">
        <v>2.1395663532744898E-3</v>
      </c>
      <c r="AD26" s="97">
        <v>0.54769064590665295</v>
      </c>
      <c r="AE26" s="97">
        <v>0.35843211703772998</v>
      </c>
      <c r="AF26" s="97">
        <v>1.24546752781105E-2</v>
      </c>
      <c r="AG26" s="97">
        <v>0.23355526164763499</v>
      </c>
      <c r="AH26" s="97">
        <v>-2.1500288378617099E-2</v>
      </c>
      <c r="AI26" s="97">
        <v>2.0999409083160701E-2</v>
      </c>
      <c r="AJ26" s="97">
        <v>0.40917929734596697</v>
      </c>
      <c r="AK26" s="97">
        <v>0.56274197431705897</v>
      </c>
      <c r="AL26" s="97">
        <v>0.539833322529368</v>
      </c>
      <c r="AM26" s="97">
        <v>0.58352150932389302</v>
      </c>
      <c r="AN26" s="97" t="s">
        <v>733</v>
      </c>
      <c r="AO26" s="97" t="s">
        <v>733</v>
      </c>
      <c r="AP26" s="97" t="s">
        <v>733</v>
      </c>
      <c r="AQ26" s="97" t="s">
        <v>733</v>
      </c>
      <c r="AR26" s="97" t="s">
        <v>733</v>
      </c>
      <c r="AS26" s="97" t="s">
        <v>733</v>
      </c>
      <c r="AT26" s="97" t="s">
        <v>733</v>
      </c>
      <c r="AU26" s="97" t="s">
        <v>733</v>
      </c>
      <c r="AV26" s="97" t="s">
        <v>733</v>
      </c>
      <c r="AW26" s="97" t="s">
        <v>733</v>
      </c>
      <c r="AX26" s="97" t="s">
        <v>733</v>
      </c>
      <c r="AY26" s="97" t="s">
        <v>733</v>
      </c>
      <c r="AZ26" s="97" t="s">
        <v>733</v>
      </c>
      <c r="BA26" s="97" t="s">
        <v>733</v>
      </c>
      <c r="BB26" s="97" t="s">
        <v>733</v>
      </c>
      <c r="BC26" s="97" t="s">
        <v>733</v>
      </c>
      <c r="BD26" s="97" t="s">
        <v>733</v>
      </c>
      <c r="BE26" s="97" t="s">
        <v>733</v>
      </c>
      <c r="BF26" s="97" t="s">
        <v>733</v>
      </c>
      <c r="BG26" s="97" t="s">
        <v>733</v>
      </c>
      <c r="BH26" s="97" t="s">
        <v>733</v>
      </c>
      <c r="BI26" s="97" t="s">
        <v>733</v>
      </c>
      <c r="BJ26" s="97" t="s">
        <v>733</v>
      </c>
      <c r="BK26" s="97" t="s">
        <v>733</v>
      </c>
      <c r="BL26" s="97">
        <v>-5.2152251840508097E-3</v>
      </c>
      <c r="BM26" s="97">
        <v>5.3919094018533197E-2</v>
      </c>
      <c r="BN26" s="97">
        <v>-4.8027626972768599E-2</v>
      </c>
      <c r="BO26" s="97">
        <v>4.14406865326922E-2</v>
      </c>
      <c r="BP26" s="97">
        <v>-3.8719143240993299E-2</v>
      </c>
      <c r="BQ26" s="97">
        <v>2.9639772223068201E-2</v>
      </c>
      <c r="BR26" s="97">
        <v>-1.46508279314528E-2</v>
      </c>
      <c r="BS26" s="97">
        <v>-3.5919851917149401E-2</v>
      </c>
      <c r="BT26" s="97">
        <v>2.19411404386037E-2</v>
      </c>
      <c r="BU26" s="97">
        <v>-7.8831922192173595E-2</v>
      </c>
      <c r="BV26" s="97">
        <v>4.7850099043461998E-2</v>
      </c>
      <c r="BW26" s="97">
        <v>-5.1681398927697797E-2</v>
      </c>
      <c r="BX26" s="97">
        <v>-2.5263446193955999E-2</v>
      </c>
      <c r="BY26" s="97" t="s">
        <v>733</v>
      </c>
      <c r="BZ26" s="97" t="s">
        <v>733</v>
      </c>
      <c r="CA26" s="97" t="s">
        <v>733</v>
      </c>
      <c r="CB26" s="97" t="s">
        <v>733</v>
      </c>
      <c r="CC26" s="97" t="s">
        <v>733</v>
      </c>
      <c r="CD26" s="97">
        <v>0.141256858307413</v>
      </c>
      <c r="CE26" s="97">
        <v>-5.6170396447808899E-2</v>
      </c>
      <c r="CF26" s="97">
        <v>9.6150649186294498E-2</v>
      </c>
      <c r="CG26" s="97">
        <v>0.224663328195294</v>
      </c>
      <c r="CH26" s="97">
        <v>0.15568849599701501</v>
      </c>
    </row>
    <row r="27" spans="1:86">
      <c r="A27" s="333"/>
      <c r="B27" s="93" t="s">
        <v>199</v>
      </c>
      <c r="C27" s="97">
        <v>0.18065362872914401</v>
      </c>
      <c r="D27" s="97">
        <v>0.438828471599921</v>
      </c>
      <c r="E27" s="97">
        <v>0.36682445122200502</v>
      </c>
      <c r="F27" s="97">
        <v>0.26070878845607398</v>
      </c>
      <c r="G27" s="97">
        <v>0.41777992856776303</v>
      </c>
      <c r="H27" s="97">
        <v>-9.8846760505399804E-3</v>
      </c>
      <c r="I27" s="97">
        <v>0.48178585805884799</v>
      </c>
      <c r="J27" s="97">
        <v>0.194522813111074</v>
      </c>
      <c r="K27" s="97">
        <v>0.28779818762752202</v>
      </c>
      <c r="L27" s="97">
        <v>-0.21621970166980001</v>
      </c>
      <c r="M27" s="97">
        <v>6.4314297626569497E-2</v>
      </c>
      <c r="N27" s="97">
        <v>1.1513230261036201E-2</v>
      </c>
      <c r="O27" s="97">
        <v>8.9335260611594393E-3</v>
      </c>
      <c r="P27" s="97">
        <v>-7.2874354440980805E-4</v>
      </c>
      <c r="Q27" s="97">
        <v>0.17652615471045299</v>
      </c>
      <c r="R27" s="97">
        <v>0.288285369902743</v>
      </c>
      <c r="S27" s="97">
        <v>0.18108743085668899</v>
      </c>
      <c r="T27" s="97">
        <v>-3.6497642363675503E-2</v>
      </c>
      <c r="U27" s="97">
        <v>0.716586755413673</v>
      </c>
      <c r="V27" s="97">
        <v>0.25808925483343398</v>
      </c>
      <c r="W27" s="97">
        <v>0.18543291065658199</v>
      </c>
      <c r="X27" s="97">
        <v>0.63276756361370201</v>
      </c>
      <c r="Y27" s="97">
        <v>0.63400676796012301</v>
      </c>
      <c r="Z27" s="97">
        <v>0.598966575049942</v>
      </c>
      <c r="AA27" s="97">
        <v>1</v>
      </c>
      <c r="AB27" s="97">
        <v>0.49986820859008402</v>
      </c>
      <c r="AC27" s="97">
        <v>-3.5396319371853698E-3</v>
      </c>
      <c r="AD27" s="97">
        <v>0.66825341649443903</v>
      </c>
      <c r="AE27" s="97">
        <v>0.45282613060988403</v>
      </c>
      <c r="AF27" s="97">
        <v>4.1075944607618299E-2</v>
      </c>
      <c r="AG27" s="97">
        <v>0.31248712982424398</v>
      </c>
      <c r="AH27" s="97">
        <v>-2.2992734512330599E-2</v>
      </c>
      <c r="AI27" s="97">
        <v>-2.2962998353620801E-2</v>
      </c>
      <c r="AJ27" s="97">
        <v>0.47689582415103099</v>
      </c>
      <c r="AK27" s="97">
        <v>0.68699445479473598</v>
      </c>
      <c r="AL27" s="97">
        <v>0.63052610150390598</v>
      </c>
      <c r="AM27" s="97">
        <v>0.56281311428440295</v>
      </c>
      <c r="AN27" s="97" t="s">
        <v>733</v>
      </c>
      <c r="AO27" s="97" t="s">
        <v>733</v>
      </c>
      <c r="AP27" s="97" t="s">
        <v>733</v>
      </c>
      <c r="AQ27" s="97" t="s">
        <v>733</v>
      </c>
      <c r="AR27" s="97" t="s">
        <v>733</v>
      </c>
      <c r="AS27" s="97" t="s">
        <v>733</v>
      </c>
      <c r="AT27" s="97" t="s">
        <v>733</v>
      </c>
      <c r="AU27" s="97" t="s">
        <v>733</v>
      </c>
      <c r="AV27" s="97" t="s">
        <v>733</v>
      </c>
      <c r="AW27" s="97" t="s">
        <v>733</v>
      </c>
      <c r="AX27" s="97" t="s">
        <v>733</v>
      </c>
      <c r="AY27" s="97" t="s">
        <v>733</v>
      </c>
      <c r="AZ27" s="97" t="s">
        <v>733</v>
      </c>
      <c r="BA27" s="97" t="s">
        <v>733</v>
      </c>
      <c r="BB27" s="97" t="s">
        <v>733</v>
      </c>
      <c r="BC27" s="97" t="s">
        <v>733</v>
      </c>
      <c r="BD27" s="97" t="s">
        <v>733</v>
      </c>
      <c r="BE27" s="97" t="s">
        <v>733</v>
      </c>
      <c r="BF27" s="97" t="s">
        <v>733</v>
      </c>
      <c r="BG27" s="97" t="s">
        <v>733</v>
      </c>
      <c r="BH27" s="97" t="s">
        <v>733</v>
      </c>
      <c r="BI27" s="97" t="s">
        <v>733</v>
      </c>
      <c r="BJ27" s="97" t="s">
        <v>733</v>
      </c>
      <c r="BK27" s="97" t="s">
        <v>733</v>
      </c>
      <c r="BL27" s="97">
        <v>-1.93960599938852E-2</v>
      </c>
      <c r="BM27" s="97">
        <v>-4.9253286066432101E-3</v>
      </c>
      <c r="BN27" s="97">
        <v>-4.0840983073798402E-2</v>
      </c>
      <c r="BO27" s="97">
        <v>-7.9142200140326704E-2</v>
      </c>
      <c r="BP27" s="97">
        <v>-4.5599695762368803E-2</v>
      </c>
      <c r="BQ27" s="97">
        <v>-4.1639268539747198E-2</v>
      </c>
      <c r="BR27" s="97">
        <v>-1.1859496453952E-2</v>
      </c>
      <c r="BS27" s="97">
        <v>-4.8689971558726799E-2</v>
      </c>
      <c r="BT27" s="97">
        <v>-4.3183918025008199E-2</v>
      </c>
      <c r="BU27" s="97">
        <v>-5.38770508037082E-2</v>
      </c>
      <c r="BV27" s="97">
        <v>1.9962966852257E-2</v>
      </c>
      <c r="BW27" s="97">
        <v>-4.3681539886319398E-2</v>
      </c>
      <c r="BX27" s="97">
        <v>-5.2237713824462101E-2</v>
      </c>
      <c r="BY27" s="97" t="s">
        <v>733</v>
      </c>
      <c r="BZ27" s="97" t="s">
        <v>733</v>
      </c>
      <c r="CA27" s="97" t="s">
        <v>733</v>
      </c>
      <c r="CB27" s="97" t="s">
        <v>733</v>
      </c>
      <c r="CC27" s="97" t="s">
        <v>733</v>
      </c>
      <c r="CD27" s="97">
        <v>0.18598812877741</v>
      </c>
      <c r="CE27" s="97">
        <v>-1.34006506782054E-2</v>
      </c>
      <c r="CF27" s="97">
        <v>0.12485573630038101</v>
      </c>
      <c r="CG27" s="97">
        <v>0.23832651872623301</v>
      </c>
      <c r="CH27" s="97">
        <v>0.33365291440932598</v>
      </c>
    </row>
    <row r="28" spans="1:86">
      <c r="A28" s="333"/>
      <c r="B28" s="93" t="s">
        <v>206</v>
      </c>
      <c r="C28" s="97">
        <v>0.159136661101203</v>
      </c>
      <c r="D28" s="97">
        <v>0.26630922695881998</v>
      </c>
      <c r="E28" s="97">
        <v>0.252794957405297</v>
      </c>
      <c r="F28" s="97">
        <v>0.13312958045050399</v>
      </c>
      <c r="G28" s="97">
        <v>0.42617530861881098</v>
      </c>
      <c r="H28" s="97">
        <v>1.78431624176697E-2</v>
      </c>
      <c r="I28" s="97">
        <v>0.333475272171668</v>
      </c>
      <c r="J28" s="97">
        <v>0.26607011484027099</v>
      </c>
      <c r="K28" s="97">
        <v>0.30091603808506701</v>
      </c>
      <c r="L28" s="97">
        <v>-0.19140184022628501</v>
      </c>
      <c r="M28" s="97">
        <v>9.4799148186878492E-3</v>
      </c>
      <c r="N28" s="97">
        <v>1.0116065683094301E-3</v>
      </c>
      <c r="O28" s="97">
        <v>2.4437405472230798E-2</v>
      </c>
      <c r="P28" s="97">
        <v>3.8031737394499401E-2</v>
      </c>
      <c r="Q28" s="97">
        <v>0.33144244416999602</v>
      </c>
      <c r="R28" s="97">
        <v>0.35641728875063899</v>
      </c>
      <c r="S28" s="97">
        <v>3.0538022182816298E-2</v>
      </c>
      <c r="T28" s="97">
        <v>0.19235214996628799</v>
      </c>
      <c r="U28" s="97">
        <v>0.42126740060698298</v>
      </c>
      <c r="V28" s="97">
        <v>0.20756800304242901</v>
      </c>
      <c r="W28" s="97">
        <v>0.22057870108012301</v>
      </c>
      <c r="X28" s="97">
        <v>0.50079341945719602</v>
      </c>
      <c r="Y28" s="97">
        <v>0.52538136395625501</v>
      </c>
      <c r="Z28" s="97">
        <v>0.49017109590175201</v>
      </c>
      <c r="AA28" s="97">
        <v>0.49986820859008402</v>
      </c>
      <c r="AB28" s="97">
        <v>1</v>
      </c>
      <c r="AC28" s="97">
        <v>2.8342557441546699E-2</v>
      </c>
      <c r="AD28" s="97">
        <v>0.57799182124052495</v>
      </c>
      <c r="AE28" s="97">
        <v>0.497803409383891</v>
      </c>
      <c r="AF28" s="97">
        <v>0.10174236734478601</v>
      </c>
      <c r="AG28" s="97">
        <v>0.29729080666909502</v>
      </c>
      <c r="AH28" s="97">
        <v>-1.65551720287012E-3</v>
      </c>
      <c r="AI28" s="97">
        <v>-5.9550270637586999E-2</v>
      </c>
      <c r="AJ28" s="97">
        <v>0.44475987869398098</v>
      </c>
      <c r="AK28" s="97">
        <v>0.49199342214098901</v>
      </c>
      <c r="AL28" s="97">
        <v>0.50283175467653896</v>
      </c>
      <c r="AM28" s="97">
        <v>0.533795882838069</v>
      </c>
      <c r="AN28" s="97" t="s">
        <v>733</v>
      </c>
      <c r="AO28" s="97" t="s">
        <v>733</v>
      </c>
      <c r="AP28" s="97" t="s">
        <v>733</v>
      </c>
      <c r="AQ28" s="97" t="s">
        <v>733</v>
      </c>
      <c r="AR28" s="97" t="s">
        <v>733</v>
      </c>
      <c r="AS28" s="97" t="s">
        <v>733</v>
      </c>
      <c r="AT28" s="97" t="s">
        <v>733</v>
      </c>
      <c r="AU28" s="97" t="s">
        <v>733</v>
      </c>
      <c r="AV28" s="97" t="s">
        <v>733</v>
      </c>
      <c r="AW28" s="97" t="s">
        <v>733</v>
      </c>
      <c r="AX28" s="97" t="s">
        <v>733</v>
      </c>
      <c r="AY28" s="97" t="s">
        <v>733</v>
      </c>
      <c r="AZ28" s="97" t="s">
        <v>733</v>
      </c>
      <c r="BA28" s="97" t="s">
        <v>733</v>
      </c>
      <c r="BB28" s="97" t="s">
        <v>733</v>
      </c>
      <c r="BC28" s="97" t="s">
        <v>733</v>
      </c>
      <c r="BD28" s="97" t="s">
        <v>733</v>
      </c>
      <c r="BE28" s="97" t="s">
        <v>733</v>
      </c>
      <c r="BF28" s="97" t="s">
        <v>733</v>
      </c>
      <c r="BG28" s="97" t="s">
        <v>733</v>
      </c>
      <c r="BH28" s="97" t="s">
        <v>733</v>
      </c>
      <c r="BI28" s="97" t="s">
        <v>733</v>
      </c>
      <c r="BJ28" s="97" t="s">
        <v>733</v>
      </c>
      <c r="BK28" s="97" t="s">
        <v>733</v>
      </c>
      <c r="BL28" s="97">
        <v>-6.3554411446364506E-2</v>
      </c>
      <c r="BM28" s="97">
        <v>1.7609824749477299E-2</v>
      </c>
      <c r="BN28" s="97">
        <v>-0.16019846736787499</v>
      </c>
      <c r="BO28" s="97">
        <v>-0.116461493831914</v>
      </c>
      <c r="BP28" s="97">
        <v>-0.118957956135543</v>
      </c>
      <c r="BQ28" s="97">
        <v>4.6159479700076098E-2</v>
      </c>
      <c r="BR28" s="97">
        <v>-7.3824842725281406E-2</v>
      </c>
      <c r="BS28" s="97">
        <v>-0.103062777404914</v>
      </c>
      <c r="BT28" s="97">
        <v>-4.8149825075080997E-2</v>
      </c>
      <c r="BU28" s="97">
        <v>-0.20073738521735801</v>
      </c>
      <c r="BV28" s="97">
        <v>4.8369964321690398E-2</v>
      </c>
      <c r="BW28" s="97">
        <v>-5.2408389057653E-2</v>
      </c>
      <c r="BX28" s="97">
        <v>-6.1883974095538898E-2</v>
      </c>
      <c r="BY28" s="97" t="s">
        <v>733</v>
      </c>
      <c r="BZ28" s="97" t="s">
        <v>733</v>
      </c>
      <c r="CA28" s="97" t="s">
        <v>733</v>
      </c>
      <c r="CB28" s="97" t="s">
        <v>733</v>
      </c>
      <c r="CC28" s="97" t="s">
        <v>733</v>
      </c>
      <c r="CD28" s="97">
        <v>0.26608876957786798</v>
      </c>
      <c r="CE28" s="97">
        <v>-2.48494950153214E-2</v>
      </c>
      <c r="CF28" s="97">
        <v>0.22602199713422699</v>
      </c>
      <c r="CG28" s="97">
        <v>0.16564624265069799</v>
      </c>
      <c r="CH28" s="97">
        <v>0.21084075803936</v>
      </c>
    </row>
    <row r="29" spans="1:86">
      <c r="A29" s="333"/>
      <c r="B29" s="93" t="s">
        <v>212</v>
      </c>
      <c r="C29" s="97">
        <v>-6.79371700552587E-3</v>
      </c>
      <c r="D29" s="97">
        <v>-1.7297371294153398E-2</v>
      </c>
      <c r="E29" s="97">
        <v>-3.6166133173753802E-3</v>
      </c>
      <c r="F29" s="97">
        <v>-5.5251598989644298E-3</v>
      </c>
      <c r="G29" s="97">
        <v>1.3858372324749801E-2</v>
      </c>
      <c r="H29" s="97">
        <v>-2.2271923041713398E-3</v>
      </c>
      <c r="I29" s="97">
        <v>-2.1372176208988802E-2</v>
      </c>
      <c r="J29" s="97">
        <v>3.8067316055981702E-2</v>
      </c>
      <c r="K29" s="97">
        <v>1.24724451918436E-2</v>
      </c>
      <c r="L29" s="97">
        <v>5.6209192141323597E-3</v>
      </c>
      <c r="M29" s="97">
        <v>-5.6780719436029504E-4</v>
      </c>
      <c r="N29" s="97">
        <v>-9.2537018088309497E-4</v>
      </c>
      <c r="O29" s="97">
        <v>1.9592631032029101E-2</v>
      </c>
      <c r="P29" s="97">
        <v>-1.78426417830128E-3</v>
      </c>
      <c r="Q29" s="97">
        <v>7.8538350661333592E-3</v>
      </c>
      <c r="R29" s="97">
        <v>-5.2068039808276199E-3</v>
      </c>
      <c r="S29" s="97">
        <v>-2.1327629153663499E-2</v>
      </c>
      <c r="T29" s="97">
        <v>-9.3879110771652695E-3</v>
      </c>
      <c r="U29" s="97">
        <v>-2.85904796509968E-2</v>
      </c>
      <c r="V29" s="97">
        <v>-7.3370641745744997E-3</v>
      </c>
      <c r="W29" s="97">
        <v>-1.58387735476468E-2</v>
      </c>
      <c r="X29" s="97">
        <v>4.4313890577169397E-3</v>
      </c>
      <c r="Y29" s="97">
        <v>5.0721116143761904E-3</v>
      </c>
      <c r="Z29" s="97">
        <v>2.1395663532744898E-3</v>
      </c>
      <c r="AA29" s="97">
        <v>-3.5396319371853698E-3</v>
      </c>
      <c r="AB29" s="97">
        <v>2.8342557441546699E-2</v>
      </c>
      <c r="AC29" s="97">
        <v>1</v>
      </c>
      <c r="AD29" s="97">
        <v>5.8646089649069602E-3</v>
      </c>
      <c r="AE29" s="97">
        <v>1.0313005161864799E-2</v>
      </c>
      <c r="AF29" s="97">
        <v>0.89143010061366601</v>
      </c>
      <c r="AG29" s="97">
        <v>-1.6225065449574302E-2</v>
      </c>
      <c r="AH29" s="97">
        <v>-1.2013760661382599E-3</v>
      </c>
      <c r="AI29" s="97">
        <v>4.2228501121876698E-2</v>
      </c>
      <c r="AJ29" s="97">
        <v>-1.15965537680564E-2</v>
      </c>
      <c r="AK29" s="97">
        <v>-2.2535054799091001E-2</v>
      </c>
      <c r="AL29" s="97">
        <v>9.9794237501418404E-3</v>
      </c>
      <c r="AM29" s="97">
        <v>3.85358498910375E-3</v>
      </c>
      <c r="AN29" s="97" t="s">
        <v>733</v>
      </c>
      <c r="AO29" s="97" t="s">
        <v>733</v>
      </c>
      <c r="AP29" s="97" t="s">
        <v>733</v>
      </c>
      <c r="AQ29" s="97" t="s">
        <v>733</v>
      </c>
      <c r="AR29" s="97" t="s">
        <v>733</v>
      </c>
      <c r="AS29" s="97" t="s">
        <v>733</v>
      </c>
      <c r="AT29" s="97" t="s">
        <v>733</v>
      </c>
      <c r="AU29" s="97" t="s">
        <v>733</v>
      </c>
      <c r="AV29" s="97" t="s">
        <v>733</v>
      </c>
      <c r="AW29" s="97" t="s">
        <v>733</v>
      </c>
      <c r="AX29" s="97" t="s">
        <v>733</v>
      </c>
      <c r="AY29" s="97" t="s">
        <v>733</v>
      </c>
      <c r="AZ29" s="97" t="s">
        <v>733</v>
      </c>
      <c r="BA29" s="97" t="s">
        <v>733</v>
      </c>
      <c r="BB29" s="97" t="s">
        <v>733</v>
      </c>
      <c r="BC29" s="97" t="s">
        <v>733</v>
      </c>
      <c r="BD29" s="97" t="s">
        <v>733</v>
      </c>
      <c r="BE29" s="97" t="s">
        <v>733</v>
      </c>
      <c r="BF29" s="97" t="s">
        <v>733</v>
      </c>
      <c r="BG29" s="97" t="s">
        <v>733</v>
      </c>
      <c r="BH29" s="97" t="s">
        <v>733</v>
      </c>
      <c r="BI29" s="97" t="s">
        <v>733</v>
      </c>
      <c r="BJ29" s="97" t="s">
        <v>733</v>
      </c>
      <c r="BK29" s="97" t="s">
        <v>733</v>
      </c>
      <c r="BL29" s="97">
        <v>-1.5710275309149101E-2</v>
      </c>
      <c r="BM29" s="97">
        <v>-7.0020570152839107E-2</v>
      </c>
      <c r="BN29" s="97">
        <v>1.58655746146035E-2</v>
      </c>
      <c r="BO29" s="97">
        <v>-0.124598566854887</v>
      </c>
      <c r="BP29" s="97">
        <v>7.5296206185684306E-2</v>
      </c>
      <c r="BQ29" s="97">
        <v>-0.15561362428657699</v>
      </c>
      <c r="BR29" s="97">
        <v>-7.15249902688566E-2</v>
      </c>
      <c r="BS29" s="97">
        <v>-0.14022976829895201</v>
      </c>
      <c r="BT29" s="97">
        <v>-0.107181647388696</v>
      </c>
      <c r="BU29" s="97">
        <v>-7.6557724104826794E-2</v>
      </c>
      <c r="BV29" s="97">
        <v>-7.2344168249605295E-2</v>
      </c>
      <c r="BW29" s="97">
        <v>-0.14557547118399999</v>
      </c>
      <c r="BX29" s="97">
        <v>-6.1868305539566799E-2</v>
      </c>
      <c r="BY29" s="97" t="s">
        <v>733</v>
      </c>
      <c r="BZ29" s="97" t="s">
        <v>733</v>
      </c>
      <c r="CA29" s="97" t="s">
        <v>733</v>
      </c>
      <c r="CB29" s="97" t="s">
        <v>733</v>
      </c>
      <c r="CC29" s="97" t="s">
        <v>733</v>
      </c>
      <c r="CD29" s="97">
        <v>-6.2869171826461703E-3</v>
      </c>
      <c r="CE29" s="97">
        <v>1.99240882827014E-2</v>
      </c>
      <c r="CF29" s="97">
        <v>2.6933096815254E-2</v>
      </c>
      <c r="CG29" s="97">
        <v>-0.15068392548189799</v>
      </c>
      <c r="CH29" s="97">
        <v>-0.162165473786997</v>
      </c>
    </row>
    <row r="30" spans="1:86">
      <c r="A30" s="333"/>
      <c r="B30" s="93" t="s">
        <v>219</v>
      </c>
      <c r="C30" s="97">
        <v>0.189177670794696</v>
      </c>
      <c r="D30" s="97">
        <v>0.400060311662845</v>
      </c>
      <c r="E30" s="97">
        <v>0.432924383783447</v>
      </c>
      <c r="F30" s="97">
        <v>0.18877522370015601</v>
      </c>
      <c r="G30" s="97">
        <v>0.51504357322611005</v>
      </c>
      <c r="H30" s="97">
        <v>2.0343462147405001E-2</v>
      </c>
      <c r="I30" s="97">
        <v>0.44003791597230202</v>
      </c>
      <c r="J30" s="97">
        <v>0.25375439636819502</v>
      </c>
      <c r="K30" s="97">
        <v>0.34579182183726798</v>
      </c>
      <c r="L30" s="97">
        <v>-0.141607129718924</v>
      </c>
      <c r="M30" s="97">
        <v>3.5924117183945399E-2</v>
      </c>
      <c r="N30" s="97">
        <v>1.02216659237952E-2</v>
      </c>
      <c r="O30" s="97">
        <v>5.1627662806285397E-2</v>
      </c>
      <c r="P30" s="97">
        <v>8.8935805537147805E-3</v>
      </c>
      <c r="Q30" s="97">
        <v>0.27998009486531</v>
      </c>
      <c r="R30" s="97">
        <v>0.32798872021178999</v>
      </c>
      <c r="S30" s="97">
        <v>0.21483330279639201</v>
      </c>
      <c r="T30" s="97">
        <v>7.8897710668064405E-2</v>
      </c>
      <c r="U30" s="97">
        <v>0.53499279439831704</v>
      </c>
      <c r="V30" s="97">
        <v>0.282674531867113</v>
      </c>
      <c r="W30" s="97">
        <v>0.187155724452547</v>
      </c>
      <c r="X30" s="97">
        <v>0.74707125753305204</v>
      </c>
      <c r="Y30" s="97">
        <v>0.72359988012187904</v>
      </c>
      <c r="Z30" s="97">
        <v>0.54769064590665295</v>
      </c>
      <c r="AA30" s="97">
        <v>0.66825341649443903</v>
      </c>
      <c r="AB30" s="97">
        <v>0.57799182124052495</v>
      </c>
      <c r="AC30" s="97">
        <v>5.8646089649069602E-3</v>
      </c>
      <c r="AD30" s="97">
        <v>1</v>
      </c>
      <c r="AE30" s="97">
        <v>0.57189841676362896</v>
      </c>
      <c r="AF30" s="97">
        <v>8.5428093909751895E-2</v>
      </c>
      <c r="AG30" s="97">
        <v>0.26843918219937701</v>
      </c>
      <c r="AH30" s="97">
        <v>-2.07161513416424E-2</v>
      </c>
      <c r="AI30" s="97">
        <v>-6.0745910944970099E-3</v>
      </c>
      <c r="AJ30" s="97">
        <v>0.44612726779159401</v>
      </c>
      <c r="AK30" s="97">
        <v>0.61797186918126401</v>
      </c>
      <c r="AL30" s="97">
        <v>0.77070288198040604</v>
      </c>
      <c r="AM30" s="97">
        <v>0.74159986141585899</v>
      </c>
      <c r="AN30" s="97" t="s">
        <v>733</v>
      </c>
      <c r="AO30" s="97" t="s">
        <v>733</v>
      </c>
      <c r="AP30" s="97" t="s">
        <v>733</v>
      </c>
      <c r="AQ30" s="97" t="s">
        <v>733</v>
      </c>
      <c r="AR30" s="97" t="s">
        <v>733</v>
      </c>
      <c r="AS30" s="97" t="s">
        <v>733</v>
      </c>
      <c r="AT30" s="97" t="s">
        <v>733</v>
      </c>
      <c r="AU30" s="97" t="s">
        <v>733</v>
      </c>
      <c r="AV30" s="97" t="s">
        <v>733</v>
      </c>
      <c r="AW30" s="97" t="s">
        <v>733</v>
      </c>
      <c r="AX30" s="97" t="s">
        <v>733</v>
      </c>
      <c r="AY30" s="97" t="s">
        <v>733</v>
      </c>
      <c r="AZ30" s="97" t="s">
        <v>733</v>
      </c>
      <c r="BA30" s="97" t="s">
        <v>733</v>
      </c>
      <c r="BB30" s="97" t="s">
        <v>733</v>
      </c>
      <c r="BC30" s="97" t="s">
        <v>733</v>
      </c>
      <c r="BD30" s="97" t="s">
        <v>733</v>
      </c>
      <c r="BE30" s="97" t="s">
        <v>733</v>
      </c>
      <c r="BF30" s="97" t="s">
        <v>733</v>
      </c>
      <c r="BG30" s="97" t="s">
        <v>733</v>
      </c>
      <c r="BH30" s="97" t="s">
        <v>733</v>
      </c>
      <c r="BI30" s="97" t="s">
        <v>733</v>
      </c>
      <c r="BJ30" s="97" t="s">
        <v>733</v>
      </c>
      <c r="BK30" s="97" t="s">
        <v>733</v>
      </c>
      <c r="BL30" s="97">
        <v>-6.3333284601735998E-2</v>
      </c>
      <c r="BM30" s="97">
        <v>-1.8406136995640001E-3</v>
      </c>
      <c r="BN30" s="97">
        <v>-0.18327312098682499</v>
      </c>
      <c r="BO30" s="97">
        <v>-0.159145213957092</v>
      </c>
      <c r="BP30" s="97">
        <v>-0.14322029781474299</v>
      </c>
      <c r="BQ30" s="97">
        <v>1.3629964739808501E-2</v>
      </c>
      <c r="BR30" s="97">
        <v>-6.2645744749995902E-2</v>
      </c>
      <c r="BS30" s="97">
        <v>-0.121219983638248</v>
      </c>
      <c r="BT30" s="97">
        <v>-0.106279029588656</v>
      </c>
      <c r="BU30" s="97">
        <v>-0.15472217389528101</v>
      </c>
      <c r="BV30" s="97">
        <v>2.28134350207203E-2</v>
      </c>
      <c r="BW30" s="97">
        <v>-8.7340907277886307E-2</v>
      </c>
      <c r="BX30" s="97">
        <v>-9.3805456969434001E-2</v>
      </c>
      <c r="BY30" s="97" t="s">
        <v>733</v>
      </c>
      <c r="BZ30" s="97" t="s">
        <v>733</v>
      </c>
      <c r="CA30" s="97" t="s">
        <v>733</v>
      </c>
      <c r="CB30" s="97" t="s">
        <v>733</v>
      </c>
      <c r="CC30" s="97" t="s">
        <v>733</v>
      </c>
      <c r="CD30" s="97">
        <v>0.30491560029029402</v>
      </c>
      <c r="CE30" s="97">
        <v>1.9626537021244998E-2</v>
      </c>
      <c r="CF30" s="97">
        <v>9.6804009736584706E-2</v>
      </c>
      <c r="CG30" s="97">
        <v>0.22640024077830001</v>
      </c>
      <c r="CH30" s="97">
        <v>0.29173824961744099</v>
      </c>
    </row>
    <row r="31" spans="1:86">
      <c r="A31" s="333"/>
      <c r="B31" s="93" t="s">
        <v>225</v>
      </c>
      <c r="C31" s="97">
        <v>0.14453872923903399</v>
      </c>
      <c r="D31" s="97">
        <v>0.258100428874593</v>
      </c>
      <c r="E31" s="97">
        <v>0.2998142455435</v>
      </c>
      <c r="F31" s="97">
        <v>9.8713670126950398E-2</v>
      </c>
      <c r="G31" s="97">
        <v>0.49755131032538802</v>
      </c>
      <c r="H31" s="97">
        <v>4.0745646759988902E-2</v>
      </c>
      <c r="I31" s="97">
        <v>0.31277035267952802</v>
      </c>
      <c r="J31" s="97">
        <v>0.24317769884584201</v>
      </c>
      <c r="K31" s="97">
        <v>0.28087517502408299</v>
      </c>
      <c r="L31" s="97">
        <v>-0.122052763814378</v>
      </c>
      <c r="M31" s="97">
        <v>2.83295918959168E-2</v>
      </c>
      <c r="N31" s="97">
        <v>-2.3077468265256099E-2</v>
      </c>
      <c r="O31" s="97">
        <v>1.69225782923089E-2</v>
      </c>
      <c r="P31" s="97">
        <v>7.1966971514363896E-3</v>
      </c>
      <c r="Q31" s="97">
        <v>0.23795546847228799</v>
      </c>
      <c r="R31" s="97">
        <v>0.31101039188677099</v>
      </c>
      <c r="S31" s="97">
        <v>0.138463880808429</v>
      </c>
      <c r="T31" s="97">
        <v>5.7472150858088697E-2</v>
      </c>
      <c r="U31" s="97">
        <v>0.32963312080010898</v>
      </c>
      <c r="V31" s="97">
        <v>0.27731551098954199</v>
      </c>
      <c r="W31" s="97">
        <v>0.26706449872909299</v>
      </c>
      <c r="X31" s="97">
        <v>0.52920049486804299</v>
      </c>
      <c r="Y31" s="97">
        <v>0.47602741620005801</v>
      </c>
      <c r="Z31" s="97">
        <v>0.35843211703772998</v>
      </c>
      <c r="AA31" s="97">
        <v>0.45282613060988403</v>
      </c>
      <c r="AB31" s="97">
        <v>0.497803409383891</v>
      </c>
      <c r="AC31" s="97">
        <v>1.0313005161864799E-2</v>
      </c>
      <c r="AD31" s="97">
        <v>0.57189841676362896</v>
      </c>
      <c r="AE31" s="97">
        <v>1</v>
      </c>
      <c r="AF31" s="97">
        <v>0.10443841070009401</v>
      </c>
      <c r="AG31" s="97">
        <v>0.183366265668676</v>
      </c>
      <c r="AH31" s="97">
        <v>-1.0587065227953199E-2</v>
      </c>
      <c r="AI31" s="97">
        <v>-7.2750488538288697E-3</v>
      </c>
      <c r="AJ31" s="97">
        <v>0.42308336760647203</v>
      </c>
      <c r="AK31" s="97">
        <v>0.38735346134215598</v>
      </c>
      <c r="AL31" s="97">
        <v>0.50680085125545404</v>
      </c>
      <c r="AM31" s="97">
        <v>0.512106411325707</v>
      </c>
      <c r="AN31" s="97" t="s">
        <v>733</v>
      </c>
      <c r="AO31" s="97" t="s">
        <v>733</v>
      </c>
      <c r="AP31" s="97" t="s">
        <v>733</v>
      </c>
      <c r="AQ31" s="97" t="s">
        <v>733</v>
      </c>
      <c r="AR31" s="97" t="s">
        <v>733</v>
      </c>
      <c r="AS31" s="97" t="s">
        <v>733</v>
      </c>
      <c r="AT31" s="97" t="s">
        <v>733</v>
      </c>
      <c r="AU31" s="97" t="s">
        <v>733</v>
      </c>
      <c r="AV31" s="97" t="s">
        <v>733</v>
      </c>
      <c r="AW31" s="97" t="s">
        <v>733</v>
      </c>
      <c r="AX31" s="97" t="s">
        <v>733</v>
      </c>
      <c r="AY31" s="97" t="s">
        <v>733</v>
      </c>
      <c r="AZ31" s="97" t="s">
        <v>733</v>
      </c>
      <c r="BA31" s="97" t="s">
        <v>733</v>
      </c>
      <c r="BB31" s="97" t="s">
        <v>733</v>
      </c>
      <c r="BC31" s="97" t="s">
        <v>733</v>
      </c>
      <c r="BD31" s="97" t="s">
        <v>733</v>
      </c>
      <c r="BE31" s="97" t="s">
        <v>733</v>
      </c>
      <c r="BF31" s="97" t="s">
        <v>733</v>
      </c>
      <c r="BG31" s="97" t="s">
        <v>733</v>
      </c>
      <c r="BH31" s="97" t="s">
        <v>733</v>
      </c>
      <c r="BI31" s="97" t="s">
        <v>733</v>
      </c>
      <c r="BJ31" s="97" t="s">
        <v>733</v>
      </c>
      <c r="BK31" s="97" t="s">
        <v>733</v>
      </c>
      <c r="BL31" s="97">
        <v>-9.6779835449228198E-3</v>
      </c>
      <c r="BM31" s="97">
        <v>1.3719205964646399E-2</v>
      </c>
      <c r="BN31" s="97">
        <v>-0.13716416214390001</v>
      </c>
      <c r="BO31" s="97">
        <v>-9.2484231054972096E-2</v>
      </c>
      <c r="BP31" s="97">
        <v>-0.11807757713799</v>
      </c>
      <c r="BQ31" s="97">
        <v>7.2289279778220694E-2</v>
      </c>
      <c r="BR31" s="97">
        <v>-6.5511504738127203E-3</v>
      </c>
      <c r="BS31" s="97">
        <v>-3.1157302483923999E-2</v>
      </c>
      <c r="BT31" s="97">
        <v>-5.9101624912545198E-3</v>
      </c>
      <c r="BU31" s="97">
        <v>-8.4448686051778604E-2</v>
      </c>
      <c r="BV31" s="97">
        <v>7.3567606682894401E-2</v>
      </c>
      <c r="BW31" s="97">
        <v>-3.6833157301840698E-3</v>
      </c>
      <c r="BX31" s="97">
        <v>-1.9636543124878399E-3</v>
      </c>
      <c r="BY31" s="97" t="s">
        <v>733</v>
      </c>
      <c r="BZ31" s="97" t="s">
        <v>733</v>
      </c>
      <c r="CA31" s="97" t="s">
        <v>733</v>
      </c>
      <c r="CB31" s="97" t="s">
        <v>733</v>
      </c>
      <c r="CC31" s="97" t="s">
        <v>733</v>
      </c>
      <c r="CD31" s="97">
        <v>0.201408964429837</v>
      </c>
      <c r="CE31" s="97">
        <v>-3.2066735194317998E-2</v>
      </c>
      <c r="CF31" s="97">
        <v>7.6519920398040897E-2</v>
      </c>
      <c r="CG31" s="97">
        <v>0.14671490315816299</v>
      </c>
      <c r="CH31" s="97">
        <v>0.33328713900783702</v>
      </c>
    </row>
    <row r="32" spans="1:86">
      <c r="A32" s="333"/>
      <c r="B32" s="93" t="s">
        <v>232</v>
      </c>
      <c r="C32" s="97">
        <v>7.5948165736820401E-3</v>
      </c>
      <c r="D32" s="97">
        <v>1.88147016486921E-2</v>
      </c>
      <c r="E32" s="97">
        <v>4.8621806071170302E-2</v>
      </c>
      <c r="F32" s="97">
        <v>3.6274698947279499E-2</v>
      </c>
      <c r="G32" s="97">
        <v>7.9697768597132304E-2</v>
      </c>
      <c r="H32" s="97">
        <v>-3.0815822295364999E-3</v>
      </c>
      <c r="I32" s="97">
        <v>-3.57169150217857E-2</v>
      </c>
      <c r="J32" s="97">
        <v>5.0256006163712202E-2</v>
      </c>
      <c r="K32" s="97">
        <v>4.5360424794056303E-2</v>
      </c>
      <c r="L32" s="97">
        <v>-3.5776945111666798E-2</v>
      </c>
      <c r="M32" s="97">
        <v>-1.20242290839806E-3</v>
      </c>
      <c r="N32" s="97">
        <v>7.2294081231467199E-3</v>
      </c>
      <c r="O32" s="97">
        <v>2.4617320823814199E-2</v>
      </c>
      <c r="P32" s="97">
        <v>-1.35444454585702E-3</v>
      </c>
      <c r="Q32" s="97">
        <v>-1.84609740464427E-3</v>
      </c>
      <c r="R32" s="97">
        <v>5.6620720075879399E-2</v>
      </c>
      <c r="S32" s="97">
        <v>-4.3990891399984598E-2</v>
      </c>
      <c r="T32" s="97">
        <v>-1.9322978403632299E-2</v>
      </c>
      <c r="U32" s="97">
        <v>3.8956086457376901E-2</v>
      </c>
      <c r="V32" s="97">
        <v>-1.21312907795217E-2</v>
      </c>
      <c r="W32" s="97">
        <v>-2.12809817732161E-2</v>
      </c>
      <c r="X32" s="97">
        <v>7.8824153440698097E-2</v>
      </c>
      <c r="Y32" s="97">
        <v>5.8043416967194901E-2</v>
      </c>
      <c r="Z32" s="97">
        <v>1.24546752781105E-2</v>
      </c>
      <c r="AA32" s="97">
        <v>4.1075944607618299E-2</v>
      </c>
      <c r="AB32" s="97">
        <v>0.10174236734478601</v>
      </c>
      <c r="AC32" s="97">
        <v>0.89143010061366601</v>
      </c>
      <c r="AD32" s="97">
        <v>8.5428093909751895E-2</v>
      </c>
      <c r="AE32" s="97">
        <v>0.10443841070009401</v>
      </c>
      <c r="AF32" s="97">
        <v>1</v>
      </c>
      <c r="AG32" s="97">
        <v>-3.0999282520795601E-2</v>
      </c>
      <c r="AH32" s="97">
        <v>-1.2579610686678799E-3</v>
      </c>
      <c r="AI32" s="97">
        <v>-1.8679570006545299E-2</v>
      </c>
      <c r="AJ32" s="97">
        <v>5.7228065748465E-2</v>
      </c>
      <c r="AK32" s="97">
        <v>6.0655557947216297E-2</v>
      </c>
      <c r="AL32" s="97">
        <v>5.0828381767451102E-2</v>
      </c>
      <c r="AM32" s="97">
        <v>7.1917305203995294E-2</v>
      </c>
      <c r="AN32" s="97" t="s">
        <v>733</v>
      </c>
      <c r="AO32" s="97" t="s">
        <v>733</v>
      </c>
      <c r="AP32" s="97" t="s">
        <v>733</v>
      </c>
      <c r="AQ32" s="97" t="s">
        <v>733</v>
      </c>
      <c r="AR32" s="97" t="s">
        <v>733</v>
      </c>
      <c r="AS32" s="97" t="s">
        <v>733</v>
      </c>
      <c r="AT32" s="97" t="s">
        <v>733</v>
      </c>
      <c r="AU32" s="97" t="s">
        <v>733</v>
      </c>
      <c r="AV32" s="97" t="s">
        <v>733</v>
      </c>
      <c r="AW32" s="97" t="s">
        <v>733</v>
      </c>
      <c r="AX32" s="97" t="s">
        <v>733</v>
      </c>
      <c r="AY32" s="97" t="s">
        <v>733</v>
      </c>
      <c r="AZ32" s="97" t="s">
        <v>733</v>
      </c>
      <c r="BA32" s="97" t="s">
        <v>733</v>
      </c>
      <c r="BB32" s="97" t="s">
        <v>733</v>
      </c>
      <c r="BC32" s="97" t="s">
        <v>733</v>
      </c>
      <c r="BD32" s="97" t="s">
        <v>733</v>
      </c>
      <c r="BE32" s="97" t="s">
        <v>733</v>
      </c>
      <c r="BF32" s="97" t="s">
        <v>733</v>
      </c>
      <c r="BG32" s="97" t="s">
        <v>733</v>
      </c>
      <c r="BH32" s="97" t="s">
        <v>733</v>
      </c>
      <c r="BI32" s="97" t="s">
        <v>733</v>
      </c>
      <c r="BJ32" s="97" t="s">
        <v>733</v>
      </c>
      <c r="BK32" s="97" t="s">
        <v>733</v>
      </c>
      <c r="BL32" s="97">
        <v>-2.5198566640797799E-2</v>
      </c>
      <c r="BM32" s="97">
        <v>5.9143919788216502E-2</v>
      </c>
      <c r="BN32" s="97">
        <v>-0.101155141621759</v>
      </c>
      <c r="BO32" s="97">
        <v>-1.0359518467524099E-2</v>
      </c>
      <c r="BP32" s="97">
        <v>-3.6601403581591599E-2</v>
      </c>
      <c r="BQ32" s="97">
        <v>1.4687362860020699E-4</v>
      </c>
      <c r="BR32" s="97">
        <v>-8.1774496159659094E-2</v>
      </c>
      <c r="BS32" s="97">
        <v>-5.9387888515950497E-2</v>
      </c>
      <c r="BT32" s="97">
        <v>-7.3247360299241301E-3</v>
      </c>
      <c r="BU32" s="97">
        <v>-4.2674646333128403E-2</v>
      </c>
      <c r="BV32" s="97">
        <v>8.1057817925079503E-2</v>
      </c>
      <c r="BW32" s="97">
        <v>-5.5331754422250599E-2</v>
      </c>
      <c r="BX32" s="97">
        <v>3.3336294369503701E-2</v>
      </c>
      <c r="BY32" s="97" t="s">
        <v>733</v>
      </c>
      <c r="BZ32" s="97" t="s">
        <v>733</v>
      </c>
      <c r="CA32" s="97" t="s">
        <v>733</v>
      </c>
      <c r="CB32" s="97" t="s">
        <v>733</v>
      </c>
      <c r="CC32" s="97" t="s">
        <v>733</v>
      </c>
      <c r="CD32" s="97">
        <v>0.40129151561375198</v>
      </c>
      <c r="CE32" s="97">
        <v>0.11055657216210101</v>
      </c>
      <c r="CF32" s="97">
        <v>9.1032918663534995E-2</v>
      </c>
      <c r="CG32" s="97">
        <v>0.21600476949690101</v>
      </c>
      <c r="CH32" s="97">
        <v>8.0876880975253806E-2</v>
      </c>
    </row>
    <row r="33" spans="1:86">
      <c r="A33" s="333"/>
      <c r="B33" s="93" t="s">
        <v>239</v>
      </c>
      <c r="C33" s="97">
        <v>8.5069120512985694E-2</v>
      </c>
      <c r="D33" s="97">
        <v>0.243215001126101</v>
      </c>
      <c r="E33" s="97">
        <v>0.18023591033382699</v>
      </c>
      <c r="F33" s="97">
        <v>0.149168632300616</v>
      </c>
      <c r="G33" s="97">
        <v>0.21602879085295301</v>
      </c>
      <c r="H33" s="97">
        <v>-4.0873834309380797E-2</v>
      </c>
      <c r="I33" s="97">
        <v>0.22413881618248499</v>
      </c>
      <c r="J33" s="97">
        <v>-3.9013923514036999E-2</v>
      </c>
      <c r="K33" s="97">
        <v>0.14800944434216201</v>
      </c>
      <c r="L33" s="97">
        <v>-0.22077738000251201</v>
      </c>
      <c r="M33" s="97">
        <v>9.1497271595930192E-3</v>
      </c>
      <c r="N33" s="97">
        <v>-1.2557404043081999E-2</v>
      </c>
      <c r="O33" s="97">
        <v>-1.80163237929463E-2</v>
      </c>
      <c r="P33" s="97">
        <v>2.0635583539131302E-3</v>
      </c>
      <c r="Q33" s="97">
        <v>0.15273377133386701</v>
      </c>
      <c r="R33" s="97">
        <v>0.157415079413596</v>
      </c>
      <c r="S33" s="97">
        <v>0.14735838025099399</v>
      </c>
      <c r="T33" s="97">
        <v>0.20912181609960501</v>
      </c>
      <c r="U33" s="97">
        <v>0.34125186038102001</v>
      </c>
      <c r="V33" s="97">
        <v>6.5616252422329296E-2</v>
      </c>
      <c r="W33" s="97">
        <v>-1.0284941430506799E-2</v>
      </c>
      <c r="X33" s="97">
        <v>0.211720337387894</v>
      </c>
      <c r="Y33" s="97">
        <v>0.236818421408623</v>
      </c>
      <c r="Z33" s="97">
        <v>0.23355526164763499</v>
      </c>
      <c r="AA33" s="97">
        <v>0.31248712982424398</v>
      </c>
      <c r="AB33" s="97">
        <v>0.29729080666909502</v>
      </c>
      <c r="AC33" s="97">
        <v>-1.6225065449574302E-2</v>
      </c>
      <c r="AD33" s="97">
        <v>0.26843918219937701</v>
      </c>
      <c r="AE33" s="97">
        <v>0.183366265668676</v>
      </c>
      <c r="AF33" s="97">
        <v>-3.0999282520795601E-2</v>
      </c>
      <c r="AG33" s="97">
        <v>1</v>
      </c>
      <c r="AH33" s="97">
        <v>-3.7919634536481501E-3</v>
      </c>
      <c r="AI33" s="97">
        <v>-6.2282916320991699E-2</v>
      </c>
      <c r="AJ33" s="97">
        <v>0.18129629354700399</v>
      </c>
      <c r="AK33" s="97">
        <v>0.36736955473220201</v>
      </c>
      <c r="AL33" s="97">
        <v>0.236096721388172</v>
      </c>
      <c r="AM33" s="97">
        <v>0.250343027167581</v>
      </c>
      <c r="AN33" s="97" t="s">
        <v>733</v>
      </c>
      <c r="AO33" s="97" t="s">
        <v>733</v>
      </c>
      <c r="AP33" s="97" t="s">
        <v>733</v>
      </c>
      <c r="AQ33" s="97" t="s">
        <v>733</v>
      </c>
      <c r="AR33" s="97" t="s">
        <v>733</v>
      </c>
      <c r="AS33" s="97" t="s">
        <v>733</v>
      </c>
      <c r="AT33" s="97" t="s">
        <v>733</v>
      </c>
      <c r="AU33" s="97" t="s">
        <v>733</v>
      </c>
      <c r="AV33" s="97" t="s">
        <v>733</v>
      </c>
      <c r="AW33" s="97" t="s">
        <v>733</v>
      </c>
      <c r="AX33" s="97" t="s">
        <v>733</v>
      </c>
      <c r="AY33" s="97" t="s">
        <v>733</v>
      </c>
      <c r="AZ33" s="97" t="s">
        <v>733</v>
      </c>
      <c r="BA33" s="97" t="s">
        <v>733</v>
      </c>
      <c r="BB33" s="97" t="s">
        <v>733</v>
      </c>
      <c r="BC33" s="97" t="s">
        <v>733</v>
      </c>
      <c r="BD33" s="97" t="s">
        <v>733</v>
      </c>
      <c r="BE33" s="97" t="s">
        <v>733</v>
      </c>
      <c r="BF33" s="97" t="s">
        <v>733</v>
      </c>
      <c r="BG33" s="97" t="s">
        <v>733</v>
      </c>
      <c r="BH33" s="97" t="s">
        <v>733</v>
      </c>
      <c r="BI33" s="97" t="s">
        <v>733</v>
      </c>
      <c r="BJ33" s="97" t="s">
        <v>733</v>
      </c>
      <c r="BK33" s="97" t="s">
        <v>733</v>
      </c>
      <c r="BL33" s="97">
        <v>2.1517108829465399E-3</v>
      </c>
      <c r="BM33" s="97">
        <v>6.7718727010582305E-2</v>
      </c>
      <c r="BN33" s="97">
        <v>-7.6507766774219693E-2</v>
      </c>
      <c r="BO33" s="97">
        <v>4.23545972652929E-2</v>
      </c>
      <c r="BP33" s="97">
        <v>-4.3875930120748502E-2</v>
      </c>
      <c r="BQ33" s="97">
        <v>5.6560578214557101E-2</v>
      </c>
      <c r="BR33" s="97">
        <v>-0.11166115027549001</v>
      </c>
      <c r="BS33" s="97">
        <v>-0.101022678827692</v>
      </c>
      <c r="BT33" s="97">
        <v>5.2387399617536603E-3</v>
      </c>
      <c r="BU33" s="97">
        <v>-6.4571094799723505E-2</v>
      </c>
      <c r="BV33" s="97">
        <v>6.1920934030015001E-2</v>
      </c>
      <c r="BW33" s="97">
        <v>-3.9713780732728202E-2</v>
      </c>
      <c r="BX33" s="97">
        <v>-1.24941553510045E-2</v>
      </c>
      <c r="BY33" s="97" t="s">
        <v>733</v>
      </c>
      <c r="BZ33" s="97" t="s">
        <v>733</v>
      </c>
      <c r="CA33" s="97" t="s">
        <v>733</v>
      </c>
      <c r="CB33" s="97" t="s">
        <v>733</v>
      </c>
      <c r="CC33" s="97" t="s">
        <v>733</v>
      </c>
      <c r="CD33" s="97">
        <v>0.41110339995302098</v>
      </c>
      <c r="CE33" s="97">
        <v>3.9811340674359499E-2</v>
      </c>
      <c r="CF33" s="97">
        <v>0.30031359324417201</v>
      </c>
      <c r="CG33" s="97">
        <v>0.32563075228101301</v>
      </c>
      <c r="CH33" s="97">
        <v>0.29348451854611202</v>
      </c>
    </row>
    <row r="34" spans="1:86">
      <c r="A34" s="333"/>
      <c r="B34" s="93" t="s">
        <v>245</v>
      </c>
      <c r="C34" s="97">
        <v>-6.9880190986664698E-3</v>
      </c>
      <c r="D34" s="97">
        <v>-9.3521478860273902E-3</v>
      </c>
      <c r="E34" s="97">
        <v>-2.04294885344098E-2</v>
      </c>
      <c r="F34" s="97">
        <v>-7.6097963666550998E-3</v>
      </c>
      <c r="G34" s="97">
        <v>-1.52795137733827E-2</v>
      </c>
      <c r="H34" s="97">
        <v>-1.3386504205450899E-3</v>
      </c>
      <c r="I34" s="97">
        <v>-1.0560270199417399E-2</v>
      </c>
      <c r="J34" s="97">
        <v>4.2358017795269404E-3</v>
      </c>
      <c r="K34" s="97">
        <v>-8.5951486627581595E-3</v>
      </c>
      <c r="L34" s="97">
        <v>3.1095246708924499E-2</v>
      </c>
      <c r="M34" s="97">
        <v>-1.47667911779556E-4</v>
      </c>
      <c r="N34" s="97">
        <v>-2.4448056299499299E-3</v>
      </c>
      <c r="O34" s="97">
        <v>-8.2035174005514605E-3</v>
      </c>
      <c r="P34" s="97">
        <v>-3.3931442923779701E-4</v>
      </c>
      <c r="Q34" s="97">
        <v>3.1091513353957499E-3</v>
      </c>
      <c r="R34" s="97">
        <v>2.6931060634215399E-2</v>
      </c>
      <c r="S34" s="97">
        <v>-9.5522583726463592E-3</v>
      </c>
      <c r="T34" s="97">
        <v>2.05223688358283E-3</v>
      </c>
      <c r="U34" s="97">
        <v>-1.3414668906768399E-2</v>
      </c>
      <c r="V34" s="97">
        <v>-5.1434064612178596E-3</v>
      </c>
      <c r="W34" s="97">
        <v>5.4202093393035103E-3</v>
      </c>
      <c r="X34" s="97">
        <v>-2.1106777685766399E-3</v>
      </c>
      <c r="Y34" s="97">
        <v>-2.9228248892748999E-3</v>
      </c>
      <c r="Z34" s="97">
        <v>-2.1500288378617099E-2</v>
      </c>
      <c r="AA34" s="97">
        <v>-2.2992734512330599E-2</v>
      </c>
      <c r="AB34" s="97">
        <v>-1.65551720287012E-3</v>
      </c>
      <c r="AC34" s="97">
        <v>-1.2013760661382599E-3</v>
      </c>
      <c r="AD34" s="97">
        <v>-2.07161513416424E-2</v>
      </c>
      <c r="AE34" s="97">
        <v>-1.0587065227953199E-2</v>
      </c>
      <c r="AF34" s="97">
        <v>-1.2579610686678799E-3</v>
      </c>
      <c r="AG34" s="97">
        <v>-3.7919634536481501E-3</v>
      </c>
      <c r="AH34" s="97">
        <v>1</v>
      </c>
      <c r="AI34" s="97">
        <v>-1.3947393095824301E-2</v>
      </c>
      <c r="AJ34" s="97">
        <v>5.74491093438951E-3</v>
      </c>
      <c r="AK34" s="97">
        <v>-3.5904203823479697E-2</v>
      </c>
      <c r="AL34" s="97">
        <v>-1.50951060622137E-2</v>
      </c>
      <c r="AM34" s="97">
        <v>-6.10882084144964E-3</v>
      </c>
      <c r="AN34" s="97" t="s">
        <v>733</v>
      </c>
      <c r="AO34" s="97" t="s">
        <v>733</v>
      </c>
      <c r="AP34" s="97" t="s">
        <v>733</v>
      </c>
      <c r="AQ34" s="97" t="s">
        <v>733</v>
      </c>
      <c r="AR34" s="97" t="s">
        <v>733</v>
      </c>
      <c r="AS34" s="97" t="s">
        <v>733</v>
      </c>
      <c r="AT34" s="97" t="s">
        <v>733</v>
      </c>
      <c r="AU34" s="97" t="s">
        <v>733</v>
      </c>
      <c r="AV34" s="97" t="s">
        <v>733</v>
      </c>
      <c r="AW34" s="97" t="s">
        <v>733</v>
      </c>
      <c r="AX34" s="97" t="s">
        <v>733</v>
      </c>
      <c r="AY34" s="97" t="s">
        <v>733</v>
      </c>
      <c r="AZ34" s="97" t="s">
        <v>733</v>
      </c>
      <c r="BA34" s="97" t="s">
        <v>733</v>
      </c>
      <c r="BB34" s="97" t="s">
        <v>733</v>
      </c>
      <c r="BC34" s="97" t="s">
        <v>733</v>
      </c>
      <c r="BD34" s="97" t="s">
        <v>733</v>
      </c>
      <c r="BE34" s="97" t="s">
        <v>733</v>
      </c>
      <c r="BF34" s="97" t="s">
        <v>733</v>
      </c>
      <c r="BG34" s="97" t="s">
        <v>733</v>
      </c>
      <c r="BH34" s="97" t="s">
        <v>733</v>
      </c>
      <c r="BI34" s="97" t="s">
        <v>733</v>
      </c>
      <c r="BJ34" s="97" t="s">
        <v>733</v>
      </c>
      <c r="BK34" s="97" t="s">
        <v>733</v>
      </c>
      <c r="BL34" s="97">
        <v>-6.2213411703462597E-2</v>
      </c>
      <c r="BM34" s="97">
        <v>-4.35345760718319E-2</v>
      </c>
      <c r="BN34" s="97">
        <v>7.2483178373418597E-2</v>
      </c>
      <c r="BO34" s="97">
        <v>-0.105426684034978</v>
      </c>
      <c r="BP34" s="97">
        <v>-1.9857793983978699E-2</v>
      </c>
      <c r="BQ34" s="97">
        <v>-4.4589254150038199E-2</v>
      </c>
      <c r="BR34" s="97">
        <v>8.2629485551298908E-3</v>
      </c>
      <c r="BS34" s="97">
        <v>-3.8672005302681202E-2</v>
      </c>
      <c r="BT34" s="97">
        <v>-8.2299017360542806E-2</v>
      </c>
      <c r="BU34" s="97">
        <v>-2.54010868311942E-2</v>
      </c>
      <c r="BV34" s="97">
        <v>-9.98390321240539E-2</v>
      </c>
      <c r="BW34" s="97">
        <v>-5.2942510429941098E-3</v>
      </c>
      <c r="BX34" s="97">
        <v>-8.0543609276084505E-2</v>
      </c>
      <c r="BY34" s="97" t="s">
        <v>733</v>
      </c>
      <c r="BZ34" s="97" t="s">
        <v>733</v>
      </c>
      <c r="CA34" s="97" t="s">
        <v>733</v>
      </c>
      <c r="CB34" s="97" t="s">
        <v>733</v>
      </c>
      <c r="CC34" s="97" t="s">
        <v>733</v>
      </c>
      <c r="CD34" s="97">
        <v>3.2122359498324697E-2</v>
      </c>
      <c r="CE34" s="97">
        <v>-8.5982892134930603E-3</v>
      </c>
      <c r="CF34" s="97">
        <v>0.107444204120565</v>
      </c>
      <c r="CG34" s="97">
        <v>3.2886109514940899E-2</v>
      </c>
      <c r="CH34" s="97">
        <v>-2.6388516149235199E-3</v>
      </c>
    </row>
    <row r="35" spans="1:86">
      <c r="A35" s="333"/>
      <c r="B35" s="93" t="s">
        <v>251</v>
      </c>
      <c r="C35" s="97">
        <v>7.0117045733938997E-4</v>
      </c>
      <c r="D35" s="97">
        <v>1.2480466508647E-2</v>
      </c>
      <c r="E35" s="97">
        <v>7.8075037329773694E-2</v>
      </c>
      <c r="F35" s="97">
        <v>1.9846668475828999E-2</v>
      </c>
      <c r="G35" s="97">
        <v>2.13141401633976E-2</v>
      </c>
      <c r="H35" s="97">
        <v>-2.3420930983930801E-2</v>
      </c>
      <c r="I35" s="97">
        <v>-9.6303675937620098E-2</v>
      </c>
      <c r="J35" s="97">
        <v>0.17737160896866599</v>
      </c>
      <c r="K35" s="97">
        <v>8.9388419343594497E-2</v>
      </c>
      <c r="L35" s="97">
        <v>5.20552886584544E-2</v>
      </c>
      <c r="M35" s="97">
        <v>-3.0934286164939501E-3</v>
      </c>
      <c r="N35" s="97">
        <v>-1.09512194557342E-2</v>
      </c>
      <c r="O35" s="97">
        <v>0.12255060800046801</v>
      </c>
      <c r="P35" s="97">
        <v>-8.6610089480892005E-3</v>
      </c>
      <c r="Q35" s="97">
        <v>0.14317599255103999</v>
      </c>
      <c r="R35" s="97">
        <v>0.13002127455745199</v>
      </c>
      <c r="S35" s="97">
        <v>-1.4023083214681599E-2</v>
      </c>
      <c r="T35" s="97">
        <v>-5.1956813660612403E-2</v>
      </c>
      <c r="U35" s="97">
        <v>-0.17852035532511801</v>
      </c>
      <c r="V35" s="97">
        <v>3.7487309892804299E-2</v>
      </c>
      <c r="W35" s="97">
        <v>9.2614398540826398E-2</v>
      </c>
      <c r="X35" s="97">
        <v>4.5300360529260598E-2</v>
      </c>
      <c r="Y35" s="97">
        <v>7.2142058535934403E-2</v>
      </c>
      <c r="Z35" s="97">
        <v>2.0999409083160701E-2</v>
      </c>
      <c r="AA35" s="97">
        <v>-2.2962998353620801E-2</v>
      </c>
      <c r="AB35" s="97">
        <v>-5.9550270637586999E-2</v>
      </c>
      <c r="AC35" s="97">
        <v>4.2228501121876698E-2</v>
      </c>
      <c r="AD35" s="97">
        <v>-6.0745910944970099E-3</v>
      </c>
      <c r="AE35" s="97">
        <v>-7.2750488538288697E-3</v>
      </c>
      <c r="AF35" s="97">
        <v>-1.8679570006545299E-2</v>
      </c>
      <c r="AG35" s="97">
        <v>-6.2282916320991699E-2</v>
      </c>
      <c r="AH35" s="97">
        <v>-1.3947393095824301E-2</v>
      </c>
      <c r="AI35" s="97">
        <v>1</v>
      </c>
      <c r="AJ35" s="97">
        <v>8.6070907913122809E-3</v>
      </c>
      <c r="AK35" s="97">
        <v>-0.166345937470632</v>
      </c>
      <c r="AL35" s="97">
        <v>5.21991645663549E-2</v>
      </c>
      <c r="AM35" s="97">
        <v>6.1591115233297897E-2</v>
      </c>
      <c r="AN35" s="97" t="s">
        <v>733</v>
      </c>
      <c r="AO35" s="97" t="s">
        <v>733</v>
      </c>
      <c r="AP35" s="97" t="s">
        <v>733</v>
      </c>
      <c r="AQ35" s="97" t="s">
        <v>733</v>
      </c>
      <c r="AR35" s="97" t="s">
        <v>733</v>
      </c>
      <c r="AS35" s="97" t="s">
        <v>733</v>
      </c>
      <c r="AT35" s="97" t="s">
        <v>733</v>
      </c>
      <c r="AU35" s="97" t="s">
        <v>733</v>
      </c>
      <c r="AV35" s="97" t="s">
        <v>733</v>
      </c>
      <c r="AW35" s="97" t="s">
        <v>733</v>
      </c>
      <c r="AX35" s="97" t="s">
        <v>733</v>
      </c>
      <c r="AY35" s="97" t="s">
        <v>733</v>
      </c>
      <c r="AZ35" s="97" t="s">
        <v>733</v>
      </c>
      <c r="BA35" s="97" t="s">
        <v>733</v>
      </c>
      <c r="BB35" s="97" t="s">
        <v>733</v>
      </c>
      <c r="BC35" s="97" t="s">
        <v>733</v>
      </c>
      <c r="BD35" s="97" t="s">
        <v>733</v>
      </c>
      <c r="BE35" s="97" t="s">
        <v>733</v>
      </c>
      <c r="BF35" s="97" t="s">
        <v>733</v>
      </c>
      <c r="BG35" s="97" t="s">
        <v>733</v>
      </c>
      <c r="BH35" s="97" t="s">
        <v>733</v>
      </c>
      <c r="BI35" s="97" t="s">
        <v>733</v>
      </c>
      <c r="BJ35" s="97" t="s">
        <v>733</v>
      </c>
      <c r="BK35" s="97" t="s">
        <v>733</v>
      </c>
      <c r="BL35" s="97">
        <v>1.40861493104302E-2</v>
      </c>
      <c r="BM35" s="97">
        <v>1.6217309649663701E-2</v>
      </c>
      <c r="BN35" s="97">
        <v>7.2463363187976401E-2</v>
      </c>
      <c r="BO35" s="97">
        <v>-1.7071616339047701E-2</v>
      </c>
      <c r="BP35" s="97">
        <v>8.7686899305663799E-2</v>
      </c>
      <c r="BQ35" s="97">
        <v>-6.4752137538491905E-2</v>
      </c>
      <c r="BR35" s="97">
        <v>4.0986044295512801E-2</v>
      </c>
      <c r="BS35" s="97">
        <v>5.3669870544527397E-2</v>
      </c>
      <c r="BT35" s="97">
        <v>2.6300089695723099E-2</v>
      </c>
      <c r="BU35" s="97">
        <v>3.0080040242675899E-2</v>
      </c>
      <c r="BV35" s="97">
        <v>-3.9246673615813202E-2</v>
      </c>
      <c r="BW35" s="97">
        <v>8.8392146183798107E-3</v>
      </c>
      <c r="BX35" s="97">
        <v>-7.5331090734406E-4</v>
      </c>
      <c r="BY35" s="97" t="s">
        <v>733</v>
      </c>
      <c r="BZ35" s="97" t="s">
        <v>733</v>
      </c>
      <c r="CA35" s="97" t="s">
        <v>733</v>
      </c>
      <c r="CB35" s="97" t="s">
        <v>733</v>
      </c>
      <c r="CC35" s="97" t="s">
        <v>733</v>
      </c>
      <c r="CD35" s="97">
        <v>4.6016754330434902E-2</v>
      </c>
      <c r="CE35" s="97">
        <v>7.3271713695014798E-2</v>
      </c>
      <c r="CF35" s="97">
        <v>8.2141619509391903E-2</v>
      </c>
      <c r="CG35" s="97">
        <v>7.2303884401324695E-2</v>
      </c>
      <c r="CH35" s="97">
        <v>0.110382353127829</v>
      </c>
    </row>
    <row r="36" spans="1:86">
      <c r="A36" s="333"/>
      <c r="B36" s="93" t="s">
        <v>257</v>
      </c>
      <c r="C36" s="97">
        <v>0.161000211077584</v>
      </c>
      <c r="D36" s="97">
        <v>0.31974821045297003</v>
      </c>
      <c r="E36" s="97">
        <v>0.26304581551766898</v>
      </c>
      <c r="F36" s="97">
        <v>0.15570853802085499</v>
      </c>
      <c r="G36" s="97">
        <v>0.43449826431719801</v>
      </c>
      <c r="H36" s="97">
        <v>5.71530501784333E-2</v>
      </c>
      <c r="I36" s="97">
        <v>0.34357674302367502</v>
      </c>
      <c r="J36" s="97">
        <v>0.33924311681296998</v>
      </c>
      <c r="K36" s="97">
        <v>0.17924391183264601</v>
      </c>
      <c r="L36" s="97">
        <v>-9.87894174947163E-2</v>
      </c>
      <c r="M36" s="97">
        <v>3.1359089623103902E-2</v>
      </c>
      <c r="N36" s="97">
        <v>-2.4074620824350501E-3</v>
      </c>
      <c r="O36" s="97">
        <v>5.2493298644034701E-2</v>
      </c>
      <c r="P36" s="97">
        <v>1.2691821971887699E-2</v>
      </c>
      <c r="Q36" s="97">
        <v>0.207880781703147</v>
      </c>
      <c r="R36" s="97">
        <v>0.29370254193531498</v>
      </c>
      <c r="S36" s="97">
        <v>0.14835157300547999</v>
      </c>
      <c r="T36" s="97">
        <v>0.118570614994436</v>
      </c>
      <c r="U36" s="97">
        <v>0.39677608441381701</v>
      </c>
      <c r="V36" s="97">
        <v>0.142067962137087</v>
      </c>
      <c r="W36" s="97">
        <v>0.204411746303028</v>
      </c>
      <c r="X36" s="97">
        <v>0.48772429196391398</v>
      </c>
      <c r="Y36" s="97">
        <v>0.44287091203463003</v>
      </c>
      <c r="Z36" s="97">
        <v>0.40917929734596697</v>
      </c>
      <c r="AA36" s="97">
        <v>0.47689582415103099</v>
      </c>
      <c r="AB36" s="97">
        <v>0.44475987869398098</v>
      </c>
      <c r="AC36" s="97">
        <v>-1.15965537680564E-2</v>
      </c>
      <c r="AD36" s="97">
        <v>0.44612726779159401</v>
      </c>
      <c r="AE36" s="97">
        <v>0.42308336760647203</v>
      </c>
      <c r="AF36" s="97">
        <v>5.7228065748465E-2</v>
      </c>
      <c r="AG36" s="97">
        <v>0.18129629354700399</v>
      </c>
      <c r="AH36" s="97">
        <v>5.74491093438951E-3</v>
      </c>
      <c r="AI36" s="97">
        <v>8.6070907913122809E-3</v>
      </c>
      <c r="AJ36" s="97">
        <v>1</v>
      </c>
      <c r="AK36" s="97">
        <v>0.36507325259295498</v>
      </c>
      <c r="AL36" s="97">
        <v>0.43885705822773702</v>
      </c>
      <c r="AM36" s="97">
        <v>0.49297086568666099</v>
      </c>
      <c r="AN36" s="97" t="s">
        <v>733</v>
      </c>
      <c r="AO36" s="97" t="s">
        <v>733</v>
      </c>
      <c r="AP36" s="97" t="s">
        <v>733</v>
      </c>
      <c r="AQ36" s="97" t="s">
        <v>733</v>
      </c>
      <c r="AR36" s="97" t="s">
        <v>733</v>
      </c>
      <c r="AS36" s="97" t="s">
        <v>733</v>
      </c>
      <c r="AT36" s="97" t="s">
        <v>733</v>
      </c>
      <c r="AU36" s="97" t="s">
        <v>733</v>
      </c>
      <c r="AV36" s="97" t="s">
        <v>733</v>
      </c>
      <c r="AW36" s="97" t="s">
        <v>733</v>
      </c>
      <c r="AX36" s="97" t="s">
        <v>733</v>
      </c>
      <c r="AY36" s="97" t="s">
        <v>733</v>
      </c>
      <c r="AZ36" s="97" t="s">
        <v>733</v>
      </c>
      <c r="BA36" s="97" t="s">
        <v>733</v>
      </c>
      <c r="BB36" s="97" t="s">
        <v>733</v>
      </c>
      <c r="BC36" s="97" t="s">
        <v>733</v>
      </c>
      <c r="BD36" s="97" t="s">
        <v>733</v>
      </c>
      <c r="BE36" s="97" t="s">
        <v>733</v>
      </c>
      <c r="BF36" s="97" t="s">
        <v>733</v>
      </c>
      <c r="BG36" s="97" t="s">
        <v>733</v>
      </c>
      <c r="BH36" s="97" t="s">
        <v>733</v>
      </c>
      <c r="BI36" s="97" t="s">
        <v>733</v>
      </c>
      <c r="BJ36" s="97" t="s">
        <v>733</v>
      </c>
      <c r="BK36" s="97" t="s">
        <v>733</v>
      </c>
      <c r="BL36" s="97">
        <v>-6.5883982935683E-4</v>
      </c>
      <c r="BM36" s="97">
        <v>7.1019288732025898E-2</v>
      </c>
      <c r="BN36" s="97">
        <v>-2.59159273117388E-2</v>
      </c>
      <c r="BO36" s="97">
        <v>0.113752129732573</v>
      </c>
      <c r="BP36" s="97">
        <v>-3.1284188309744498E-2</v>
      </c>
      <c r="BQ36" s="97">
        <v>0.206770909777099</v>
      </c>
      <c r="BR36" s="97">
        <v>0.236830373119921</v>
      </c>
      <c r="BS36" s="97">
        <v>0.292649005720441</v>
      </c>
      <c r="BT36" s="97">
        <v>0.241699116704233</v>
      </c>
      <c r="BU36" s="97">
        <v>8.0783045346028606E-2</v>
      </c>
      <c r="BV36" s="97">
        <v>0.123504794034086</v>
      </c>
      <c r="BW36" s="97">
        <v>0.26823314612360599</v>
      </c>
      <c r="BX36" s="97">
        <v>0.101668145978436</v>
      </c>
      <c r="BY36" s="97" t="s">
        <v>733</v>
      </c>
      <c r="BZ36" s="97" t="s">
        <v>733</v>
      </c>
      <c r="CA36" s="97" t="s">
        <v>733</v>
      </c>
      <c r="CB36" s="97" t="s">
        <v>733</v>
      </c>
      <c r="CC36" s="97" t="s">
        <v>733</v>
      </c>
      <c r="CD36" s="97">
        <v>0.100305802872542</v>
      </c>
      <c r="CE36" s="97">
        <v>-5.4518794508450603E-2</v>
      </c>
      <c r="CF36" s="97">
        <v>0.19098738064899601</v>
      </c>
      <c r="CG36" s="97">
        <v>0.164466117157927</v>
      </c>
      <c r="CH36" s="97">
        <v>0.32832858938123199</v>
      </c>
    </row>
    <row r="37" spans="1:86">
      <c r="A37" s="333"/>
      <c r="B37" s="93" t="s">
        <v>264</v>
      </c>
      <c r="C37" s="97">
        <v>0.141078264549472</v>
      </c>
      <c r="D37" s="97">
        <v>0.367504395376898</v>
      </c>
      <c r="E37" s="97">
        <v>0.28924125735318201</v>
      </c>
      <c r="F37" s="97">
        <v>0.201734617329384</v>
      </c>
      <c r="G37" s="97">
        <v>0.361155840984831</v>
      </c>
      <c r="H37" s="97">
        <v>-3.3395863415843101E-2</v>
      </c>
      <c r="I37" s="97">
        <v>0.41329259420127201</v>
      </c>
      <c r="J37" s="97">
        <v>4.6911145347305798E-3</v>
      </c>
      <c r="K37" s="97">
        <v>0.170507217550213</v>
      </c>
      <c r="L37" s="97">
        <v>-0.215940051816149</v>
      </c>
      <c r="M37" s="97">
        <v>1.45897435220634E-2</v>
      </c>
      <c r="N37" s="97">
        <v>8.0920506699281997E-3</v>
      </c>
      <c r="O37" s="97">
        <v>-1.2142193471877101E-2</v>
      </c>
      <c r="P37" s="97">
        <v>8.5338472997085798E-3</v>
      </c>
      <c r="Q37" s="97">
        <v>0.19745950086966699</v>
      </c>
      <c r="R37" s="97">
        <v>0.19150628285488</v>
      </c>
      <c r="S37" s="97">
        <v>0.171267642856826</v>
      </c>
      <c r="T37" s="97">
        <v>-6.1276443207558297E-2</v>
      </c>
      <c r="U37" s="97">
        <v>0.69971568017267205</v>
      </c>
      <c r="V37" s="97">
        <v>0.12696064474474</v>
      </c>
      <c r="W37" s="97">
        <v>0.104307879130038</v>
      </c>
      <c r="X37" s="97">
        <v>0.51650989200690101</v>
      </c>
      <c r="Y37" s="97">
        <v>0.53802116767751096</v>
      </c>
      <c r="Z37" s="97">
        <v>0.56274197431705897</v>
      </c>
      <c r="AA37" s="97">
        <v>0.68699445479473598</v>
      </c>
      <c r="AB37" s="97">
        <v>0.49199342214098901</v>
      </c>
      <c r="AC37" s="97">
        <v>-2.2535054799091001E-2</v>
      </c>
      <c r="AD37" s="97">
        <v>0.61797186918126401</v>
      </c>
      <c r="AE37" s="97">
        <v>0.38735346134215598</v>
      </c>
      <c r="AF37" s="97">
        <v>6.0655557947216297E-2</v>
      </c>
      <c r="AG37" s="97">
        <v>0.36736955473220201</v>
      </c>
      <c r="AH37" s="97">
        <v>-3.5904203823479697E-2</v>
      </c>
      <c r="AI37" s="97">
        <v>-0.166345937470632</v>
      </c>
      <c r="AJ37" s="97">
        <v>0.36507325259295498</v>
      </c>
      <c r="AK37" s="97">
        <v>1</v>
      </c>
      <c r="AL37" s="97">
        <v>0.55160215581806105</v>
      </c>
      <c r="AM37" s="97">
        <v>0.50436426242819898</v>
      </c>
      <c r="AN37" s="97" t="s">
        <v>733</v>
      </c>
      <c r="AO37" s="97" t="s">
        <v>733</v>
      </c>
      <c r="AP37" s="97" t="s">
        <v>733</v>
      </c>
      <c r="AQ37" s="97" t="s">
        <v>733</v>
      </c>
      <c r="AR37" s="97" t="s">
        <v>733</v>
      </c>
      <c r="AS37" s="97" t="s">
        <v>733</v>
      </c>
      <c r="AT37" s="97" t="s">
        <v>733</v>
      </c>
      <c r="AU37" s="97" t="s">
        <v>733</v>
      </c>
      <c r="AV37" s="97" t="s">
        <v>733</v>
      </c>
      <c r="AW37" s="97" t="s">
        <v>733</v>
      </c>
      <c r="AX37" s="97" t="s">
        <v>733</v>
      </c>
      <c r="AY37" s="97" t="s">
        <v>733</v>
      </c>
      <c r="AZ37" s="97" t="s">
        <v>733</v>
      </c>
      <c r="BA37" s="97" t="s">
        <v>733</v>
      </c>
      <c r="BB37" s="97" t="s">
        <v>733</v>
      </c>
      <c r="BC37" s="97" t="s">
        <v>733</v>
      </c>
      <c r="BD37" s="97" t="s">
        <v>733</v>
      </c>
      <c r="BE37" s="97" t="s">
        <v>733</v>
      </c>
      <c r="BF37" s="97" t="s">
        <v>733</v>
      </c>
      <c r="BG37" s="97" t="s">
        <v>733</v>
      </c>
      <c r="BH37" s="97" t="s">
        <v>733</v>
      </c>
      <c r="BI37" s="97" t="s">
        <v>733</v>
      </c>
      <c r="BJ37" s="97" t="s">
        <v>733</v>
      </c>
      <c r="BK37" s="97" t="s">
        <v>733</v>
      </c>
      <c r="BL37" s="97">
        <v>-7.8702156097860809E-3</v>
      </c>
      <c r="BM37" s="97">
        <v>9.6555009275187606E-2</v>
      </c>
      <c r="BN37" s="97">
        <v>-4.31915933298056E-2</v>
      </c>
      <c r="BO37" s="97">
        <v>5.3029074455884603E-2</v>
      </c>
      <c r="BP37" s="97">
        <v>-6.1758830470751501E-2</v>
      </c>
      <c r="BQ37" s="97">
        <v>-3.9499251866909198E-4</v>
      </c>
      <c r="BR37" s="97">
        <v>-0.122953443260596</v>
      </c>
      <c r="BS37" s="97">
        <v>-0.133041050268005</v>
      </c>
      <c r="BT37" s="97">
        <v>-7.9123554781168805E-3</v>
      </c>
      <c r="BU37" s="97">
        <v>-0.10389794914419501</v>
      </c>
      <c r="BV37" s="97">
        <v>4.8751265930762802E-2</v>
      </c>
      <c r="BW37" s="97">
        <v>-7.8672522993218905E-2</v>
      </c>
      <c r="BX37" s="97">
        <v>-1.7278284322516099E-2</v>
      </c>
      <c r="BY37" s="97" t="s">
        <v>733</v>
      </c>
      <c r="BZ37" s="97" t="s">
        <v>733</v>
      </c>
      <c r="CA37" s="97" t="s">
        <v>733</v>
      </c>
      <c r="CB37" s="97" t="s">
        <v>733</v>
      </c>
      <c r="CC37" s="97" t="s">
        <v>733</v>
      </c>
      <c r="CD37" s="97">
        <v>0.172372828911252</v>
      </c>
      <c r="CE37" s="97">
        <v>-9.8096965261866495E-3</v>
      </c>
      <c r="CF37" s="97">
        <v>2.9049139896840999E-2</v>
      </c>
      <c r="CG37" s="97">
        <v>0.21036050785291999</v>
      </c>
      <c r="CH37" s="97">
        <v>0.25091588614909799</v>
      </c>
    </row>
    <row r="38" spans="1:86">
      <c r="A38" s="333"/>
      <c r="B38" s="93" t="s">
        <v>271</v>
      </c>
      <c r="C38" s="97">
        <v>0.160142129234356</v>
      </c>
      <c r="D38" s="97">
        <v>0.30666276289528799</v>
      </c>
      <c r="E38" s="97">
        <v>0.44182280506704302</v>
      </c>
      <c r="F38" s="97">
        <v>0.138931001059067</v>
      </c>
      <c r="G38" s="97">
        <v>0.49496338380740801</v>
      </c>
      <c r="H38" s="97">
        <v>2.67189226849763E-2</v>
      </c>
      <c r="I38" s="97">
        <v>0.396334780669791</v>
      </c>
      <c r="J38" s="97">
        <v>0.23642739518578801</v>
      </c>
      <c r="K38" s="97">
        <v>0.28439122273184703</v>
      </c>
      <c r="L38" s="97">
        <v>-4.6065887277730803E-2</v>
      </c>
      <c r="M38" s="97">
        <v>2.8503793885691402E-2</v>
      </c>
      <c r="N38" s="97">
        <v>-3.0864631423511801E-3</v>
      </c>
      <c r="O38" s="97">
        <v>8.2175039812123193E-2</v>
      </c>
      <c r="P38" s="97">
        <v>7.31890309322622E-3</v>
      </c>
      <c r="Q38" s="97">
        <v>0.31470648737032297</v>
      </c>
      <c r="R38" s="97">
        <v>0.25175909944659802</v>
      </c>
      <c r="S38" s="97">
        <v>0.119631984637078</v>
      </c>
      <c r="T38" s="97">
        <v>0.13751856946072999</v>
      </c>
      <c r="U38" s="97">
        <v>0.375187469604913</v>
      </c>
      <c r="V38" s="97">
        <v>0.23973955713332601</v>
      </c>
      <c r="W38" s="97">
        <v>0.183546436221665</v>
      </c>
      <c r="X38" s="97">
        <v>0.74560746514446397</v>
      </c>
      <c r="Y38" s="97">
        <v>0.74953855930331004</v>
      </c>
      <c r="Z38" s="97">
        <v>0.539833322529368</v>
      </c>
      <c r="AA38" s="97">
        <v>0.63052610150390598</v>
      </c>
      <c r="AB38" s="97">
        <v>0.50283175467653896</v>
      </c>
      <c r="AC38" s="97">
        <v>9.9794237501418404E-3</v>
      </c>
      <c r="AD38" s="97">
        <v>0.77070288198040604</v>
      </c>
      <c r="AE38" s="97">
        <v>0.50680085125545404</v>
      </c>
      <c r="AF38" s="97">
        <v>5.0828381767451102E-2</v>
      </c>
      <c r="AG38" s="97">
        <v>0.236096721388172</v>
      </c>
      <c r="AH38" s="97">
        <v>-1.50951060622137E-2</v>
      </c>
      <c r="AI38" s="97">
        <v>5.21991645663549E-2</v>
      </c>
      <c r="AJ38" s="97">
        <v>0.43885705822773702</v>
      </c>
      <c r="AK38" s="97">
        <v>0.55160215581806105</v>
      </c>
      <c r="AL38" s="97">
        <v>1</v>
      </c>
      <c r="AM38" s="97">
        <v>0.75800860408348203</v>
      </c>
      <c r="AN38" s="97" t="s">
        <v>733</v>
      </c>
      <c r="AO38" s="97" t="s">
        <v>733</v>
      </c>
      <c r="AP38" s="97" t="s">
        <v>733</v>
      </c>
      <c r="AQ38" s="97" t="s">
        <v>733</v>
      </c>
      <c r="AR38" s="97" t="s">
        <v>733</v>
      </c>
      <c r="AS38" s="97" t="s">
        <v>733</v>
      </c>
      <c r="AT38" s="97" t="s">
        <v>733</v>
      </c>
      <c r="AU38" s="97" t="s">
        <v>733</v>
      </c>
      <c r="AV38" s="97" t="s">
        <v>733</v>
      </c>
      <c r="AW38" s="97" t="s">
        <v>733</v>
      </c>
      <c r="AX38" s="97" t="s">
        <v>733</v>
      </c>
      <c r="AY38" s="97" t="s">
        <v>733</v>
      </c>
      <c r="AZ38" s="97" t="s">
        <v>733</v>
      </c>
      <c r="BA38" s="97" t="s">
        <v>733</v>
      </c>
      <c r="BB38" s="97" t="s">
        <v>733</v>
      </c>
      <c r="BC38" s="97" t="s">
        <v>733</v>
      </c>
      <c r="BD38" s="97" t="s">
        <v>733</v>
      </c>
      <c r="BE38" s="97" t="s">
        <v>733</v>
      </c>
      <c r="BF38" s="97" t="s">
        <v>733</v>
      </c>
      <c r="BG38" s="97" t="s">
        <v>733</v>
      </c>
      <c r="BH38" s="97" t="s">
        <v>733</v>
      </c>
      <c r="BI38" s="97" t="s">
        <v>733</v>
      </c>
      <c r="BJ38" s="97" t="s">
        <v>733</v>
      </c>
      <c r="BK38" s="97" t="s">
        <v>733</v>
      </c>
      <c r="BL38" s="97">
        <v>-4.8689609404294502E-2</v>
      </c>
      <c r="BM38" s="97">
        <v>-1.5954215779165198E-2</v>
      </c>
      <c r="BN38" s="97">
        <v>-0.15732650971662299</v>
      </c>
      <c r="BO38" s="97">
        <v>-8.7397211560274093E-2</v>
      </c>
      <c r="BP38" s="97">
        <v>-9.8918919047300005E-2</v>
      </c>
      <c r="BQ38" s="97">
        <v>1.7584871667814399E-2</v>
      </c>
      <c r="BR38" s="97">
        <v>-6.9660672440111399E-2</v>
      </c>
      <c r="BS38" s="97">
        <v>-0.116762892488042</v>
      </c>
      <c r="BT38" s="97">
        <v>-9.2963373108554903E-2</v>
      </c>
      <c r="BU38" s="97">
        <v>-0.15148488756793199</v>
      </c>
      <c r="BV38" s="97">
        <v>3.02150253843953E-2</v>
      </c>
      <c r="BW38" s="97">
        <v>-7.5905937293595696E-2</v>
      </c>
      <c r="BX38" s="97">
        <v>-4.52352070477351E-2</v>
      </c>
      <c r="BY38" s="97" t="s">
        <v>733</v>
      </c>
      <c r="BZ38" s="97" t="s">
        <v>733</v>
      </c>
      <c r="CA38" s="97" t="s">
        <v>733</v>
      </c>
      <c r="CB38" s="97" t="s">
        <v>733</v>
      </c>
      <c r="CC38" s="97" t="s">
        <v>733</v>
      </c>
      <c r="CD38" s="97">
        <v>0.13468831108284701</v>
      </c>
      <c r="CE38" s="97">
        <v>4.2808250457690301E-2</v>
      </c>
      <c r="CF38" s="97">
        <v>4.5905827552052102E-2</v>
      </c>
      <c r="CG38" s="97">
        <v>6.9608795795456799E-2</v>
      </c>
      <c r="CH38" s="97">
        <v>0.213061084716794</v>
      </c>
    </row>
    <row r="39" spans="1:86">
      <c r="A39" s="333"/>
      <c r="B39" s="93" t="s">
        <v>277</v>
      </c>
      <c r="C39" s="97">
        <v>0.20520418494241099</v>
      </c>
      <c r="D39" s="97">
        <v>0.36581198832669398</v>
      </c>
      <c r="E39" s="97">
        <v>0.50504173456938795</v>
      </c>
      <c r="F39" s="97">
        <v>0.19442323977426901</v>
      </c>
      <c r="G39" s="97">
        <v>0.47508448592022301</v>
      </c>
      <c r="H39" s="97">
        <v>1.28534613862787E-2</v>
      </c>
      <c r="I39" s="97">
        <v>0.379913987306775</v>
      </c>
      <c r="J39" s="97">
        <v>0.25110429053554201</v>
      </c>
      <c r="K39" s="97">
        <v>0.32532343036657602</v>
      </c>
      <c r="L39" s="97">
        <v>-5.9097954470314497E-2</v>
      </c>
      <c r="M39" s="97">
        <v>2.6335605068724999E-2</v>
      </c>
      <c r="N39" s="97">
        <v>-3.2058032058175198E-3</v>
      </c>
      <c r="O39" s="97">
        <v>5.2142540992125397E-2</v>
      </c>
      <c r="P39" s="97">
        <v>3.3727194353120299E-2</v>
      </c>
      <c r="Q39" s="97">
        <v>0.38744001789068799</v>
      </c>
      <c r="R39" s="97">
        <v>0.28545683435017</v>
      </c>
      <c r="S39" s="97">
        <v>0.16810830769135701</v>
      </c>
      <c r="T39" s="97">
        <v>0.20782718089888899</v>
      </c>
      <c r="U39" s="97">
        <v>0.33868475258168601</v>
      </c>
      <c r="V39" s="97">
        <v>0.27107064766574801</v>
      </c>
      <c r="W39" s="97">
        <v>0.25650516937721102</v>
      </c>
      <c r="X39" s="97">
        <v>0.85803659149911005</v>
      </c>
      <c r="Y39" s="97">
        <v>0.863665988953082</v>
      </c>
      <c r="Z39" s="97">
        <v>0.58352150932389302</v>
      </c>
      <c r="AA39" s="97">
        <v>0.56281311428440295</v>
      </c>
      <c r="AB39" s="97">
        <v>0.533795882838069</v>
      </c>
      <c r="AC39" s="97">
        <v>3.85358498910375E-3</v>
      </c>
      <c r="AD39" s="97">
        <v>0.74159986141585899</v>
      </c>
      <c r="AE39" s="97">
        <v>0.512106411325707</v>
      </c>
      <c r="AF39" s="97">
        <v>7.1917305203995294E-2</v>
      </c>
      <c r="AG39" s="97">
        <v>0.250343027167581</v>
      </c>
      <c r="AH39" s="97">
        <v>-6.10882084144964E-3</v>
      </c>
      <c r="AI39" s="97">
        <v>6.1591115233297897E-2</v>
      </c>
      <c r="AJ39" s="97">
        <v>0.49297086568666099</v>
      </c>
      <c r="AK39" s="97">
        <v>0.50436426242819898</v>
      </c>
      <c r="AL39" s="97">
        <v>0.75800860408348203</v>
      </c>
      <c r="AM39" s="97">
        <v>1</v>
      </c>
      <c r="AN39" s="97" t="s">
        <v>733</v>
      </c>
      <c r="AO39" s="97" t="s">
        <v>733</v>
      </c>
      <c r="AP39" s="97" t="s">
        <v>733</v>
      </c>
      <c r="AQ39" s="97" t="s">
        <v>733</v>
      </c>
      <c r="AR39" s="97" t="s">
        <v>733</v>
      </c>
      <c r="AS39" s="97" t="s">
        <v>733</v>
      </c>
      <c r="AT39" s="97" t="s">
        <v>733</v>
      </c>
      <c r="AU39" s="97" t="s">
        <v>733</v>
      </c>
      <c r="AV39" s="97" t="s">
        <v>733</v>
      </c>
      <c r="AW39" s="97" t="s">
        <v>733</v>
      </c>
      <c r="AX39" s="97" t="s">
        <v>733</v>
      </c>
      <c r="AY39" s="97" t="s">
        <v>733</v>
      </c>
      <c r="AZ39" s="97" t="s">
        <v>733</v>
      </c>
      <c r="BA39" s="97" t="s">
        <v>733</v>
      </c>
      <c r="BB39" s="97" t="s">
        <v>733</v>
      </c>
      <c r="BC39" s="97" t="s">
        <v>733</v>
      </c>
      <c r="BD39" s="97" t="s">
        <v>733</v>
      </c>
      <c r="BE39" s="97" t="s">
        <v>733</v>
      </c>
      <c r="BF39" s="97" t="s">
        <v>733</v>
      </c>
      <c r="BG39" s="97" t="s">
        <v>733</v>
      </c>
      <c r="BH39" s="97" t="s">
        <v>733</v>
      </c>
      <c r="BI39" s="97" t="s">
        <v>733</v>
      </c>
      <c r="BJ39" s="97" t="s">
        <v>733</v>
      </c>
      <c r="BK39" s="97" t="s">
        <v>733</v>
      </c>
      <c r="BL39" s="97">
        <v>-3.1290806339586898E-2</v>
      </c>
      <c r="BM39" s="97">
        <v>6.6682388257295897E-3</v>
      </c>
      <c r="BN39" s="97">
        <v>-0.18947719173971</v>
      </c>
      <c r="BO39" s="97">
        <v>-5.9238965245703698E-2</v>
      </c>
      <c r="BP39" s="97">
        <v>-9.4572435047933598E-2</v>
      </c>
      <c r="BQ39" s="97">
        <v>4.4078989110281103E-2</v>
      </c>
      <c r="BR39" s="97">
        <v>-6.7849022093563097E-2</v>
      </c>
      <c r="BS39" s="97">
        <v>-0.10438445237727401</v>
      </c>
      <c r="BT39" s="97">
        <v>-2.6510282490454201E-2</v>
      </c>
      <c r="BU39" s="97">
        <v>-0.173495458130796</v>
      </c>
      <c r="BV39" s="97">
        <v>6.42238887575136E-2</v>
      </c>
      <c r="BW39" s="97">
        <v>-5.62722428296226E-2</v>
      </c>
      <c r="BX39" s="97">
        <v>-2.95923309732006E-2</v>
      </c>
      <c r="BY39" s="97" t="s">
        <v>733</v>
      </c>
      <c r="BZ39" s="97" t="s">
        <v>733</v>
      </c>
      <c r="CA39" s="97" t="s">
        <v>733</v>
      </c>
      <c r="CB39" s="97" t="s">
        <v>733</v>
      </c>
      <c r="CC39" s="97" t="s">
        <v>733</v>
      </c>
      <c r="CD39" s="97">
        <v>0.26442068497473997</v>
      </c>
      <c r="CE39" s="97">
        <v>-4.62532889115593E-3</v>
      </c>
      <c r="CF39" s="97">
        <v>0.108239449224085</v>
      </c>
      <c r="CG39" s="97">
        <v>0.19385636894606101</v>
      </c>
      <c r="CH39" s="97">
        <v>0.20964429859328099</v>
      </c>
    </row>
    <row r="40" spans="1:86">
      <c r="A40" s="333" t="s">
        <v>1558</v>
      </c>
      <c r="B40" s="93" t="s">
        <v>284</v>
      </c>
      <c r="C40" s="97" t="s">
        <v>733</v>
      </c>
      <c r="D40" s="97" t="s">
        <v>733</v>
      </c>
      <c r="E40" s="97" t="s">
        <v>733</v>
      </c>
      <c r="F40" s="97" t="s">
        <v>733</v>
      </c>
      <c r="G40" s="97" t="s">
        <v>733</v>
      </c>
      <c r="H40" s="97" t="s">
        <v>733</v>
      </c>
      <c r="I40" s="97" t="s">
        <v>733</v>
      </c>
      <c r="J40" s="97" t="s">
        <v>733</v>
      </c>
      <c r="K40" s="97" t="s">
        <v>733</v>
      </c>
      <c r="L40" s="97" t="s">
        <v>733</v>
      </c>
      <c r="M40" s="97" t="s">
        <v>733</v>
      </c>
      <c r="N40" s="97" t="s">
        <v>733</v>
      </c>
      <c r="O40" s="97" t="s">
        <v>733</v>
      </c>
      <c r="P40" s="97" t="s">
        <v>733</v>
      </c>
      <c r="Q40" s="97" t="s">
        <v>733</v>
      </c>
      <c r="R40" s="97" t="s">
        <v>733</v>
      </c>
      <c r="S40" s="97" t="s">
        <v>733</v>
      </c>
      <c r="T40" s="97" t="s">
        <v>733</v>
      </c>
      <c r="U40" s="97" t="s">
        <v>733</v>
      </c>
      <c r="V40" s="97" t="s">
        <v>733</v>
      </c>
      <c r="W40" s="97" t="s">
        <v>733</v>
      </c>
      <c r="X40" s="97" t="s">
        <v>733</v>
      </c>
      <c r="Y40" s="97" t="s">
        <v>733</v>
      </c>
      <c r="Z40" s="97" t="s">
        <v>733</v>
      </c>
      <c r="AA40" s="97" t="s">
        <v>733</v>
      </c>
      <c r="AB40" s="97" t="s">
        <v>733</v>
      </c>
      <c r="AC40" s="97" t="s">
        <v>733</v>
      </c>
      <c r="AD40" s="97" t="s">
        <v>733</v>
      </c>
      <c r="AE40" s="97" t="s">
        <v>733</v>
      </c>
      <c r="AF40" s="97" t="s">
        <v>733</v>
      </c>
      <c r="AG40" s="97" t="s">
        <v>733</v>
      </c>
      <c r="AH40" s="97" t="s">
        <v>733</v>
      </c>
      <c r="AI40" s="97" t="s">
        <v>733</v>
      </c>
      <c r="AJ40" s="97" t="s">
        <v>733</v>
      </c>
      <c r="AK40" s="97" t="s">
        <v>733</v>
      </c>
      <c r="AL40" s="97" t="s">
        <v>733</v>
      </c>
      <c r="AM40" s="97" t="s">
        <v>733</v>
      </c>
      <c r="AN40" s="97">
        <v>1</v>
      </c>
      <c r="AO40" s="97">
        <v>6.3205125835262901E-3</v>
      </c>
      <c r="AP40" s="97">
        <v>1.6780106190167E-2</v>
      </c>
      <c r="AQ40" s="97">
        <v>-1.0265931898105801E-2</v>
      </c>
      <c r="AR40" s="97">
        <v>3.3420312620502803E-2</v>
      </c>
      <c r="AS40" s="97">
        <v>5.4366053030598903E-3</v>
      </c>
      <c r="AT40" s="97">
        <v>0.62692948932618497</v>
      </c>
      <c r="AU40" s="97">
        <v>-7.4308325068986499E-3</v>
      </c>
      <c r="AV40" s="97">
        <v>2.14185409872794E-2</v>
      </c>
      <c r="AW40" s="97">
        <v>0.95878007477604799</v>
      </c>
      <c r="AX40" s="97">
        <v>2.1152703106721901E-2</v>
      </c>
      <c r="AY40" s="97">
        <v>-8.5358764509468991E-3</v>
      </c>
      <c r="AZ40" s="97">
        <v>7.0426242142194895E-2</v>
      </c>
      <c r="BA40" s="97">
        <v>0.115654074939066</v>
      </c>
      <c r="BB40" s="97">
        <v>2.37024906762421E-2</v>
      </c>
      <c r="BC40" s="97">
        <v>1.99737417994519E-2</v>
      </c>
      <c r="BD40" s="97">
        <v>1.3200708465358899E-2</v>
      </c>
      <c r="BE40" s="97">
        <v>-2.6280625133725498E-3</v>
      </c>
      <c r="BF40" s="97">
        <v>1.0478380418944999E-2</v>
      </c>
      <c r="BG40" s="97">
        <v>1.80920941303055E-4</v>
      </c>
      <c r="BH40" s="97">
        <v>0.101556823883852</v>
      </c>
      <c r="BI40" s="97">
        <v>9.7595904820364596E-3</v>
      </c>
      <c r="BJ40" s="97">
        <v>0.74018115574109999</v>
      </c>
      <c r="BK40" s="97">
        <v>3.0484251678083E-2</v>
      </c>
      <c r="BL40" s="97">
        <v>4.8083612988303201E-2</v>
      </c>
      <c r="BM40" s="97">
        <v>-4.0435429592487401E-3</v>
      </c>
      <c r="BN40" s="97">
        <v>1.0606923982583401E-2</v>
      </c>
      <c r="BO40" s="97">
        <v>-8.3032573584386399E-2</v>
      </c>
      <c r="BP40" s="97">
        <v>-1.7661348069180599E-2</v>
      </c>
      <c r="BQ40" s="97">
        <v>3.1854933717058602E-2</v>
      </c>
      <c r="BR40" s="97">
        <v>7.0562326523427796E-2</v>
      </c>
      <c r="BS40" s="97">
        <v>4.93756602674836E-2</v>
      </c>
      <c r="BT40" s="97">
        <v>8.6462717004856492E-3</v>
      </c>
      <c r="BU40" s="97">
        <v>-1.6651874835687901E-2</v>
      </c>
      <c r="BV40" s="97">
        <v>1.9165194706685099E-2</v>
      </c>
      <c r="BW40" s="97">
        <v>2.4818886828140301E-2</v>
      </c>
      <c r="BX40" s="97">
        <v>-5.1554201023279404E-3</v>
      </c>
      <c r="BY40" s="97">
        <v>2.7824999013751602E-3</v>
      </c>
      <c r="BZ40" s="97">
        <v>2.3743289308501302E-2</v>
      </c>
      <c r="CA40" s="97">
        <v>-2.7473145144309699E-3</v>
      </c>
      <c r="CB40" s="97">
        <v>2.3366232612971999E-3</v>
      </c>
      <c r="CC40" s="97">
        <v>2.7430692407754299E-3</v>
      </c>
      <c r="CD40" s="97">
        <v>6.4846386269399696E-3</v>
      </c>
      <c r="CE40" s="97">
        <v>-7.71919128758392E-4</v>
      </c>
      <c r="CF40" s="97">
        <v>4.8818345118354601E-3</v>
      </c>
      <c r="CG40" s="97">
        <v>1.46082046509255E-3</v>
      </c>
      <c r="CH40" s="97">
        <v>-1.7524855226767799E-3</v>
      </c>
    </row>
    <row r="41" spans="1:86">
      <c r="A41" s="333"/>
      <c r="B41" s="93" t="s">
        <v>420</v>
      </c>
      <c r="C41" s="97" t="s">
        <v>733</v>
      </c>
      <c r="D41" s="97" t="s">
        <v>733</v>
      </c>
      <c r="E41" s="97" t="s">
        <v>733</v>
      </c>
      <c r="F41" s="97" t="s">
        <v>733</v>
      </c>
      <c r="G41" s="97" t="s">
        <v>733</v>
      </c>
      <c r="H41" s="97" t="s">
        <v>733</v>
      </c>
      <c r="I41" s="97" t="s">
        <v>733</v>
      </c>
      <c r="J41" s="97" t="s">
        <v>733</v>
      </c>
      <c r="K41" s="97" t="s">
        <v>733</v>
      </c>
      <c r="L41" s="97" t="s">
        <v>733</v>
      </c>
      <c r="M41" s="97" t="s">
        <v>733</v>
      </c>
      <c r="N41" s="97" t="s">
        <v>733</v>
      </c>
      <c r="O41" s="97" t="s">
        <v>733</v>
      </c>
      <c r="P41" s="97" t="s">
        <v>733</v>
      </c>
      <c r="Q41" s="97" t="s">
        <v>733</v>
      </c>
      <c r="R41" s="97" t="s">
        <v>733</v>
      </c>
      <c r="S41" s="97" t="s">
        <v>733</v>
      </c>
      <c r="T41" s="97" t="s">
        <v>733</v>
      </c>
      <c r="U41" s="97" t="s">
        <v>733</v>
      </c>
      <c r="V41" s="97" t="s">
        <v>733</v>
      </c>
      <c r="W41" s="97" t="s">
        <v>733</v>
      </c>
      <c r="X41" s="97" t="s">
        <v>733</v>
      </c>
      <c r="Y41" s="97" t="s">
        <v>733</v>
      </c>
      <c r="Z41" s="97" t="s">
        <v>733</v>
      </c>
      <c r="AA41" s="97" t="s">
        <v>733</v>
      </c>
      <c r="AB41" s="97" t="s">
        <v>733</v>
      </c>
      <c r="AC41" s="97" t="s">
        <v>733</v>
      </c>
      <c r="AD41" s="97" t="s">
        <v>733</v>
      </c>
      <c r="AE41" s="97" t="s">
        <v>733</v>
      </c>
      <c r="AF41" s="97" t="s">
        <v>733</v>
      </c>
      <c r="AG41" s="97" t="s">
        <v>733</v>
      </c>
      <c r="AH41" s="97" t="s">
        <v>733</v>
      </c>
      <c r="AI41" s="97" t="s">
        <v>733</v>
      </c>
      <c r="AJ41" s="97" t="s">
        <v>733</v>
      </c>
      <c r="AK41" s="97" t="s">
        <v>733</v>
      </c>
      <c r="AL41" s="97" t="s">
        <v>733</v>
      </c>
      <c r="AM41" s="97" t="s">
        <v>733</v>
      </c>
      <c r="AN41" s="97">
        <v>6.3205125835262901E-3</v>
      </c>
      <c r="AO41" s="97">
        <v>1</v>
      </c>
      <c r="AP41" s="97">
        <v>6.5123680159510894E-2</v>
      </c>
      <c r="AQ41" s="97">
        <v>-1.75324422227425E-2</v>
      </c>
      <c r="AR41" s="97">
        <v>-1.38700825977597E-3</v>
      </c>
      <c r="AS41" s="97">
        <v>4.64844026869399E-3</v>
      </c>
      <c r="AT41" s="97">
        <v>6.8543283927302596E-3</v>
      </c>
      <c r="AU41" s="97">
        <v>3.9903199337906002E-2</v>
      </c>
      <c r="AV41" s="97">
        <v>4.5337004021617201E-2</v>
      </c>
      <c r="AW41" s="97">
        <v>4.3566098802046198E-2</v>
      </c>
      <c r="AX41" s="97">
        <v>3.7355669019599101E-2</v>
      </c>
      <c r="AY41" s="97">
        <v>-6.6431754801116405E-2</v>
      </c>
      <c r="AZ41" s="97">
        <v>6.0134281733780402E-2</v>
      </c>
      <c r="BA41" s="97">
        <v>5.0913554448878497E-2</v>
      </c>
      <c r="BB41" s="97">
        <v>6.8894079368559498E-3</v>
      </c>
      <c r="BC41" s="97">
        <v>6.6476538240621205E-2</v>
      </c>
      <c r="BD41" s="97">
        <v>6.5600048213103904E-2</v>
      </c>
      <c r="BE41" s="97">
        <v>0.17029681927443299</v>
      </c>
      <c r="BF41" s="97">
        <v>0.141058781417013</v>
      </c>
      <c r="BG41" s="97">
        <v>0.14250648122771301</v>
      </c>
      <c r="BH41" s="97">
        <v>9.1056620600463102E-4</v>
      </c>
      <c r="BI41" s="97">
        <v>6.19910972345716E-2</v>
      </c>
      <c r="BJ41" s="97">
        <v>7.4832415378913095E-2</v>
      </c>
      <c r="BK41" s="97">
        <v>4.2276345763770297E-2</v>
      </c>
      <c r="BL41" s="97">
        <v>4.35759142043445E-2</v>
      </c>
      <c r="BM41" s="97">
        <v>1.17857468440387E-2</v>
      </c>
      <c r="BN41" s="97">
        <v>5.5076101380383803E-2</v>
      </c>
      <c r="BO41" s="97">
        <v>-1.5721798884541401E-2</v>
      </c>
      <c r="BP41" s="97">
        <v>0.10194005635233599</v>
      </c>
      <c r="BQ41" s="97">
        <v>-8.3326126295363897E-3</v>
      </c>
      <c r="BR41" s="97">
        <v>1.36990018984476E-2</v>
      </c>
      <c r="BS41" s="97">
        <v>-3.8893167361372299E-2</v>
      </c>
      <c r="BT41" s="97">
        <v>4.28201852427307E-2</v>
      </c>
      <c r="BU41" s="97">
        <v>-0.103688797703993</v>
      </c>
      <c r="BV41" s="97">
        <v>7.10312760228618E-3</v>
      </c>
      <c r="BW41" s="97">
        <v>8.1428357831995497E-3</v>
      </c>
      <c r="BX41" s="97">
        <v>2.1489470234768701E-2</v>
      </c>
      <c r="BY41" s="97">
        <v>-1.02742835459665E-2</v>
      </c>
      <c r="BZ41" s="97">
        <v>2.5430223593528801E-2</v>
      </c>
      <c r="CA41" s="97">
        <v>1.0140559053814099E-2</v>
      </c>
      <c r="CB41" s="97">
        <v>4.0448122736936203E-2</v>
      </c>
      <c r="CC41" s="97">
        <v>2.8036485511001599E-2</v>
      </c>
      <c r="CD41" s="97">
        <v>7.6563367521603795E-2</v>
      </c>
      <c r="CE41" s="97">
        <v>-3.6470549759137598E-4</v>
      </c>
      <c r="CF41" s="97">
        <v>7.0017510708720102E-2</v>
      </c>
      <c r="CG41" s="97">
        <v>7.7792888991318598E-3</v>
      </c>
      <c r="CH41" s="97">
        <v>5.6135949230149702E-2</v>
      </c>
    </row>
    <row r="42" spans="1:86">
      <c r="A42" s="333"/>
      <c r="B42" s="93" t="s">
        <v>295</v>
      </c>
      <c r="C42" s="97" t="s">
        <v>733</v>
      </c>
      <c r="D42" s="97" t="s">
        <v>733</v>
      </c>
      <c r="E42" s="97" t="s">
        <v>733</v>
      </c>
      <c r="F42" s="97" t="s">
        <v>733</v>
      </c>
      <c r="G42" s="97" t="s">
        <v>733</v>
      </c>
      <c r="H42" s="97" t="s">
        <v>733</v>
      </c>
      <c r="I42" s="97" t="s">
        <v>733</v>
      </c>
      <c r="J42" s="97" t="s">
        <v>733</v>
      </c>
      <c r="K42" s="97" t="s">
        <v>733</v>
      </c>
      <c r="L42" s="97" t="s">
        <v>733</v>
      </c>
      <c r="M42" s="97" t="s">
        <v>733</v>
      </c>
      <c r="N42" s="97" t="s">
        <v>733</v>
      </c>
      <c r="O42" s="97" t="s">
        <v>733</v>
      </c>
      <c r="P42" s="97" t="s">
        <v>733</v>
      </c>
      <c r="Q42" s="97" t="s">
        <v>733</v>
      </c>
      <c r="R42" s="97" t="s">
        <v>733</v>
      </c>
      <c r="S42" s="97" t="s">
        <v>733</v>
      </c>
      <c r="T42" s="97" t="s">
        <v>733</v>
      </c>
      <c r="U42" s="97" t="s">
        <v>733</v>
      </c>
      <c r="V42" s="97" t="s">
        <v>733</v>
      </c>
      <c r="W42" s="97" t="s">
        <v>733</v>
      </c>
      <c r="X42" s="97" t="s">
        <v>733</v>
      </c>
      <c r="Y42" s="97" t="s">
        <v>733</v>
      </c>
      <c r="Z42" s="97" t="s">
        <v>733</v>
      </c>
      <c r="AA42" s="97" t="s">
        <v>733</v>
      </c>
      <c r="AB42" s="97" t="s">
        <v>733</v>
      </c>
      <c r="AC42" s="97" t="s">
        <v>733</v>
      </c>
      <c r="AD42" s="97" t="s">
        <v>733</v>
      </c>
      <c r="AE42" s="97" t="s">
        <v>733</v>
      </c>
      <c r="AF42" s="97" t="s">
        <v>733</v>
      </c>
      <c r="AG42" s="97" t="s">
        <v>733</v>
      </c>
      <c r="AH42" s="97" t="s">
        <v>733</v>
      </c>
      <c r="AI42" s="97" t="s">
        <v>733</v>
      </c>
      <c r="AJ42" s="97" t="s">
        <v>733</v>
      </c>
      <c r="AK42" s="97" t="s">
        <v>733</v>
      </c>
      <c r="AL42" s="97" t="s">
        <v>733</v>
      </c>
      <c r="AM42" s="97" t="s">
        <v>733</v>
      </c>
      <c r="AN42" s="97">
        <v>1.6780106190167E-2</v>
      </c>
      <c r="AO42" s="97">
        <v>6.5123680159510894E-2</v>
      </c>
      <c r="AP42" s="97">
        <v>1</v>
      </c>
      <c r="AQ42" s="97">
        <v>-7.2177472158607495E-2</v>
      </c>
      <c r="AR42" s="97">
        <v>4.26278036107429E-2</v>
      </c>
      <c r="AS42" s="97">
        <v>6.9587101234389196E-3</v>
      </c>
      <c r="AT42" s="97">
        <v>3.4630378198679999E-2</v>
      </c>
      <c r="AU42" s="97">
        <v>-2.0716471844457102E-2</v>
      </c>
      <c r="AV42" s="97">
        <v>3.77486221332409E-2</v>
      </c>
      <c r="AW42" s="97">
        <v>6.6987892490106504E-2</v>
      </c>
      <c r="AX42" s="97">
        <v>0.13220319806890099</v>
      </c>
      <c r="AY42" s="97">
        <v>-3.2509920939457898E-2</v>
      </c>
      <c r="AZ42" s="97">
        <v>3.8856858948662601E-2</v>
      </c>
      <c r="BA42" s="97">
        <v>0.39396898549918902</v>
      </c>
      <c r="BB42" s="97">
        <v>3.3473587762731703E-2</v>
      </c>
      <c r="BC42" s="97">
        <v>0.39008802322917802</v>
      </c>
      <c r="BD42" s="97">
        <v>-0.208829511067642</v>
      </c>
      <c r="BE42" s="97">
        <v>-8.1556747059481405E-2</v>
      </c>
      <c r="BF42" s="97">
        <v>0.197092304030932</v>
      </c>
      <c r="BG42" s="97">
        <v>0.11458522027500399</v>
      </c>
      <c r="BH42" s="97">
        <v>8.8345180119791103E-2</v>
      </c>
      <c r="BI42" s="97">
        <v>3.3503425911452098E-2</v>
      </c>
      <c r="BJ42" s="97">
        <v>0.15907285698621801</v>
      </c>
      <c r="BK42" s="97">
        <v>0.26075180294212802</v>
      </c>
      <c r="BL42" s="97">
        <v>0.146509527692401</v>
      </c>
      <c r="BM42" s="97">
        <v>7.1176054957640594E-2</v>
      </c>
      <c r="BN42" s="97">
        <v>4.57494040630066E-2</v>
      </c>
      <c r="BO42" s="97">
        <v>-5.4449716042357099E-2</v>
      </c>
      <c r="BP42" s="97">
        <v>0.14810407199019501</v>
      </c>
      <c r="BQ42" s="97">
        <v>7.2145822023021097E-2</v>
      </c>
      <c r="BR42" s="97">
        <v>0.120625288279502</v>
      </c>
      <c r="BS42" s="97">
        <v>2.06555461906845E-2</v>
      </c>
      <c r="BT42" s="97">
        <v>7.2752414398529502E-2</v>
      </c>
      <c r="BU42" s="97">
        <v>-0.15304993310427401</v>
      </c>
      <c r="BV42" s="97">
        <v>6.6678144986601406E-2</v>
      </c>
      <c r="BW42" s="97">
        <v>6.9413650744103703E-2</v>
      </c>
      <c r="BX42" s="97">
        <v>-3.5434177805188101E-2</v>
      </c>
      <c r="BY42" s="97">
        <v>-4.8661717262143602E-3</v>
      </c>
      <c r="BZ42" s="97">
        <v>-1.71550241772589E-2</v>
      </c>
      <c r="CA42" s="97">
        <v>-6.7533181538292197E-3</v>
      </c>
      <c r="CB42" s="97">
        <v>6.8158098683101503E-3</v>
      </c>
      <c r="CC42" s="97">
        <v>-9.4831811125531493E-3</v>
      </c>
      <c r="CD42" s="97">
        <v>-4.0129219367782097E-2</v>
      </c>
      <c r="CE42" s="97">
        <v>-1.9644671397634601E-2</v>
      </c>
      <c r="CF42" s="97">
        <v>-1.5709613657587499E-2</v>
      </c>
      <c r="CG42" s="97">
        <v>-3.7549950961844103E-2</v>
      </c>
      <c r="CH42" s="97">
        <v>-3.1553277309113503E-2</v>
      </c>
    </row>
    <row r="43" spans="1:86">
      <c r="A43" s="333"/>
      <c r="B43" s="93" t="s">
        <v>304</v>
      </c>
      <c r="C43" s="97" t="s">
        <v>733</v>
      </c>
      <c r="D43" s="97" t="s">
        <v>733</v>
      </c>
      <c r="E43" s="97" t="s">
        <v>733</v>
      </c>
      <c r="F43" s="97" t="s">
        <v>733</v>
      </c>
      <c r="G43" s="97" t="s">
        <v>733</v>
      </c>
      <c r="H43" s="97" t="s">
        <v>733</v>
      </c>
      <c r="I43" s="97" t="s">
        <v>733</v>
      </c>
      <c r="J43" s="97" t="s">
        <v>733</v>
      </c>
      <c r="K43" s="97" t="s">
        <v>733</v>
      </c>
      <c r="L43" s="97" t="s">
        <v>733</v>
      </c>
      <c r="M43" s="97" t="s">
        <v>733</v>
      </c>
      <c r="N43" s="97" t="s">
        <v>733</v>
      </c>
      <c r="O43" s="97" t="s">
        <v>733</v>
      </c>
      <c r="P43" s="97" t="s">
        <v>733</v>
      </c>
      <c r="Q43" s="97" t="s">
        <v>733</v>
      </c>
      <c r="R43" s="97" t="s">
        <v>733</v>
      </c>
      <c r="S43" s="97" t="s">
        <v>733</v>
      </c>
      <c r="T43" s="97" t="s">
        <v>733</v>
      </c>
      <c r="U43" s="97" t="s">
        <v>733</v>
      </c>
      <c r="V43" s="97" t="s">
        <v>733</v>
      </c>
      <c r="W43" s="97" t="s">
        <v>733</v>
      </c>
      <c r="X43" s="97" t="s">
        <v>733</v>
      </c>
      <c r="Y43" s="97" t="s">
        <v>733</v>
      </c>
      <c r="Z43" s="97" t="s">
        <v>733</v>
      </c>
      <c r="AA43" s="97" t="s">
        <v>733</v>
      </c>
      <c r="AB43" s="97" t="s">
        <v>733</v>
      </c>
      <c r="AC43" s="97" t="s">
        <v>733</v>
      </c>
      <c r="AD43" s="97" t="s">
        <v>733</v>
      </c>
      <c r="AE43" s="97" t="s">
        <v>733</v>
      </c>
      <c r="AF43" s="97" t="s">
        <v>733</v>
      </c>
      <c r="AG43" s="97" t="s">
        <v>733</v>
      </c>
      <c r="AH43" s="97" t="s">
        <v>733</v>
      </c>
      <c r="AI43" s="97" t="s">
        <v>733</v>
      </c>
      <c r="AJ43" s="97" t="s">
        <v>733</v>
      </c>
      <c r="AK43" s="97" t="s">
        <v>733</v>
      </c>
      <c r="AL43" s="97" t="s">
        <v>733</v>
      </c>
      <c r="AM43" s="97" t="s">
        <v>733</v>
      </c>
      <c r="AN43" s="97">
        <v>-1.0265931898105801E-2</v>
      </c>
      <c r="AO43" s="97">
        <v>-1.75324422227425E-2</v>
      </c>
      <c r="AP43" s="97">
        <v>-7.2177472158607495E-2</v>
      </c>
      <c r="AQ43" s="97">
        <v>1</v>
      </c>
      <c r="AR43" s="97">
        <v>-3.9467080975145299E-2</v>
      </c>
      <c r="AS43" s="97">
        <v>-2.0687270854786801E-2</v>
      </c>
      <c r="AT43" s="97">
        <v>8.5911530927294203E-3</v>
      </c>
      <c r="AU43" s="97">
        <v>0.295795592242794</v>
      </c>
      <c r="AV43" s="97">
        <v>9.7879228999969606E-2</v>
      </c>
      <c r="AW43" s="97">
        <v>-2.6800460022886101E-2</v>
      </c>
      <c r="AX43" s="97">
        <v>-6.71576715502821E-2</v>
      </c>
      <c r="AY43" s="97">
        <v>0.18566050699997699</v>
      </c>
      <c r="AZ43" s="97">
        <v>0.47607720679160298</v>
      </c>
      <c r="BA43" s="97">
        <v>-0.13166877471095101</v>
      </c>
      <c r="BB43" s="97">
        <v>-1.1245945647667699E-2</v>
      </c>
      <c r="BC43" s="97">
        <v>-0.10605861893247499</v>
      </c>
      <c r="BD43" s="97">
        <v>8.5593085013947801E-2</v>
      </c>
      <c r="BE43" s="97">
        <v>0.33598164760956201</v>
      </c>
      <c r="BF43" s="97">
        <v>-8.5327811082994504E-2</v>
      </c>
      <c r="BG43" s="97">
        <v>0.142357923587386</v>
      </c>
      <c r="BH43" s="97">
        <v>-0.163951045155112</v>
      </c>
      <c r="BI43" s="97">
        <v>-3.6144813149244899E-2</v>
      </c>
      <c r="BJ43" s="97">
        <v>-2.6999757095591301E-2</v>
      </c>
      <c r="BK43" s="97">
        <v>9.5048649128111506E-2</v>
      </c>
      <c r="BL43" s="97">
        <v>4.0007036741311402E-3</v>
      </c>
      <c r="BM43" s="97">
        <v>-8.3444487303340493E-3</v>
      </c>
      <c r="BN43" s="97">
        <v>1.48257943877698E-2</v>
      </c>
      <c r="BO43" s="97">
        <v>-3.9814615753969898E-2</v>
      </c>
      <c r="BP43" s="97">
        <v>-2.8879047973664002E-2</v>
      </c>
      <c r="BQ43" s="97">
        <v>4.2426297017718103E-3</v>
      </c>
      <c r="BR43" s="97">
        <v>-0.100547753001953</v>
      </c>
      <c r="BS43" s="97">
        <v>-4.9899119211095203E-2</v>
      </c>
      <c r="BT43" s="97">
        <v>-1.29035891438031E-2</v>
      </c>
      <c r="BU43" s="97">
        <v>0.141597036883785</v>
      </c>
      <c r="BV43" s="97">
        <v>-4.3223205475465898E-3</v>
      </c>
      <c r="BW43" s="97">
        <v>-6.5385572894524499E-2</v>
      </c>
      <c r="BX43" s="97">
        <v>4.80418608899486E-2</v>
      </c>
      <c r="BY43" s="97">
        <v>7.0015716828080402E-2</v>
      </c>
      <c r="BZ43" s="97">
        <v>8.0267488290275794E-3</v>
      </c>
      <c r="CA43" s="97">
        <v>2.9730506965275998E-2</v>
      </c>
      <c r="CB43" s="97">
        <v>-2.0708858691508399E-2</v>
      </c>
      <c r="CC43" s="97">
        <v>2.7201631534838799E-2</v>
      </c>
      <c r="CD43" s="97">
        <v>8.7407725223494603E-2</v>
      </c>
      <c r="CE43" s="97">
        <v>3.7539448175273799E-3</v>
      </c>
      <c r="CF43" s="97">
        <v>2.2112362301907801E-2</v>
      </c>
      <c r="CG43" s="97">
        <v>0.122296150196521</v>
      </c>
      <c r="CH43" s="97">
        <v>1.0629277712624299E-2</v>
      </c>
    </row>
    <row r="44" spans="1:86">
      <c r="A44" s="333"/>
      <c r="B44" s="93" t="s">
        <v>441</v>
      </c>
      <c r="C44" s="97" t="s">
        <v>733</v>
      </c>
      <c r="D44" s="97" t="s">
        <v>733</v>
      </c>
      <c r="E44" s="97" t="s">
        <v>733</v>
      </c>
      <c r="F44" s="97" t="s">
        <v>733</v>
      </c>
      <c r="G44" s="97" t="s">
        <v>733</v>
      </c>
      <c r="H44" s="97" t="s">
        <v>733</v>
      </c>
      <c r="I44" s="97" t="s">
        <v>733</v>
      </c>
      <c r="J44" s="97" t="s">
        <v>733</v>
      </c>
      <c r="K44" s="97" t="s">
        <v>733</v>
      </c>
      <c r="L44" s="97" t="s">
        <v>733</v>
      </c>
      <c r="M44" s="97" t="s">
        <v>733</v>
      </c>
      <c r="N44" s="97" t="s">
        <v>733</v>
      </c>
      <c r="O44" s="97" t="s">
        <v>733</v>
      </c>
      <c r="P44" s="97" t="s">
        <v>733</v>
      </c>
      <c r="Q44" s="97" t="s">
        <v>733</v>
      </c>
      <c r="R44" s="97" t="s">
        <v>733</v>
      </c>
      <c r="S44" s="97" t="s">
        <v>733</v>
      </c>
      <c r="T44" s="97" t="s">
        <v>733</v>
      </c>
      <c r="U44" s="97" t="s">
        <v>733</v>
      </c>
      <c r="V44" s="97" t="s">
        <v>733</v>
      </c>
      <c r="W44" s="97" t="s">
        <v>733</v>
      </c>
      <c r="X44" s="97" t="s">
        <v>733</v>
      </c>
      <c r="Y44" s="97" t="s">
        <v>733</v>
      </c>
      <c r="Z44" s="97" t="s">
        <v>733</v>
      </c>
      <c r="AA44" s="97" t="s">
        <v>733</v>
      </c>
      <c r="AB44" s="97" t="s">
        <v>733</v>
      </c>
      <c r="AC44" s="97" t="s">
        <v>733</v>
      </c>
      <c r="AD44" s="97" t="s">
        <v>733</v>
      </c>
      <c r="AE44" s="97" t="s">
        <v>733</v>
      </c>
      <c r="AF44" s="97" t="s">
        <v>733</v>
      </c>
      <c r="AG44" s="97" t="s">
        <v>733</v>
      </c>
      <c r="AH44" s="97" t="s">
        <v>733</v>
      </c>
      <c r="AI44" s="97" t="s">
        <v>733</v>
      </c>
      <c r="AJ44" s="97" t="s">
        <v>733</v>
      </c>
      <c r="AK44" s="97" t="s">
        <v>733</v>
      </c>
      <c r="AL44" s="97" t="s">
        <v>733</v>
      </c>
      <c r="AM44" s="97" t="s">
        <v>733</v>
      </c>
      <c r="AN44" s="97">
        <v>3.3420312620502803E-2</v>
      </c>
      <c r="AO44" s="97">
        <v>-1.38700825977597E-3</v>
      </c>
      <c r="AP44" s="97">
        <v>4.26278036107429E-2</v>
      </c>
      <c r="AQ44" s="97">
        <v>-3.9467080975145299E-2</v>
      </c>
      <c r="AR44" s="97">
        <v>1</v>
      </c>
      <c r="AS44" s="97">
        <v>2.1334159111755999E-2</v>
      </c>
      <c r="AT44" s="97">
        <v>1.36544775144128E-2</v>
      </c>
      <c r="AU44" s="97">
        <v>-5.0084214817282702E-2</v>
      </c>
      <c r="AV44" s="97">
        <v>2.70485508629493E-2</v>
      </c>
      <c r="AW44" s="97">
        <v>5.9580064561900403E-2</v>
      </c>
      <c r="AX44" s="97">
        <v>0.73451395550558196</v>
      </c>
      <c r="AY44" s="97">
        <v>-5.5161713387221999E-2</v>
      </c>
      <c r="AZ44" s="97">
        <v>0.169074133995083</v>
      </c>
      <c r="BA44" s="97">
        <v>6.6102310189406002E-2</v>
      </c>
      <c r="BB44" s="97">
        <v>1.4891796021277701E-2</v>
      </c>
      <c r="BC44" s="97">
        <v>8.0904893391224905E-2</v>
      </c>
      <c r="BD44" s="97">
        <v>0.16795575572809701</v>
      </c>
      <c r="BE44" s="97">
        <v>-0.100666315094788</v>
      </c>
      <c r="BF44" s="97">
        <v>9.5806539615008401E-2</v>
      </c>
      <c r="BG44" s="97">
        <v>-2.23532177140312E-2</v>
      </c>
      <c r="BH44" s="97">
        <v>0.44479346429678301</v>
      </c>
      <c r="BI44" s="97">
        <v>9.5326569830209401E-2</v>
      </c>
      <c r="BJ44" s="97">
        <v>8.0996749705506799E-2</v>
      </c>
      <c r="BK44" s="97">
        <v>2.38937437067651E-2</v>
      </c>
      <c r="BL44" s="97">
        <v>2.55049163674489E-2</v>
      </c>
      <c r="BM44" s="97">
        <v>2.0761039638909001E-2</v>
      </c>
      <c r="BN44" s="97">
        <v>2.53749103847732E-2</v>
      </c>
      <c r="BO44" s="97">
        <v>-8.4747201188178994E-2</v>
      </c>
      <c r="BP44" s="97">
        <v>7.33106235995198E-2</v>
      </c>
      <c r="BQ44" s="97">
        <v>6.6134872724389504E-2</v>
      </c>
      <c r="BR44" s="97">
        <v>4.4857049061402698E-2</v>
      </c>
      <c r="BS44" s="97">
        <v>4.1697038388144501E-2</v>
      </c>
      <c r="BT44" s="97">
        <v>4.7593782036119699E-2</v>
      </c>
      <c r="BU44" s="97">
        <v>-9.0461801050803498E-3</v>
      </c>
      <c r="BV44" s="97">
        <v>4.3442169554023299E-3</v>
      </c>
      <c r="BW44" s="97">
        <v>1.3832234143334499E-2</v>
      </c>
      <c r="BX44" s="97">
        <v>-2.4231439184008701E-2</v>
      </c>
      <c r="BY44" s="97">
        <v>-3.4375811830156797E-2</v>
      </c>
      <c r="BZ44" s="97">
        <v>-1.2430897294709999E-2</v>
      </c>
      <c r="CA44" s="97">
        <v>-1.4723937489550899E-2</v>
      </c>
      <c r="CB44" s="97">
        <v>-1.6927288415419298E-2</v>
      </c>
      <c r="CC44" s="97">
        <v>-7.4031987811963998E-3</v>
      </c>
      <c r="CD44" s="97">
        <v>-7.3925710499985198E-2</v>
      </c>
      <c r="CE44" s="97">
        <v>-1.8634446231931098E-2</v>
      </c>
      <c r="CF44" s="97">
        <v>-6.8760061600969202E-2</v>
      </c>
      <c r="CG44" s="97">
        <v>-2.4450013894029999E-2</v>
      </c>
      <c r="CH44" s="97">
        <v>-4.0482820095889903E-2</v>
      </c>
    </row>
    <row r="45" spans="1:86">
      <c r="A45" s="333"/>
      <c r="B45" s="93" t="s">
        <v>312</v>
      </c>
      <c r="C45" s="97" t="s">
        <v>733</v>
      </c>
      <c r="D45" s="97" t="s">
        <v>733</v>
      </c>
      <c r="E45" s="97" t="s">
        <v>733</v>
      </c>
      <c r="F45" s="97" t="s">
        <v>733</v>
      </c>
      <c r="G45" s="97" t="s">
        <v>733</v>
      </c>
      <c r="H45" s="97" t="s">
        <v>733</v>
      </c>
      <c r="I45" s="97" t="s">
        <v>733</v>
      </c>
      <c r="J45" s="97" t="s">
        <v>733</v>
      </c>
      <c r="K45" s="97" t="s">
        <v>733</v>
      </c>
      <c r="L45" s="97" t="s">
        <v>733</v>
      </c>
      <c r="M45" s="97" t="s">
        <v>733</v>
      </c>
      <c r="N45" s="97" t="s">
        <v>733</v>
      </c>
      <c r="O45" s="97" t="s">
        <v>733</v>
      </c>
      <c r="P45" s="97" t="s">
        <v>733</v>
      </c>
      <c r="Q45" s="97" t="s">
        <v>733</v>
      </c>
      <c r="R45" s="97" t="s">
        <v>733</v>
      </c>
      <c r="S45" s="97" t="s">
        <v>733</v>
      </c>
      <c r="T45" s="97" t="s">
        <v>733</v>
      </c>
      <c r="U45" s="97" t="s">
        <v>733</v>
      </c>
      <c r="V45" s="97" t="s">
        <v>733</v>
      </c>
      <c r="W45" s="97" t="s">
        <v>733</v>
      </c>
      <c r="X45" s="97" t="s">
        <v>733</v>
      </c>
      <c r="Y45" s="97" t="s">
        <v>733</v>
      </c>
      <c r="Z45" s="97" t="s">
        <v>733</v>
      </c>
      <c r="AA45" s="97" t="s">
        <v>733</v>
      </c>
      <c r="AB45" s="97" t="s">
        <v>733</v>
      </c>
      <c r="AC45" s="97" t="s">
        <v>733</v>
      </c>
      <c r="AD45" s="97" t="s">
        <v>733</v>
      </c>
      <c r="AE45" s="97" t="s">
        <v>733</v>
      </c>
      <c r="AF45" s="97" t="s">
        <v>733</v>
      </c>
      <c r="AG45" s="97" t="s">
        <v>733</v>
      </c>
      <c r="AH45" s="97" t="s">
        <v>733</v>
      </c>
      <c r="AI45" s="97" t="s">
        <v>733</v>
      </c>
      <c r="AJ45" s="97" t="s">
        <v>733</v>
      </c>
      <c r="AK45" s="97" t="s">
        <v>733</v>
      </c>
      <c r="AL45" s="97" t="s">
        <v>733</v>
      </c>
      <c r="AM45" s="97" t="s">
        <v>733</v>
      </c>
      <c r="AN45" s="97">
        <v>5.4366053030598903E-3</v>
      </c>
      <c r="AO45" s="97">
        <v>4.64844026869399E-3</v>
      </c>
      <c r="AP45" s="97">
        <v>6.9587101234389196E-3</v>
      </c>
      <c r="AQ45" s="97">
        <v>-2.0687270854786801E-2</v>
      </c>
      <c r="AR45" s="97">
        <v>2.1334159111755999E-2</v>
      </c>
      <c r="AS45" s="97">
        <v>1</v>
      </c>
      <c r="AT45" s="97">
        <v>5.8453375539924801E-2</v>
      </c>
      <c r="AU45" s="97">
        <v>2.4575366309893501E-2</v>
      </c>
      <c r="AV45" s="97">
        <v>1.3757016486971399E-2</v>
      </c>
      <c r="AW45" s="97">
        <v>1.67204654357943E-2</v>
      </c>
      <c r="AX45" s="97">
        <v>1.51905188721053E-2</v>
      </c>
      <c r="AY45" s="97">
        <v>5.9590562123551603E-3</v>
      </c>
      <c r="AZ45" s="97">
        <v>7.3720350028270796E-3</v>
      </c>
      <c r="BA45" s="97">
        <v>3.98624492298187E-2</v>
      </c>
      <c r="BB45" s="97">
        <v>0.10987222440868499</v>
      </c>
      <c r="BC45" s="97">
        <v>2.1590516258546199E-2</v>
      </c>
      <c r="BD45" s="97">
        <v>8.7165080399253896E-4</v>
      </c>
      <c r="BE45" s="97">
        <v>-1.97720615802803E-2</v>
      </c>
      <c r="BF45" s="97">
        <v>1.1547398359161199E-2</v>
      </c>
      <c r="BG45" s="97">
        <v>9.2671377093060305E-3</v>
      </c>
      <c r="BH45" s="97">
        <v>4.61821601166209E-2</v>
      </c>
      <c r="BI45" s="97">
        <v>2.7037325580203098E-2</v>
      </c>
      <c r="BJ45" s="97">
        <v>2.9458094734472098E-2</v>
      </c>
      <c r="BK45" s="97">
        <v>1.8831582404094299E-2</v>
      </c>
      <c r="BL45" s="97">
        <v>-1.98366532235092E-2</v>
      </c>
      <c r="BM45" s="97">
        <v>-5.2299088410072301E-3</v>
      </c>
      <c r="BN45" s="97">
        <v>6.0381677599826399E-3</v>
      </c>
      <c r="BO45" s="97">
        <v>-3.6434397629164797E-2</v>
      </c>
      <c r="BP45" s="97">
        <v>-4.01038620158242E-2</v>
      </c>
      <c r="BQ45" s="97">
        <v>7.8671966472496704E-3</v>
      </c>
      <c r="BR45" s="97">
        <v>5.5736755738835901E-2</v>
      </c>
      <c r="BS45" s="97">
        <v>4.03561766259765E-2</v>
      </c>
      <c r="BT45" s="97">
        <v>3.3062125818124899E-2</v>
      </c>
      <c r="BU45" s="97">
        <v>-2.33106255011209E-2</v>
      </c>
      <c r="BV45" s="97">
        <v>-1.5337325515494001E-2</v>
      </c>
      <c r="BW45" s="97">
        <v>7.2873511422494302E-3</v>
      </c>
      <c r="BX45" s="97">
        <v>-2.08895798973141E-2</v>
      </c>
      <c r="BY45" s="97">
        <v>-2.4870588359637302E-2</v>
      </c>
      <c r="BZ45" s="97">
        <v>-9.8478489235045708E-3</v>
      </c>
      <c r="CA45" s="97">
        <v>-9.4542135907412905E-3</v>
      </c>
      <c r="CB45" s="97">
        <v>-1.2908586100541099E-2</v>
      </c>
      <c r="CC45" s="97">
        <v>-6.7971365897709999E-3</v>
      </c>
      <c r="CD45" s="97">
        <v>-1.3457322165592501E-2</v>
      </c>
      <c r="CE45" s="97">
        <v>-3.80985763996897E-3</v>
      </c>
      <c r="CF45" s="97">
        <v>-6.7910842016741003E-3</v>
      </c>
      <c r="CG45" s="97">
        <v>-3.5270622308042798E-3</v>
      </c>
      <c r="CH45" s="97">
        <v>-1.03364626884388E-2</v>
      </c>
    </row>
    <row r="46" spans="1:86">
      <c r="A46" s="333"/>
      <c r="B46" s="93" t="s">
        <v>321</v>
      </c>
      <c r="C46" s="97" t="s">
        <v>733</v>
      </c>
      <c r="D46" s="97" t="s">
        <v>733</v>
      </c>
      <c r="E46" s="97" t="s">
        <v>733</v>
      </c>
      <c r="F46" s="97" t="s">
        <v>733</v>
      </c>
      <c r="G46" s="97" t="s">
        <v>733</v>
      </c>
      <c r="H46" s="97" t="s">
        <v>733</v>
      </c>
      <c r="I46" s="97" t="s">
        <v>733</v>
      </c>
      <c r="J46" s="97" t="s">
        <v>733</v>
      </c>
      <c r="K46" s="97" t="s">
        <v>733</v>
      </c>
      <c r="L46" s="97" t="s">
        <v>733</v>
      </c>
      <c r="M46" s="97" t="s">
        <v>733</v>
      </c>
      <c r="N46" s="97" t="s">
        <v>733</v>
      </c>
      <c r="O46" s="97" t="s">
        <v>733</v>
      </c>
      <c r="P46" s="97" t="s">
        <v>733</v>
      </c>
      <c r="Q46" s="97" t="s">
        <v>733</v>
      </c>
      <c r="R46" s="97" t="s">
        <v>733</v>
      </c>
      <c r="S46" s="97" t="s">
        <v>733</v>
      </c>
      <c r="T46" s="97" t="s">
        <v>733</v>
      </c>
      <c r="U46" s="97" t="s">
        <v>733</v>
      </c>
      <c r="V46" s="97" t="s">
        <v>733</v>
      </c>
      <c r="W46" s="97" t="s">
        <v>733</v>
      </c>
      <c r="X46" s="97" t="s">
        <v>733</v>
      </c>
      <c r="Y46" s="97" t="s">
        <v>733</v>
      </c>
      <c r="Z46" s="97" t="s">
        <v>733</v>
      </c>
      <c r="AA46" s="97" t="s">
        <v>733</v>
      </c>
      <c r="AB46" s="97" t="s">
        <v>733</v>
      </c>
      <c r="AC46" s="97" t="s">
        <v>733</v>
      </c>
      <c r="AD46" s="97" t="s">
        <v>733</v>
      </c>
      <c r="AE46" s="97" t="s">
        <v>733</v>
      </c>
      <c r="AF46" s="97" t="s">
        <v>733</v>
      </c>
      <c r="AG46" s="97" t="s">
        <v>733</v>
      </c>
      <c r="AH46" s="97" t="s">
        <v>733</v>
      </c>
      <c r="AI46" s="97" t="s">
        <v>733</v>
      </c>
      <c r="AJ46" s="97" t="s">
        <v>733</v>
      </c>
      <c r="AK46" s="97" t="s">
        <v>733</v>
      </c>
      <c r="AL46" s="97" t="s">
        <v>733</v>
      </c>
      <c r="AM46" s="97" t="s">
        <v>733</v>
      </c>
      <c r="AN46" s="97">
        <v>0.62692948932618497</v>
      </c>
      <c r="AO46" s="97">
        <v>6.8543283927302596E-3</v>
      </c>
      <c r="AP46" s="97">
        <v>3.4630378198679999E-2</v>
      </c>
      <c r="AQ46" s="97">
        <v>8.5911530927294203E-3</v>
      </c>
      <c r="AR46" s="97">
        <v>1.36544775144128E-2</v>
      </c>
      <c r="AS46" s="97">
        <v>5.8453375539924801E-2</v>
      </c>
      <c r="AT46" s="97">
        <v>1</v>
      </c>
      <c r="AU46" s="97">
        <v>3.1533429406754999E-2</v>
      </c>
      <c r="AV46" s="97">
        <v>0.12968271434258999</v>
      </c>
      <c r="AW46" s="97">
        <v>0.61233125947050704</v>
      </c>
      <c r="AX46" s="97">
        <v>1.5967633607785199E-2</v>
      </c>
      <c r="AY46" s="97">
        <v>6.6200882165144102E-3</v>
      </c>
      <c r="AZ46" s="97">
        <v>5.9870951082189497E-2</v>
      </c>
      <c r="BA46" s="97">
        <v>0.37758677830146897</v>
      </c>
      <c r="BB46" s="97">
        <v>0.55076149121010398</v>
      </c>
      <c r="BC46" s="97">
        <v>0.14197164239031099</v>
      </c>
      <c r="BD46" s="97">
        <v>-1.3905430615773E-2</v>
      </c>
      <c r="BE46" s="97">
        <v>1.9146860575226399E-3</v>
      </c>
      <c r="BF46" s="97">
        <v>6.1478527703009399E-2</v>
      </c>
      <c r="BG46" s="97">
        <v>1.5961072230064599E-2</v>
      </c>
      <c r="BH46" s="97">
        <v>5.4896261211575398E-2</v>
      </c>
      <c r="BI46" s="97">
        <v>9.6532064051889892E-3</v>
      </c>
      <c r="BJ46" s="97">
        <v>0.59176781564456704</v>
      </c>
      <c r="BK46" s="97">
        <v>0.11724395986281599</v>
      </c>
      <c r="BL46" s="97">
        <v>-1.9648878755318799E-2</v>
      </c>
      <c r="BM46" s="97">
        <v>-6.00043885067359E-3</v>
      </c>
      <c r="BN46" s="97">
        <v>-2.1436833007379801E-3</v>
      </c>
      <c r="BO46" s="97">
        <v>-4.05915229212475E-2</v>
      </c>
      <c r="BP46" s="97">
        <v>-2.5361143209499299E-2</v>
      </c>
      <c r="BQ46" s="97">
        <v>-1.1734558732008101E-2</v>
      </c>
      <c r="BR46" s="97">
        <v>4.7184472465904299E-2</v>
      </c>
      <c r="BS46" s="97">
        <v>2.8284584980738998E-2</v>
      </c>
      <c r="BT46" s="97">
        <v>1.0238596819139901E-2</v>
      </c>
      <c r="BU46" s="97">
        <v>-3.7303939895240001E-2</v>
      </c>
      <c r="BV46" s="97">
        <v>-1.7639502758990198E-2</v>
      </c>
      <c r="BW46" s="97">
        <v>2.1994285365898301E-4</v>
      </c>
      <c r="BX46" s="97">
        <v>-2.3862038300079502E-2</v>
      </c>
      <c r="BY46" s="97">
        <v>1.63472895282146E-3</v>
      </c>
      <c r="BZ46" s="97">
        <v>2.1755760456841002E-2</v>
      </c>
      <c r="CA46" s="97">
        <v>-2.2960256473802702E-3</v>
      </c>
      <c r="CB46" s="97">
        <v>-4.6243221553548403E-3</v>
      </c>
      <c r="CC46" s="97">
        <v>1.4345706510852201E-3</v>
      </c>
      <c r="CD46" s="97">
        <v>-6.1477133957162601E-3</v>
      </c>
      <c r="CE46" s="97">
        <v>3.3503164027017499E-3</v>
      </c>
      <c r="CF46" s="97">
        <v>4.1006067826012396E-3</v>
      </c>
      <c r="CG46" s="97">
        <v>1.28845645768995E-2</v>
      </c>
      <c r="CH46" s="97">
        <v>6.5277605259018399E-3</v>
      </c>
    </row>
    <row r="47" spans="1:86">
      <c r="A47" s="333"/>
      <c r="B47" s="93" t="s">
        <v>329</v>
      </c>
      <c r="C47" s="97" t="s">
        <v>733</v>
      </c>
      <c r="D47" s="97" t="s">
        <v>733</v>
      </c>
      <c r="E47" s="97" t="s">
        <v>733</v>
      </c>
      <c r="F47" s="97" t="s">
        <v>733</v>
      </c>
      <c r="G47" s="97" t="s">
        <v>733</v>
      </c>
      <c r="H47" s="97" t="s">
        <v>733</v>
      </c>
      <c r="I47" s="97" t="s">
        <v>733</v>
      </c>
      <c r="J47" s="97" t="s">
        <v>733</v>
      </c>
      <c r="K47" s="97" t="s">
        <v>733</v>
      </c>
      <c r="L47" s="97" t="s">
        <v>733</v>
      </c>
      <c r="M47" s="97" t="s">
        <v>733</v>
      </c>
      <c r="N47" s="97" t="s">
        <v>733</v>
      </c>
      <c r="O47" s="97" t="s">
        <v>733</v>
      </c>
      <c r="P47" s="97" t="s">
        <v>733</v>
      </c>
      <c r="Q47" s="97" t="s">
        <v>733</v>
      </c>
      <c r="R47" s="97" t="s">
        <v>733</v>
      </c>
      <c r="S47" s="97" t="s">
        <v>733</v>
      </c>
      <c r="T47" s="97" t="s">
        <v>733</v>
      </c>
      <c r="U47" s="97" t="s">
        <v>733</v>
      </c>
      <c r="V47" s="97" t="s">
        <v>733</v>
      </c>
      <c r="W47" s="97" t="s">
        <v>733</v>
      </c>
      <c r="X47" s="97" t="s">
        <v>733</v>
      </c>
      <c r="Y47" s="97" t="s">
        <v>733</v>
      </c>
      <c r="Z47" s="97" t="s">
        <v>733</v>
      </c>
      <c r="AA47" s="97" t="s">
        <v>733</v>
      </c>
      <c r="AB47" s="97" t="s">
        <v>733</v>
      </c>
      <c r="AC47" s="97" t="s">
        <v>733</v>
      </c>
      <c r="AD47" s="97" t="s">
        <v>733</v>
      </c>
      <c r="AE47" s="97" t="s">
        <v>733</v>
      </c>
      <c r="AF47" s="97" t="s">
        <v>733</v>
      </c>
      <c r="AG47" s="97" t="s">
        <v>733</v>
      </c>
      <c r="AH47" s="97" t="s">
        <v>733</v>
      </c>
      <c r="AI47" s="97" t="s">
        <v>733</v>
      </c>
      <c r="AJ47" s="97" t="s">
        <v>733</v>
      </c>
      <c r="AK47" s="97" t="s">
        <v>733</v>
      </c>
      <c r="AL47" s="97" t="s">
        <v>733</v>
      </c>
      <c r="AM47" s="97" t="s">
        <v>733</v>
      </c>
      <c r="AN47" s="97">
        <v>-7.4308325068986499E-3</v>
      </c>
      <c r="AO47" s="97">
        <v>3.9903199337906002E-2</v>
      </c>
      <c r="AP47" s="97">
        <v>-2.0716471844457102E-2</v>
      </c>
      <c r="AQ47" s="97">
        <v>0.295795592242794</v>
      </c>
      <c r="AR47" s="97">
        <v>-5.0084214817282702E-2</v>
      </c>
      <c r="AS47" s="97">
        <v>2.4575366309893501E-2</v>
      </c>
      <c r="AT47" s="97">
        <v>3.1533429406754999E-2</v>
      </c>
      <c r="AU47" s="97">
        <v>1</v>
      </c>
      <c r="AV47" s="97">
        <v>-1.40835454979764E-3</v>
      </c>
      <c r="AW47" s="97">
        <v>-1.14319262915288E-2</v>
      </c>
      <c r="AX47" s="97">
        <v>-8.1775823631727695E-2</v>
      </c>
      <c r="AY47" s="97">
        <v>3.52757915059237E-2</v>
      </c>
      <c r="AZ47" s="97">
        <v>0.29923453876666001</v>
      </c>
      <c r="BA47" s="97">
        <v>-7.1571545113316096E-3</v>
      </c>
      <c r="BB47" s="97">
        <v>2.19698825543919E-2</v>
      </c>
      <c r="BC47" s="97">
        <v>-1.9962294545235501E-2</v>
      </c>
      <c r="BD47" s="97">
        <v>4.4002021124307601E-2</v>
      </c>
      <c r="BE47" s="97">
        <v>0.249423189698737</v>
      </c>
      <c r="BF47" s="97">
        <v>6.30420661059758E-3</v>
      </c>
      <c r="BG47" s="97">
        <v>0.17033149744402701</v>
      </c>
      <c r="BH47" s="97">
        <v>-5.4979638987714401E-2</v>
      </c>
      <c r="BI47" s="97">
        <v>-7.1696124069860496E-3</v>
      </c>
      <c r="BJ47" s="97">
        <v>-1.1719527905504399E-2</v>
      </c>
      <c r="BK47" s="97">
        <v>1.43242788928697E-3</v>
      </c>
      <c r="BL47" s="97">
        <v>-4.7480982210664102E-2</v>
      </c>
      <c r="BM47" s="97">
        <v>3.2614481673206297E-2</v>
      </c>
      <c r="BN47" s="97">
        <v>9.4820303806495407E-2</v>
      </c>
      <c r="BO47" s="97">
        <v>3.8852299814937499E-2</v>
      </c>
      <c r="BP47" s="97">
        <v>2.1648277271008501E-2</v>
      </c>
      <c r="BQ47" s="97">
        <v>6.0585819868419002E-2</v>
      </c>
      <c r="BR47" s="97">
        <v>0.29356233195958698</v>
      </c>
      <c r="BS47" s="97">
        <v>0.25232793105739199</v>
      </c>
      <c r="BT47" s="97">
        <v>0.22130579393475899</v>
      </c>
      <c r="BU47" s="97">
        <v>0.14960368912555699</v>
      </c>
      <c r="BV47" s="97">
        <v>-5.0440213164690398E-2</v>
      </c>
      <c r="BW47" s="97">
        <v>5.9018121032704603E-2</v>
      </c>
      <c r="BX47" s="97">
        <v>4.5705645103587801E-2</v>
      </c>
      <c r="BY47" s="97">
        <v>2.7314271476824498E-3</v>
      </c>
      <c r="BZ47" s="97">
        <v>-4.6490455041920597E-3</v>
      </c>
      <c r="CA47" s="97">
        <v>2.8733730121944202E-3</v>
      </c>
      <c r="CB47" s="97">
        <v>6.7630237937341096E-3</v>
      </c>
      <c r="CC47" s="97">
        <v>-3.4120383029066698E-3</v>
      </c>
      <c r="CD47" s="97">
        <v>8.92991803883042E-2</v>
      </c>
      <c r="CE47" s="97">
        <v>1.0036145223024401E-2</v>
      </c>
      <c r="CF47" s="97">
        <v>0.122393193850577</v>
      </c>
      <c r="CG47" s="97">
        <v>0.123355836920596</v>
      </c>
      <c r="CH47" s="97">
        <v>4.1346055940673899E-2</v>
      </c>
    </row>
    <row r="48" spans="1:86">
      <c r="A48" s="333"/>
      <c r="B48" s="93" t="s">
        <v>336</v>
      </c>
      <c r="C48" s="97" t="s">
        <v>733</v>
      </c>
      <c r="D48" s="97" t="s">
        <v>733</v>
      </c>
      <c r="E48" s="97" t="s">
        <v>733</v>
      </c>
      <c r="F48" s="97" t="s">
        <v>733</v>
      </c>
      <c r="G48" s="97" t="s">
        <v>733</v>
      </c>
      <c r="H48" s="97" t="s">
        <v>733</v>
      </c>
      <c r="I48" s="97" t="s">
        <v>733</v>
      </c>
      <c r="J48" s="97" t="s">
        <v>733</v>
      </c>
      <c r="K48" s="97" t="s">
        <v>733</v>
      </c>
      <c r="L48" s="97" t="s">
        <v>733</v>
      </c>
      <c r="M48" s="97" t="s">
        <v>733</v>
      </c>
      <c r="N48" s="97" t="s">
        <v>733</v>
      </c>
      <c r="O48" s="97" t="s">
        <v>733</v>
      </c>
      <c r="P48" s="97" t="s">
        <v>733</v>
      </c>
      <c r="Q48" s="97" t="s">
        <v>733</v>
      </c>
      <c r="R48" s="97" t="s">
        <v>733</v>
      </c>
      <c r="S48" s="97" t="s">
        <v>733</v>
      </c>
      <c r="T48" s="97" t="s">
        <v>733</v>
      </c>
      <c r="U48" s="97" t="s">
        <v>733</v>
      </c>
      <c r="V48" s="97" t="s">
        <v>733</v>
      </c>
      <c r="W48" s="97" t="s">
        <v>733</v>
      </c>
      <c r="X48" s="97" t="s">
        <v>733</v>
      </c>
      <c r="Y48" s="97" t="s">
        <v>733</v>
      </c>
      <c r="Z48" s="97" t="s">
        <v>733</v>
      </c>
      <c r="AA48" s="97" t="s">
        <v>733</v>
      </c>
      <c r="AB48" s="97" t="s">
        <v>733</v>
      </c>
      <c r="AC48" s="97" t="s">
        <v>733</v>
      </c>
      <c r="AD48" s="97" t="s">
        <v>733</v>
      </c>
      <c r="AE48" s="97" t="s">
        <v>733</v>
      </c>
      <c r="AF48" s="97" t="s">
        <v>733</v>
      </c>
      <c r="AG48" s="97" t="s">
        <v>733</v>
      </c>
      <c r="AH48" s="97" t="s">
        <v>733</v>
      </c>
      <c r="AI48" s="97" t="s">
        <v>733</v>
      </c>
      <c r="AJ48" s="97" t="s">
        <v>733</v>
      </c>
      <c r="AK48" s="97" t="s">
        <v>733</v>
      </c>
      <c r="AL48" s="97" t="s">
        <v>733</v>
      </c>
      <c r="AM48" s="97" t="s">
        <v>733</v>
      </c>
      <c r="AN48" s="97">
        <v>2.14185409872794E-2</v>
      </c>
      <c r="AO48" s="97">
        <v>4.5337004021617201E-2</v>
      </c>
      <c r="AP48" s="97">
        <v>3.77486221332409E-2</v>
      </c>
      <c r="AQ48" s="97">
        <v>9.7879228999969606E-2</v>
      </c>
      <c r="AR48" s="97">
        <v>2.70485508629493E-2</v>
      </c>
      <c r="AS48" s="97">
        <v>1.3757016486971399E-2</v>
      </c>
      <c r="AT48" s="97">
        <v>0.12968271434258999</v>
      </c>
      <c r="AU48" s="97">
        <v>-1.40835454979764E-3</v>
      </c>
      <c r="AV48" s="97">
        <v>1</v>
      </c>
      <c r="AW48" s="97">
        <v>3.5915681818472198E-2</v>
      </c>
      <c r="AX48" s="97">
        <v>5.0522334086156299E-2</v>
      </c>
      <c r="AY48" s="97">
        <v>-2.68984209733329E-2</v>
      </c>
      <c r="AZ48" s="97">
        <v>0.128933980149286</v>
      </c>
      <c r="BA48" s="97">
        <v>0.115521469313032</v>
      </c>
      <c r="BB48" s="97">
        <v>0.11322416034616101</v>
      </c>
      <c r="BC48" s="97">
        <v>1.32984988610473E-2</v>
      </c>
      <c r="BD48" s="97">
        <v>0.121567333346824</v>
      </c>
      <c r="BE48" s="97">
        <v>0.1235910070395</v>
      </c>
      <c r="BF48" s="97">
        <v>-6.2036555463423097E-3</v>
      </c>
      <c r="BG48" s="97">
        <v>2.8423076252998301E-2</v>
      </c>
      <c r="BH48" s="97">
        <v>4.2100338059399799E-2</v>
      </c>
      <c r="BI48" s="97">
        <v>1.05810465699377E-2</v>
      </c>
      <c r="BJ48" s="97">
        <v>5.4119505035797703E-2</v>
      </c>
      <c r="BK48" s="97">
        <v>0.10569703680599001</v>
      </c>
      <c r="BL48" s="97">
        <v>-1.0652209398086001E-3</v>
      </c>
      <c r="BM48" s="97">
        <v>-4.9098002751993601E-2</v>
      </c>
      <c r="BN48" s="97">
        <v>1.36371643348757E-2</v>
      </c>
      <c r="BO48" s="97">
        <v>5.5005580277397499E-2</v>
      </c>
      <c r="BP48" s="97">
        <v>6.08681946096866E-2</v>
      </c>
      <c r="BQ48" s="97">
        <v>-3.6378138077829102E-2</v>
      </c>
      <c r="BR48" s="97">
        <v>-4.62082206903731E-2</v>
      </c>
      <c r="BS48" s="97">
        <v>-6.0896160879731202E-2</v>
      </c>
      <c r="BT48" s="97">
        <v>6.0722346449167705E-4</v>
      </c>
      <c r="BU48" s="97">
        <v>-9.0601151671263896E-3</v>
      </c>
      <c r="BV48" s="97">
        <v>-4.0198379461669299E-2</v>
      </c>
      <c r="BW48" s="97">
        <v>9.27722127383631E-3</v>
      </c>
      <c r="BX48" s="97">
        <v>-3.2438345088707299E-2</v>
      </c>
      <c r="BY48" s="97">
        <v>0.114232183875973</v>
      </c>
      <c r="BZ48" s="97">
        <v>-2.4886874037818599E-2</v>
      </c>
      <c r="CA48" s="97">
        <v>4.70231358517205E-2</v>
      </c>
      <c r="CB48" s="97">
        <v>7.56987993816223E-2</v>
      </c>
      <c r="CC48" s="97">
        <v>3.3718242526750701E-2</v>
      </c>
      <c r="CD48" s="97">
        <v>8.9246322967839894E-2</v>
      </c>
      <c r="CE48" s="97">
        <v>-2.3447501432543399E-2</v>
      </c>
      <c r="CF48" s="97">
        <v>1.4967994228914001E-2</v>
      </c>
      <c r="CG48" s="97">
        <v>-2.3876222030181499E-2</v>
      </c>
      <c r="CH48" s="97">
        <v>-4.2885103761817901E-2</v>
      </c>
    </row>
    <row r="49" spans="1:86">
      <c r="A49" s="333"/>
      <c r="B49" s="93" t="s">
        <v>342</v>
      </c>
      <c r="C49" s="97" t="s">
        <v>733</v>
      </c>
      <c r="D49" s="97" t="s">
        <v>733</v>
      </c>
      <c r="E49" s="97" t="s">
        <v>733</v>
      </c>
      <c r="F49" s="97" t="s">
        <v>733</v>
      </c>
      <c r="G49" s="97" t="s">
        <v>733</v>
      </c>
      <c r="H49" s="97" t="s">
        <v>733</v>
      </c>
      <c r="I49" s="97" t="s">
        <v>733</v>
      </c>
      <c r="J49" s="97" t="s">
        <v>733</v>
      </c>
      <c r="K49" s="97" t="s">
        <v>733</v>
      </c>
      <c r="L49" s="97" t="s">
        <v>733</v>
      </c>
      <c r="M49" s="97" t="s">
        <v>733</v>
      </c>
      <c r="N49" s="97" t="s">
        <v>733</v>
      </c>
      <c r="O49" s="97" t="s">
        <v>733</v>
      </c>
      <c r="P49" s="97" t="s">
        <v>733</v>
      </c>
      <c r="Q49" s="97" t="s">
        <v>733</v>
      </c>
      <c r="R49" s="97" t="s">
        <v>733</v>
      </c>
      <c r="S49" s="97" t="s">
        <v>733</v>
      </c>
      <c r="T49" s="97" t="s">
        <v>733</v>
      </c>
      <c r="U49" s="97" t="s">
        <v>733</v>
      </c>
      <c r="V49" s="97" t="s">
        <v>733</v>
      </c>
      <c r="W49" s="97" t="s">
        <v>733</v>
      </c>
      <c r="X49" s="97" t="s">
        <v>733</v>
      </c>
      <c r="Y49" s="97" t="s">
        <v>733</v>
      </c>
      <c r="Z49" s="97" t="s">
        <v>733</v>
      </c>
      <c r="AA49" s="97" t="s">
        <v>733</v>
      </c>
      <c r="AB49" s="97" t="s">
        <v>733</v>
      </c>
      <c r="AC49" s="97" t="s">
        <v>733</v>
      </c>
      <c r="AD49" s="97" t="s">
        <v>733</v>
      </c>
      <c r="AE49" s="97" t="s">
        <v>733</v>
      </c>
      <c r="AF49" s="97" t="s">
        <v>733</v>
      </c>
      <c r="AG49" s="97" t="s">
        <v>733</v>
      </c>
      <c r="AH49" s="97" t="s">
        <v>733</v>
      </c>
      <c r="AI49" s="97" t="s">
        <v>733</v>
      </c>
      <c r="AJ49" s="97" t="s">
        <v>733</v>
      </c>
      <c r="AK49" s="97" t="s">
        <v>733</v>
      </c>
      <c r="AL49" s="97" t="s">
        <v>733</v>
      </c>
      <c r="AM49" s="97" t="s">
        <v>733</v>
      </c>
      <c r="AN49" s="97">
        <v>0.95878007477604799</v>
      </c>
      <c r="AO49" s="97">
        <v>4.3566098802046198E-2</v>
      </c>
      <c r="AP49" s="97">
        <v>6.6987892490106504E-2</v>
      </c>
      <c r="AQ49" s="97">
        <v>-2.6800460022886101E-2</v>
      </c>
      <c r="AR49" s="97">
        <v>5.9580064561900403E-2</v>
      </c>
      <c r="AS49" s="97">
        <v>1.67204654357943E-2</v>
      </c>
      <c r="AT49" s="97">
        <v>0.61233125947050704</v>
      </c>
      <c r="AU49" s="97">
        <v>-1.14319262915288E-2</v>
      </c>
      <c r="AV49" s="97">
        <v>3.5915681818472198E-2</v>
      </c>
      <c r="AW49" s="97">
        <v>1</v>
      </c>
      <c r="AX49" s="97">
        <v>5.16833330330339E-2</v>
      </c>
      <c r="AY49" s="97">
        <v>-2.0687725645353702E-2</v>
      </c>
      <c r="AZ49" s="97">
        <v>9.1431135408550496E-2</v>
      </c>
      <c r="BA49" s="97">
        <v>0.17781965846470299</v>
      </c>
      <c r="BB49" s="97">
        <v>4.2314573641309902E-2</v>
      </c>
      <c r="BC49" s="97">
        <v>8.8422263123408798E-2</v>
      </c>
      <c r="BD49" s="97">
        <v>1.4020682003507401E-2</v>
      </c>
      <c r="BE49" s="97">
        <v>-4.5147332988749404E-3</v>
      </c>
      <c r="BF49" s="97">
        <v>4.6217673474570502E-2</v>
      </c>
      <c r="BG49" s="97">
        <v>2.0090571180674501E-2</v>
      </c>
      <c r="BH49" s="97">
        <v>0.17006318588335601</v>
      </c>
      <c r="BI49" s="97">
        <v>0.147423216268774</v>
      </c>
      <c r="BJ49" s="97">
        <v>0.77494849312000502</v>
      </c>
      <c r="BK49" s="97">
        <v>8.6120428142284905E-2</v>
      </c>
      <c r="BL49" s="97">
        <v>-1.76697393339438E-2</v>
      </c>
      <c r="BM49" s="97">
        <v>-1.73433692086367E-3</v>
      </c>
      <c r="BN49" s="97">
        <v>5.5428602936348102E-3</v>
      </c>
      <c r="BO49" s="97">
        <v>-3.0703860621905998E-2</v>
      </c>
      <c r="BP49" s="97">
        <v>-1.34506172827655E-2</v>
      </c>
      <c r="BQ49" s="97">
        <v>-5.9386263726333398E-3</v>
      </c>
      <c r="BR49" s="97">
        <v>3.7253018708021897E-2</v>
      </c>
      <c r="BS49" s="97">
        <v>1.5395183449904299E-2</v>
      </c>
      <c r="BT49" s="97">
        <v>9.9271610837957207E-3</v>
      </c>
      <c r="BU49" s="97">
        <v>-3.1971533476410997E-2</v>
      </c>
      <c r="BV49" s="97">
        <v>-2.3431184997893401E-2</v>
      </c>
      <c r="BW49" s="97">
        <v>6.2963499890189207E-5</v>
      </c>
      <c r="BX49" s="97">
        <v>-1.7880994976093401E-2</v>
      </c>
      <c r="BY49" s="97">
        <v>-1.63163845553204E-3</v>
      </c>
      <c r="BZ49" s="97">
        <v>2.2844966911803499E-2</v>
      </c>
      <c r="CA49" s="97">
        <v>-5.51267110251756E-4</v>
      </c>
      <c r="CB49" s="97">
        <v>3.1576447977550801E-3</v>
      </c>
      <c r="CC49" s="97">
        <v>2.0221613428556902E-3</v>
      </c>
      <c r="CD49" s="97">
        <v>1.3051838142663001E-2</v>
      </c>
      <c r="CE49" s="97">
        <v>-1.46713773371479E-3</v>
      </c>
      <c r="CF49" s="97">
        <v>2.24989017309489E-3</v>
      </c>
      <c r="CG49" s="97">
        <v>-1.34026170838486E-2</v>
      </c>
      <c r="CH49" s="97">
        <v>-6.4697901461565196E-3</v>
      </c>
    </row>
    <row r="50" spans="1:86">
      <c r="A50" s="333"/>
      <c r="B50" s="93" t="s">
        <v>446</v>
      </c>
      <c r="C50" s="97" t="s">
        <v>733</v>
      </c>
      <c r="D50" s="97" t="s">
        <v>733</v>
      </c>
      <c r="E50" s="97" t="s">
        <v>733</v>
      </c>
      <c r="F50" s="97" t="s">
        <v>733</v>
      </c>
      <c r="G50" s="97" t="s">
        <v>733</v>
      </c>
      <c r="H50" s="97" t="s">
        <v>733</v>
      </c>
      <c r="I50" s="97" t="s">
        <v>733</v>
      </c>
      <c r="J50" s="97" t="s">
        <v>733</v>
      </c>
      <c r="K50" s="97" t="s">
        <v>733</v>
      </c>
      <c r="L50" s="97" t="s">
        <v>733</v>
      </c>
      <c r="M50" s="97" t="s">
        <v>733</v>
      </c>
      <c r="N50" s="97" t="s">
        <v>733</v>
      </c>
      <c r="O50" s="97" t="s">
        <v>733</v>
      </c>
      <c r="P50" s="97" t="s">
        <v>733</v>
      </c>
      <c r="Q50" s="97" t="s">
        <v>733</v>
      </c>
      <c r="R50" s="97" t="s">
        <v>733</v>
      </c>
      <c r="S50" s="97" t="s">
        <v>733</v>
      </c>
      <c r="T50" s="97" t="s">
        <v>733</v>
      </c>
      <c r="U50" s="97" t="s">
        <v>733</v>
      </c>
      <c r="V50" s="97" t="s">
        <v>733</v>
      </c>
      <c r="W50" s="97" t="s">
        <v>733</v>
      </c>
      <c r="X50" s="97" t="s">
        <v>733</v>
      </c>
      <c r="Y50" s="97" t="s">
        <v>733</v>
      </c>
      <c r="Z50" s="97" t="s">
        <v>733</v>
      </c>
      <c r="AA50" s="97" t="s">
        <v>733</v>
      </c>
      <c r="AB50" s="97" t="s">
        <v>733</v>
      </c>
      <c r="AC50" s="97" t="s">
        <v>733</v>
      </c>
      <c r="AD50" s="97" t="s">
        <v>733</v>
      </c>
      <c r="AE50" s="97" t="s">
        <v>733</v>
      </c>
      <c r="AF50" s="97" t="s">
        <v>733</v>
      </c>
      <c r="AG50" s="97" t="s">
        <v>733</v>
      </c>
      <c r="AH50" s="97" t="s">
        <v>733</v>
      </c>
      <c r="AI50" s="97" t="s">
        <v>733</v>
      </c>
      <c r="AJ50" s="97" t="s">
        <v>733</v>
      </c>
      <c r="AK50" s="97" t="s">
        <v>733</v>
      </c>
      <c r="AL50" s="97" t="s">
        <v>733</v>
      </c>
      <c r="AM50" s="97" t="s">
        <v>733</v>
      </c>
      <c r="AN50" s="97">
        <v>2.1152703106721901E-2</v>
      </c>
      <c r="AO50" s="97">
        <v>3.7355669019599101E-2</v>
      </c>
      <c r="AP50" s="97">
        <v>0.13220319806890099</v>
      </c>
      <c r="AQ50" s="97">
        <v>-6.71576715502821E-2</v>
      </c>
      <c r="AR50" s="97">
        <v>0.73451395550558196</v>
      </c>
      <c r="AS50" s="97">
        <v>1.51905188721053E-2</v>
      </c>
      <c r="AT50" s="97">
        <v>1.5967633607785199E-2</v>
      </c>
      <c r="AU50" s="97">
        <v>-8.1775823631727695E-2</v>
      </c>
      <c r="AV50" s="97">
        <v>5.0522334086156299E-2</v>
      </c>
      <c r="AW50" s="97">
        <v>5.16833330330339E-2</v>
      </c>
      <c r="AX50" s="97">
        <v>1</v>
      </c>
      <c r="AY50" s="97">
        <v>-6.4595757480185798E-2</v>
      </c>
      <c r="AZ50" s="97">
        <v>7.4521731483200307E-2</v>
      </c>
      <c r="BA50" s="97">
        <v>0.106371003972887</v>
      </c>
      <c r="BB50" s="97">
        <v>9.4989861493697293E-3</v>
      </c>
      <c r="BC50" s="97">
        <v>0.12088494172942001</v>
      </c>
      <c r="BD50" s="97">
        <v>6.9173922434830795E-2</v>
      </c>
      <c r="BE50" s="97">
        <v>-8.3973162367071405E-2</v>
      </c>
      <c r="BF50" s="97">
        <v>8.5366864312169999E-2</v>
      </c>
      <c r="BG50" s="97">
        <v>-5.1212975667504798E-4</v>
      </c>
      <c r="BH50" s="97">
        <v>0.354498167952841</v>
      </c>
      <c r="BI50" s="97">
        <v>2.54565068818924E-2</v>
      </c>
      <c r="BJ50" s="97">
        <v>5.9314830917574099E-2</v>
      </c>
      <c r="BK50" s="97">
        <v>2.4452904464025701E-2</v>
      </c>
      <c r="BL50" s="97">
        <v>-0.10271019360443499</v>
      </c>
      <c r="BM50" s="97">
        <v>-2.0976773781886799E-2</v>
      </c>
      <c r="BN50" s="97">
        <v>3.2110940501258102E-2</v>
      </c>
      <c r="BO50" s="97">
        <v>-0.102146408563782</v>
      </c>
      <c r="BP50" s="97">
        <v>-7.4367793678692701E-2</v>
      </c>
      <c r="BQ50" s="97">
        <v>2.98853910084655E-2</v>
      </c>
      <c r="BR50" s="97">
        <v>-8.8350503907937902E-2</v>
      </c>
      <c r="BS50" s="97">
        <v>-2.20857065220934E-2</v>
      </c>
      <c r="BT50" s="97">
        <v>-5.5311603760852902E-2</v>
      </c>
      <c r="BU50" s="97">
        <v>0.107456259264838</v>
      </c>
      <c r="BV50" s="97">
        <v>-8.5048521234562899E-2</v>
      </c>
      <c r="BW50" s="97">
        <v>-9.4559643827577793E-3</v>
      </c>
      <c r="BX50" s="97">
        <v>2.5512410620939702E-2</v>
      </c>
      <c r="BY50" s="97">
        <v>-6.21811050237016E-3</v>
      </c>
      <c r="BZ50" s="97">
        <v>-1.6090308654237401E-2</v>
      </c>
      <c r="CA50" s="97">
        <v>-1.2219374289884099E-2</v>
      </c>
      <c r="CB50" s="97">
        <v>1.48303178227292E-2</v>
      </c>
      <c r="CC50" s="97">
        <v>-2.2407239248468502E-3</v>
      </c>
      <c r="CD50" s="97">
        <v>-5.8777506333638499E-2</v>
      </c>
      <c r="CE50" s="97">
        <v>-2.2041539038485099E-2</v>
      </c>
      <c r="CF50" s="97">
        <v>-7.3593433200359201E-2</v>
      </c>
      <c r="CG50" s="97">
        <v>4.96934770810337E-3</v>
      </c>
      <c r="CH50" s="97">
        <v>-2.9424569322416699E-2</v>
      </c>
    </row>
    <row r="51" spans="1:86">
      <c r="A51" s="333"/>
      <c r="B51" s="93" t="s">
        <v>350</v>
      </c>
      <c r="C51" s="97" t="s">
        <v>733</v>
      </c>
      <c r="D51" s="97" t="s">
        <v>733</v>
      </c>
      <c r="E51" s="97" t="s">
        <v>733</v>
      </c>
      <c r="F51" s="97" t="s">
        <v>733</v>
      </c>
      <c r="G51" s="97" t="s">
        <v>733</v>
      </c>
      <c r="H51" s="97" t="s">
        <v>733</v>
      </c>
      <c r="I51" s="97" t="s">
        <v>733</v>
      </c>
      <c r="J51" s="97" t="s">
        <v>733</v>
      </c>
      <c r="K51" s="97" t="s">
        <v>733</v>
      </c>
      <c r="L51" s="97" t="s">
        <v>733</v>
      </c>
      <c r="M51" s="97" t="s">
        <v>733</v>
      </c>
      <c r="N51" s="97" t="s">
        <v>733</v>
      </c>
      <c r="O51" s="97" t="s">
        <v>733</v>
      </c>
      <c r="P51" s="97" t="s">
        <v>733</v>
      </c>
      <c r="Q51" s="97" t="s">
        <v>733</v>
      </c>
      <c r="R51" s="97" t="s">
        <v>733</v>
      </c>
      <c r="S51" s="97" t="s">
        <v>733</v>
      </c>
      <c r="T51" s="97" t="s">
        <v>733</v>
      </c>
      <c r="U51" s="97" t="s">
        <v>733</v>
      </c>
      <c r="V51" s="97" t="s">
        <v>733</v>
      </c>
      <c r="W51" s="97" t="s">
        <v>733</v>
      </c>
      <c r="X51" s="97" t="s">
        <v>733</v>
      </c>
      <c r="Y51" s="97" t="s">
        <v>733</v>
      </c>
      <c r="Z51" s="97" t="s">
        <v>733</v>
      </c>
      <c r="AA51" s="97" t="s">
        <v>733</v>
      </c>
      <c r="AB51" s="97" t="s">
        <v>733</v>
      </c>
      <c r="AC51" s="97" t="s">
        <v>733</v>
      </c>
      <c r="AD51" s="97" t="s">
        <v>733</v>
      </c>
      <c r="AE51" s="97" t="s">
        <v>733</v>
      </c>
      <c r="AF51" s="97" t="s">
        <v>733</v>
      </c>
      <c r="AG51" s="97" t="s">
        <v>733</v>
      </c>
      <c r="AH51" s="97" t="s">
        <v>733</v>
      </c>
      <c r="AI51" s="97" t="s">
        <v>733</v>
      </c>
      <c r="AJ51" s="97" t="s">
        <v>733</v>
      </c>
      <c r="AK51" s="97" t="s">
        <v>733</v>
      </c>
      <c r="AL51" s="97" t="s">
        <v>733</v>
      </c>
      <c r="AM51" s="97" t="s">
        <v>733</v>
      </c>
      <c r="AN51" s="97">
        <v>-8.5358764509468991E-3</v>
      </c>
      <c r="AO51" s="97">
        <v>-6.6431754801116405E-2</v>
      </c>
      <c r="AP51" s="97">
        <v>-3.2509920939457898E-2</v>
      </c>
      <c r="AQ51" s="97">
        <v>0.18566050699997699</v>
      </c>
      <c r="AR51" s="97">
        <v>-5.5161713387221999E-2</v>
      </c>
      <c r="AS51" s="97">
        <v>5.9590562123551603E-3</v>
      </c>
      <c r="AT51" s="97">
        <v>6.6200882165144102E-3</v>
      </c>
      <c r="AU51" s="97">
        <v>3.52757915059237E-2</v>
      </c>
      <c r="AV51" s="97">
        <v>-2.68984209733329E-2</v>
      </c>
      <c r="AW51" s="97">
        <v>-2.0687725645353702E-2</v>
      </c>
      <c r="AX51" s="97">
        <v>-6.4595757480185798E-2</v>
      </c>
      <c r="AY51" s="97">
        <v>1</v>
      </c>
      <c r="AZ51" s="97">
        <v>2.24103669181356E-2</v>
      </c>
      <c r="BA51" s="97">
        <v>-2.7582602467909199E-2</v>
      </c>
      <c r="BB51" s="97">
        <v>-7.8179966248540598E-3</v>
      </c>
      <c r="BC51" s="97">
        <v>-2.8849464286568999E-2</v>
      </c>
      <c r="BD51" s="97">
        <v>-0.12405167878045401</v>
      </c>
      <c r="BE51" s="97">
        <v>-1.8218331571782501E-2</v>
      </c>
      <c r="BF51" s="97">
        <v>-3.7680385262971301E-2</v>
      </c>
      <c r="BG51" s="97">
        <v>-8.54040537735248E-3</v>
      </c>
      <c r="BH51" s="97">
        <v>-6.3042422717491997E-2</v>
      </c>
      <c r="BI51" s="97">
        <v>-1.6746678383414999E-2</v>
      </c>
      <c r="BJ51" s="97">
        <v>-3.3003778745928899E-2</v>
      </c>
      <c r="BK51" s="97">
        <v>4.7201373067666003E-2</v>
      </c>
      <c r="BL51" s="97">
        <v>4.1612732427343903E-2</v>
      </c>
      <c r="BM51" s="97">
        <v>-1.50837042661349E-3</v>
      </c>
      <c r="BN51" s="97">
        <v>8.0291215279613304E-2</v>
      </c>
      <c r="BO51" s="97">
        <v>5.14384401908968E-2</v>
      </c>
      <c r="BP51" s="97">
        <v>0.102937772333695</v>
      </c>
      <c r="BQ51" s="97">
        <v>2.9223406520737301E-2</v>
      </c>
      <c r="BR51" s="97">
        <v>-2.08362680730847E-2</v>
      </c>
      <c r="BS51" s="97">
        <v>-8.3361352462228894E-2</v>
      </c>
      <c r="BT51" s="97">
        <v>8.2500114107931302E-2</v>
      </c>
      <c r="BU51" s="97">
        <v>1.5783264352290001E-2</v>
      </c>
      <c r="BV51" s="97">
        <v>-1.9618536898589001E-2</v>
      </c>
      <c r="BW51" s="97">
        <v>3.1346482503389901E-2</v>
      </c>
      <c r="BX51" s="97">
        <v>-1.8343691402408699E-2</v>
      </c>
      <c r="BY51" s="97">
        <v>-7.7529040799727597E-2</v>
      </c>
      <c r="BZ51" s="97">
        <v>-0.105370919916774</v>
      </c>
      <c r="CA51" s="97">
        <v>9.9338667032252397E-3</v>
      </c>
      <c r="CB51" s="97">
        <v>-0.118753997158382</v>
      </c>
      <c r="CC51" s="97">
        <v>-2.08055032313041E-2</v>
      </c>
      <c r="CD51" s="97">
        <v>-5.8313403202884299E-2</v>
      </c>
      <c r="CE51" s="97">
        <v>-6.0168765698398604E-4</v>
      </c>
      <c r="CF51" s="97">
        <v>1.50277831960515E-3</v>
      </c>
      <c r="CG51" s="97">
        <v>6.5084823857107996E-2</v>
      </c>
      <c r="CH51" s="97">
        <v>-6.8666971441816799E-2</v>
      </c>
    </row>
    <row r="52" spans="1:86">
      <c r="A52" s="333"/>
      <c r="B52" s="93" t="s">
        <v>357</v>
      </c>
      <c r="C52" s="97" t="s">
        <v>733</v>
      </c>
      <c r="D52" s="97" t="s">
        <v>733</v>
      </c>
      <c r="E52" s="97" t="s">
        <v>733</v>
      </c>
      <c r="F52" s="97" t="s">
        <v>733</v>
      </c>
      <c r="G52" s="97" t="s">
        <v>733</v>
      </c>
      <c r="H52" s="97" t="s">
        <v>733</v>
      </c>
      <c r="I52" s="97" t="s">
        <v>733</v>
      </c>
      <c r="J52" s="97" t="s">
        <v>733</v>
      </c>
      <c r="K52" s="97" t="s">
        <v>733</v>
      </c>
      <c r="L52" s="97" t="s">
        <v>733</v>
      </c>
      <c r="M52" s="97" t="s">
        <v>733</v>
      </c>
      <c r="N52" s="97" t="s">
        <v>733</v>
      </c>
      <c r="O52" s="97" t="s">
        <v>733</v>
      </c>
      <c r="P52" s="97" t="s">
        <v>733</v>
      </c>
      <c r="Q52" s="97" t="s">
        <v>733</v>
      </c>
      <c r="R52" s="97" t="s">
        <v>733</v>
      </c>
      <c r="S52" s="97" t="s">
        <v>733</v>
      </c>
      <c r="T52" s="97" t="s">
        <v>733</v>
      </c>
      <c r="U52" s="97" t="s">
        <v>733</v>
      </c>
      <c r="V52" s="97" t="s">
        <v>733</v>
      </c>
      <c r="W52" s="97" t="s">
        <v>733</v>
      </c>
      <c r="X52" s="97" t="s">
        <v>733</v>
      </c>
      <c r="Y52" s="97" t="s">
        <v>733</v>
      </c>
      <c r="Z52" s="97" t="s">
        <v>733</v>
      </c>
      <c r="AA52" s="97" t="s">
        <v>733</v>
      </c>
      <c r="AB52" s="97" t="s">
        <v>733</v>
      </c>
      <c r="AC52" s="97" t="s">
        <v>733</v>
      </c>
      <c r="AD52" s="97" t="s">
        <v>733</v>
      </c>
      <c r="AE52" s="97" t="s">
        <v>733</v>
      </c>
      <c r="AF52" s="97" t="s">
        <v>733</v>
      </c>
      <c r="AG52" s="97" t="s">
        <v>733</v>
      </c>
      <c r="AH52" s="97" t="s">
        <v>733</v>
      </c>
      <c r="AI52" s="97" t="s">
        <v>733</v>
      </c>
      <c r="AJ52" s="97" t="s">
        <v>733</v>
      </c>
      <c r="AK52" s="97" t="s">
        <v>733</v>
      </c>
      <c r="AL52" s="97" t="s">
        <v>733</v>
      </c>
      <c r="AM52" s="97" t="s">
        <v>733</v>
      </c>
      <c r="AN52" s="97">
        <v>7.0426242142194895E-2</v>
      </c>
      <c r="AO52" s="97">
        <v>6.0134281733780402E-2</v>
      </c>
      <c r="AP52" s="97">
        <v>3.8856858948662601E-2</v>
      </c>
      <c r="AQ52" s="97">
        <v>0.47607720679160298</v>
      </c>
      <c r="AR52" s="97">
        <v>0.169074133995083</v>
      </c>
      <c r="AS52" s="97">
        <v>7.3720350028270796E-3</v>
      </c>
      <c r="AT52" s="97">
        <v>5.9870951082189497E-2</v>
      </c>
      <c r="AU52" s="97">
        <v>0.29923453876666001</v>
      </c>
      <c r="AV52" s="97">
        <v>0.128933980149286</v>
      </c>
      <c r="AW52" s="97">
        <v>9.1431135408550496E-2</v>
      </c>
      <c r="AX52" s="97">
        <v>7.4521731483200307E-2</v>
      </c>
      <c r="AY52" s="97">
        <v>2.24103669181356E-2</v>
      </c>
      <c r="AZ52" s="97">
        <v>1</v>
      </c>
      <c r="BA52" s="97">
        <v>5.0274632664594303E-2</v>
      </c>
      <c r="BB52" s="97">
        <v>3.0419772406812699E-4</v>
      </c>
      <c r="BC52" s="97">
        <v>9.9226246286193295E-2</v>
      </c>
      <c r="BD52" s="97">
        <v>0.126931678266645</v>
      </c>
      <c r="BE52" s="97">
        <v>0.27363455002331599</v>
      </c>
      <c r="BF52" s="97">
        <v>8.5058627065617606E-2</v>
      </c>
      <c r="BG52" s="97">
        <v>0.19449553948892601</v>
      </c>
      <c r="BH52" s="97">
        <v>0.24639141305652301</v>
      </c>
      <c r="BI52" s="97">
        <v>1.1843675502944699E-2</v>
      </c>
      <c r="BJ52" s="97">
        <v>0.18866093374016599</v>
      </c>
      <c r="BK52" s="97">
        <v>0.251542772652669</v>
      </c>
      <c r="BL52" s="97">
        <v>2.68535301412379E-2</v>
      </c>
      <c r="BM52" s="97">
        <v>2.6208443497688701E-2</v>
      </c>
      <c r="BN52" s="97">
        <v>7.6516400442079205E-2</v>
      </c>
      <c r="BO52" s="97">
        <v>-0.14760472840154701</v>
      </c>
      <c r="BP52" s="97">
        <v>2.6977881985952998E-2</v>
      </c>
      <c r="BQ52" s="97">
        <v>0.11555946850059701</v>
      </c>
      <c r="BR52" s="97">
        <v>-1.18260803380818E-2</v>
      </c>
      <c r="BS52" s="97">
        <v>-4.0210912476045899E-2</v>
      </c>
      <c r="BT52" s="97">
        <v>4.0256675617535299E-2</v>
      </c>
      <c r="BU52" s="97">
        <v>9.1624602396638194E-2</v>
      </c>
      <c r="BV52" s="97">
        <v>-2.4331427687775301E-2</v>
      </c>
      <c r="BW52" s="97">
        <v>2.5282847004053401E-2</v>
      </c>
      <c r="BX52" s="97">
        <v>4.4117735634454897E-2</v>
      </c>
      <c r="BY52" s="97">
        <v>1.9606179059869599E-3</v>
      </c>
      <c r="BZ52" s="97">
        <v>-1.1461913087193101E-2</v>
      </c>
      <c r="CA52" s="97">
        <v>2.69809784643469E-2</v>
      </c>
      <c r="CB52" s="97">
        <v>-9.5650459070901108E-3</v>
      </c>
      <c r="CC52" s="97">
        <v>4.14772026930844E-2</v>
      </c>
      <c r="CD52" s="97">
        <v>1.3746619941174701E-2</v>
      </c>
      <c r="CE52" s="97">
        <v>6.3323431144139903E-3</v>
      </c>
      <c r="CF52" s="97">
        <v>-4.3152743988502898E-2</v>
      </c>
      <c r="CG52" s="97">
        <v>-1.1633206180405101E-2</v>
      </c>
      <c r="CH52" s="97">
        <v>-6.23013791606844E-2</v>
      </c>
    </row>
    <row r="53" spans="1:86">
      <c r="A53" s="333"/>
      <c r="B53" s="93" t="s">
        <v>364</v>
      </c>
      <c r="C53" s="97" t="s">
        <v>733</v>
      </c>
      <c r="D53" s="97" t="s">
        <v>733</v>
      </c>
      <c r="E53" s="97" t="s">
        <v>733</v>
      </c>
      <c r="F53" s="97" t="s">
        <v>733</v>
      </c>
      <c r="G53" s="97" t="s">
        <v>733</v>
      </c>
      <c r="H53" s="97" t="s">
        <v>733</v>
      </c>
      <c r="I53" s="97" t="s">
        <v>733</v>
      </c>
      <c r="J53" s="97" t="s">
        <v>733</v>
      </c>
      <c r="K53" s="97" t="s">
        <v>733</v>
      </c>
      <c r="L53" s="97" t="s">
        <v>733</v>
      </c>
      <c r="M53" s="97" t="s">
        <v>733</v>
      </c>
      <c r="N53" s="97" t="s">
        <v>733</v>
      </c>
      <c r="O53" s="97" t="s">
        <v>733</v>
      </c>
      <c r="P53" s="97" t="s">
        <v>733</v>
      </c>
      <c r="Q53" s="97" t="s">
        <v>733</v>
      </c>
      <c r="R53" s="97" t="s">
        <v>733</v>
      </c>
      <c r="S53" s="97" t="s">
        <v>733</v>
      </c>
      <c r="T53" s="97" t="s">
        <v>733</v>
      </c>
      <c r="U53" s="97" t="s">
        <v>733</v>
      </c>
      <c r="V53" s="97" t="s">
        <v>733</v>
      </c>
      <c r="W53" s="97" t="s">
        <v>733</v>
      </c>
      <c r="X53" s="97" t="s">
        <v>733</v>
      </c>
      <c r="Y53" s="97" t="s">
        <v>733</v>
      </c>
      <c r="Z53" s="97" t="s">
        <v>733</v>
      </c>
      <c r="AA53" s="97" t="s">
        <v>733</v>
      </c>
      <c r="AB53" s="97" t="s">
        <v>733</v>
      </c>
      <c r="AC53" s="97" t="s">
        <v>733</v>
      </c>
      <c r="AD53" s="97" t="s">
        <v>733</v>
      </c>
      <c r="AE53" s="97" t="s">
        <v>733</v>
      </c>
      <c r="AF53" s="97" t="s">
        <v>733</v>
      </c>
      <c r="AG53" s="97" t="s">
        <v>733</v>
      </c>
      <c r="AH53" s="97" t="s">
        <v>733</v>
      </c>
      <c r="AI53" s="97" t="s">
        <v>733</v>
      </c>
      <c r="AJ53" s="97" t="s">
        <v>733</v>
      </c>
      <c r="AK53" s="97" t="s">
        <v>733</v>
      </c>
      <c r="AL53" s="97" t="s">
        <v>733</v>
      </c>
      <c r="AM53" s="97" t="s">
        <v>733</v>
      </c>
      <c r="AN53" s="97">
        <v>0.115654074939066</v>
      </c>
      <c r="AO53" s="97">
        <v>5.0913554448878497E-2</v>
      </c>
      <c r="AP53" s="97">
        <v>0.39396898549918902</v>
      </c>
      <c r="AQ53" s="97">
        <v>-0.13166877471095101</v>
      </c>
      <c r="AR53" s="97">
        <v>6.6102310189406002E-2</v>
      </c>
      <c r="AS53" s="97">
        <v>3.98624492298187E-2</v>
      </c>
      <c r="AT53" s="97">
        <v>0.37758677830146897</v>
      </c>
      <c r="AU53" s="97">
        <v>-7.1571545113316096E-3</v>
      </c>
      <c r="AV53" s="97">
        <v>0.115521469313032</v>
      </c>
      <c r="AW53" s="97">
        <v>0.17781965846470299</v>
      </c>
      <c r="AX53" s="97">
        <v>0.106371003972887</v>
      </c>
      <c r="AY53" s="97">
        <v>-2.7582602467909199E-2</v>
      </c>
      <c r="AZ53" s="97">
        <v>5.0274632664594303E-2</v>
      </c>
      <c r="BA53" s="97">
        <v>1</v>
      </c>
      <c r="BB53" s="97">
        <v>0.40251136280295402</v>
      </c>
      <c r="BC53" s="97">
        <v>0.57968789091666495</v>
      </c>
      <c r="BD53" s="97">
        <v>-0.29631995452020499</v>
      </c>
      <c r="BE53" s="97">
        <v>-0.12260205026399899</v>
      </c>
      <c r="BF53" s="97">
        <v>0.33561537156472399</v>
      </c>
      <c r="BG53" s="97">
        <v>5.9118061926462503E-2</v>
      </c>
      <c r="BH53" s="97">
        <v>0.13808765956064301</v>
      </c>
      <c r="BI53" s="97">
        <v>3.3207582384373102E-2</v>
      </c>
      <c r="BJ53" s="97">
        <v>0.29480092422635301</v>
      </c>
      <c r="BK53" s="97">
        <v>0.33453212307956898</v>
      </c>
      <c r="BL53" s="97">
        <v>6.6997580864379402E-2</v>
      </c>
      <c r="BM53" s="97">
        <v>4.0849080418115198E-2</v>
      </c>
      <c r="BN53" s="97">
        <v>2.3451219688001401E-2</v>
      </c>
      <c r="BO53" s="97">
        <v>-5.3163045393139902E-2</v>
      </c>
      <c r="BP53" s="97">
        <v>7.1666411075337694E-2</v>
      </c>
      <c r="BQ53" s="97">
        <v>3.0037621227417498E-2</v>
      </c>
      <c r="BR53" s="97">
        <v>9.6437724873103106E-2</v>
      </c>
      <c r="BS53" s="97">
        <v>2.5291638449823899E-2</v>
      </c>
      <c r="BT53" s="97">
        <v>4.7662071109304503E-2</v>
      </c>
      <c r="BU53" s="97">
        <v>-0.117078829183277</v>
      </c>
      <c r="BV53" s="97">
        <v>2.2884664096942599E-2</v>
      </c>
      <c r="BW53" s="97">
        <v>4.6528081734629703E-2</v>
      </c>
      <c r="BX53" s="97">
        <v>-3.8052696089188702E-2</v>
      </c>
      <c r="BY53" s="97">
        <v>-2.4587676883537999E-2</v>
      </c>
      <c r="BZ53" s="97">
        <v>-5.3004403858132702E-3</v>
      </c>
      <c r="CA53" s="97">
        <v>2.3960116394711301E-3</v>
      </c>
      <c r="CB53" s="97">
        <v>2.6241115063667499E-3</v>
      </c>
      <c r="CC53" s="97">
        <v>-4.4490299292463398E-3</v>
      </c>
      <c r="CD53" s="97">
        <v>-7.1703846344637404E-2</v>
      </c>
      <c r="CE53" s="97">
        <v>-1.15062088994417E-2</v>
      </c>
      <c r="CF53" s="97">
        <v>-4.14870685058399E-2</v>
      </c>
      <c r="CG53" s="97">
        <v>-6.8266956563280204E-2</v>
      </c>
      <c r="CH53" s="97">
        <v>-5.3749132318651201E-2</v>
      </c>
    </row>
    <row r="54" spans="1:86">
      <c r="A54" s="333"/>
      <c r="B54" s="93" t="s">
        <v>372</v>
      </c>
      <c r="C54" s="97" t="s">
        <v>733</v>
      </c>
      <c r="D54" s="97" t="s">
        <v>733</v>
      </c>
      <c r="E54" s="97" t="s">
        <v>733</v>
      </c>
      <c r="F54" s="97" t="s">
        <v>733</v>
      </c>
      <c r="G54" s="97" t="s">
        <v>733</v>
      </c>
      <c r="H54" s="97" t="s">
        <v>733</v>
      </c>
      <c r="I54" s="97" t="s">
        <v>733</v>
      </c>
      <c r="J54" s="97" t="s">
        <v>733</v>
      </c>
      <c r="K54" s="97" t="s">
        <v>733</v>
      </c>
      <c r="L54" s="97" t="s">
        <v>733</v>
      </c>
      <c r="M54" s="97" t="s">
        <v>733</v>
      </c>
      <c r="N54" s="97" t="s">
        <v>733</v>
      </c>
      <c r="O54" s="97" t="s">
        <v>733</v>
      </c>
      <c r="P54" s="97" t="s">
        <v>733</v>
      </c>
      <c r="Q54" s="97" t="s">
        <v>733</v>
      </c>
      <c r="R54" s="97" t="s">
        <v>733</v>
      </c>
      <c r="S54" s="97" t="s">
        <v>733</v>
      </c>
      <c r="T54" s="97" t="s">
        <v>733</v>
      </c>
      <c r="U54" s="97" t="s">
        <v>733</v>
      </c>
      <c r="V54" s="97" t="s">
        <v>733</v>
      </c>
      <c r="W54" s="97" t="s">
        <v>733</v>
      </c>
      <c r="X54" s="97" t="s">
        <v>733</v>
      </c>
      <c r="Y54" s="97" t="s">
        <v>733</v>
      </c>
      <c r="Z54" s="97" t="s">
        <v>733</v>
      </c>
      <c r="AA54" s="97" t="s">
        <v>733</v>
      </c>
      <c r="AB54" s="97" t="s">
        <v>733</v>
      </c>
      <c r="AC54" s="97" t="s">
        <v>733</v>
      </c>
      <c r="AD54" s="97" t="s">
        <v>733</v>
      </c>
      <c r="AE54" s="97" t="s">
        <v>733</v>
      </c>
      <c r="AF54" s="97" t="s">
        <v>733</v>
      </c>
      <c r="AG54" s="97" t="s">
        <v>733</v>
      </c>
      <c r="AH54" s="97" t="s">
        <v>733</v>
      </c>
      <c r="AI54" s="97" t="s">
        <v>733</v>
      </c>
      <c r="AJ54" s="97" t="s">
        <v>733</v>
      </c>
      <c r="AK54" s="97" t="s">
        <v>733</v>
      </c>
      <c r="AL54" s="97" t="s">
        <v>733</v>
      </c>
      <c r="AM54" s="97" t="s">
        <v>733</v>
      </c>
      <c r="AN54" s="97">
        <v>2.37024906762421E-2</v>
      </c>
      <c r="AO54" s="97">
        <v>6.8894079368559498E-3</v>
      </c>
      <c r="AP54" s="97">
        <v>3.3473587762731703E-2</v>
      </c>
      <c r="AQ54" s="97">
        <v>-1.1245945647667699E-2</v>
      </c>
      <c r="AR54" s="97">
        <v>1.4891796021277701E-2</v>
      </c>
      <c r="AS54" s="97">
        <v>0.10987222440868499</v>
      </c>
      <c r="AT54" s="97">
        <v>0.55076149121010398</v>
      </c>
      <c r="AU54" s="97">
        <v>2.19698825543919E-2</v>
      </c>
      <c r="AV54" s="97">
        <v>0.11322416034616101</v>
      </c>
      <c r="AW54" s="97">
        <v>4.2314573641309902E-2</v>
      </c>
      <c r="AX54" s="97">
        <v>9.4989861493697293E-3</v>
      </c>
      <c r="AY54" s="97">
        <v>-7.8179966248540598E-3</v>
      </c>
      <c r="AZ54" s="97">
        <v>3.0419772406812699E-4</v>
      </c>
      <c r="BA54" s="97">
        <v>0.40251136280295402</v>
      </c>
      <c r="BB54" s="97">
        <v>1</v>
      </c>
      <c r="BC54" s="97">
        <v>0.15823988368309</v>
      </c>
      <c r="BD54" s="97">
        <v>-1.7459241310972699E-2</v>
      </c>
      <c r="BE54" s="97">
        <v>-1.69762899697797E-2</v>
      </c>
      <c r="BF54" s="97">
        <v>8.2382545959409595E-2</v>
      </c>
      <c r="BG54" s="97">
        <v>-2.04214875715955E-4</v>
      </c>
      <c r="BH54" s="97">
        <v>3.0548591017601299E-2</v>
      </c>
      <c r="BI54" s="97">
        <v>1.02020504673721E-2</v>
      </c>
      <c r="BJ54" s="97">
        <v>0.17163732220813099</v>
      </c>
      <c r="BK54" s="97">
        <v>0.165112170425112</v>
      </c>
      <c r="BL54" s="97">
        <v>-1.7176233435909599E-2</v>
      </c>
      <c r="BM54" s="97">
        <v>-2.1139390015999199E-3</v>
      </c>
      <c r="BN54" s="97">
        <v>-9.3089310935944303E-3</v>
      </c>
      <c r="BO54" s="97">
        <v>-3.7984498598110102E-2</v>
      </c>
      <c r="BP54" s="97">
        <v>-2.52397978916475E-2</v>
      </c>
      <c r="BQ54" s="97">
        <v>-2.6943184186688399E-2</v>
      </c>
      <c r="BR54" s="97">
        <v>4.3631663698756998E-2</v>
      </c>
      <c r="BS54" s="97">
        <v>1.51639206073879E-2</v>
      </c>
      <c r="BT54" s="97">
        <v>5.3080602949555798E-3</v>
      </c>
      <c r="BU54" s="97">
        <v>-6.3625579674907506E-2</v>
      </c>
      <c r="BV54" s="97">
        <v>-1.78849751405428E-2</v>
      </c>
      <c r="BW54" s="97">
        <v>-2.4299781573652699E-3</v>
      </c>
      <c r="BX54" s="97">
        <v>-3.0359574915067598E-2</v>
      </c>
      <c r="BY54" s="97">
        <v>1.0171981392408E-2</v>
      </c>
      <c r="BZ54" s="97">
        <v>6.82734723901885E-3</v>
      </c>
      <c r="CA54" s="97">
        <v>-2.0396290679420498E-3</v>
      </c>
      <c r="CB54" s="97">
        <v>8.3405530610589692E-3</v>
      </c>
      <c r="CC54" s="97">
        <v>-1.21091971454968E-3</v>
      </c>
      <c r="CD54" s="97">
        <v>2.1368689587817399E-2</v>
      </c>
      <c r="CE54" s="97">
        <v>8.8921140856733707E-3</v>
      </c>
      <c r="CF54" s="97">
        <v>-1.6460130161122698E-2</v>
      </c>
      <c r="CG54" s="97">
        <v>-1.1545022990353799E-2</v>
      </c>
      <c r="CH54" s="97">
        <v>-3.7867835584009602E-3</v>
      </c>
    </row>
    <row r="55" spans="1:86">
      <c r="A55" s="333"/>
      <c r="B55" s="93" t="s">
        <v>453</v>
      </c>
      <c r="C55" s="97" t="s">
        <v>733</v>
      </c>
      <c r="D55" s="97" t="s">
        <v>733</v>
      </c>
      <c r="E55" s="97" t="s">
        <v>733</v>
      </c>
      <c r="F55" s="97" t="s">
        <v>733</v>
      </c>
      <c r="G55" s="97" t="s">
        <v>733</v>
      </c>
      <c r="H55" s="97" t="s">
        <v>733</v>
      </c>
      <c r="I55" s="97" t="s">
        <v>733</v>
      </c>
      <c r="J55" s="97" t="s">
        <v>733</v>
      </c>
      <c r="K55" s="97" t="s">
        <v>733</v>
      </c>
      <c r="L55" s="97" t="s">
        <v>733</v>
      </c>
      <c r="M55" s="97" t="s">
        <v>733</v>
      </c>
      <c r="N55" s="97" t="s">
        <v>733</v>
      </c>
      <c r="O55" s="97" t="s">
        <v>733</v>
      </c>
      <c r="P55" s="97" t="s">
        <v>733</v>
      </c>
      <c r="Q55" s="97" t="s">
        <v>733</v>
      </c>
      <c r="R55" s="97" t="s">
        <v>733</v>
      </c>
      <c r="S55" s="97" t="s">
        <v>733</v>
      </c>
      <c r="T55" s="97" t="s">
        <v>733</v>
      </c>
      <c r="U55" s="97" t="s">
        <v>733</v>
      </c>
      <c r="V55" s="97" t="s">
        <v>733</v>
      </c>
      <c r="W55" s="97" t="s">
        <v>733</v>
      </c>
      <c r="X55" s="97" t="s">
        <v>733</v>
      </c>
      <c r="Y55" s="97" t="s">
        <v>733</v>
      </c>
      <c r="Z55" s="97" t="s">
        <v>733</v>
      </c>
      <c r="AA55" s="97" t="s">
        <v>733</v>
      </c>
      <c r="AB55" s="97" t="s">
        <v>733</v>
      </c>
      <c r="AC55" s="97" t="s">
        <v>733</v>
      </c>
      <c r="AD55" s="97" t="s">
        <v>733</v>
      </c>
      <c r="AE55" s="97" t="s">
        <v>733</v>
      </c>
      <c r="AF55" s="97" t="s">
        <v>733</v>
      </c>
      <c r="AG55" s="97" t="s">
        <v>733</v>
      </c>
      <c r="AH55" s="97" t="s">
        <v>733</v>
      </c>
      <c r="AI55" s="97" t="s">
        <v>733</v>
      </c>
      <c r="AJ55" s="97" t="s">
        <v>733</v>
      </c>
      <c r="AK55" s="97" t="s">
        <v>733</v>
      </c>
      <c r="AL55" s="97" t="s">
        <v>733</v>
      </c>
      <c r="AM55" s="97" t="s">
        <v>733</v>
      </c>
      <c r="AN55" s="97">
        <v>1.99737417994519E-2</v>
      </c>
      <c r="AO55" s="97">
        <v>6.6476538240621205E-2</v>
      </c>
      <c r="AP55" s="97">
        <v>0.39008802322917802</v>
      </c>
      <c r="AQ55" s="97">
        <v>-0.10605861893247499</v>
      </c>
      <c r="AR55" s="97">
        <v>8.0904893391224905E-2</v>
      </c>
      <c r="AS55" s="97">
        <v>2.1590516258546199E-2</v>
      </c>
      <c r="AT55" s="97">
        <v>0.14197164239031099</v>
      </c>
      <c r="AU55" s="97">
        <v>-1.9962294545235501E-2</v>
      </c>
      <c r="AV55" s="97">
        <v>1.32984988610473E-2</v>
      </c>
      <c r="AW55" s="97">
        <v>8.8422263123408798E-2</v>
      </c>
      <c r="AX55" s="97">
        <v>0.12088494172942001</v>
      </c>
      <c r="AY55" s="97">
        <v>-2.8849464286568999E-2</v>
      </c>
      <c r="AZ55" s="97">
        <v>9.9226246286193295E-2</v>
      </c>
      <c r="BA55" s="97">
        <v>0.57968789091666495</v>
      </c>
      <c r="BB55" s="97">
        <v>0.15823988368309</v>
      </c>
      <c r="BC55" s="97">
        <v>1</v>
      </c>
      <c r="BD55" s="97">
        <v>-0.24851626694672799</v>
      </c>
      <c r="BE55" s="97">
        <v>-0.108697963352494</v>
      </c>
      <c r="BF55" s="97">
        <v>0.28343234686790297</v>
      </c>
      <c r="BG55" s="97">
        <v>9.9805579469442796E-2</v>
      </c>
      <c r="BH55" s="97">
        <v>0.17247243368061399</v>
      </c>
      <c r="BI55" s="97">
        <v>5.8790666653833597E-2</v>
      </c>
      <c r="BJ55" s="97">
        <v>0.28790151947623599</v>
      </c>
      <c r="BK55" s="97">
        <v>0.43664249674123601</v>
      </c>
      <c r="BL55" s="97">
        <v>0.122716974267661</v>
      </c>
      <c r="BM55" s="97">
        <v>4.6081917182947602E-2</v>
      </c>
      <c r="BN55" s="97">
        <v>1.7540141886117099E-2</v>
      </c>
      <c r="BO55" s="97">
        <v>-9.9715358242644506E-2</v>
      </c>
      <c r="BP55" s="97">
        <v>0.10608475591752101</v>
      </c>
      <c r="BQ55" s="97">
        <v>6.0733701540219703E-2</v>
      </c>
      <c r="BR55" s="97">
        <v>0.139825477096643</v>
      </c>
      <c r="BS55" s="97">
        <v>5.0174828051025598E-2</v>
      </c>
      <c r="BT55" s="97">
        <v>6.6731185337815899E-2</v>
      </c>
      <c r="BU55" s="97">
        <v>-0.111235453824265</v>
      </c>
      <c r="BV55" s="97">
        <v>7.0648515766737696E-2</v>
      </c>
      <c r="BW55" s="97">
        <v>5.7498028457575498E-2</v>
      </c>
      <c r="BX55" s="97">
        <v>-2.7142952465097001E-2</v>
      </c>
      <c r="BY55" s="97">
        <v>-1.8394379991096999E-2</v>
      </c>
      <c r="BZ55" s="97">
        <v>-1.3468252375591501E-2</v>
      </c>
      <c r="CA55" s="97">
        <v>-1.4142153474084099E-2</v>
      </c>
      <c r="CB55" s="97">
        <v>-8.1840323125624195E-3</v>
      </c>
      <c r="CC55" s="97">
        <v>-8.0179110301227801E-3</v>
      </c>
      <c r="CD55" s="97">
        <v>-6.7678882364734502E-2</v>
      </c>
      <c r="CE55" s="97">
        <v>-2.46791663717928E-2</v>
      </c>
      <c r="CF55" s="97">
        <v>-3.8540586038832099E-2</v>
      </c>
      <c r="CG55" s="97">
        <v>-5.8055655837114903E-2</v>
      </c>
      <c r="CH55" s="97">
        <v>-5.0123219544256803E-2</v>
      </c>
    </row>
    <row r="56" spans="1:86">
      <c r="A56" s="333"/>
      <c r="B56" s="93" t="s">
        <v>379</v>
      </c>
      <c r="C56" s="97" t="s">
        <v>733</v>
      </c>
      <c r="D56" s="97" t="s">
        <v>733</v>
      </c>
      <c r="E56" s="97" t="s">
        <v>733</v>
      </c>
      <c r="F56" s="97" t="s">
        <v>733</v>
      </c>
      <c r="G56" s="97" t="s">
        <v>733</v>
      </c>
      <c r="H56" s="97" t="s">
        <v>733</v>
      </c>
      <c r="I56" s="97" t="s">
        <v>733</v>
      </c>
      <c r="J56" s="97" t="s">
        <v>733</v>
      </c>
      <c r="K56" s="97" t="s">
        <v>733</v>
      </c>
      <c r="L56" s="97" t="s">
        <v>733</v>
      </c>
      <c r="M56" s="97" t="s">
        <v>733</v>
      </c>
      <c r="N56" s="97" t="s">
        <v>733</v>
      </c>
      <c r="O56" s="97" t="s">
        <v>733</v>
      </c>
      <c r="P56" s="97" t="s">
        <v>733</v>
      </c>
      <c r="Q56" s="97" t="s">
        <v>733</v>
      </c>
      <c r="R56" s="97" t="s">
        <v>733</v>
      </c>
      <c r="S56" s="97" t="s">
        <v>733</v>
      </c>
      <c r="T56" s="97" t="s">
        <v>733</v>
      </c>
      <c r="U56" s="97" t="s">
        <v>733</v>
      </c>
      <c r="V56" s="97" t="s">
        <v>733</v>
      </c>
      <c r="W56" s="97" t="s">
        <v>733</v>
      </c>
      <c r="X56" s="97" t="s">
        <v>733</v>
      </c>
      <c r="Y56" s="97" t="s">
        <v>733</v>
      </c>
      <c r="Z56" s="97" t="s">
        <v>733</v>
      </c>
      <c r="AA56" s="97" t="s">
        <v>733</v>
      </c>
      <c r="AB56" s="97" t="s">
        <v>733</v>
      </c>
      <c r="AC56" s="97" t="s">
        <v>733</v>
      </c>
      <c r="AD56" s="97" t="s">
        <v>733</v>
      </c>
      <c r="AE56" s="97" t="s">
        <v>733</v>
      </c>
      <c r="AF56" s="97" t="s">
        <v>733</v>
      </c>
      <c r="AG56" s="97" t="s">
        <v>733</v>
      </c>
      <c r="AH56" s="97" t="s">
        <v>733</v>
      </c>
      <c r="AI56" s="97" t="s">
        <v>733</v>
      </c>
      <c r="AJ56" s="97" t="s">
        <v>733</v>
      </c>
      <c r="AK56" s="97" t="s">
        <v>733</v>
      </c>
      <c r="AL56" s="97" t="s">
        <v>733</v>
      </c>
      <c r="AM56" s="97" t="s">
        <v>733</v>
      </c>
      <c r="AN56" s="97">
        <v>1.3200708465358899E-2</v>
      </c>
      <c r="AO56" s="97">
        <v>6.5600048213103904E-2</v>
      </c>
      <c r="AP56" s="97">
        <v>-0.208829511067642</v>
      </c>
      <c r="AQ56" s="97">
        <v>8.5593085013947801E-2</v>
      </c>
      <c r="AR56" s="97">
        <v>0.16795575572809701</v>
      </c>
      <c r="AS56" s="97">
        <v>8.7165080399253896E-4</v>
      </c>
      <c r="AT56" s="97">
        <v>-1.3905430615773E-2</v>
      </c>
      <c r="AU56" s="97">
        <v>4.4002021124307601E-2</v>
      </c>
      <c r="AV56" s="97">
        <v>0.121567333346824</v>
      </c>
      <c r="AW56" s="97">
        <v>1.4020682003507401E-2</v>
      </c>
      <c r="AX56" s="97">
        <v>6.9173922434830795E-2</v>
      </c>
      <c r="AY56" s="97">
        <v>-0.12405167878045401</v>
      </c>
      <c r="AZ56" s="97">
        <v>0.126931678266645</v>
      </c>
      <c r="BA56" s="97">
        <v>-0.29631995452020499</v>
      </c>
      <c r="BB56" s="97">
        <v>-1.7459241310972699E-2</v>
      </c>
      <c r="BC56" s="97">
        <v>-0.24851626694672799</v>
      </c>
      <c r="BD56" s="97">
        <v>1</v>
      </c>
      <c r="BE56" s="97">
        <v>0.12729665891779099</v>
      </c>
      <c r="BF56" s="97">
        <v>-0.119282845728498</v>
      </c>
      <c r="BG56" s="97">
        <v>1.85654416716419E-2</v>
      </c>
      <c r="BH56" s="97">
        <v>0.19734169899837001</v>
      </c>
      <c r="BI56" s="97">
        <v>6.7296910319353795E-2</v>
      </c>
      <c r="BJ56" s="97">
        <v>-3.35222444489627E-2</v>
      </c>
      <c r="BK56" s="97">
        <v>-0.16542138571649101</v>
      </c>
      <c r="BL56" s="97">
        <v>3.4772074352318202E-3</v>
      </c>
      <c r="BM56" s="97">
        <v>-3.11460241684447E-2</v>
      </c>
      <c r="BN56" s="97">
        <v>2.3900211561774101E-2</v>
      </c>
      <c r="BO56" s="97">
        <v>0.12623615574995001</v>
      </c>
      <c r="BP56" s="97">
        <v>-3.1731540645065601E-2</v>
      </c>
      <c r="BQ56" s="97">
        <v>-6.1015296568352799E-2</v>
      </c>
      <c r="BR56" s="97">
        <v>-1.0289034365074201E-2</v>
      </c>
      <c r="BS56" s="97">
        <v>2.4496678879847699E-2</v>
      </c>
      <c r="BT56" s="97">
        <v>6.2334256321330002E-2</v>
      </c>
      <c r="BU56" s="97">
        <v>6.9583470265003902E-2</v>
      </c>
      <c r="BV56" s="97">
        <v>2.4255195068575201E-2</v>
      </c>
      <c r="BW56" s="97">
        <v>-3.1064320898150099E-2</v>
      </c>
      <c r="BX56" s="97">
        <v>-3.1436116386702302E-2</v>
      </c>
      <c r="BY56" s="97">
        <v>1.30420759407558E-2</v>
      </c>
      <c r="BZ56" s="97">
        <v>-1.65345599269562E-2</v>
      </c>
      <c r="CA56" s="97">
        <v>-1.34651769448108E-2</v>
      </c>
      <c r="CB56" s="97">
        <v>2.87461222049363E-2</v>
      </c>
      <c r="CC56" s="97">
        <v>8.6023008214897497E-3</v>
      </c>
      <c r="CD56" s="97">
        <v>8.0642266722845704E-2</v>
      </c>
      <c r="CE56" s="97">
        <v>9.0171013324187102E-3</v>
      </c>
      <c r="CF56" s="97">
        <v>2.1287537924992899E-3</v>
      </c>
      <c r="CG56" s="97">
        <v>5.4169750916258502E-3</v>
      </c>
      <c r="CH56" s="97">
        <v>3.80326332287148E-2</v>
      </c>
    </row>
    <row r="57" spans="1:86">
      <c r="A57" s="333"/>
      <c r="B57" s="93" t="s">
        <v>385</v>
      </c>
      <c r="C57" s="97" t="s">
        <v>733</v>
      </c>
      <c r="D57" s="97" t="s">
        <v>733</v>
      </c>
      <c r="E57" s="97" t="s">
        <v>733</v>
      </c>
      <c r="F57" s="97" t="s">
        <v>733</v>
      </c>
      <c r="G57" s="97" t="s">
        <v>733</v>
      </c>
      <c r="H57" s="97" t="s">
        <v>733</v>
      </c>
      <c r="I57" s="97" t="s">
        <v>733</v>
      </c>
      <c r="J57" s="97" t="s">
        <v>733</v>
      </c>
      <c r="K57" s="97" t="s">
        <v>733</v>
      </c>
      <c r="L57" s="97" t="s">
        <v>733</v>
      </c>
      <c r="M57" s="97" t="s">
        <v>733</v>
      </c>
      <c r="N57" s="97" t="s">
        <v>733</v>
      </c>
      <c r="O57" s="97" t="s">
        <v>733</v>
      </c>
      <c r="P57" s="97" t="s">
        <v>733</v>
      </c>
      <c r="Q57" s="97" t="s">
        <v>733</v>
      </c>
      <c r="R57" s="97" t="s">
        <v>733</v>
      </c>
      <c r="S57" s="97" t="s">
        <v>733</v>
      </c>
      <c r="T57" s="97" t="s">
        <v>733</v>
      </c>
      <c r="U57" s="97" t="s">
        <v>733</v>
      </c>
      <c r="V57" s="97" t="s">
        <v>733</v>
      </c>
      <c r="W57" s="97" t="s">
        <v>733</v>
      </c>
      <c r="X57" s="97" t="s">
        <v>733</v>
      </c>
      <c r="Y57" s="97" t="s">
        <v>733</v>
      </c>
      <c r="Z57" s="97" t="s">
        <v>733</v>
      </c>
      <c r="AA57" s="97" t="s">
        <v>733</v>
      </c>
      <c r="AB57" s="97" t="s">
        <v>733</v>
      </c>
      <c r="AC57" s="97" t="s">
        <v>733</v>
      </c>
      <c r="AD57" s="97" t="s">
        <v>733</v>
      </c>
      <c r="AE57" s="97" t="s">
        <v>733</v>
      </c>
      <c r="AF57" s="97" t="s">
        <v>733</v>
      </c>
      <c r="AG57" s="97" t="s">
        <v>733</v>
      </c>
      <c r="AH57" s="97" t="s">
        <v>733</v>
      </c>
      <c r="AI57" s="97" t="s">
        <v>733</v>
      </c>
      <c r="AJ57" s="97" t="s">
        <v>733</v>
      </c>
      <c r="AK57" s="97" t="s">
        <v>733</v>
      </c>
      <c r="AL57" s="97" t="s">
        <v>733</v>
      </c>
      <c r="AM57" s="97" t="s">
        <v>733</v>
      </c>
      <c r="AN57" s="97">
        <v>-2.6280625133725498E-3</v>
      </c>
      <c r="AO57" s="97">
        <v>0.17029681927443299</v>
      </c>
      <c r="AP57" s="97">
        <v>-8.1556747059481405E-2</v>
      </c>
      <c r="AQ57" s="97">
        <v>0.33598164760956201</v>
      </c>
      <c r="AR57" s="97">
        <v>-0.100666315094788</v>
      </c>
      <c r="AS57" s="97">
        <v>-1.97720615802803E-2</v>
      </c>
      <c r="AT57" s="97">
        <v>1.9146860575226399E-3</v>
      </c>
      <c r="AU57" s="97">
        <v>0.249423189698737</v>
      </c>
      <c r="AV57" s="97">
        <v>0.1235910070395</v>
      </c>
      <c r="AW57" s="97">
        <v>-4.5147332988749404E-3</v>
      </c>
      <c r="AX57" s="97">
        <v>-8.3973162367071405E-2</v>
      </c>
      <c r="AY57" s="97">
        <v>-1.8218331571782501E-2</v>
      </c>
      <c r="AZ57" s="97">
        <v>0.27363455002331599</v>
      </c>
      <c r="BA57" s="97">
        <v>-0.12260205026399899</v>
      </c>
      <c r="BB57" s="97">
        <v>-1.69762899697797E-2</v>
      </c>
      <c r="BC57" s="97">
        <v>-0.108697963352494</v>
      </c>
      <c r="BD57" s="97">
        <v>0.12729665891779099</v>
      </c>
      <c r="BE57" s="97">
        <v>1</v>
      </c>
      <c r="BF57" s="97">
        <v>-3.5367749529770801E-2</v>
      </c>
      <c r="BG57" s="97">
        <v>9.1361661789038706E-2</v>
      </c>
      <c r="BH57" s="97">
        <v>-0.106526163468092</v>
      </c>
      <c r="BI57" s="97">
        <v>1.0590813604370799E-2</v>
      </c>
      <c r="BJ57" s="97">
        <v>-3.0205861274858699E-2</v>
      </c>
      <c r="BK57" s="97">
        <v>4.9383904274217197E-2</v>
      </c>
      <c r="BL57" s="97">
        <v>2.9785478352862401E-3</v>
      </c>
      <c r="BM57" s="97">
        <v>-2.0653033587480399E-2</v>
      </c>
      <c r="BN57" s="97">
        <v>4.2108088674564198E-2</v>
      </c>
      <c r="BO57" s="97">
        <v>1.35096394141651E-2</v>
      </c>
      <c r="BP57" s="97">
        <v>2.4865870005324999E-2</v>
      </c>
      <c r="BQ57" s="97">
        <v>-9.1419910779246299E-2</v>
      </c>
      <c r="BR57" s="97">
        <v>-6.6571088029094505E-2</v>
      </c>
      <c r="BS57" s="97">
        <v>-9.0920851132575004E-2</v>
      </c>
      <c r="BT57" s="97">
        <v>9.9872860312603205E-3</v>
      </c>
      <c r="BU57" s="97">
        <v>3.6579812837668001E-2</v>
      </c>
      <c r="BV57" s="97">
        <v>-1.11209031024944E-2</v>
      </c>
      <c r="BW57" s="97">
        <v>-7.71048966125394E-2</v>
      </c>
      <c r="BX57" s="97">
        <v>4.4309166036747602E-2</v>
      </c>
      <c r="BY57" s="97">
        <v>0.23473007371874</v>
      </c>
      <c r="BZ57" s="97">
        <v>3.1676560752118298E-2</v>
      </c>
      <c r="CA57" s="97">
        <v>9.73454276678173E-2</v>
      </c>
      <c r="CB57" s="97">
        <v>0.24257678047435299</v>
      </c>
      <c r="CC57" s="97">
        <v>0.14597614161268599</v>
      </c>
      <c r="CD57" s="97">
        <v>0.20570608414463901</v>
      </c>
      <c r="CE57" s="97">
        <v>-2.41414112302532E-2</v>
      </c>
      <c r="CF57" s="97">
        <v>0.17371826688986</v>
      </c>
      <c r="CG57" s="97">
        <v>0.14163761539410599</v>
      </c>
      <c r="CH57" s="97">
        <v>3.7608659982179903E-2</v>
      </c>
    </row>
    <row r="58" spans="1:86">
      <c r="A58" s="333"/>
      <c r="B58" s="93" t="s">
        <v>391</v>
      </c>
      <c r="C58" s="97" t="s">
        <v>733</v>
      </c>
      <c r="D58" s="97" t="s">
        <v>733</v>
      </c>
      <c r="E58" s="97" t="s">
        <v>733</v>
      </c>
      <c r="F58" s="97" t="s">
        <v>733</v>
      </c>
      <c r="G58" s="97" t="s">
        <v>733</v>
      </c>
      <c r="H58" s="97" t="s">
        <v>733</v>
      </c>
      <c r="I58" s="97" t="s">
        <v>733</v>
      </c>
      <c r="J58" s="97" t="s">
        <v>733</v>
      </c>
      <c r="K58" s="97" t="s">
        <v>733</v>
      </c>
      <c r="L58" s="97" t="s">
        <v>733</v>
      </c>
      <c r="M58" s="97" t="s">
        <v>733</v>
      </c>
      <c r="N58" s="97" t="s">
        <v>733</v>
      </c>
      <c r="O58" s="97" t="s">
        <v>733</v>
      </c>
      <c r="P58" s="97" t="s">
        <v>733</v>
      </c>
      <c r="Q58" s="97" t="s">
        <v>733</v>
      </c>
      <c r="R58" s="97" t="s">
        <v>733</v>
      </c>
      <c r="S58" s="97" t="s">
        <v>733</v>
      </c>
      <c r="T58" s="97" t="s">
        <v>733</v>
      </c>
      <c r="U58" s="97" t="s">
        <v>733</v>
      </c>
      <c r="V58" s="97" t="s">
        <v>733</v>
      </c>
      <c r="W58" s="97" t="s">
        <v>733</v>
      </c>
      <c r="X58" s="97" t="s">
        <v>733</v>
      </c>
      <c r="Y58" s="97" t="s">
        <v>733</v>
      </c>
      <c r="Z58" s="97" t="s">
        <v>733</v>
      </c>
      <c r="AA58" s="97" t="s">
        <v>733</v>
      </c>
      <c r="AB58" s="97" t="s">
        <v>733</v>
      </c>
      <c r="AC58" s="97" t="s">
        <v>733</v>
      </c>
      <c r="AD58" s="97" t="s">
        <v>733</v>
      </c>
      <c r="AE58" s="97" t="s">
        <v>733</v>
      </c>
      <c r="AF58" s="97" t="s">
        <v>733</v>
      </c>
      <c r="AG58" s="97" t="s">
        <v>733</v>
      </c>
      <c r="AH58" s="97" t="s">
        <v>733</v>
      </c>
      <c r="AI58" s="97" t="s">
        <v>733</v>
      </c>
      <c r="AJ58" s="97" t="s">
        <v>733</v>
      </c>
      <c r="AK58" s="97" t="s">
        <v>733</v>
      </c>
      <c r="AL58" s="97" t="s">
        <v>733</v>
      </c>
      <c r="AM58" s="97" t="s">
        <v>733</v>
      </c>
      <c r="AN58" s="97">
        <v>1.0478380418944999E-2</v>
      </c>
      <c r="AO58" s="97">
        <v>0.141058781417013</v>
      </c>
      <c r="AP58" s="97">
        <v>0.197092304030932</v>
      </c>
      <c r="AQ58" s="97">
        <v>-8.5327811082994504E-2</v>
      </c>
      <c r="AR58" s="97">
        <v>9.5806539615008401E-2</v>
      </c>
      <c r="AS58" s="97">
        <v>1.1547398359161199E-2</v>
      </c>
      <c r="AT58" s="97">
        <v>6.1478527703009399E-2</v>
      </c>
      <c r="AU58" s="97">
        <v>6.30420661059758E-3</v>
      </c>
      <c r="AV58" s="97">
        <v>-6.2036555463423097E-3</v>
      </c>
      <c r="AW58" s="97">
        <v>4.6217673474570502E-2</v>
      </c>
      <c r="AX58" s="97">
        <v>8.5366864312169999E-2</v>
      </c>
      <c r="AY58" s="97">
        <v>-3.7680385262971301E-2</v>
      </c>
      <c r="AZ58" s="97">
        <v>8.5058627065617606E-2</v>
      </c>
      <c r="BA58" s="97">
        <v>0.33561537156472399</v>
      </c>
      <c r="BB58" s="97">
        <v>8.2382545959409595E-2</v>
      </c>
      <c r="BC58" s="97">
        <v>0.28343234686790297</v>
      </c>
      <c r="BD58" s="97">
        <v>-0.119282845728498</v>
      </c>
      <c r="BE58" s="97">
        <v>-3.5367749529770801E-2</v>
      </c>
      <c r="BF58" s="97">
        <v>1</v>
      </c>
      <c r="BG58" s="97">
        <v>6.2668727893329307E-2</v>
      </c>
      <c r="BH58" s="97">
        <v>0.107110151040696</v>
      </c>
      <c r="BI58" s="97">
        <v>6.6759517077227506E-2</v>
      </c>
      <c r="BJ58" s="97">
        <v>0.19635548147249801</v>
      </c>
      <c r="BK58" s="97">
        <v>0.144904009081017</v>
      </c>
      <c r="BL58" s="97">
        <v>3.4084883735223503E-2</v>
      </c>
      <c r="BM58" s="97">
        <v>8.3903132642028894E-2</v>
      </c>
      <c r="BN58" s="97">
        <v>6.2620195961850006E-2</v>
      </c>
      <c r="BO58" s="97">
        <v>-1.12490608371373E-2</v>
      </c>
      <c r="BP58" s="97">
        <v>7.5258438301361794E-2</v>
      </c>
      <c r="BQ58" s="97">
        <v>0.12063279132350101</v>
      </c>
      <c r="BR58" s="97">
        <v>0.15087785976057599</v>
      </c>
      <c r="BS58" s="97">
        <v>4.6775046771629303E-2</v>
      </c>
      <c r="BT58" s="97">
        <v>0.126529694015316</v>
      </c>
      <c r="BU58" s="97">
        <v>-7.2040553760158596E-2</v>
      </c>
      <c r="BV58" s="97">
        <v>3.4698555853602597E-2</v>
      </c>
      <c r="BW58" s="97">
        <v>0.129881035432518</v>
      </c>
      <c r="BX58" s="97">
        <v>4.7790252973250302E-3</v>
      </c>
      <c r="BY58" s="97">
        <v>-2.5519790784935999E-2</v>
      </c>
      <c r="BZ58" s="97">
        <v>-1.0560592727173201E-2</v>
      </c>
      <c r="CA58" s="97">
        <v>1.9858043849264998E-3</v>
      </c>
      <c r="CB58" s="97">
        <v>9.44908397361445E-3</v>
      </c>
      <c r="CC58" s="97">
        <v>1.6083279512594799E-2</v>
      </c>
      <c r="CD58" s="97">
        <v>-3.2861573805340098E-2</v>
      </c>
      <c r="CE58" s="97">
        <v>-5.5719954516354397E-3</v>
      </c>
      <c r="CF58" s="97">
        <v>8.5283883146036708E-3</v>
      </c>
      <c r="CG58" s="97">
        <v>-1.64422311851058E-3</v>
      </c>
      <c r="CH58" s="97">
        <v>-3.1376930524895298E-2</v>
      </c>
    </row>
    <row r="59" spans="1:86">
      <c r="A59" s="333"/>
      <c r="B59" s="93" t="s">
        <v>399</v>
      </c>
      <c r="C59" s="97" t="s">
        <v>733</v>
      </c>
      <c r="D59" s="97" t="s">
        <v>733</v>
      </c>
      <c r="E59" s="97" t="s">
        <v>733</v>
      </c>
      <c r="F59" s="97" t="s">
        <v>733</v>
      </c>
      <c r="G59" s="97" t="s">
        <v>733</v>
      </c>
      <c r="H59" s="97" t="s">
        <v>733</v>
      </c>
      <c r="I59" s="97" t="s">
        <v>733</v>
      </c>
      <c r="J59" s="97" t="s">
        <v>733</v>
      </c>
      <c r="K59" s="97" t="s">
        <v>733</v>
      </c>
      <c r="L59" s="97" t="s">
        <v>733</v>
      </c>
      <c r="M59" s="97" t="s">
        <v>733</v>
      </c>
      <c r="N59" s="97" t="s">
        <v>733</v>
      </c>
      <c r="O59" s="97" t="s">
        <v>733</v>
      </c>
      <c r="P59" s="97" t="s">
        <v>733</v>
      </c>
      <c r="Q59" s="97" t="s">
        <v>733</v>
      </c>
      <c r="R59" s="97" t="s">
        <v>733</v>
      </c>
      <c r="S59" s="97" t="s">
        <v>733</v>
      </c>
      <c r="T59" s="97" t="s">
        <v>733</v>
      </c>
      <c r="U59" s="97" t="s">
        <v>733</v>
      </c>
      <c r="V59" s="97" t="s">
        <v>733</v>
      </c>
      <c r="W59" s="97" t="s">
        <v>733</v>
      </c>
      <c r="X59" s="97" t="s">
        <v>733</v>
      </c>
      <c r="Y59" s="97" t="s">
        <v>733</v>
      </c>
      <c r="Z59" s="97" t="s">
        <v>733</v>
      </c>
      <c r="AA59" s="97" t="s">
        <v>733</v>
      </c>
      <c r="AB59" s="97" t="s">
        <v>733</v>
      </c>
      <c r="AC59" s="97" t="s">
        <v>733</v>
      </c>
      <c r="AD59" s="97" t="s">
        <v>733</v>
      </c>
      <c r="AE59" s="97" t="s">
        <v>733</v>
      </c>
      <c r="AF59" s="97" t="s">
        <v>733</v>
      </c>
      <c r="AG59" s="97" t="s">
        <v>733</v>
      </c>
      <c r="AH59" s="97" t="s">
        <v>733</v>
      </c>
      <c r="AI59" s="97" t="s">
        <v>733</v>
      </c>
      <c r="AJ59" s="97" t="s">
        <v>733</v>
      </c>
      <c r="AK59" s="97" t="s">
        <v>733</v>
      </c>
      <c r="AL59" s="97" t="s">
        <v>733</v>
      </c>
      <c r="AM59" s="97" t="s">
        <v>733</v>
      </c>
      <c r="AN59" s="97">
        <v>1.80920941303055E-4</v>
      </c>
      <c r="AO59" s="97">
        <v>0.14250648122771301</v>
      </c>
      <c r="AP59" s="97">
        <v>0.11458522027500399</v>
      </c>
      <c r="AQ59" s="97">
        <v>0.142357923587386</v>
      </c>
      <c r="AR59" s="97">
        <v>-2.23532177140312E-2</v>
      </c>
      <c r="AS59" s="97">
        <v>9.2671377093060305E-3</v>
      </c>
      <c r="AT59" s="97">
        <v>1.5961072230064599E-2</v>
      </c>
      <c r="AU59" s="97">
        <v>0.17033149744402701</v>
      </c>
      <c r="AV59" s="97">
        <v>2.8423076252998301E-2</v>
      </c>
      <c r="AW59" s="97">
        <v>2.0090571180674501E-2</v>
      </c>
      <c r="AX59" s="97">
        <v>-5.1212975667504798E-4</v>
      </c>
      <c r="AY59" s="97">
        <v>-8.54040537735248E-3</v>
      </c>
      <c r="AZ59" s="97">
        <v>0.19449553948892601</v>
      </c>
      <c r="BA59" s="97">
        <v>5.9118061926462503E-2</v>
      </c>
      <c r="BB59" s="97">
        <v>-2.04214875715955E-4</v>
      </c>
      <c r="BC59" s="97">
        <v>9.9805579469442796E-2</v>
      </c>
      <c r="BD59" s="97">
        <v>1.85654416716419E-2</v>
      </c>
      <c r="BE59" s="97">
        <v>9.1361661789038706E-2</v>
      </c>
      <c r="BF59" s="97">
        <v>6.2668727893329307E-2</v>
      </c>
      <c r="BG59" s="97">
        <v>1</v>
      </c>
      <c r="BH59" s="97">
        <v>6.2998222361949394E-2</v>
      </c>
      <c r="BI59" s="97">
        <v>3.9517555959186899E-2</v>
      </c>
      <c r="BJ59" s="97">
        <v>8.9501077047197897E-2</v>
      </c>
      <c r="BK59" s="97">
        <v>0.132171775983909</v>
      </c>
      <c r="BL59" s="97">
        <v>-9.0165312922742505E-2</v>
      </c>
      <c r="BM59" s="97">
        <v>-2.6161706227251402E-2</v>
      </c>
      <c r="BN59" s="97">
        <v>-3.7460739472809299E-3</v>
      </c>
      <c r="BO59" s="97">
        <v>-5.5011883616258E-2</v>
      </c>
      <c r="BP59" s="97">
        <v>-4.5841261483288299E-2</v>
      </c>
      <c r="BQ59" s="97">
        <v>1.28856859665456E-2</v>
      </c>
      <c r="BR59" s="97">
        <v>-1.6488742664975201E-2</v>
      </c>
      <c r="BS59" s="97">
        <v>-4.6148102872658903E-3</v>
      </c>
      <c r="BT59" s="97">
        <v>1.9284400083025899E-2</v>
      </c>
      <c r="BU59" s="97">
        <v>1.16309402822175E-2</v>
      </c>
      <c r="BV59" s="97">
        <v>-7.5014259043624201E-2</v>
      </c>
      <c r="BW59" s="97">
        <v>-4.1270802757983102E-2</v>
      </c>
      <c r="BX59" s="97">
        <v>2.4548924517374501E-2</v>
      </c>
      <c r="BY59" s="97">
        <v>-0.111068391008479</v>
      </c>
      <c r="BZ59" s="97">
        <v>-7.2434733622522202E-2</v>
      </c>
      <c r="CA59" s="97">
        <v>-4.09745841060409E-2</v>
      </c>
      <c r="CB59" s="97">
        <v>-0.104621636115787</v>
      </c>
      <c r="CC59" s="97">
        <v>-5.9678843646220198E-2</v>
      </c>
      <c r="CD59" s="97">
        <v>4.0169246888371798E-3</v>
      </c>
      <c r="CE59" s="97">
        <v>-3.8582942741107698E-2</v>
      </c>
      <c r="CF59" s="97">
        <v>1.8137463147236899E-2</v>
      </c>
      <c r="CG59" s="97">
        <v>1.1753180101385E-2</v>
      </c>
      <c r="CH59" s="97">
        <v>9.3140106511220302E-2</v>
      </c>
    </row>
    <row r="60" spans="1:86">
      <c r="A60" s="333"/>
      <c r="B60" s="93" t="s">
        <v>427</v>
      </c>
      <c r="C60" s="97" t="s">
        <v>733</v>
      </c>
      <c r="D60" s="97" t="s">
        <v>733</v>
      </c>
      <c r="E60" s="97" t="s">
        <v>733</v>
      </c>
      <c r="F60" s="97" t="s">
        <v>733</v>
      </c>
      <c r="G60" s="97" t="s">
        <v>733</v>
      </c>
      <c r="H60" s="97" t="s">
        <v>733</v>
      </c>
      <c r="I60" s="97" t="s">
        <v>733</v>
      </c>
      <c r="J60" s="97" t="s">
        <v>733</v>
      </c>
      <c r="K60" s="97" t="s">
        <v>733</v>
      </c>
      <c r="L60" s="97" t="s">
        <v>733</v>
      </c>
      <c r="M60" s="97" t="s">
        <v>733</v>
      </c>
      <c r="N60" s="97" t="s">
        <v>733</v>
      </c>
      <c r="O60" s="97" t="s">
        <v>733</v>
      </c>
      <c r="P60" s="97" t="s">
        <v>733</v>
      </c>
      <c r="Q60" s="97" t="s">
        <v>733</v>
      </c>
      <c r="R60" s="97" t="s">
        <v>733</v>
      </c>
      <c r="S60" s="97" t="s">
        <v>733</v>
      </c>
      <c r="T60" s="97" t="s">
        <v>733</v>
      </c>
      <c r="U60" s="97" t="s">
        <v>733</v>
      </c>
      <c r="V60" s="97" t="s">
        <v>733</v>
      </c>
      <c r="W60" s="97" t="s">
        <v>733</v>
      </c>
      <c r="X60" s="97" t="s">
        <v>733</v>
      </c>
      <c r="Y60" s="97" t="s">
        <v>733</v>
      </c>
      <c r="Z60" s="97" t="s">
        <v>733</v>
      </c>
      <c r="AA60" s="97" t="s">
        <v>733</v>
      </c>
      <c r="AB60" s="97" t="s">
        <v>733</v>
      </c>
      <c r="AC60" s="97" t="s">
        <v>733</v>
      </c>
      <c r="AD60" s="97" t="s">
        <v>733</v>
      </c>
      <c r="AE60" s="97" t="s">
        <v>733</v>
      </c>
      <c r="AF60" s="97" t="s">
        <v>733</v>
      </c>
      <c r="AG60" s="97" t="s">
        <v>733</v>
      </c>
      <c r="AH60" s="97" t="s">
        <v>733</v>
      </c>
      <c r="AI60" s="97" t="s">
        <v>733</v>
      </c>
      <c r="AJ60" s="97" t="s">
        <v>733</v>
      </c>
      <c r="AK60" s="97" t="s">
        <v>733</v>
      </c>
      <c r="AL60" s="97" t="s">
        <v>733</v>
      </c>
      <c r="AM60" s="97" t="s">
        <v>733</v>
      </c>
      <c r="AN60" s="97">
        <v>0.101556823883852</v>
      </c>
      <c r="AO60" s="97">
        <v>9.1056620600463102E-4</v>
      </c>
      <c r="AP60" s="97">
        <v>8.8345180119791103E-2</v>
      </c>
      <c r="AQ60" s="97">
        <v>-0.163951045155112</v>
      </c>
      <c r="AR60" s="97">
        <v>0.44479346429678301</v>
      </c>
      <c r="AS60" s="97">
        <v>4.61821601166209E-2</v>
      </c>
      <c r="AT60" s="97">
        <v>5.4896261211575398E-2</v>
      </c>
      <c r="AU60" s="97">
        <v>-5.4979638987714401E-2</v>
      </c>
      <c r="AV60" s="97">
        <v>4.2100338059399799E-2</v>
      </c>
      <c r="AW60" s="97">
        <v>0.17006318588335601</v>
      </c>
      <c r="AX60" s="97">
        <v>0.354498167952841</v>
      </c>
      <c r="AY60" s="97">
        <v>-6.3042422717491997E-2</v>
      </c>
      <c r="AZ60" s="97">
        <v>0.24639141305652301</v>
      </c>
      <c r="BA60" s="97">
        <v>0.13808765956064301</v>
      </c>
      <c r="BB60" s="97">
        <v>3.0548591017601299E-2</v>
      </c>
      <c r="BC60" s="97">
        <v>0.17247243368061399</v>
      </c>
      <c r="BD60" s="97">
        <v>0.19734169899837001</v>
      </c>
      <c r="BE60" s="97">
        <v>-0.106526163468092</v>
      </c>
      <c r="BF60" s="97">
        <v>0.107110151040696</v>
      </c>
      <c r="BG60" s="97">
        <v>6.2998222361949394E-2</v>
      </c>
      <c r="BH60" s="97">
        <v>1</v>
      </c>
      <c r="BI60" s="97">
        <v>9.5149487657488999E-2</v>
      </c>
      <c r="BJ60" s="97">
        <v>0.22353236893359299</v>
      </c>
      <c r="BK60" s="97">
        <v>0.12149253143019199</v>
      </c>
      <c r="BL60" s="97">
        <v>3.3297920956308E-2</v>
      </c>
      <c r="BM60" s="97">
        <v>-9.8951343621932805E-3</v>
      </c>
      <c r="BN60" s="97">
        <v>3.1511818548741799E-2</v>
      </c>
      <c r="BO60" s="97">
        <v>-9.1074718894250395E-2</v>
      </c>
      <c r="BP60" s="97">
        <v>-4.0925069360644099E-2</v>
      </c>
      <c r="BQ60" s="97">
        <v>-5.1682921829474503E-2</v>
      </c>
      <c r="BR60" s="97">
        <v>1.82095266950459E-3</v>
      </c>
      <c r="BS60" s="97">
        <v>-2.5251599779498399E-2</v>
      </c>
      <c r="BT60" s="97">
        <v>-3.03400287451603E-2</v>
      </c>
      <c r="BU60" s="97">
        <v>2.6836264862259902E-3</v>
      </c>
      <c r="BV60" s="97">
        <v>-1.18629346632341E-2</v>
      </c>
      <c r="BW60" s="97">
        <v>-1.8438957418541499E-2</v>
      </c>
      <c r="BX60" s="97">
        <v>-1.2073330582299899E-2</v>
      </c>
      <c r="BY60" s="97">
        <v>-8.5941274426634795E-2</v>
      </c>
      <c r="BZ60" s="97">
        <v>-6.9977716718426494E-2</v>
      </c>
      <c r="CA60" s="97">
        <v>-5.8836802338602199E-3</v>
      </c>
      <c r="CB60" s="97">
        <v>1.4922073036151199E-2</v>
      </c>
      <c r="CC60" s="97">
        <v>-2.9928739828361502E-3</v>
      </c>
      <c r="CD60" s="97">
        <v>1.49507943044989E-2</v>
      </c>
      <c r="CE60" s="97">
        <v>9.2361044081536291E-3</v>
      </c>
      <c r="CF60" s="97">
        <v>-0.11438492457746401</v>
      </c>
      <c r="CG60" s="97">
        <v>-0.105090562471106</v>
      </c>
      <c r="CH60" s="97">
        <v>-5.5575532498532101E-2</v>
      </c>
    </row>
    <row r="61" spans="1:86">
      <c r="A61" s="333"/>
      <c r="B61" s="93" t="s">
        <v>433</v>
      </c>
      <c r="C61" s="97" t="s">
        <v>733</v>
      </c>
      <c r="D61" s="97" t="s">
        <v>733</v>
      </c>
      <c r="E61" s="97" t="s">
        <v>733</v>
      </c>
      <c r="F61" s="97" t="s">
        <v>733</v>
      </c>
      <c r="G61" s="97" t="s">
        <v>733</v>
      </c>
      <c r="H61" s="97" t="s">
        <v>733</v>
      </c>
      <c r="I61" s="97" t="s">
        <v>733</v>
      </c>
      <c r="J61" s="97" t="s">
        <v>733</v>
      </c>
      <c r="K61" s="97" t="s">
        <v>733</v>
      </c>
      <c r="L61" s="97" t="s">
        <v>733</v>
      </c>
      <c r="M61" s="97" t="s">
        <v>733</v>
      </c>
      <c r="N61" s="97" t="s">
        <v>733</v>
      </c>
      <c r="O61" s="97" t="s">
        <v>733</v>
      </c>
      <c r="P61" s="97" t="s">
        <v>733</v>
      </c>
      <c r="Q61" s="97" t="s">
        <v>733</v>
      </c>
      <c r="R61" s="97" t="s">
        <v>733</v>
      </c>
      <c r="S61" s="97" t="s">
        <v>733</v>
      </c>
      <c r="T61" s="97" t="s">
        <v>733</v>
      </c>
      <c r="U61" s="97" t="s">
        <v>733</v>
      </c>
      <c r="V61" s="97" t="s">
        <v>733</v>
      </c>
      <c r="W61" s="97" t="s">
        <v>733</v>
      </c>
      <c r="X61" s="97" t="s">
        <v>733</v>
      </c>
      <c r="Y61" s="97" t="s">
        <v>733</v>
      </c>
      <c r="Z61" s="97" t="s">
        <v>733</v>
      </c>
      <c r="AA61" s="97" t="s">
        <v>733</v>
      </c>
      <c r="AB61" s="97" t="s">
        <v>733</v>
      </c>
      <c r="AC61" s="97" t="s">
        <v>733</v>
      </c>
      <c r="AD61" s="97" t="s">
        <v>733</v>
      </c>
      <c r="AE61" s="97" t="s">
        <v>733</v>
      </c>
      <c r="AF61" s="97" t="s">
        <v>733</v>
      </c>
      <c r="AG61" s="97" t="s">
        <v>733</v>
      </c>
      <c r="AH61" s="97" t="s">
        <v>733</v>
      </c>
      <c r="AI61" s="97" t="s">
        <v>733</v>
      </c>
      <c r="AJ61" s="97" t="s">
        <v>733</v>
      </c>
      <c r="AK61" s="97" t="s">
        <v>733</v>
      </c>
      <c r="AL61" s="97" t="s">
        <v>733</v>
      </c>
      <c r="AM61" s="97" t="s">
        <v>733</v>
      </c>
      <c r="AN61" s="97">
        <v>9.7595904820364596E-3</v>
      </c>
      <c r="AO61" s="97">
        <v>6.19910972345716E-2</v>
      </c>
      <c r="AP61" s="97">
        <v>3.3503425911452098E-2</v>
      </c>
      <c r="AQ61" s="97">
        <v>-3.6144813149244899E-2</v>
      </c>
      <c r="AR61" s="97">
        <v>9.5326569830209401E-2</v>
      </c>
      <c r="AS61" s="97">
        <v>2.7037325580203098E-2</v>
      </c>
      <c r="AT61" s="97">
        <v>9.6532064051889892E-3</v>
      </c>
      <c r="AU61" s="97">
        <v>-7.1696124069860496E-3</v>
      </c>
      <c r="AV61" s="97">
        <v>1.05810465699377E-2</v>
      </c>
      <c r="AW61" s="97">
        <v>0.147423216268774</v>
      </c>
      <c r="AX61" s="97">
        <v>2.54565068818924E-2</v>
      </c>
      <c r="AY61" s="97">
        <v>-1.6746678383414999E-2</v>
      </c>
      <c r="AZ61" s="97">
        <v>1.1843675502944699E-2</v>
      </c>
      <c r="BA61" s="97">
        <v>3.3207582384373102E-2</v>
      </c>
      <c r="BB61" s="97">
        <v>1.02020504673721E-2</v>
      </c>
      <c r="BC61" s="97">
        <v>5.8790666653833597E-2</v>
      </c>
      <c r="BD61" s="97">
        <v>6.7296910319353795E-2</v>
      </c>
      <c r="BE61" s="97">
        <v>1.0590813604370799E-2</v>
      </c>
      <c r="BF61" s="97">
        <v>6.6759517077227506E-2</v>
      </c>
      <c r="BG61" s="97">
        <v>3.9517555959186899E-2</v>
      </c>
      <c r="BH61" s="97">
        <v>9.5149487657488999E-2</v>
      </c>
      <c r="BI61" s="97">
        <v>1</v>
      </c>
      <c r="BJ61" s="97">
        <v>0.114058774131318</v>
      </c>
      <c r="BK61" s="97">
        <v>1.7467860462817099E-2</v>
      </c>
      <c r="BL61" s="97" t="s">
        <v>733</v>
      </c>
      <c r="BM61" s="97" t="s">
        <v>733</v>
      </c>
      <c r="BN61" s="97" t="s">
        <v>733</v>
      </c>
      <c r="BO61" s="97" t="s">
        <v>733</v>
      </c>
      <c r="BP61" s="97" t="s">
        <v>733</v>
      </c>
      <c r="BQ61" s="97" t="s">
        <v>733</v>
      </c>
      <c r="BR61" s="97" t="s">
        <v>733</v>
      </c>
      <c r="BS61" s="97" t="s">
        <v>733</v>
      </c>
      <c r="BT61" s="97" t="s">
        <v>733</v>
      </c>
      <c r="BU61" s="97" t="s">
        <v>733</v>
      </c>
      <c r="BV61" s="97" t="s">
        <v>733</v>
      </c>
      <c r="BW61" s="97" t="s">
        <v>733</v>
      </c>
      <c r="BX61" s="97" t="s">
        <v>733</v>
      </c>
      <c r="BY61" s="97">
        <v>-1.7898184818488198E-2</v>
      </c>
      <c r="BZ61" s="97">
        <v>-1.7854376001940099E-2</v>
      </c>
      <c r="CA61" s="97">
        <v>-2.0527847919430799E-3</v>
      </c>
      <c r="CB61" s="97">
        <v>-6.1295322516566704E-3</v>
      </c>
      <c r="CC61" s="97">
        <v>-1.19330136380412E-3</v>
      </c>
      <c r="CD61" s="97">
        <v>2.2967665373038799E-2</v>
      </c>
      <c r="CE61" s="97">
        <v>1.0617233954212501E-3</v>
      </c>
      <c r="CF61" s="97">
        <v>1.43289944905202E-2</v>
      </c>
      <c r="CG61" s="97">
        <v>3.2575350680407798E-3</v>
      </c>
      <c r="CH61" s="97">
        <v>1.31263916651914E-2</v>
      </c>
    </row>
    <row r="62" spans="1:86">
      <c r="A62" s="333"/>
      <c r="B62" s="93" t="s">
        <v>406</v>
      </c>
      <c r="C62" s="97" t="s">
        <v>733</v>
      </c>
      <c r="D62" s="97" t="s">
        <v>733</v>
      </c>
      <c r="E62" s="97" t="s">
        <v>733</v>
      </c>
      <c r="F62" s="97" t="s">
        <v>733</v>
      </c>
      <c r="G62" s="97" t="s">
        <v>733</v>
      </c>
      <c r="H62" s="97" t="s">
        <v>733</v>
      </c>
      <c r="I62" s="97" t="s">
        <v>733</v>
      </c>
      <c r="J62" s="97" t="s">
        <v>733</v>
      </c>
      <c r="K62" s="97" t="s">
        <v>733</v>
      </c>
      <c r="L62" s="97" t="s">
        <v>733</v>
      </c>
      <c r="M62" s="97" t="s">
        <v>733</v>
      </c>
      <c r="N62" s="97" t="s">
        <v>733</v>
      </c>
      <c r="O62" s="97" t="s">
        <v>733</v>
      </c>
      <c r="P62" s="97" t="s">
        <v>733</v>
      </c>
      <c r="Q62" s="97" t="s">
        <v>733</v>
      </c>
      <c r="R62" s="97" t="s">
        <v>733</v>
      </c>
      <c r="S62" s="97" t="s">
        <v>733</v>
      </c>
      <c r="T62" s="97" t="s">
        <v>733</v>
      </c>
      <c r="U62" s="97" t="s">
        <v>733</v>
      </c>
      <c r="V62" s="97" t="s">
        <v>733</v>
      </c>
      <c r="W62" s="97" t="s">
        <v>733</v>
      </c>
      <c r="X62" s="97" t="s">
        <v>733</v>
      </c>
      <c r="Y62" s="97" t="s">
        <v>733</v>
      </c>
      <c r="Z62" s="97" t="s">
        <v>733</v>
      </c>
      <c r="AA62" s="97" t="s">
        <v>733</v>
      </c>
      <c r="AB62" s="97" t="s">
        <v>733</v>
      </c>
      <c r="AC62" s="97" t="s">
        <v>733</v>
      </c>
      <c r="AD62" s="97" t="s">
        <v>733</v>
      </c>
      <c r="AE62" s="97" t="s">
        <v>733</v>
      </c>
      <c r="AF62" s="97" t="s">
        <v>733</v>
      </c>
      <c r="AG62" s="97" t="s">
        <v>733</v>
      </c>
      <c r="AH62" s="97" t="s">
        <v>733</v>
      </c>
      <c r="AI62" s="97" t="s">
        <v>733</v>
      </c>
      <c r="AJ62" s="97" t="s">
        <v>733</v>
      </c>
      <c r="AK62" s="97" t="s">
        <v>733</v>
      </c>
      <c r="AL62" s="97" t="s">
        <v>733</v>
      </c>
      <c r="AM62" s="97" t="s">
        <v>733</v>
      </c>
      <c r="AN62" s="97">
        <v>0.74018115574109999</v>
      </c>
      <c r="AO62" s="97">
        <v>7.4832415378913095E-2</v>
      </c>
      <c r="AP62" s="97">
        <v>0.15907285698621801</v>
      </c>
      <c r="AQ62" s="97">
        <v>-2.6999757095591301E-2</v>
      </c>
      <c r="AR62" s="97">
        <v>8.0996749705506799E-2</v>
      </c>
      <c r="AS62" s="97">
        <v>2.9458094734472098E-2</v>
      </c>
      <c r="AT62" s="97">
        <v>0.59176781564456704</v>
      </c>
      <c r="AU62" s="97">
        <v>-1.1719527905504399E-2</v>
      </c>
      <c r="AV62" s="97">
        <v>5.4119505035797703E-2</v>
      </c>
      <c r="AW62" s="97">
        <v>0.77494849312000502</v>
      </c>
      <c r="AX62" s="97">
        <v>5.9314830917574099E-2</v>
      </c>
      <c r="AY62" s="97">
        <v>-3.3003778745928899E-2</v>
      </c>
      <c r="AZ62" s="97">
        <v>0.18866093374016599</v>
      </c>
      <c r="BA62" s="97">
        <v>0.29480092422635301</v>
      </c>
      <c r="BB62" s="97">
        <v>0.17163732220813099</v>
      </c>
      <c r="BC62" s="97">
        <v>0.28790151947623599</v>
      </c>
      <c r="BD62" s="97">
        <v>-3.35222444489627E-2</v>
      </c>
      <c r="BE62" s="97">
        <v>-3.0205861274858699E-2</v>
      </c>
      <c r="BF62" s="97">
        <v>0.19635548147249801</v>
      </c>
      <c r="BG62" s="97">
        <v>8.9501077047197897E-2</v>
      </c>
      <c r="BH62" s="97">
        <v>0.22353236893359299</v>
      </c>
      <c r="BI62" s="97">
        <v>0.114058774131318</v>
      </c>
      <c r="BJ62" s="97">
        <v>1</v>
      </c>
      <c r="BK62" s="97">
        <v>0.484371545430756</v>
      </c>
      <c r="BL62" s="97">
        <v>3.98601954635616E-2</v>
      </c>
      <c r="BM62" s="97">
        <v>3.4088150442373497E-2</v>
      </c>
      <c r="BN62" s="97">
        <v>3.0559414033771101E-2</v>
      </c>
      <c r="BO62" s="97">
        <v>-5.8128173944870097E-2</v>
      </c>
      <c r="BP62" s="97">
        <v>2.5203388726643201E-2</v>
      </c>
      <c r="BQ62" s="97">
        <v>4.7380481731996299E-2</v>
      </c>
      <c r="BR62" s="97">
        <v>0.105456902338811</v>
      </c>
      <c r="BS62" s="97">
        <v>3.46684172250004E-2</v>
      </c>
      <c r="BT62" s="97">
        <v>7.6061297429641905E-2</v>
      </c>
      <c r="BU62" s="97">
        <v>-7.35366124556006E-2</v>
      </c>
      <c r="BV62" s="97">
        <v>1.6528019039306899E-2</v>
      </c>
      <c r="BW62" s="97">
        <v>7.6160773775889395E-2</v>
      </c>
      <c r="BX62" s="97">
        <v>-2.22803629508532E-2</v>
      </c>
      <c r="BY62" s="97">
        <v>-2.2937041092597501E-2</v>
      </c>
      <c r="BZ62" s="97">
        <v>1.0695502385573701E-2</v>
      </c>
      <c r="CA62" s="97">
        <v>1.7583243477912499E-3</v>
      </c>
      <c r="CB62" s="97">
        <v>8.3081670305459702E-4</v>
      </c>
      <c r="CC62" s="97">
        <v>4.6303280085358602E-4</v>
      </c>
      <c r="CD62" s="97">
        <v>8.6780199429290904E-4</v>
      </c>
      <c r="CE62" s="97">
        <v>2.14245430731193E-3</v>
      </c>
      <c r="CF62" s="97">
        <v>-5.8871476228438604E-3</v>
      </c>
      <c r="CG62" s="97">
        <v>-1.9104704328377499E-2</v>
      </c>
      <c r="CH62" s="97">
        <v>-2.5202028118005201E-2</v>
      </c>
    </row>
    <row r="63" spans="1:86">
      <c r="A63" s="333"/>
      <c r="B63" s="93" t="s">
        <v>413</v>
      </c>
      <c r="C63" s="97" t="s">
        <v>733</v>
      </c>
      <c r="D63" s="97" t="s">
        <v>733</v>
      </c>
      <c r="E63" s="97" t="s">
        <v>733</v>
      </c>
      <c r="F63" s="97" t="s">
        <v>733</v>
      </c>
      <c r="G63" s="97" t="s">
        <v>733</v>
      </c>
      <c r="H63" s="97" t="s">
        <v>733</v>
      </c>
      <c r="I63" s="97" t="s">
        <v>733</v>
      </c>
      <c r="J63" s="97" t="s">
        <v>733</v>
      </c>
      <c r="K63" s="97" t="s">
        <v>733</v>
      </c>
      <c r="L63" s="97" t="s">
        <v>733</v>
      </c>
      <c r="M63" s="97" t="s">
        <v>733</v>
      </c>
      <c r="N63" s="97" t="s">
        <v>733</v>
      </c>
      <c r="O63" s="97" t="s">
        <v>733</v>
      </c>
      <c r="P63" s="97" t="s">
        <v>733</v>
      </c>
      <c r="Q63" s="97" t="s">
        <v>733</v>
      </c>
      <c r="R63" s="97" t="s">
        <v>733</v>
      </c>
      <c r="S63" s="97" t="s">
        <v>733</v>
      </c>
      <c r="T63" s="97" t="s">
        <v>733</v>
      </c>
      <c r="U63" s="97" t="s">
        <v>733</v>
      </c>
      <c r="V63" s="97" t="s">
        <v>733</v>
      </c>
      <c r="W63" s="97" t="s">
        <v>733</v>
      </c>
      <c r="X63" s="97" t="s">
        <v>733</v>
      </c>
      <c r="Y63" s="97" t="s">
        <v>733</v>
      </c>
      <c r="Z63" s="97" t="s">
        <v>733</v>
      </c>
      <c r="AA63" s="97" t="s">
        <v>733</v>
      </c>
      <c r="AB63" s="97" t="s">
        <v>733</v>
      </c>
      <c r="AC63" s="97" t="s">
        <v>733</v>
      </c>
      <c r="AD63" s="97" t="s">
        <v>733</v>
      </c>
      <c r="AE63" s="97" t="s">
        <v>733</v>
      </c>
      <c r="AF63" s="97" t="s">
        <v>733</v>
      </c>
      <c r="AG63" s="97" t="s">
        <v>733</v>
      </c>
      <c r="AH63" s="97" t="s">
        <v>733</v>
      </c>
      <c r="AI63" s="97" t="s">
        <v>733</v>
      </c>
      <c r="AJ63" s="97" t="s">
        <v>733</v>
      </c>
      <c r="AK63" s="97" t="s">
        <v>733</v>
      </c>
      <c r="AL63" s="97" t="s">
        <v>733</v>
      </c>
      <c r="AM63" s="97" t="s">
        <v>733</v>
      </c>
      <c r="AN63" s="97">
        <v>3.0484251678083E-2</v>
      </c>
      <c r="AO63" s="97">
        <v>4.2276345763770297E-2</v>
      </c>
      <c r="AP63" s="97">
        <v>0.26075180294212802</v>
      </c>
      <c r="AQ63" s="97">
        <v>9.5048649128111506E-2</v>
      </c>
      <c r="AR63" s="97">
        <v>2.38937437067651E-2</v>
      </c>
      <c r="AS63" s="97">
        <v>1.8831582404094299E-2</v>
      </c>
      <c r="AT63" s="97">
        <v>0.11724395986281599</v>
      </c>
      <c r="AU63" s="97">
        <v>1.43242788928697E-3</v>
      </c>
      <c r="AV63" s="97">
        <v>0.10569703680599001</v>
      </c>
      <c r="AW63" s="97">
        <v>8.6120428142284905E-2</v>
      </c>
      <c r="AX63" s="97">
        <v>2.4452904464025701E-2</v>
      </c>
      <c r="AY63" s="97">
        <v>4.7201373067666003E-2</v>
      </c>
      <c r="AZ63" s="97">
        <v>0.251542772652669</v>
      </c>
      <c r="BA63" s="97">
        <v>0.33453212307956898</v>
      </c>
      <c r="BB63" s="97">
        <v>0.165112170425112</v>
      </c>
      <c r="BC63" s="97">
        <v>0.43664249674123601</v>
      </c>
      <c r="BD63" s="97">
        <v>-0.16542138571649101</v>
      </c>
      <c r="BE63" s="97">
        <v>4.9383904274217197E-2</v>
      </c>
      <c r="BF63" s="97">
        <v>0.144904009081017</v>
      </c>
      <c r="BG63" s="97">
        <v>0.132171775983909</v>
      </c>
      <c r="BH63" s="97">
        <v>0.12149253143019199</v>
      </c>
      <c r="BI63" s="97">
        <v>1.7467860462817099E-2</v>
      </c>
      <c r="BJ63" s="97">
        <v>0.484371545430756</v>
      </c>
      <c r="BK63" s="97">
        <v>1</v>
      </c>
      <c r="BL63" s="97">
        <v>0.13730563490841599</v>
      </c>
      <c r="BM63" s="97">
        <v>5.3666574162718597E-2</v>
      </c>
      <c r="BN63" s="97">
        <v>7.1122071020668698E-2</v>
      </c>
      <c r="BO63" s="97">
        <v>-1.66462388180512E-2</v>
      </c>
      <c r="BP63" s="97">
        <v>0.15202820309166601</v>
      </c>
      <c r="BQ63" s="97">
        <v>5.0960810577870198E-2</v>
      </c>
      <c r="BR63" s="97">
        <v>2.6630328201295801E-2</v>
      </c>
      <c r="BS63" s="97">
        <v>-4.4287783025061103E-2</v>
      </c>
      <c r="BT63" s="97">
        <v>6.4844748561856402E-2</v>
      </c>
      <c r="BU63" s="97">
        <v>-7.5789663315985703E-2</v>
      </c>
      <c r="BV63" s="97">
        <v>5.9757035303457502E-2</v>
      </c>
      <c r="BW63" s="97">
        <v>3.7247140889567001E-2</v>
      </c>
      <c r="BX63" s="97">
        <v>6.5969482938458999E-3</v>
      </c>
      <c r="BY63" s="97">
        <v>7.7054736125659398E-2</v>
      </c>
      <c r="BZ63" s="97">
        <v>-3.0349515084889801E-2</v>
      </c>
      <c r="CA63" s="97">
        <v>2.0857389805184399E-2</v>
      </c>
      <c r="CB63" s="97">
        <v>4.6607813789380101E-2</v>
      </c>
      <c r="CC63" s="97">
        <v>3.5372202183511101E-2</v>
      </c>
      <c r="CD63" s="97">
        <v>-2.0099335008719701E-2</v>
      </c>
      <c r="CE63" s="97">
        <v>-2.3139608382575599E-2</v>
      </c>
      <c r="CF63" s="97">
        <v>-4.12914412177166E-2</v>
      </c>
      <c r="CG63" s="97">
        <v>-2.65605747491864E-2</v>
      </c>
      <c r="CH63" s="97">
        <v>-8.0975813172050506E-2</v>
      </c>
    </row>
    <row r="64" spans="1:86">
      <c r="A64" s="333" t="s">
        <v>1559</v>
      </c>
      <c r="B64" s="93" t="s">
        <v>475</v>
      </c>
      <c r="C64" s="97">
        <v>1.8341309455787901E-2</v>
      </c>
      <c r="D64" s="97">
        <v>3.1860378418657E-2</v>
      </c>
      <c r="E64" s="97">
        <v>-1.24912723419476E-2</v>
      </c>
      <c r="F64" s="97">
        <v>-3.9805647469744201E-2</v>
      </c>
      <c r="G64" s="97">
        <v>3.7124822260202598E-3</v>
      </c>
      <c r="H64" s="97">
        <v>-3.1670537908625597E-2</v>
      </c>
      <c r="I64" s="97">
        <v>-4.6964349748991198E-2</v>
      </c>
      <c r="J64" s="97">
        <v>-1.05217054305797E-2</v>
      </c>
      <c r="K64" s="97">
        <v>1.8364524785918001E-2</v>
      </c>
      <c r="L64" s="97">
        <v>-1.6522985324489099E-2</v>
      </c>
      <c r="M64" s="97">
        <v>-2.1606346301269699E-2</v>
      </c>
      <c r="N64" s="97">
        <v>1.5712621676710298E-2</v>
      </c>
      <c r="O64" s="97">
        <v>6.5792318677765698E-3</v>
      </c>
      <c r="P64" s="97">
        <v>4.0258409911613901E-3</v>
      </c>
      <c r="Q64" s="97">
        <v>5.69010897771033E-2</v>
      </c>
      <c r="R64" s="97">
        <v>-7.1847691093359603E-2</v>
      </c>
      <c r="S64" s="97">
        <v>3.79322163360176E-2</v>
      </c>
      <c r="T64" s="97">
        <v>8.8752496470790206E-3</v>
      </c>
      <c r="U64" s="97">
        <v>-2.7426600792659898E-2</v>
      </c>
      <c r="V64" s="97">
        <v>-2.77533893114363E-2</v>
      </c>
      <c r="W64" s="97">
        <v>-1.7048892690518899E-2</v>
      </c>
      <c r="X64" s="97">
        <v>-3.6475563574572399E-2</v>
      </c>
      <c r="Y64" s="97">
        <v>-3.1351539322363703E-2</v>
      </c>
      <c r="Z64" s="97">
        <v>-5.2152251840508097E-3</v>
      </c>
      <c r="AA64" s="97">
        <v>-1.93960599938852E-2</v>
      </c>
      <c r="AB64" s="97">
        <v>-6.3554411446364506E-2</v>
      </c>
      <c r="AC64" s="97">
        <v>-1.5710275309149101E-2</v>
      </c>
      <c r="AD64" s="97">
        <v>-6.3333284601735998E-2</v>
      </c>
      <c r="AE64" s="97">
        <v>-9.6779835449228198E-3</v>
      </c>
      <c r="AF64" s="97">
        <v>-2.5198566640797799E-2</v>
      </c>
      <c r="AG64" s="97">
        <v>2.1517108829465399E-3</v>
      </c>
      <c r="AH64" s="97">
        <v>-6.2213411703462597E-2</v>
      </c>
      <c r="AI64" s="97">
        <v>1.40861493104302E-2</v>
      </c>
      <c r="AJ64" s="97">
        <v>-6.5883982935683E-4</v>
      </c>
      <c r="AK64" s="97">
        <v>-7.8702156097860809E-3</v>
      </c>
      <c r="AL64" s="97">
        <v>-4.8689609404294502E-2</v>
      </c>
      <c r="AM64" s="97">
        <v>-3.1290806339586898E-2</v>
      </c>
      <c r="AN64" s="97">
        <v>4.8083612988303201E-2</v>
      </c>
      <c r="AO64" s="97">
        <v>4.35759142043445E-2</v>
      </c>
      <c r="AP64" s="97">
        <v>0.146509527692401</v>
      </c>
      <c r="AQ64" s="97">
        <v>4.0007036741311402E-3</v>
      </c>
      <c r="AR64" s="97">
        <v>2.55049163674489E-2</v>
      </c>
      <c r="AS64" s="97">
        <v>-1.98366532235092E-2</v>
      </c>
      <c r="AT64" s="97">
        <v>-1.9648878755318799E-2</v>
      </c>
      <c r="AU64" s="97">
        <v>-4.7480982210664102E-2</v>
      </c>
      <c r="AV64" s="97">
        <v>-1.0652209398086001E-3</v>
      </c>
      <c r="AW64" s="97">
        <v>-1.76697393339438E-2</v>
      </c>
      <c r="AX64" s="97">
        <v>-0.10271019360443499</v>
      </c>
      <c r="AY64" s="97">
        <v>4.1612732427343903E-2</v>
      </c>
      <c r="AZ64" s="97">
        <v>2.68535301412379E-2</v>
      </c>
      <c r="BA64" s="97">
        <v>6.6997580864379402E-2</v>
      </c>
      <c r="BB64" s="97">
        <v>-1.7176233435909599E-2</v>
      </c>
      <c r="BC64" s="97">
        <v>0.122716974267661</v>
      </c>
      <c r="BD64" s="97">
        <v>3.4772074352318202E-3</v>
      </c>
      <c r="BE64" s="97">
        <v>2.9785478352862401E-3</v>
      </c>
      <c r="BF64" s="97">
        <v>3.4084883735223503E-2</v>
      </c>
      <c r="BG64" s="97">
        <v>-9.0165312922742505E-2</v>
      </c>
      <c r="BH64" s="97">
        <v>3.3297920956308E-2</v>
      </c>
      <c r="BI64" s="97" t="s">
        <v>733</v>
      </c>
      <c r="BJ64" s="97">
        <v>3.98601954635616E-2</v>
      </c>
      <c r="BK64" s="97">
        <v>0.13730563490841599</v>
      </c>
      <c r="BL64" s="97">
        <v>1</v>
      </c>
      <c r="BM64" s="97">
        <v>5.3224974799861602E-2</v>
      </c>
      <c r="BN64" s="97">
        <v>0.108967897752316</v>
      </c>
      <c r="BO64" s="97">
        <v>0.28576852014895598</v>
      </c>
      <c r="BP64" s="97">
        <v>0.38547378249667902</v>
      </c>
      <c r="BQ64" s="97">
        <v>0.21588280220665201</v>
      </c>
      <c r="BR64" s="97">
        <v>0.143279445148218</v>
      </c>
      <c r="BS64" s="97">
        <v>0.225628889801951</v>
      </c>
      <c r="BT64" s="97">
        <v>0.22694549711061199</v>
      </c>
      <c r="BU64" s="97">
        <v>0.13163503544302499</v>
      </c>
      <c r="BV64" s="97">
        <v>0.86965535610274303</v>
      </c>
      <c r="BW64" s="97">
        <v>0.18057745112243401</v>
      </c>
      <c r="BX64" s="97">
        <v>0.462912398791268</v>
      </c>
      <c r="BY64" s="97">
        <v>1.94471128130933E-2</v>
      </c>
      <c r="BZ64" s="97">
        <v>-7.0294211875819898E-2</v>
      </c>
      <c r="CA64" s="97">
        <v>3.89141471333556E-2</v>
      </c>
      <c r="CB64" s="97">
        <v>-1.8362420644692099E-2</v>
      </c>
      <c r="CC64" s="97">
        <v>-4.8562472600578201E-2</v>
      </c>
      <c r="CD64" s="97" t="s">
        <v>733</v>
      </c>
      <c r="CE64" s="97" t="s">
        <v>733</v>
      </c>
      <c r="CF64" s="97" t="s">
        <v>733</v>
      </c>
      <c r="CG64" s="97" t="s">
        <v>733</v>
      </c>
      <c r="CH64" s="97" t="s">
        <v>733</v>
      </c>
    </row>
    <row r="65" spans="1:86">
      <c r="A65" s="333"/>
      <c r="B65" s="93" t="s">
        <v>516</v>
      </c>
      <c r="C65" s="97">
        <v>4.86306475023786E-3</v>
      </c>
      <c r="D65" s="97">
        <v>8.2390929111898596E-3</v>
      </c>
      <c r="E65" s="97">
        <v>5.82227145823285E-2</v>
      </c>
      <c r="F65" s="97">
        <v>4.1544692292100699E-2</v>
      </c>
      <c r="G65" s="97">
        <v>2.0577506309847199E-2</v>
      </c>
      <c r="H65" s="97">
        <v>7.8776862244165094E-2</v>
      </c>
      <c r="I65" s="97">
        <v>1.3345827632589E-2</v>
      </c>
      <c r="J65" s="97">
        <v>-6.05412557192226E-4</v>
      </c>
      <c r="K65" s="97">
        <v>-2.1001259815262699E-2</v>
      </c>
      <c r="L65" s="97">
        <v>-2.2950876545864599E-2</v>
      </c>
      <c r="M65" s="97">
        <v>-1.5273524718838499E-2</v>
      </c>
      <c r="N65" s="97">
        <v>-1.31505180883612E-2</v>
      </c>
      <c r="O65" s="97">
        <v>1.1316431813285699E-2</v>
      </c>
      <c r="P65" s="97">
        <v>-2.2233034338110101E-2</v>
      </c>
      <c r="Q65" s="97">
        <v>1.91098362292931E-2</v>
      </c>
      <c r="R65" s="97">
        <v>-5.1645848629923797E-3</v>
      </c>
      <c r="S65" s="97">
        <v>5.5859592191160601E-2</v>
      </c>
      <c r="T65" s="97">
        <v>3.7246961360133703E-2</v>
      </c>
      <c r="U65" s="97">
        <v>1.5138524765673501E-2</v>
      </c>
      <c r="V65" s="97">
        <v>-5.7871446729683598E-2</v>
      </c>
      <c r="W65" s="97">
        <v>8.4951374768439808E-3</v>
      </c>
      <c r="X65" s="97">
        <v>-2.6489069521350599E-2</v>
      </c>
      <c r="Y65" s="97">
        <v>2.71248405417474E-3</v>
      </c>
      <c r="Z65" s="97">
        <v>5.3919094018533197E-2</v>
      </c>
      <c r="AA65" s="97">
        <v>-4.9253286066432101E-3</v>
      </c>
      <c r="AB65" s="97">
        <v>1.7609824749477299E-2</v>
      </c>
      <c r="AC65" s="97">
        <v>-7.0020570152839107E-2</v>
      </c>
      <c r="AD65" s="97">
        <v>-1.8406136995640001E-3</v>
      </c>
      <c r="AE65" s="97">
        <v>1.3719205964646399E-2</v>
      </c>
      <c r="AF65" s="97">
        <v>5.9143919788216502E-2</v>
      </c>
      <c r="AG65" s="97">
        <v>6.7718727010582305E-2</v>
      </c>
      <c r="AH65" s="97">
        <v>-4.35345760718319E-2</v>
      </c>
      <c r="AI65" s="97">
        <v>1.6217309649663701E-2</v>
      </c>
      <c r="AJ65" s="97">
        <v>7.1019288732025898E-2</v>
      </c>
      <c r="AK65" s="97">
        <v>9.6555009275187606E-2</v>
      </c>
      <c r="AL65" s="97">
        <v>-1.5954215779165198E-2</v>
      </c>
      <c r="AM65" s="97">
        <v>6.6682388257295897E-3</v>
      </c>
      <c r="AN65" s="97">
        <v>-4.0435429592487401E-3</v>
      </c>
      <c r="AO65" s="97">
        <v>1.17857468440387E-2</v>
      </c>
      <c r="AP65" s="97">
        <v>7.1176054957640594E-2</v>
      </c>
      <c r="AQ65" s="97">
        <v>-8.3444487303340493E-3</v>
      </c>
      <c r="AR65" s="97">
        <v>2.0761039638909001E-2</v>
      </c>
      <c r="AS65" s="97">
        <v>-5.2299088410072301E-3</v>
      </c>
      <c r="AT65" s="97">
        <v>-6.00043885067359E-3</v>
      </c>
      <c r="AU65" s="97">
        <v>3.2614481673206297E-2</v>
      </c>
      <c r="AV65" s="97">
        <v>-4.9098002751993601E-2</v>
      </c>
      <c r="AW65" s="97">
        <v>-1.73433692086367E-3</v>
      </c>
      <c r="AX65" s="97">
        <v>-2.0976773781886799E-2</v>
      </c>
      <c r="AY65" s="97">
        <v>-1.50837042661349E-3</v>
      </c>
      <c r="AZ65" s="97">
        <v>2.6208443497688701E-2</v>
      </c>
      <c r="BA65" s="97">
        <v>4.0849080418115198E-2</v>
      </c>
      <c r="BB65" s="97">
        <v>-2.1139390015999199E-3</v>
      </c>
      <c r="BC65" s="97">
        <v>4.6081917182947602E-2</v>
      </c>
      <c r="BD65" s="97">
        <v>-3.11460241684447E-2</v>
      </c>
      <c r="BE65" s="97">
        <v>-2.0653033587480399E-2</v>
      </c>
      <c r="BF65" s="97">
        <v>8.3903132642028894E-2</v>
      </c>
      <c r="BG65" s="97">
        <v>-2.6161706227251402E-2</v>
      </c>
      <c r="BH65" s="97">
        <v>-9.8951343621932805E-3</v>
      </c>
      <c r="BI65" s="97" t="s">
        <v>733</v>
      </c>
      <c r="BJ65" s="97">
        <v>3.4088150442373497E-2</v>
      </c>
      <c r="BK65" s="97">
        <v>5.3666574162718597E-2</v>
      </c>
      <c r="BL65" s="97">
        <v>5.3224974799861602E-2</v>
      </c>
      <c r="BM65" s="97">
        <v>1</v>
      </c>
      <c r="BN65" s="97">
        <v>5.6529998015644602E-2</v>
      </c>
      <c r="BO65" s="97">
        <v>0.140380617275083</v>
      </c>
      <c r="BP65" s="97">
        <v>0.11522371653470199</v>
      </c>
      <c r="BQ65" s="97">
        <v>0.11507628710001</v>
      </c>
      <c r="BR65" s="97">
        <v>3.0195244593160898E-2</v>
      </c>
      <c r="BS65" s="97">
        <v>7.22335942362438E-2</v>
      </c>
      <c r="BT65" s="97">
        <v>7.1469275023222104E-2</v>
      </c>
      <c r="BU65" s="97">
        <v>0.115710815320146</v>
      </c>
      <c r="BV65" s="97">
        <v>0.15594264474694</v>
      </c>
      <c r="BW65" s="97">
        <v>3.50141687059147E-2</v>
      </c>
      <c r="BX65" s="97">
        <v>7.7151575990997603E-2</v>
      </c>
      <c r="BY65" s="97">
        <v>4.9587629458287603E-2</v>
      </c>
      <c r="BZ65" s="97">
        <v>3.1975091089791803E-2</v>
      </c>
      <c r="CA65" s="97">
        <v>2.7152086896817699E-2</v>
      </c>
      <c r="CB65" s="97">
        <v>4.2214054547143401E-2</v>
      </c>
      <c r="CC65" s="97">
        <v>1.6463903202099301E-2</v>
      </c>
      <c r="CD65" s="97" t="s">
        <v>733</v>
      </c>
      <c r="CE65" s="97" t="s">
        <v>733</v>
      </c>
      <c r="CF65" s="97" t="s">
        <v>733</v>
      </c>
      <c r="CG65" s="97" t="s">
        <v>733</v>
      </c>
      <c r="CH65" s="97" t="s">
        <v>733</v>
      </c>
    </row>
    <row r="66" spans="1:86">
      <c r="A66" s="333"/>
      <c r="B66" s="93" t="s">
        <v>523</v>
      </c>
      <c r="C66" s="97">
        <v>-5.0464759311882101E-2</v>
      </c>
      <c r="D66" s="97">
        <v>-5.3338869724792001E-2</v>
      </c>
      <c r="E66" s="97">
        <v>-0.104474423697712</v>
      </c>
      <c r="F66" s="97">
        <v>2.8663918279481699E-3</v>
      </c>
      <c r="G66" s="97">
        <v>-5.7629922486484998E-2</v>
      </c>
      <c r="H66" s="97">
        <v>-6.9817776187224498E-2</v>
      </c>
      <c r="I66" s="97">
        <v>-3.0249300136604301E-2</v>
      </c>
      <c r="J66" s="97">
        <v>1.7199798148048302E-2</v>
      </c>
      <c r="K66" s="97">
        <v>-0.145030981206828</v>
      </c>
      <c r="L66" s="97">
        <v>9.3539614101236096E-2</v>
      </c>
      <c r="M66" s="97">
        <v>-1.14373615145043E-2</v>
      </c>
      <c r="N66" s="97">
        <v>-1.2406659470337201E-3</v>
      </c>
      <c r="O66" s="97">
        <v>7.7303326288419599E-2</v>
      </c>
      <c r="P66" s="97">
        <v>1.42896437015921E-2</v>
      </c>
      <c r="Q66" s="97">
        <v>-8.1245161989480993E-2</v>
      </c>
      <c r="R66" s="97">
        <v>-8.0574486821442096E-2</v>
      </c>
      <c r="S66" s="97">
        <v>3.0171825951505998E-2</v>
      </c>
      <c r="T66" s="97">
        <v>-8.9228995230307098E-2</v>
      </c>
      <c r="U66" s="97">
        <v>-2.0156854907468599E-2</v>
      </c>
      <c r="V66" s="97">
        <v>-4.6231037736395898E-2</v>
      </c>
      <c r="W66" s="97">
        <v>1.75318794413735E-2</v>
      </c>
      <c r="X66" s="97">
        <v>-0.148372122386835</v>
      </c>
      <c r="Y66" s="97">
        <v>-0.13067850333501099</v>
      </c>
      <c r="Z66" s="97">
        <v>-4.8027626972768599E-2</v>
      </c>
      <c r="AA66" s="97">
        <v>-4.0840983073798402E-2</v>
      </c>
      <c r="AB66" s="97">
        <v>-0.16019846736787499</v>
      </c>
      <c r="AC66" s="97">
        <v>1.58655746146035E-2</v>
      </c>
      <c r="AD66" s="97">
        <v>-0.18327312098682499</v>
      </c>
      <c r="AE66" s="97">
        <v>-0.13716416214390001</v>
      </c>
      <c r="AF66" s="97">
        <v>-0.101155141621759</v>
      </c>
      <c r="AG66" s="97">
        <v>-7.6507766774219693E-2</v>
      </c>
      <c r="AH66" s="97">
        <v>7.2483178373418597E-2</v>
      </c>
      <c r="AI66" s="97">
        <v>7.2463363187976401E-2</v>
      </c>
      <c r="AJ66" s="97">
        <v>-2.59159273117388E-2</v>
      </c>
      <c r="AK66" s="97">
        <v>-4.31915933298056E-2</v>
      </c>
      <c r="AL66" s="97">
        <v>-0.15732650971662299</v>
      </c>
      <c r="AM66" s="97">
        <v>-0.18947719173971</v>
      </c>
      <c r="AN66" s="97">
        <v>1.0606923982583401E-2</v>
      </c>
      <c r="AO66" s="97">
        <v>5.5076101380383803E-2</v>
      </c>
      <c r="AP66" s="97">
        <v>4.57494040630066E-2</v>
      </c>
      <c r="AQ66" s="97">
        <v>1.48257943877698E-2</v>
      </c>
      <c r="AR66" s="97">
        <v>2.53749103847732E-2</v>
      </c>
      <c r="AS66" s="97">
        <v>6.0381677599826399E-3</v>
      </c>
      <c r="AT66" s="97">
        <v>-2.1436833007379801E-3</v>
      </c>
      <c r="AU66" s="97">
        <v>9.4820303806495407E-2</v>
      </c>
      <c r="AV66" s="97">
        <v>1.36371643348757E-2</v>
      </c>
      <c r="AW66" s="97">
        <v>5.5428602936348102E-3</v>
      </c>
      <c r="AX66" s="97">
        <v>3.2110940501258102E-2</v>
      </c>
      <c r="AY66" s="97">
        <v>8.0291215279613304E-2</v>
      </c>
      <c r="AZ66" s="97">
        <v>7.6516400442079205E-2</v>
      </c>
      <c r="BA66" s="97">
        <v>2.3451219688001401E-2</v>
      </c>
      <c r="BB66" s="97">
        <v>-9.3089310935944303E-3</v>
      </c>
      <c r="BC66" s="97">
        <v>1.7540141886117099E-2</v>
      </c>
      <c r="BD66" s="97">
        <v>2.3900211561774101E-2</v>
      </c>
      <c r="BE66" s="97">
        <v>4.2108088674564198E-2</v>
      </c>
      <c r="BF66" s="97">
        <v>6.2620195961850006E-2</v>
      </c>
      <c r="BG66" s="97">
        <v>-3.7460739472809299E-3</v>
      </c>
      <c r="BH66" s="97">
        <v>3.1511818548741799E-2</v>
      </c>
      <c r="BI66" s="97" t="s">
        <v>733</v>
      </c>
      <c r="BJ66" s="97">
        <v>3.0559414033771101E-2</v>
      </c>
      <c r="BK66" s="97">
        <v>7.1122071020668698E-2</v>
      </c>
      <c r="BL66" s="97">
        <v>0.108967897752316</v>
      </c>
      <c r="BM66" s="97">
        <v>5.6529998015644602E-2</v>
      </c>
      <c r="BN66" s="97">
        <v>1</v>
      </c>
      <c r="BO66" s="97">
        <v>0.26677993903234498</v>
      </c>
      <c r="BP66" s="97">
        <v>0.40833037216611601</v>
      </c>
      <c r="BQ66" s="97">
        <v>0.15683438563586399</v>
      </c>
      <c r="BR66" s="97">
        <v>0.26355407491484201</v>
      </c>
      <c r="BS66" s="97">
        <v>0.309754182631713</v>
      </c>
      <c r="BT66" s="97">
        <v>0.50315490805032104</v>
      </c>
      <c r="BU66" s="97">
        <v>0.21354923950361901</v>
      </c>
      <c r="BV66" s="97">
        <v>-5.8587464539698901E-3</v>
      </c>
      <c r="BW66" s="97">
        <v>0.33728068110618098</v>
      </c>
      <c r="BX66" s="97">
        <v>0.17214208073971199</v>
      </c>
      <c r="BY66" s="97">
        <v>4.2008238515115204E-3</v>
      </c>
      <c r="BZ66" s="97">
        <v>4.5016647594706902E-2</v>
      </c>
      <c r="CA66" s="97">
        <v>-6.0076160162199996E-3</v>
      </c>
      <c r="CB66" s="97">
        <v>8.7683817732056399E-2</v>
      </c>
      <c r="CC66" s="97">
        <v>1.42242691608834E-2</v>
      </c>
      <c r="CD66" s="97" t="s">
        <v>733</v>
      </c>
      <c r="CE66" s="97" t="s">
        <v>733</v>
      </c>
      <c r="CF66" s="97" t="s">
        <v>733</v>
      </c>
      <c r="CG66" s="97" t="s">
        <v>733</v>
      </c>
      <c r="CH66" s="97" t="s">
        <v>733</v>
      </c>
    </row>
    <row r="67" spans="1:86">
      <c r="A67" s="333"/>
      <c r="B67" s="93" t="s">
        <v>544</v>
      </c>
      <c r="C67" s="97">
        <v>-6.4297098880907899E-2</v>
      </c>
      <c r="D67" s="97">
        <v>-3.8146772956311498E-2</v>
      </c>
      <c r="E67" s="97">
        <v>-8.6828112711333394E-2</v>
      </c>
      <c r="F67" s="97">
        <v>8.8807464772425199E-3</v>
      </c>
      <c r="G67" s="97">
        <v>1.1253847211994201E-2</v>
      </c>
      <c r="H67" s="97">
        <v>-3.1094383165789E-2</v>
      </c>
      <c r="I67" s="97">
        <v>-7.9081522413835495E-2</v>
      </c>
      <c r="J67" s="97">
        <v>-8.7388573214338197E-2</v>
      </c>
      <c r="K67" s="97">
        <v>-0.17464247714442899</v>
      </c>
      <c r="L67" s="97">
        <v>1.1997101713786601E-2</v>
      </c>
      <c r="M67" s="97">
        <v>-2.8738648407715499E-2</v>
      </c>
      <c r="N67" s="97">
        <v>1.5715704690409001E-2</v>
      </c>
      <c r="O67" s="97">
        <v>1.4028305455691E-2</v>
      </c>
      <c r="P67" s="97">
        <v>3.3834979459636802E-2</v>
      </c>
      <c r="Q67" s="97">
        <v>4.3282800149297397E-2</v>
      </c>
      <c r="R67" s="97">
        <v>-0.14397673603821301</v>
      </c>
      <c r="S67" s="97">
        <v>5.4325334413985203E-2</v>
      </c>
      <c r="T67" s="97">
        <v>4.2477585780010603E-2</v>
      </c>
      <c r="U67" s="97">
        <v>-6.0606275720031598E-2</v>
      </c>
      <c r="V67" s="97">
        <v>-0.191223273090151</v>
      </c>
      <c r="W67" s="97">
        <v>-9.9499184137379695E-2</v>
      </c>
      <c r="X67" s="97">
        <v>-8.86692554684122E-2</v>
      </c>
      <c r="Y67" s="97">
        <v>-3.7153662596704599E-2</v>
      </c>
      <c r="Z67" s="97">
        <v>4.14406865326922E-2</v>
      </c>
      <c r="AA67" s="97">
        <v>-7.9142200140326704E-2</v>
      </c>
      <c r="AB67" s="97">
        <v>-0.116461493831914</v>
      </c>
      <c r="AC67" s="97">
        <v>-0.124598566854887</v>
      </c>
      <c r="AD67" s="97">
        <v>-0.159145213957092</v>
      </c>
      <c r="AE67" s="97">
        <v>-9.2484231054972096E-2</v>
      </c>
      <c r="AF67" s="97">
        <v>-1.0359518467524099E-2</v>
      </c>
      <c r="AG67" s="97">
        <v>4.23545972652929E-2</v>
      </c>
      <c r="AH67" s="97">
        <v>-0.105426684034978</v>
      </c>
      <c r="AI67" s="97">
        <v>-1.7071616339047701E-2</v>
      </c>
      <c r="AJ67" s="97">
        <v>0.113752129732573</v>
      </c>
      <c r="AK67" s="97">
        <v>5.3029074455884603E-2</v>
      </c>
      <c r="AL67" s="97">
        <v>-8.7397211560274093E-2</v>
      </c>
      <c r="AM67" s="97">
        <v>-5.9238965245703698E-2</v>
      </c>
      <c r="AN67" s="97">
        <v>-8.3032573584386399E-2</v>
      </c>
      <c r="AO67" s="97">
        <v>-1.5721798884541401E-2</v>
      </c>
      <c r="AP67" s="97">
        <v>-5.4449716042357099E-2</v>
      </c>
      <c r="AQ67" s="97">
        <v>-3.9814615753969898E-2</v>
      </c>
      <c r="AR67" s="97">
        <v>-8.4747201188178994E-2</v>
      </c>
      <c r="AS67" s="97">
        <v>-3.6434397629164797E-2</v>
      </c>
      <c r="AT67" s="97">
        <v>-4.05915229212475E-2</v>
      </c>
      <c r="AU67" s="97">
        <v>3.8852299814937499E-2</v>
      </c>
      <c r="AV67" s="97">
        <v>5.5005580277397499E-2</v>
      </c>
      <c r="AW67" s="97">
        <v>-3.0703860621905998E-2</v>
      </c>
      <c r="AX67" s="97">
        <v>-0.102146408563782</v>
      </c>
      <c r="AY67" s="97">
        <v>5.14384401908968E-2</v>
      </c>
      <c r="AZ67" s="97">
        <v>-0.14760472840154701</v>
      </c>
      <c r="BA67" s="97">
        <v>-5.3163045393139902E-2</v>
      </c>
      <c r="BB67" s="97">
        <v>-3.7984498598110102E-2</v>
      </c>
      <c r="BC67" s="97">
        <v>-9.9715358242644506E-2</v>
      </c>
      <c r="BD67" s="97">
        <v>0.12623615574995001</v>
      </c>
      <c r="BE67" s="97">
        <v>1.35096394141651E-2</v>
      </c>
      <c r="BF67" s="97">
        <v>-1.12490608371373E-2</v>
      </c>
      <c r="BG67" s="97">
        <v>-5.5011883616258E-2</v>
      </c>
      <c r="BH67" s="97">
        <v>-9.1074718894250395E-2</v>
      </c>
      <c r="BI67" s="97" t="s">
        <v>733</v>
      </c>
      <c r="BJ67" s="97">
        <v>-5.8128173944870097E-2</v>
      </c>
      <c r="BK67" s="97">
        <v>-1.66462388180512E-2</v>
      </c>
      <c r="BL67" s="97">
        <v>0.28576852014895598</v>
      </c>
      <c r="BM67" s="97">
        <v>0.140380617275083</v>
      </c>
      <c r="BN67" s="97">
        <v>0.26677993903234498</v>
      </c>
      <c r="BO67" s="97">
        <v>1</v>
      </c>
      <c r="BP67" s="97">
        <v>0.370279192388279</v>
      </c>
      <c r="BQ67" s="97">
        <v>0.311512476963413</v>
      </c>
      <c r="BR67" s="97">
        <v>0.22673241227506299</v>
      </c>
      <c r="BS67" s="97">
        <v>0.41851280129118301</v>
      </c>
      <c r="BT67" s="97">
        <v>0.65345717184044105</v>
      </c>
      <c r="BU67" s="97">
        <v>0.33269970747420502</v>
      </c>
      <c r="BV67" s="97">
        <v>0.32481800788336701</v>
      </c>
      <c r="BW67" s="97">
        <v>0.224227884893415</v>
      </c>
      <c r="BX67" s="97">
        <v>0.30044559008202998</v>
      </c>
      <c r="BY67" s="97">
        <v>-3.8460039028899697E-2</v>
      </c>
      <c r="BZ67" s="97">
        <v>-4.53940202801765E-2</v>
      </c>
      <c r="CA67" s="97">
        <v>1.7501849703494301E-2</v>
      </c>
      <c r="CB67" s="97">
        <v>-1.09796572217832E-2</v>
      </c>
      <c r="CC67" s="97">
        <v>-5.8623519589410897E-3</v>
      </c>
      <c r="CD67" s="97" t="s">
        <v>733</v>
      </c>
      <c r="CE67" s="97" t="s">
        <v>733</v>
      </c>
      <c r="CF67" s="97" t="s">
        <v>733</v>
      </c>
      <c r="CG67" s="97" t="s">
        <v>733</v>
      </c>
      <c r="CH67" s="97" t="s">
        <v>733</v>
      </c>
    </row>
    <row r="68" spans="1:86">
      <c r="A68" s="333"/>
      <c r="B68" s="93" t="s">
        <v>468</v>
      </c>
      <c r="C68" s="97">
        <v>-6.4241957403687905E-2</v>
      </c>
      <c r="D68" s="97">
        <v>-4.5103634024033799E-2</v>
      </c>
      <c r="E68" s="97">
        <v>-6.2098809932149203E-2</v>
      </c>
      <c r="F68" s="97">
        <v>-7.51349977604957E-3</v>
      </c>
      <c r="G68" s="97">
        <v>-4.7091567266648302E-2</v>
      </c>
      <c r="H68" s="97">
        <v>-3.7667653627738898E-2</v>
      </c>
      <c r="I68" s="97">
        <v>-0.15707317747053301</v>
      </c>
      <c r="J68" s="97">
        <v>6.1241994766264199E-2</v>
      </c>
      <c r="K68" s="97">
        <v>-8.8451572299682493E-2</v>
      </c>
      <c r="L68" s="97">
        <v>4.4048096633375299E-2</v>
      </c>
      <c r="M68" s="97">
        <v>-2.0499811373970299E-2</v>
      </c>
      <c r="N68" s="97">
        <v>8.9643888419276303E-3</v>
      </c>
      <c r="O68" s="97">
        <v>2.5031430166536601E-2</v>
      </c>
      <c r="P68" s="97">
        <v>2.8151465359422399E-2</v>
      </c>
      <c r="Q68" s="97">
        <v>1.6638023789480899E-2</v>
      </c>
      <c r="R68" s="97">
        <v>-7.6062153473303404E-2</v>
      </c>
      <c r="S68" s="97">
        <v>3.1825469963993498E-3</v>
      </c>
      <c r="T68" s="97">
        <v>-1.52387194311722E-2</v>
      </c>
      <c r="U68" s="97">
        <v>-5.4057989931935099E-2</v>
      </c>
      <c r="V68" s="97">
        <v>-0.123898123635236</v>
      </c>
      <c r="W68" s="97">
        <v>-7.0768903638925906E-2</v>
      </c>
      <c r="X68" s="97">
        <v>-0.10252660317793599</v>
      </c>
      <c r="Y68" s="97">
        <v>-5.3042584156456199E-2</v>
      </c>
      <c r="Z68" s="97">
        <v>-3.8719143240993299E-2</v>
      </c>
      <c r="AA68" s="97">
        <v>-4.5599695762368803E-2</v>
      </c>
      <c r="AB68" s="97">
        <v>-0.118957956135543</v>
      </c>
      <c r="AC68" s="97">
        <v>7.5296206185684306E-2</v>
      </c>
      <c r="AD68" s="97">
        <v>-0.14322029781474299</v>
      </c>
      <c r="AE68" s="97">
        <v>-0.11807757713799</v>
      </c>
      <c r="AF68" s="97">
        <v>-3.6601403581591599E-2</v>
      </c>
      <c r="AG68" s="97">
        <v>-4.3875930120748502E-2</v>
      </c>
      <c r="AH68" s="97">
        <v>-1.9857793983978699E-2</v>
      </c>
      <c r="AI68" s="97">
        <v>8.7686899305663799E-2</v>
      </c>
      <c r="AJ68" s="97">
        <v>-3.1284188309744498E-2</v>
      </c>
      <c r="AK68" s="97">
        <v>-6.1758830470751501E-2</v>
      </c>
      <c r="AL68" s="97">
        <v>-9.8918919047300005E-2</v>
      </c>
      <c r="AM68" s="97">
        <v>-9.4572435047933598E-2</v>
      </c>
      <c r="AN68" s="97">
        <v>-1.7661348069180599E-2</v>
      </c>
      <c r="AO68" s="97">
        <v>0.10194005635233599</v>
      </c>
      <c r="AP68" s="97">
        <v>0.14810407199019501</v>
      </c>
      <c r="AQ68" s="97">
        <v>-2.8879047973664002E-2</v>
      </c>
      <c r="AR68" s="97">
        <v>7.33106235995198E-2</v>
      </c>
      <c r="AS68" s="97">
        <v>-4.01038620158242E-2</v>
      </c>
      <c r="AT68" s="97">
        <v>-2.5361143209499299E-2</v>
      </c>
      <c r="AU68" s="97">
        <v>2.1648277271008501E-2</v>
      </c>
      <c r="AV68" s="97">
        <v>6.08681946096866E-2</v>
      </c>
      <c r="AW68" s="97">
        <v>-1.34506172827655E-2</v>
      </c>
      <c r="AX68" s="97">
        <v>-7.4367793678692701E-2</v>
      </c>
      <c r="AY68" s="97">
        <v>0.102937772333695</v>
      </c>
      <c r="AZ68" s="97">
        <v>2.6977881985952998E-2</v>
      </c>
      <c r="BA68" s="97">
        <v>7.1666411075337694E-2</v>
      </c>
      <c r="BB68" s="97">
        <v>-2.52397978916475E-2</v>
      </c>
      <c r="BC68" s="97">
        <v>0.10608475591752101</v>
      </c>
      <c r="BD68" s="97">
        <v>-3.1731540645065601E-2</v>
      </c>
      <c r="BE68" s="97">
        <v>2.4865870005324999E-2</v>
      </c>
      <c r="BF68" s="97">
        <v>7.5258438301361794E-2</v>
      </c>
      <c r="BG68" s="97">
        <v>-4.5841261483288299E-2</v>
      </c>
      <c r="BH68" s="97">
        <v>-4.0925069360644099E-2</v>
      </c>
      <c r="BI68" s="97" t="s">
        <v>733</v>
      </c>
      <c r="BJ68" s="97">
        <v>2.5203388726643201E-2</v>
      </c>
      <c r="BK68" s="97">
        <v>0.15202820309166601</v>
      </c>
      <c r="BL68" s="97">
        <v>0.38547378249667902</v>
      </c>
      <c r="BM68" s="97">
        <v>0.11522371653470199</v>
      </c>
      <c r="BN68" s="97">
        <v>0.40833037216611601</v>
      </c>
      <c r="BO68" s="97">
        <v>0.370279192388279</v>
      </c>
      <c r="BP68" s="97">
        <v>1</v>
      </c>
      <c r="BQ68" s="97">
        <v>0.18381656204599001</v>
      </c>
      <c r="BR68" s="97">
        <v>0.170562638378188</v>
      </c>
      <c r="BS68" s="97">
        <v>0.28321686813323999</v>
      </c>
      <c r="BT68" s="97">
        <v>0.41531064926825401</v>
      </c>
      <c r="BU68" s="97">
        <v>8.3106374561013899E-2</v>
      </c>
      <c r="BV68" s="97">
        <v>0.31524785955464901</v>
      </c>
      <c r="BW68" s="97">
        <v>0.27006506479954201</v>
      </c>
      <c r="BX68" s="97">
        <v>0.25544945838264199</v>
      </c>
      <c r="BY68" s="97">
        <v>6.9018562171179104E-2</v>
      </c>
      <c r="BZ68" s="97">
        <v>5.1536331765025204E-3</v>
      </c>
      <c r="CA68" s="97">
        <v>3.9789661942871403E-2</v>
      </c>
      <c r="CB68" s="97">
        <v>5.9379128284509197E-2</v>
      </c>
      <c r="CC68" s="97">
        <v>-3.3797162823941802E-2</v>
      </c>
      <c r="CD68" s="97" t="s">
        <v>733</v>
      </c>
      <c r="CE68" s="97" t="s">
        <v>733</v>
      </c>
      <c r="CF68" s="97" t="s">
        <v>733</v>
      </c>
      <c r="CG68" s="97" t="s">
        <v>733</v>
      </c>
      <c r="CH68" s="97" t="s">
        <v>733</v>
      </c>
    </row>
    <row r="69" spans="1:86">
      <c r="A69" s="333"/>
      <c r="B69" s="93" t="s">
        <v>530</v>
      </c>
      <c r="C69" s="97">
        <v>4.2097846627766701E-2</v>
      </c>
      <c r="D69" s="97">
        <v>3.8051236822851997E-2</v>
      </c>
      <c r="E69" s="97">
        <v>-2.87240400136669E-2</v>
      </c>
      <c r="F69" s="97">
        <v>-0.10844887007640799</v>
      </c>
      <c r="G69" s="97">
        <v>3.9295647308954601E-2</v>
      </c>
      <c r="H69" s="97">
        <v>6.12541742093516E-2</v>
      </c>
      <c r="I69" s="97">
        <v>4.0229698781397399E-2</v>
      </c>
      <c r="J69" s="97">
        <v>4.2875019487026697E-2</v>
      </c>
      <c r="K69" s="97">
        <v>1.33533326228411E-3</v>
      </c>
      <c r="L69" s="97">
        <v>-7.6245241168873004E-2</v>
      </c>
      <c r="M69" s="97">
        <v>-1.6676157426373302E-2</v>
      </c>
      <c r="N69" s="97">
        <v>1.5737231626236501E-2</v>
      </c>
      <c r="O69" s="97">
        <v>-5.2728602672553297E-3</v>
      </c>
      <c r="P69" s="97">
        <v>2.1881254286364199E-2</v>
      </c>
      <c r="Q69" s="97">
        <v>-1.0003034659872401E-2</v>
      </c>
      <c r="R69" s="97">
        <v>2.4108797930238301E-2</v>
      </c>
      <c r="S69" s="97">
        <v>9.6261757418802996E-2</v>
      </c>
      <c r="T69" s="97">
        <v>0.17752020803757701</v>
      </c>
      <c r="U69" s="97">
        <v>-3.6951540950424702E-2</v>
      </c>
      <c r="V69" s="97">
        <v>-5.33416690920228E-2</v>
      </c>
      <c r="W69" s="97">
        <v>1.01157843526898E-2</v>
      </c>
      <c r="X69" s="97">
        <v>3.8361833414932902E-3</v>
      </c>
      <c r="Y69" s="97">
        <v>-9.4943175620086501E-3</v>
      </c>
      <c r="Z69" s="97">
        <v>2.9639772223068201E-2</v>
      </c>
      <c r="AA69" s="97">
        <v>-4.1639268539747198E-2</v>
      </c>
      <c r="AB69" s="97">
        <v>4.6159479700076098E-2</v>
      </c>
      <c r="AC69" s="97">
        <v>-0.15561362428657699</v>
      </c>
      <c r="AD69" s="97">
        <v>1.3629964739808501E-2</v>
      </c>
      <c r="AE69" s="97">
        <v>7.2289279778220694E-2</v>
      </c>
      <c r="AF69" s="97">
        <v>1.4687362860020699E-4</v>
      </c>
      <c r="AG69" s="97">
        <v>5.6560578214557101E-2</v>
      </c>
      <c r="AH69" s="97">
        <v>-4.4589254150038199E-2</v>
      </c>
      <c r="AI69" s="97">
        <v>-6.4752137538491905E-2</v>
      </c>
      <c r="AJ69" s="97">
        <v>0.206770909777099</v>
      </c>
      <c r="AK69" s="97">
        <v>-3.9499251866909198E-4</v>
      </c>
      <c r="AL69" s="97">
        <v>1.7584871667814399E-2</v>
      </c>
      <c r="AM69" s="97">
        <v>4.4078989110281103E-2</v>
      </c>
      <c r="AN69" s="97">
        <v>3.1854933717058602E-2</v>
      </c>
      <c r="AO69" s="97">
        <v>-8.3326126295363897E-3</v>
      </c>
      <c r="AP69" s="97">
        <v>7.2145822023021097E-2</v>
      </c>
      <c r="AQ69" s="97">
        <v>4.2426297017718103E-3</v>
      </c>
      <c r="AR69" s="97">
        <v>6.6134872724389504E-2</v>
      </c>
      <c r="AS69" s="97">
        <v>7.8671966472496704E-3</v>
      </c>
      <c r="AT69" s="97">
        <v>-1.1734558732008101E-2</v>
      </c>
      <c r="AU69" s="97">
        <v>6.0585819868419002E-2</v>
      </c>
      <c r="AV69" s="97">
        <v>-3.6378138077829102E-2</v>
      </c>
      <c r="AW69" s="97">
        <v>-5.9386263726333398E-3</v>
      </c>
      <c r="AX69" s="97">
        <v>2.98853910084655E-2</v>
      </c>
      <c r="AY69" s="97">
        <v>2.9223406520737301E-2</v>
      </c>
      <c r="AZ69" s="97">
        <v>0.11555946850059701</v>
      </c>
      <c r="BA69" s="97">
        <v>3.0037621227417498E-2</v>
      </c>
      <c r="BB69" s="97">
        <v>-2.6943184186688399E-2</v>
      </c>
      <c r="BC69" s="97">
        <v>6.0733701540219703E-2</v>
      </c>
      <c r="BD69" s="97">
        <v>-6.1015296568352799E-2</v>
      </c>
      <c r="BE69" s="97">
        <v>-9.1419910779246299E-2</v>
      </c>
      <c r="BF69" s="97">
        <v>0.12063279132350101</v>
      </c>
      <c r="BG69" s="97">
        <v>1.28856859665456E-2</v>
      </c>
      <c r="BH69" s="97">
        <v>-5.1682921829474503E-2</v>
      </c>
      <c r="BI69" s="97" t="s">
        <v>733</v>
      </c>
      <c r="BJ69" s="97">
        <v>4.7380481731996299E-2</v>
      </c>
      <c r="BK69" s="97">
        <v>5.0960810577870198E-2</v>
      </c>
      <c r="BL69" s="97">
        <v>0.21588280220665201</v>
      </c>
      <c r="BM69" s="97">
        <v>0.11507628710001</v>
      </c>
      <c r="BN69" s="97">
        <v>0.15683438563586399</v>
      </c>
      <c r="BO69" s="97">
        <v>0.311512476963413</v>
      </c>
      <c r="BP69" s="97">
        <v>0.18381656204599001</v>
      </c>
      <c r="BQ69" s="97">
        <v>1</v>
      </c>
      <c r="BR69" s="97">
        <v>0.24100545304961599</v>
      </c>
      <c r="BS69" s="97">
        <v>0.32985602454476698</v>
      </c>
      <c r="BT69" s="97">
        <v>0.386846113435035</v>
      </c>
      <c r="BU69" s="97">
        <v>0.29420770283596698</v>
      </c>
      <c r="BV69" s="97">
        <v>0.26972662100139</v>
      </c>
      <c r="BW69" s="97">
        <v>0.53524732297982203</v>
      </c>
      <c r="BX69" s="97">
        <v>0.45161869849729802</v>
      </c>
      <c r="BY69" s="97">
        <v>-8.3336549331455095E-2</v>
      </c>
      <c r="BZ69" s="97">
        <v>7.2238494219616797E-2</v>
      </c>
      <c r="CA69" s="97">
        <v>-1.95209516829003E-2</v>
      </c>
      <c r="CB69" s="97">
        <v>4.0283614200341197E-2</v>
      </c>
      <c r="CC69" s="97">
        <v>-2.2963478565594799E-2</v>
      </c>
      <c r="CD69" s="97" t="s">
        <v>733</v>
      </c>
      <c r="CE69" s="97" t="s">
        <v>733</v>
      </c>
      <c r="CF69" s="97" t="s">
        <v>733</v>
      </c>
      <c r="CG69" s="97" t="s">
        <v>733</v>
      </c>
      <c r="CH69" s="97" t="s">
        <v>733</v>
      </c>
    </row>
    <row r="70" spans="1:86">
      <c r="A70" s="333"/>
      <c r="B70" s="93" t="s">
        <v>482</v>
      </c>
      <c r="C70" s="97">
        <v>4.5920963029944903E-2</v>
      </c>
      <c r="D70" s="97">
        <v>-3.9192042923280102E-2</v>
      </c>
      <c r="E70" s="97">
        <v>-3.3918678647872097E-2</v>
      </c>
      <c r="F70" s="97">
        <v>-9.3431308387695103E-2</v>
      </c>
      <c r="G70" s="97">
        <v>8.8204263485627002E-2</v>
      </c>
      <c r="H70" s="97">
        <v>-2.7375758499522802E-2</v>
      </c>
      <c r="I70" s="97">
        <v>9.0719500629252894E-2</v>
      </c>
      <c r="J70" s="97">
        <v>0.18084199683719401</v>
      </c>
      <c r="K70" s="97">
        <v>-3.5163329346663601E-2</v>
      </c>
      <c r="L70" s="97">
        <v>1.51086812543214E-2</v>
      </c>
      <c r="M70" s="97">
        <v>-8.9165283292530102E-3</v>
      </c>
      <c r="N70" s="97">
        <v>-2.1665565628024401E-2</v>
      </c>
      <c r="O70" s="97">
        <v>2.73734024586401E-2</v>
      </c>
      <c r="P70" s="97">
        <v>1.23307975867567E-2</v>
      </c>
      <c r="Q70" s="97">
        <v>-5.6724555243007201E-2</v>
      </c>
      <c r="R70" s="97">
        <v>-7.0938053903323403E-2</v>
      </c>
      <c r="S70" s="97">
        <v>8.6987165620263596E-2</v>
      </c>
      <c r="T70" s="97">
        <v>-2.7171662606207299E-3</v>
      </c>
      <c r="U70" s="97">
        <v>3.21422262425076E-2</v>
      </c>
      <c r="V70" s="97">
        <v>1.6449801270128201E-2</v>
      </c>
      <c r="W70" s="97">
        <v>7.2029975069860794E-2</v>
      </c>
      <c r="X70" s="97">
        <v>-4.46136840048066E-2</v>
      </c>
      <c r="Y70" s="97">
        <v>-9.8061587366113603E-2</v>
      </c>
      <c r="Z70" s="97">
        <v>-1.46508279314528E-2</v>
      </c>
      <c r="AA70" s="97">
        <v>-1.1859496453952E-2</v>
      </c>
      <c r="AB70" s="97">
        <v>-7.3824842725281406E-2</v>
      </c>
      <c r="AC70" s="97">
        <v>-7.15249902688566E-2</v>
      </c>
      <c r="AD70" s="97">
        <v>-6.2645744749995902E-2</v>
      </c>
      <c r="AE70" s="97">
        <v>-6.5511504738127203E-3</v>
      </c>
      <c r="AF70" s="97">
        <v>-8.1774496159659094E-2</v>
      </c>
      <c r="AG70" s="97">
        <v>-0.11166115027549001</v>
      </c>
      <c r="AH70" s="97">
        <v>8.2629485551298908E-3</v>
      </c>
      <c r="AI70" s="97">
        <v>4.0986044295512801E-2</v>
      </c>
      <c r="AJ70" s="97">
        <v>0.236830373119921</v>
      </c>
      <c r="AK70" s="97">
        <v>-0.122953443260596</v>
      </c>
      <c r="AL70" s="97">
        <v>-6.9660672440111399E-2</v>
      </c>
      <c r="AM70" s="97">
        <v>-6.7849022093563097E-2</v>
      </c>
      <c r="AN70" s="97">
        <v>7.0562326523427796E-2</v>
      </c>
      <c r="AO70" s="97">
        <v>1.36990018984476E-2</v>
      </c>
      <c r="AP70" s="97">
        <v>0.120625288279502</v>
      </c>
      <c r="AQ70" s="97">
        <v>-0.100547753001953</v>
      </c>
      <c r="AR70" s="97">
        <v>4.4857049061402698E-2</v>
      </c>
      <c r="AS70" s="97">
        <v>5.5736755738835901E-2</v>
      </c>
      <c r="AT70" s="97">
        <v>4.7184472465904299E-2</v>
      </c>
      <c r="AU70" s="97">
        <v>0.29356233195958698</v>
      </c>
      <c r="AV70" s="97">
        <v>-4.62082206903731E-2</v>
      </c>
      <c r="AW70" s="97">
        <v>3.7253018708021897E-2</v>
      </c>
      <c r="AX70" s="97">
        <v>-8.8350503907937902E-2</v>
      </c>
      <c r="AY70" s="97">
        <v>-2.08362680730847E-2</v>
      </c>
      <c r="AZ70" s="97">
        <v>-1.18260803380818E-2</v>
      </c>
      <c r="BA70" s="97">
        <v>9.6437724873103106E-2</v>
      </c>
      <c r="BB70" s="97">
        <v>4.3631663698756998E-2</v>
      </c>
      <c r="BC70" s="97">
        <v>0.139825477096643</v>
      </c>
      <c r="BD70" s="97">
        <v>-1.0289034365074201E-2</v>
      </c>
      <c r="BE70" s="97">
        <v>-6.6571088029094505E-2</v>
      </c>
      <c r="BF70" s="97">
        <v>0.15087785976057599</v>
      </c>
      <c r="BG70" s="97">
        <v>-1.6488742664975201E-2</v>
      </c>
      <c r="BH70" s="97">
        <v>1.82095266950459E-3</v>
      </c>
      <c r="BI70" s="97" t="s">
        <v>733</v>
      </c>
      <c r="BJ70" s="97">
        <v>0.105456902338811</v>
      </c>
      <c r="BK70" s="97">
        <v>2.6630328201295801E-2</v>
      </c>
      <c r="BL70" s="97">
        <v>0.143279445148218</v>
      </c>
      <c r="BM70" s="97">
        <v>3.0195244593160898E-2</v>
      </c>
      <c r="BN70" s="97">
        <v>0.26355407491484201</v>
      </c>
      <c r="BO70" s="97">
        <v>0.22673241227506299</v>
      </c>
      <c r="BP70" s="97">
        <v>0.170562638378188</v>
      </c>
      <c r="BQ70" s="97">
        <v>0.24100545304961599</v>
      </c>
      <c r="BR70" s="97">
        <v>1</v>
      </c>
      <c r="BS70" s="97">
        <v>0.77695335717970204</v>
      </c>
      <c r="BT70" s="97">
        <v>0.40814437519628699</v>
      </c>
      <c r="BU70" s="97">
        <v>0.31254612475274701</v>
      </c>
      <c r="BV70" s="97">
        <v>0.12586061628549999</v>
      </c>
      <c r="BW70" s="97">
        <v>0.27247263658241599</v>
      </c>
      <c r="BX70" s="97">
        <v>0.18934476435504</v>
      </c>
      <c r="BY70" s="97">
        <v>-0.214709121048625</v>
      </c>
      <c r="BZ70" s="97">
        <v>8.3055865996105996E-2</v>
      </c>
      <c r="CA70" s="97">
        <v>-3.4783070040095398E-2</v>
      </c>
      <c r="CB70" s="97">
        <v>-8.2975477186728194E-2</v>
      </c>
      <c r="CC70" s="97">
        <v>-5.53518641361887E-2</v>
      </c>
      <c r="CD70" s="97" t="s">
        <v>733</v>
      </c>
      <c r="CE70" s="97" t="s">
        <v>733</v>
      </c>
      <c r="CF70" s="97" t="s">
        <v>733</v>
      </c>
      <c r="CG70" s="97" t="s">
        <v>733</v>
      </c>
      <c r="CH70" s="97" t="s">
        <v>733</v>
      </c>
    </row>
    <row r="71" spans="1:86">
      <c r="A71" s="333"/>
      <c r="B71" s="93" t="s">
        <v>491</v>
      </c>
      <c r="C71" s="97">
        <v>2.8176843345397499E-2</v>
      </c>
      <c r="D71" s="97">
        <v>-5.0479759279481201E-2</v>
      </c>
      <c r="E71" s="97">
        <v>-5.4343695891504402E-2</v>
      </c>
      <c r="F71" s="97">
        <v>-0.105788657963388</v>
      </c>
      <c r="G71" s="97">
        <v>8.1908451891444606E-2</v>
      </c>
      <c r="H71" s="97">
        <v>-2.5886374599367899E-2</v>
      </c>
      <c r="I71" s="97">
        <v>5.43950144943256E-2</v>
      </c>
      <c r="J71" s="97">
        <v>0.16704244908603399</v>
      </c>
      <c r="K71" s="97">
        <v>-8.3290917964829903E-2</v>
      </c>
      <c r="L71" s="97">
        <v>9.6250064513057996E-4</v>
      </c>
      <c r="M71" s="97">
        <v>-1.0145504113214399E-2</v>
      </c>
      <c r="N71" s="97">
        <v>-9.0862975247393094E-3</v>
      </c>
      <c r="O71" s="97">
        <v>5.5354378645418E-2</v>
      </c>
      <c r="P71" s="97">
        <v>2.3127917122298999E-2</v>
      </c>
      <c r="Q71" s="97">
        <v>-4.93558779379955E-2</v>
      </c>
      <c r="R71" s="97">
        <v>-0.115564422056254</v>
      </c>
      <c r="S71" s="97">
        <v>9.9327102264335193E-2</v>
      </c>
      <c r="T71" s="97">
        <v>1.27337365925549E-2</v>
      </c>
      <c r="U71" s="97">
        <v>6.0565311140509497E-3</v>
      </c>
      <c r="V71" s="97">
        <v>-2.6520546515994701E-2</v>
      </c>
      <c r="W71" s="97">
        <v>6.6593824750104405E-2</v>
      </c>
      <c r="X71" s="97">
        <v>-7.3581981242483899E-2</v>
      </c>
      <c r="Y71" s="97">
        <v>-0.13083455764760801</v>
      </c>
      <c r="Z71" s="97">
        <v>-3.5919851917149401E-2</v>
      </c>
      <c r="AA71" s="97">
        <v>-4.8689971558726799E-2</v>
      </c>
      <c r="AB71" s="97">
        <v>-0.103062777404914</v>
      </c>
      <c r="AC71" s="97">
        <v>-0.14022976829895201</v>
      </c>
      <c r="AD71" s="97">
        <v>-0.121219983638248</v>
      </c>
      <c r="AE71" s="97">
        <v>-3.1157302483923999E-2</v>
      </c>
      <c r="AF71" s="97">
        <v>-5.9387888515950497E-2</v>
      </c>
      <c r="AG71" s="97">
        <v>-0.101022678827692</v>
      </c>
      <c r="AH71" s="97">
        <v>-3.8672005302681202E-2</v>
      </c>
      <c r="AI71" s="97">
        <v>5.3669870544527397E-2</v>
      </c>
      <c r="AJ71" s="97">
        <v>0.292649005720441</v>
      </c>
      <c r="AK71" s="97">
        <v>-0.133041050268005</v>
      </c>
      <c r="AL71" s="97">
        <v>-0.116762892488042</v>
      </c>
      <c r="AM71" s="97">
        <v>-0.10438445237727401</v>
      </c>
      <c r="AN71" s="97">
        <v>4.93756602674836E-2</v>
      </c>
      <c r="AO71" s="97">
        <v>-3.8893167361372299E-2</v>
      </c>
      <c r="AP71" s="97">
        <v>2.06555461906845E-2</v>
      </c>
      <c r="AQ71" s="97">
        <v>-4.9899119211095203E-2</v>
      </c>
      <c r="AR71" s="97">
        <v>4.1697038388144501E-2</v>
      </c>
      <c r="AS71" s="97">
        <v>4.03561766259765E-2</v>
      </c>
      <c r="AT71" s="97">
        <v>2.8284584980738998E-2</v>
      </c>
      <c r="AU71" s="97">
        <v>0.25232793105739199</v>
      </c>
      <c r="AV71" s="97">
        <v>-6.0896160879731202E-2</v>
      </c>
      <c r="AW71" s="97">
        <v>1.5395183449904299E-2</v>
      </c>
      <c r="AX71" s="97">
        <v>-2.20857065220934E-2</v>
      </c>
      <c r="AY71" s="97">
        <v>-8.3361352462228894E-2</v>
      </c>
      <c r="AZ71" s="97">
        <v>-4.0210912476045899E-2</v>
      </c>
      <c r="BA71" s="97">
        <v>2.5291638449823899E-2</v>
      </c>
      <c r="BB71" s="97">
        <v>1.51639206073879E-2</v>
      </c>
      <c r="BC71" s="97">
        <v>5.0174828051025598E-2</v>
      </c>
      <c r="BD71" s="97">
        <v>2.4496678879847699E-2</v>
      </c>
      <c r="BE71" s="97">
        <v>-9.0920851132575004E-2</v>
      </c>
      <c r="BF71" s="97">
        <v>4.6775046771629303E-2</v>
      </c>
      <c r="BG71" s="97">
        <v>-4.6148102872658903E-3</v>
      </c>
      <c r="BH71" s="97">
        <v>-2.5251599779498399E-2</v>
      </c>
      <c r="BI71" s="97" t="s">
        <v>733</v>
      </c>
      <c r="BJ71" s="97">
        <v>3.46684172250004E-2</v>
      </c>
      <c r="BK71" s="97">
        <v>-4.4287783025061103E-2</v>
      </c>
      <c r="BL71" s="97">
        <v>0.225628889801951</v>
      </c>
      <c r="BM71" s="97">
        <v>7.22335942362438E-2</v>
      </c>
      <c r="BN71" s="97">
        <v>0.309754182631713</v>
      </c>
      <c r="BO71" s="97">
        <v>0.41851280129118301</v>
      </c>
      <c r="BP71" s="97">
        <v>0.28321686813323999</v>
      </c>
      <c r="BQ71" s="97">
        <v>0.32985602454476698</v>
      </c>
      <c r="BR71" s="97">
        <v>0.77695335717970204</v>
      </c>
      <c r="BS71" s="97">
        <v>1</v>
      </c>
      <c r="BT71" s="97">
        <v>0.54116957249313902</v>
      </c>
      <c r="BU71" s="97">
        <v>0.47933628072579298</v>
      </c>
      <c r="BV71" s="97">
        <v>0.22849922960026101</v>
      </c>
      <c r="BW71" s="97">
        <v>0.34709788297031002</v>
      </c>
      <c r="BX71" s="97">
        <v>0.30727266872673498</v>
      </c>
      <c r="BY71" s="97">
        <v>-0.26901799900764101</v>
      </c>
      <c r="BZ71" s="97">
        <v>7.10391662661706E-2</v>
      </c>
      <c r="CA71" s="97">
        <v>-6.7445662012558194E-2</v>
      </c>
      <c r="CB71" s="97">
        <v>-9.2009519267262793E-2</v>
      </c>
      <c r="CC71" s="97">
        <v>-7.7841266322351693E-2</v>
      </c>
      <c r="CD71" s="97" t="s">
        <v>733</v>
      </c>
      <c r="CE71" s="97" t="s">
        <v>733</v>
      </c>
      <c r="CF71" s="97" t="s">
        <v>733</v>
      </c>
      <c r="CG71" s="97" t="s">
        <v>733</v>
      </c>
      <c r="CH71" s="97" t="s">
        <v>733</v>
      </c>
    </row>
    <row r="72" spans="1:86" ht="19.95" customHeight="1">
      <c r="A72" s="333"/>
      <c r="B72" s="93" t="s">
        <v>551</v>
      </c>
      <c r="C72" s="97">
        <v>-1.6817397003220599E-2</v>
      </c>
      <c r="D72" s="97">
        <v>-2.7837587529226E-3</v>
      </c>
      <c r="E72" s="97">
        <v>-5.9065181553080701E-2</v>
      </c>
      <c r="F72" s="97">
        <v>-6.9904305778081904E-2</v>
      </c>
      <c r="G72" s="97">
        <v>0.100376407467585</v>
      </c>
      <c r="H72" s="97">
        <v>-1.1195850184693499E-3</v>
      </c>
      <c r="I72" s="97">
        <v>-4.2793482631051302E-2</v>
      </c>
      <c r="J72" s="97">
        <v>7.4780703164581894E-2</v>
      </c>
      <c r="K72" s="97">
        <v>-9.8641735799370897E-2</v>
      </c>
      <c r="L72" s="97">
        <v>-3.57805849176858E-2</v>
      </c>
      <c r="M72" s="97">
        <v>-1.77717318632514E-2</v>
      </c>
      <c r="N72" s="97">
        <v>-6.0373560932991703E-3</v>
      </c>
      <c r="O72" s="97">
        <v>1.8490435496298401E-2</v>
      </c>
      <c r="P72" s="97">
        <v>6.1902881349653202E-2</v>
      </c>
      <c r="Q72" s="97">
        <v>3.4367727682357803E-2</v>
      </c>
      <c r="R72" s="97">
        <v>-7.7724633445706695E-2</v>
      </c>
      <c r="S72" s="97">
        <v>0.116748937343696</v>
      </c>
      <c r="T72" s="97">
        <v>3.6078181919308901E-2</v>
      </c>
      <c r="U72" s="97">
        <v>-5.99430566475972E-2</v>
      </c>
      <c r="V72" s="97">
        <v>-0.14379032453910601</v>
      </c>
      <c r="W72" s="97">
        <v>-3.08841875572471E-2</v>
      </c>
      <c r="X72" s="97">
        <v>-1.7146803919138399E-2</v>
      </c>
      <c r="Y72" s="97">
        <v>-1.7908830256458199E-2</v>
      </c>
      <c r="Z72" s="97">
        <v>2.19411404386037E-2</v>
      </c>
      <c r="AA72" s="97">
        <v>-4.3183918025008199E-2</v>
      </c>
      <c r="AB72" s="97">
        <v>-4.8149825075080997E-2</v>
      </c>
      <c r="AC72" s="97">
        <v>-0.107181647388696</v>
      </c>
      <c r="AD72" s="97">
        <v>-0.106279029588656</v>
      </c>
      <c r="AE72" s="97">
        <v>-5.9101624912545198E-3</v>
      </c>
      <c r="AF72" s="97">
        <v>-7.3247360299241301E-3</v>
      </c>
      <c r="AG72" s="97">
        <v>5.2387399617536603E-3</v>
      </c>
      <c r="AH72" s="97">
        <v>-8.2299017360542806E-2</v>
      </c>
      <c r="AI72" s="97">
        <v>2.6300089695723099E-2</v>
      </c>
      <c r="AJ72" s="97">
        <v>0.241699116704233</v>
      </c>
      <c r="AK72" s="97">
        <v>-7.9123554781168805E-3</v>
      </c>
      <c r="AL72" s="97">
        <v>-9.2963373108554903E-2</v>
      </c>
      <c r="AM72" s="97">
        <v>-2.6510282490454201E-2</v>
      </c>
      <c r="AN72" s="97">
        <v>8.6462717004856492E-3</v>
      </c>
      <c r="AO72" s="97">
        <v>4.28201852427307E-2</v>
      </c>
      <c r="AP72" s="97">
        <v>7.2752414398529502E-2</v>
      </c>
      <c r="AQ72" s="97">
        <v>-1.29035891438031E-2</v>
      </c>
      <c r="AR72" s="97">
        <v>4.7593782036119699E-2</v>
      </c>
      <c r="AS72" s="97">
        <v>3.3062125818124899E-2</v>
      </c>
      <c r="AT72" s="97">
        <v>1.0238596819139901E-2</v>
      </c>
      <c r="AU72" s="97">
        <v>0.22130579393475899</v>
      </c>
      <c r="AV72" s="97">
        <v>6.0722346449167705E-4</v>
      </c>
      <c r="AW72" s="97">
        <v>9.9271610837957207E-3</v>
      </c>
      <c r="AX72" s="97">
        <v>-5.5311603760852902E-2</v>
      </c>
      <c r="AY72" s="97">
        <v>8.2500114107931302E-2</v>
      </c>
      <c r="AZ72" s="97">
        <v>4.0256675617535299E-2</v>
      </c>
      <c r="BA72" s="97">
        <v>4.7662071109304503E-2</v>
      </c>
      <c r="BB72" s="97">
        <v>5.3080602949555798E-3</v>
      </c>
      <c r="BC72" s="97">
        <v>6.6731185337815899E-2</v>
      </c>
      <c r="BD72" s="97">
        <v>6.2334256321330002E-2</v>
      </c>
      <c r="BE72" s="97">
        <v>9.9872860312603205E-3</v>
      </c>
      <c r="BF72" s="97">
        <v>0.126529694015316</v>
      </c>
      <c r="BG72" s="97">
        <v>1.9284400083025899E-2</v>
      </c>
      <c r="BH72" s="97">
        <v>-3.03400287451603E-2</v>
      </c>
      <c r="BI72" s="97" t="s">
        <v>733</v>
      </c>
      <c r="BJ72" s="97">
        <v>7.6061297429641905E-2</v>
      </c>
      <c r="BK72" s="97">
        <v>6.4844748561856402E-2</v>
      </c>
      <c r="BL72" s="97">
        <v>0.22694549711061199</v>
      </c>
      <c r="BM72" s="97">
        <v>7.1469275023222104E-2</v>
      </c>
      <c r="BN72" s="97">
        <v>0.50315490805032104</v>
      </c>
      <c r="BO72" s="97">
        <v>0.65345717184044105</v>
      </c>
      <c r="BP72" s="97">
        <v>0.41531064926825401</v>
      </c>
      <c r="BQ72" s="97">
        <v>0.386846113435035</v>
      </c>
      <c r="BR72" s="97">
        <v>0.40814437519628699</v>
      </c>
      <c r="BS72" s="97">
        <v>0.54116957249313902</v>
      </c>
      <c r="BT72" s="97">
        <v>1</v>
      </c>
      <c r="BU72" s="97">
        <v>0.196799818459026</v>
      </c>
      <c r="BV72" s="97">
        <v>0.25375530261651302</v>
      </c>
      <c r="BW72" s="97">
        <v>0.42621004973331</v>
      </c>
      <c r="BX72" s="97">
        <v>0.229190067907525</v>
      </c>
      <c r="BY72" s="97">
        <v>-0.171625427920264</v>
      </c>
      <c r="BZ72" s="97">
        <v>2.3060345134432399E-2</v>
      </c>
      <c r="CA72" s="97">
        <v>-2.3146859399848101E-2</v>
      </c>
      <c r="CB72" s="97">
        <v>-1.5258461336479999E-2</v>
      </c>
      <c r="CC72" s="97">
        <v>-2.7336164924916102E-2</v>
      </c>
      <c r="CD72" s="97" t="s">
        <v>733</v>
      </c>
      <c r="CE72" s="97" t="s">
        <v>733</v>
      </c>
      <c r="CF72" s="97" t="s">
        <v>733</v>
      </c>
      <c r="CG72" s="97" t="s">
        <v>733</v>
      </c>
      <c r="CH72" s="97" t="s">
        <v>733</v>
      </c>
    </row>
    <row r="73" spans="1:86">
      <c r="A73" s="333"/>
      <c r="B73" s="93" t="s">
        <v>500</v>
      </c>
      <c r="C73" s="97">
        <v>-3.6368013067131597E-2</v>
      </c>
      <c r="D73" s="97">
        <v>3.32999536647215E-3</v>
      </c>
      <c r="E73" s="97">
        <v>-5.1340287786161599E-2</v>
      </c>
      <c r="F73" s="97">
        <v>2.8238138036505802E-3</v>
      </c>
      <c r="G73" s="97">
        <v>-7.9545654180262701E-2</v>
      </c>
      <c r="H73" s="97">
        <v>-2.1777790298015399E-2</v>
      </c>
      <c r="I73" s="97">
        <v>-4.29061242007477E-2</v>
      </c>
      <c r="J73" s="97">
        <v>7.1572156755523905E-2</v>
      </c>
      <c r="K73" s="97">
        <v>-0.10573417589872799</v>
      </c>
      <c r="L73" s="97">
        <v>-3.85007529707476E-2</v>
      </c>
      <c r="M73" s="97">
        <v>-5.9217520012120701E-3</v>
      </c>
      <c r="N73" s="97">
        <v>-3.6397848316711598E-2</v>
      </c>
      <c r="O73" s="97">
        <v>6.6893535568742404E-2</v>
      </c>
      <c r="P73" s="97">
        <v>1.43301083793183E-3</v>
      </c>
      <c r="Q73" s="97">
        <v>-7.5913961276711905E-2</v>
      </c>
      <c r="R73" s="97">
        <v>-8.3205024972130601E-2</v>
      </c>
      <c r="S73" s="97">
        <v>6.7358376016616706E-2</v>
      </c>
      <c r="T73" s="97">
        <v>-2.2310845537810299E-2</v>
      </c>
      <c r="U73" s="97">
        <v>1.34958547699099E-2</v>
      </c>
      <c r="V73" s="97">
        <v>-6.174481867606E-2</v>
      </c>
      <c r="W73" s="97">
        <v>-1.15561509365237E-2</v>
      </c>
      <c r="X73" s="97">
        <v>-0.13611518950215401</v>
      </c>
      <c r="Y73" s="97">
        <v>-0.18249446760733501</v>
      </c>
      <c r="Z73" s="97">
        <v>-7.8831922192173595E-2</v>
      </c>
      <c r="AA73" s="97">
        <v>-5.38770508037082E-2</v>
      </c>
      <c r="AB73" s="97">
        <v>-0.20073738521735801</v>
      </c>
      <c r="AC73" s="97">
        <v>-7.6557724104826794E-2</v>
      </c>
      <c r="AD73" s="97">
        <v>-0.15472217389528101</v>
      </c>
      <c r="AE73" s="97">
        <v>-8.4448686051778604E-2</v>
      </c>
      <c r="AF73" s="97">
        <v>-4.2674646333128403E-2</v>
      </c>
      <c r="AG73" s="97">
        <v>-6.4571094799723505E-2</v>
      </c>
      <c r="AH73" s="97">
        <v>-2.54010868311942E-2</v>
      </c>
      <c r="AI73" s="97">
        <v>3.0080040242675899E-2</v>
      </c>
      <c r="AJ73" s="97">
        <v>8.0783045346028606E-2</v>
      </c>
      <c r="AK73" s="97">
        <v>-0.10389794914419501</v>
      </c>
      <c r="AL73" s="97">
        <v>-0.15148488756793199</v>
      </c>
      <c r="AM73" s="97">
        <v>-0.173495458130796</v>
      </c>
      <c r="AN73" s="97">
        <v>-1.6651874835687901E-2</v>
      </c>
      <c r="AO73" s="97">
        <v>-0.103688797703993</v>
      </c>
      <c r="AP73" s="97">
        <v>-0.15304993310427401</v>
      </c>
      <c r="AQ73" s="97">
        <v>0.141597036883785</v>
      </c>
      <c r="AR73" s="97">
        <v>-9.0461801050803498E-3</v>
      </c>
      <c r="AS73" s="97">
        <v>-2.33106255011209E-2</v>
      </c>
      <c r="AT73" s="97">
        <v>-3.7303939895240001E-2</v>
      </c>
      <c r="AU73" s="97">
        <v>0.14960368912555699</v>
      </c>
      <c r="AV73" s="97">
        <v>-9.0601151671263896E-3</v>
      </c>
      <c r="AW73" s="97">
        <v>-3.1971533476410997E-2</v>
      </c>
      <c r="AX73" s="97">
        <v>0.107456259264838</v>
      </c>
      <c r="AY73" s="97">
        <v>1.5783264352290001E-2</v>
      </c>
      <c r="AZ73" s="97">
        <v>9.1624602396638194E-2</v>
      </c>
      <c r="BA73" s="97">
        <v>-0.117078829183277</v>
      </c>
      <c r="BB73" s="97">
        <v>-6.3625579674907506E-2</v>
      </c>
      <c r="BC73" s="97">
        <v>-0.111235453824265</v>
      </c>
      <c r="BD73" s="97">
        <v>6.9583470265003902E-2</v>
      </c>
      <c r="BE73" s="97">
        <v>3.6579812837668001E-2</v>
      </c>
      <c r="BF73" s="97">
        <v>-7.2040553760158596E-2</v>
      </c>
      <c r="BG73" s="97">
        <v>1.16309402822175E-2</v>
      </c>
      <c r="BH73" s="97">
        <v>2.6836264862259902E-3</v>
      </c>
      <c r="BI73" s="97" t="s">
        <v>733</v>
      </c>
      <c r="BJ73" s="97">
        <v>-7.35366124556006E-2</v>
      </c>
      <c r="BK73" s="97">
        <v>-7.5789663315985703E-2</v>
      </c>
      <c r="BL73" s="97">
        <v>0.13163503544302499</v>
      </c>
      <c r="BM73" s="97">
        <v>0.115710815320146</v>
      </c>
      <c r="BN73" s="97">
        <v>0.21354923950361901</v>
      </c>
      <c r="BO73" s="97">
        <v>0.33269970747420502</v>
      </c>
      <c r="BP73" s="97">
        <v>8.3106374561013899E-2</v>
      </c>
      <c r="BQ73" s="97">
        <v>0.29420770283596698</v>
      </c>
      <c r="BR73" s="97">
        <v>0.31254612475274701</v>
      </c>
      <c r="BS73" s="97">
        <v>0.47933628072579298</v>
      </c>
      <c r="BT73" s="97">
        <v>0.196799818459026</v>
      </c>
      <c r="BU73" s="97">
        <v>1</v>
      </c>
      <c r="BV73" s="97">
        <v>9.4872184417996705E-2</v>
      </c>
      <c r="BW73" s="97">
        <v>0.21070533161679</v>
      </c>
      <c r="BX73" s="97">
        <v>0.38901768574578399</v>
      </c>
      <c r="BY73" s="97">
        <v>-5.2977325231842502E-2</v>
      </c>
      <c r="BZ73" s="97">
        <v>9.3260552082356698E-3</v>
      </c>
      <c r="CA73" s="97">
        <v>-3.5423181668726399E-2</v>
      </c>
      <c r="CB73" s="97">
        <v>2.24335567304569E-2</v>
      </c>
      <c r="CC73" s="97">
        <v>-2.4481211611709301E-2</v>
      </c>
      <c r="CD73" s="97" t="s">
        <v>733</v>
      </c>
      <c r="CE73" s="97" t="s">
        <v>733</v>
      </c>
      <c r="CF73" s="97" t="s">
        <v>733</v>
      </c>
      <c r="CG73" s="97" t="s">
        <v>733</v>
      </c>
      <c r="CH73" s="97" t="s">
        <v>733</v>
      </c>
    </row>
    <row r="74" spans="1:86">
      <c r="A74" s="333"/>
      <c r="B74" s="93" t="s">
        <v>460</v>
      </c>
      <c r="C74" s="97">
        <v>2.05299694085176E-2</v>
      </c>
      <c r="D74" s="97">
        <v>5.6545942912687802E-2</v>
      </c>
      <c r="E74" s="97">
        <v>2.8422716742281601E-2</v>
      </c>
      <c r="F74" s="97">
        <v>-3.4347389927136297E-2</v>
      </c>
      <c r="G74" s="97">
        <v>8.3453920555797104E-2</v>
      </c>
      <c r="H74" s="97">
        <v>3.3163278805430199E-2</v>
      </c>
      <c r="I74" s="97">
        <v>-2.3725995603485098E-2</v>
      </c>
      <c r="J74" s="97">
        <v>1.57347929501786E-3</v>
      </c>
      <c r="K74" s="97">
        <v>3.8693611003314803E-2</v>
      </c>
      <c r="L74" s="97">
        <v>-6.4812803226501695E-2</v>
      </c>
      <c r="M74" s="97">
        <v>-2.1499102446906102E-2</v>
      </c>
      <c r="N74" s="97">
        <v>2.2864918666327099E-2</v>
      </c>
      <c r="O74" s="97">
        <v>8.6134564336310304E-4</v>
      </c>
      <c r="P74" s="97">
        <v>9.3518406654641093E-3</v>
      </c>
      <c r="Q74" s="97">
        <v>0.102458978098612</v>
      </c>
      <c r="R74" s="97">
        <v>-2.7417047721679799E-2</v>
      </c>
      <c r="S74" s="97">
        <v>5.1864186006454101E-2</v>
      </c>
      <c r="T74" s="97">
        <v>8.5350432328334003E-2</v>
      </c>
      <c r="U74" s="97">
        <v>3.0655687568446801E-3</v>
      </c>
      <c r="V74" s="97">
        <v>-5.8072918000563897E-2</v>
      </c>
      <c r="W74" s="97">
        <v>-1.56253402262609E-2</v>
      </c>
      <c r="X74" s="97">
        <v>3.8412828139232497E-2</v>
      </c>
      <c r="Y74" s="97">
        <v>4.24607987883854E-2</v>
      </c>
      <c r="Z74" s="97">
        <v>4.7850099043461998E-2</v>
      </c>
      <c r="AA74" s="97">
        <v>1.9962966852257E-2</v>
      </c>
      <c r="AB74" s="97">
        <v>4.8369964321690398E-2</v>
      </c>
      <c r="AC74" s="97">
        <v>-7.2344168249605295E-2</v>
      </c>
      <c r="AD74" s="97">
        <v>2.28134350207203E-2</v>
      </c>
      <c r="AE74" s="97">
        <v>7.3567606682894401E-2</v>
      </c>
      <c r="AF74" s="97">
        <v>8.1057817925079503E-2</v>
      </c>
      <c r="AG74" s="97">
        <v>6.1920934030015001E-2</v>
      </c>
      <c r="AH74" s="97">
        <v>-9.98390321240539E-2</v>
      </c>
      <c r="AI74" s="97">
        <v>-3.9246673615813202E-2</v>
      </c>
      <c r="AJ74" s="97">
        <v>0.123504794034086</v>
      </c>
      <c r="AK74" s="97">
        <v>4.8751265930762802E-2</v>
      </c>
      <c r="AL74" s="97">
        <v>3.02150253843953E-2</v>
      </c>
      <c r="AM74" s="97">
        <v>6.42238887575136E-2</v>
      </c>
      <c r="AN74" s="97">
        <v>1.9165194706685099E-2</v>
      </c>
      <c r="AO74" s="97">
        <v>7.10312760228618E-3</v>
      </c>
      <c r="AP74" s="97">
        <v>6.6678144986601406E-2</v>
      </c>
      <c r="AQ74" s="97">
        <v>-4.3223205475465898E-3</v>
      </c>
      <c r="AR74" s="97">
        <v>4.3442169554023299E-3</v>
      </c>
      <c r="AS74" s="97">
        <v>-1.5337325515494001E-2</v>
      </c>
      <c r="AT74" s="97">
        <v>-1.7639502758990198E-2</v>
      </c>
      <c r="AU74" s="97">
        <v>-5.0440213164690398E-2</v>
      </c>
      <c r="AV74" s="97">
        <v>-4.0198379461669299E-2</v>
      </c>
      <c r="AW74" s="97">
        <v>-2.3431184997893401E-2</v>
      </c>
      <c r="AX74" s="97">
        <v>-8.5048521234562899E-2</v>
      </c>
      <c r="AY74" s="97">
        <v>-1.9618536898589001E-2</v>
      </c>
      <c r="AZ74" s="97">
        <v>-2.4331427687775301E-2</v>
      </c>
      <c r="BA74" s="97">
        <v>2.2884664096942599E-2</v>
      </c>
      <c r="BB74" s="97">
        <v>-1.78849751405428E-2</v>
      </c>
      <c r="BC74" s="97">
        <v>7.0648515766737696E-2</v>
      </c>
      <c r="BD74" s="97">
        <v>2.4255195068575201E-2</v>
      </c>
      <c r="BE74" s="97">
        <v>-1.11209031024944E-2</v>
      </c>
      <c r="BF74" s="97">
        <v>3.4698555853602597E-2</v>
      </c>
      <c r="BG74" s="97">
        <v>-7.5014259043624201E-2</v>
      </c>
      <c r="BH74" s="97">
        <v>-1.18629346632341E-2</v>
      </c>
      <c r="BI74" s="97" t="s">
        <v>733</v>
      </c>
      <c r="BJ74" s="97">
        <v>1.6528019039306899E-2</v>
      </c>
      <c r="BK74" s="97">
        <v>5.9757035303457502E-2</v>
      </c>
      <c r="BL74" s="97">
        <v>0.86965535610274303</v>
      </c>
      <c r="BM74" s="97">
        <v>0.15594264474694</v>
      </c>
      <c r="BN74" s="97">
        <v>-5.8587464539698901E-3</v>
      </c>
      <c r="BO74" s="97">
        <v>0.32481800788336701</v>
      </c>
      <c r="BP74" s="97">
        <v>0.31524785955464901</v>
      </c>
      <c r="BQ74" s="97">
        <v>0.26972662100139</v>
      </c>
      <c r="BR74" s="97">
        <v>0.12586061628549999</v>
      </c>
      <c r="BS74" s="97">
        <v>0.22849922960026101</v>
      </c>
      <c r="BT74" s="97">
        <v>0.25375530261651302</v>
      </c>
      <c r="BU74" s="97">
        <v>9.4872184417996705E-2</v>
      </c>
      <c r="BV74" s="97">
        <v>1</v>
      </c>
      <c r="BW74" s="97">
        <v>0.132371797379575</v>
      </c>
      <c r="BX74" s="97">
        <v>0.42854460716341802</v>
      </c>
      <c r="BY74" s="97">
        <v>6.8370687505193298E-3</v>
      </c>
      <c r="BZ74" s="97">
        <v>-6.65328991079015E-2</v>
      </c>
      <c r="CA74" s="97">
        <v>9.8843229813747307E-3</v>
      </c>
      <c r="CB74" s="97">
        <v>-3.2732180332152701E-2</v>
      </c>
      <c r="CC74" s="97">
        <v>-6.5351463211861499E-2</v>
      </c>
      <c r="CD74" s="97" t="s">
        <v>733</v>
      </c>
      <c r="CE74" s="97" t="s">
        <v>733</v>
      </c>
      <c r="CF74" s="97" t="s">
        <v>733</v>
      </c>
      <c r="CG74" s="97" t="s">
        <v>733</v>
      </c>
      <c r="CH74" s="97" t="s">
        <v>733</v>
      </c>
    </row>
    <row r="75" spans="1:86">
      <c r="A75" s="333"/>
      <c r="B75" s="93" t="s">
        <v>671</v>
      </c>
      <c r="C75" s="97">
        <v>1.5724684701534701E-2</v>
      </c>
      <c r="D75" s="97">
        <v>5.2443109055584801E-3</v>
      </c>
      <c r="E75" s="97">
        <v>-7.9680920448341297E-2</v>
      </c>
      <c r="F75" s="97">
        <v>-0.112126471338543</v>
      </c>
      <c r="G75" s="97">
        <v>5.27561200607378E-2</v>
      </c>
      <c r="H75" s="97">
        <v>2.4498702173866701E-3</v>
      </c>
      <c r="I75" s="97">
        <v>2.4621493267939599E-2</v>
      </c>
      <c r="J75" s="97">
        <v>0.110165709618852</v>
      </c>
      <c r="K75" s="97">
        <v>-8.5076649082065803E-2</v>
      </c>
      <c r="L75" s="97">
        <v>-2.3292055646883102E-2</v>
      </c>
      <c r="M75" s="97">
        <v>-1.0850953506020901E-2</v>
      </c>
      <c r="N75" s="97">
        <v>1.9116883913377E-3</v>
      </c>
      <c r="O75" s="97">
        <v>2.1172338131783201E-2</v>
      </c>
      <c r="P75" s="97">
        <v>5.3905946156134199E-2</v>
      </c>
      <c r="Q75" s="97">
        <v>-5.8964831809310503E-2</v>
      </c>
      <c r="R75" s="97">
        <v>-1.39235612591054E-2</v>
      </c>
      <c r="S75" s="97">
        <v>7.9430458683949198E-2</v>
      </c>
      <c r="T75" s="97">
        <v>5.2628223052873901E-2</v>
      </c>
      <c r="U75" s="97">
        <v>-3.0384357097942499E-2</v>
      </c>
      <c r="V75" s="97">
        <v>-4.0635871350972498E-2</v>
      </c>
      <c r="W75" s="97">
        <v>4.9196910548960603E-2</v>
      </c>
      <c r="X75" s="97">
        <v>-4.2513847429686703E-2</v>
      </c>
      <c r="Y75" s="97">
        <v>-9.0449765072619204E-2</v>
      </c>
      <c r="Z75" s="97">
        <v>-5.1681398927697797E-2</v>
      </c>
      <c r="AA75" s="97">
        <v>-4.3681539886319398E-2</v>
      </c>
      <c r="AB75" s="97">
        <v>-5.2408389057653E-2</v>
      </c>
      <c r="AC75" s="97">
        <v>-0.14557547118399999</v>
      </c>
      <c r="AD75" s="97">
        <v>-8.7340907277886307E-2</v>
      </c>
      <c r="AE75" s="97">
        <v>-3.6833157301840698E-3</v>
      </c>
      <c r="AF75" s="97">
        <v>-5.5331754422250599E-2</v>
      </c>
      <c r="AG75" s="97">
        <v>-3.9713780732728202E-2</v>
      </c>
      <c r="AH75" s="97">
        <v>-5.2942510429941098E-3</v>
      </c>
      <c r="AI75" s="97">
        <v>8.8392146183798107E-3</v>
      </c>
      <c r="AJ75" s="97">
        <v>0.26823314612360599</v>
      </c>
      <c r="AK75" s="97">
        <v>-7.8672522993218905E-2</v>
      </c>
      <c r="AL75" s="97">
        <v>-7.5905937293595696E-2</v>
      </c>
      <c r="AM75" s="97">
        <v>-5.62722428296226E-2</v>
      </c>
      <c r="AN75" s="97">
        <v>2.4818886828140301E-2</v>
      </c>
      <c r="AO75" s="97">
        <v>8.1428357831995497E-3</v>
      </c>
      <c r="AP75" s="97">
        <v>6.9413650744103703E-2</v>
      </c>
      <c r="AQ75" s="97">
        <v>-6.5385572894524499E-2</v>
      </c>
      <c r="AR75" s="97">
        <v>1.3832234143334499E-2</v>
      </c>
      <c r="AS75" s="97">
        <v>7.2873511422494302E-3</v>
      </c>
      <c r="AT75" s="97">
        <v>2.1994285365898301E-4</v>
      </c>
      <c r="AU75" s="97">
        <v>5.9018121032704603E-2</v>
      </c>
      <c r="AV75" s="97">
        <v>9.27722127383631E-3</v>
      </c>
      <c r="AW75" s="97">
        <v>6.2963499890189207E-5</v>
      </c>
      <c r="AX75" s="97">
        <v>-9.4559643827577793E-3</v>
      </c>
      <c r="AY75" s="97">
        <v>3.1346482503389901E-2</v>
      </c>
      <c r="AZ75" s="97">
        <v>2.5282847004053401E-2</v>
      </c>
      <c r="BA75" s="97">
        <v>4.6528081734629703E-2</v>
      </c>
      <c r="BB75" s="97">
        <v>-2.4299781573652699E-3</v>
      </c>
      <c r="BC75" s="97">
        <v>5.7498028457575498E-2</v>
      </c>
      <c r="BD75" s="97">
        <v>-3.1064320898150099E-2</v>
      </c>
      <c r="BE75" s="97">
        <v>-7.71048966125394E-2</v>
      </c>
      <c r="BF75" s="97">
        <v>0.129881035432518</v>
      </c>
      <c r="BG75" s="97">
        <v>-4.1270802757983102E-2</v>
      </c>
      <c r="BH75" s="97">
        <v>-1.8438957418541499E-2</v>
      </c>
      <c r="BI75" s="97" t="s">
        <v>733</v>
      </c>
      <c r="BJ75" s="97">
        <v>7.6160773775889395E-2</v>
      </c>
      <c r="BK75" s="97">
        <v>3.7247140889567001E-2</v>
      </c>
      <c r="BL75" s="97">
        <v>0.18057745112243401</v>
      </c>
      <c r="BM75" s="97">
        <v>3.50141687059147E-2</v>
      </c>
      <c r="BN75" s="97">
        <v>0.33728068110618098</v>
      </c>
      <c r="BO75" s="97">
        <v>0.224227884893415</v>
      </c>
      <c r="BP75" s="97">
        <v>0.27006506479954201</v>
      </c>
      <c r="BQ75" s="97">
        <v>0.53524732297982203</v>
      </c>
      <c r="BR75" s="97">
        <v>0.27247263658241599</v>
      </c>
      <c r="BS75" s="97">
        <v>0.34709788297031002</v>
      </c>
      <c r="BT75" s="97">
        <v>0.42621004973331</v>
      </c>
      <c r="BU75" s="97">
        <v>0.21070533161679</v>
      </c>
      <c r="BV75" s="97">
        <v>0.132371797379575</v>
      </c>
      <c r="BW75" s="97">
        <v>1</v>
      </c>
      <c r="BX75" s="97">
        <v>0.26620557949124002</v>
      </c>
      <c r="BY75" s="97">
        <v>-0.244004488332287</v>
      </c>
      <c r="BZ75" s="97">
        <v>1.8047556159316799E-2</v>
      </c>
      <c r="CA75" s="97">
        <v>-5.4370119405825201E-2</v>
      </c>
      <c r="CB75" s="97">
        <v>-8.1558660365377303E-2</v>
      </c>
      <c r="CC75" s="97">
        <v>-2.55897157259301E-2</v>
      </c>
      <c r="CD75" s="97" t="s">
        <v>733</v>
      </c>
      <c r="CE75" s="97" t="s">
        <v>733</v>
      </c>
      <c r="CF75" s="97" t="s">
        <v>733</v>
      </c>
      <c r="CG75" s="97" t="s">
        <v>733</v>
      </c>
      <c r="CH75" s="97" t="s">
        <v>733</v>
      </c>
    </row>
    <row r="76" spans="1:86">
      <c r="A76" s="333"/>
      <c r="B76" s="93" t="s">
        <v>672</v>
      </c>
      <c r="C76" s="97">
        <v>4.4026870916944197E-2</v>
      </c>
      <c r="D76" s="97">
        <v>-6.3740303419171302E-3</v>
      </c>
      <c r="E76" s="97">
        <v>5.54713234932297E-4</v>
      </c>
      <c r="F76" s="97">
        <v>-1.8825850491392401E-2</v>
      </c>
      <c r="G76" s="97">
        <v>1.08654986855568E-2</v>
      </c>
      <c r="H76" s="97">
        <v>2.5698265177907801E-2</v>
      </c>
      <c r="I76" s="97">
        <v>-9.08392612502643E-2</v>
      </c>
      <c r="J76" s="97">
        <v>6.2312454949789202E-2</v>
      </c>
      <c r="K76" s="97">
        <v>-3.5475832793557802E-2</v>
      </c>
      <c r="L76" s="97">
        <v>-2.0224535614640798E-2</v>
      </c>
      <c r="M76" s="97">
        <v>-2.0611220715384099E-2</v>
      </c>
      <c r="N76" s="97">
        <v>1.8877834168037001E-2</v>
      </c>
      <c r="O76" s="97">
        <v>2.7739778496127701E-2</v>
      </c>
      <c r="P76" s="97">
        <v>1.7435297373363998E-2</v>
      </c>
      <c r="Q76" s="97">
        <v>6.25833013506331E-2</v>
      </c>
      <c r="R76" s="97">
        <v>-6.8035260884110396E-2</v>
      </c>
      <c r="S76" s="97">
        <v>-2.4021507048994002E-3</v>
      </c>
      <c r="T76" s="97">
        <v>3.0554080448177302E-2</v>
      </c>
      <c r="U76" s="97">
        <v>-1.9737087806626599E-2</v>
      </c>
      <c r="V76" s="97">
        <v>-3.9098342010538502E-2</v>
      </c>
      <c r="W76" s="97">
        <v>3.55406448967481E-5</v>
      </c>
      <c r="X76" s="97">
        <v>-3.8206276877159398E-2</v>
      </c>
      <c r="Y76" s="97">
        <v>-3.9586086737031401E-2</v>
      </c>
      <c r="Z76" s="97">
        <v>-2.5263446193955999E-2</v>
      </c>
      <c r="AA76" s="97">
        <v>-5.2237713824462101E-2</v>
      </c>
      <c r="AB76" s="97">
        <v>-6.1883974095538898E-2</v>
      </c>
      <c r="AC76" s="97">
        <v>-6.1868305539566799E-2</v>
      </c>
      <c r="AD76" s="97">
        <v>-9.3805456969434001E-2</v>
      </c>
      <c r="AE76" s="97">
        <v>-1.9636543124878399E-3</v>
      </c>
      <c r="AF76" s="97">
        <v>3.3336294369503701E-2</v>
      </c>
      <c r="AG76" s="97">
        <v>-1.24941553510045E-2</v>
      </c>
      <c r="AH76" s="97">
        <v>-8.0543609276084505E-2</v>
      </c>
      <c r="AI76" s="97">
        <v>-7.5331090734406E-4</v>
      </c>
      <c r="AJ76" s="97">
        <v>0.101668145978436</v>
      </c>
      <c r="AK76" s="97">
        <v>-1.7278284322516099E-2</v>
      </c>
      <c r="AL76" s="97">
        <v>-4.52352070477351E-2</v>
      </c>
      <c r="AM76" s="97">
        <v>-2.95923309732006E-2</v>
      </c>
      <c r="AN76" s="97">
        <v>-5.1554201023279404E-3</v>
      </c>
      <c r="AO76" s="97">
        <v>2.1489470234768701E-2</v>
      </c>
      <c r="AP76" s="97">
        <v>-3.5434177805188101E-2</v>
      </c>
      <c r="AQ76" s="97">
        <v>4.80418608899486E-2</v>
      </c>
      <c r="AR76" s="97">
        <v>-2.4231439184008701E-2</v>
      </c>
      <c r="AS76" s="97">
        <v>-2.08895798973141E-2</v>
      </c>
      <c r="AT76" s="97">
        <v>-2.3862038300079502E-2</v>
      </c>
      <c r="AU76" s="97">
        <v>4.5705645103587801E-2</v>
      </c>
      <c r="AV76" s="97">
        <v>-3.2438345088707299E-2</v>
      </c>
      <c r="AW76" s="97">
        <v>-1.7880994976093401E-2</v>
      </c>
      <c r="AX76" s="97">
        <v>2.5512410620939702E-2</v>
      </c>
      <c r="AY76" s="97">
        <v>-1.8343691402408699E-2</v>
      </c>
      <c r="AZ76" s="97">
        <v>4.4117735634454897E-2</v>
      </c>
      <c r="BA76" s="97">
        <v>-3.8052696089188702E-2</v>
      </c>
      <c r="BB76" s="97">
        <v>-3.0359574915067598E-2</v>
      </c>
      <c r="BC76" s="97">
        <v>-2.7142952465097001E-2</v>
      </c>
      <c r="BD76" s="97">
        <v>-3.1436116386702302E-2</v>
      </c>
      <c r="BE76" s="97">
        <v>4.4309166036747602E-2</v>
      </c>
      <c r="BF76" s="97">
        <v>4.7790252973250302E-3</v>
      </c>
      <c r="BG76" s="97">
        <v>2.4548924517374501E-2</v>
      </c>
      <c r="BH76" s="97">
        <v>-1.2073330582299899E-2</v>
      </c>
      <c r="BI76" s="97" t="s">
        <v>733</v>
      </c>
      <c r="BJ76" s="97">
        <v>-2.22803629508532E-2</v>
      </c>
      <c r="BK76" s="97">
        <v>6.5969482938458999E-3</v>
      </c>
      <c r="BL76" s="97">
        <v>0.462912398791268</v>
      </c>
      <c r="BM76" s="97">
        <v>7.7151575990997603E-2</v>
      </c>
      <c r="BN76" s="97">
        <v>0.17214208073971199</v>
      </c>
      <c r="BO76" s="97">
        <v>0.30044559008202998</v>
      </c>
      <c r="BP76" s="97">
        <v>0.25544945838264199</v>
      </c>
      <c r="BQ76" s="97">
        <v>0.45161869849729802</v>
      </c>
      <c r="BR76" s="97">
        <v>0.18934476435504</v>
      </c>
      <c r="BS76" s="97">
        <v>0.30727266872673498</v>
      </c>
      <c r="BT76" s="97">
        <v>0.229190067907525</v>
      </c>
      <c r="BU76" s="97">
        <v>0.38901768574578399</v>
      </c>
      <c r="BV76" s="97">
        <v>0.42854460716341802</v>
      </c>
      <c r="BW76" s="97">
        <v>0.26620557949124002</v>
      </c>
      <c r="BX76" s="97">
        <v>1</v>
      </c>
      <c r="BY76" s="97">
        <v>0.100926250974396</v>
      </c>
      <c r="BZ76" s="97">
        <v>-5.9943729945742099E-3</v>
      </c>
      <c r="CA76" s="97">
        <v>-2.3219285303501199E-2</v>
      </c>
      <c r="CB76" s="97">
        <v>0.129658026643275</v>
      </c>
      <c r="CC76" s="97">
        <v>-2.6539304833361602E-2</v>
      </c>
      <c r="CD76" s="97" t="s">
        <v>733</v>
      </c>
      <c r="CE76" s="97" t="s">
        <v>733</v>
      </c>
      <c r="CF76" s="97" t="s">
        <v>733</v>
      </c>
      <c r="CG76" s="97" t="s">
        <v>733</v>
      </c>
      <c r="CH76" s="97" t="s">
        <v>733</v>
      </c>
    </row>
    <row r="77" spans="1:86">
      <c r="A77" s="333" t="s">
        <v>1560</v>
      </c>
      <c r="B77" s="93" t="s">
        <v>673</v>
      </c>
      <c r="C77" s="97" t="s">
        <v>733</v>
      </c>
      <c r="D77" s="97" t="s">
        <v>733</v>
      </c>
      <c r="E77" s="97" t="s">
        <v>733</v>
      </c>
      <c r="F77" s="97" t="s">
        <v>733</v>
      </c>
      <c r="G77" s="97" t="s">
        <v>733</v>
      </c>
      <c r="H77" s="97" t="s">
        <v>733</v>
      </c>
      <c r="I77" s="97" t="s">
        <v>733</v>
      </c>
      <c r="J77" s="97" t="s">
        <v>733</v>
      </c>
      <c r="K77" s="97" t="s">
        <v>733</v>
      </c>
      <c r="L77" s="97" t="s">
        <v>733</v>
      </c>
      <c r="M77" s="97" t="s">
        <v>733</v>
      </c>
      <c r="N77" s="97" t="s">
        <v>733</v>
      </c>
      <c r="O77" s="97" t="s">
        <v>733</v>
      </c>
      <c r="P77" s="97" t="s">
        <v>733</v>
      </c>
      <c r="Q77" s="97" t="s">
        <v>733</v>
      </c>
      <c r="R77" s="97" t="s">
        <v>733</v>
      </c>
      <c r="S77" s="97" t="s">
        <v>733</v>
      </c>
      <c r="T77" s="97" t="s">
        <v>733</v>
      </c>
      <c r="U77" s="97" t="s">
        <v>733</v>
      </c>
      <c r="V77" s="97" t="s">
        <v>733</v>
      </c>
      <c r="W77" s="97" t="s">
        <v>733</v>
      </c>
      <c r="X77" s="97" t="s">
        <v>733</v>
      </c>
      <c r="Y77" s="97" t="s">
        <v>733</v>
      </c>
      <c r="Z77" s="97" t="s">
        <v>733</v>
      </c>
      <c r="AA77" s="97" t="s">
        <v>733</v>
      </c>
      <c r="AB77" s="97" t="s">
        <v>733</v>
      </c>
      <c r="AC77" s="97" t="s">
        <v>733</v>
      </c>
      <c r="AD77" s="97" t="s">
        <v>733</v>
      </c>
      <c r="AE77" s="97" t="s">
        <v>733</v>
      </c>
      <c r="AF77" s="97" t="s">
        <v>733</v>
      </c>
      <c r="AG77" s="97" t="s">
        <v>733</v>
      </c>
      <c r="AH77" s="97" t="s">
        <v>733</v>
      </c>
      <c r="AI77" s="97" t="s">
        <v>733</v>
      </c>
      <c r="AJ77" s="97" t="s">
        <v>733</v>
      </c>
      <c r="AK77" s="97" t="s">
        <v>733</v>
      </c>
      <c r="AL77" s="97" t="s">
        <v>733</v>
      </c>
      <c r="AM77" s="97" t="s">
        <v>733</v>
      </c>
      <c r="AN77" s="97">
        <v>2.7824999013751602E-3</v>
      </c>
      <c r="AO77" s="97">
        <v>-1.02742835459665E-2</v>
      </c>
      <c r="AP77" s="97">
        <v>-4.8661717262143602E-3</v>
      </c>
      <c r="AQ77" s="97">
        <v>7.0015716828080402E-2</v>
      </c>
      <c r="AR77" s="97">
        <v>-3.4375811830156797E-2</v>
      </c>
      <c r="AS77" s="97">
        <v>-2.4870588359637302E-2</v>
      </c>
      <c r="AT77" s="97">
        <v>1.63472895282146E-3</v>
      </c>
      <c r="AU77" s="97">
        <v>2.7314271476824498E-3</v>
      </c>
      <c r="AV77" s="97">
        <v>0.114232183875973</v>
      </c>
      <c r="AW77" s="97">
        <v>-1.63163845553204E-3</v>
      </c>
      <c r="AX77" s="97">
        <v>-6.21811050237016E-3</v>
      </c>
      <c r="AY77" s="97">
        <v>-7.7529040799727597E-2</v>
      </c>
      <c r="AZ77" s="97">
        <v>1.9606179059869599E-3</v>
      </c>
      <c r="BA77" s="97">
        <v>-2.4587676883537999E-2</v>
      </c>
      <c r="BB77" s="97">
        <v>1.0171981392408E-2</v>
      </c>
      <c r="BC77" s="97">
        <v>-1.8394379991096999E-2</v>
      </c>
      <c r="BD77" s="97">
        <v>1.30420759407558E-2</v>
      </c>
      <c r="BE77" s="97">
        <v>0.23473007371874</v>
      </c>
      <c r="BF77" s="97">
        <v>-2.5519790784935999E-2</v>
      </c>
      <c r="BG77" s="97">
        <v>-0.111068391008479</v>
      </c>
      <c r="BH77" s="97">
        <v>-8.5941274426634795E-2</v>
      </c>
      <c r="BI77" s="97">
        <v>-1.7898184818488198E-2</v>
      </c>
      <c r="BJ77" s="97">
        <v>-2.2937041092597501E-2</v>
      </c>
      <c r="BK77" s="97">
        <v>7.7054736125659398E-2</v>
      </c>
      <c r="BL77" s="97">
        <v>1.94471128130933E-2</v>
      </c>
      <c r="BM77" s="97">
        <v>4.9587629458287603E-2</v>
      </c>
      <c r="BN77" s="97">
        <v>4.2008238515115204E-3</v>
      </c>
      <c r="BO77" s="97">
        <v>-3.8460039028899697E-2</v>
      </c>
      <c r="BP77" s="97">
        <v>6.9018562171179104E-2</v>
      </c>
      <c r="BQ77" s="97">
        <v>-8.3336549331455095E-2</v>
      </c>
      <c r="BR77" s="97">
        <v>-0.214709121048625</v>
      </c>
      <c r="BS77" s="97">
        <v>-0.26901799900764101</v>
      </c>
      <c r="BT77" s="97">
        <v>-0.171625427920264</v>
      </c>
      <c r="BU77" s="97">
        <v>-5.2977325231842502E-2</v>
      </c>
      <c r="BV77" s="97">
        <v>6.8370687505193298E-3</v>
      </c>
      <c r="BW77" s="97">
        <v>-0.244004488332287</v>
      </c>
      <c r="BX77" s="97">
        <v>0.100926250974396</v>
      </c>
      <c r="BY77" s="97">
        <v>1</v>
      </c>
      <c r="BZ77" s="97">
        <v>0.14070092383659699</v>
      </c>
      <c r="CA77" s="97">
        <v>0.146348322322821</v>
      </c>
      <c r="CB77" s="97">
        <v>0.46450030102176898</v>
      </c>
      <c r="CC77" s="97">
        <v>0.175149420813803</v>
      </c>
      <c r="CD77" s="97">
        <v>9.1402111580590903E-2</v>
      </c>
      <c r="CE77" s="97">
        <v>-5.9134885983556599E-3</v>
      </c>
      <c r="CF77" s="97">
        <v>0.10857308202051</v>
      </c>
      <c r="CG77" s="97">
        <v>6.3628017378148105E-2</v>
      </c>
      <c r="CH77" s="97">
        <v>3.2245290818157198E-2</v>
      </c>
    </row>
    <row r="78" spans="1:86">
      <c r="A78" s="333"/>
      <c r="B78" s="93" t="s">
        <v>579</v>
      </c>
      <c r="C78" s="97" t="s">
        <v>733</v>
      </c>
      <c r="D78" s="97" t="s">
        <v>733</v>
      </c>
      <c r="E78" s="97" t="s">
        <v>733</v>
      </c>
      <c r="F78" s="97" t="s">
        <v>733</v>
      </c>
      <c r="G78" s="97" t="s">
        <v>733</v>
      </c>
      <c r="H78" s="97" t="s">
        <v>733</v>
      </c>
      <c r="I78" s="97" t="s">
        <v>733</v>
      </c>
      <c r="J78" s="97" t="s">
        <v>733</v>
      </c>
      <c r="K78" s="97" t="s">
        <v>733</v>
      </c>
      <c r="L78" s="97" t="s">
        <v>733</v>
      </c>
      <c r="M78" s="97" t="s">
        <v>733</v>
      </c>
      <c r="N78" s="97" t="s">
        <v>733</v>
      </c>
      <c r="O78" s="97" t="s">
        <v>733</v>
      </c>
      <c r="P78" s="97" t="s">
        <v>733</v>
      </c>
      <c r="Q78" s="97" t="s">
        <v>733</v>
      </c>
      <c r="R78" s="97" t="s">
        <v>733</v>
      </c>
      <c r="S78" s="97" t="s">
        <v>733</v>
      </c>
      <c r="T78" s="97" t="s">
        <v>733</v>
      </c>
      <c r="U78" s="97" t="s">
        <v>733</v>
      </c>
      <c r="V78" s="97" t="s">
        <v>733</v>
      </c>
      <c r="W78" s="97" t="s">
        <v>733</v>
      </c>
      <c r="X78" s="97" t="s">
        <v>733</v>
      </c>
      <c r="Y78" s="97" t="s">
        <v>733</v>
      </c>
      <c r="Z78" s="97" t="s">
        <v>733</v>
      </c>
      <c r="AA78" s="97" t="s">
        <v>733</v>
      </c>
      <c r="AB78" s="97" t="s">
        <v>733</v>
      </c>
      <c r="AC78" s="97" t="s">
        <v>733</v>
      </c>
      <c r="AD78" s="97" t="s">
        <v>733</v>
      </c>
      <c r="AE78" s="97" t="s">
        <v>733</v>
      </c>
      <c r="AF78" s="97" t="s">
        <v>733</v>
      </c>
      <c r="AG78" s="97" t="s">
        <v>733</v>
      </c>
      <c r="AH78" s="97" t="s">
        <v>733</v>
      </c>
      <c r="AI78" s="97" t="s">
        <v>733</v>
      </c>
      <c r="AJ78" s="97" t="s">
        <v>733</v>
      </c>
      <c r="AK78" s="97" t="s">
        <v>733</v>
      </c>
      <c r="AL78" s="97" t="s">
        <v>733</v>
      </c>
      <c r="AM78" s="97" t="s">
        <v>733</v>
      </c>
      <c r="AN78" s="97">
        <v>2.3743289308501302E-2</v>
      </c>
      <c r="AO78" s="97">
        <v>2.5430223593528801E-2</v>
      </c>
      <c r="AP78" s="97">
        <v>-1.71550241772589E-2</v>
      </c>
      <c r="AQ78" s="97">
        <v>8.0267488290275794E-3</v>
      </c>
      <c r="AR78" s="97">
        <v>-1.2430897294709999E-2</v>
      </c>
      <c r="AS78" s="97">
        <v>-9.8478489235045708E-3</v>
      </c>
      <c r="AT78" s="97">
        <v>2.1755760456841002E-2</v>
      </c>
      <c r="AU78" s="97">
        <v>-4.6490455041920597E-3</v>
      </c>
      <c r="AV78" s="97">
        <v>-2.4886874037818599E-2</v>
      </c>
      <c r="AW78" s="97">
        <v>2.2844966911803499E-2</v>
      </c>
      <c r="AX78" s="97">
        <v>-1.6090308654237401E-2</v>
      </c>
      <c r="AY78" s="97">
        <v>-0.105370919916774</v>
      </c>
      <c r="AZ78" s="97">
        <v>-1.1461913087193101E-2</v>
      </c>
      <c r="BA78" s="97">
        <v>-5.3004403858132702E-3</v>
      </c>
      <c r="BB78" s="97">
        <v>6.82734723901885E-3</v>
      </c>
      <c r="BC78" s="97">
        <v>-1.3468252375591501E-2</v>
      </c>
      <c r="BD78" s="97">
        <v>-1.65345599269562E-2</v>
      </c>
      <c r="BE78" s="97">
        <v>3.1676560752118298E-2</v>
      </c>
      <c r="BF78" s="97">
        <v>-1.0560592727173201E-2</v>
      </c>
      <c r="BG78" s="97">
        <v>-7.2434733622522202E-2</v>
      </c>
      <c r="BH78" s="97">
        <v>-6.9977716718426494E-2</v>
      </c>
      <c r="BI78" s="97">
        <v>-1.7854376001940099E-2</v>
      </c>
      <c r="BJ78" s="97">
        <v>1.0695502385573701E-2</v>
      </c>
      <c r="BK78" s="97">
        <v>-3.0349515084889801E-2</v>
      </c>
      <c r="BL78" s="97">
        <v>-7.0294211875819898E-2</v>
      </c>
      <c r="BM78" s="97">
        <v>3.1975091089791803E-2</v>
      </c>
      <c r="BN78" s="97">
        <v>4.5016647594706902E-2</v>
      </c>
      <c r="BO78" s="97">
        <v>-4.53940202801765E-2</v>
      </c>
      <c r="BP78" s="97">
        <v>5.1536331765025204E-3</v>
      </c>
      <c r="BQ78" s="97">
        <v>7.2238494219616797E-2</v>
      </c>
      <c r="BR78" s="97">
        <v>8.3055865996105996E-2</v>
      </c>
      <c r="BS78" s="97">
        <v>7.10391662661706E-2</v>
      </c>
      <c r="BT78" s="97">
        <v>2.3060345134432399E-2</v>
      </c>
      <c r="BU78" s="97">
        <v>9.3260552082356698E-3</v>
      </c>
      <c r="BV78" s="97">
        <v>-6.65328991079015E-2</v>
      </c>
      <c r="BW78" s="97">
        <v>1.8047556159316799E-2</v>
      </c>
      <c r="BX78" s="97">
        <v>-5.9943729945742099E-3</v>
      </c>
      <c r="BY78" s="97">
        <v>0.14070092383659699</v>
      </c>
      <c r="BZ78" s="97">
        <v>1</v>
      </c>
      <c r="CA78" s="97">
        <v>7.7627568913517006E-2</v>
      </c>
      <c r="CB78" s="97">
        <v>0.25245822813957403</v>
      </c>
      <c r="CC78" s="97">
        <v>0.35985183478664101</v>
      </c>
      <c r="CD78" s="97">
        <v>3.5268031787630198E-3</v>
      </c>
      <c r="CE78" s="97">
        <v>4.0404344638030498E-2</v>
      </c>
      <c r="CF78" s="97">
        <v>0.10370684188330501</v>
      </c>
      <c r="CG78" s="97">
        <v>6.5526977754730195E-2</v>
      </c>
      <c r="CH78" s="97">
        <v>6.7727329250037202E-2</v>
      </c>
    </row>
    <row r="79" spans="1:86">
      <c r="A79" s="333"/>
      <c r="B79" s="93" t="s">
        <v>586</v>
      </c>
      <c r="C79" s="97" t="s">
        <v>733</v>
      </c>
      <c r="D79" s="97" t="s">
        <v>733</v>
      </c>
      <c r="E79" s="97" t="s">
        <v>733</v>
      </c>
      <c r="F79" s="97" t="s">
        <v>733</v>
      </c>
      <c r="G79" s="97" t="s">
        <v>733</v>
      </c>
      <c r="H79" s="97" t="s">
        <v>733</v>
      </c>
      <c r="I79" s="97" t="s">
        <v>733</v>
      </c>
      <c r="J79" s="97" t="s">
        <v>733</v>
      </c>
      <c r="K79" s="97" t="s">
        <v>733</v>
      </c>
      <c r="L79" s="97" t="s">
        <v>733</v>
      </c>
      <c r="M79" s="97" t="s">
        <v>733</v>
      </c>
      <c r="N79" s="97" t="s">
        <v>733</v>
      </c>
      <c r="O79" s="97" t="s">
        <v>733</v>
      </c>
      <c r="P79" s="97" t="s">
        <v>733</v>
      </c>
      <c r="Q79" s="97" t="s">
        <v>733</v>
      </c>
      <c r="R79" s="97" t="s">
        <v>733</v>
      </c>
      <c r="S79" s="97" t="s">
        <v>733</v>
      </c>
      <c r="T79" s="97" t="s">
        <v>733</v>
      </c>
      <c r="U79" s="97" t="s">
        <v>733</v>
      </c>
      <c r="V79" s="97" t="s">
        <v>733</v>
      </c>
      <c r="W79" s="97" t="s">
        <v>733</v>
      </c>
      <c r="X79" s="97" t="s">
        <v>733</v>
      </c>
      <c r="Y79" s="97" t="s">
        <v>733</v>
      </c>
      <c r="Z79" s="97" t="s">
        <v>733</v>
      </c>
      <c r="AA79" s="97" t="s">
        <v>733</v>
      </c>
      <c r="AB79" s="97" t="s">
        <v>733</v>
      </c>
      <c r="AC79" s="97" t="s">
        <v>733</v>
      </c>
      <c r="AD79" s="97" t="s">
        <v>733</v>
      </c>
      <c r="AE79" s="97" t="s">
        <v>733</v>
      </c>
      <c r="AF79" s="97" t="s">
        <v>733</v>
      </c>
      <c r="AG79" s="97" t="s">
        <v>733</v>
      </c>
      <c r="AH79" s="97" t="s">
        <v>733</v>
      </c>
      <c r="AI79" s="97" t="s">
        <v>733</v>
      </c>
      <c r="AJ79" s="97" t="s">
        <v>733</v>
      </c>
      <c r="AK79" s="97" t="s">
        <v>733</v>
      </c>
      <c r="AL79" s="97" t="s">
        <v>733</v>
      </c>
      <c r="AM79" s="97" t="s">
        <v>733</v>
      </c>
      <c r="AN79" s="97">
        <v>-2.7473145144309699E-3</v>
      </c>
      <c r="AO79" s="97">
        <v>1.0140559053814099E-2</v>
      </c>
      <c r="AP79" s="97">
        <v>-6.7533181538292197E-3</v>
      </c>
      <c r="AQ79" s="97">
        <v>2.9730506965275998E-2</v>
      </c>
      <c r="AR79" s="97">
        <v>-1.4723937489550899E-2</v>
      </c>
      <c r="AS79" s="97">
        <v>-9.4542135907412905E-3</v>
      </c>
      <c r="AT79" s="97">
        <v>-2.2960256473802702E-3</v>
      </c>
      <c r="AU79" s="97">
        <v>2.8733730121944202E-3</v>
      </c>
      <c r="AV79" s="97">
        <v>4.70231358517205E-2</v>
      </c>
      <c r="AW79" s="97">
        <v>-5.51267110251756E-4</v>
      </c>
      <c r="AX79" s="97">
        <v>-1.2219374289884099E-2</v>
      </c>
      <c r="AY79" s="97">
        <v>9.9338667032252397E-3</v>
      </c>
      <c r="AZ79" s="97">
        <v>2.69809784643469E-2</v>
      </c>
      <c r="BA79" s="97">
        <v>2.3960116394711301E-3</v>
      </c>
      <c r="BB79" s="97">
        <v>-2.0396290679420498E-3</v>
      </c>
      <c r="BC79" s="97">
        <v>-1.4142153474084099E-2</v>
      </c>
      <c r="BD79" s="97">
        <v>-1.34651769448108E-2</v>
      </c>
      <c r="BE79" s="97">
        <v>9.73454276678173E-2</v>
      </c>
      <c r="BF79" s="97">
        <v>1.9858043849264998E-3</v>
      </c>
      <c r="BG79" s="97">
        <v>-4.09745841060409E-2</v>
      </c>
      <c r="BH79" s="97">
        <v>-5.8836802338602199E-3</v>
      </c>
      <c r="BI79" s="97">
        <v>-2.0527847919430799E-3</v>
      </c>
      <c r="BJ79" s="97">
        <v>1.7583243477912499E-3</v>
      </c>
      <c r="BK79" s="97">
        <v>2.0857389805184399E-2</v>
      </c>
      <c r="BL79" s="97">
        <v>3.89141471333556E-2</v>
      </c>
      <c r="BM79" s="97">
        <v>2.7152086896817699E-2</v>
      </c>
      <c r="BN79" s="97">
        <v>-6.0076160162199996E-3</v>
      </c>
      <c r="BO79" s="97">
        <v>1.7501849703494301E-2</v>
      </c>
      <c r="BP79" s="97">
        <v>3.9789661942871403E-2</v>
      </c>
      <c r="BQ79" s="97">
        <v>-1.95209516829003E-2</v>
      </c>
      <c r="BR79" s="97">
        <v>-3.4783070040095398E-2</v>
      </c>
      <c r="BS79" s="97">
        <v>-6.7445662012558194E-2</v>
      </c>
      <c r="BT79" s="97">
        <v>-2.3146859399848101E-2</v>
      </c>
      <c r="BU79" s="97">
        <v>-3.5423181668726399E-2</v>
      </c>
      <c r="BV79" s="97">
        <v>9.8843229813747307E-3</v>
      </c>
      <c r="BW79" s="97">
        <v>-5.4370119405825201E-2</v>
      </c>
      <c r="BX79" s="97">
        <v>-2.3219285303501199E-2</v>
      </c>
      <c r="BY79" s="97">
        <v>0.146348322322821</v>
      </c>
      <c r="BZ79" s="97">
        <v>7.7627568913517006E-2</v>
      </c>
      <c r="CA79" s="97">
        <v>1</v>
      </c>
      <c r="CB79" s="97">
        <v>0.206865472587519</v>
      </c>
      <c r="CC79" s="97">
        <v>0.177868246161939</v>
      </c>
      <c r="CD79" s="97">
        <v>1.8185774735680501E-2</v>
      </c>
      <c r="CE79" s="97">
        <v>-9.4760537361587103E-3</v>
      </c>
      <c r="CF79" s="97">
        <v>4.8478956440579798E-2</v>
      </c>
      <c r="CG79" s="97">
        <v>2.0302586823937201E-2</v>
      </c>
      <c r="CH79" s="97">
        <v>-2.11058705402512E-2</v>
      </c>
    </row>
    <row r="80" spans="1:86">
      <c r="A80" s="333"/>
      <c r="B80" s="93" t="s">
        <v>594</v>
      </c>
      <c r="C80" s="97" t="s">
        <v>733</v>
      </c>
      <c r="D80" s="97" t="s">
        <v>733</v>
      </c>
      <c r="E80" s="97" t="s">
        <v>733</v>
      </c>
      <c r="F80" s="97" t="s">
        <v>733</v>
      </c>
      <c r="G80" s="97" t="s">
        <v>733</v>
      </c>
      <c r="H80" s="97" t="s">
        <v>733</v>
      </c>
      <c r="I80" s="97" t="s">
        <v>733</v>
      </c>
      <c r="J80" s="97" t="s">
        <v>733</v>
      </c>
      <c r="K80" s="97" t="s">
        <v>733</v>
      </c>
      <c r="L80" s="97" t="s">
        <v>733</v>
      </c>
      <c r="M80" s="97" t="s">
        <v>733</v>
      </c>
      <c r="N80" s="97" t="s">
        <v>733</v>
      </c>
      <c r="O80" s="97" t="s">
        <v>733</v>
      </c>
      <c r="P80" s="97" t="s">
        <v>733</v>
      </c>
      <c r="Q80" s="97" t="s">
        <v>733</v>
      </c>
      <c r="R80" s="97" t="s">
        <v>733</v>
      </c>
      <c r="S80" s="97" t="s">
        <v>733</v>
      </c>
      <c r="T80" s="97" t="s">
        <v>733</v>
      </c>
      <c r="U80" s="97" t="s">
        <v>733</v>
      </c>
      <c r="V80" s="97" t="s">
        <v>733</v>
      </c>
      <c r="W80" s="97" t="s">
        <v>733</v>
      </c>
      <c r="X80" s="97" t="s">
        <v>733</v>
      </c>
      <c r="Y80" s="97" t="s">
        <v>733</v>
      </c>
      <c r="Z80" s="97" t="s">
        <v>733</v>
      </c>
      <c r="AA80" s="97" t="s">
        <v>733</v>
      </c>
      <c r="AB80" s="97" t="s">
        <v>733</v>
      </c>
      <c r="AC80" s="97" t="s">
        <v>733</v>
      </c>
      <c r="AD80" s="97" t="s">
        <v>733</v>
      </c>
      <c r="AE80" s="97" t="s">
        <v>733</v>
      </c>
      <c r="AF80" s="97" t="s">
        <v>733</v>
      </c>
      <c r="AG80" s="97" t="s">
        <v>733</v>
      </c>
      <c r="AH80" s="97" t="s">
        <v>733</v>
      </c>
      <c r="AI80" s="97" t="s">
        <v>733</v>
      </c>
      <c r="AJ80" s="97" t="s">
        <v>733</v>
      </c>
      <c r="AK80" s="97" t="s">
        <v>733</v>
      </c>
      <c r="AL80" s="97" t="s">
        <v>733</v>
      </c>
      <c r="AM80" s="97" t="s">
        <v>733</v>
      </c>
      <c r="AN80" s="97">
        <v>2.3366232612971999E-3</v>
      </c>
      <c r="AO80" s="97">
        <v>4.0448122736936203E-2</v>
      </c>
      <c r="AP80" s="97">
        <v>6.8158098683101503E-3</v>
      </c>
      <c r="AQ80" s="97">
        <v>-2.0708858691508399E-2</v>
      </c>
      <c r="AR80" s="97">
        <v>-1.6927288415419298E-2</v>
      </c>
      <c r="AS80" s="97">
        <v>-1.2908586100541099E-2</v>
      </c>
      <c r="AT80" s="97">
        <v>-4.6243221553548403E-3</v>
      </c>
      <c r="AU80" s="97">
        <v>6.7630237937341096E-3</v>
      </c>
      <c r="AV80" s="97">
        <v>7.56987993816223E-2</v>
      </c>
      <c r="AW80" s="97">
        <v>3.1576447977550801E-3</v>
      </c>
      <c r="AX80" s="97">
        <v>1.48303178227292E-2</v>
      </c>
      <c r="AY80" s="97">
        <v>-0.118753997158382</v>
      </c>
      <c r="AZ80" s="97">
        <v>-9.5650459070901108E-3</v>
      </c>
      <c r="BA80" s="97">
        <v>2.6241115063667499E-3</v>
      </c>
      <c r="BB80" s="97">
        <v>8.3405530610589692E-3</v>
      </c>
      <c r="BC80" s="97">
        <v>-8.1840323125624195E-3</v>
      </c>
      <c r="BD80" s="97">
        <v>2.87461222049363E-2</v>
      </c>
      <c r="BE80" s="97">
        <v>0.24257678047435299</v>
      </c>
      <c r="BF80" s="97">
        <v>9.44908397361445E-3</v>
      </c>
      <c r="BG80" s="97">
        <v>-0.104621636115787</v>
      </c>
      <c r="BH80" s="97">
        <v>1.4922073036151199E-2</v>
      </c>
      <c r="BI80" s="97">
        <v>-6.1295322516566704E-3</v>
      </c>
      <c r="BJ80" s="97">
        <v>8.3081670305459702E-4</v>
      </c>
      <c r="BK80" s="97">
        <v>4.6607813789380101E-2</v>
      </c>
      <c r="BL80" s="97">
        <v>-1.8362420644692099E-2</v>
      </c>
      <c r="BM80" s="97">
        <v>4.2214054547143401E-2</v>
      </c>
      <c r="BN80" s="97">
        <v>8.7683817732056399E-2</v>
      </c>
      <c r="BO80" s="97">
        <v>-1.09796572217832E-2</v>
      </c>
      <c r="BP80" s="97">
        <v>5.9379128284509197E-2</v>
      </c>
      <c r="BQ80" s="97">
        <v>4.0283614200341197E-2</v>
      </c>
      <c r="BR80" s="97">
        <v>-8.2975477186728194E-2</v>
      </c>
      <c r="BS80" s="97">
        <v>-9.2009519267262793E-2</v>
      </c>
      <c r="BT80" s="97">
        <v>-1.5258461336479999E-2</v>
      </c>
      <c r="BU80" s="97">
        <v>2.24335567304569E-2</v>
      </c>
      <c r="BV80" s="97">
        <v>-3.2732180332152701E-2</v>
      </c>
      <c r="BW80" s="97">
        <v>-8.1558660365377303E-2</v>
      </c>
      <c r="BX80" s="97">
        <v>0.129658026643275</v>
      </c>
      <c r="BY80" s="97">
        <v>0.46450030102176898</v>
      </c>
      <c r="BZ80" s="97">
        <v>0.25245822813957403</v>
      </c>
      <c r="CA80" s="97">
        <v>0.206865472587519</v>
      </c>
      <c r="CB80" s="97">
        <v>1</v>
      </c>
      <c r="CC80" s="97">
        <v>0.37663651745804799</v>
      </c>
      <c r="CD80" s="97">
        <v>0.16532275087938</v>
      </c>
      <c r="CE80" s="97">
        <v>8.4283500602913997E-3</v>
      </c>
      <c r="CF80" s="97">
        <v>0.23380451956023099</v>
      </c>
      <c r="CG80" s="97">
        <v>0.19115393427098501</v>
      </c>
      <c r="CH80" s="97">
        <v>9.5153227258202897E-2</v>
      </c>
    </row>
    <row r="81" spans="1:86">
      <c r="A81" s="333"/>
      <c r="B81" s="93" t="s">
        <v>601</v>
      </c>
      <c r="C81" s="97" t="s">
        <v>733</v>
      </c>
      <c r="D81" s="97" t="s">
        <v>733</v>
      </c>
      <c r="E81" s="97" t="s">
        <v>733</v>
      </c>
      <c r="F81" s="97" t="s">
        <v>733</v>
      </c>
      <c r="G81" s="97" t="s">
        <v>733</v>
      </c>
      <c r="H81" s="97" t="s">
        <v>733</v>
      </c>
      <c r="I81" s="97" t="s">
        <v>733</v>
      </c>
      <c r="J81" s="97" t="s">
        <v>733</v>
      </c>
      <c r="K81" s="97" t="s">
        <v>733</v>
      </c>
      <c r="L81" s="97" t="s">
        <v>733</v>
      </c>
      <c r="M81" s="97" t="s">
        <v>733</v>
      </c>
      <c r="N81" s="97" t="s">
        <v>733</v>
      </c>
      <c r="O81" s="97" t="s">
        <v>733</v>
      </c>
      <c r="P81" s="97" t="s">
        <v>733</v>
      </c>
      <c r="Q81" s="97" t="s">
        <v>733</v>
      </c>
      <c r="R81" s="97" t="s">
        <v>733</v>
      </c>
      <c r="S81" s="97" t="s">
        <v>733</v>
      </c>
      <c r="T81" s="97" t="s">
        <v>733</v>
      </c>
      <c r="U81" s="97" t="s">
        <v>733</v>
      </c>
      <c r="V81" s="97" t="s">
        <v>733</v>
      </c>
      <c r="W81" s="97" t="s">
        <v>733</v>
      </c>
      <c r="X81" s="97" t="s">
        <v>733</v>
      </c>
      <c r="Y81" s="97" t="s">
        <v>733</v>
      </c>
      <c r="Z81" s="97" t="s">
        <v>733</v>
      </c>
      <c r="AA81" s="97" t="s">
        <v>733</v>
      </c>
      <c r="AB81" s="97" t="s">
        <v>733</v>
      </c>
      <c r="AC81" s="97" t="s">
        <v>733</v>
      </c>
      <c r="AD81" s="97" t="s">
        <v>733</v>
      </c>
      <c r="AE81" s="97" t="s">
        <v>733</v>
      </c>
      <c r="AF81" s="97" t="s">
        <v>733</v>
      </c>
      <c r="AG81" s="97" t="s">
        <v>733</v>
      </c>
      <c r="AH81" s="97" t="s">
        <v>733</v>
      </c>
      <c r="AI81" s="97" t="s">
        <v>733</v>
      </c>
      <c r="AJ81" s="97" t="s">
        <v>733</v>
      </c>
      <c r="AK81" s="97" t="s">
        <v>733</v>
      </c>
      <c r="AL81" s="97" t="s">
        <v>733</v>
      </c>
      <c r="AM81" s="97" t="s">
        <v>733</v>
      </c>
      <c r="AN81" s="97">
        <v>2.7430692407754299E-3</v>
      </c>
      <c r="AO81" s="97">
        <v>2.8036485511001599E-2</v>
      </c>
      <c r="AP81" s="97">
        <v>-9.4831811125531493E-3</v>
      </c>
      <c r="AQ81" s="97">
        <v>2.7201631534838799E-2</v>
      </c>
      <c r="AR81" s="97">
        <v>-7.4031987811963998E-3</v>
      </c>
      <c r="AS81" s="97">
        <v>-6.7971365897709999E-3</v>
      </c>
      <c r="AT81" s="97">
        <v>1.4345706510852201E-3</v>
      </c>
      <c r="AU81" s="97">
        <v>-3.4120383029066698E-3</v>
      </c>
      <c r="AV81" s="97">
        <v>3.3718242526750701E-2</v>
      </c>
      <c r="AW81" s="97">
        <v>2.0221613428556902E-3</v>
      </c>
      <c r="AX81" s="97">
        <v>-2.2407239248468502E-3</v>
      </c>
      <c r="AY81" s="97">
        <v>-2.08055032313041E-2</v>
      </c>
      <c r="AZ81" s="97">
        <v>4.14772026930844E-2</v>
      </c>
      <c r="BA81" s="97">
        <v>-4.4490299292463398E-3</v>
      </c>
      <c r="BB81" s="97">
        <v>-1.21091971454968E-3</v>
      </c>
      <c r="BC81" s="97">
        <v>-8.0179110301227801E-3</v>
      </c>
      <c r="BD81" s="97">
        <v>8.6023008214897497E-3</v>
      </c>
      <c r="BE81" s="97">
        <v>0.14597614161268599</v>
      </c>
      <c r="BF81" s="97">
        <v>1.6083279512594799E-2</v>
      </c>
      <c r="BG81" s="97">
        <v>-5.9678843646220198E-2</v>
      </c>
      <c r="BH81" s="97">
        <v>-2.9928739828361502E-3</v>
      </c>
      <c r="BI81" s="97">
        <v>-1.19330136380412E-3</v>
      </c>
      <c r="BJ81" s="97">
        <v>4.6303280085358602E-4</v>
      </c>
      <c r="BK81" s="97">
        <v>3.5372202183511101E-2</v>
      </c>
      <c r="BL81" s="97">
        <v>-4.8562472600578201E-2</v>
      </c>
      <c r="BM81" s="97">
        <v>1.6463903202099301E-2</v>
      </c>
      <c r="BN81" s="97">
        <v>1.42242691608834E-2</v>
      </c>
      <c r="BO81" s="97">
        <v>-5.8623519589410897E-3</v>
      </c>
      <c r="BP81" s="97">
        <v>-3.3797162823941802E-2</v>
      </c>
      <c r="BQ81" s="97">
        <v>-2.2963478565594799E-2</v>
      </c>
      <c r="BR81" s="97">
        <v>-5.53518641361887E-2</v>
      </c>
      <c r="BS81" s="97">
        <v>-7.7841266322351693E-2</v>
      </c>
      <c r="BT81" s="97">
        <v>-2.7336164924916102E-2</v>
      </c>
      <c r="BU81" s="97">
        <v>-2.4481211611709301E-2</v>
      </c>
      <c r="BV81" s="97">
        <v>-6.5351463211861499E-2</v>
      </c>
      <c r="BW81" s="97">
        <v>-2.55897157259301E-2</v>
      </c>
      <c r="BX81" s="97">
        <v>-2.6539304833361602E-2</v>
      </c>
      <c r="BY81" s="97">
        <v>0.175149420813803</v>
      </c>
      <c r="BZ81" s="97">
        <v>0.35985183478664101</v>
      </c>
      <c r="CA81" s="97">
        <v>0.177868246161939</v>
      </c>
      <c r="CB81" s="97">
        <v>0.37663651745804799</v>
      </c>
      <c r="CC81" s="97">
        <v>1</v>
      </c>
      <c r="CD81" s="97">
        <v>3.3292028708556298E-2</v>
      </c>
      <c r="CE81" s="97">
        <v>6.6600546412416001E-3</v>
      </c>
      <c r="CF81" s="97">
        <v>8.4358107762152995E-2</v>
      </c>
      <c r="CG81" s="97">
        <v>7.0276590312853895E-2</v>
      </c>
      <c r="CH81" s="97">
        <v>2.5014776465164201E-2</v>
      </c>
    </row>
    <row r="82" spans="1:86">
      <c r="A82" s="333"/>
      <c r="B82" s="93" t="s">
        <v>570</v>
      </c>
      <c r="C82" s="97">
        <v>6.3142242141444399E-2</v>
      </c>
      <c r="D82" s="97">
        <v>0.208352480205274</v>
      </c>
      <c r="E82" s="97">
        <v>0.28000463769577599</v>
      </c>
      <c r="F82" s="97">
        <v>-6.8194928002629301E-2</v>
      </c>
      <c r="G82" s="97">
        <v>0.31898898018375099</v>
      </c>
      <c r="H82" s="97">
        <v>-8.1910471982112001E-2</v>
      </c>
      <c r="I82" s="97">
        <v>0.166047502529483</v>
      </c>
      <c r="J82" s="97">
        <v>8.9624895179261005E-2</v>
      </c>
      <c r="K82" s="97">
        <v>0.17888821704386801</v>
      </c>
      <c r="L82" s="97">
        <v>-0.36770110226914599</v>
      </c>
      <c r="M82" s="97">
        <v>0.38115088943659098</v>
      </c>
      <c r="N82" s="97">
        <v>-0.23414778207437401</v>
      </c>
      <c r="O82" s="97">
        <v>0.15460080475261201</v>
      </c>
      <c r="P82" s="97">
        <v>0.35075229552979098</v>
      </c>
      <c r="Q82" s="97">
        <v>0.28556290510084398</v>
      </c>
      <c r="R82" s="97">
        <v>0.18151393827705101</v>
      </c>
      <c r="S82" s="97">
        <v>0.114917345466944</v>
      </c>
      <c r="T82" s="97">
        <v>0.20850413458803499</v>
      </c>
      <c r="U82" s="97">
        <v>0.34555274586765899</v>
      </c>
      <c r="V82" s="97">
        <v>5.8587788044042001E-2</v>
      </c>
      <c r="W82" s="97">
        <v>-0.128579126103016</v>
      </c>
      <c r="X82" s="97">
        <v>0.244330208890046</v>
      </c>
      <c r="Y82" s="97">
        <v>0.17490910849676899</v>
      </c>
      <c r="Z82" s="97">
        <v>0.141256858307413</v>
      </c>
      <c r="AA82" s="97">
        <v>0.18598812877741</v>
      </c>
      <c r="AB82" s="97">
        <v>0.26608876957786798</v>
      </c>
      <c r="AC82" s="97">
        <v>-6.2869171826461703E-3</v>
      </c>
      <c r="AD82" s="97">
        <v>0.30491560029029402</v>
      </c>
      <c r="AE82" s="97">
        <v>0.201408964429837</v>
      </c>
      <c r="AF82" s="97">
        <v>0.40129151561375198</v>
      </c>
      <c r="AG82" s="97">
        <v>0.41110339995302098</v>
      </c>
      <c r="AH82" s="97">
        <v>3.2122359498324697E-2</v>
      </c>
      <c r="AI82" s="97">
        <v>4.6016754330434902E-2</v>
      </c>
      <c r="AJ82" s="97">
        <v>0.100305802872542</v>
      </c>
      <c r="AK82" s="97">
        <v>0.172372828911252</v>
      </c>
      <c r="AL82" s="97">
        <v>0.13468831108284701</v>
      </c>
      <c r="AM82" s="97">
        <v>0.26442068497473997</v>
      </c>
      <c r="AN82" s="97">
        <v>6.4846386269399696E-3</v>
      </c>
      <c r="AO82" s="97">
        <v>7.6563367521603795E-2</v>
      </c>
      <c r="AP82" s="97">
        <v>-4.0129219367782097E-2</v>
      </c>
      <c r="AQ82" s="97">
        <v>8.7407725223494603E-2</v>
      </c>
      <c r="AR82" s="97">
        <v>-7.3925710499985198E-2</v>
      </c>
      <c r="AS82" s="97">
        <v>-1.3457322165592501E-2</v>
      </c>
      <c r="AT82" s="97">
        <v>-6.1477133957162601E-3</v>
      </c>
      <c r="AU82" s="97">
        <v>8.92991803883042E-2</v>
      </c>
      <c r="AV82" s="97">
        <v>8.9246322967839894E-2</v>
      </c>
      <c r="AW82" s="97">
        <v>1.3051838142663001E-2</v>
      </c>
      <c r="AX82" s="97">
        <v>-5.8777506333638499E-2</v>
      </c>
      <c r="AY82" s="97">
        <v>-5.8313403202884299E-2</v>
      </c>
      <c r="AZ82" s="97">
        <v>1.3746619941174701E-2</v>
      </c>
      <c r="BA82" s="97">
        <v>-7.1703846344637404E-2</v>
      </c>
      <c r="BB82" s="97">
        <v>2.1368689587817399E-2</v>
      </c>
      <c r="BC82" s="97">
        <v>-6.7678882364734502E-2</v>
      </c>
      <c r="BD82" s="97">
        <v>8.0642266722845704E-2</v>
      </c>
      <c r="BE82" s="97">
        <v>0.20570608414463901</v>
      </c>
      <c r="BF82" s="97">
        <v>-3.2861573805340098E-2</v>
      </c>
      <c r="BG82" s="97">
        <v>4.0169246888371798E-3</v>
      </c>
      <c r="BH82" s="97">
        <v>1.49507943044989E-2</v>
      </c>
      <c r="BI82" s="97">
        <v>2.2967665373038799E-2</v>
      </c>
      <c r="BJ82" s="97">
        <v>8.6780199429290904E-4</v>
      </c>
      <c r="BK82" s="97">
        <v>-2.0099335008719701E-2</v>
      </c>
      <c r="BL82" s="97" t="s">
        <v>733</v>
      </c>
      <c r="BM82" s="97" t="s">
        <v>733</v>
      </c>
      <c r="BN82" s="97" t="s">
        <v>733</v>
      </c>
      <c r="BO82" s="97" t="s">
        <v>733</v>
      </c>
      <c r="BP82" s="97" t="s">
        <v>733</v>
      </c>
      <c r="BQ82" s="97" t="s">
        <v>733</v>
      </c>
      <c r="BR82" s="97" t="s">
        <v>733</v>
      </c>
      <c r="BS82" s="97" t="s">
        <v>733</v>
      </c>
      <c r="BT82" s="97" t="s">
        <v>733</v>
      </c>
      <c r="BU82" s="97" t="s">
        <v>733</v>
      </c>
      <c r="BV82" s="97" t="s">
        <v>733</v>
      </c>
      <c r="BW82" s="97" t="s">
        <v>733</v>
      </c>
      <c r="BX82" s="97" t="s">
        <v>733</v>
      </c>
      <c r="BY82" s="97">
        <v>9.1402111580590903E-2</v>
      </c>
      <c r="BZ82" s="97">
        <v>3.5268031787630198E-3</v>
      </c>
      <c r="CA82" s="97">
        <v>1.8185774735680501E-2</v>
      </c>
      <c r="CB82" s="97">
        <v>0.16532275087938</v>
      </c>
      <c r="CC82" s="97">
        <v>3.3292028708556298E-2</v>
      </c>
      <c r="CD82" s="97">
        <v>1</v>
      </c>
      <c r="CE82" s="97">
        <v>2.4897032695344701E-2</v>
      </c>
      <c r="CF82" s="97">
        <v>0.230505447087168</v>
      </c>
      <c r="CG82" s="97">
        <v>0.152919997489945</v>
      </c>
      <c r="CH82" s="97">
        <v>0.14679981379601101</v>
      </c>
    </row>
    <row r="83" spans="1:86">
      <c r="A83" s="333"/>
      <c r="B83" s="93" t="s">
        <v>677</v>
      </c>
      <c r="C83" s="97">
        <v>-7.1484868546758298E-2</v>
      </c>
      <c r="D83" s="97">
        <v>1.40356996683815E-2</v>
      </c>
      <c r="E83" s="97">
        <v>9.1724686307270598E-2</v>
      </c>
      <c r="F83" s="97">
        <v>-1.7987456966481501E-2</v>
      </c>
      <c r="G83" s="97">
        <v>-6.9519608089741197E-2</v>
      </c>
      <c r="H83" s="97">
        <v>-0.18541402244590199</v>
      </c>
      <c r="I83" s="97">
        <v>-3.5494563093956599E-2</v>
      </c>
      <c r="J83" s="97">
        <v>-2.86808522162301E-2</v>
      </c>
      <c r="K83" s="97">
        <v>-2.02849849212802E-2</v>
      </c>
      <c r="L83" s="97">
        <v>-6.1771269904168001E-2</v>
      </c>
      <c r="M83" s="97">
        <v>6.2416605030942797E-2</v>
      </c>
      <c r="N83" s="97">
        <v>-0.13196029008454399</v>
      </c>
      <c r="O83" s="97">
        <v>0.11472925648213</v>
      </c>
      <c r="P83" s="97">
        <v>0.11846796095220199</v>
      </c>
      <c r="Q83" s="97">
        <v>-5.1213333870411402E-2</v>
      </c>
      <c r="R83" s="97">
        <v>-0.11126866244256001</v>
      </c>
      <c r="S83" s="97">
        <v>4.7828461851549202E-2</v>
      </c>
      <c r="T83" s="97">
        <v>0.10964297800829401</v>
      </c>
      <c r="U83" s="97">
        <v>9.3813779131961705E-2</v>
      </c>
      <c r="V83" s="97">
        <v>-1.17496047185481E-2</v>
      </c>
      <c r="W83" s="97">
        <v>-0.15295987339302999</v>
      </c>
      <c r="X83" s="97">
        <v>9.3060615950517206E-3</v>
      </c>
      <c r="Y83" s="97">
        <v>-4.2184141415178802E-2</v>
      </c>
      <c r="Z83" s="97">
        <v>-5.6170396447808899E-2</v>
      </c>
      <c r="AA83" s="97">
        <v>-1.34006506782054E-2</v>
      </c>
      <c r="AB83" s="97">
        <v>-2.48494950153214E-2</v>
      </c>
      <c r="AC83" s="97">
        <v>1.99240882827014E-2</v>
      </c>
      <c r="AD83" s="97">
        <v>1.9626537021244998E-2</v>
      </c>
      <c r="AE83" s="97">
        <v>-3.2066735194317998E-2</v>
      </c>
      <c r="AF83" s="97">
        <v>0.11055657216210101</v>
      </c>
      <c r="AG83" s="97">
        <v>3.9811340674359499E-2</v>
      </c>
      <c r="AH83" s="97">
        <v>-8.5982892134930603E-3</v>
      </c>
      <c r="AI83" s="97">
        <v>7.3271713695014798E-2</v>
      </c>
      <c r="AJ83" s="97">
        <v>-5.4518794508450603E-2</v>
      </c>
      <c r="AK83" s="97">
        <v>-9.8096965261866495E-3</v>
      </c>
      <c r="AL83" s="97">
        <v>4.2808250457690301E-2</v>
      </c>
      <c r="AM83" s="97">
        <v>-4.62532889115593E-3</v>
      </c>
      <c r="AN83" s="97">
        <v>-7.71919128758392E-4</v>
      </c>
      <c r="AO83" s="97">
        <v>-3.6470549759137598E-4</v>
      </c>
      <c r="AP83" s="97">
        <v>-1.9644671397634601E-2</v>
      </c>
      <c r="AQ83" s="97">
        <v>3.7539448175273799E-3</v>
      </c>
      <c r="AR83" s="97">
        <v>-1.8634446231931098E-2</v>
      </c>
      <c r="AS83" s="97">
        <v>-3.80985763996897E-3</v>
      </c>
      <c r="AT83" s="97">
        <v>3.3503164027017499E-3</v>
      </c>
      <c r="AU83" s="97">
        <v>1.0036145223024401E-2</v>
      </c>
      <c r="AV83" s="97">
        <v>-2.3447501432543399E-2</v>
      </c>
      <c r="AW83" s="97">
        <v>-1.46713773371479E-3</v>
      </c>
      <c r="AX83" s="97">
        <v>-2.2041539038485099E-2</v>
      </c>
      <c r="AY83" s="97">
        <v>-6.0168765698398604E-4</v>
      </c>
      <c r="AZ83" s="97">
        <v>6.3323431144139903E-3</v>
      </c>
      <c r="BA83" s="97">
        <v>-1.15062088994417E-2</v>
      </c>
      <c r="BB83" s="97">
        <v>8.8921140856733707E-3</v>
      </c>
      <c r="BC83" s="97">
        <v>-2.46791663717928E-2</v>
      </c>
      <c r="BD83" s="97">
        <v>9.0171013324187102E-3</v>
      </c>
      <c r="BE83" s="97">
        <v>-2.41414112302532E-2</v>
      </c>
      <c r="BF83" s="97">
        <v>-5.5719954516354397E-3</v>
      </c>
      <c r="BG83" s="97">
        <v>-3.8582942741107698E-2</v>
      </c>
      <c r="BH83" s="97">
        <v>9.2361044081536291E-3</v>
      </c>
      <c r="BI83" s="97">
        <v>1.0617233954212501E-3</v>
      </c>
      <c r="BJ83" s="97">
        <v>2.14245430731193E-3</v>
      </c>
      <c r="BK83" s="97">
        <v>-2.3139608382575599E-2</v>
      </c>
      <c r="BL83" s="97" t="s">
        <v>733</v>
      </c>
      <c r="BM83" s="97" t="s">
        <v>733</v>
      </c>
      <c r="BN83" s="97" t="s">
        <v>733</v>
      </c>
      <c r="BO83" s="97" t="s">
        <v>733</v>
      </c>
      <c r="BP83" s="97" t="s">
        <v>733</v>
      </c>
      <c r="BQ83" s="97" t="s">
        <v>733</v>
      </c>
      <c r="BR83" s="97" t="s">
        <v>733</v>
      </c>
      <c r="BS83" s="97" t="s">
        <v>733</v>
      </c>
      <c r="BT83" s="97" t="s">
        <v>733</v>
      </c>
      <c r="BU83" s="97" t="s">
        <v>733</v>
      </c>
      <c r="BV83" s="97" t="s">
        <v>733</v>
      </c>
      <c r="BW83" s="97" t="s">
        <v>733</v>
      </c>
      <c r="BX83" s="97" t="s">
        <v>733</v>
      </c>
      <c r="BY83" s="97">
        <v>-5.9134885983556599E-3</v>
      </c>
      <c r="BZ83" s="97">
        <v>4.0404344638030498E-2</v>
      </c>
      <c r="CA83" s="97">
        <v>-9.4760537361587103E-3</v>
      </c>
      <c r="CB83" s="97">
        <v>8.4283500602913997E-3</v>
      </c>
      <c r="CC83" s="97">
        <v>6.6600546412416001E-3</v>
      </c>
      <c r="CD83" s="97">
        <v>2.4897032695344701E-2</v>
      </c>
      <c r="CE83" s="97">
        <v>1</v>
      </c>
      <c r="CF83" s="97">
        <v>-7.8831612582400901E-2</v>
      </c>
      <c r="CG83" s="97">
        <v>4.86727762323712E-2</v>
      </c>
      <c r="CH83" s="97">
        <v>5.0260901983007103E-2</v>
      </c>
    </row>
    <row r="84" spans="1:86">
      <c r="A84" s="333"/>
      <c r="B84" s="93" t="s">
        <v>608</v>
      </c>
      <c r="C84" s="97">
        <v>0.111209492361748</v>
      </c>
      <c r="D84" s="97">
        <v>0.22714917287707501</v>
      </c>
      <c r="E84" s="97">
        <v>6.48427116803304E-2</v>
      </c>
      <c r="F84" s="97">
        <v>-3.0072945440489801E-2</v>
      </c>
      <c r="G84" s="97">
        <v>0.129697114785047</v>
      </c>
      <c r="H84" s="97">
        <v>-2.78828574379015E-2</v>
      </c>
      <c r="I84" s="97">
        <v>7.5525635715572997E-2</v>
      </c>
      <c r="J84" s="97">
        <v>0.18970206943621301</v>
      </c>
      <c r="K84" s="97">
        <v>0.12344424959181</v>
      </c>
      <c r="L84" s="97">
        <v>-0.24396552358638901</v>
      </c>
      <c r="M84" s="97">
        <v>0.23872334906749901</v>
      </c>
      <c r="N84" s="97">
        <v>-0.15708761941746299</v>
      </c>
      <c r="O84" s="97">
        <v>1.5940580452929402E-2</v>
      </c>
      <c r="P84" s="97">
        <v>0.200203411168766</v>
      </c>
      <c r="Q84" s="97">
        <v>9.1051334829000199E-2</v>
      </c>
      <c r="R84" s="97">
        <v>9.2443502478278594E-2</v>
      </c>
      <c r="S84" s="97">
        <v>0.14026889190799999</v>
      </c>
      <c r="T84" s="97">
        <v>7.5749631088089894E-2</v>
      </c>
      <c r="U84" s="97">
        <v>0.219425220950907</v>
      </c>
      <c r="V84" s="97">
        <v>9.8382503473793299E-3</v>
      </c>
      <c r="W84" s="97">
        <v>-3.20984788720963E-3</v>
      </c>
      <c r="X84" s="97">
        <v>0.119846170901724</v>
      </c>
      <c r="Y84" s="97">
        <v>0.108280598491267</v>
      </c>
      <c r="Z84" s="97">
        <v>9.6150649186294498E-2</v>
      </c>
      <c r="AA84" s="97">
        <v>0.12485573630038101</v>
      </c>
      <c r="AB84" s="97">
        <v>0.22602199713422699</v>
      </c>
      <c r="AC84" s="97">
        <v>2.6933096815254E-2</v>
      </c>
      <c r="AD84" s="97">
        <v>9.6804009736584706E-2</v>
      </c>
      <c r="AE84" s="97">
        <v>7.6519920398040897E-2</v>
      </c>
      <c r="AF84" s="97">
        <v>9.1032918663534995E-2</v>
      </c>
      <c r="AG84" s="97">
        <v>0.30031359324417201</v>
      </c>
      <c r="AH84" s="97">
        <v>0.107444204120565</v>
      </c>
      <c r="AI84" s="97">
        <v>8.2141619509391903E-2</v>
      </c>
      <c r="AJ84" s="97">
        <v>0.19098738064899601</v>
      </c>
      <c r="AK84" s="97">
        <v>2.9049139896840999E-2</v>
      </c>
      <c r="AL84" s="97">
        <v>4.5905827552052102E-2</v>
      </c>
      <c r="AM84" s="97">
        <v>0.108239449224085</v>
      </c>
      <c r="AN84" s="97">
        <v>4.8818345118354601E-3</v>
      </c>
      <c r="AO84" s="97">
        <v>7.0017510708720102E-2</v>
      </c>
      <c r="AP84" s="97">
        <v>-1.5709613657587499E-2</v>
      </c>
      <c r="AQ84" s="97">
        <v>2.2112362301907801E-2</v>
      </c>
      <c r="AR84" s="97">
        <v>-6.8760061600969202E-2</v>
      </c>
      <c r="AS84" s="97">
        <v>-6.7910842016741003E-3</v>
      </c>
      <c r="AT84" s="97">
        <v>4.1006067826012396E-3</v>
      </c>
      <c r="AU84" s="97">
        <v>0.122393193850577</v>
      </c>
      <c r="AV84" s="97">
        <v>1.4967994228914001E-2</v>
      </c>
      <c r="AW84" s="97">
        <v>2.24989017309489E-3</v>
      </c>
      <c r="AX84" s="97">
        <v>-7.3593433200359201E-2</v>
      </c>
      <c r="AY84" s="97">
        <v>1.50277831960515E-3</v>
      </c>
      <c r="AZ84" s="97">
        <v>-4.3152743988502898E-2</v>
      </c>
      <c r="BA84" s="97">
        <v>-4.14870685058399E-2</v>
      </c>
      <c r="BB84" s="97">
        <v>-1.6460130161122698E-2</v>
      </c>
      <c r="BC84" s="97">
        <v>-3.8540586038832099E-2</v>
      </c>
      <c r="BD84" s="97">
        <v>2.1287537924992899E-3</v>
      </c>
      <c r="BE84" s="97">
        <v>0.17371826688986</v>
      </c>
      <c r="BF84" s="97">
        <v>8.5283883146036708E-3</v>
      </c>
      <c r="BG84" s="97">
        <v>1.8137463147236899E-2</v>
      </c>
      <c r="BH84" s="97">
        <v>-0.11438492457746401</v>
      </c>
      <c r="BI84" s="97">
        <v>1.43289944905202E-2</v>
      </c>
      <c r="BJ84" s="97">
        <v>-5.8871476228438604E-3</v>
      </c>
      <c r="BK84" s="97">
        <v>-4.12914412177166E-2</v>
      </c>
      <c r="BL84" s="97" t="s">
        <v>733</v>
      </c>
      <c r="BM84" s="97" t="s">
        <v>733</v>
      </c>
      <c r="BN84" s="97" t="s">
        <v>733</v>
      </c>
      <c r="BO84" s="97" t="s">
        <v>733</v>
      </c>
      <c r="BP84" s="97" t="s">
        <v>733</v>
      </c>
      <c r="BQ84" s="97" t="s">
        <v>733</v>
      </c>
      <c r="BR84" s="97" t="s">
        <v>733</v>
      </c>
      <c r="BS84" s="97" t="s">
        <v>733</v>
      </c>
      <c r="BT84" s="97" t="s">
        <v>733</v>
      </c>
      <c r="BU84" s="97" t="s">
        <v>733</v>
      </c>
      <c r="BV84" s="97" t="s">
        <v>733</v>
      </c>
      <c r="BW84" s="97" t="s">
        <v>733</v>
      </c>
      <c r="BX84" s="97" t="s">
        <v>733</v>
      </c>
      <c r="BY84" s="97">
        <v>0.10857308202051</v>
      </c>
      <c r="BZ84" s="97">
        <v>0.10370684188330501</v>
      </c>
      <c r="CA84" s="97">
        <v>4.8478956440579798E-2</v>
      </c>
      <c r="CB84" s="97">
        <v>0.23380451956023099</v>
      </c>
      <c r="CC84" s="97">
        <v>8.4358107762152995E-2</v>
      </c>
      <c r="CD84" s="97">
        <v>0.230505447087168</v>
      </c>
      <c r="CE84" s="97">
        <v>-7.8831612582400901E-2</v>
      </c>
      <c r="CF84" s="97">
        <v>1</v>
      </c>
      <c r="CG84" s="97">
        <v>0.19345409253476201</v>
      </c>
      <c r="CH84" s="97">
        <v>0.17719660560664499</v>
      </c>
    </row>
    <row r="85" spans="1:86">
      <c r="A85" s="333"/>
      <c r="B85" s="93" t="s">
        <v>616</v>
      </c>
      <c r="C85" s="97">
        <v>8.7892001512642703E-2</v>
      </c>
      <c r="D85" s="97">
        <v>0.14940608090444099</v>
      </c>
      <c r="E85" s="97">
        <v>0.185584540752184</v>
      </c>
      <c r="F85" s="97">
        <v>-8.8786507276560206E-2</v>
      </c>
      <c r="G85" s="97">
        <v>0.19081241083784101</v>
      </c>
      <c r="H85" s="97">
        <v>1.32340061541362E-2</v>
      </c>
      <c r="I85" s="97">
        <v>0.127987901219664</v>
      </c>
      <c r="J85" s="97">
        <v>0.116100998405129</v>
      </c>
      <c r="K85" s="97">
        <v>0.155978415068554</v>
      </c>
      <c r="L85" s="97">
        <v>-0.42125500904962099</v>
      </c>
      <c r="M85" s="97">
        <v>0.37222270270373897</v>
      </c>
      <c r="N85" s="97">
        <v>-2.8500634227649702E-2</v>
      </c>
      <c r="O85" s="97">
        <v>0.17419574326482901</v>
      </c>
      <c r="P85" s="97">
        <v>0.29046288040996698</v>
      </c>
      <c r="Q85" s="97">
        <v>0.145566545627246</v>
      </c>
      <c r="R85" s="97">
        <v>0.13847638629713799</v>
      </c>
      <c r="S85" s="97">
        <v>0.11649172745418999</v>
      </c>
      <c r="T85" s="97">
        <v>0.152587532368716</v>
      </c>
      <c r="U85" s="97">
        <v>0.35028785439013299</v>
      </c>
      <c r="V85" s="97">
        <v>1.2324635127924E-2</v>
      </c>
      <c r="W85" s="97">
        <v>-4.3510875908965602E-2</v>
      </c>
      <c r="X85" s="97">
        <v>0.173072798918979</v>
      </c>
      <c r="Y85" s="97">
        <v>0.12444064485650499</v>
      </c>
      <c r="Z85" s="97">
        <v>0.224663328195294</v>
      </c>
      <c r="AA85" s="97">
        <v>0.23832651872623301</v>
      </c>
      <c r="AB85" s="97">
        <v>0.16564624265069799</v>
      </c>
      <c r="AC85" s="97">
        <v>-0.15068392548189799</v>
      </c>
      <c r="AD85" s="97">
        <v>0.22640024077830001</v>
      </c>
      <c r="AE85" s="97">
        <v>0.14671490315816299</v>
      </c>
      <c r="AF85" s="97">
        <v>0.21600476949690101</v>
      </c>
      <c r="AG85" s="97">
        <v>0.32563075228101301</v>
      </c>
      <c r="AH85" s="97">
        <v>3.2886109514940899E-2</v>
      </c>
      <c r="AI85" s="97">
        <v>7.2303884401324695E-2</v>
      </c>
      <c r="AJ85" s="97">
        <v>0.164466117157927</v>
      </c>
      <c r="AK85" s="97">
        <v>0.21036050785291999</v>
      </c>
      <c r="AL85" s="97">
        <v>6.9608795795456799E-2</v>
      </c>
      <c r="AM85" s="97">
        <v>0.19385636894606101</v>
      </c>
      <c r="AN85" s="97">
        <v>1.46082046509255E-3</v>
      </c>
      <c r="AO85" s="97">
        <v>7.7792888991318598E-3</v>
      </c>
      <c r="AP85" s="97">
        <v>-3.7549950961844103E-2</v>
      </c>
      <c r="AQ85" s="97">
        <v>0.122296150196521</v>
      </c>
      <c r="AR85" s="97">
        <v>-2.4450013894029999E-2</v>
      </c>
      <c r="AS85" s="97">
        <v>-3.5270622308042798E-3</v>
      </c>
      <c r="AT85" s="97">
        <v>1.28845645768995E-2</v>
      </c>
      <c r="AU85" s="97">
        <v>0.123355836920596</v>
      </c>
      <c r="AV85" s="97">
        <v>-2.3876222030181499E-2</v>
      </c>
      <c r="AW85" s="97">
        <v>-1.34026170838486E-2</v>
      </c>
      <c r="AX85" s="97">
        <v>4.96934770810337E-3</v>
      </c>
      <c r="AY85" s="97">
        <v>6.5084823857107996E-2</v>
      </c>
      <c r="AZ85" s="97">
        <v>-1.1633206180405101E-2</v>
      </c>
      <c r="BA85" s="97">
        <v>-6.8266956563280204E-2</v>
      </c>
      <c r="BB85" s="97">
        <v>-1.1545022990353799E-2</v>
      </c>
      <c r="BC85" s="97">
        <v>-5.8055655837114903E-2</v>
      </c>
      <c r="BD85" s="97">
        <v>5.4169750916258502E-3</v>
      </c>
      <c r="BE85" s="97">
        <v>0.14163761539410599</v>
      </c>
      <c r="BF85" s="97">
        <v>-1.64422311851058E-3</v>
      </c>
      <c r="BG85" s="97">
        <v>1.1753180101385E-2</v>
      </c>
      <c r="BH85" s="97">
        <v>-0.105090562471106</v>
      </c>
      <c r="BI85" s="97">
        <v>3.2575350680407798E-3</v>
      </c>
      <c r="BJ85" s="97">
        <v>-1.9104704328377499E-2</v>
      </c>
      <c r="BK85" s="97">
        <v>-2.65605747491864E-2</v>
      </c>
      <c r="BL85" s="97" t="s">
        <v>733</v>
      </c>
      <c r="BM85" s="97" t="s">
        <v>733</v>
      </c>
      <c r="BN85" s="97" t="s">
        <v>733</v>
      </c>
      <c r="BO85" s="97" t="s">
        <v>733</v>
      </c>
      <c r="BP85" s="97" t="s">
        <v>733</v>
      </c>
      <c r="BQ85" s="97" t="s">
        <v>733</v>
      </c>
      <c r="BR85" s="97" t="s">
        <v>733</v>
      </c>
      <c r="BS85" s="97" t="s">
        <v>733</v>
      </c>
      <c r="BT85" s="97" t="s">
        <v>733</v>
      </c>
      <c r="BU85" s="97" t="s">
        <v>733</v>
      </c>
      <c r="BV85" s="97" t="s">
        <v>733</v>
      </c>
      <c r="BW85" s="97" t="s">
        <v>733</v>
      </c>
      <c r="BX85" s="97" t="s">
        <v>733</v>
      </c>
      <c r="BY85" s="97">
        <v>6.3628017378148105E-2</v>
      </c>
      <c r="BZ85" s="97">
        <v>6.5526977754730195E-2</v>
      </c>
      <c r="CA85" s="97">
        <v>2.0302586823937201E-2</v>
      </c>
      <c r="CB85" s="97">
        <v>0.19115393427098501</v>
      </c>
      <c r="CC85" s="97">
        <v>7.0276590312853895E-2</v>
      </c>
      <c r="CD85" s="97">
        <v>0.152919997489945</v>
      </c>
      <c r="CE85" s="97">
        <v>4.86727762323712E-2</v>
      </c>
      <c r="CF85" s="97">
        <v>0.19345409253476201</v>
      </c>
      <c r="CG85" s="97">
        <v>1</v>
      </c>
      <c r="CH85" s="97">
        <v>0.26717541097817299</v>
      </c>
    </row>
    <row r="86" spans="1:86">
      <c r="A86" s="334"/>
      <c r="B86" s="98" t="s">
        <v>624</v>
      </c>
      <c r="C86" s="99">
        <v>7.4757645641887596E-2</v>
      </c>
      <c r="D86" s="99">
        <v>0.13802428737974601</v>
      </c>
      <c r="E86" s="99">
        <v>0.194125601124053</v>
      </c>
      <c r="F86" s="99">
        <v>4.1312472409988999E-3</v>
      </c>
      <c r="G86" s="99">
        <v>0.32319644816799098</v>
      </c>
      <c r="H86" s="99">
        <v>0.25330282851760599</v>
      </c>
      <c r="I86" s="99">
        <v>0.232318118098572</v>
      </c>
      <c r="J86" s="99">
        <v>0.244473354810504</v>
      </c>
      <c r="K86" s="99">
        <v>0.15307127030461501</v>
      </c>
      <c r="L86" s="99">
        <v>-0.32278251984759398</v>
      </c>
      <c r="M86" s="99">
        <v>0.28147447807063197</v>
      </c>
      <c r="N86" s="99">
        <v>2.2741066399345901E-2</v>
      </c>
      <c r="O86" s="99">
        <v>0.135176384576676</v>
      </c>
      <c r="P86" s="99">
        <v>0.22576231160164401</v>
      </c>
      <c r="Q86" s="99">
        <v>0.154669307661044</v>
      </c>
      <c r="R86" s="99">
        <v>0.21035764034955601</v>
      </c>
      <c r="S86" s="99">
        <v>3.7487081852225497E-2</v>
      </c>
      <c r="T86" s="99">
        <v>8.8244744775796705E-2</v>
      </c>
      <c r="U86" s="99">
        <v>0.351783699631527</v>
      </c>
      <c r="V86" s="99">
        <v>0.13252993049971101</v>
      </c>
      <c r="W86" s="99">
        <v>6.3746190528153099E-2</v>
      </c>
      <c r="X86" s="99">
        <v>0.238636010545827</v>
      </c>
      <c r="Y86" s="99">
        <v>0.15289354977633299</v>
      </c>
      <c r="Z86" s="99">
        <v>0.15568849599701501</v>
      </c>
      <c r="AA86" s="99">
        <v>0.33365291440932598</v>
      </c>
      <c r="AB86" s="99">
        <v>0.21084075803936</v>
      </c>
      <c r="AC86" s="99">
        <v>-0.162165473786997</v>
      </c>
      <c r="AD86" s="99">
        <v>0.29173824961744099</v>
      </c>
      <c r="AE86" s="99">
        <v>0.33328713900783702</v>
      </c>
      <c r="AF86" s="99">
        <v>8.0876880975253806E-2</v>
      </c>
      <c r="AG86" s="99">
        <v>0.29348451854611202</v>
      </c>
      <c r="AH86" s="99">
        <v>-2.6388516149235199E-3</v>
      </c>
      <c r="AI86" s="99">
        <v>0.110382353127829</v>
      </c>
      <c r="AJ86" s="99">
        <v>0.32832858938123199</v>
      </c>
      <c r="AK86" s="99">
        <v>0.25091588614909799</v>
      </c>
      <c r="AL86" s="99">
        <v>0.213061084716794</v>
      </c>
      <c r="AM86" s="99">
        <v>0.20964429859328099</v>
      </c>
      <c r="AN86" s="99">
        <v>-1.7524855226767799E-3</v>
      </c>
      <c r="AO86" s="99">
        <v>5.6135949230149702E-2</v>
      </c>
      <c r="AP86" s="99">
        <v>-3.1553277309113503E-2</v>
      </c>
      <c r="AQ86" s="99">
        <v>1.0629277712624299E-2</v>
      </c>
      <c r="AR86" s="99">
        <v>-4.0482820095889903E-2</v>
      </c>
      <c r="AS86" s="99">
        <v>-1.03364626884388E-2</v>
      </c>
      <c r="AT86" s="99">
        <v>6.5277605259018399E-3</v>
      </c>
      <c r="AU86" s="99">
        <v>4.1346055940673899E-2</v>
      </c>
      <c r="AV86" s="99">
        <v>-4.2885103761817901E-2</v>
      </c>
      <c r="AW86" s="99">
        <v>-6.4697901461565196E-3</v>
      </c>
      <c r="AX86" s="99">
        <v>-2.9424569322416699E-2</v>
      </c>
      <c r="AY86" s="99">
        <v>-6.8666971441816799E-2</v>
      </c>
      <c r="AZ86" s="99">
        <v>-6.23013791606844E-2</v>
      </c>
      <c r="BA86" s="99">
        <v>-5.3749132318651201E-2</v>
      </c>
      <c r="BB86" s="99">
        <v>-3.7867835584009602E-3</v>
      </c>
      <c r="BC86" s="99">
        <v>-5.0123219544256803E-2</v>
      </c>
      <c r="BD86" s="99">
        <v>3.80326332287148E-2</v>
      </c>
      <c r="BE86" s="99">
        <v>3.7608659982179903E-2</v>
      </c>
      <c r="BF86" s="99">
        <v>-3.1376930524895298E-2</v>
      </c>
      <c r="BG86" s="99">
        <v>9.3140106511220302E-2</v>
      </c>
      <c r="BH86" s="99">
        <v>-5.5575532498532101E-2</v>
      </c>
      <c r="BI86" s="99">
        <v>1.31263916651914E-2</v>
      </c>
      <c r="BJ86" s="99">
        <v>-2.5202028118005201E-2</v>
      </c>
      <c r="BK86" s="99">
        <v>-8.0975813172050506E-2</v>
      </c>
      <c r="BL86" s="99" t="s">
        <v>733</v>
      </c>
      <c r="BM86" s="99" t="s">
        <v>733</v>
      </c>
      <c r="BN86" s="99" t="s">
        <v>733</v>
      </c>
      <c r="BO86" s="99" t="s">
        <v>733</v>
      </c>
      <c r="BP86" s="99" t="s">
        <v>733</v>
      </c>
      <c r="BQ86" s="99" t="s">
        <v>733</v>
      </c>
      <c r="BR86" s="99" t="s">
        <v>733</v>
      </c>
      <c r="BS86" s="99" t="s">
        <v>733</v>
      </c>
      <c r="BT86" s="99" t="s">
        <v>733</v>
      </c>
      <c r="BU86" s="99" t="s">
        <v>733</v>
      </c>
      <c r="BV86" s="99" t="s">
        <v>733</v>
      </c>
      <c r="BW86" s="99" t="s">
        <v>733</v>
      </c>
      <c r="BX86" s="99" t="s">
        <v>733</v>
      </c>
      <c r="BY86" s="99">
        <v>3.2245290818157198E-2</v>
      </c>
      <c r="BZ86" s="99">
        <v>6.7727329250037202E-2</v>
      </c>
      <c r="CA86" s="99">
        <v>-2.11058705402512E-2</v>
      </c>
      <c r="CB86" s="99">
        <v>9.5153227258202897E-2</v>
      </c>
      <c r="CC86" s="99">
        <v>2.5014776465164201E-2</v>
      </c>
      <c r="CD86" s="99">
        <v>0.14679981379601101</v>
      </c>
      <c r="CE86" s="99">
        <v>5.0260901983007103E-2</v>
      </c>
      <c r="CF86" s="99">
        <v>0.17719660560664499</v>
      </c>
      <c r="CG86" s="99">
        <v>0.26717541097817299</v>
      </c>
      <c r="CH86" s="99">
        <v>1</v>
      </c>
    </row>
    <row r="88" spans="1:86" ht="45">
      <c r="A88" s="100" t="s">
        <v>1561</v>
      </c>
    </row>
    <row r="89" spans="1:86" ht="45">
      <c r="A89" s="101" t="s">
        <v>1562</v>
      </c>
    </row>
  </sheetData>
  <mergeCells count="4">
    <mergeCell ref="A3:A39"/>
    <mergeCell ref="A40:A63"/>
    <mergeCell ref="A64:A76"/>
    <mergeCell ref="A77:A86"/>
  </mergeCells>
  <phoneticPr fontId="10" type="noConversion"/>
  <conditionalFormatting sqref="C3:CH86">
    <cfRule type="containsText" dxfId="13" priority="1" stopIfTrue="1" operator="containsText" text="NA">
      <formula>NOT(ISERROR(SEARCH("NA",C3)))</formula>
    </cfRule>
    <cfRule type="cellIs" dxfId="12" priority="2" operator="lessThan">
      <formula>-0.7</formula>
    </cfRule>
    <cfRule type="cellIs" dxfId="11" priority="3" operator="greaterThan">
      <formula>0.7</formula>
    </cfRule>
    <cfRule type="cellIs" dxfId="10" priority="4" operator="lessThan">
      <formula>-0.4</formula>
    </cfRule>
    <cfRule type="cellIs" dxfId="9" priority="5" operator="greaterThan">
      <formula>0.4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E87"/>
  <sheetViews>
    <sheetView showGridLines="0" workbookViewId="0">
      <selection activeCell="G30" sqref="G30"/>
    </sheetView>
  </sheetViews>
  <sheetFormatPr defaultColWidth="10.796875" defaultRowHeight="15" customHeight="1"/>
  <cols>
    <col min="1" max="2" width="10.296875" style="256" customWidth="1"/>
    <col min="3" max="3" width="10.796875" style="256" bestFit="1" customWidth="1"/>
    <col min="4" max="4" width="11.796875" style="256" bestFit="1" customWidth="1"/>
    <col min="5" max="5" width="10.296875" style="256" customWidth="1"/>
    <col min="6" max="6" width="10.796875" style="256" bestFit="1" customWidth="1"/>
    <col min="7" max="7" width="11.796875" style="256" bestFit="1" customWidth="1"/>
    <col min="8" max="8" width="10.296875" style="256" customWidth="1"/>
    <col min="9" max="9" width="10.796875" style="256" bestFit="1" customWidth="1"/>
    <col min="10" max="10" width="11.796875" style="256" bestFit="1" customWidth="1"/>
    <col min="11" max="11" width="10.5" style="256" customWidth="1"/>
    <col min="12" max="12" width="10.796875" style="256" customWidth="1"/>
    <col min="13" max="13" width="11.796875" style="256" bestFit="1" customWidth="1"/>
    <col min="14" max="14" width="10.5" style="256" customWidth="1"/>
    <col min="15" max="15" width="10.796875" style="256" customWidth="1"/>
    <col min="16" max="16" width="11.796875" style="256" bestFit="1" customWidth="1"/>
    <col min="17" max="17" width="10.5" style="256" customWidth="1"/>
    <col min="18" max="18" width="9.796875" style="256" customWidth="1"/>
    <col min="19" max="19" width="10.796875" style="256" customWidth="1"/>
    <col min="20" max="20" width="11.796875" style="256" bestFit="1" customWidth="1"/>
    <col min="21" max="265" width="10.796875" style="256" customWidth="1"/>
    <col min="266" max="16384" width="10.796875" style="257"/>
  </cols>
  <sheetData>
    <row r="1" spans="1:265" ht="16.95" customHeight="1">
      <c r="A1" s="254" t="s">
        <v>1563</v>
      </c>
      <c r="B1" s="254"/>
      <c r="C1" s="254"/>
      <c r="D1" s="254"/>
      <c r="E1" s="254"/>
      <c r="F1" s="254"/>
      <c r="G1" s="254"/>
      <c r="H1" s="254"/>
      <c r="I1" s="254"/>
      <c r="J1" s="254"/>
      <c r="K1" s="255"/>
      <c r="L1" s="255"/>
      <c r="M1" s="255"/>
      <c r="N1" s="255"/>
      <c r="O1" s="255"/>
      <c r="P1" s="255"/>
      <c r="Q1" s="255"/>
      <c r="R1" s="255"/>
      <c r="S1" s="255"/>
      <c r="T1" s="255"/>
    </row>
    <row r="2" spans="1:265" s="31" customFormat="1" ht="16.95" customHeight="1">
      <c r="A2" s="335" t="s">
        <v>630</v>
      </c>
      <c r="B2" s="338" t="s">
        <v>1048</v>
      </c>
      <c r="C2" s="339"/>
      <c r="D2" s="340"/>
      <c r="E2" s="338" t="s">
        <v>1049</v>
      </c>
      <c r="F2" s="339"/>
      <c r="G2" s="340"/>
      <c r="H2" s="338" t="s">
        <v>1050</v>
      </c>
      <c r="I2" s="339"/>
      <c r="J2" s="340"/>
      <c r="K2" s="335" t="s">
        <v>631</v>
      </c>
      <c r="L2" s="336"/>
      <c r="M2" s="336"/>
      <c r="N2" s="335" t="s">
        <v>632</v>
      </c>
      <c r="O2" s="336"/>
      <c r="P2" s="336"/>
      <c r="Q2" s="335" t="s">
        <v>633</v>
      </c>
      <c r="R2" s="336"/>
      <c r="S2" s="336"/>
      <c r="T2" s="336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0"/>
      <c r="EA2" s="30"/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30"/>
      <c r="EN2" s="30"/>
      <c r="EO2" s="30"/>
      <c r="EP2" s="30"/>
      <c r="EQ2" s="30"/>
      <c r="ER2" s="30"/>
      <c r="ES2" s="30"/>
      <c r="ET2" s="30"/>
      <c r="EU2" s="30"/>
      <c r="EV2" s="30"/>
      <c r="EW2" s="30"/>
      <c r="EX2" s="30"/>
      <c r="EY2" s="30"/>
      <c r="EZ2" s="30"/>
      <c r="FA2" s="30"/>
      <c r="FB2" s="30"/>
      <c r="FC2" s="30"/>
      <c r="FD2" s="30"/>
      <c r="FE2" s="30"/>
      <c r="FF2" s="30"/>
      <c r="FG2" s="30"/>
      <c r="FH2" s="30"/>
      <c r="FI2" s="30"/>
      <c r="FJ2" s="30"/>
      <c r="FK2" s="30"/>
      <c r="FL2" s="30"/>
      <c r="FM2" s="30"/>
      <c r="FN2" s="30"/>
      <c r="FO2" s="30"/>
      <c r="FP2" s="30"/>
      <c r="FQ2" s="30"/>
      <c r="FR2" s="30"/>
      <c r="FS2" s="30"/>
      <c r="FT2" s="30"/>
      <c r="FU2" s="30"/>
      <c r="FV2" s="30"/>
      <c r="FW2" s="30"/>
      <c r="FX2" s="30"/>
      <c r="FY2" s="30"/>
      <c r="FZ2" s="30"/>
      <c r="GA2" s="30"/>
      <c r="GB2" s="30"/>
      <c r="GC2" s="30"/>
      <c r="GD2" s="30"/>
      <c r="GE2" s="30"/>
      <c r="GF2" s="30"/>
      <c r="GG2" s="30"/>
      <c r="GH2" s="30"/>
      <c r="GI2" s="30"/>
      <c r="GJ2" s="30"/>
      <c r="GK2" s="30"/>
      <c r="GL2" s="30"/>
      <c r="GM2" s="30"/>
      <c r="GN2" s="30"/>
      <c r="GO2" s="30"/>
      <c r="GP2" s="30"/>
      <c r="GQ2" s="30"/>
      <c r="GR2" s="30"/>
      <c r="GS2" s="30"/>
      <c r="GT2" s="30"/>
      <c r="GU2" s="30"/>
      <c r="GV2" s="30"/>
      <c r="GW2" s="30"/>
      <c r="GX2" s="30"/>
      <c r="GY2" s="30"/>
      <c r="GZ2" s="30"/>
      <c r="HA2" s="30"/>
      <c r="HB2" s="30"/>
      <c r="HC2" s="30"/>
      <c r="HD2" s="30"/>
      <c r="HE2" s="30"/>
      <c r="HF2" s="30"/>
      <c r="HG2" s="30"/>
      <c r="HH2" s="30"/>
      <c r="HI2" s="30"/>
      <c r="HJ2" s="30"/>
      <c r="HK2" s="30"/>
      <c r="HL2" s="30"/>
      <c r="HM2" s="30"/>
      <c r="HN2" s="30"/>
      <c r="HO2" s="30"/>
      <c r="HP2" s="30"/>
      <c r="HQ2" s="30"/>
      <c r="HR2" s="30"/>
      <c r="HS2" s="30"/>
      <c r="HT2" s="30"/>
      <c r="HU2" s="30"/>
      <c r="HV2" s="30"/>
      <c r="HW2" s="30"/>
      <c r="HX2" s="30"/>
      <c r="HY2" s="30"/>
      <c r="HZ2" s="30"/>
      <c r="IA2" s="30"/>
      <c r="IB2" s="30"/>
      <c r="IC2" s="30"/>
      <c r="ID2" s="30"/>
      <c r="IE2" s="30"/>
      <c r="IF2" s="30"/>
      <c r="IG2" s="30"/>
      <c r="IH2" s="30"/>
      <c r="II2" s="30"/>
      <c r="IJ2" s="30"/>
      <c r="IK2" s="30"/>
      <c r="IL2" s="30"/>
      <c r="IM2" s="30"/>
      <c r="IN2" s="30"/>
      <c r="IO2" s="30"/>
      <c r="IP2" s="30"/>
      <c r="IQ2" s="30"/>
      <c r="IR2" s="30"/>
      <c r="IS2" s="30"/>
      <c r="IT2" s="30"/>
      <c r="IU2" s="30"/>
      <c r="IV2" s="30"/>
      <c r="IW2" s="30"/>
      <c r="IX2" s="30"/>
      <c r="IY2" s="30"/>
      <c r="IZ2" s="30"/>
      <c r="JA2" s="30"/>
      <c r="JB2" s="30"/>
      <c r="JC2" s="30"/>
      <c r="JD2" s="30"/>
      <c r="JE2" s="30"/>
    </row>
    <row r="3" spans="1:265" s="31" customFormat="1" ht="16.95" customHeight="1">
      <c r="A3" s="337"/>
      <c r="B3" s="258" t="s">
        <v>634</v>
      </c>
      <c r="C3" s="258" t="s">
        <v>635</v>
      </c>
      <c r="D3" s="258" t="s">
        <v>636</v>
      </c>
      <c r="E3" s="258" t="s">
        <v>634</v>
      </c>
      <c r="F3" s="258" t="s">
        <v>635</v>
      </c>
      <c r="G3" s="258" t="s">
        <v>636</v>
      </c>
      <c r="H3" s="258" t="s">
        <v>634</v>
      </c>
      <c r="I3" s="258" t="s">
        <v>635</v>
      </c>
      <c r="J3" s="258" t="s">
        <v>636</v>
      </c>
      <c r="K3" s="258" t="s">
        <v>634</v>
      </c>
      <c r="L3" s="258" t="s">
        <v>1051</v>
      </c>
      <c r="M3" s="258" t="s">
        <v>636</v>
      </c>
      <c r="N3" s="259" t="s">
        <v>634</v>
      </c>
      <c r="O3" s="258" t="s">
        <v>1051</v>
      </c>
      <c r="P3" s="259" t="s">
        <v>636</v>
      </c>
      <c r="Q3" s="259" t="s">
        <v>634</v>
      </c>
      <c r="R3" s="259" t="s">
        <v>637</v>
      </c>
      <c r="S3" s="258" t="s">
        <v>1051</v>
      </c>
      <c r="T3" s="259" t="s">
        <v>636</v>
      </c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30"/>
      <c r="CC3" s="30"/>
      <c r="CD3" s="30"/>
      <c r="CE3" s="30"/>
      <c r="CF3" s="30"/>
      <c r="CG3" s="30"/>
      <c r="CH3" s="30"/>
      <c r="CI3" s="30"/>
      <c r="CJ3" s="30"/>
      <c r="CK3" s="30"/>
      <c r="CL3" s="30"/>
      <c r="CM3" s="30"/>
      <c r="CN3" s="30"/>
      <c r="CO3" s="30"/>
      <c r="CP3" s="30"/>
      <c r="CQ3" s="30"/>
      <c r="CR3" s="30"/>
      <c r="CS3" s="30"/>
      <c r="CT3" s="30"/>
      <c r="CU3" s="30"/>
      <c r="CV3" s="30"/>
      <c r="CW3" s="30"/>
      <c r="CX3" s="30"/>
      <c r="CY3" s="30"/>
      <c r="CZ3" s="30"/>
      <c r="DA3" s="30"/>
      <c r="DB3" s="30"/>
      <c r="DC3" s="30"/>
      <c r="DD3" s="30"/>
      <c r="DE3" s="30"/>
      <c r="DF3" s="30"/>
      <c r="DG3" s="30"/>
      <c r="DH3" s="30"/>
      <c r="DI3" s="30"/>
      <c r="DJ3" s="30"/>
      <c r="DK3" s="30"/>
      <c r="DL3" s="30"/>
      <c r="DM3" s="30"/>
      <c r="DN3" s="30"/>
      <c r="DO3" s="30"/>
      <c r="DP3" s="30"/>
      <c r="DQ3" s="30"/>
      <c r="DR3" s="30"/>
      <c r="DS3" s="30"/>
      <c r="DT3" s="30"/>
      <c r="DU3" s="30"/>
      <c r="DV3" s="30"/>
      <c r="DW3" s="30"/>
      <c r="DX3" s="30"/>
      <c r="DY3" s="30"/>
      <c r="DZ3" s="30"/>
      <c r="EA3" s="30"/>
      <c r="EB3" s="30"/>
      <c r="EC3" s="30"/>
      <c r="ED3" s="30"/>
      <c r="EE3" s="30"/>
      <c r="EF3" s="30"/>
      <c r="EG3" s="30"/>
      <c r="EH3" s="30"/>
      <c r="EI3" s="30"/>
      <c r="EJ3" s="30"/>
      <c r="EK3" s="30"/>
      <c r="EL3" s="30"/>
      <c r="EM3" s="30"/>
      <c r="EN3" s="30"/>
      <c r="EO3" s="30"/>
      <c r="EP3" s="30"/>
      <c r="EQ3" s="30"/>
      <c r="ER3" s="30"/>
      <c r="ES3" s="30"/>
      <c r="ET3" s="30"/>
      <c r="EU3" s="30"/>
      <c r="EV3" s="30"/>
      <c r="EW3" s="30"/>
      <c r="EX3" s="30"/>
      <c r="EY3" s="30"/>
      <c r="EZ3" s="30"/>
      <c r="FA3" s="30"/>
      <c r="FB3" s="30"/>
      <c r="FC3" s="30"/>
      <c r="FD3" s="30"/>
      <c r="FE3" s="30"/>
      <c r="FF3" s="30"/>
      <c r="FG3" s="30"/>
      <c r="FH3" s="30"/>
      <c r="FI3" s="30"/>
      <c r="FJ3" s="30"/>
      <c r="FK3" s="30"/>
      <c r="FL3" s="30"/>
      <c r="FM3" s="30"/>
      <c r="FN3" s="30"/>
      <c r="FO3" s="30"/>
      <c r="FP3" s="30"/>
      <c r="FQ3" s="30"/>
      <c r="FR3" s="30"/>
      <c r="FS3" s="30"/>
      <c r="FT3" s="30"/>
      <c r="FU3" s="30"/>
      <c r="FV3" s="30"/>
      <c r="FW3" s="30"/>
      <c r="FX3" s="30"/>
      <c r="FY3" s="30"/>
      <c r="FZ3" s="30"/>
      <c r="GA3" s="30"/>
      <c r="GB3" s="30"/>
      <c r="GC3" s="30"/>
      <c r="GD3" s="30"/>
      <c r="GE3" s="30"/>
      <c r="GF3" s="30"/>
      <c r="GG3" s="30"/>
      <c r="GH3" s="30"/>
      <c r="GI3" s="30"/>
      <c r="GJ3" s="30"/>
      <c r="GK3" s="30"/>
      <c r="GL3" s="30"/>
      <c r="GM3" s="30"/>
      <c r="GN3" s="30"/>
      <c r="GO3" s="30"/>
      <c r="GP3" s="30"/>
      <c r="GQ3" s="30"/>
      <c r="GR3" s="30"/>
      <c r="GS3" s="30"/>
      <c r="GT3" s="30"/>
      <c r="GU3" s="30"/>
      <c r="GV3" s="30"/>
      <c r="GW3" s="30"/>
      <c r="GX3" s="30"/>
      <c r="GY3" s="30"/>
      <c r="GZ3" s="30"/>
      <c r="HA3" s="30"/>
      <c r="HB3" s="30"/>
      <c r="HC3" s="30"/>
      <c r="HD3" s="30"/>
      <c r="HE3" s="30"/>
      <c r="HF3" s="30"/>
      <c r="HG3" s="30"/>
      <c r="HH3" s="30"/>
      <c r="HI3" s="30"/>
      <c r="HJ3" s="30"/>
      <c r="HK3" s="30"/>
      <c r="HL3" s="30"/>
      <c r="HM3" s="30"/>
      <c r="HN3" s="30"/>
      <c r="HO3" s="30"/>
      <c r="HP3" s="30"/>
      <c r="HQ3" s="30"/>
      <c r="HR3" s="30"/>
      <c r="HS3" s="30"/>
      <c r="HT3" s="30"/>
      <c r="HU3" s="30"/>
      <c r="HV3" s="30"/>
      <c r="HW3" s="30"/>
      <c r="HX3" s="30"/>
      <c r="HY3" s="30"/>
      <c r="HZ3" s="30"/>
      <c r="IA3" s="30"/>
      <c r="IB3" s="30"/>
      <c r="IC3" s="30"/>
      <c r="ID3" s="30"/>
      <c r="IE3" s="30"/>
      <c r="IF3" s="30"/>
      <c r="IG3" s="30"/>
      <c r="IH3" s="30"/>
      <c r="II3" s="30"/>
      <c r="IJ3" s="30"/>
      <c r="IK3" s="30"/>
      <c r="IL3" s="30"/>
      <c r="IM3" s="30"/>
      <c r="IN3" s="30"/>
      <c r="IO3" s="30"/>
      <c r="IP3" s="30"/>
      <c r="IQ3" s="30"/>
      <c r="IR3" s="30"/>
      <c r="IS3" s="30"/>
      <c r="IT3" s="30"/>
      <c r="IU3" s="30"/>
      <c r="IV3" s="30"/>
      <c r="IW3" s="30"/>
      <c r="IX3" s="30"/>
      <c r="IY3" s="30"/>
      <c r="IZ3" s="30"/>
      <c r="JA3" s="30"/>
      <c r="JB3" s="30"/>
      <c r="JC3" s="30"/>
      <c r="JD3" s="30"/>
      <c r="JE3" s="30"/>
    </row>
    <row r="4" spans="1:265" s="31" customFormat="1" ht="16.95" customHeight="1">
      <c r="A4" s="36" t="s">
        <v>18</v>
      </c>
      <c r="B4" s="36">
        <v>7986</v>
      </c>
      <c r="C4" s="36">
        <v>-10.39251</v>
      </c>
      <c r="D4" s="36">
        <v>0.215251</v>
      </c>
      <c r="E4" s="36">
        <v>7986</v>
      </c>
      <c r="F4" s="36">
        <v>-6.2581899999999999</v>
      </c>
      <c r="G4" s="36">
        <v>0.473076</v>
      </c>
      <c r="H4" s="36">
        <v>7986</v>
      </c>
      <c r="I4" s="36">
        <v>-47.055340000000001</v>
      </c>
      <c r="J4" s="36" t="s">
        <v>1143</v>
      </c>
      <c r="K4" s="36">
        <v>7985</v>
      </c>
      <c r="L4" s="34">
        <v>2.1700000000000001E-2</v>
      </c>
      <c r="M4" s="35">
        <v>0.101522</v>
      </c>
      <c r="N4" s="260">
        <v>7982</v>
      </c>
      <c r="O4" s="37">
        <v>5.4370000000000002E-2</v>
      </c>
      <c r="P4" s="37" t="s">
        <v>1065</v>
      </c>
      <c r="Q4" s="37">
        <v>7985</v>
      </c>
      <c r="R4" s="37" t="s">
        <v>638</v>
      </c>
      <c r="S4" s="37">
        <v>8.6599999999999996E-2</v>
      </c>
      <c r="T4" s="37">
        <v>0.49984400000000001</v>
      </c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30"/>
      <c r="CC4" s="30"/>
      <c r="CD4" s="30"/>
      <c r="CE4" s="30"/>
      <c r="CF4" s="30"/>
      <c r="CG4" s="30"/>
      <c r="CH4" s="30"/>
      <c r="CI4" s="30"/>
      <c r="CJ4" s="30"/>
      <c r="CK4" s="30"/>
      <c r="CL4" s="30"/>
      <c r="CM4" s="30"/>
      <c r="CN4" s="30"/>
      <c r="CO4" s="30"/>
      <c r="CP4" s="30"/>
      <c r="CQ4" s="30"/>
      <c r="CR4" s="30"/>
      <c r="CS4" s="30"/>
      <c r="CT4" s="30"/>
      <c r="CU4" s="30"/>
      <c r="CV4" s="30"/>
      <c r="CW4" s="30"/>
      <c r="CX4" s="30"/>
      <c r="CY4" s="30"/>
      <c r="CZ4" s="30"/>
      <c r="DA4" s="30"/>
      <c r="DB4" s="30"/>
      <c r="DC4" s="30"/>
      <c r="DD4" s="30"/>
      <c r="DE4" s="30"/>
      <c r="DF4" s="30"/>
      <c r="DG4" s="30"/>
      <c r="DH4" s="30"/>
      <c r="DI4" s="30"/>
      <c r="DJ4" s="30"/>
      <c r="DK4" s="30"/>
      <c r="DL4" s="30"/>
      <c r="DM4" s="30"/>
      <c r="DN4" s="30"/>
      <c r="DO4" s="30"/>
      <c r="DP4" s="30"/>
      <c r="DQ4" s="30"/>
      <c r="DR4" s="30"/>
      <c r="DS4" s="30"/>
      <c r="DT4" s="30"/>
      <c r="DU4" s="30"/>
      <c r="DV4" s="30"/>
      <c r="DW4" s="30"/>
      <c r="DX4" s="30"/>
      <c r="DY4" s="30"/>
      <c r="DZ4" s="30"/>
      <c r="EA4" s="30"/>
      <c r="EB4" s="30"/>
      <c r="EC4" s="30"/>
      <c r="ED4" s="30"/>
      <c r="EE4" s="30"/>
      <c r="EF4" s="30"/>
      <c r="EG4" s="30"/>
      <c r="EH4" s="30"/>
      <c r="EI4" s="30"/>
      <c r="EJ4" s="30"/>
      <c r="EK4" s="30"/>
      <c r="EL4" s="30"/>
      <c r="EM4" s="30"/>
      <c r="EN4" s="30"/>
      <c r="EO4" s="30"/>
      <c r="EP4" s="30"/>
      <c r="EQ4" s="30"/>
      <c r="ER4" s="30"/>
      <c r="ES4" s="30"/>
      <c r="ET4" s="30"/>
      <c r="EU4" s="30"/>
      <c r="EV4" s="30"/>
      <c r="EW4" s="30"/>
      <c r="EX4" s="30"/>
      <c r="EY4" s="30"/>
      <c r="EZ4" s="30"/>
      <c r="FA4" s="30"/>
      <c r="FB4" s="30"/>
      <c r="FC4" s="30"/>
      <c r="FD4" s="30"/>
      <c r="FE4" s="30"/>
      <c r="FF4" s="30"/>
      <c r="FG4" s="30"/>
      <c r="FH4" s="30"/>
      <c r="FI4" s="30"/>
      <c r="FJ4" s="30"/>
      <c r="FK4" s="30"/>
      <c r="FL4" s="30"/>
      <c r="FM4" s="30"/>
      <c r="FN4" s="30"/>
      <c r="FO4" s="30"/>
      <c r="FP4" s="30"/>
      <c r="FQ4" s="30"/>
      <c r="FR4" s="30"/>
      <c r="FS4" s="30"/>
      <c r="FT4" s="30"/>
      <c r="FU4" s="30"/>
      <c r="FV4" s="30"/>
      <c r="FW4" s="30"/>
      <c r="FX4" s="30"/>
      <c r="FY4" s="30"/>
      <c r="FZ4" s="30"/>
      <c r="GA4" s="30"/>
      <c r="GB4" s="30"/>
      <c r="GC4" s="30"/>
      <c r="GD4" s="30"/>
      <c r="GE4" s="30"/>
      <c r="GF4" s="30"/>
      <c r="GG4" s="30"/>
      <c r="GH4" s="30"/>
      <c r="GI4" s="30"/>
      <c r="GJ4" s="30"/>
      <c r="GK4" s="30"/>
      <c r="GL4" s="30"/>
      <c r="GM4" s="30"/>
      <c r="GN4" s="30"/>
      <c r="GO4" s="30"/>
      <c r="GP4" s="30"/>
      <c r="GQ4" s="30"/>
      <c r="GR4" s="30"/>
      <c r="GS4" s="30"/>
      <c r="GT4" s="30"/>
      <c r="GU4" s="30"/>
      <c r="GV4" s="30"/>
      <c r="GW4" s="30"/>
      <c r="GX4" s="30"/>
      <c r="GY4" s="30"/>
      <c r="GZ4" s="30"/>
      <c r="HA4" s="30"/>
      <c r="HB4" s="30"/>
      <c r="HC4" s="30"/>
      <c r="HD4" s="30"/>
      <c r="HE4" s="30"/>
      <c r="HF4" s="30"/>
      <c r="HG4" s="30"/>
      <c r="HH4" s="30"/>
      <c r="HI4" s="30"/>
      <c r="HJ4" s="30"/>
      <c r="HK4" s="30"/>
      <c r="HL4" s="30"/>
      <c r="HM4" s="30"/>
      <c r="HN4" s="30"/>
      <c r="HO4" s="30"/>
      <c r="HP4" s="30"/>
      <c r="HQ4" s="30"/>
      <c r="HR4" s="30"/>
      <c r="HS4" s="30"/>
      <c r="HT4" s="30"/>
      <c r="HU4" s="30"/>
      <c r="HV4" s="30"/>
      <c r="HW4" s="30"/>
      <c r="HX4" s="30"/>
      <c r="HY4" s="30"/>
      <c r="HZ4" s="30"/>
      <c r="IA4" s="30"/>
      <c r="IB4" s="30"/>
      <c r="IC4" s="30"/>
      <c r="ID4" s="30"/>
      <c r="IE4" s="30"/>
      <c r="IF4" s="30"/>
      <c r="IG4" s="30"/>
      <c r="IH4" s="30"/>
      <c r="II4" s="30"/>
      <c r="IJ4" s="30"/>
      <c r="IK4" s="30"/>
      <c r="IL4" s="30"/>
      <c r="IM4" s="30"/>
      <c r="IN4" s="30"/>
      <c r="IO4" s="30"/>
      <c r="IP4" s="30"/>
      <c r="IQ4" s="30"/>
      <c r="IR4" s="30"/>
      <c r="IS4" s="30"/>
      <c r="IT4" s="30"/>
      <c r="IU4" s="30"/>
      <c r="IV4" s="30"/>
      <c r="IW4" s="30"/>
      <c r="IX4" s="30"/>
      <c r="IY4" s="30"/>
      <c r="IZ4" s="30"/>
      <c r="JA4" s="30"/>
      <c r="JB4" s="30"/>
      <c r="JC4" s="30"/>
      <c r="JD4" s="30"/>
      <c r="JE4" s="30"/>
    </row>
    <row r="5" spans="1:265" s="31" customFormat="1" ht="16.95" customHeight="1">
      <c r="A5" s="36" t="s">
        <v>31</v>
      </c>
      <c r="B5" s="36">
        <v>7986</v>
      </c>
      <c r="C5" s="36">
        <v>-0.73248100000000005</v>
      </c>
      <c r="D5" s="36">
        <v>0.48499999999999999</v>
      </c>
      <c r="E5" s="36">
        <v>7986</v>
      </c>
      <c r="F5" s="36">
        <v>-0.97930399999999995</v>
      </c>
      <c r="G5" s="36">
        <v>0.36899999999999999</v>
      </c>
      <c r="H5" s="36">
        <v>7986</v>
      </c>
      <c r="I5" s="36">
        <v>-5.2386679999999997</v>
      </c>
      <c r="J5" s="36" t="s">
        <v>1144</v>
      </c>
      <c r="K5" s="36">
        <v>7985</v>
      </c>
      <c r="L5" s="34">
        <v>1.2070000000000001E-2</v>
      </c>
      <c r="M5" s="35" t="s">
        <v>1105</v>
      </c>
      <c r="N5" s="36">
        <v>7982</v>
      </c>
      <c r="O5" s="35">
        <v>2.637E-3</v>
      </c>
      <c r="P5" s="35">
        <v>0.18099999999999999</v>
      </c>
      <c r="Q5" s="35">
        <v>7985</v>
      </c>
      <c r="R5" s="35" t="s">
        <v>639</v>
      </c>
      <c r="S5" s="35">
        <v>-2.4603E-2</v>
      </c>
      <c r="T5" s="35">
        <v>0.125</v>
      </c>
      <c r="U5" s="30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  <c r="BD5" s="30"/>
      <c r="BE5" s="30"/>
      <c r="BF5" s="30"/>
      <c r="BG5" s="30"/>
      <c r="BH5" s="30"/>
      <c r="BI5" s="30"/>
      <c r="BJ5" s="30"/>
      <c r="BK5" s="30"/>
      <c r="BL5" s="30"/>
      <c r="BM5" s="30"/>
      <c r="BN5" s="30"/>
      <c r="BO5" s="30"/>
      <c r="BP5" s="30"/>
      <c r="BQ5" s="30"/>
      <c r="BR5" s="30"/>
      <c r="BS5" s="30"/>
      <c r="BT5" s="30"/>
      <c r="BU5" s="30"/>
      <c r="BV5" s="30"/>
      <c r="BW5" s="30"/>
      <c r="BX5" s="30"/>
      <c r="BY5" s="30"/>
      <c r="BZ5" s="30"/>
      <c r="CA5" s="30"/>
      <c r="CB5" s="30"/>
      <c r="CC5" s="30"/>
      <c r="CD5" s="30"/>
      <c r="CE5" s="30"/>
      <c r="CF5" s="30"/>
      <c r="CG5" s="30"/>
      <c r="CH5" s="30"/>
      <c r="CI5" s="30"/>
      <c r="CJ5" s="30"/>
      <c r="CK5" s="30"/>
      <c r="CL5" s="30"/>
      <c r="CM5" s="30"/>
      <c r="CN5" s="30"/>
      <c r="CO5" s="30"/>
      <c r="CP5" s="30"/>
      <c r="CQ5" s="30"/>
      <c r="CR5" s="30"/>
      <c r="CS5" s="30"/>
      <c r="CT5" s="30"/>
      <c r="CU5" s="30"/>
      <c r="CV5" s="30"/>
      <c r="CW5" s="30"/>
      <c r="CX5" s="30"/>
      <c r="CY5" s="30"/>
      <c r="CZ5" s="30"/>
      <c r="DA5" s="30"/>
      <c r="DB5" s="30"/>
      <c r="DC5" s="30"/>
      <c r="DD5" s="30"/>
      <c r="DE5" s="30"/>
      <c r="DF5" s="30"/>
      <c r="DG5" s="30"/>
      <c r="DH5" s="30"/>
      <c r="DI5" s="30"/>
      <c r="DJ5" s="30"/>
      <c r="DK5" s="30"/>
      <c r="DL5" s="30"/>
      <c r="DM5" s="30"/>
      <c r="DN5" s="30"/>
      <c r="DO5" s="30"/>
      <c r="DP5" s="30"/>
      <c r="DQ5" s="30"/>
      <c r="DR5" s="30"/>
      <c r="DS5" s="30"/>
      <c r="DT5" s="30"/>
      <c r="DU5" s="30"/>
      <c r="DV5" s="30"/>
      <c r="DW5" s="30"/>
      <c r="DX5" s="30"/>
      <c r="DY5" s="30"/>
      <c r="DZ5" s="30"/>
      <c r="EA5" s="30"/>
      <c r="EB5" s="30"/>
      <c r="EC5" s="30"/>
      <c r="ED5" s="30"/>
      <c r="EE5" s="30"/>
      <c r="EF5" s="30"/>
      <c r="EG5" s="30"/>
      <c r="EH5" s="30"/>
      <c r="EI5" s="30"/>
      <c r="EJ5" s="30"/>
      <c r="EK5" s="30"/>
      <c r="EL5" s="30"/>
      <c r="EM5" s="30"/>
      <c r="EN5" s="30"/>
      <c r="EO5" s="30"/>
      <c r="EP5" s="30"/>
      <c r="EQ5" s="30"/>
      <c r="ER5" s="30"/>
      <c r="ES5" s="30"/>
      <c r="ET5" s="30"/>
      <c r="EU5" s="30"/>
      <c r="EV5" s="30"/>
      <c r="EW5" s="30"/>
      <c r="EX5" s="30"/>
      <c r="EY5" s="30"/>
      <c r="EZ5" s="30"/>
      <c r="FA5" s="30"/>
      <c r="FB5" s="30"/>
      <c r="FC5" s="30"/>
      <c r="FD5" s="30"/>
      <c r="FE5" s="30"/>
      <c r="FF5" s="30"/>
      <c r="FG5" s="30"/>
      <c r="FH5" s="30"/>
      <c r="FI5" s="30"/>
      <c r="FJ5" s="30"/>
      <c r="FK5" s="30"/>
      <c r="FL5" s="30"/>
      <c r="FM5" s="30"/>
      <c r="FN5" s="30"/>
      <c r="FO5" s="30"/>
      <c r="FP5" s="30"/>
      <c r="FQ5" s="30"/>
      <c r="FR5" s="30"/>
      <c r="FS5" s="30"/>
      <c r="FT5" s="30"/>
      <c r="FU5" s="30"/>
      <c r="FV5" s="30"/>
      <c r="FW5" s="30"/>
      <c r="FX5" s="30"/>
      <c r="FY5" s="30"/>
      <c r="FZ5" s="30"/>
      <c r="GA5" s="30"/>
      <c r="GB5" s="30"/>
      <c r="GC5" s="30"/>
      <c r="GD5" s="30"/>
      <c r="GE5" s="30"/>
      <c r="GF5" s="30"/>
      <c r="GG5" s="30"/>
      <c r="GH5" s="30"/>
      <c r="GI5" s="30"/>
      <c r="GJ5" s="30"/>
      <c r="GK5" s="30"/>
      <c r="GL5" s="30"/>
      <c r="GM5" s="30"/>
      <c r="GN5" s="30"/>
      <c r="GO5" s="30"/>
      <c r="GP5" s="30"/>
      <c r="GQ5" s="30"/>
      <c r="GR5" s="30"/>
      <c r="GS5" s="30"/>
      <c r="GT5" s="30"/>
      <c r="GU5" s="30"/>
      <c r="GV5" s="30"/>
      <c r="GW5" s="30"/>
      <c r="GX5" s="30"/>
      <c r="GY5" s="30"/>
      <c r="GZ5" s="30"/>
      <c r="HA5" s="30"/>
      <c r="HB5" s="30"/>
      <c r="HC5" s="30"/>
      <c r="HD5" s="30"/>
      <c r="HE5" s="30"/>
      <c r="HF5" s="30"/>
      <c r="HG5" s="30"/>
      <c r="HH5" s="30"/>
      <c r="HI5" s="30"/>
      <c r="HJ5" s="30"/>
      <c r="HK5" s="30"/>
      <c r="HL5" s="30"/>
      <c r="HM5" s="30"/>
      <c r="HN5" s="30"/>
      <c r="HO5" s="30"/>
      <c r="HP5" s="30"/>
      <c r="HQ5" s="30"/>
      <c r="HR5" s="30"/>
      <c r="HS5" s="30"/>
      <c r="HT5" s="30"/>
      <c r="HU5" s="30"/>
      <c r="HV5" s="30"/>
      <c r="HW5" s="30"/>
      <c r="HX5" s="30"/>
      <c r="HY5" s="30"/>
      <c r="HZ5" s="30"/>
      <c r="IA5" s="30"/>
      <c r="IB5" s="30"/>
      <c r="IC5" s="30"/>
      <c r="ID5" s="30"/>
      <c r="IE5" s="30"/>
      <c r="IF5" s="30"/>
      <c r="IG5" s="30"/>
      <c r="IH5" s="30"/>
      <c r="II5" s="30"/>
      <c r="IJ5" s="30"/>
      <c r="IK5" s="30"/>
      <c r="IL5" s="30"/>
      <c r="IM5" s="30"/>
      <c r="IN5" s="30"/>
      <c r="IO5" s="30"/>
      <c r="IP5" s="30"/>
      <c r="IQ5" s="30"/>
      <c r="IR5" s="30"/>
      <c r="IS5" s="30"/>
      <c r="IT5" s="30"/>
      <c r="IU5" s="30"/>
      <c r="IV5" s="30"/>
      <c r="IW5" s="30"/>
      <c r="IX5" s="30"/>
      <c r="IY5" s="30"/>
      <c r="IZ5" s="30"/>
      <c r="JA5" s="30"/>
      <c r="JB5" s="30"/>
      <c r="JC5" s="30"/>
      <c r="JD5" s="30"/>
      <c r="JE5" s="30"/>
    </row>
    <row r="6" spans="1:265" s="31" customFormat="1" ht="16.95" customHeight="1">
      <c r="A6" s="36" t="s">
        <v>39</v>
      </c>
      <c r="B6" s="36">
        <v>7986</v>
      </c>
      <c r="C6" s="36">
        <v>-0.76706640000000004</v>
      </c>
      <c r="D6" s="36">
        <v>0.17222000000000001</v>
      </c>
      <c r="E6" s="36">
        <v>7986</v>
      </c>
      <c r="F6" s="36">
        <v>0.2261107</v>
      </c>
      <c r="G6" s="36">
        <v>0.69877</v>
      </c>
      <c r="H6" s="36">
        <v>7986</v>
      </c>
      <c r="I6" s="36">
        <v>-1.8761969999999999</v>
      </c>
      <c r="J6" s="36" t="s">
        <v>1145</v>
      </c>
      <c r="K6" s="36">
        <v>7985</v>
      </c>
      <c r="L6" s="35">
        <v>7.7924999999999999E-3</v>
      </c>
      <c r="M6" s="35" t="s">
        <v>1067</v>
      </c>
      <c r="N6" s="36">
        <v>7982</v>
      </c>
      <c r="O6" s="35">
        <v>9.7970000000000002E-4</v>
      </c>
      <c r="P6" s="35">
        <v>0.35349000000000003</v>
      </c>
      <c r="Q6" s="35">
        <v>7985</v>
      </c>
      <c r="R6" s="35" t="s">
        <v>639</v>
      </c>
      <c r="S6" s="35">
        <v>-6.5697000000000004E-3</v>
      </c>
      <c r="T6" s="35">
        <v>0.44495000000000001</v>
      </c>
      <c r="U6" s="30"/>
      <c r="V6" s="30"/>
      <c r="W6" s="30"/>
      <c r="X6" s="30"/>
      <c r="Y6" s="30"/>
      <c r="Z6" s="30"/>
      <c r="AA6" s="30"/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30"/>
      <c r="BJ6" s="30"/>
      <c r="BK6" s="30"/>
      <c r="BL6" s="30"/>
      <c r="BM6" s="30"/>
      <c r="BN6" s="30"/>
      <c r="BO6" s="30"/>
      <c r="BP6" s="30"/>
      <c r="BQ6" s="30"/>
      <c r="BR6" s="30"/>
      <c r="BS6" s="30"/>
      <c r="BT6" s="30"/>
      <c r="BU6" s="30"/>
      <c r="BV6" s="30"/>
      <c r="BW6" s="30"/>
      <c r="BX6" s="30"/>
      <c r="BY6" s="30"/>
      <c r="BZ6" s="30"/>
      <c r="CA6" s="30"/>
      <c r="CB6" s="30"/>
      <c r="CC6" s="30"/>
      <c r="CD6" s="30"/>
      <c r="CE6" s="30"/>
      <c r="CF6" s="30"/>
      <c r="CG6" s="30"/>
      <c r="CH6" s="30"/>
      <c r="CI6" s="30"/>
      <c r="CJ6" s="30"/>
      <c r="CK6" s="30"/>
      <c r="CL6" s="30"/>
      <c r="CM6" s="30"/>
      <c r="CN6" s="30"/>
      <c r="CO6" s="30"/>
      <c r="CP6" s="30"/>
      <c r="CQ6" s="30"/>
      <c r="CR6" s="30"/>
      <c r="CS6" s="30"/>
      <c r="CT6" s="30"/>
      <c r="CU6" s="30"/>
      <c r="CV6" s="30"/>
      <c r="CW6" s="30"/>
      <c r="CX6" s="30"/>
      <c r="CY6" s="30"/>
      <c r="CZ6" s="30"/>
      <c r="DA6" s="30"/>
      <c r="DB6" s="30"/>
      <c r="DC6" s="30"/>
      <c r="DD6" s="30"/>
      <c r="DE6" s="30"/>
      <c r="DF6" s="30"/>
      <c r="DG6" s="30"/>
      <c r="DH6" s="30"/>
      <c r="DI6" s="30"/>
      <c r="DJ6" s="30"/>
      <c r="DK6" s="30"/>
      <c r="DL6" s="30"/>
      <c r="DM6" s="30"/>
      <c r="DN6" s="30"/>
      <c r="DO6" s="30"/>
      <c r="DP6" s="30"/>
      <c r="DQ6" s="30"/>
      <c r="DR6" s="30"/>
      <c r="DS6" s="30"/>
      <c r="DT6" s="30"/>
      <c r="DU6" s="30"/>
      <c r="DV6" s="30"/>
      <c r="DW6" s="30"/>
      <c r="DX6" s="30"/>
      <c r="DY6" s="30"/>
      <c r="DZ6" s="30"/>
      <c r="EA6" s="30"/>
      <c r="EB6" s="30"/>
      <c r="EC6" s="30"/>
      <c r="ED6" s="30"/>
      <c r="EE6" s="30"/>
      <c r="EF6" s="30"/>
      <c r="EG6" s="30"/>
      <c r="EH6" s="30"/>
      <c r="EI6" s="30"/>
      <c r="EJ6" s="30"/>
      <c r="EK6" s="30"/>
      <c r="EL6" s="30"/>
      <c r="EM6" s="30"/>
      <c r="EN6" s="30"/>
      <c r="EO6" s="30"/>
      <c r="EP6" s="30"/>
      <c r="EQ6" s="30"/>
      <c r="ER6" s="30"/>
      <c r="ES6" s="30"/>
      <c r="ET6" s="30"/>
      <c r="EU6" s="30"/>
      <c r="EV6" s="30"/>
      <c r="EW6" s="30"/>
      <c r="EX6" s="30"/>
      <c r="EY6" s="30"/>
      <c r="EZ6" s="30"/>
      <c r="FA6" s="30"/>
      <c r="FB6" s="30"/>
      <c r="FC6" s="30"/>
      <c r="FD6" s="30"/>
      <c r="FE6" s="30"/>
      <c r="FF6" s="30"/>
      <c r="FG6" s="30"/>
      <c r="FH6" s="30"/>
      <c r="FI6" s="30"/>
      <c r="FJ6" s="30"/>
      <c r="FK6" s="30"/>
      <c r="FL6" s="30"/>
      <c r="FM6" s="30"/>
      <c r="FN6" s="30"/>
      <c r="FO6" s="30"/>
      <c r="FP6" s="30"/>
      <c r="FQ6" s="30"/>
      <c r="FR6" s="30"/>
      <c r="FS6" s="30"/>
      <c r="FT6" s="30"/>
      <c r="FU6" s="30"/>
      <c r="FV6" s="30"/>
      <c r="FW6" s="30"/>
      <c r="FX6" s="30"/>
      <c r="FY6" s="30"/>
      <c r="FZ6" s="30"/>
      <c r="GA6" s="30"/>
      <c r="GB6" s="30"/>
      <c r="GC6" s="30"/>
      <c r="GD6" s="30"/>
      <c r="GE6" s="30"/>
      <c r="GF6" s="30"/>
      <c r="GG6" s="30"/>
      <c r="GH6" s="30"/>
      <c r="GI6" s="30"/>
      <c r="GJ6" s="30"/>
      <c r="GK6" s="30"/>
      <c r="GL6" s="30"/>
      <c r="GM6" s="30"/>
      <c r="GN6" s="30"/>
      <c r="GO6" s="30"/>
      <c r="GP6" s="30"/>
      <c r="GQ6" s="30"/>
      <c r="GR6" s="30"/>
      <c r="GS6" s="30"/>
      <c r="GT6" s="30"/>
      <c r="GU6" s="30"/>
      <c r="GV6" s="30"/>
      <c r="GW6" s="30"/>
      <c r="GX6" s="30"/>
      <c r="GY6" s="30"/>
      <c r="GZ6" s="30"/>
      <c r="HA6" s="30"/>
      <c r="HB6" s="30"/>
      <c r="HC6" s="30"/>
      <c r="HD6" s="30"/>
      <c r="HE6" s="30"/>
      <c r="HF6" s="30"/>
      <c r="HG6" s="30"/>
      <c r="HH6" s="30"/>
      <c r="HI6" s="30"/>
      <c r="HJ6" s="30"/>
      <c r="HK6" s="30"/>
      <c r="HL6" s="30"/>
      <c r="HM6" s="30"/>
      <c r="HN6" s="30"/>
      <c r="HO6" s="30"/>
      <c r="HP6" s="30"/>
      <c r="HQ6" s="30"/>
      <c r="HR6" s="30"/>
      <c r="HS6" s="30"/>
      <c r="HT6" s="30"/>
      <c r="HU6" s="30"/>
      <c r="HV6" s="30"/>
      <c r="HW6" s="30"/>
      <c r="HX6" s="30"/>
      <c r="HY6" s="30"/>
      <c r="HZ6" s="30"/>
      <c r="IA6" s="30"/>
      <c r="IB6" s="30"/>
      <c r="IC6" s="30"/>
      <c r="ID6" s="30"/>
      <c r="IE6" s="30"/>
      <c r="IF6" s="30"/>
      <c r="IG6" s="30"/>
      <c r="IH6" s="30"/>
      <c r="II6" s="30"/>
      <c r="IJ6" s="30"/>
      <c r="IK6" s="30"/>
      <c r="IL6" s="30"/>
      <c r="IM6" s="30"/>
      <c r="IN6" s="30"/>
      <c r="IO6" s="30"/>
      <c r="IP6" s="30"/>
      <c r="IQ6" s="30"/>
      <c r="IR6" s="30"/>
      <c r="IS6" s="30"/>
      <c r="IT6" s="30"/>
      <c r="IU6" s="30"/>
      <c r="IV6" s="30"/>
      <c r="IW6" s="30"/>
      <c r="IX6" s="30"/>
      <c r="IY6" s="30"/>
      <c r="IZ6" s="30"/>
      <c r="JA6" s="30"/>
      <c r="JB6" s="30"/>
      <c r="JC6" s="30"/>
      <c r="JD6" s="30"/>
      <c r="JE6" s="30"/>
    </row>
    <row r="7" spans="1:265" s="31" customFormat="1" ht="16.95" customHeight="1">
      <c r="A7" s="36" t="s">
        <v>48</v>
      </c>
      <c r="B7" s="36">
        <v>7986</v>
      </c>
      <c r="C7" s="36">
        <v>-21.118269999999999</v>
      </c>
      <c r="D7" s="36" t="s">
        <v>1196</v>
      </c>
      <c r="E7" s="36">
        <v>7986</v>
      </c>
      <c r="F7" s="36">
        <v>-8.9266000000000005</v>
      </c>
      <c r="G7" s="36">
        <v>0.26190999999999998</v>
      </c>
      <c r="H7" s="36">
        <v>7986</v>
      </c>
      <c r="I7" s="36">
        <v>-16.351759999999999</v>
      </c>
      <c r="J7" s="36" t="s">
        <v>1146</v>
      </c>
      <c r="K7" s="36">
        <v>7985</v>
      </c>
      <c r="L7" s="35">
        <v>9.3659999999999993E-2</v>
      </c>
      <c r="M7" s="35" t="s">
        <v>1106</v>
      </c>
      <c r="N7" s="36">
        <v>7982</v>
      </c>
      <c r="O7" s="35">
        <v>-7.9000000000000001E-2</v>
      </c>
      <c r="P7" s="35" t="s">
        <v>1066</v>
      </c>
      <c r="Q7" s="35">
        <v>7985</v>
      </c>
      <c r="R7" s="35" t="s">
        <v>639</v>
      </c>
      <c r="S7" s="35">
        <v>-0.23272999999999999</v>
      </c>
      <c r="T7" s="35" t="s">
        <v>1052</v>
      </c>
      <c r="U7" s="30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  <c r="BJ7" s="30"/>
      <c r="BK7" s="30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30"/>
      <c r="CC7" s="30"/>
      <c r="CD7" s="30"/>
      <c r="CE7" s="30"/>
      <c r="CF7" s="30"/>
      <c r="CG7" s="30"/>
      <c r="CH7" s="30"/>
      <c r="CI7" s="30"/>
      <c r="CJ7" s="30"/>
      <c r="CK7" s="30"/>
      <c r="CL7" s="30"/>
      <c r="CM7" s="30"/>
      <c r="CN7" s="30"/>
      <c r="CO7" s="30"/>
      <c r="CP7" s="30"/>
      <c r="CQ7" s="30"/>
      <c r="CR7" s="30"/>
      <c r="CS7" s="30"/>
      <c r="CT7" s="30"/>
      <c r="CU7" s="30"/>
      <c r="CV7" s="30"/>
      <c r="CW7" s="30"/>
      <c r="CX7" s="30"/>
      <c r="CY7" s="30"/>
      <c r="CZ7" s="30"/>
      <c r="DA7" s="30"/>
      <c r="DB7" s="30"/>
      <c r="DC7" s="30"/>
      <c r="DD7" s="30"/>
      <c r="DE7" s="30"/>
      <c r="DF7" s="30"/>
      <c r="DG7" s="30"/>
      <c r="DH7" s="30"/>
      <c r="DI7" s="30"/>
      <c r="DJ7" s="30"/>
      <c r="DK7" s="30"/>
      <c r="DL7" s="30"/>
      <c r="DM7" s="30"/>
      <c r="DN7" s="30"/>
      <c r="DO7" s="30"/>
      <c r="DP7" s="30"/>
      <c r="DQ7" s="30"/>
      <c r="DR7" s="30"/>
      <c r="DS7" s="30"/>
      <c r="DT7" s="30"/>
      <c r="DU7" s="30"/>
      <c r="DV7" s="30"/>
      <c r="DW7" s="30"/>
      <c r="DX7" s="30"/>
      <c r="DY7" s="30"/>
      <c r="DZ7" s="30"/>
      <c r="EA7" s="30"/>
      <c r="EB7" s="30"/>
      <c r="EC7" s="30"/>
      <c r="ED7" s="30"/>
      <c r="EE7" s="30"/>
      <c r="EF7" s="30"/>
      <c r="EG7" s="30"/>
      <c r="EH7" s="30"/>
      <c r="EI7" s="30"/>
      <c r="EJ7" s="30"/>
      <c r="EK7" s="30"/>
      <c r="EL7" s="30"/>
      <c r="EM7" s="30"/>
      <c r="EN7" s="30"/>
      <c r="EO7" s="30"/>
      <c r="EP7" s="30"/>
      <c r="EQ7" s="30"/>
      <c r="ER7" s="30"/>
      <c r="ES7" s="30"/>
      <c r="ET7" s="30"/>
      <c r="EU7" s="30"/>
      <c r="EV7" s="30"/>
      <c r="EW7" s="30"/>
      <c r="EX7" s="30"/>
      <c r="EY7" s="30"/>
      <c r="EZ7" s="30"/>
      <c r="FA7" s="30"/>
      <c r="FB7" s="30"/>
      <c r="FC7" s="30"/>
      <c r="FD7" s="30"/>
      <c r="FE7" s="30"/>
      <c r="FF7" s="30"/>
      <c r="FG7" s="30"/>
      <c r="FH7" s="30"/>
      <c r="FI7" s="30"/>
      <c r="FJ7" s="30"/>
      <c r="FK7" s="30"/>
      <c r="FL7" s="30"/>
      <c r="FM7" s="30"/>
      <c r="FN7" s="30"/>
      <c r="FO7" s="30"/>
      <c r="FP7" s="30"/>
      <c r="FQ7" s="30"/>
      <c r="FR7" s="30"/>
      <c r="FS7" s="30"/>
      <c r="FT7" s="30"/>
      <c r="FU7" s="30"/>
      <c r="FV7" s="30"/>
      <c r="FW7" s="30"/>
      <c r="FX7" s="30"/>
      <c r="FY7" s="30"/>
      <c r="FZ7" s="30"/>
      <c r="GA7" s="30"/>
      <c r="GB7" s="30"/>
      <c r="GC7" s="30"/>
      <c r="GD7" s="30"/>
      <c r="GE7" s="30"/>
      <c r="GF7" s="30"/>
      <c r="GG7" s="30"/>
      <c r="GH7" s="30"/>
      <c r="GI7" s="30"/>
      <c r="GJ7" s="30"/>
      <c r="GK7" s="30"/>
      <c r="GL7" s="30"/>
      <c r="GM7" s="30"/>
      <c r="GN7" s="30"/>
      <c r="GO7" s="30"/>
      <c r="GP7" s="30"/>
      <c r="GQ7" s="30"/>
      <c r="GR7" s="30"/>
      <c r="GS7" s="30"/>
      <c r="GT7" s="30"/>
      <c r="GU7" s="30"/>
      <c r="GV7" s="30"/>
      <c r="GW7" s="30"/>
      <c r="GX7" s="30"/>
      <c r="GY7" s="30"/>
      <c r="GZ7" s="30"/>
      <c r="HA7" s="30"/>
      <c r="HB7" s="30"/>
      <c r="HC7" s="30"/>
      <c r="HD7" s="30"/>
      <c r="HE7" s="30"/>
      <c r="HF7" s="30"/>
      <c r="HG7" s="30"/>
      <c r="HH7" s="30"/>
      <c r="HI7" s="30"/>
      <c r="HJ7" s="30"/>
      <c r="HK7" s="30"/>
      <c r="HL7" s="30"/>
      <c r="HM7" s="30"/>
      <c r="HN7" s="30"/>
      <c r="HO7" s="30"/>
      <c r="HP7" s="30"/>
      <c r="HQ7" s="30"/>
      <c r="HR7" s="30"/>
      <c r="HS7" s="30"/>
      <c r="HT7" s="30"/>
      <c r="HU7" s="30"/>
      <c r="HV7" s="30"/>
      <c r="HW7" s="30"/>
      <c r="HX7" s="30"/>
      <c r="HY7" s="30"/>
      <c r="HZ7" s="30"/>
      <c r="IA7" s="30"/>
      <c r="IB7" s="30"/>
      <c r="IC7" s="30"/>
      <c r="ID7" s="30"/>
      <c r="IE7" s="30"/>
      <c r="IF7" s="30"/>
      <c r="IG7" s="30"/>
      <c r="IH7" s="30"/>
      <c r="II7" s="30"/>
      <c r="IJ7" s="30"/>
      <c r="IK7" s="30"/>
      <c r="IL7" s="30"/>
      <c r="IM7" s="30"/>
      <c r="IN7" s="30"/>
      <c r="IO7" s="30"/>
      <c r="IP7" s="30"/>
      <c r="IQ7" s="30"/>
      <c r="IR7" s="30"/>
      <c r="IS7" s="30"/>
      <c r="IT7" s="30"/>
      <c r="IU7" s="30"/>
      <c r="IV7" s="30"/>
      <c r="IW7" s="30"/>
      <c r="IX7" s="30"/>
      <c r="IY7" s="30"/>
      <c r="IZ7" s="30"/>
      <c r="JA7" s="30"/>
      <c r="JB7" s="30"/>
      <c r="JC7" s="30"/>
      <c r="JD7" s="30"/>
      <c r="JE7" s="30"/>
    </row>
    <row r="8" spans="1:265" s="31" customFormat="1" ht="16.95" customHeight="1">
      <c r="A8" s="36" t="s">
        <v>55</v>
      </c>
      <c r="B8" s="36">
        <v>7986</v>
      </c>
      <c r="C8" s="36">
        <v>25.971599999999999</v>
      </c>
      <c r="D8" s="36">
        <v>0.81100000000000005</v>
      </c>
      <c r="E8" s="36">
        <v>7986</v>
      </c>
      <c r="F8" s="36">
        <v>-130.9889</v>
      </c>
      <c r="G8" s="36">
        <v>0.246</v>
      </c>
      <c r="H8" s="36">
        <v>7986</v>
      </c>
      <c r="I8" s="36">
        <v>-134.95570000000001</v>
      </c>
      <c r="J8" s="36">
        <v>0.21299999999999999</v>
      </c>
      <c r="K8" s="36">
        <v>7985</v>
      </c>
      <c r="L8" s="35">
        <v>0.87419999999999998</v>
      </c>
      <c r="M8" s="35" t="s">
        <v>1107</v>
      </c>
      <c r="N8" s="36">
        <v>7982</v>
      </c>
      <c r="O8" s="35">
        <v>1.9984</v>
      </c>
      <c r="P8" s="35" t="s">
        <v>1067</v>
      </c>
      <c r="Q8" s="35">
        <v>7985</v>
      </c>
      <c r="R8" s="35" t="s">
        <v>639</v>
      </c>
      <c r="S8" s="35">
        <v>2.0767000000000002</v>
      </c>
      <c r="T8" s="35">
        <v>0.21199999999999999</v>
      </c>
      <c r="U8" s="30"/>
      <c r="V8" s="30"/>
      <c r="W8" s="30"/>
      <c r="X8" s="30"/>
      <c r="Y8" s="30"/>
      <c r="Z8" s="30"/>
      <c r="AA8" s="30"/>
      <c r="AB8" s="30"/>
      <c r="AC8" s="30"/>
      <c r="AD8" s="30"/>
      <c r="AE8" s="30"/>
      <c r="AF8" s="30"/>
      <c r="AG8" s="30"/>
      <c r="AH8" s="30"/>
      <c r="AI8" s="30"/>
      <c r="AJ8" s="30"/>
      <c r="AK8" s="30"/>
      <c r="AL8" s="30"/>
      <c r="AM8" s="30"/>
      <c r="AN8" s="30"/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G8" s="30"/>
      <c r="BH8" s="30"/>
      <c r="BI8" s="30"/>
      <c r="BJ8" s="30"/>
      <c r="BK8" s="30"/>
      <c r="BL8" s="30"/>
      <c r="BM8" s="30"/>
      <c r="BN8" s="30"/>
      <c r="BO8" s="30"/>
      <c r="BP8" s="30"/>
      <c r="BQ8" s="30"/>
      <c r="BR8" s="30"/>
      <c r="BS8" s="30"/>
      <c r="BT8" s="30"/>
      <c r="BU8" s="30"/>
      <c r="BV8" s="30"/>
      <c r="BW8" s="30"/>
      <c r="BX8" s="30"/>
      <c r="BY8" s="30"/>
      <c r="BZ8" s="30"/>
      <c r="CA8" s="30"/>
      <c r="CB8" s="30"/>
      <c r="CC8" s="30"/>
      <c r="CD8" s="30"/>
      <c r="CE8" s="30"/>
      <c r="CF8" s="30"/>
      <c r="CG8" s="30"/>
      <c r="CH8" s="30"/>
      <c r="CI8" s="30"/>
      <c r="CJ8" s="30"/>
      <c r="CK8" s="30"/>
      <c r="CL8" s="30"/>
      <c r="CM8" s="30"/>
      <c r="CN8" s="30"/>
      <c r="CO8" s="30"/>
      <c r="CP8" s="30"/>
      <c r="CQ8" s="30"/>
      <c r="CR8" s="30"/>
      <c r="CS8" s="30"/>
      <c r="CT8" s="30"/>
      <c r="CU8" s="30"/>
      <c r="CV8" s="30"/>
      <c r="CW8" s="30"/>
      <c r="CX8" s="30"/>
      <c r="CY8" s="30"/>
      <c r="CZ8" s="30"/>
      <c r="DA8" s="30"/>
      <c r="DB8" s="30"/>
      <c r="DC8" s="30"/>
      <c r="DD8" s="30"/>
      <c r="DE8" s="30"/>
      <c r="DF8" s="30"/>
      <c r="DG8" s="30"/>
      <c r="DH8" s="30"/>
      <c r="DI8" s="30"/>
      <c r="DJ8" s="30"/>
      <c r="DK8" s="30"/>
      <c r="DL8" s="30"/>
      <c r="DM8" s="30"/>
      <c r="DN8" s="30"/>
      <c r="DO8" s="30"/>
      <c r="DP8" s="30"/>
      <c r="DQ8" s="30"/>
      <c r="DR8" s="30"/>
      <c r="DS8" s="30"/>
      <c r="DT8" s="30"/>
      <c r="DU8" s="30"/>
      <c r="DV8" s="30"/>
      <c r="DW8" s="30"/>
      <c r="DX8" s="30"/>
      <c r="DY8" s="30"/>
      <c r="DZ8" s="30"/>
      <c r="EA8" s="30"/>
      <c r="EB8" s="30"/>
      <c r="EC8" s="30"/>
      <c r="ED8" s="30"/>
      <c r="EE8" s="30"/>
      <c r="EF8" s="30"/>
      <c r="EG8" s="30"/>
      <c r="EH8" s="30"/>
      <c r="EI8" s="30"/>
      <c r="EJ8" s="30"/>
      <c r="EK8" s="30"/>
      <c r="EL8" s="30"/>
      <c r="EM8" s="30"/>
      <c r="EN8" s="30"/>
      <c r="EO8" s="30"/>
      <c r="EP8" s="30"/>
      <c r="EQ8" s="30"/>
      <c r="ER8" s="30"/>
      <c r="ES8" s="30"/>
      <c r="ET8" s="30"/>
      <c r="EU8" s="30"/>
      <c r="EV8" s="30"/>
      <c r="EW8" s="30"/>
      <c r="EX8" s="30"/>
      <c r="EY8" s="30"/>
      <c r="EZ8" s="30"/>
      <c r="FA8" s="30"/>
      <c r="FB8" s="30"/>
      <c r="FC8" s="30"/>
      <c r="FD8" s="30"/>
      <c r="FE8" s="30"/>
      <c r="FF8" s="30"/>
      <c r="FG8" s="30"/>
      <c r="FH8" s="30"/>
      <c r="FI8" s="30"/>
      <c r="FJ8" s="30"/>
      <c r="FK8" s="30"/>
      <c r="FL8" s="30"/>
      <c r="FM8" s="30"/>
      <c r="FN8" s="30"/>
      <c r="FO8" s="30"/>
      <c r="FP8" s="30"/>
      <c r="FQ8" s="30"/>
      <c r="FR8" s="30"/>
      <c r="FS8" s="30"/>
      <c r="FT8" s="30"/>
      <c r="FU8" s="30"/>
      <c r="FV8" s="30"/>
      <c r="FW8" s="30"/>
      <c r="FX8" s="30"/>
      <c r="FY8" s="30"/>
      <c r="FZ8" s="30"/>
      <c r="GA8" s="30"/>
      <c r="GB8" s="30"/>
      <c r="GC8" s="30"/>
      <c r="GD8" s="30"/>
      <c r="GE8" s="30"/>
      <c r="GF8" s="30"/>
      <c r="GG8" s="30"/>
      <c r="GH8" s="30"/>
      <c r="GI8" s="30"/>
      <c r="GJ8" s="30"/>
      <c r="GK8" s="30"/>
      <c r="GL8" s="30"/>
      <c r="GM8" s="30"/>
      <c r="GN8" s="30"/>
      <c r="GO8" s="30"/>
      <c r="GP8" s="30"/>
      <c r="GQ8" s="30"/>
      <c r="GR8" s="30"/>
      <c r="GS8" s="30"/>
      <c r="GT8" s="30"/>
      <c r="GU8" s="30"/>
      <c r="GV8" s="30"/>
      <c r="GW8" s="30"/>
      <c r="GX8" s="30"/>
      <c r="GY8" s="30"/>
      <c r="GZ8" s="30"/>
      <c r="HA8" s="30"/>
      <c r="HB8" s="30"/>
      <c r="HC8" s="30"/>
      <c r="HD8" s="30"/>
      <c r="HE8" s="30"/>
      <c r="HF8" s="30"/>
      <c r="HG8" s="30"/>
      <c r="HH8" s="30"/>
      <c r="HI8" s="30"/>
      <c r="HJ8" s="30"/>
      <c r="HK8" s="30"/>
      <c r="HL8" s="30"/>
      <c r="HM8" s="30"/>
      <c r="HN8" s="30"/>
      <c r="HO8" s="30"/>
      <c r="HP8" s="30"/>
      <c r="HQ8" s="30"/>
      <c r="HR8" s="30"/>
      <c r="HS8" s="30"/>
      <c r="HT8" s="30"/>
      <c r="HU8" s="30"/>
      <c r="HV8" s="30"/>
      <c r="HW8" s="30"/>
      <c r="HX8" s="30"/>
      <c r="HY8" s="30"/>
      <c r="HZ8" s="30"/>
      <c r="IA8" s="30"/>
      <c r="IB8" s="30"/>
      <c r="IC8" s="30"/>
      <c r="ID8" s="30"/>
      <c r="IE8" s="30"/>
      <c r="IF8" s="30"/>
      <c r="IG8" s="30"/>
      <c r="IH8" s="30"/>
      <c r="II8" s="30"/>
      <c r="IJ8" s="30"/>
      <c r="IK8" s="30"/>
      <c r="IL8" s="30"/>
      <c r="IM8" s="30"/>
      <c r="IN8" s="30"/>
      <c r="IO8" s="30"/>
      <c r="IP8" s="30"/>
      <c r="IQ8" s="30"/>
      <c r="IR8" s="30"/>
      <c r="IS8" s="30"/>
      <c r="IT8" s="30"/>
      <c r="IU8" s="30"/>
      <c r="IV8" s="30"/>
      <c r="IW8" s="30"/>
      <c r="IX8" s="30"/>
      <c r="IY8" s="30"/>
      <c r="IZ8" s="30"/>
      <c r="JA8" s="30"/>
      <c r="JB8" s="30"/>
      <c r="JC8" s="30"/>
      <c r="JD8" s="30"/>
      <c r="JE8" s="30"/>
    </row>
    <row r="9" spans="1:265" s="31" customFormat="1" ht="16.95" customHeight="1">
      <c r="A9" s="36" t="s">
        <v>62</v>
      </c>
      <c r="B9" s="36">
        <v>7986</v>
      </c>
      <c r="C9" s="36">
        <v>13795.288</v>
      </c>
      <c r="D9" s="36" t="s">
        <v>1197</v>
      </c>
      <c r="E9" s="36">
        <v>7986</v>
      </c>
      <c r="F9" s="36">
        <v>8270.1280000000006</v>
      </c>
      <c r="G9" s="36">
        <v>0.28050000000000003</v>
      </c>
      <c r="H9" s="36">
        <v>7986</v>
      </c>
      <c r="I9" s="36">
        <v>9899.7829999999994</v>
      </c>
      <c r="J9" s="36">
        <v>0.17810000000000001</v>
      </c>
      <c r="K9" s="36">
        <v>7985</v>
      </c>
      <c r="L9" s="35">
        <v>8.4329999999999998</v>
      </c>
      <c r="M9" s="35">
        <v>0.46920000000000001</v>
      </c>
      <c r="N9" s="36">
        <v>7982</v>
      </c>
      <c r="O9" s="34">
        <v>28.68</v>
      </c>
      <c r="P9" s="35" t="s">
        <v>1068</v>
      </c>
      <c r="Q9" s="35">
        <v>7985</v>
      </c>
      <c r="R9" s="35" t="s">
        <v>639</v>
      </c>
      <c r="S9" s="34">
        <v>-72.114999999999995</v>
      </c>
      <c r="T9" s="35">
        <v>0.52259999999999995</v>
      </c>
      <c r="U9" s="30"/>
      <c r="V9" s="30"/>
      <c r="W9" s="30"/>
      <c r="X9" s="30"/>
      <c r="Y9" s="30"/>
      <c r="Z9" s="30"/>
      <c r="AA9" s="30"/>
      <c r="AB9" s="30"/>
      <c r="AC9" s="30"/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  <c r="BE9" s="30"/>
      <c r="BF9" s="30"/>
      <c r="BG9" s="30"/>
      <c r="BH9" s="30"/>
      <c r="BI9" s="30"/>
      <c r="BJ9" s="30"/>
      <c r="BK9" s="30"/>
      <c r="BL9" s="30"/>
      <c r="BM9" s="30"/>
      <c r="BN9" s="30"/>
      <c r="BO9" s="30"/>
      <c r="BP9" s="30"/>
      <c r="BQ9" s="30"/>
      <c r="BR9" s="30"/>
      <c r="BS9" s="30"/>
      <c r="BT9" s="30"/>
      <c r="BU9" s="30"/>
      <c r="BV9" s="30"/>
      <c r="BW9" s="30"/>
      <c r="BX9" s="30"/>
      <c r="BY9" s="30"/>
      <c r="BZ9" s="30"/>
      <c r="CA9" s="30"/>
      <c r="CB9" s="30"/>
      <c r="CC9" s="30"/>
      <c r="CD9" s="30"/>
      <c r="CE9" s="30"/>
      <c r="CF9" s="30"/>
      <c r="CG9" s="30"/>
      <c r="CH9" s="30"/>
      <c r="CI9" s="30"/>
      <c r="CJ9" s="30"/>
      <c r="CK9" s="30"/>
      <c r="CL9" s="30"/>
      <c r="CM9" s="30"/>
      <c r="CN9" s="30"/>
      <c r="CO9" s="30"/>
      <c r="CP9" s="30"/>
      <c r="CQ9" s="30"/>
      <c r="CR9" s="30"/>
      <c r="CS9" s="30"/>
      <c r="CT9" s="30"/>
      <c r="CU9" s="30"/>
      <c r="CV9" s="30"/>
      <c r="CW9" s="30"/>
      <c r="CX9" s="30"/>
      <c r="CY9" s="30"/>
      <c r="CZ9" s="30"/>
      <c r="DA9" s="30"/>
      <c r="DB9" s="30"/>
      <c r="DC9" s="30"/>
      <c r="DD9" s="30"/>
      <c r="DE9" s="30"/>
      <c r="DF9" s="30"/>
      <c r="DG9" s="30"/>
      <c r="DH9" s="30"/>
      <c r="DI9" s="30"/>
      <c r="DJ9" s="30"/>
      <c r="DK9" s="30"/>
      <c r="DL9" s="30"/>
      <c r="DM9" s="30"/>
      <c r="DN9" s="30"/>
      <c r="DO9" s="30"/>
      <c r="DP9" s="30"/>
      <c r="DQ9" s="30"/>
      <c r="DR9" s="30"/>
      <c r="DS9" s="30"/>
      <c r="DT9" s="30"/>
      <c r="DU9" s="30"/>
      <c r="DV9" s="30"/>
      <c r="DW9" s="30"/>
      <c r="DX9" s="30"/>
      <c r="DY9" s="30"/>
      <c r="DZ9" s="30"/>
      <c r="EA9" s="30"/>
      <c r="EB9" s="30"/>
      <c r="EC9" s="30"/>
      <c r="ED9" s="30"/>
      <c r="EE9" s="30"/>
      <c r="EF9" s="30"/>
      <c r="EG9" s="30"/>
      <c r="EH9" s="30"/>
      <c r="EI9" s="30"/>
      <c r="EJ9" s="30"/>
      <c r="EK9" s="30"/>
      <c r="EL9" s="30"/>
      <c r="EM9" s="30"/>
      <c r="EN9" s="30"/>
      <c r="EO9" s="30"/>
      <c r="EP9" s="30"/>
      <c r="EQ9" s="30"/>
      <c r="ER9" s="30"/>
      <c r="ES9" s="30"/>
      <c r="ET9" s="30"/>
      <c r="EU9" s="30"/>
      <c r="EV9" s="30"/>
      <c r="EW9" s="30"/>
      <c r="EX9" s="30"/>
      <c r="EY9" s="30"/>
      <c r="EZ9" s="30"/>
      <c r="FA9" s="30"/>
      <c r="FB9" s="30"/>
      <c r="FC9" s="30"/>
      <c r="FD9" s="30"/>
      <c r="FE9" s="30"/>
      <c r="FF9" s="30"/>
      <c r="FG9" s="30"/>
      <c r="FH9" s="30"/>
      <c r="FI9" s="30"/>
      <c r="FJ9" s="30"/>
      <c r="FK9" s="30"/>
      <c r="FL9" s="30"/>
      <c r="FM9" s="30"/>
      <c r="FN9" s="30"/>
      <c r="FO9" s="30"/>
      <c r="FP9" s="30"/>
      <c r="FQ9" s="30"/>
      <c r="FR9" s="30"/>
      <c r="FS9" s="30"/>
      <c r="FT9" s="30"/>
      <c r="FU9" s="30"/>
      <c r="FV9" s="30"/>
      <c r="FW9" s="30"/>
      <c r="FX9" s="30"/>
      <c r="FY9" s="30"/>
      <c r="FZ9" s="30"/>
      <c r="GA9" s="30"/>
      <c r="GB9" s="30"/>
      <c r="GC9" s="30"/>
      <c r="GD9" s="30"/>
      <c r="GE9" s="30"/>
      <c r="GF9" s="30"/>
      <c r="GG9" s="30"/>
      <c r="GH9" s="30"/>
      <c r="GI9" s="30"/>
      <c r="GJ9" s="30"/>
      <c r="GK9" s="30"/>
      <c r="GL9" s="30"/>
      <c r="GM9" s="30"/>
      <c r="GN9" s="30"/>
      <c r="GO9" s="30"/>
      <c r="GP9" s="30"/>
      <c r="GQ9" s="30"/>
      <c r="GR9" s="30"/>
      <c r="GS9" s="30"/>
      <c r="GT9" s="30"/>
      <c r="GU9" s="30"/>
      <c r="GV9" s="30"/>
      <c r="GW9" s="30"/>
      <c r="GX9" s="30"/>
      <c r="GY9" s="30"/>
      <c r="GZ9" s="30"/>
      <c r="HA9" s="30"/>
      <c r="HB9" s="30"/>
      <c r="HC9" s="30"/>
      <c r="HD9" s="30"/>
      <c r="HE9" s="30"/>
      <c r="HF9" s="30"/>
      <c r="HG9" s="30"/>
      <c r="HH9" s="30"/>
      <c r="HI9" s="30"/>
      <c r="HJ9" s="30"/>
      <c r="HK9" s="30"/>
      <c r="HL9" s="30"/>
      <c r="HM9" s="30"/>
      <c r="HN9" s="30"/>
      <c r="HO9" s="30"/>
      <c r="HP9" s="30"/>
      <c r="HQ9" s="30"/>
      <c r="HR9" s="30"/>
      <c r="HS9" s="30"/>
      <c r="HT9" s="30"/>
      <c r="HU9" s="30"/>
      <c r="HV9" s="30"/>
      <c r="HW9" s="30"/>
      <c r="HX9" s="30"/>
      <c r="HY9" s="30"/>
      <c r="HZ9" s="30"/>
      <c r="IA9" s="30"/>
      <c r="IB9" s="30"/>
      <c r="IC9" s="30"/>
      <c r="ID9" s="30"/>
      <c r="IE9" s="30"/>
      <c r="IF9" s="30"/>
      <c r="IG9" s="30"/>
      <c r="IH9" s="30"/>
      <c r="II9" s="30"/>
      <c r="IJ9" s="30"/>
      <c r="IK9" s="30"/>
      <c r="IL9" s="30"/>
      <c r="IM9" s="30"/>
      <c r="IN9" s="30"/>
      <c r="IO9" s="30"/>
      <c r="IP9" s="30"/>
      <c r="IQ9" s="30"/>
      <c r="IR9" s="30"/>
      <c r="IS9" s="30"/>
      <c r="IT9" s="30"/>
      <c r="IU9" s="30"/>
      <c r="IV9" s="30"/>
      <c r="IW9" s="30"/>
      <c r="IX9" s="30"/>
      <c r="IY9" s="30"/>
      <c r="IZ9" s="30"/>
      <c r="JA9" s="30"/>
      <c r="JB9" s="30"/>
      <c r="JC9" s="30"/>
      <c r="JD9" s="30"/>
      <c r="JE9" s="30"/>
    </row>
    <row r="10" spans="1:265" s="31" customFormat="1" ht="16.95" customHeight="1">
      <c r="A10" s="36" t="s">
        <v>70</v>
      </c>
      <c r="B10" s="36">
        <v>7986</v>
      </c>
      <c r="C10" s="36">
        <v>-42.360639999999997</v>
      </c>
      <c r="D10" s="36" t="s">
        <v>1198</v>
      </c>
      <c r="E10" s="36">
        <v>7986</v>
      </c>
      <c r="F10" s="36">
        <v>-8.5662800000000008</v>
      </c>
      <c r="G10" s="36">
        <v>0.64500000000000002</v>
      </c>
      <c r="H10" s="36">
        <v>7986</v>
      </c>
      <c r="I10" s="36">
        <v>-23.94333</v>
      </c>
      <c r="J10" s="36">
        <v>0.18</v>
      </c>
      <c r="K10" s="36">
        <v>7985</v>
      </c>
      <c r="L10" s="35">
        <v>0.28843000000000002</v>
      </c>
      <c r="M10" s="35" t="s">
        <v>1067</v>
      </c>
      <c r="N10" s="36">
        <v>7982</v>
      </c>
      <c r="O10" s="34">
        <v>0.22338</v>
      </c>
      <c r="P10" s="35" t="s">
        <v>1069</v>
      </c>
      <c r="Q10" s="35">
        <v>7985</v>
      </c>
      <c r="R10" s="35" t="s">
        <v>639</v>
      </c>
      <c r="S10" s="34">
        <v>-0.16261</v>
      </c>
      <c r="T10" s="35">
        <v>0.55300000000000005</v>
      </c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  <c r="BJ10" s="30"/>
      <c r="BK10" s="30"/>
      <c r="BL10" s="30"/>
      <c r="BM10" s="30"/>
      <c r="BN10" s="30"/>
      <c r="BO10" s="30"/>
      <c r="BP10" s="30"/>
      <c r="BQ10" s="30"/>
      <c r="BR10" s="30"/>
      <c r="BS10" s="30"/>
      <c r="BT10" s="30"/>
      <c r="BU10" s="30"/>
      <c r="BV10" s="30"/>
      <c r="BW10" s="30"/>
      <c r="BX10" s="30"/>
      <c r="BY10" s="30"/>
      <c r="BZ10" s="30"/>
      <c r="CA10" s="30"/>
      <c r="CB10" s="30"/>
      <c r="CC10" s="30"/>
      <c r="CD10" s="30"/>
      <c r="CE10" s="30"/>
      <c r="CF10" s="30"/>
      <c r="CG10" s="30"/>
      <c r="CH10" s="30"/>
      <c r="CI10" s="30"/>
      <c r="CJ10" s="30"/>
      <c r="CK10" s="30"/>
      <c r="CL10" s="30"/>
      <c r="CM10" s="30"/>
      <c r="CN10" s="30"/>
      <c r="CO10" s="30"/>
      <c r="CP10" s="30"/>
      <c r="CQ10" s="30"/>
      <c r="CR10" s="30"/>
      <c r="CS10" s="30"/>
      <c r="CT10" s="30"/>
      <c r="CU10" s="30"/>
      <c r="CV10" s="30"/>
      <c r="CW10" s="30"/>
      <c r="CX10" s="30"/>
      <c r="CY10" s="30"/>
      <c r="CZ10" s="30"/>
      <c r="DA10" s="30"/>
      <c r="DB10" s="30"/>
      <c r="DC10" s="30"/>
      <c r="DD10" s="30"/>
      <c r="DE10" s="30"/>
      <c r="DF10" s="30"/>
      <c r="DG10" s="30"/>
      <c r="DH10" s="30"/>
      <c r="DI10" s="30"/>
      <c r="DJ10" s="30"/>
      <c r="DK10" s="30"/>
      <c r="DL10" s="30"/>
      <c r="DM10" s="30"/>
      <c r="DN10" s="30"/>
      <c r="DO10" s="30"/>
      <c r="DP10" s="30"/>
      <c r="DQ10" s="30"/>
      <c r="DR10" s="30"/>
      <c r="DS10" s="30"/>
      <c r="DT10" s="30"/>
      <c r="DU10" s="30"/>
      <c r="DV10" s="30"/>
      <c r="DW10" s="30"/>
      <c r="DX10" s="30"/>
      <c r="DY10" s="30"/>
      <c r="DZ10" s="30"/>
      <c r="EA10" s="30"/>
      <c r="EB10" s="30"/>
      <c r="EC10" s="30"/>
      <c r="ED10" s="30"/>
      <c r="EE10" s="30"/>
      <c r="EF10" s="30"/>
      <c r="EG10" s="30"/>
      <c r="EH10" s="30"/>
      <c r="EI10" s="30"/>
      <c r="EJ10" s="30"/>
      <c r="EK10" s="30"/>
      <c r="EL10" s="30"/>
      <c r="EM10" s="30"/>
      <c r="EN10" s="30"/>
      <c r="EO10" s="30"/>
      <c r="EP10" s="30"/>
      <c r="EQ10" s="30"/>
      <c r="ER10" s="30"/>
      <c r="ES10" s="30"/>
      <c r="ET10" s="30"/>
      <c r="EU10" s="30"/>
      <c r="EV10" s="30"/>
      <c r="EW10" s="30"/>
      <c r="EX10" s="30"/>
      <c r="EY10" s="30"/>
      <c r="EZ10" s="30"/>
      <c r="FA10" s="30"/>
      <c r="FB10" s="30"/>
      <c r="FC10" s="30"/>
      <c r="FD10" s="30"/>
      <c r="FE10" s="30"/>
      <c r="FF10" s="30"/>
      <c r="FG10" s="30"/>
      <c r="FH10" s="30"/>
      <c r="FI10" s="30"/>
      <c r="FJ10" s="30"/>
      <c r="FK10" s="30"/>
      <c r="FL10" s="30"/>
      <c r="FM10" s="30"/>
      <c r="FN10" s="30"/>
      <c r="FO10" s="30"/>
      <c r="FP10" s="30"/>
      <c r="FQ10" s="30"/>
      <c r="FR10" s="30"/>
      <c r="FS10" s="30"/>
      <c r="FT10" s="30"/>
      <c r="FU10" s="30"/>
      <c r="FV10" s="30"/>
      <c r="FW10" s="30"/>
      <c r="FX10" s="30"/>
      <c r="FY10" s="30"/>
      <c r="FZ10" s="30"/>
      <c r="GA10" s="30"/>
      <c r="GB10" s="30"/>
      <c r="GC10" s="30"/>
      <c r="GD10" s="30"/>
      <c r="GE10" s="30"/>
      <c r="GF10" s="30"/>
      <c r="GG10" s="30"/>
      <c r="GH10" s="30"/>
      <c r="GI10" s="30"/>
      <c r="GJ10" s="30"/>
      <c r="GK10" s="30"/>
      <c r="GL10" s="30"/>
      <c r="GM10" s="30"/>
      <c r="GN10" s="30"/>
      <c r="GO10" s="30"/>
      <c r="GP10" s="30"/>
      <c r="GQ10" s="30"/>
      <c r="GR10" s="30"/>
      <c r="GS10" s="30"/>
      <c r="GT10" s="30"/>
      <c r="GU10" s="30"/>
      <c r="GV10" s="30"/>
      <c r="GW10" s="30"/>
      <c r="GX10" s="30"/>
      <c r="GY10" s="30"/>
      <c r="GZ10" s="30"/>
      <c r="HA10" s="30"/>
      <c r="HB10" s="30"/>
      <c r="HC10" s="30"/>
      <c r="HD10" s="30"/>
      <c r="HE10" s="30"/>
      <c r="HF10" s="30"/>
      <c r="HG10" s="30"/>
      <c r="HH10" s="30"/>
      <c r="HI10" s="30"/>
      <c r="HJ10" s="30"/>
      <c r="HK10" s="30"/>
      <c r="HL10" s="30"/>
      <c r="HM10" s="30"/>
      <c r="HN10" s="30"/>
      <c r="HO10" s="30"/>
      <c r="HP10" s="30"/>
      <c r="HQ10" s="30"/>
      <c r="HR10" s="30"/>
      <c r="HS10" s="30"/>
      <c r="HT10" s="30"/>
      <c r="HU10" s="30"/>
      <c r="HV10" s="30"/>
      <c r="HW10" s="30"/>
      <c r="HX10" s="30"/>
      <c r="HY10" s="30"/>
      <c r="HZ10" s="30"/>
      <c r="IA10" s="30"/>
      <c r="IB10" s="30"/>
      <c r="IC10" s="30"/>
      <c r="ID10" s="30"/>
      <c r="IE10" s="30"/>
      <c r="IF10" s="30"/>
      <c r="IG10" s="30"/>
      <c r="IH10" s="30"/>
      <c r="II10" s="30"/>
      <c r="IJ10" s="30"/>
      <c r="IK10" s="30"/>
      <c r="IL10" s="30"/>
      <c r="IM10" s="30"/>
      <c r="IN10" s="30"/>
      <c r="IO10" s="30"/>
      <c r="IP10" s="30"/>
      <c r="IQ10" s="30"/>
      <c r="IR10" s="30"/>
      <c r="IS10" s="30"/>
      <c r="IT10" s="30"/>
      <c r="IU10" s="30"/>
      <c r="IV10" s="30"/>
      <c r="IW10" s="30"/>
      <c r="IX10" s="30"/>
      <c r="IY10" s="30"/>
      <c r="IZ10" s="30"/>
      <c r="JA10" s="30"/>
      <c r="JB10" s="30"/>
      <c r="JC10" s="30"/>
      <c r="JD10" s="30"/>
      <c r="JE10" s="30"/>
    </row>
    <row r="11" spans="1:265" s="31" customFormat="1" ht="16.95" customHeight="1">
      <c r="A11" s="36" t="s">
        <v>77</v>
      </c>
      <c r="B11" s="36">
        <v>7986</v>
      </c>
      <c r="C11" s="36">
        <v>24.215890000000002</v>
      </c>
      <c r="D11" s="36">
        <v>0.45228000000000002</v>
      </c>
      <c r="E11" s="36">
        <v>7986</v>
      </c>
      <c r="F11" s="36">
        <v>4.3967999999999998</v>
      </c>
      <c r="G11" s="36">
        <v>0.89559</v>
      </c>
      <c r="H11" s="36">
        <v>7986</v>
      </c>
      <c r="I11" s="36">
        <v>30.92024</v>
      </c>
      <c r="J11" s="36">
        <v>0.33603</v>
      </c>
      <c r="K11" s="36">
        <v>7985</v>
      </c>
      <c r="L11" s="34">
        <v>2.3900000000000001E-2</v>
      </c>
      <c r="M11" s="35">
        <v>0.63893</v>
      </c>
      <c r="N11" s="36">
        <v>7982</v>
      </c>
      <c r="O11" s="35">
        <v>0.19894999999999999</v>
      </c>
      <c r="P11" s="35" t="s">
        <v>1070</v>
      </c>
      <c r="Q11" s="35">
        <v>7985</v>
      </c>
      <c r="R11" s="35" t="s">
        <v>639</v>
      </c>
      <c r="S11" s="35">
        <v>0.55662</v>
      </c>
      <c r="T11" s="35">
        <v>0.25903999999999999</v>
      </c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  <c r="BF11" s="30"/>
      <c r="BG11" s="30"/>
      <c r="BH11" s="30"/>
      <c r="BI11" s="30"/>
      <c r="BJ11" s="30"/>
      <c r="BK11" s="30"/>
      <c r="BL11" s="30"/>
      <c r="BM11" s="30"/>
      <c r="BN11" s="30"/>
      <c r="BO11" s="30"/>
      <c r="BP11" s="30"/>
      <c r="BQ11" s="30"/>
      <c r="BR11" s="30"/>
      <c r="BS11" s="30"/>
      <c r="BT11" s="30"/>
      <c r="BU11" s="30"/>
      <c r="BV11" s="30"/>
      <c r="BW11" s="30"/>
      <c r="BX11" s="30"/>
      <c r="BY11" s="30"/>
      <c r="BZ11" s="30"/>
      <c r="CA11" s="30"/>
      <c r="CB11" s="30"/>
      <c r="CC11" s="30"/>
      <c r="CD11" s="30"/>
      <c r="CE11" s="30"/>
      <c r="CF11" s="30"/>
      <c r="CG11" s="30"/>
      <c r="CH11" s="30"/>
      <c r="CI11" s="30"/>
      <c r="CJ11" s="30"/>
      <c r="CK11" s="30"/>
      <c r="CL11" s="30"/>
      <c r="CM11" s="30"/>
      <c r="CN11" s="30"/>
      <c r="CO11" s="30"/>
      <c r="CP11" s="30"/>
      <c r="CQ11" s="30"/>
      <c r="CR11" s="30"/>
      <c r="CS11" s="30"/>
      <c r="CT11" s="30"/>
      <c r="CU11" s="30"/>
      <c r="CV11" s="30"/>
      <c r="CW11" s="30"/>
      <c r="CX11" s="30"/>
      <c r="CY11" s="30"/>
      <c r="CZ11" s="30"/>
      <c r="DA11" s="30"/>
      <c r="DB11" s="30"/>
      <c r="DC11" s="30"/>
      <c r="DD11" s="30"/>
      <c r="DE11" s="30"/>
      <c r="DF11" s="30"/>
      <c r="DG11" s="30"/>
      <c r="DH11" s="30"/>
      <c r="DI11" s="30"/>
      <c r="DJ11" s="30"/>
      <c r="DK11" s="30"/>
      <c r="DL11" s="30"/>
      <c r="DM11" s="30"/>
      <c r="DN11" s="30"/>
      <c r="DO11" s="30"/>
      <c r="DP11" s="30"/>
      <c r="DQ11" s="30"/>
      <c r="DR11" s="30"/>
      <c r="DS11" s="30"/>
      <c r="DT11" s="30"/>
      <c r="DU11" s="30"/>
      <c r="DV11" s="30"/>
      <c r="DW11" s="30"/>
      <c r="DX11" s="30"/>
      <c r="DY11" s="30"/>
      <c r="DZ11" s="30"/>
      <c r="EA11" s="30"/>
      <c r="EB11" s="30"/>
      <c r="EC11" s="30"/>
      <c r="ED11" s="30"/>
      <c r="EE11" s="30"/>
      <c r="EF11" s="30"/>
      <c r="EG11" s="30"/>
      <c r="EH11" s="30"/>
      <c r="EI11" s="30"/>
      <c r="EJ11" s="30"/>
      <c r="EK11" s="30"/>
      <c r="EL11" s="30"/>
      <c r="EM11" s="30"/>
      <c r="EN11" s="30"/>
      <c r="EO11" s="30"/>
      <c r="EP11" s="30"/>
      <c r="EQ11" s="30"/>
      <c r="ER11" s="30"/>
      <c r="ES11" s="30"/>
      <c r="ET11" s="30"/>
      <c r="EU11" s="30"/>
      <c r="EV11" s="30"/>
      <c r="EW11" s="30"/>
      <c r="EX11" s="30"/>
      <c r="EY11" s="30"/>
      <c r="EZ11" s="30"/>
      <c r="FA11" s="30"/>
      <c r="FB11" s="30"/>
      <c r="FC11" s="30"/>
      <c r="FD11" s="30"/>
      <c r="FE11" s="30"/>
      <c r="FF11" s="30"/>
      <c r="FG11" s="30"/>
      <c r="FH11" s="30"/>
      <c r="FI11" s="30"/>
      <c r="FJ11" s="30"/>
      <c r="FK11" s="30"/>
      <c r="FL11" s="30"/>
      <c r="FM11" s="30"/>
      <c r="FN11" s="30"/>
      <c r="FO11" s="30"/>
      <c r="FP11" s="30"/>
      <c r="FQ11" s="30"/>
      <c r="FR11" s="30"/>
      <c r="FS11" s="30"/>
      <c r="FT11" s="30"/>
      <c r="FU11" s="30"/>
      <c r="FV11" s="30"/>
      <c r="FW11" s="30"/>
      <c r="FX11" s="30"/>
      <c r="FY11" s="30"/>
      <c r="FZ11" s="30"/>
      <c r="GA11" s="30"/>
      <c r="GB11" s="30"/>
      <c r="GC11" s="30"/>
      <c r="GD11" s="30"/>
      <c r="GE11" s="30"/>
      <c r="GF11" s="30"/>
      <c r="GG11" s="30"/>
      <c r="GH11" s="30"/>
      <c r="GI11" s="30"/>
      <c r="GJ11" s="30"/>
      <c r="GK11" s="30"/>
      <c r="GL11" s="30"/>
      <c r="GM11" s="30"/>
      <c r="GN11" s="30"/>
      <c r="GO11" s="30"/>
      <c r="GP11" s="30"/>
      <c r="GQ11" s="30"/>
      <c r="GR11" s="30"/>
      <c r="GS11" s="30"/>
      <c r="GT11" s="30"/>
      <c r="GU11" s="30"/>
      <c r="GV11" s="30"/>
      <c r="GW11" s="30"/>
      <c r="GX11" s="30"/>
      <c r="GY11" s="30"/>
      <c r="GZ11" s="30"/>
      <c r="HA11" s="30"/>
      <c r="HB11" s="30"/>
      <c r="HC11" s="30"/>
      <c r="HD11" s="30"/>
      <c r="HE11" s="30"/>
      <c r="HF11" s="30"/>
      <c r="HG11" s="30"/>
      <c r="HH11" s="30"/>
      <c r="HI11" s="30"/>
      <c r="HJ11" s="30"/>
      <c r="HK11" s="30"/>
      <c r="HL11" s="30"/>
      <c r="HM11" s="30"/>
      <c r="HN11" s="30"/>
      <c r="HO11" s="30"/>
      <c r="HP11" s="30"/>
      <c r="HQ11" s="30"/>
      <c r="HR11" s="30"/>
      <c r="HS11" s="30"/>
      <c r="HT11" s="30"/>
      <c r="HU11" s="30"/>
      <c r="HV11" s="30"/>
      <c r="HW11" s="30"/>
      <c r="HX11" s="30"/>
      <c r="HY11" s="30"/>
      <c r="HZ11" s="30"/>
      <c r="IA11" s="30"/>
      <c r="IB11" s="30"/>
      <c r="IC11" s="30"/>
      <c r="ID11" s="30"/>
      <c r="IE11" s="30"/>
      <c r="IF11" s="30"/>
      <c r="IG11" s="30"/>
      <c r="IH11" s="30"/>
      <c r="II11" s="30"/>
      <c r="IJ11" s="30"/>
      <c r="IK11" s="30"/>
      <c r="IL11" s="30"/>
      <c r="IM11" s="30"/>
      <c r="IN11" s="30"/>
      <c r="IO11" s="30"/>
      <c r="IP11" s="30"/>
      <c r="IQ11" s="30"/>
      <c r="IR11" s="30"/>
      <c r="IS11" s="30"/>
      <c r="IT11" s="30"/>
      <c r="IU11" s="30"/>
      <c r="IV11" s="30"/>
      <c r="IW11" s="30"/>
      <c r="IX11" s="30"/>
      <c r="IY11" s="30"/>
      <c r="IZ11" s="30"/>
      <c r="JA11" s="30"/>
      <c r="JB11" s="30"/>
      <c r="JC11" s="30"/>
      <c r="JD11" s="30"/>
      <c r="JE11" s="30"/>
    </row>
    <row r="12" spans="1:265" s="31" customFormat="1" ht="16.95" customHeight="1">
      <c r="A12" s="36" t="s">
        <v>85</v>
      </c>
      <c r="B12" s="36">
        <v>7986</v>
      </c>
      <c r="C12" s="36">
        <v>-3.5077069999999999</v>
      </c>
      <c r="D12" s="36">
        <v>0.58838999999999997</v>
      </c>
      <c r="E12" s="36">
        <v>7986</v>
      </c>
      <c r="F12" s="36">
        <v>-55.883395</v>
      </c>
      <c r="G12" s="36" t="s">
        <v>1067</v>
      </c>
      <c r="H12" s="36">
        <v>7986</v>
      </c>
      <c r="I12" s="36">
        <v>-10.054012</v>
      </c>
      <c r="J12" s="36">
        <v>0.11999</v>
      </c>
      <c r="K12" s="36">
        <v>7985</v>
      </c>
      <c r="L12" s="34">
        <v>8.3108000000000001E-2</v>
      </c>
      <c r="M12" s="35" t="s">
        <v>1108</v>
      </c>
      <c r="N12" s="36">
        <v>7982</v>
      </c>
      <c r="O12" s="35">
        <v>9.1640000000000003E-3</v>
      </c>
      <c r="P12" s="35">
        <v>0.45184000000000002</v>
      </c>
      <c r="Q12" s="35">
        <v>7985</v>
      </c>
      <c r="R12" s="35" t="s">
        <v>639</v>
      </c>
      <c r="S12" s="35">
        <v>-0.25706899999999999</v>
      </c>
      <c r="T12" s="35" t="s">
        <v>1053</v>
      </c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0"/>
      <c r="BD12" s="30"/>
      <c r="BE12" s="30"/>
      <c r="BF12" s="30"/>
      <c r="BG12" s="30"/>
      <c r="BH12" s="30"/>
      <c r="BI12" s="30"/>
      <c r="BJ12" s="30"/>
      <c r="BK12" s="30"/>
      <c r="BL12" s="30"/>
      <c r="BM12" s="30"/>
      <c r="BN12" s="30"/>
      <c r="BO12" s="30"/>
      <c r="BP12" s="30"/>
      <c r="BQ12" s="30"/>
      <c r="BR12" s="30"/>
      <c r="BS12" s="30"/>
      <c r="BT12" s="30"/>
      <c r="BU12" s="30"/>
      <c r="BV12" s="30"/>
      <c r="BW12" s="30"/>
      <c r="BX12" s="30"/>
      <c r="BY12" s="30"/>
      <c r="BZ12" s="30"/>
      <c r="CA12" s="30"/>
      <c r="CB12" s="30"/>
      <c r="CC12" s="30"/>
      <c r="CD12" s="30"/>
      <c r="CE12" s="30"/>
      <c r="CF12" s="30"/>
      <c r="CG12" s="30"/>
      <c r="CH12" s="30"/>
      <c r="CI12" s="30"/>
      <c r="CJ12" s="30"/>
      <c r="CK12" s="30"/>
      <c r="CL12" s="30"/>
      <c r="CM12" s="30"/>
      <c r="CN12" s="30"/>
      <c r="CO12" s="30"/>
      <c r="CP12" s="30"/>
      <c r="CQ12" s="30"/>
      <c r="CR12" s="30"/>
      <c r="CS12" s="30"/>
      <c r="CT12" s="30"/>
      <c r="CU12" s="30"/>
      <c r="CV12" s="30"/>
      <c r="CW12" s="30"/>
      <c r="CX12" s="30"/>
      <c r="CY12" s="30"/>
      <c r="CZ12" s="30"/>
      <c r="DA12" s="30"/>
      <c r="DB12" s="30"/>
      <c r="DC12" s="30"/>
      <c r="DD12" s="30"/>
      <c r="DE12" s="30"/>
      <c r="DF12" s="30"/>
      <c r="DG12" s="30"/>
      <c r="DH12" s="30"/>
      <c r="DI12" s="30"/>
      <c r="DJ12" s="30"/>
      <c r="DK12" s="30"/>
      <c r="DL12" s="30"/>
      <c r="DM12" s="30"/>
      <c r="DN12" s="30"/>
      <c r="DO12" s="30"/>
      <c r="DP12" s="30"/>
      <c r="DQ12" s="30"/>
      <c r="DR12" s="30"/>
      <c r="DS12" s="30"/>
      <c r="DT12" s="30"/>
      <c r="DU12" s="30"/>
      <c r="DV12" s="30"/>
      <c r="DW12" s="30"/>
      <c r="DX12" s="30"/>
      <c r="DY12" s="30"/>
      <c r="DZ12" s="30"/>
      <c r="EA12" s="30"/>
      <c r="EB12" s="30"/>
      <c r="EC12" s="30"/>
      <c r="ED12" s="30"/>
      <c r="EE12" s="30"/>
      <c r="EF12" s="30"/>
      <c r="EG12" s="30"/>
      <c r="EH12" s="30"/>
      <c r="EI12" s="30"/>
      <c r="EJ12" s="30"/>
      <c r="EK12" s="30"/>
      <c r="EL12" s="30"/>
      <c r="EM12" s="30"/>
      <c r="EN12" s="30"/>
      <c r="EO12" s="30"/>
      <c r="EP12" s="30"/>
      <c r="EQ12" s="30"/>
      <c r="ER12" s="30"/>
      <c r="ES12" s="30"/>
      <c r="ET12" s="30"/>
      <c r="EU12" s="30"/>
      <c r="EV12" s="30"/>
      <c r="EW12" s="30"/>
      <c r="EX12" s="30"/>
      <c r="EY12" s="30"/>
      <c r="EZ12" s="30"/>
      <c r="FA12" s="30"/>
      <c r="FB12" s="30"/>
      <c r="FC12" s="30"/>
      <c r="FD12" s="30"/>
      <c r="FE12" s="30"/>
      <c r="FF12" s="30"/>
      <c r="FG12" s="30"/>
      <c r="FH12" s="30"/>
      <c r="FI12" s="30"/>
      <c r="FJ12" s="30"/>
      <c r="FK12" s="30"/>
      <c r="FL12" s="30"/>
      <c r="FM12" s="30"/>
      <c r="FN12" s="30"/>
      <c r="FO12" s="30"/>
      <c r="FP12" s="30"/>
      <c r="FQ12" s="30"/>
      <c r="FR12" s="30"/>
      <c r="FS12" s="30"/>
      <c r="FT12" s="30"/>
      <c r="FU12" s="30"/>
      <c r="FV12" s="30"/>
      <c r="FW12" s="30"/>
      <c r="FX12" s="30"/>
      <c r="FY12" s="30"/>
      <c r="FZ12" s="30"/>
      <c r="GA12" s="30"/>
      <c r="GB12" s="30"/>
      <c r="GC12" s="30"/>
      <c r="GD12" s="30"/>
      <c r="GE12" s="30"/>
      <c r="GF12" s="30"/>
      <c r="GG12" s="30"/>
      <c r="GH12" s="30"/>
      <c r="GI12" s="30"/>
      <c r="GJ12" s="30"/>
      <c r="GK12" s="30"/>
      <c r="GL12" s="30"/>
      <c r="GM12" s="30"/>
      <c r="GN12" s="30"/>
      <c r="GO12" s="30"/>
      <c r="GP12" s="30"/>
      <c r="GQ12" s="30"/>
      <c r="GR12" s="30"/>
      <c r="GS12" s="30"/>
      <c r="GT12" s="30"/>
      <c r="GU12" s="30"/>
      <c r="GV12" s="30"/>
      <c r="GW12" s="30"/>
      <c r="GX12" s="30"/>
      <c r="GY12" s="30"/>
      <c r="GZ12" s="30"/>
      <c r="HA12" s="30"/>
      <c r="HB12" s="30"/>
      <c r="HC12" s="30"/>
      <c r="HD12" s="30"/>
      <c r="HE12" s="30"/>
      <c r="HF12" s="30"/>
      <c r="HG12" s="30"/>
      <c r="HH12" s="30"/>
      <c r="HI12" s="30"/>
      <c r="HJ12" s="30"/>
      <c r="HK12" s="30"/>
      <c r="HL12" s="30"/>
      <c r="HM12" s="30"/>
      <c r="HN12" s="30"/>
      <c r="HO12" s="30"/>
      <c r="HP12" s="30"/>
      <c r="HQ12" s="30"/>
      <c r="HR12" s="30"/>
      <c r="HS12" s="30"/>
      <c r="HT12" s="30"/>
      <c r="HU12" s="30"/>
      <c r="HV12" s="30"/>
      <c r="HW12" s="30"/>
      <c r="HX12" s="30"/>
      <c r="HY12" s="30"/>
      <c r="HZ12" s="30"/>
      <c r="IA12" s="30"/>
      <c r="IB12" s="30"/>
      <c r="IC12" s="30"/>
      <c r="ID12" s="30"/>
      <c r="IE12" s="30"/>
      <c r="IF12" s="30"/>
      <c r="IG12" s="30"/>
      <c r="IH12" s="30"/>
      <c r="II12" s="30"/>
      <c r="IJ12" s="30"/>
      <c r="IK12" s="30"/>
      <c r="IL12" s="30"/>
      <c r="IM12" s="30"/>
      <c r="IN12" s="30"/>
      <c r="IO12" s="30"/>
      <c r="IP12" s="30"/>
      <c r="IQ12" s="30"/>
      <c r="IR12" s="30"/>
      <c r="IS12" s="30"/>
      <c r="IT12" s="30"/>
      <c r="IU12" s="30"/>
      <c r="IV12" s="30"/>
      <c r="IW12" s="30"/>
      <c r="IX12" s="30"/>
      <c r="IY12" s="30"/>
      <c r="IZ12" s="30"/>
      <c r="JA12" s="30"/>
      <c r="JB12" s="30"/>
      <c r="JC12" s="30"/>
      <c r="JD12" s="30"/>
      <c r="JE12" s="30"/>
    </row>
    <row r="13" spans="1:265" s="31" customFormat="1" ht="16.95" customHeight="1">
      <c r="A13" s="36" t="s">
        <v>92</v>
      </c>
      <c r="B13" s="36">
        <v>7873</v>
      </c>
      <c r="C13" s="36">
        <v>-2.048238</v>
      </c>
      <c r="D13" s="36" t="s">
        <v>1199</v>
      </c>
      <c r="E13" s="36">
        <v>7873</v>
      </c>
      <c r="F13" s="36">
        <v>3.462637</v>
      </c>
      <c r="G13" s="36" t="s">
        <v>1175</v>
      </c>
      <c r="H13" s="36">
        <v>7873</v>
      </c>
      <c r="I13" s="36">
        <v>1.941174</v>
      </c>
      <c r="J13" s="36" t="s">
        <v>1147</v>
      </c>
      <c r="K13" s="36">
        <v>7872</v>
      </c>
      <c r="L13" s="35">
        <v>-1.0877E-2</v>
      </c>
      <c r="M13" s="35" t="s">
        <v>1109</v>
      </c>
      <c r="N13" s="36">
        <v>7869</v>
      </c>
      <c r="O13" s="35">
        <v>-3.643E-3</v>
      </c>
      <c r="P13" s="35" t="s">
        <v>1071</v>
      </c>
      <c r="Q13" s="35">
        <v>7872</v>
      </c>
      <c r="R13" s="35" t="s">
        <v>640</v>
      </c>
      <c r="S13" s="35">
        <v>1.3001E-2</v>
      </c>
      <c r="T13" s="35">
        <v>0.42658000000000001</v>
      </c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0"/>
      <c r="BF13" s="30"/>
      <c r="BG13" s="30"/>
      <c r="BH13" s="30"/>
      <c r="BI13" s="30"/>
      <c r="BJ13" s="30"/>
      <c r="BK13" s="30"/>
      <c r="BL13" s="30"/>
      <c r="BM13" s="30"/>
      <c r="BN13" s="30"/>
      <c r="BO13" s="30"/>
      <c r="BP13" s="30"/>
      <c r="BQ13" s="30"/>
      <c r="BR13" s="30"/>
      <c r="BS13" s="30"/>
      <c r="BT13" s="30"/>
      <c r="BU13" s="30"/>
      <c r="BV13" s="30"/>
      <c r="BW13" s="30"/>
      <c r="BX13" s="30"/>
      <c r="BY13" s="30"/>
      <c r="BZ13" s="30"/>
      <c r="CA13" s="30"/>
      <c r="CB13" s="30"/>
      <c r="CC13" s="30"/>
      <c r="CD13" s="30"/>
      <c r="CE13" s="30"/>
      <c r="CF13" s="30"/>
      <c r="CG13" s="30"/>
      <c r="CH13" s="30"/>
      <c r="CI13" s="30"/>
      <c r="CJ13" s="30"/>
      <c r="CK13" s="30"/>
      <c r="CL13" s="30"/>
      <c r="CM13" s="30"/>
      <c r="CN13" s="30"/>
      <c r="CO13" s="30"/>
      <c r="CP13" s="30"/>
      <c r="CQ13" s="30"/>
      <c r="CR13" s="30"/>
      <c r="CS13" s="30"/>
      <c r="CT13" s="30"/>
      <c r="CU13" s="30"/>
      <c r="CV13" s="30"/>
      <c r="CW13" s="30"/>
      <c r="CX13" s="30"/>
      <c r="CY13" s="30"/>
      <c r="CZ13" s="30"/>
      <c r="DA13" s="30"/>
      <c r="DB13" s="30"/>
      <c r="DC13" s="30"/>
      <c r="DD13" s="30"/>
      <c r="DE13" s="30"/>
      <c r="DF13" s="30"/>
      <c r="DG13" s="30"/>
      <c r="DH13" s="30"/>
      <c r="DI13" s="30"/>
      <c r="DJ13" s="30"/>
      <c r="DK13" s="30"/>
      <c r="DL13" s="30"/>
      <c r="DM13" s="30"/>
      <c r="DN13" s="30"/>
      <c r="DO13" s="30"/>
      <c r="DP13" s="30"/>
      <c r="DQ13" s="30"/>
      <c r="DR13" s="30"/>
      <c r="DS13" s="30"/>
      <c r="DT13" s="30"/>
      <c r="DU13" s="30"/>
      <c r="DV13" s="30"/>
      <c r="DW13" s="30"/>
      <c r="DX13" s="30"/>
      <c r="DY13" s="30"/>
      <c r="DZ13" s="30"/>
      <c r="EA13" s="30"/>
      <c r="EB13" s="30"/>
      <c r="EC13" s="30"/>
      <c r="ED13" s="30"/>
      <c r="EE13" s="30"/>
      <c r="EF13" s="30"/>
      <c r="EG13" s="30"/>
      <c r="EH13" s="30"/>
      <c r="EI13" s="30"/>
      <c r="EJ13" s="30"/>
      <c r="EK13" s="30"/>
      <c r="EL13" s="30"/>
      <c r="EM13" s="30"/>
      <c r="EN13" s="30"/>
      <c r="EO13" s="30"/>
      <c r="EP13" s="30"/>
      <c r="EQ13" s="30"/>
      <c r="ER13" s="30"/>
      <c r="ES13" s="30"/>
      <c r="ET13" s="30"/>
      <c r="EU13" s="30"/>
      <c r="EV13" s="30"/>
      <c r="EW13" s="30"/>
      <c r="EX13" s="30"/>
      <c r="EY13" s="30"/>
      <c r="EZ13" s="30"/>
      <c r="FA13" s="30"/>
      <c r="FB13" s="30"/>
      <c r="FC13" s="30"/>
      <c r="FD13" s="30"/>
      <c r="FE13" s="30"/>
      <c r="FF13" s="30"/>
      <c r="FG13" s="30"/>
      <c r="FH13" s="30"/>
      <c r="FI13" s="30"/>
      <c r="FJ13" s="30"/>
      <c r="FK13" s="30"/>
      <c r="FL13" s="30"/>
      <c r="FM13" s="30"/>
      <c r="FN13" s="30"/>
      <c r="FO13" s="30"/>
      <c r="FP13" s="30"/>
      <c r="FQ13" s="30"/>
      <c r="FR13" s="30"/>
      <c r="FS13" s="30"/>
      <c r="FT13" s="30"/>
      <c r="FU13" s="30"/>
      <c r="FV13" s="30"/>
      <c r="FW13" s="30"/>
      <c r="FX13" s="30"/>
      <c r="FY13" s="30"/>
      <c r="FZ13" s="30"/>
      <c r="GA13" s="30"/>
      <c r="GB13" s="30"/>
      <c r="GC13" s="30"/>
      <c r="GD13" s="30"/>
      <c r="GE13" s="30"/>
      <c r="GF13" s="30"/>
      <c r="GG13" s="30"/>
      <c r="GH13" s="30"/>
      <c r="GI13" s="30"/>
      <c r="GJ13" s="30"/>
      <c r="GK13" s="30"/>
      <c r="GL13" s="30"/>
      <c r="GM13" s="30"/>
      <c r="GN13" s="30"/>
      <c r="GO13" s="30"/>
      <c r="GP13" s="30"/>
      <c r="GQ13" s="30"/>
      <c r="GR13" s="30"/>
      <c r="GS13" s="30"/>
      <c r="GT13" s="30"/>
      <c r="GU13" s="30"/>
      <c r="GV13" s="30"/>
      <c r="GW13" s="30"/>
      <c r="GX13" s="30"/>
      <c r="GY13" s="30"/>
      <c r="GZ13" s="30"/>
      <c r="HA13" s="30"/>
      <c r="HB13" s="30"/>
      <c r="HC13" s="30"/>
      <c r="HD13" s="30"/>
      <c r="HE13" s="30"/>
      <c r="HF13" s="30"/>
      <c r="HG13" s="30"/>
      <c r="HH13" s="30"/>
      <c r="HI13" s="30"/>
      <c r="HJ13" s="30"/>
      <c r="HK13" s="30"/>
      <c r="HL13" s="30"/>
      <c r="HM13" s="30"/>
      <c r="HN13" s="30"/>
      <c r="HO13" s="30"/>
      <c r="HP13" s="30"/>
      <c r="HQ13" s="30"/>
      <c r="HR13" s="30"/>
      <c r="HS13" s="30"/>
      <c r="HT13" s="30"/>
      <c r="HU13" s="30"/>
      <c r="HV13" s="30"/>
      <c r="HW13" s="30"/>
      <c r="HX13" s="30"/>
      <c r="HY13" s="30"/>
      <c r="HZ13" s="30"/>
      <c r="IA13" s="30"/>
      <c r="IB13" s="30"/>
      <c r="IC13" s="30"/>
      <c r="ID13" s="30"/>
      <c r="IE13" s="30"/>
      <c r="IF13" s="30"/>
      <c r="IG13" s="30"/>
      <c r="IH13" s="30"/>
      <c r="II13" s="30"/>
      <c r="IJ13" s="30"/>
      <c r="IK13" s="30"/>
      <c r="IL13" s="30"/>
      <c r="IM13" s="30"/>
      <c r="IN13" s="30"/>
      <c r="IO13" s="30"/>
      <c r="IP13" s="30"/>
      <c r="IQ13" s="30"/>
      <c r="IR13" s="30"/>
      <c r="IS13" s="30"/>
      <c r="IT13" s="30"/>
      <c r="IU13" s="30"/>
      <c r="IV13" s="30"/>
      <c r="IW13" s="30"/>
      <c r="IX13" s="30"/>
      <c r="IY13" s="30"/>
      <c r="IZ13" s="30"/>
      <c r="JA13" s="30"/>
      <c r="JB13" s="30"/>
      <c r="JC13" s="30"/>
      <c r="JD13" s="30"/>
      <c r="JE13" s="30"/>
    </row>
    <row r="14" spans="1:265" s="31" customFormat="1" ht="16.95" customHeight="1">
      <c r="A14" s="36" t="s">
        <v>101</v>
      </c>
      <c r="B14" s="36">
        <v>7986</v>
      </c>
      <c r="C14" s="36">
        <v>1153.3954000000001</v>
      </c>
      <c r="D14" s="36">
        <v>0.47599999999999998</v>
      </c>
      <c r="E14" s="36">
        <v>7986</v>
      </c>
      <c r="F14" s="36">
        <v>-3475.8998999999999</v>
      </c>
      <c r="G14" s="36" t="s">
        <v>1176</v>
      </c>
      <c r="H14" s="36">
        <v>7986</v>
      </c>
      <c r="I14" s="36">
        <v>1524.2002</v>
      </c>
      <c r="J14" s="36">
        <v>0.34510000000000002</v>
      </c>
      <c r="K14" s="36">
        <v>7985</v>
      </c>
      <c r="L14" s="35">
        <v>1.0297000000000001</v>
      </c>
      <c r="M14" s="35">
        <v>0.68730000000000002</v>
      </c>
      <c r="N14" s="36">
        <v>7982</v>
      </c>
      <c r="O14" s="35">
        <v>0.83450000000000002</v>
      </c>
      <c r="P14" s="35">
        <v>0.78380000000000005</v>
      </c>
      <c r="Q14" s="35">
        <v>7985</v>
      </c>
      <c r="R14" s="35" t="s">
        <v>639</v>
      </c>
      <c r="S14" s="35">
        <v>-22.744</v>
      </c>
      <c r="T14" s="35">
        <v>0.35849999999999999</v>
      </c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  <c r="BJ14" s="30"/>
      <c r="BK14" s="30"/>
      <c r="BL14" s="30"/>
      <c r="BM14" s="30"/>
      <c r="BN14" s="30"/>
      <c r="BO14" s="30"/>
      <c r="BP14" s="30"/>
      <c r="BQ14" s="30"/>
      <c r="BR14" s="30"/>
      <c r="BS14" s="30"/>
      <c r="BT14" s="30"/>
      <c r="BU14" s="30"/>
      <c r="BV14" s="30"/>
      <c r="BW14" s="30"/>
      <c r="BX14" s="30"/>
      <c r="BY14" s="30"/>
      <c r="BZ14" s="30"/>
      <c r="CA14" s="30"/>
      <c r="CB14" s="30"/>
      <c r="CC14" s="30"/>
      <c r="CD14" s="30"/>
      <c r="CE14" s="30"/>
      <c r="CF14" s="30"/>
      <c r="CG14" s="30"/>
      <c r="CH14" s="30"/>
      <c r="CI14" s="30"/>
      <c r="CJ14" s="30"/>
      <c r="CK14" s="30"/>
      <c r="CL14" s="30"/>
      <c r="CM14" s="30"/>
      <c r="CN14" s="30"/>
      <c r="CO14" s="30"/>
      <c r="CP14" s="30"/>
      <c r="CQ14" s="30"/>
      <c r="CR14" s="30"/>
      <c r="CS14" s="30"/>
      <c r="CT14" s="30"/>
      <c r="CU14" s="30"/>
      <c r="CV14" s="30"/>
      <c r="CW14" s="30"/>
      <c r="CX14" s="30"/>
      <c r="CY14" s="30"/>
      <c r="CZ14" s="30"/>
      <c r="DA14" s="30"/>
      <c r="DB14" s="30"/>
      <c r="DC14" s="30"/>
      <c r="DD14" s="30"/>
      <c r="DE14" s="30"/>
      <c r="DF14" s="30"/>
      <c r="DG14" s="30"/>
      <c r="DH14" s="30"/>
      <c r="DI14" s="30"/>
      <c r="DJ14" s="30"/>
      <c r="DK14" s="30"/>
      <c r="DL14" s="30"/>
      <c r="DM14" s="30"/>
      <c r="DN14" s="30"/>
      <c r="DO14" s="30"/>
      <c r="DP14" s="30"/>
      <c r="DQ14" s="30"/>
      <c r="DR14" s="30"/>
      <c r="DS14" s="30"/>
      <c r="DT14" s="30"/>
      <c r="DU14" s="30"/>
      <c r="DV14" s="30"/>
      <c r="DW14" s="30"/>
      <c r="DX14" s="30"/>
      <c r="DY14" s="30"/>
      <c r="DZ14" s="30"/>
      <c r="EA14" s="30"/>
      <c r="EB14" s="30"/>
      <c r="EC14" s="30"/>
      <c r="ED14" s="30"/>
      <c r="EE14" s="30"/>
      <c r="EF14" s="30"/>
      <c r="EG14" s="30"/>
      <c r="EH14" s="30"/>
      <c r="EI14" s="30"/>
      <c r="EJ14" s="30"/>
      <c r="EK14" s="30"/>
      <c r="EL14" s="30"/>
      <c r="EM14" s="30"/>
      <c r="EN14" s="30"/>
      <c r="EO14" s="30"/>
      <c r="EP14" s="30"/>
      <c r="EQ14" s="30"/>
      <c r="ER14" s="30"/>
      <c r="ES14" s="30"/>
      <c r="ET14" s="30"/>
      <c r="EU14" s="30"/>
      <c r="EV14" s="30"/>
      <c r="EW14" s="30"/>
      <c r="EX14" s="30"/>
      <c r="EY14" s="30"/>
      <c r="EZ14" s="30"/>
      <c r="FA14" s="30"/>
      <c r="FB14" s="30"/>
      <c r="FC14" s="30"/>
      <c r="FD14" s="30"/>
      <c r="FE14" s="30"/>
      <c r="FF14" s="30"/>
      <c r="FG14" s="30"/>
      <c r="FH14" s="30"/>
      <c r="FI14" s="30"/>
      <c r="FJ14" s="30"/>
      <c r="FK14" s="30"/>
      <c r="FL14" s="30"/>
      <c r="FM14" s="30"/>
      <c r="FN14" s="30"/>
      <c r="FO14" s="30"/>
      <c r="FP14" s="30"/>
      <c r="FQ14" s="30"/>
      <c r="FR14" s="30"/>
      <c r="FS14" s="30"/>
      <c r="FT14" s="30"/>
      <c r="FU14" s="30"/>
      <c r="FV14" s="30"/>
      <c r="FW14" s="30"/>
      <c r="FX14" s="30"/>
      <c r="FY14" s="30"/>
      <c r="FZ14" s="30"/>
      <c r="GA14" s="30"/>
      <c r="GB14" s="30"/>
      <c r="GC14" s="30"/>
      <c r="GD14" s="30"/>
      <c r="GE14" s="30"/>
      <c r="GF14" s="30"/>
      <c r="GG14" s="30"/>
      <c r="GH14" s="30"/>
      <c r="GI14" s="30"/>
      <c r="GJ14" s="30"/>
      <c r="GK14" s="30"/>
      <c r="GL14" s="30"/>
      <c r="GM14" s="30"/>
      <c r="GN14" s="30"/>
      <c r="GO14" s="30"/>
      <c r="GP14" s="30"/>
      <c r="GQ14" s="30"/>
      <c r="GR14" s="30"/>
      <c r="GS14" s="30"/>
      <c r="GT14" s="30"/>
      <c r="GU14" s="30"/>
      <c r="GV14" s="30"/>
      <c r="GW14" s="30"/>
      <c r="GX14" s="30"/>
      <c r="GY14" s="30"/>
      <c r="GZ14" s="30"/>
      <c r="HA14" s="30"/>
      <c r="HB14" s="30"/>
      <c r="HC14" s="30"/>
      <c r="HD14" s="30"/>
      <c r="HE14" s="30"/>
      <c r="HF14" s="30"/>
      <c r="HG14" s="30"/>
      <c r="HH14" s="30"/>
      <c r="HI14" s="30"/>
      <c r="HJ14" s="30"/>
      <c r="HK14" s="30"/>
      <c r="HL14" s="30"/>
      <c r="HM14" s="30"/>
      <c r="HN14" s="30"/>
      <c r="HO14" s="30"/>
      <c r="HP14" s="30"/>
      <c r="HQ14" s="30"/>
      <c r="HR14" s="30"/>
      <c r="HS14" s="30"/>
      <c r="HT14" s="30"/>
      <c r="HU14" s="30"/>
      <c r="HV14" s="30"/>
      <c r="HW14" s="30"/>
      <c r="HX14" s="30"/>
      <c r="HY14" s="30"/>
      <c r="HZ14" s="30"/>
      <c r="IA14" s="30"/>
      <c r="IB14" s="30"/>
      <c r="IC14" s="30"/>
      <c r="ID14" s="30"/>
      <c r="IE14" s="30"/>
      <c r="IF14" s="30"/>
      <c r="IG14" s="30"/>
      <c r="IH14" s="30"/>
      <c r="II14" s="30"/>
      <c r="IJ14" s="30"/>
      <c r="IK14" s="30"/>
      <c r="IL14" s="30"/>
      <c r="IM14" s="30"/>
      <c r="IN14" s="30"/>
      <c r="IO14" s="30"/>
      <c r="IP14" s="30"/>
      <c r="IQ14" s="30"/>
      <c r="IR14" s="30"/>
      <c r="IS14" s="30"/>
      <c r="IT14" s="30"/>
      <c r="IU14" s="30"/>
      <c r="IV14" s="30"/>
      <c r="IW14" s="30"/>
      <c r="IX14" s="30"/>
      <c r="IY14" s="30"/>
      <c r="IZ14" s="30"/>
      <c r="JA14" s="30"/>
      <c r="JB14" s="30"/>
      <c r="JC14" s="30"/>
      <c r="JD14" s="30"/>
      <c r="JE14" s="30"/>
    </row>
    <row r="15" spans="1:265" s="31" customFormat="1" ht="16.95" customHeight="1">
      <c r="A15" s="36" t="s">
        <v>108</v>
      </c>
      <c r="B15" s="36">
        <v>7986</v>
      </c>
      <c r="C15" s="36">
        <v>-24.96</v>
      </c>
      <c r="D15" s="36">
        <v>0.34300000000000003</v>
      </c>
      <c r="E15" s="36">
        <v>7986</v>
      </c>
      <c r="F15" s="36">
        <v>7.1210000000000004</v>
      </c>
      <c r="G15" s="36">
        <v>0.79469999999999996</v>
      </c>
      <c r="H15" s="36">
        <v>7986</v>
      </c>
      <c r="I15" s="36">
        <v>9.0960000000000001</v>
      </c>
      <c r="J15" s="36">
        <v>0.72899999999999998</v>
      </c>
      <c r="K15" s="36">
        <v>7985</v>
      </c>
      <c r="L15" s="35">
        <v>6.4369999999999997E-2</v>
      </c>
      <c r="M15" s="35">
        <v>0.12189999999999999</v>
      </c>
      <c r="N15" s="36">
        <v>7982</v>
      </c>
      <c r="O15" s="35">
        <v>4.1770000000000002E-4</v>
      </c>
      <c r="P15" s="35">
        <v>0.99329999999999996</v>
      </c>
      <c r="Q15" s="35">
        <v>7985</v>
      </c>
      <c r="R15" s="35" t="s">
        <v>639</v>
      </c>
      <c r="S15" s="35">
        <v>-0.72699999999999998</v>
      </c>
      <c r="T15" s="35" t="s">
        <v>1054</v>
      </c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0"/>
      <c r="BD15" s="30"/>
      <c r="BE15" s="30"/>
      <c r="BF15" s="30"/>
      <c r="BG15" s="30"/>
      <c r="BH15" s="30"/>
      <c r="BI15" s="30"/>
      <c r="BJ15" s="30"/>
      <c r="BK15" s="30"/>
      <c r="BL15" s="30"/>
      <c r="BM15" s="30"/>
      <c r="BN15" s="30"/>
      <c r="BO15" s="30"/>
      <c r="BP15" s="30"/>
      <c r="BQ15" s="30"/>
      <c r="BR15" s="30"/>
      <c r="BS15" s="30"/>
      <c r="BT15" s="30"/>
      <c r="BU15" s="30"/>
      <c r="BV15" s="30"/>
      <c r="BW15" s="30"/>
      <c r="BX15" s="30"/>
      <c r="BY15" s="30"/>
      <c r="BZ15" s="30"/>
      <c r="CA15" s="30"/>
      <c r="CB15" s="30"/>
      <c r="CC15" s="30"/>
      <c r="CD15" s="30"/>
      <c r="CE15" s="30"/>
      <c r="CF15" s="30"/>
      <c r="CG15" s="30"/>
      <c r="CH15" s="30"/>
      <c r="CI15" s="30"/>
      <c r="CJ15" s="30"/>
      <c r="CK15" s="30"/>
      <c r="CL15" s="30"/>
      <c r="CM15" s="30"/>
      <c r="CN15" s="30"/>
      <c r="CO15" s="30"/>
      <c r="CP15" s="30"/>
      <c r="CQ15" s="30"/>
      <c r="CR15" s="30"/>
      <c r="CS15" s="30"/>
      <c r="CT15" s="30"/>
      <c r="CU15" s="30"/>
      <c r="CV15" s="30"/>
      <c r="CW15" s="30"/>
      <c r="CX15" s="30"/>
      <c r="CY15" s="30"/>
      <c r="CZ15" s="30"/>
      <c r="DA15" s="30"/>
      <c r="DB15" s="30"/>
      <c r="DC15" s="30"/>
      <c r="DD15" s="30"/>
      <c r="DE15" s="30"/>
      <c r="DF15" s="30"/>
      <c r="DG15" s="30"/>
      <c r="DH15" s="30"/>
      <c r="DI15" s="30"/>
      <c r="DJ15" s="30"/>
      <c r="DK15" s="30"/>
      <c r="DL15" s="30"/>
      <c r="DM15" s="30"/>
      <c r="DN15" s="30"/>
      <c r="DO15" s="30"/>
      <c r="DP15" s="30"/>
      <c r="DQ15" s="30"/>
      <c r="DR15" s="30"/>
      <c r="DS15" s="30"/>
      <c r="DT15" s="30"/>
      <c r="DU15" s="30"/>
      <c r="DV15" s="30"/>
      <c r="DW15" s="30"/>
      <c r="DX15" s="30"/>
      <c r="DY15" s="30"/>
      <c r="DZ15" s="30"/>
      <c r="EA15" s="30"/>
      <c r="EB15" s="30"/>
      <c r="EC15" s="30"/>
      <c r="ED15" s="30"/>
      <c r="EE15" s="30"/>
      <c r="EF15" s="30"/>
      <c r="EG15" s="30"/>
      <c r="EH15" s="30"/>
      <c r="EI15" s="30"/>
      <c r="EJ15" s="30"/>
      <c r="EK15" s="30"/>
      <c r="EL15" s="30"/>
      <c r="EM15" s="30"/>
      <c r="EN15" s="30"/>
      <c r="EO15" s="30"/>
      <c r="EP15" s="30"/>
      <c r="EQ15" s="30"/>
      <c r="ER15" s="30"/>
      <c r="ES15" s="30"/>
      <c r="ET15" s="30"/>
      <c r="EU15" s="30"/>
      <c r="EV15" s="30"/>
      <c r="EW15" s="30"/>
      <c r="EX15" s="30"/>
      <c r="EY15" s="30"/>
      <c r="EZ15" s="30"/>
      <c r="FA15" s="30"/>
      <c r="FB15" s="30"/>
      <c r="FC15" s="30"/>
      <c r="FD15" s="30"/>
      <c r="FE15" s="30"/>
      <c r="FF15" s="30"/>
      <c r="FG15" s="30"/>
      <c r="FH15" s="30"/>
      <c r="FI15" s="30"/>
      <c r="FJ15" s="30"/>
      <c r="FK15" s="30"/>
      <c r="FL15" s="30"/>
      <c r="FM15" s="30"/>
      <c r="FN15" s="30"/>
      <c r="FO15" s="30"/>
      <c r="FP15" s="30"/>
      <c r="FQ15" s="30"/>
      <c r="FR15" s="30"/>
      <c r="FS15" s="30"/>
      <c r="FT15" s="30"/>
      <c r="FU15" s="30"/>
      <c r="FV15" s="30"/>
      <c r="FW15" s="30"/>
      <c r="FX15" s="30"/>
      <c r="FY15" s="30"/>
      <c r="FZ15" s="30"/>
      <c r="GA15" s="30"/>
      <c r="GB15" s="30"/>
      <c r="GC15" s="30"/>
      <c r="GD15" s="30"/>
      <c r="GE15" s="30"/>
      <c r="GF15" s="30"/>
      <c r="GG15" s="30"/>
      <c r="GH15" s="30"/>
      <c r="GI15" s="30"/>
      <c r="GJ15" s="30"/>
      <c r="GK15" s="30"/>
      <c r="GL15" s="30"/>
      <c r="GM15" s="30"/>
      <c r="GN15" s="30"/>
      <c r="GO15" s="30"/>
      <c r="GP15" s="30"/>
      <c r="GQ15" s="30"/>
      <c r="GR15" s="30"/>
      <c r="GS15" s="30"/>
      <c r="GT15" s="30"/>
      <c r="GU15" s="30"/>
      <c r="GV15" s="30"/>
      <c r="GW15" s="30"/>
      <c r="GX15" s="30"/>
      <c r="GY15" s="30"/>
      <c r="GZ15" s="30"/>
      <c r="HA15" s="30"/>
      <c r="HB15" s="30"/>
      <c r="HC15" s="30"/>
      <c r="HD15" s="30"/>
      <c r="HE15" s="30"/>
      <c r="HF15" s="30"/>
      <c r="HG15" s="30"/>
      <c r="HH15" s="30"/>
      <c r="HI15" s="30"/>
      <c r="HJ15" s="30"/>
      <c r="HK15" s="30"/>
      <c r="HL15" s="30"/>
      <c r="HM15" s="30"/>
      <c r="HN15" s="30"/>
      <c r="HO15" s="30"/>
      <c r="HP15" s="30"/>
      <c r="HQ15" s="30"/>
      <c r="HR15" s="30"/>
      <c r="HS15" s="30"/>
      <c r="HT15" s="30"/>
      <c r="HU15" s="30"/>
      <c r="HV15" s="30"/>
      <c r="HW15" s="30"/>
      <c r="HX15" s="30"/>
      <c r="HY15" s="30"/>
      <c r="HZ15" s="30"/>
      <c r="IA15" s="30"/>
      <c r="IB15" s="30"/>
      <c r="IC15" s="30"/>
      <c r="ID15" s="30"/>
      <c r="IE15" s="30"/>
      <c r="IF15" s="30"/>
      <c r="IG15" s="30"/>
      <c r="IH15" s="30"/>
      <c r="II15" s="30"/>
      <c r="IJ15" s="30"/>
      <c r="IK15" s="30"/>
      <c r="IL15" s="30"/>
      <c r="IM15" s="30"/>
      <c r="IN15" s="30"/>
      <c r="IO15" s="30"/>
      <c r="IP15" s="30"/>
      <c r="IQ15" s="30"/>
      <c r="IR15" s="30"/>
      <c r="IS15" s="30"/>
      <c r="IT15" s="30"/>
      <c r="IU15" s="30"/>
      <c r="IV15" s="30"/>
      <c r="IW15" s="30"/>
      <c r="IX15" s="30"/>
      <c r="IY15" s="30"/>
      <c r="IZ15" s="30"/>
      <c r="JA15" s="30"/>
      <c r="JB15" s="30"/>
      <c r="JC15" s="30"/>
      <c r="JD15" s="30"/>
      <c r="JE15" s="30"/>
    </row>
    <row r="16" spans="1:265" s="31" customFormat="1" ht="16.95" customHeight="1">
      <c r="A16" s="36" t="s">
        <v>116</v>
      </c>
      <c r="B16" s="36">
        <v>7978</v>
      </c>
      <c r="C16" s="36">
        <v>-7.5962269999999998</v>
      </c>
      <c r="D16" s="36">
        <v>0.1149</v>
      </c>
      <c r="E16" s="36">
        <v>7978</v>
      </c>
      <c r="F16" s="36">
        <v>-5.066255</v>
      </c>
      <c r="G16" s="36">
        <v>0.312</v>
      </c>
      <c r="H16" s="36">
        <v>7978</v>
      </c>
      <c r="I16" s="36">
        <v>3.2082099999999998</v>
      </c>
      <c r="J16" s="36">
        <v>0.50449999999999995</v>
      </c>
      <c r="K16" s="36">
        <v>7977</v>
      </c>
      <c r="L16" s="35">
        <v>1.9413E-2</v>
      </c>
      <c r="M16" s="36" t="s">
        <v>1110</v>
      </c>
      <c r="N16" s="35">
        <v>7974</v>
      </c>
      <c r="O16" s="35">
        <v>5.0250000000000003E-2</v>
      </c>
      <c r="P16" s="36" t="s">
        <v>1072</v>
      </c>
      <c r="Q16" s="35">
        <v>7977</v>
      </c>
      <c r="R16" s="35" t="s">
        <v>641</v>
      </c>
      <c r="S16" s="35">
        <v>-6.8142999999999995E-2</v>
      </c>
      <c r="T16" s="35">
        <v>0.35560000000000003</v>
      </c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0"/>
      <c r="BE16" s="30"/>
      <c r="BF16" s="30"/>
      <c r="BG16" s="30"/>
      <c r="BH16" s="30"/>
      <c r="BI16" s="30"/>
      <c r="BJ16" s="30"/>
      <c r="BK16" s="30"/>
      <c r="BL16" s="30"/>
      <c r="BM16" s="30"/>
      <c r="BN16" s="30"/>
      <c r="BO16" s="30"/>
      <c r="BP16" s="30"/>
      <c r="BQ16" s="30"/>
      <c r="BR16" s="30"/>
      <c r="BS16" s="30"/>
      <c r="BT16" s="30"/>
      <c r="BU16" s="30"/>
      <c r="BV16" s="30"/>
      <c r="BW16" s="30"/>
      <c r="BX16" s="30"/>
      <c r="BY16" s="30"/>
      <c r="BZ16" s="30"/>
      <c r="CA16" s="30"/>
      <c r="CB16" s="30"/>
      <c r="CC16" s="30"/>
      <c r="CD16" s="30"/>
      <c r="CE16" s="30"/>
      <c r="CF16" s="30"/>
      <c r="CG16" s="30"/>
      <c r="CH16" s="30"/>
      <c r="CI16" s="30"/>
      <c r="CJ16" s="30"/>
      <c r="CK16" s="30"/>
      <c r="CL16" s="30"/>
      <c r="CM16" s="30"/>
      <c r="CN16" s="30"/>
      <c r="CO16" s="30"/>
      <c r="CP16" s="30"/>
      <c r="CQ16" s="30"/>
      <c r="CR16" s="30"/>
      <c r="CS16" s="30"/>
      <c r="CT16" s="30"/>
      <c r="CU16" s="30"/>
      <c r="CV16" s="30"/>
      <c r="CW16" s="30"/>
      <c r="CX16" s="30"/>
      <c r="CY16" s="30"/>
      <c r="CZ16" s="30"/>
      <c r="DA16" s="30"/>
      <c r="DB16" s="30"/>
      <c r="DC16" s="30"/>
      <c r="DD16" s="30"/>
      <c r="DE16" s="30"/>
      <c r="DF16" s="30"/>
      <c r="DG16" s="30"/>
      <c r="DH16" s="30"/>
      <c r="DI16" s="30"/>
      <c r="DJ16" s="30"/>
      <c r="DK16" s="30"/>
      <c r="DL16" s="30"/>
      <c r="DM16" s="30"/>
      <c r="DN16" s="30"/>
      <c r="DO16" s="30"/>
      <c r="DP16" s="30"/>
      <c r="DQ16" s="30"/>
      <c r="DR16" s="30"/>
      <c r="DS16" s="30"/>
      <c r="DT16" s="30"/>
      <c r="DU16" s="30"/>
      <c r="DV16" s="30"/>
      <c r="DW16" s="30"/>
      <c r="DX16" s="30"/>
      <c r="DY16" s="30"/>
      <c r="DZ16" s="30"/>
      <c r="EA16" s="30"/>
      <c r="EB16" s="30"/>
      <c r="EC16" s="30"/>
      <c r="ED16" s="30"/>
      <c r="EE16" s="30"/>
      <c r="EF16" s="30"/>
      <c r="EG16" s="30"/>
      <c r="EH16" s="30"/>
      <c r="EI16" s="30"/>
      <c r="EJ16" s="30"/>
      <c r="EK16" s="30"/>
      <c r="EL16" s="30"/>
      <c r="EM16" s="30"/>
      <c r="EN16" s="30"/>
      <c r="EO16" s="30"/>
      <c r="EP16" s="30"/>
      <c r="EQ16" s="30"/>
      <c r="ER16" s="30"/>
      <c r="ES16" s="30"/>
      <c r="ET16" s="30"/>
      <c r="EU16" s="30"/>
      <c r="EV16" s="30"/>
      <c r="EW16" s="30"/>
      <c r="EX16" s="30"/>
      <c r="EY16" s="30"/>
      <c r="EZ16" s="30"/>
      <c r="FA16" s="30"/>
      <c r="FB16" s="30"/>
      <c r="FC16" s="30"/>
      <c r="FD16" s="30"/>
      <c r="FE16" s="30"/>
      <c r="FF16" s="30"/>
      <c r="FG16" s="30"/>
      <c r="FH16" s="30"/>
      <c r="FI16" s="30"/>
      <c r="FJ16" s="30"/>
      <c r="FK16" s="30"/>
      <c r="FL16" s="30"/>
      <c r="FM16" s="30"/>
      <c r="FN16" s="30"/>
      <c r="FO16" s="30"/>
      <c r="FP16" s="30"/>
      <c r="FQ16" s="30"/>
      <c r="FR16" s="30"/>
      <c r="FS16" s="30"/>
      <c r="FT16" s="30"/>
      <c r="FU16" s="30"/>
      <c r="FV16" s="30"/>
      <c r="FW16" s="30"/>
      <c r="FX16" s="30"/>
      <c r="FY16" s="30"/>
      <c r="FZ16" s="30"/>
      <c r="GA16" s="30"/>
      <c r="GB16" s="30"/>
      <c r="GC16" s="30"/>
      <c r="GD16" s="30"/>
      <c r="GE16" s="30"/>
      <c r="GF16" s="30"/>
      <c r="GG16" s="30"/>
      <c r="GH16" s="30"/>
      <c r="GI16" s="30"/>
      <c r="GJ16" s="30"/>
      <c r="GK16" s="30"/>
      <c r="GL16" s="30"/>
      <c r="GM16" s="30"/>
      <c r="GN16" s="30"/>
      <c r="GO16" s="30"/>
      <c r="GP16" s="30"/>
      <c r="GQ16" s="30"/>
      <c r="GR16" s="30"/>
      <c r="GS16" s="30"/>
      <c r="GT16" s="30"/>
      <c r="GU16" s="30"/>
      <c r="GV16" s="30"/>
      <c r="GW16" s="30"/>
      <c r="GX16" s="30"/>
      <c r="GY16" s="30"/>
      <c r="GZ16" s="30"/>
      <c r="HA16" s="30"/>
      <c r="HB16" s="30"/>
      <c r="HC16" s="30"/>
      <c r="HD16" s="30"/>
      <c r="HE16" s="30"/>
      <c r="HF16" s="30"/>
      <c r="HG16" s="30"/>
      <c r="HH16" s="30"/>
      <c r="HI16" s="30"/>
      <c r="HJ16" s="30"/>
      <c r="HK16" s="30"/>
      <c r="HL16" s="30"/>
      <c r="HM16" s="30"/>
      <c r="HN16" s="30"/>
      <c r="HO16" s="30"/>
      <c r="HP16" s="30"/>
      <c r="HQ16" s="30"/>
      <c r="HR16" s="30"/>
      <c r="HS16" s="30"/>
      <c r="HT16" s="30"/>
      <c r="HU16" s="30"/>
      <c r="HV16" s="30"/>
      <c r="HW16" s="30"/>
      <c r="HX16" s="30"/>
      <c r="HY16" s="30"/>
      <c r="HZ16" s="30"/>
      <c r="IA16" s="30"/>
      <c r="IB16" s="30"/>
      <c r="IC16" s="30"/>
      <c r="ID16" s="30"/>
      <c r="IE16" s="30"/>
      <c r="IF16" s="30"/>
      <c r="IG16" s="30"/>
      <c r="IH16" s="30"/>
      <c r="II16" s="30"/>
      <c r="IJ16" s="30"/>
      <c r="IK16" s="30"/>
      <c r="IL16" s="30"/>
      <c r="IM16" s="30"/>
      <c r="IN16" s="30"/>
      <c r="IO16" s="30"/>
      <c r="IP16" s="30"/>
      <c r="IQ16" s="30"/>
      <c r="IR16" s="30"/>
      <c r="IS16" s="30"/>
      <c r="IT16" s="30"/>
      <c r="IU16" s="30"/>
      <c r="IV16" s="30"/>
      <c r="IW16" s="30"/>
      <c r="IX16" s="30"/>
      <c r="IY16" s="30"/>
      <c r="IZ16" s="30"/>
      <c r="JA16" s="30"/>
      <c r="JB16" s="30"/>
      <c r="JC16" s="30"/>
      <c r="JD16" s="30"/>
      <c r="JE16" s="30"/>
    </row>
    <row r="17" spans="1:265" s="31" customFormat="1" ht="16.95" customHeight="1">
      <c r="A17" s="36" t="s">
        <v>124</v>
      </c>
      <c r="B17" s="36">
        <v>7986</v>
      </c>
      <c r="C17" s="36">
        <v>3482.43</v>
      </c>
      <c r="D17" s="36">
        <v>0.77100000000000002</v>
      </c>
      <c r="E17" s="36">
        <v>7986</v>
      </c>
      <c r="F17" s="36">
        <v>-6219.38</v>
      </c>
      <c r="G17" s="36">
        <v>0.61599999999999999</v>
      </c>
      <c r="H17" s="36">
        <v>7986</v>
      </c>
      <c r="I17" s="36">
        <v>8215.94</v>
      </c>
      <c r="J17" s="36">
        <v>0.49</v>
      </c>
      <c r="K17" s="36">
        <v>7985</v>
      </c>
      <c r="L17" s="34">
        <v>5.84</v>
      </c>
      <c r="M17" s="36">
        <v>0.75700000000000001</v>
      </c>
      <c r="N17" s="35">
        <v>7982</v>
      </c>
      <c r="O17" s="35">
        <v>36.619999999999997</v>
      </c>
      <c r="P17" s="36">
        <v>0.10299999999999999</v>
      </c>
      <c r="Q17" s="35">
        <v>7985</v>
      </c>
      <c r="R17" s="35" t="s">
        <v>639</v>
      </c>
      <c r="S17" s="34">
        <v>197.23</v>
      </c>
      <c r="T17" s="35">
        <v>0.28000000000000003</v>
      </c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  <c r="BD17" s="30"/>
      <c r="BE17" s="30"/>
      <c r="BF17" s="30"/>
      <c r="BG17" s="30"/>
      <c r="BH17" s="30"/>
      <c r="BI17" s="30"/>
      <c r="BJ17" s="30"/>
      <c r="BK17" s="30"/>
      <c r="BL17" s="30"/>
      <c r="BM17" s="30"/>
      <c r="BN17" s="30"/>
      <c r="BO17" s="30"/>
      <c r="BP17" s="30"/>
      <c r="BQ17" s="30"/>
      <c r="BR17" s="30"/>
      <c r="BS17" s="30"/>
      <c r="BT17" s="30"/>
      <c r="BU17" s="30"/>
      <c r="BV17" s="30"/>
      <c r="BW17" s="30"/>
      <c r="BX17" s="30"/>
      <c r="BY17" s="30"/>
      <c r="BZ17" s="30"/>
      <c r="CA17" s="30"/>
      <c r="CB17" s="30"/>
      <c r="CC17" s="30"/>
      <c r="CD17" s="30"/>
      <c r="CE17" s="30"/>
      <c r="CF17" s="30"/>
      <c r="CG17" s="30"/>
      <c r="CH17" s="30"/>
      <c r="CI17" s="30"/>
      <c r="CJ17" s="30"/>
      <c r="CK17" s="30"/>
      <c r="CL17" s="30"/>
      <c r="CM17" s="30"/>
      <c r="CN17" s="30"/>
      <c r="CO17" s="30"/>
      <c r="CP17" s="30"/>
      <c r="CQ17" s="30"/>
      <c r="CR17" s="30"/>
      <c r="CS17" s="30"/>
      <c r="CT17" s="30"/>
      <c r="CU17" s="30"/>
      <c r="CV17" s="30"/>
      <c r="CW17" s="30"/>
      <c r="CX17" s="30"/>
      <c r="CY17" s="30"/>
      <c r="CZ17" s="30"/>
      <c r="DA17" s="30"/>
      <c r="DB17" s="30"/>
      <c r="DC17" s="30"/>
      <c r="DD17" s="30"/>
      <c r="DE17" s="30"/>
      <c r="DF17" s="30"/>
      <c r="DG17" s="30"/>
      <c r="DH17" s="30"/>
      <c r="DI17" s="30"/>
      <c r="DJ17" s="30"/>
      <c r="DK17" s="30"/>
      <c r="DL17" s="30"/>
      <c r="DM17" s="30"/>
      <c r="DN17" s="30"/>
      <c r="DO17" s="30"/>
      <c r="DP17" s="30"/>
      <c r="DQ17" s="30"/>
      <c r="DR17" s="30"/>
      <c r="DS17" s="30"/>
      <c r="DT17" s="30"/>
      <c r="DU17" s="30"/>
      <c r="DV17" s="30"/>
      <c r="DW17" s="30"/>
      <c r="DX17" s="30"/>
      <c r="DY17" s="30"/>
      <c r="DZ17" s="30"/>
      <c r="EA17" s="30"/>
      <c r="EB17" s="30"/>
      <c r="EC17" s="30"/>
      <c r="ED17" s="30"/>
      <c r="EE17" s="30"/>
      <c r="EF17" s="30"/>
      <c r="EG17" s="30"/>
      <c r="EH17" s="30"/>
      <c r="EI17" s="30"/>
      <c r="EJ17" s="30"/>
      <c r="EK17" s="30"/>
      <c r="EL17" s="30"/>
      <c r="EM17" s="30"/>
      <c r="EN17" s="30"/>
      <c r="EO17" s="30"/>
      <c r="EP17" s="30"/>
      <c r="EQ17" s="30"/>
      <c r="ER17" s="30"/>
      <c r="ES17" s="30"/>
      <c r="ET17" s="30"/>
      <c r="EU17" s="30"/>
      <c r="EV17" s="30"/>
      <c r="EW17" s="30"/>
      <c r="EX17" s="30"/>
      <c r="EY17" s="30"/>
      <c r="EZ17" s="30"/>
      <c r="FA17" s="30"/>
      <c r="FB17" s="30"/>
      <c r="FC17" s="30"/>
      <c r="FD17" s="30"/>
      <c r="FE17" s="30"/>
      <c r="FF17" s="30"/>
      <c r="FG17" s="30"/>
      <c r="FH17" s="30"/>
      <c r="FI17" s="30"/>
      <c r="FJ17" s="30"/>
      <c r="FK17" s="30"/>
      <c r="FL17" s="30"/>
      <c r="FM17" s="30"/>
      <c r="FN17" s="30"/>
      <c r="FO17" s="30"/>
      <c r="FP17" s="30"/>
      <c r="FQ17" s="30"/>
      <c r="FR17" s="30"/>
      <c r="FS17" s="30"/>
      <c r="FT17" s="30"/>
      <c r="FU17" s="30"/>
      <c r="FV17" s="30"/>
      <c r="FW17" s="30"/>
      <c r="FX17" s="30"/>
      <c r="FY17" s="30"/>
      <c r="FZ17" s="30"/>
      <c r="GA17" s="30"/>
      <c r="GB17" s="30"/>
      <c r="GC17" s="30"/>
      <c r="GD17" s="30"/>
      <c r="GE17" s="30"/>
      <c r="GF17" s="30"/>
      <c r="GG17" s="30"/>
      <c r="GH17" s="30"/>
      <c r="GI17" s="30"/>
      <c r="GJ17" s="30"/>
      <c r="GK17" s="30"/>
      <c r="GL17" s="30"/>
      <c r="GM17" s="30"/>
      <c r="GN17" s="30"/>
      <c r="GO17" s="30"/>
      <c r="GP17" s="30"/>
      <c r="GQ17" s="30"/>
      <c r="GR17" s="30"/>
      <c r="GS17" s="30"/>
      <c r="GT17" s="30"/>
      <c r="GU17" s="30"/>
      <c r="GV17" s="30"/>
      <c r="GW17" s="30"/>
      <c r="GX17" s="30"/>
      <c r="GY17" s="30"/>
      <c r="GZ17" s="30"/>
      <c r="HA17" s="30"/>
      <c r="HB17" s="30"/>
      <c r="HC17" s="30"/>
      <c r="HD17" s="30"/>
      <c r="HE17" s="30"/>
      <c r="HF17" s="30"/>
      <c r="HG17" s="30"/>
      <c r="HH17" s="30"/>
      <c r="HI17" s="30"/>
      <c r="HJ17" s="30"/>
      <c r="HK17" s="30"/>
      <c r="HL17" s="30"/>
      <c r="HM17" s="30"/>
      <c r="HN17" s="30"/>
      <c r="HO17" s="30"/>
      <c r="HP17" s="30"/>
      <c r="HQ17" s="30"/>
      <c r="HR17" s="30"/>
      <c r="HS17" s="30"/>
      <c r="HT17" s="30"/>
      <c r="HU17" s="30"/>
      <c r="HV17" s="30"/>
      <c r="HW17" s="30"/>
      <c r="HX17" s="30"/>
      <c r="HY17" s="30"/>
      <c r="HZ17" s="30"/>
      <c r="IA17" s="30"/>
      <c r="IB17" s="30"/>
      <c r="IC17" s="30"/>
      <c r="ID17" s="30"/>
      <c r="IE17" s="30"/>
      <c r="IF17" s="30"/>
      <c r="IG17" s="30"/>
      <c r="IH17" s="30"/>
      <c r="II17" s="30"/>
      <c r="IJ17" s="30"/>
      <c r="IK17" s="30"/>
      <c r="IL17" s="30"/>
      <c r="IM17" s="30"/>
      <c r="IN17" s="30"/>
      <c r="IO17" s="30"/>
      <c r="IP17" s="30"/>
      <c r="IQ17" s="30"/>
      <c r="IR17" s="30"/>
      <c r="IS17" s="30"/>
      <c r="IT17" s="30"/>
      <c r="IU17" s="30"/>
      <c r="IV17" s="30"/>
      <c r="IW17" s="30"/>
      <c r="IX17" s="30"/>
      <c r="IY17" s="30"/>
      <c r="IZ17" s="30"/>
      <c r="JA17" s="30"/>
      <c r="JB17" s="30"/>
      <c r="JC17" s="30"/>
      <c r="JD17" s="30"/>
      <c r="JE17" s="30"/>
    </row>
    <row r="18" spans="1:265" s="31" customFormat="1" ht="16.95" customHeight="1">
      <c r="A18" s="36" t="s">
        <v>131</v>
      </c>
      <c r="B18" s="36">
        <v>7986</v>
      </c>
      <c r="C18" s="36">
        <v>129.11797999999999</v>
      </c>
      <c r="D18" s="36" t="s">
        <v>1200</v>
      </c>
      <c r="E18" s="36">
        <v>7986</v>
      </c>
      <c r="F18" s="36">
        <v>41.06803</v>
      </c>
      <c r="G18" s="36">
        <v>0.268841</v>
      </c>
      <c r="H18" s="36">
        <v>7986</v>
      </c>
      <c r="I18" s="36">
        <v>77.476529999999997</v>
      </c>
      <c r="J18" s="36" t="s">
        <v>1148</v>
      </c>
      <c r="K18" s="36">
        <v>7985</v>
      </c>
      <c r="L18" s="34">
        <v>7.4649999999999994E-2</v>
      </c>
      <c r="M18" s="36">
        <v>0.18620700000000001</v>
      </c>
      <c r="N18" s="35">
        <v>7982</v>
      </c>
      <c r="O18" s="35">
        <v>6.9029999999999994E-2</v>
      </c>
      <c r="P18" s="36">
        <v>0.30369099999999999</v>
      </c>
      <c r="Q18" s="36">
        <v>7985</v>
      </c>
      <c r="R18" s="35" t="s">
        <v>639</v>
      </c>
      <c r="S18" s="35">
        <v>-0.24415999999999999</v>
      </c>
      <c r="T18" s="35">
        <v>0.65515699999999999</v>
      </c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30"/>
      <c r="BH18" s="30"/>
      <c r="BI18" s="30"/>
      <c r="BJ18" s="30"/>
      <c r="BK18" s="30"/>
      <c r="BL18" s="30"/>
      <c r="BM18" s="30"/>
      <c r="BN18" s="30"/>
      <c r="BO18" s="30"/>
      <c r="BP18" s="30"/>
      <c r="BQ18" s="30"/>
      <c r="BR18" s="30"/>
      <c r="BS18" s="30"/>
      <c r="BT18" s="30"/>
      <c r="BU18" s="30"/>
      <c r="BV18" s="30"/>
      <c r="BW18" s="30"/>
      <c r="BX18" s="30"/>
      <c r="BY18" s="30"/>
      <c r="BZ18" s="30"/>
      <c r="CA18" s="30"/>
      <c r="CB18" s="30"/>
      <c r="CC18" s="30"/>
      <c r="CD18" s="30"/>
      <c r="CE18" s="30"/>
      <c r="CF18" s="30"/>
      <c r="CG18" s="30"/>
      <c r="CH18" s="30"/>
      <c r="CI18" s="30"/>
      <c r="CJ18" s="30"/>
      <c r="CK18" s="30"/>
      <c r="CL18" s="30"/>
      <c r="CM18" s="30"/>
      <c r="CN18" s="30"/>
      <c r="CO18" s="30"/>
      <c r="CP18" s="30"/>
      <c r="CQ18" s="30"/>
      <c r="CR18" s="30"/>
      <c r="CS18" s="30"/>
      <c r="CT18" s="30"/>
      <c r="CU18" s="30"/>
      <c r="CV18" s="30"/>
      <c r="CW18" s="30"/>
      <c r="CX18" s="30"/>
      <c r="CY18" s="30"/>
      <c r="CZ18" s="30"/>
      <c r="DA18" s="30"/>
      <c r="DB18" s="30"/>
      <c r="DC18" s="30"/>
      <c r="DD18" s="30"/>
      <c r="DE18" s="30"/>
      <c r="DF18" s="30"/>
      <c r="DG18" s="30"/>
      <c r="DH18" s="30"/>
      <c r="DI18" s="30"/>
      <c r="DJ18" s="30"/>
      <c r="DK18" s="30"/>
      <c r="DL18" s="30"/>
      <c r="DM18" s="30"/>
      <c r="DN18" s="30"/>
      <c r="DO18" s="30"/>
      <c r="DP18" s="30"/>
      <c r="DQ18" s="30"/>
      <c r="DR18" s="30"/>
      <c r="DS18" s="30"/>
      <c r="DT18" s="30"/>
      <c r="DU18" s="30"/>
      <c r="DV18" s="30"/>
      <c r="DW18" s="30"/>
      <c r="DX18" s="30"/>
      <c r="DY18" s="30"/>
      <c r="DZ18" s="30"/>
      <c r="EA18" s="30"/>
      <c r="EB18" s="30"/>
      <c r="EC18" s="30"/>
      <c r="ED18" s="30"/>
      <c r="EE18" s="30"/>
      <c r="EF18" s="30"/>
      <c r="EG18" s="30"/>
      <c r="EH18" s="30"/>
      <c r="EI18" s="30"/>
      <c r="EJ18" s="30"/>
      <c r="EK18" s="30"/>
      <c r="EL18" s="30"/>
      <c r="EM18" s="30"/>
      <c r="EN18" s="30"/>
      <c r="EO18" s="30"/>
      <c r="EP18" s="30"/>
      <c r="EQ18" s="30"/>
      <c r="ER18" s="30"/>
      <c r="ES18" s="30"/>
      <c r="ET18" s="30"/>
      <c r="EU18" s="30"/>
      <c r="EV18" s="30"/>
      <c r="EW18" s="30"/>
      <c r="EX18" s="30"/>
      <c r="EY18" s="30"/>
      <c r="EZ18" s="30"/>
      <c r="FA18" s="30"/>
      <c r="FB18" s="30"/>
      <c r="FC18" s="30"/>
      <c r="FD18" s="30"/>
      <c r="FE18" s="30"/>
      <c r="FF18" s="30"/>
      <c r="FG18" s="30"/>
      <c r="FH18" s="30"/>
      <c r="FI18" s="30"/>
      <c r="FJ18" s="30"/>
      <c r="FK18" s="30"/>
      <c r="FL18" s="30"/>
      <c r="FM18" s="30"/>
      <c r="FN18" s="30"/>
      <c r="FO18" s="30"/>
      <c r="FP18" s="30"/>
      <c r="FQ18" s="30"/>
      <c r="FR18" s="30"/>
      <c r="FS18" s="30"/>
      <c r="FT18" s="30"/>
      <c r="FU18" s="30"/>
      <c r="FV18" s="30"/>
      <c r="FW18" s="30"/>
      <c r="FX18" s="30"/>
      <c r="FY18" s="30"/>
      <c r="FZ18" s="30"/>
      <c r="GA18" s="30"/>
      <c r="GB18" s="30"/>
      <c r="GC18" s="30"/>
      <c r="GD18" s="30"/>
      <c r="GE18" s="30"/>
      <c r="GF18" s="30"/>
      <c r="GG18" s="30"/>
      <c r="GH18" s="30"/>
      <c r="GI18" s="30"/>
      <c r="GJ18" s="30"/>
      <c r="GK18" s="30"/>
      <c r="GL18" s="30"/>
      <c r="GM18" s="30"/>
      <c r="GN18" s="30"/>
      <c r="GO18" s="30"/>
      <c r="GP18" s="30"/>
      <c r="GQ18" s="30"/>
      <c r="GR18" s="30"/>
      <c r="GS18" s="30"/>
      <c r="GT18" s="30"/>
      <c r="GU18" s="30"/>
      <c r="GV18" s="30"/>
      <c r="GW18" s="30"/>
      <c r="GX18" s="30"/>
      <c r="GY18" s="30"/>
      <c r="GZ18" s="30"/>
      <c r="HA18" s="30"/>
      <c r="HB18" s="30"/>
      <c r="HC18" s="30"/>
      <c r="HD18" s="30"/>
      <c r="HE18" s="30"/>
      <c r="HF18" s="30"/>
      <c r="HG18" s="30"/>
      <c r="HH18" s="30"/>
      <c r="HI18" s="30"/>
      <c r="HJ18" s="30"/>
      <c r="HK18" s="30"/>
      <c r="HL18" s="30"/>
      <c r="HM18" s="30"/>
      <c r="HN18" s="30"/>
      <c r="HO18" s="30"/>
      <c r="HP18" s="30"/>
      <c r="HQ18" s="30"/>
      <c r="HR18" s="30"/>
      <c r="HS18" s="30"/>
      <c r="HT18" s="30"/>
      <c r="HU18" s="30"/>
      <c r="HV18" s="30"/>
      <c r="HW18" s="30"/>
      <c r="HX18" s="30"/>
      <c r="HY18" s="30"/>
      <c r="HZ18" s="30"/>
      <c r="IA18" s="30"/>
      <c r="IB18" s="30"/>
      <c r="IC18" s="30"/>
      <c r="ID18" s="30"/>
      <c r="IE18" s="30"/>
      <c r="IF18" s="30"/>
      <c r="IG18" s="30"/>
      <c r="IH18" s="30"/>
      <c r="II18" s="30"/>
      <c r="IJ18" s="30"/>
      <c r="IK18" s="30"/>
      <c r="IL18" s="30"/>
      <c r="IM18" s="30"/>
      <c r="IN18" s="30"/>
      <c r="IO18" s="30"/>
      <c r="IP18" s="30"/>
      <c r="IQ18" s="30"/>
      <c r="IR18" s="30"/>
      <c r="IS18" s="30"/>
      <c r="IT18" s="30"/>
      <c r="IU18" s="30"/>
      <c r="IV18" s="30"/>
      <c r="IW18" s="30"/>
      <c r="IX18" s="30"/>
      <c r="IY18" s="30"/>
      <c r="IZ18" s="30"/>
      <c r="JA18" s="30"/>
      <c r="JB18" s="30"/>
      <c r="JC18" s="30"/>
      <c r="JD18" s="30"/>
      <c r="JE18" s="30"/>
    </row>
    <row r="19" spans="1:265" s="31" customFormat="1" ht="16.95" customHeight="1">
      <c r="A19" s="36" t="s">
        <v>137</v>
      </c>
      <c r="B19" s="36">
        <v>7982</v>
      </c>
      <c r="C19" s="36">
        <v>-15.33</v>
      </c>
      <c r="D19" s="36">
        <v>0.79</v>
      </c>
      <c r="E19" s="36">
        <v>7982</v>
      </c>
      <c r="F19" s="36">
        <v>60.293610000000001</v>
      </c>
      <c r="G19" s="36">
        <v>0.314</v>
      </c>
      <c r="H19" s="36">
        <v>7982</v>
      </c>
      <c r="I19" s="36">
        <v>-69.593760000000003</v>
      </c>
      <c r="J19" s="36">
        <v>0.22500000000000001</v>
      </c>
      <c r="K19" s="36">
        <v>7981</v>
      </c>
      <c r="L19" s="35">
        <v>-1.0880000000000001E-2</v>
      </c>
      <c r="M19" s="36">
        <v>0.90500000000000003</v>
      </c>
      <c r="N19" s="35">
        <v>7978</v>
      </c>
      <c r="O19" s="35">
        <v>7.1199999999999996E-3</v>
      </c>
      <c r="P19" s="36">
        <v>0.94699999999999995</v>
      </c>
      <c r="Q19" s="35">
        <v>7981</v>
      </c>
      <c r="R19" s="35" t="s">
        <v>642</v>
      </c>
      <c r="S19" s="34">
        <v>9.6199999999999994E-2</v>
      </c>
      <c r="T19" s="35">
        <v>0.91300000000000003</v>
      </c>
      <c r="U19" s="30"/>
      <c r="V19" s="30"/>
      <c r="W19" s="30"/>
      <c r="X19" s="30"/>
      <c r="Y19" s="30"/>
      <c r="Z19" s="30"/>
      <c r="AA19" s="30"/>
      <c r="AB19" s="30"/>
      <c r="AC19" s="30"/>
      <c r="AD19" s="30"/>
      <c r="AE19" s="30"/>
      <c r="AF19" s="30"/>
      <c r="AG19" s="30"/>
      <c r="AH19" s="30"/>
      <c r="AI19" s="30"/>
      <c r="AJ19" s="30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30"/>
      <c r="BJ19" s="30"/>
      <c r="BK19" s="30"/>
      <c r="BL19" s="30"/>
      <c r="BM19" s="30"/>
      <c r="BN19" s="30"/>
      <c r="BO19" s="30"/>
      <c r="BP19" s="30"/>
      <c r="BQ19" s="30"/>
      <c r="BR19" s="30"/>
      <c r="BS19" s="30"/>
      <c r="BT19" s="30"/>
      <c r="BU19" s="30"/>
      <c r="BV19" s="30"/>
      <c r="BW19" s="30"/>
      <c r="BX19" s="30"/>
      <c r="BY19" s="30"/>
      <c r="BZ19" s="30"/>
      <c r="CA19" s="30"/>
      <c r="CB19" s="30"/>
      <c r="CC19" s="30"/>
      <c r="CD19" s="30"/>
      <c r="CE19" s="30"/>
      <c r="CF19" s="30"/>
      <c r="CG19" s="30"/>
      <c r="CH19" s="30"/>
      <c r="CI19" s="30"/>
      <c r="CJ19" s="30"/>
      <c r="CK19" s="30"/>
      <c r="CL19" s="30"/>
      <c r="CM19" s="30"/>
      <c r="CN19" s="30"/>
      <c r="CO19" s="30"/>
      <c r="CP19" s="30"/>
      <c r="CQ19" s="30"/>
      <c r="CR19" s="30"/>
      <c r="CS19" s="30"/>
      <c r="CT19" s="30"/>
      <c r="CU19" s="30"/>
      <c r="CV19" s="30"/>
      <c r="CW19" s="30"/>
      <c r="CX19" s="30"/>
      <c r="CY19" s="30"/>
      <c r="CZ19" s="30"/>
      <c r="DA19" s="30"/>
      <c r="DB19" s="30"/>
      <c r="DC19" s="30"/>
      <c r="DD19" s="30"/>
      <c r="DE19" s="30"/>
      <c r="DF19" s="30"/>
      <c r="DG19" s="30"/>
      <c r="DH19" s="30"/>
      <c r="DI19" s="30"/>
      <c r="DJ19" s="30"/>
      <c r="DK19" s="30"/>
      <c r="DL19" s="30"/>
      <c r="DM19" s="30"/>
      <c r="DN19" s="30"/>
      <c r="DO19" s="30"/>
      <c r="DP19" s="30"/>
      <c r="DQ19" s="30"/>
      <c r="DR19" s="30"/>
      <c r="DS19" s="30"/>
      <c r="DT19" s="30"/>
      <c r="DU19" s="30"/>
      <c r="DV19" s="30"/>
      <c r="DW19" s="30"/>
      <c r="DX19" s="30"/>
      <c r="DY19" s="30"/>
      <c r="DZ19" s="30"/>
      <c r="EA19" s="30"/>
      <c r="EB19" s="30"/>
      <c r="EC19" s="30"/>
      <c r="ED19" s="30"/>
      <c r="EE19" s="30"/>
      <c r="EF19" s="30"/>
      <c r="EG19" s="30"/>
      <c r="EH19" s="30"/>
      <c r="EI19" s="30"/>
      <c r="EJ19" s="30"/>
      <c r="EK19" s="30"/>
      <c r="EL19" s="30"/>
      <c r="EM19" s="30"/>
      <c r="EN19" s="30"/>
      <c r="EO19" s="30"/>
      <c r="EP19" s="30"/>
      <c r="EQ19" s="30"/>
      <c r="ER19" s="30"/>
      <c r="ES19" s="30"/>
      <c r="ET19" s="30"/>
      <c r="EU19" s="30"/>
      <c r="EV19" s="30"/>
      <c r="EW19" s="30"/>
      <c r="EX19" s="30"/>
      <c r="EY19" s="30"/>
      <c r="EZ19" s="30"/>
      <c r="FA19" s="30"/>
      <c r="FB19" s="30"/>
      <c r="FC19" s="30"/>
      <c r="FD19" s="30"/>
      <c r="FE19" s="30"/>
      <c r="FF19" s="30"/>
      <c r="FG19" s="30"/>
      <c r="FH19" s="30"/>
      <c r="FI19" s="30"/>
      <c r="FJ19" s="30"/>
      <c r="FK19" s="30"/>
      <c r="FL19" s="30"/>
      <c r="FM19" s="30"/>
      <c r="FN19" s="30"/>
      <c r="FO19" s="30"/>
      <c r="FP19" s="30"/>
      <c r="FQ19" s="30"/>
      <c r="FR19" s="30"/>
      <c r="FS19" s="30"/>
      <c r="FT19" s="30"/>
      <c r="FU19" s="30"/>
      <c r="FV19" s="30"/>
      <c r="FW19" s="30"/>
      <c r="FX19" s="30"/>
      <c r="FY19" s="30"/>
      <c r="FZ19" s="30"/>
      <c r="GA19" s="30"/>
      <c r="GB19" s="30"/>
      <c r="GC19" s="30"/>
      <c r="GD19" s="30"/>
      <c r="GE19" s="30"/>
      <c r="GF19" s="30"/>
      <c r="GG19" s="30"/>
      <c r="GH19" s="30"/>
      <c r="GI19" s="30"/>
      <c r="GJ19" s="30"/>
      <c r="GK19" s="30"/>
      <c r="GL19" s="30"/>
      <c r="GM19" s="30"/>
      <c r="GN19" s="30"/>
      <c r="GO19" s="30"/>
      <c r="GP19" s="30"/>
      <c r="GQ19" s="30"/>
      <c r="GR19" s="30"/>
      <c r="GS19" s="30"/>
      <c r="GT19" s="30"/>
      <c r="GU19" s="30"/>
      <c r="GV19" s="30"/>
      <c r="GW19" s="30"/>
      <c r="GX19" s="30"/>
      <c r="GY19" s="30"/>
      <c r="GZ19" s="30"/>
      <c r="HA19" s="30"/>
      <c r="HB19" s="30"/>
      <c r="HC19" s="30"/>
      <c r="HD19" s="30"/>
      <c r="HE19" s="30"/>
      <c r="HF19" s="30"/>
      <c r="HG19" s="30"/>
      <c r="HH19" s="30"/>
      <c r="HI19" s="30"/>
      <c r="HJ19" s="30"/>
      <c r="HK19" s="30"/>
      <c r="HL19" s="30"/>
      <c r="HM19" s="30"/>
      <c r="HN19" s="30"/>
      <c r="HO19" s="30"/>
      <c r="HP19" s="30"/>
      <c r="HQ19" s="30"/>
      <c r="HR19" s="30"/>
      <c r="HS19" s="30"/>
      <c r="HT19" s="30"/>
      <c r="HU19" s="30"/>
      <c r="HV19" s="30"/>
      <c r="HW19" s="30"/>
      <c r="HX19" s="30"/>
      <c r="HY19" s="30"/>
      <c r="HZ19" s="30"/>
      <c r="IA19" s="30"/>
      <c r="IB19" s="30"/>
      <c r="IC19" s="30"/>
      <c r="ID19" s="30"/>
      <c r="IE19" s="30"/>
      <c r="IF19" s="30"/>
      <c r="IG19" s="30"/>
      <c r="IH19" s="30"/>
      <c r="II19" s="30"/>
      <c r="IJ19" s="30"/>
      <c r="IK19" s="30"/>
      <c r="IL19" s="30"/>
      <c r="IM19" s="30"/>
      <c r="IN19" s="30"/>
      <c r="IO19" s="30"/>
      <c r="IP19" s="30"/>
      <c r="IQ19" s="30"/>
      <c r="IR19" s="30"/>
      <c r="IS19" s="30"/>
      <c r="IT19" s="30"/>
      <c r="IU19" s="30"/>
      <c r="IV19" s="30"/>
      <c r="IW19" s="30"/>
      <c r="IX19" s="30"/>
      <c r="IY19" s="30"/>
      <c r="IZ19" s="30"/>
      <c r="JA19" s="30"/>
      <c r="JB19" s="30"/>
      <c r="JC19" s="30"/>
      <c r="JD19" s="30"/>
      <c r="JE19" s="30"/>
    </row>
    <row r="20" spans="1:265" s="31" customFormat="1" ht="16.95" customHeight="1">
      <c r="A20" s="36" t="s">
        <v>143</v>
      </c>
      <c r="B20" s="36">
        <v>7987</v>
      </c>
      <c r="C20" s="36">
        <v>-0.3388468</v>
      </c>
      <c r="D20" s="36" t="s">
        <v>1201</v>
      </c>
      <c r="E20" s="36">
        <v>7987</v>
      </c>
      <c r="F20" s="36">
        <v>0.52246329999999996</v>
      </c>
      <c r="G20" s="36" t="s">
        <v>1177</v>
      </c>
      <c r="H20" s="36">
        <v>7987</v>
      </c>
      <c r="I20" s="36">
        <v>-0.35433399999999998</v>
      </c>
      <c r="J20" s="36" t="s">
        <v>1149</v>
      </c>
      <c r="K20" s="36">
        <v>7986</v>
      </c>
      <c r="L20" s="35">
        <v>1.7650000000000001E-3</v>
      </c>
      <c r="M20" s="36" t="s">
        <v>1111</v>
      </c>
      <c r="N20" s="35">
        <v>7983</v>
      </c>
      <c r="O20" s="35">
        <v>2.2062000000000002E-3</v>
      </c>
      <c r="P20" s="36" t="s">
        <v>1073</v>
      </c>
      <c r="Q20" s="35">
        <v>7986</v>
      </c>
      <c r="R20" s="35" t="s">
        <v>643</v>
      </c>
      <c r="S20" s="34">
        <v>1.3711000000000001E-3</v>
      </c>
      <c r="T20" s="35">
        <v>0.65169999999999995</v>
      </c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30"/>
      <c r="BJ20" s="30"/>
      <c r="BK20" s="30"/>
      <c r="BL20" s="30"/>
      <c r="BM20" s="30"/>
      <c r="BN20" s="30"/>
      <c r="BO20" s="30"/>
      <c r="BP20" s="30"/>
      <c r="BQ20" s="30"/>
      <c r="BR20" s="30"/>
      <c r="BS20" s="30"/>
      <c r="BT20" s="30"/>
      <c r="BU20" s="30"/>
      <c r="BV20" s="30"/>
      <c r="BW20" s="30"/>
      <c r="BX20" s="30"/>
      <c r="BY20" s="30"/>
      <c r="BZ20" s="30"/>
      <c r="CA20" s="30"/>
      <c r="CB20" s="30"/>
      <c r="CC20" s="30"/>
      <c r="CD20" s="30"/>
      <c r="CE20" s="30"/>
      <c r="CF20" s="30"/>
      <c r="CG20" s="30"/>
      <c r="CH20" s="30"/>
      <c r="CI20" s="30"/>
      <c r="CJ20" s="30"/>
      <c r="CK20" s="30"/>
      <c r="CL20" s="30"/>
      <c r="CM20" s="30"/>
      <c r="CN20" s="30"/>
      <c r="CO20" s="30"/>
      <c r="CP20" s="30"/>
      <c r="CQ20" s="30"/>
      <c r="CR20" s="30"/>
      <c r="CS20" s="30"/>
      <c r="CT20" s="30"/>
      <c r="CU20" s="30"/>
      <c r="CV20" s="30"/>
      <c r="CW20" s="30"/>
      <c r="CX20" s="30"/>
      <c r="CY20" s="30"/>
      <c r="CZ20" s="30"/>
      <c r="DA20" s="30"/>
      <c r="DB20" s="30"/>
      <c r="DC20" s="30"/>
      <c r="DD20" s="30"/>
      <c r="DE20" s="30"/>
      <c r="DF20" s="30"/>
      <c r="DG20" s="30"/>
      <c r="DH20" s="30"/>
      <c r="DI20" s="30"/>
      <c r="DJ20" s="30"/>
      <c r="DK20" s="30"/>
      <c r="DL20" s="30"/>
      <c r="DM20" s="30"/>
      <c r="DN20" s="30"/>
      <c r="DO20" s="30"/>
      <c r="DP20" s="30"/>
      <c r="DQ20" s="30"/>
      <c r="DR20" s="30"/>
      <c r="DS20" s="30"/>
      <c r="DT20" s="30"/>
      <c r="DU20" s="30"/>
      <c r="DV20" s="30"/>
      <c r="DW20" s="30"/>
      <c r="DX20" s="30"/>
      <c r="DY20" s="30"/>
      <c r="DZ20" s="30"/>
      <c r="EA20" s="30"/>
      <c r="EB20" s="30"/>
      <c r="EC20" s="30"/>
      <c r="ED20" s="30"/>
      <c r="EE20" s="30"/>
      <c r="EF20" s="30"/>
      <c r="EG20" s="30"/>
      <c r="EH20" s="30"/>
      <c r="EI20" s="30"/>
      <c r="EJ20" s="30"/>
      <c r="EK20" s="30"/>
      <c r="EL20" s="30"/>
      <c r="EM20" s="30"/>
      <c r="EN20" s="30"/>
      <c r="EO20" s="30"/>
      <c r="EP20" s="30"/>
      <c r="EQ20" s="30"/>
      <c r="ER20" s="30"/>
      <c r="ES20" s="30"/>
      <c r="ET20" s="30"/>
      <c r="EU20" s="30"/>
      <c r="EV20" s="30"/>
      <c r="EW20" s="30"/>
      <c r="EX20" s="30"/>
      <c r="EY20" s="30"/>
      <c r="EZ20" s="30"/>
      <c r="FA20" s="30"/>
      <c r="FB20" s="30"/>
      <c r="FC20" s="30"/>
      <c r="FD20" s="30"/>
      <c r="FE20" s="30"/>
      <c r="FF20" s="30"/>
      <c r="FG20" s="30"/>
      <c r="FH20" s="30"/>
      <c r="FI20" s="30"/>
      <c r="FJ20" s="30"/>
      <c r="FK20" s="30"/>
      <c r="FL20" s="30"/>
      <c r="FM20" s="30"/>
      <c r="FN20" s="30"/>
      <c r="FO20" s="30"/>
      <c r="FP20" s="30"/>
      <c r="FQ20" s="30"/>
      <c r="FR20" s="30"/>
      <c r="FS20" s="30"/>
      <c r="FT20" s="30"/>
      <c r="FU20" s="30"/>
      <c r="FV20" s="30"/>
      <c r="FW20" s="30"/>
      <c r="FX20" s="30"/>
      <c r="FY20" s="30"/>
      <c r="FZ20" s="30"/>
      <c r="GA20" s="30"/>
      <c r="GB20" s="30"/>
      <c r="GC20" s="30"/>
      <c r="GD20" s="30"/>
      <c r="GE20" s="30"/>
      <c r="GF20" s="30"/>
      <c r="GG20" s="30"/>
      <c r="GH20" s="30"/>
      <c r="GI20" s="30"/>
      <c r="GJ20" s="30"/>
      <c r="GK20" s="30"/>
      <c r="GL20" s="30"/>
      <c r="GM20" s="30"/>
      <c r="GN20" s="30"/>
      <c r="GO20" s="30"/>
      <c r="GP20" s="30"/>
      <c r="GQ20" s="30"/>
      <c r="GR20" s="30"/>
      <c r="GS20" s="30"/>
      <c r="GT20" s="30"/>
      <c r="GU20" s="30"/>
      <c r="GV20" s="30"/>
      <c r="GW20" s="30"/>
      <c r="GX20" s="30"/>
      <c r="GY20" s="30"/>
      <c r="GZ20" s="30"/>
      <c r="HA20" s="30"/>
      <c r="HB20" s="30"/>
      <c r="HC20" s="30"/>
      <c r="HD20" s="30"/>
      <c r="HE20" s="30"/>
      <c r="HF20" s="30"/>
      <c r="HG20" s="30"/>
      <c r="HH20" s="30"/>
      <c r="HI20" s="30"/>
      <c r="HJ20" s="30"/>
      <c r="HK20" s="30"/>
      <c r="HL20" s="30"/>
      <c r="HM20" s="30"/>
      <c r="HN20" s="30"/>
      <c r="HO20" s="30"/>
      <c r="HP20" s="30"/>
      <c r="HQ20" s="30"/>
      <c r="HR20" s="30"/>
      <c r="HS20" s="30"/>
      <c r="HT20" s="30"/>
      <c r="HU20" s="30"/>
      <c r="HV20" s="30"/>
      <c r="HW20" s="30"/>
      <c r="HX20" s="30"/>
      <c r="HY20" s="30"/>
      <c r="HZ20" s="30"/>
      <c r="IA20" s="30"/>
      <c r="IB20" s="30"/>
      <c r="IC20" s="30"/>
      <c r="ID20" s="30"/>
      <c r="IE20" s="30"/>
      <c r="IF20" s="30"/>
      <c r="IG20" s="30"/>
      <c r="IH20" s="30"/>
      <c r="II20" s="30"/>
      <c r="IJ20" s="30"/>
      <c r="IK20" s="30"/>
      <c r="IL20" s="30"/>
      <c r="IM20" s="30"/>
      <c r="IN20" s="30"/>
      <c r="IO20" s="30"/>
      <c r="IP20" s="30"/>
      <c r="IQ20" s="30"/>
      <c r="IR20" s="30"/>
      <c r="IS20" s="30"/>
      <c r="IT20" s="30"/>
      <c r="IU20" s="30"/>
      <c r="IV20" s="30"/>
      <c r="IW20" s="30"/>
      <c r="IX20" s="30"/>
      <c r="IY20" s="30"/>
      <c r="IZ20" s="30"/>
      <c r="JA20" s="30"/>
      <c r="JB20" s="30"/>
      <c r="JC20" s="30"/>
      <c r="JD20" s="30"/>
      <c r="JE20" s="30"/>
    </row>
    <row r="21" spans="1:265" s="31" customFormat="1" ht="16.95" customHeight="1">
      <c r="A21" s="36" t="s">
        <v>149</v>
      </c>
      <c r="B21" s="36">
        <v>7985</v>
      </c>
      <c r="C21" s="36">
        <v>6.7747500000000002E-2</v>
      </c>
      <c r="D21" s="36">
        <v>0.39190999999999998</v>
      </c>
      <c r="E21" s="36">
        <v>7985</v>
      </c>
      <c r="F21" s="36">
        <v>0.1371752</v>
      </c>
      <c r="G21" s="36" t="s">
        <v>1178</v>
      </c>
      <c r="H21" s="36">
        <v>7985</v>
      </c>
      <c r="I21" s="36">
        <v>0.20942279999999999</v>
      </c>
      <c r="J21" s="36" t="s">
        <v>1150</v>
      </c>
      <c r="K21" s="36">
        <v>7984</v>
      </c>
      <c r="L21" s="35">
        <v>-5.8600000000000001E-5</v>
      </c>
      <c r="M21" s="35">
        <v>0.63953000000000004</v>
      </c>
      <c r="N21" s="36">
        <v>7981</v>
      </c>
      <c r="O21" s="34">
        <v>2.2680000000000001E-4</v>
      </c>
      <c r="P21" s="35">
        <v>0.12717999999999999</v>
      </c>
      <c r="Q21" s="35">
        <v>7984</v>
      </c>
      <c r="R21" s="35" t="s">
        <v>644</v>
      </c>
      <c r="S21" s="34">
        <v>5.5329999999999995E-4</v>
      </c>
      <c r="T21" s="35">
        <v>0.64778999999999998</v>
      </c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0"/>
      <c r="BD21" s="30"/>
      <c r="BE21" s="30"/>
      <c r="BF21" s="30"/>
      <c r="BG21" s="30"/>
      <c r="BH21" s="30"/>
      <c r="BI21" s="30"/>
      <c r="BJ21" s="30"/>
      <c r="BK21" s="30"/>
      <c r="BL21" s="30"/>
      <c r="BM21" s="30"/>
      <c r="BN21" s="30"/>
      <c r="BO21" s="30"/>
      <c r="BP21" s="30"/>
      <c r="BQ21" s="30"/>
      <c r="BR21" s="30"/>
      <c r="BS21" s="30"/>
      <c r="BT21" s="30"/>
      <c r="BU21" s="30"/>
      <c r="BV21" s="30"/>
      <c r="BW21" s="30"/>
      <c r="BX21" s="30"/>
      <c r="BY21" s="30"/>
      <c r="BZ21" s="30"/>
      <c r="CA21" s="30"/>
      <c r="CB21" s="30"/>
      <c r="CC21" s="30"/>
      <c r="CD21" s="30"/>
      <c r="CE21" s="30"/>
      <c r="CF21" s="30"/>
      <c r="CG21" s="30"/>
      <c r="CH21" s="30"/>
      <c r="CI21" s="30"/>
      <c r="CJ21" s="30"/>
      <c r="CK21" s="30"/>
      <c r="CL21" s="30"/>
      <c r="CM21" s="30"/>
      <c r="CN21" s="30"/>
      <c r="CO21" s="30"/>
      <c r="CP21" s="30"/>
      <c r="CQ21" s="30"/>
      <c r="CR21" s="30"/>
      <c r="CS21" s="30"/>
      <c r="CT21" s="30"/>
      <c r="CU21" s="30"/>
      <c r="CV21" s="30"/>
      <c r="CW21" s="30"/>
      <c r="CX21" s="30"/>
      <c r="CY21" s="30"/>
      <c r="CZ21" s="30"/>
      <c r="DA21" s="30"/>
      <c r="DB21" s="30"/>
      <c r="DC21" s="30"/>
      <c r="DD21" s="30"/>
      <c r="DE21" s="30"/>
      <c r="DF21" s="30"/>
      <c r="DG21" s="30"/>
      <c r="DH21" s="30"/>
      <c r="DI21" s="30"/>
      <c r="DJ21" s="30"/>
      <c r="DK21" s="30"/>
      <c r="DL21" s="30"/>
      <c r="DM21" s="30"/>
      <c r="DN21" s="30"/>
      <c r="DO21" s="30"/>
      <c r="DP21" s="30"/>
      <c r="DQ21" s="30"/>
      <c r="DR21" s="30"/>
      <c r="DS21" s="30"/>
      <c r="DT21" s="30"/>
      <c r="DU21" s="30"/>
      <c r="DV21" s="30"/>
      <c r="DW21" s="30"/>
      <c r="DX21" s="30"/>
      <c r="DY21" s="30"/>
      <c r="DZ21" s="30"/>
      <c r="EA21" s="30"/>
      <c r="EB21" s="30"/>
      <c r="EC21" s="30"/>
      <c r="ED21" s="30"/>
      <c r="EE21" s="30"/>
      <c r="EF21" s="30"/>
      <c r="EG21" s="30"/>
      <c r="EH21" s="30"/>
      <c r="EI21" s="30"/>
      <c r="EJ21" s="30"/>
      <c r="EK21" s="30"/>
      <c r="EL21" s="30"/>
      <c r="EM21" s="30"/>
      <c r="EN21" s="30"/>
      <c r="EO21" s="30"/>
      <c r="EP21" s="30"/>
      <c r="EQ21" s="30"/>
      <c r="ER21" s="30"/>
      <c r="ES21" s="30"/>
      <c r="ET21" s="30"/>
      <c r="EU21" s="30"/>
      <c r="EV21" s="30"/>
      <c r="EW21" s="30"/>
      <c r="EX21" s="30"/>
      <c r="EY21" s="30"/>
      <c r="EZ21" s="30"/>
      <c r="FA21" s="30"/>
      <c r="FB21" s="30"/>
      <c r="FC21" s="30"/>
      <c r="FD21" s="30"/>
      <c r="FE21" s="30"/>
      <c r="FF21" s="30"/>
      <c r="FG21" s="30"/>
      <c r="FH21" s="30"/>
      <c r="FI21" s="30"/>
      <c r="FJ21" s="30"/>
      <c r="FK21" s="30"/>
      <c r="FL21" s="30"/>
      <c r="FM21" s="30"/>
      <c r="FN21" s="30"/>
      <c r="FO21" s="30"/>
      <c r="FP21" s="30"/>
      <c r="FQ21" s="30"/>
      <c r="FR21" s="30"/>
      <c r="FS21" s="30"/>
      <c r="FT21" s="30"/>
      <c r="FU21" s="30"/>
      <c r="FV21" s="30"/>
      <c r="FW21" s="30"/>
      <c r="FX21" s="30"/>
      <c r="FY21" s="30"/>
      <c r="FZ21" s="30"/>
      <c r="GA21" s="30"/>
      <c r="GB21" s="30"/>
      <c r="GC21" s="30"/>
      <c r="GD21" s="30"/>
      <c r="GE21" s="30"/>
      <c r="GF21" s="30"/>
      <c r="GG21" s="30"/>
      <c r="GH21" s="30"/>
      <c r="GI21" s="30"/>
      <c r="GJ21" s="30"/>
      <c r="GK21" s="30"/>
      <c r="GL21" s="30"/>
      <c r="GM21" s="30"/>
      <c r="GN21" s="30"/>
      <c r="GO21" s="30"/>
      <c r="GP21" s="30"/>
      <c r="GQ21" s="30"/>
      <c r="GR21" s="30"/>
      <c r="GS21" s="30"/>
      <c r="GT21" s="30"/>
      <c r="GU21" s="30"/>
      <c r="GV21" s="30"/>
      <c r="GW21" s="30"/>
      <c r="GX21" s="30"/>
      <c r="GY21" s="30"/>
      <c r="GZ21" s="30"/>
      <c r="HA21" s="30"/>
      <c r="HB21" s="30"/>
      <c r="HC21" s="30"/>
      <c r="HD21" s="30"/>
      <c r="HE21" s="30"/>
      <c r="HF21" s="30"/>
      <c r="HG21" s="30"/>
      <c r="HH21" s="30"/>
      <c r="HI21" s="30"/>
      <c r="HJ21" s="30"/>
      <c r="HK21" s="30"/>
      <c r="HL21" s="30"/>
      <c r="HM21" s="30"/>
      <c r="HN21" s="30"/>
      <c r="HO21" s="30"/>
      <c r="HP21" s="30"/>
      <c r="HQ21" s="30"/>
      <c r="HR21" s="30"/>
      <c r="HS21" s="30"/>
      <c r="HT21" s="30"/>
      <c r="HU21" s="30"/>
      <c r="HV21" s="30"/>
      <c r="HW21" s="30"/>
      <c r="HX21" s="30"/>
      <c r="HY21" s="30"/>
      <c r="HZ21" s="30"/>
      <c r="IA21" s="30"/>
      <c r="IB21" s="30"/>
      <c r="IC21" s="30"/>
      <c r="ID21" s="30"/>
      <c r="IE21" s="30"/>
      <c r="IF21" s="30"/>
      <c r="IG21" s="30"/>
      <c r="IH21" s="30"/>
      <c r="II21" s="30"/>
      <c r="IJ21" s="30"/>
      <c r="IK21" s="30"/>
      <c r="IL21" s="30"/>
      <c r="IM21" s="30"/>
      <c r="IN21" s="30"/>
      <c r="IO21" s="30"/>
      <c r="IP21" s="30"/>
      <c r="IQ21" s="30"/>
      <c r="IR21" s="30"/>
      <c r="IS21" s="30"/>
      <c r="IT21" s="30"/>
      <c r="IU21" s="30"/>
      <c r="IV21" s="30"/>
      <c r="IW21" s="30"/>
      <c r="IX21" s="30"/>
      <c r="IY21" s="30"/>
      <c r="IZ21" s="30"/>
      <c r="JA21" s="30"/>
      <c r="JB21" s="30"/>
      <c r="JC21" s="30"/>
      <c r="JD21" s="30"/>
      <c r="JE21" s="30"/>
    </row>
    <row r="22" spans="1:265" s="31" customFormat="1" ht="16.95" customHeight="1">
      <c r="A22" s="36" t="s">
        <v>156</v>
      </c>
      <c r="B22" s="36">
        <v>7986</v>
      </c>
      <c r="C22" s="36">
        <v>-22.01118</v>
      </c>
      <c r="D22" s="36">
        <v>0.50817100000000004</v>
      </c>
      <c r="E22" s="36">
        <v>7986</v>
      </c>
      <c r="F22" s="36">
        <v>-134.76331999999999</v>
      </c>
      <c r="G22" s="36" t="s">
        <v>1179</v>
      </c>
      <c r="H22" s="36">
        <v>7986</v>
      </c>
      <c r="I22" s="36">
        <v>-25.29701</v>
      </c>
      <c r="J22" s="36">
        <v>0.44587700000000002</v>
      </c>
      <c r="K22" s="36">
        <v>7985</v>
      </c>
      <c r="L22" s="35">
        <v>0.72343000000000002</v>
      </c>
      <c r="M22" s="35" t="s">
        <v>1067</v>
      </c>
      <c r="N22" s="36">
        <v>7982</v>
      </c>
      <c r="O22" s="35">
        <v>0.23738999999999999</v>
      </c>
      <c r="P22" s="35" t="s">
        <v>1074</v>
      </c>
      <c r="Q22" s="35">
        <v>7985</v>
      </c>
      <c r="R22" s="35" t="s">
        <v>639</v>
      </c>
      <c r="S22" s="35">
        <v>-0.65910000000000002</v>
      </c>
      <c r="T22" s="35">
        <v>0.19553899999999999</v>
      </c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30"/>
      <c r="BJ22" s="30"/>
      <c r="BK22" s="30"/>
      <c r="BL22" s="30"/>
      <c r="BM22" s="30"/>
      <c r="BN22" s="30"/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0"/>
      <c r="CN22" s="30"/>
      <c r="CO22" s="30"/>
      <c r="CP22" s="30"/>
      <c r="CQ22" s="30"/>
      <c r="CR22" s="30"/>
      <c r="CS22" s="30"/>
      <c r="CT22" s="30"/>
      <c r="CU22" s="30"/>
      <c r="CV22" s="30"/>
      <c r="CW22" s="30"/>
      <c r="CX22" s="30"/>
      <c r="CY22" s="30"/>
      <c r="CZ22" s="30"/>
      <c r="DA22" s="30"/>
      <c r="DB22" s="30"/>
      <c r="DC22" s="30"/>
      <c r="DD22" s="30"/>
      <c r="DE22" s="30"/>
      <c r="DF22" s="30"/>
      <c r="DG22" s="30"/>
      <c r="DH22" s="30"/>
      <c r="DI22" s="30"/>
      <c r="DJ22" s="30"/>
      <c r="DK22" s="30"/>
      <c r="DL22" s="30"/>
      <c r="DM22" s="30"/>
      <c r="DN22" s="30"/>
      <c r="DO22" s="30"/>
      <c r="DP22" s="30"/>
      <c r="DQ22" s="30"/>
      <c r="DR22" s="30"/>
      <c r="DS22" s="30"/>
      <c r="DT22" s="30"/>
      <c r="DU22" s="30"/>
      <c r="DV22" s="30"/>
      <c r="DW22" s="30"/>
      <c r="DX22" s="30"/>
      <c r="DY22" s="30"/>
      <c r="DZ22" s="30"/>
      <c r="EA22" s="30"/>
      <c r="EB22" s="30"/>
      <c r="EC22" s="30"/>
      <c r="ED22" s="30"/>
      <c r="EE22" s="30"/>
      <c r="EF22" s="30"/>
      <c r="EG22" s="30"/>
      <c r="EH22" s="30"/>
      <c r="EI22" s="30"/>
      <c r="EJ22" s="30"/>
      <c r="EK22" s="30"/>
      <c r="EL22" s="30"/>
      <c r="EM22" s="30"/>
      <c r="EN22" s="30"/>
      <c r="EO22" s="30"/>
      <c r="EP22" s="30"/>
      <c r="EQ22" s="30"/>
      <c r="ER22" s="30"/>
      <c r="ES22" s="30"/>
      <c r="ET22" s="30"/>
      <c r="EU22" s="30"/>
      <c r="EV22" s="30"/>
      <c r="EW22" s="30"/>
      <c r="EX22" s="30"/>
      <c r="EY22" s="30"/>
      <c r="EZ22" s="30"/>
      <c r="FA22" s="30"/>
      <c r="FB22" s="30"/>
      <c r="FC22" s="30"/>
      <c r="FD22" s="30"/>
      <c r="FE22" s="30"/>
      <c r="FF22" s="30"/>
      <c r="FG22" s="30"/>
      <c r="FH22" s="30"/>
      <c r="FI22" s="30"/>
      <c r="FJ22" s="30"/>
      <c r="FK22" s="30"/>
      <c r="FL22" s="30"/>
      <c r="FM22" s="30"/>
      <c r="FN22" s="30"/>
      <c r="FO22" s="30"/>
      <c r="FP22" s="30"/>
      <c r="FQ22" s="30"/>
      <c r="FR22" s="30"/>
      <c r="FS22" s="30"/>
      <c r="FT22" s="30"/>
      <c r="FU22" s="30"/>
      <c r="FV22" s="30"/>
      <c r="FW22" s="30"/>
      <c r="FX22" s="30"/>
      <c r="FY22" s="30"/>
      <c r="FZ22" s="30"/>
      <c r="GA22" s="30"/>
      <c r="GB22" s="30"/>
      <c r="GC22" s="30"/>
      <c r="GD22" s="30"/>
      <c r="GE22" s="30"/>
      <c r="GF22" s="30"/>
      <c r="GG22" s="30"/>
      <c r="GH22" s="30"/>
      <c r="GI22" s="30"/>
      <c r="GJ22" s="30"/>
      <c r="GK22" s="30"/>
      <c r="GL22" s="30"/>
      <c r="GM22" s="30"/>
      <c r="GN22" s="30"/>
      <c r="GO22" s="30"/>
      <c r="GP22" s="30"/>
      <c r="GQ22" s="30"/>
      <c r="GR22" s="30"/>
      <c r="GS22" s="30"/>
      <c r="GT22" s="30"/>
      <c r="GU22" s="30"/>
      <c r="GV22" s="30"/>
      <c r="GW22" s="30"/>
      <c r="GX22" s="30"/>
      <c r="GY22" s="30"/>
      <c r="GZ22" s="30"/>
      <c r="HA22" s="30"/>
      <c r="HB22" s="30"/>
      <c r="HC22" s="30"/>
      <c r="HD22" s="30"/>
      <c r="HE22" s="30"/>
      <c r="HF22" s="30"/>
      <c r="HG22" s="30"/>
      <c r="HH22" s="30"/>
      <c r="HI22" s="30"/>
      <c r="HJ22" s="30"/>
      <c r="HK22" s="30"/>
      <c r="HL22" s="30"/>
      <c r="HM22" s="30"/>
      <c r="HN22" s="30"/>
      <c r="HO22" s="30"/>
      <c r="HP22" s="30"/>
      <c r="HQ22" s="30"/>
      <c r="HR22" s="30"/>
      <c r="HS22" s="30"/>
      <c r="HT22" s="30"/>
      <c r="HU22" s="30"/>
      <c r="HV22" s="30"/>
      <c r="HW22" s="30"/>
      <c r="HX22" s="30"/>
      <c r="HY22" s="30"/>
      <c r="HZ22" s="30"/>
      <c r="IA22" s="30"/>
      <c r="IB22" s="30"/>
      <c r="IC22" s="30"/>
      <c r="ID22" s="30"/>
      <c r="IE22" s="30"/>
      <c r="IF22" s="30"/>
      <c r="IG22" s="30"/>
      <c r="IH22" s="30"/>
      <c r="II22" s="30"/>
      <c r="IJ22" s="30"/>
      <c r="IK22" s="30"/>
      <c r="IL22" s="30"/>
      <c r="IM22" s="30"/>
      <c r="IN22" s="30"/>
      <c r="IO22" s="30"/>
      <c r="IP22" s="30"/>
      <c r="IQ22" s="30"/>
      <c r="IR22" s="30"/>
      <c r="IS22" s="30"/>
      <c r="IT22" s="30"/>
      <c r="IU22" s="30"/>
      <c r="IV22" s="30"/>
      <c r="IW22" s="30"/>
      <c r="IX22" s="30"/>
      <c r="IY22" s="30"/>
      <c r="IZ22" s="30"/>
      <c r="JA22" s="30"/>
      <c r="JB22" s="30"/>
      <c r="JC22" s="30"/>
      <c r="JD22" s="30"/>
      <c r="JE22" s="30"/>
    </row>
    <row r="23" spans="1:265" s="31" customFormat="1" ht="16.95" customHeight="1">
      <c r="A23" s="36" t="s">
        <v>164</v>
      </c>
      <c r="B23" s="36">
        <v>7985</v>
      </c>
      <c r="C23" s="36">
        <v>0.94277</v>
      </c>
      <c r="D23" s="36">
        <v>0.36174299999999998</v>
      </c>
      <c r="E23" s="36">
        <v>7985</v>
      </c>
      <c r="F23" s="36">
        <v>0.25282500000000002</v>
      </c>
      <c r="G23" s="36">
        <v>0.81407499999999999</v>
      </c>
      <c r="H23" s="36">
        <v>7985</v>
      </c>
      <c r="I23" s="36">
        <v>-2.0661640000000001</v>
      </c>
      <c r="J23" s="36" t="s">
        <v>1151</v>
      </c>
      <c r="K23" s="36">
        <v>7984</v>
      </c>
      <c r="L23" s="35">
        <v>5.7010000000000003E-3</v>
      </c>
      <c r="M23" s="35" t="s">
        <v>1112</v>
      </c>
      <c r="N23" s="36">
        <v>7981</v>
      </c>
      <c r="O23" s="34">
        <v>9.3869999999999995E-3</v>
      </c>
      <c r="P23" s="35" t="s">
        <v>1075</v>
      </c>
      <c r="Q23" s="35">
        <v>7984</v>
      </c>
      <c r="R23" s="35" t="s">
        <v>645</v>
      </c>
      <c r="S23" s="34">
        <v>-1.1527000000000001E-2</v>
      </c>
      <c r="T23" s="35">
        <v>0.46632699999999999</v>
      </c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30"/>
      <c r="BG23" s="30"/>
      <c r="BH23" s="30"/>
      <c r="BI23" s="30"/>
      <c r="BJ23" s="30"/>
      <c r="BK23" s="30"/>
      <c r="BL23" s="30"/>
      <c r="BM23" s="30"/>
      <c r="BN23" s="30"/>
      <c r="BO23" s="30"/>
      <c r="BP23" s="30"/>
      <c r="BQ23" s="30"/>
      <c r="BR23" s="30"/>
      <c r="BS23" s="30"/>
      <c r="BT23" s="30"/>
      <c r="BU23" s="30"/>
      <c r="BV23" s="30"/>
      <c r="BW23" s="30"/>
      <c r="BX23" s="30"/>
      <c r="BY23" s="30"/>
      <c r="BZ23" s="30"/>
      <c r="CA23" s="30"/>
      <c r="CB23" s="30"/>
      <c r="CC23" s="30"/>
      <c r="CD23" s="30"/>
      <c r="CE23" s="30"/>
      <c r="CF23" s="30"/>
      <c r="CG23" s="30"/>
      <c r="CH23" s="30"/>
      <c r="CI23" s="30"/>
      <c r="CJ23" s="30"/>
      <c r="CK23" s="30"/>
      <c r="CL23" s="30"/>
      <c r="CM23" s="30"/>
      <c r="CN23" s="30"/>
      <c r="CO23" s="30"/>
      <c r="CP23" s="30"/>
      <c r="CQ23" s="30"/>
      <c r="CR23" s="30"/>
      <c r="CS23" s="30"/>
      <c r="CT23" s="30"/>
      <c r="CU23" s="30"/>
      <c r="CV23" s="30"/>
      <c r="CW23" s="30"/>
      <c r="CX23" s="30"/>
      <c r="CY23" s="30"/>
      <c r="CZ23" s="30"/>
      <c r="DA23" s="30"/>
      <c r="DB23" s="30"/>
      <c r="DC23" s="30"/>
      <c r="DD23" s="30"/>
      <c r="DE23" s="30"/>
      <c r="DF23" s="30"/>
      <c r="DG23" s="30"/>
      <c r="DH23" s="30"/>
      <c r="DI23" s="30"/>
      <c r="DJ23" s="30"/>
      <c r="DK23" s="30"/>
      <c r="DL23" s="30"/>
      <c r="DM23" s="30"/>
      <c r="DN23" s="30"/>
      <c r="DO23" s="30"/>
      <c r="DP23" s="30"/>
      <c r="DQ23" s="30"/>
      <c r="DR23" s="30"/>
      <c r="DS23" s="30"/>
      <c r="DT23" s="30"/>
      <c r="DU23" s="30"/>
      <c r="DV23" s="30"/>
      <c r="DW23" s="30"/>
      <c r="DX23" s="30"/>
      <c r="DY23" s="30"/>
      <c r="DZ23" s="30"/>
      <c r="EA23" s="30"/>
      <c r="EB23" s="30"/>
      <c r="EC23" s="30"/>
      <c r="ED23" s="30"/>
      <c r="EE23" s="30"/>
      <c r="EF23" s="30"/>
      <c r="EG23" s="30"/>
      <c r="EH23" s="30"/>
      <c r="EI23" s="30"/>
      <c r="EJ23" s="30"/>
      <c r="EK23" s="30"/>
      <c r="EL23" s="30"/>
      <c r="EM23" s="30"/>
      <c r="EN23" s="30"/>
      <c r="EO23" s="30"/>
      <c r="EP23" s="30"/>
      <c r="EQ23" s="30"/>
      <c r="ER23" s="30"/>
      <c r="ES23" s="30"/>
      <c r="ET23" s="30"/>
      <c r="EU23" s="30"/>
      <c r="EV23" s="30"/>
      <c r="EW23" s="30"/>
      <c r="EX23" s="30"/>
      <c r="EY23" s="30"/>
      <c r="EZ23" s="30"/>
      <c r="FA23" s="30"/>
      <c r="FB23" s="30"/>
      <c r="FC23" s="30"/>
      <c r="FD23" s="30"/>
      <c r="FE23" s="30"/>
      <c r="FF23" s="30"/>
      <c r="FG23" s="30"/>
      <c r="FH23" s="30"/>
      <c r="FI23" s="30"/>
      <c r="FJ23" s="30"/>
      <c r="FK23" s="30"/>
      <c r="FL23" s="30"/>
      <c r="FM23" s="30"/>
      <c r="FN23" s="30"/>
      <c r="FO23" s="30"/>
      <c r="FP23" s="30"/>
      <c r="FQ23" s="30"/>
      <c r="FR23" s="30"/>
      <c r="FS23" s="30"/>
      <c r="FT23" s="30"/>
      <c r="FU23" s="30"/>
      <c r="FV23" s="30"/>
      <c r="FW23" s="30"/>
      <c r="FX23" s="30"/>
      <c r="FY23" s="30"/>
      <c r="FZ23" s="30"/>
      <c r="GA23" s="30"/>
      <c r="GB23" s="30"/>
      <c r="GC23" s="30"/>
      <c r="GD23" s="30"/>
      <c r="GE23" s="30"/>
      <c r="GF23" s="30"/>
      <c r="GG23" s="30"/>
      <c r="GH23" s="30"/>
      <c r="GI23" s="30"/>
      <c r="GJ23" s="30"/>
      <c r="GK23" s="30"/>
      <c r="GL23" s="30"/>
      <c r="GM23" s="30"/>
      <c r="GN23" s="30"/>
      <c r="GO23" s="30"/>
      <c r="GP23" s="30"/>
      <c r="GQ23" s="30"/>
      <c r="GR23" s="30"/>
      <c r="GS23" s="30"/>
      <c r="GT23" s="30"/>
      <c r="GU23" s="30"/>
      <c r="GV23" s="30"/>
      <c r="GW23" s="30"/>
      <c r="GX23" s="30"/>
      <c r="GY23" s="30"/>
      <c r="GZ23" s="30"/>
      <c r="HA23" s="30"/>
      <c r="HB23" s="30"/>
      <c r="HC23" s="30"/>
      <c r="HD23" s="30"/>
      <c r="HE23" s="30"/>
      <c r="HF23" s="30"/>
      <c r="HG23" s="30"/>
      <c r="HH23" s="30"/>
      <c r="HI23" s="30"/>
      <c r="HJ23" s="30"/>
      <c r="HK23" s="30"/>
      <c r="HL23" s="30"/>
      <c r="HM23" s="30"/>
      <c r="HN23" s="30"/>
      <c r="HO23" s="30"/>
      <c r="HP23" s="30"/>
      <c r="HQ23" s="30"/>
      <c r="HR23" s="30"/>
      <c r="HS23" s="30"/>
      <c r="HT23" s="30"/>
      <c r="HU23" s="30"/>
      <c r="HV23" s="30"/>
      <c r="HW23" s="30"/>
      <c r="HX23" s="30"/>
      <c r="HY23" s="30"/>
      <c r="HZ23" s="30"/>
      <c r="IA23" s="30"/>
      <c r="IB23" s="30"/>
      <c r="IC23" s="30"/>
      <c r="ID23" s="30"/>
      <c r="IE23" s="30"/>
      <c r="IF23" s="30"/>
      <c r="IG23" s="30"/>
      <c r="IH23" s="30"/>
      <c r="II23" s="30"/>
      <c r="IJ23" s="30"/>
      <c r="IK23" s="30"/>
      <c r="IL23" s="30"/>
      <c r="IM23" s="30"/>
      <c r="IN23" s="30"/>
      <c r="IO23" s="30"/>
      <c r="IP23" s="30"/>
      <c r="IQ23" s="30"/>
      <c r="IR23" s="30"/>
      <c r="IS23" s="30"/>
      <c r="IT23" s="30"/>
      <c r="IU23" s="30"/>
      <c r="IV23" s="30"/>
      <c r="IW23" s="30"/>
      <c r="IX23" s="30"/>
      <c r="IY23" s="30"/>
      <c r="IZ23" s="30"/>
      <c r="JA23" s="30"/>
      <c r="JB23" s="30"/>
      <c r="JC23" s="30"/>
      <c r="JD23" s="30"/>
      <c r="JE23" s="30"/>
    </row>
    <row r="24" spans="1:265" s="31" customFormat="1" ht="16.95" customHeight="1">
      <c r="A24" s="36" t="s">
        <v>172</v>
      </c>
      <c r="B24" s="36">
        <v>7986</v>
      </c>
      <c r="C24" s="36">
        <v>-9.3685899999999993</v>
      </c>
      <c r="D24" s="36">
        <v>0.27800000000000002</v>
      </c>
      <c r="E24" s="36">
        <v>7986</v>
      </c>
      <c r="F24" s="36">
        <v>6.3509099999999998</v>
      </c>
      <c r="G24" s="36">
        <v>0.47899999999999998</v>
      </c>
      <c r="H24" s="36">
        <v>7986</v>
      </c>
      <c r="I24" s="36">
        <v>-13.298819999999999</v>
      </c>
      <c r="J24" s="36">
        <v>0.122</v>
      </c>
      <c r="K24" s="36">
        <v>7985</v>
      </c>
      <c r="L24" s="34">
        <v>1.6400000000000001E-2</v>
      </c>
      <c r="M24" s="35">
        <v>0.23</v>
      </c>
      <c r="N24" s="36">
        <v>7982</v>
      </c>
      <c r="O24" s="35">
        <v>0.16818</v>
      </c>
      <c r="P24" s="35" t="s">
        <v>1067</v>
      </c>
      <c r="Q24" s="35">
        <v>7985</v>
      </c>
      <c r="R24" s="35" t="s">
        <v>639</v>
      </c>
      <c r="S24" s="39">
        <v>-2.819E-2</v>
      </c>
      <c r="T24" s="39">
        <v>0.83099999999999996</v>
      </c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  <c r="BF24" s="30"/>
      <c r="BG24" s="30"/>
      <c r="BH24" s="30"/>
      <c r="BI24" s="30"/>
      <c r="BJ24" s="30"/>
      <c r="BK24" s="30"/>
      <c r="BL24" s="30"/>
      <c r="BM24" s="30"/>
      <c r="BN24" s="30"/>
      <c r="BO24" s="30"/>
      <c r="BP24" s="30"/>
      <c r="BQ24" s="30"/>
      <c r="BR24" s="30"/>
      <c r="BS24" s="30"/>
      <c r="BT24" s="30"/>
      <c r="BU24" s="30"/>
      <c r="BV24" s="30"/>
      <c r="BW24" s="30"/>
      <c r="BX24" s="30"/>
      <c r="BY24" s="30"/>
      <c r="BZ24" s="30"/>
      <c r="CA24" s="30"/>
      <c r="CB24" s="30"/>
      <c r="CC24" s="30"/>
      <c r="CD24" s="30"/>
      <c r="CE24" s="30"/>
      <c r="CF24" s="30"/>
      <c r="CG24" s="30"/>
      <c r="CH24" s="30"/>
      <c r="CI24" s="30"/>
      <c r="CJ24" s="30"/>
      <c r="CK24" s="30"/>
      <c r="CL24" s="30"/>
      <c r="CM24" s="30"/>
      <c r="CN24" s="30"/>
      <c r="CO24" s="30"/>
      <c r="CP24" s="30"/>
      <c r="CQ24" s="30"/>
      <c r="CR24" s="30"/>
      <c r="CS24" s="30"/>
      <c r="CT24" s="30"/>
      <c r="CU24" s="30"/>
      <c r="CV24" s="30"/>
      <c r="CW24" s="30"/>
      <c r="CX24" s="30"/>
      <c r="CY24" s="30"/>
      <c r="CZ24" s="30"/>
      <c r="DA24" s="30"/>
      <c r="DB24" s="30"/>
      <c r="DC24" s="30"/>
      <c r="DD24" s="30"/>
      <c r="DE24" s="30"/>
      <c r="DF24" s="30"/>
      <c r="DG24" s="30"/>
      <c r="DH24" s="30"/>
      <c r="DI24" s="30"/>
      <c r="DJ24" s="30"/>
      <c r="DK24" s="30"/>
      <c r="DL24" s="30"/>
      <c r="DM24" s="30"/>
      <c r="DN24" s="30"/>
      <c r="DO24" s="30"/>
      <c r="DP24" s="30"/>
      <c r="DQ24" s="30"/>
      <c r="DR24" s="30"/>
      <c r="DS24" s="30"/>
      <c r="DT24" s="30"/>
      <c r="DU24" s="30"/>
      <c r="DV24" s="30"/>
      <c r="DW24" s="30"/>
      <c r="DX24" s="30"/>
      <c r="DY24" s="30"/>
      <c r="DZ24" s="30"/>
      <c r="EA24" s="30"/>
      <c r="EB24" s="30"/>
      <c r="EC24" s="30"/>
      <c r="ED24" s="30"/>
      <c r="EE24" s="30"/>
      <c r="EF24" s="30"/>
      <c r="EG24" s="30"/>
      <c r="EH24" s="30"/>
      <c r="EI24" s="30"/>
      <c r="EJ24" s="30"/>
      <c r="EK24" s="30"/>
      <c r="EL24" s="30"/>
      <c r="EM24" s="30"/>
      <c r="EN24" s="30"/>
      <c r="EO24" s="30"/>
      <c r="EP24" s="30"/>
      <c r="EQ24" s="30"/>
      <c r="ER24" s="30"/>
      <c r="ES24" s="30"/>
      <c r="ET24" s="30"/>
      <c r="EU24" s="30"/>
      <c r="EV24" s="30"/>
      <c r="EW24" s="30"/>
      <c r="EX24" s="30"/>
      <c r="EY24" s="30"/>
      <c r="EZ24" s="30"/>
      <c r="FA24" s="30"/>
      <c r="FB24" s="30"/>
      <c r="FC24" s="30"/>
      <c r="FD24" s="30"/>
      <c r="FE24" s="30"/>
      <c r="FF24" s="30"/>
      <c r="FG24" s="30"/>
      <c r="FH24" s="30"/>
      <c r="FI24" s="30"/>
      <c r="FJ24" s="30"/>
      <c r="FK24" s="30"/>
      <c r="FL24" s="30"/>
      <c r="FM24" s="30"/>
      <c r="FN24" s="30"/>
      <c r="FO24" s="30"/>
      <c r="FP24" s="30"/>
      <c r="FQ24" s="30"/>
      <c r="FR24" s="30"/>
      <c r="FS24" s="30"/>
      <c r="FT24" s="30"/>
      <c r="FU24" s="30"/>
      <c r="FV24" s="30"/>
      <c r="FW24" s="30"/>
      <c r="FX24" s="30"/>
      <c r="FY24" s="30"/>
      <c r="FZ24" s="30"/>
      <c r="GA24" s="30"/>
      <c r="GB24" s="30"/>
      <c r="GC24" s="30"/>
      <c r="GD24" s="30"/>
      <c r="GE24" s="30"/>
      <c r="GF24" s="30"/>
      <c r="GG24" s="30"/>
      <c r="GH24" s="30"/>
      <c r="GI24" s="30"/>
      <c r="GJ24" s="30"/>
      <c r="GK24" s="30"/>
      <c r="GL24" s="30"/>
      <c r="GM24" s="30"/>
      <c r="GN24" s="30"/>
      <c r="GO24" s="30"/>
      <c r="GP24" s="30"/>
      <c r="GQ24" s="30"/>
      <c r="GR24" s="30"/>
      <c r="GS24" s="30"/>
      <c r="GT24" s="30"/>
      <c r="GU24" s="30"/>
      <c r="GV24" s="30"/>
      <c r="GW24" s="30"/>
      <c r="GX24" s="30"/>
      <c r="GY24" s="30"/>
      <c r="GZ24" s="30"/>
      <c r="HA24" s="30"/>
      <c r="HB24" s="30"/>
      <c r="HC24" s="30"/>
      <c r="HD24" s="30"/>
      <c r="HE24" s="30"/>
      <c r="HF24" s="30"/>
      <c r="HG24" s="30"/>
      <c r="HH24" s="30"/>
      <c r="HI24" s="30"/>
      <c r="HJ24" s="30"/>
      <c r="HK24" s="30"/>
      <c r="HL24" s="30"/>
      <c r="HM24" s="30"/>
      <c r="HN24" s="30"/>
      <c r="HO24" s="30"/>
      <c r="HP24" s="30"/>
      <c r="HQ24" s="30"/>
      <c r="HR24" s="30"/>
      <c r="HS24" s="30"/>
      <c r="HT24" s="30"/>
      <c r="HU24" s="30"/>
      <c r="HV24" s="30"/>
      <c r="HW24" s="30"/>
      <c r="HX24" s="30"/>
      <c r="HY24" s="30"/>
      <c r="HZ24" s="30"/>
      <c r="IA24" s="30"/>
      <c r="IB24" s="30"/>
      <c r="IC24" s="30"/>
      <c r="ID24" s="30"/>
      <c r="IE24" s="30"/>
      <c r="IF24" s="30"/>
      <c r="IG24" s="30"/>
      <c r="IH24" s="30"/>
      <c r="II24" s="30"/>
      <c r="IJ24" s="30"/>
      <c r="IK24" s="30"/>
      <c r="IL24" s="30"/>
      <c r="IM24" s="30"/>
      <c r="IN24" s="30"/>
      <c r="IO24" s="30"/>
      <c r="IP24" s="30"/>
      <c r="IQ24" s="30"/>
      <c r="IR24" s="30"/>
      <c r="IS24" s="30"/>
      <c r="IT24" s="30"/>
      <c r="IU24" s="30"/>
      <c r="IV24" s="30"/>
      <c r="IW24" s="30"/>
      <c r="IX24" s="30"/>
      <c r="IY24" s="30"/>
      <c r="IZ24" s="30"/>
      <c r="JA24" s="30"/>
      <c r="JB24" s="30"/>
      <c r="JC24" s="30"/>
      <c r="JD24" s="30"/>
      <c r="JE24" s="30"/>
    </row>
    <row r="25" spans="1:265" s="31" customFormat="1" ht="16.95" customHeight="1">
      <c r="A25" s="36" t="s">
        <v>179</v>
      </c>
      <c r="B25" s="36">
        <v>7986</v>
      </c>
      <c r="C25" s="36">
        <v>28.872170000000001</v>
      </c>
      <c r="D25" s="36">
        <v>0.18548700000000001</v>
      </c>
      <c r="E25" s="36">
        <v>7986</v>
      </c>
      <c r="F25" s="36">
        <v>9.4561700000000002</v>
      </c>
      <c r="G25" s="36">
        <v>0.67664800000000003</v>
      </c>
      <c r="H25" s="36">
        <v>7986</v>
      </c>
      <c r="I25" s="36">
        <v>-39.11421</v>
      </c>
      <c r="J25" s="36" t="s">
        <v>1152</v>
      </c>
      <c r="K25" s="36">
        <v>7985</v>
      </c>
      <c r="L25" s="34">
        <v>0.11532000000000001</v>
      </c>
      <c r="M25" s="35" t="s">
        <v>1113</v>
      </c>
      <c r="N25" s="36">
        <v>7982</v>
      </c>
      <c r="O25" s="35">
        <v>0.10303</v>
      </c>
      <c r="P25" s="35" t="s">
        <v>1076</v>
      </c>
      <c r="Q25" s="35">
        <v>7985</v>
      </c>
      <c r="R25" s="261" t="s">
        <v>639</v>
      </c>
      <c r="S25" s="32">
        <v>3.6760000000000001E-2</v>
      </c>
      <c r="T25" s="33">
        <v>0.912304</v>
      </c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0"/>
      <c r="BD25" s="30"/>
      <c r="BE25" s="30"/>
      <c r="BF25" s="30"/>
      <c r="BG25" s="30"/>
      <c r="BH25" s="30"/>
      <c r="BI25" s="30"/>
      <c r="BJ25" s="30"/>
      <c r="BK25" s="30"/>
      <c r="BL25" s="30"/>
      <c r="BM25" s="30"/>
      <c r="BN25" s="30"/>
      <c r="BO25" s="30"/>
      <c r="BP25" s="30"/>
      <c r="BQ25" s="30"/>
      <c r="BR25" s="30"/>
      <c r="BS25" s="30"/>
      <c r="BT25" s="30"/>
      <c r="BU25" s="30"/>
      <c r="BV25" s="30"/>
      <c r="BW25" s="30"/>
      <c r="BX25" s="30"/>
      <c r="BY25" s="30"/>
      <c r="BZ25" s="30"/>
      <c r="CA25" s="30"/>
      <c r="CB25" s="30"/>
      <c r="CC25" s="30"/>
      <c r="CD25" s="30"/>
      <c r="CE25" s="30"/>
      <c r="CF25" s="30"/>
      <c r="CG25" s="30"/>
      <c r="CH25" s="30"/>
      <c r="CI25" s="30"/>
      <c r="CJ25" s="30"/>
      <c r="CK25" s="30"/>
      <c r="CL25" s="30"/>
      <c r="CM25" s="30"/>
      <c r="CN25" s="30"/>
      <c r="CO25" s="30"/>
      <c r="CP25" s="30"/>
      <c r="CQ25" s="30"/>
      <c r="CR25" s="30"/>
      <c r="CS25" s="30"/>
      <c r="CT25" s="30"/>
      <c r="CU25" s="30"/>
      <c r="CV25" s="30"/>
      <c r="CW25" s="30"/>
      <c r="CX25" s="30"/>
      <c r="CY25" s="30"/>
      <c r="CZ25" s="30"/>
      <c r="DA25" s="30"/>
      <c r="DB25" s="30"/>
      <c r="DC25" s="30"/>
      <c r="DD25" s="30"/>
      <c r="DE25" s="30"/>
      <c r="DF25" s="30"/>
      <c r="DG25" s="30"/>
      <c r="DH25" s="30"/>
      <c r="DI25" s="30"/>
      <c r="DJ25" s="30"/>
      <c r="DK25" s="30"/>
      <c r="DL25" s="30"/>
      <c r="DM25" s="30"/>
      <c r="DN25" s="30"/>
      <c r="DO25" s="30"/>
      <c r="DP25" s="30"/>
      <c r="DQ25" s="30"/>
      <c r="DR25" s="30"/>
      <c r="DS25" s="30"/>
      <c r="DT25" s="30"/>
      <c r="DU25" s="30"/>
      <c r="DV25" s="30"/>
      <c r="DW25" s="30"/>
      <c r="DX25" s="30"/>
      <c r="DY25" s="30"/>
      <c r="DZ25" s="30"/>
      <c r="EA25" s="30"/>
      <c r="EB25" s="30"/>
      <c r="EC25" s="30"/>
      <c r="ED25" s="30"/>
      <c r="EE25" s="30"/>
      <c r="EF25" s="30"/>
      <c r="EG25" s="30"/>
      <c r="EH25" s="30"/>
      <c r="EI25" s="30"/>
      <c r="EJ25" s="30"/>
      <c r="EK25" s="30"/>
      <c r="EL25" s="30"/>
      <c r="EM25" s="30"/>
      <c r="EN25" s="30"/>
      <c r="EO25" s="30"/>
      <c r="EP25" s="30"/>
      <c r="EQ25" s="30"/>
      <c r="ER25" s="30"/>
      <c r="ES25" s="30"/>
      <c r="ET25" s="30"/>
      <c r="EU25" s="30"/>
      <c r="EV25" s="30"/>
      <c r="EW25" s="30"/>
      <c r="EX25" s="30"/>
      <c r="EY25" s="30"/>
      <c r="EZ25" s="30"/>
      <c r="FA25" s="30"/>
      <c r="FB25" s="30"/>
      <c r="FC25" s="30"/>
      <c r="FD25" s="30"/>
      <c r="FE25" s="30"/>
      <c r="FF25" s="30"/>
      <c r="FG25" s="30"/>
      <c r="FH25" s="30"/>
      <c r="FI25" s="30"/>
      <c r="FJ25" s="30"/>
      <c r="FK25" s="30"/>
      <c r="FL25" s="30"/>
      <c r="FM25" s="30"/>
      <c r="FN25" s="30"/>
      <c r="FO25" s="30"/>
      <c r="FP25" s="30"/>
      <c r="FQ25" s="30"/>
      <c r="FR25" s="30"/>
      <c r="FS25" s="30"/>
      <c r="FT25" s="30"/>
      <c r="FU25" s="30"/>
      <c r="FV25" s="30"/>
      <c r="FW25" s="30"/>
      <c r="FX25" s="30"/>
      <c r="FY25" s="30"/>
      <c r="FZ25" s="30"/>
      <c r="GA25" s="30"/>
      <c r="GB25" s="30"/>
      <c r="GC25" s="30"/>
      <c r="GD25" s="30"/>
      <c r="GE25" s="30"/>
      <c r="GF25" s="30"/>
      <c r="GG25" s="30"/>
      <c r="GH25" s="30"/>
      <c r="GI25" s="30"/>
      <c r="GJ25" s="30"/>
      <c r="GK25" s="30"/>
      <c r="GL25" s="30"/>
      <c r="GM25" s="30"/>
      <c r="GN25" s="30"/>
      <c r="GO25" s="30"/>
      <c r="GP25" s="30"/>
      <c r="GQ25" s="30"/>
      <c r="GR25" s="30"/>
      <c r="GS25" s="30"/>
      <c r="GT25" s="30"/>
      <c r="GU25" s="30"/>
      <c r="GV25" s="30"/>
      <c r="GW25" s="30"/>
      <c r="GX25" s="30"/>
      <c r="GY25" s="30"/>
      <c r="GZ25" s="30"/>
      <c r="HA25" s="30"/>
      <c r="HB25" s="30"/>
      <c r="HC25" s="30"/>
      <c r="HD25" s="30"/>
      <c r="HE25" s="30"/>
      <c r="HF25" s="30"/>
      <c r="HG25" s="30"/>
      <c r="HH25" s="30"/>
      <c r="HI25" s="30"/>
      <c r="HJ25" s="30"/>
      <c r="HK25" s="30"/>
      <c r="HL25" s="30"/>
      <c r="HM25" s="30"/>
      <c r="HN25" s="30"/>
      <c r="HO25" s="30"/>
      <c r="HP25" s="30"/>
      <c r="HQ25" s="30"/>
      <c r="HR25" s="30"/>
      <c r="HS25" s="30"/>
      <c r="HT25" s="30"/>
      <c r="HU25" s="30"/>
      <c r="HV25" s="30"/>
      <c r="HW25" s="30"/>
      <c r="HX25" s="30"/>
      <c r="HY25" s="30"/>
      <c r="HZ25" s="30"/>
      <c r="IA25" s="30"/>
      <c r="IB25" s="30"/>
      <c r="IC25" s="30"/>
      <c r="ID25" s="30"/>
      <c r="IE25" s="30"/>
      <c r="IF25" s="30"/>
      <c r="IG25" s="30"/>
      <c r="IH25" s="30"/>
      <c r="II25" s="30"/>
      <c r="IJ25" s="30"/>
      <c r="IK25" s="30"/>
      <c r="IL25" s="30"/>
      <c r="IM25" s="30"/>
      <c r="IN25" s="30"/>
      <c r="IO25" s="30"/>
      <c r="IP25" s="30"/>
      <c r="IQ25" s="30"/>
      <c r="IR25" s="30"/>
      <c r="IS25" s="30"/>
      <c r="IT25" s="30"/>
      <c r="IU25" s="30"/>
      <c r="IV25" s="30"/>
      <c r="IW25" s="30"/>
      <c r="IX25" s="30"/>
      <c r="IY25" s="30"/>
      <c r="IZ25" s="30"/>
      <c r="JA25" s="30"/>
      <c r="JB25" s="30"/>
      <c r="JC25" s="30"/>
      <c r="JD25" s="30"/>
      <c r="JE25" s="30"/>
    </row>
    <row r="26" spans="1:265" s="31" customFormat="1" ht="16.95" customHeight="1">
      <c r="A26" s="36" t="s">
        <v>185</v>
      </c>
      <c r="B26" s="36">
        <v>7985</v>
      </c>
      <c r="C26" s="36">
        <v>51.912849999999999</v>
      </c>
      <c r="D26" s="36">
        <v>0.13015699999999999</v>
      </c>
      <c r="E26" s="36">
        <v>7985</v>
      </c>
      <c r="F26" s="36">
        <v>-3.1190699999999998</v>
      </c>
      <c r="G26" s="36">
        <v>0.93030000000000002</v>
      </c>
      <c r="H26" s="36">
        <v>7985</v>
      </c>
      <c r="I26" s="36">
        <v>-48.939529999999998</v>
      </c>
      <c r="J26" s="36">
        <v>0.15257999999999999</v>
      </c>
      <c r="K26" s="36">
        <v>7984</v>
      </c>
      <c r="L26" s="35">
        <v>0.11325</v>
      </c>
      <c r="M26" s="35" t="s">
        <v>1114</v>
      </c>
      <c r="N26" s="36">
        <v>7981</v>
      </c>
      <c r="O26" s="35">
        <v>-0.24626000000000001</v>
      </c>
      <c r="P26" s="35" t="s">
        <v>1077</v>
      </c>
      <c r="Q26" s="35">
        <v>7984</v>
      </c>
      <c r="R26" s="261" t="s">
        <v>644</v>
      </c>
      <c r="S26" s="32">
        <v>2.7230000000000001E-2</v>
      </c>
      <c r="T26" s="33">
        <v>0.95862400000000003</v>
      </c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  <c r="BC26" s="30"/>
      <c r="BD26" s="30"/>
      <c r="BE26" s="30"/>
      <c r="BF26" s="30"/>
      <c r="BG26" s="30"/>
      <c r="BH26" s="30"/>
      <c r="BI26" s="30"/>
      <c r="BJ26" s="30"/>
      <c r="BK26" s="30"/>
      <c r="BL26" s="30"/>
      <c r="BM26" s="30"/>
      <c r="BN26" s="30"/>
      <c r="BO26" s="30"/>
      <c r="BP26" s="30"/>
      <c r="BQ26" s="30"/>
      <c r="BR26" s="30"/>
      <c r="BS26" s="30"/>
      <c r="BT26" s="30"/>
      <c r="BU26" s="30"/>
      <c r="BV26" s="30"/>
      <c r="BW26" s="30"/>
      <c r="BX26" s="30"/>
      <c r="BY26" s="30"/>
      <c r="BZ26" s="30"/>
      <c r="CA26" s="30"/>
      <c r="CB26" s="30"/>
      <c r="CC26" s="30"/>
      <c r="CD26" s="30"/>
      <c r="CE26" s="30"/>
      <c r="CF26" s="30"/>
      <c r="CG26" s="30"/>
      <c r="CH26" s="30"/>
      <c r="CI26" s="30"/>
      <c r="CJ26" s="30"/>
      <c r="CK26" s="30"/>
      <c r="CL26" s="30"/>
      <c r="CM26" s="30"/>
      <c r="CN26" s="30"/>
      <c r="CO26" s="30"/>
      <c r="CP26" s="30"/>
      <c r="CQ26" s="30"/>
      <c r="CR26" s="30"/>
      <c r="CS26" s="30"/>
      <c r="CT26" s="30"/>
      <c r="CU26" s="30"/>
      <c r="CV26" s="30"/>
      <c r="CW26" s="30"/>
      <c r="CX26" s="30"/>
      <c r="CY26" s="30"/>
      <c r="CZ26" s="30"/>
      <c r="DA26" s="30"/>
      <c r="DB26" s="30"/>
      <c r="DC26" s="30"/>
      <c r="DD26" s="30"/>
      <c r="DE26" s="30"/>
      <c r="DF26" s="30"/>
      <c r="DG26" s="30"/>
      <c r="DH26" s="30"/>
      <c r="DI26" s="30"/>
      <c r="DJ26" s="30"/>
      <c r="DK26" s="30"/>
      <c r="DL26" s="30"/>
      <c r="DM26" s="30"/>
      <c r="DN26" s="30"/>
      <c r="DO26" s="30"/>
      <c r="DP26" s="30"/>
      <c r="DQ26" s="30"/>
      <c r="DR26" s="30"/>
      <c r="DS26" s="30"/>
      <c r="DT26" s="30"/>
      <c r="DU26" s="30"/>
      <c r="DV26" s="30"/>
      <c r="DW26" s="30"/>
      <c r="DX26" s="30"/>
      <c r="DY26" s="30"/>
      <c r="DZ26" s="30"/>
      <c r="EA26" s="30"/>
      <c r="EB26" s="30"/>
      <c r="EC26" s="30"/>
      <c r="ED26" s="30"/>
      <c r="EE26" s="30"/>
      <c r="EF26" s="30"/>
      <c r="EG26" s="30"/>
      <c r="EH26" s="30"/>
      <c r="EI26" s="30"/>
      <c r="EJ26" s="30"/>
      <c r="EK26" s="30"/>
      <c r="EL26" s="30"/>
      <c r="EM26" s="30"/>
      <c r="EN26" s="30"/>
      <c r="EO26" s="30"/>
      <c r="EP26" s="30"/>
      <c r="EQ26" s="30"/>
      <c r="ER26" s="30"/>
      <c r="ES26" s="30"/>
      <c r="ET26" s="30"/>
      <c r="EU26" s="30"/>
      <c r="EV26" s="30"/>
      <c r="EW26" s="30"/>
      <c r="EX26" s="30"/>
      <c r="EY26" s="30"/>
      <c r="EZ26" s="30"/>
      <c r="FA26" s="30"/>
      <c r="FB26" s="30"/>
      <c r="FC26" s="30"/>
      <c r="FD26" s="30"/>
      <c r="FE26" s="30"/>
      <c r="FF26" s="30"/>
      <c r="FG26" s="30"/>
      <c r="FH26" s="30"/>
      <c r="FI26" s="30"/>
      <c r="FJ26" s="30"/>
      <c r="FK26" s="30"/>
      <c r="FL26" s="30"/>
      <c r="FM26" s="30"/>
      <c r="FN26" s="30"/>
      <c r="FO26" s="30"/>
      <c r="FP26" s="30"/>
      <c r="FQ26" s="30"/>
      <c r="FR26" s="30"/>
      <c r="FS26" s="30"/>
      <c r="FT26" s="30"/>
      <c r="FU26" s="30"/>
      <c r="FV26" s="30"/>
      <c r="FW26" s="30"/>
      <c r="FX26" s="30"/>
      <c r="FY26" s="30"/>
      <c r="FZ26" s="30"/>
      <c r="GA26" s="30"/>
      <c r="GB26" s="30"/>
      <c r="GC26" s="30"/>
      <c r="GD26" s="30"/>
      <c r="GE26" s="30"/>
      <c r="GF26" s="30"/>
      <c r="GG26" s="30"/>
      <c r="GH26" s="30"/>
      <c r="GI26" s="30"/>
      <c r="GJ26" s="30"/>
      <c r="GK26" s="30"/>
      <c r="GL26" s="30"/>
      <c r="GM26" s="30"/>
      <c r="GN26" s="30"/>
      <c r="GO26" s="30"/>
      <c r="GP26" s="30"/>
      <c r="GQ26" s="30"/>
      <c r="GR26" s="30"/>
      <c r="GS26" s="30"/>
      <c r="GT26" s="30"/>
      <c r="GU26" s="30"/>
      <c r="GV26" s="30"/>
      <c r="GW26" s="30"/>
      <c r="GX26" s="30"/>
      <c r="GY26" s="30"/>
      <c r="GZ26" s="30"/>
      <c r="HA26" s="30"/>
      <c r="HB26" s="30"/>
      <c r="HC26" s="30"/>
      <c r="HD26" s="30"/>
      <c r="HE26" s="30"/>
      <c r="HF26" s="30"/>
      <c r="HG26" s="30"/>
      <c r="HH26" s="30"/>
      <c r="HI26" s="30"/>
      <c r="HJ26" s="30"/>
      <c r="HK26" s="30"/>
      <c r="HL26" s="30"/>
      <c r="HM26" s="30"/>
      <c r="HN26" s="30"/>
      <c r="HO26" s="30"/>
      <c r="HP26" s="30"/>
      <c r="HQ26" s="30"/>
      <c r="HR26" s="30"/>
      <c r="HS26" s="30"/>
      <c r="HT26" s="30"/>
      <c r="HU26" s="30"/>
      <c r="HV26" s="30"/>
      <c r="HW26" s="30"/>
      <c r="HX26" s="30"/>
      <c r="HY26" s="30"/>
      <c r="HZ26" s="30"/>
      <c r="IA26" s="30"/>
      <c r="IB26" s="30"/>
      <c r="IC26" s="30"/>
      <c r="ID26" s="30"/>
      <c r="IE26" s="30"/>
      <c r="IF26" s="30"/>
      <c r="IG26" s="30"/>
      <c r="IH26" s="30"/>
      <c r="II26" s="30"/>
      <c r="IJ26" s="30"/>
      <c r="IK26" s="30"/>
      <c r="IL26" s="30"/>
      <c r="IM26" s="30"/>
      <c r="IN26" s="30"/>
      <c r="IO26" s="30"/>
      <c r="IP26" s="30"/>
      <c r="IQ26" s="30"/>
      <c r="IR26" s="30"/>
      <c r="IS26" s="30"/>
      <c r="IT26" s="30"/>
      <c r="IU26" s="30"/>
      <c r="IV26" s="30"/>
      <c r="IW26" s="30"/>
      <c r="IX26" s="30"/>
      <c r="IY26" s="30"/>
      <c r="IZ26" s="30"/>
      <c r="JA26" s="30"/>
      <c r="JB26" s="30"/>
      <c r="JC26" s="30"/>
      <c r="JD26" s="30"/>
      <c r="JE26" s="30"/>
    </row>
    <row r="27" spans="1:265" s="31" customFormat="1" ht="16.95" customHeight="1">
      <c r="A27" s="36" t="s">
        <v>192</v>
      </c>
      <c r="B27" s="36">
        <v>7986</v>
      </c>
      <c r="C27" s="36">
        <v>27.3858</v>
      </c>
      <c r="D27" s="36">
        <v>0.56950000000000001</v>
      </c>
      <c r="E27" s="36">
        <v>7986</v>
      </c>
      <c r="F27" s="36">
        <v>104.72328</v>
      </c>
      <c r="G27" s="36" t="s">
        <v>1180</v>
      </c>
      <c r="H27" s="36">
        <v>7986</v>
      </c>
      <c r="I27" s="36">
        <v>-218.28496999999999</v>
      </c>
      <c r="J27" s="36" t="s">
        <v>1153</v>
      </c>
      <c r="K27" s="36">
        <v>7985</v>
      </c>
      <c r="L27" s="35">
        <v>0.46838000000000002</v>
      </c>
      <c r="M27" s="35" t="s">
        <v>1115</v>
      </c>
      <c r="N27" s="36">
        <v>7982</v>
      </c>
      <c r="O27" s="35">
        <v>-0.14976</v>
      </c>
      <c r="P27" s="35" t="s">
        <v>1078</v>
      </c>
      <c r="Q27" s="35">
        <v>7985</v>
      </c>
      <c r="R27" s="35" t="s">
        <v>639</v>
      </c>
      <c r="S27" s="40">
        <v>0.57950999999999997</v>
      </c>
      <c r="T27" s="40">
        <v>0.43169999999999997</v>
      </c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0"/>
      <c r="BI27" s="30"/>
      <c r="BJ27" s="30"/>
      <c r="BK27" s="30"/>
      <c r="BL27" s="30"/>
      <c r="BM27" s="30"/>
      <c r="BN27" s="30"/>
      <c r="BO27" s="30"/>
      <c r="BP27" s="30"/>
      <c r="BQ27" s="30"/>
      <c r="BR27" s="30"/>
      <c r="BS27" s="30"/>
      <c r="BT27" s="30"/>
      <c r="BU27" s="30"/>
      <c r="BV27" s="30"/>
      <c r="BW27" s="30"/>
      <c r="BX27" s="30"/>
      <c r="BY27" s="30"/>
      <c r="BZ27" s="30"/>
      <c r="CA27" s="30"/>
      <c r="CB27" s="30"/>
      <c r="CC27" s="30"/>
      <c r="CD27" s="30"/>
      <c r="CE27" s="30"/>
      <c r="CF27" s="30"/>
      <c r="CG27" s="30"/>
      <c r="CH27" s="30"/>
      <c r="CI27" s="30"/>
      <c r="CJ27" s="30"/>
      <c r="CK27" s="30"/>
      <c r="CL27" s="30"/>
      <c r="CM27" s="30"/>
      <c r="CN27" s="30"/>
      <c r="CO27" s="30"/>
      <c r="CP27" s="30"/>
      <c r="CQ27" s="30"/>
      <c r="CR27" s="30"/>
      <c r="CS27" s="30"/>
      <c r="CT27" s="30"/>
      <c r="CU27" s="30"/>
      <c r="CV27" s="30"/>
      <c r="CW27" s="30"/>
      <c r="CX27" s="30"/>
      <c r="CY27" s="30"/>
      <c r="CZ27" s="30"/>
      <c r="DA27" s="30"/>
      <c r="DB27" s="30"/>
      <c r="DC27" s="30"/>
      <c r="DD27" s="30"/>
      <c r="DE27" s="30"/>
      <c r="DF27" s="30"/>
      <c r="DG27" s="30"/>
      <c r="DH27" s="30"/>
      <c r="DI27" s="30"/>
      <c r="DJ27" s="30"/>
      <c r="DK27" s="30"/>
      <c r="DL27" s="30"/>
      <c r="DM27" s="30"/>
      <c r="DN27" s="30"/>
      <c r="DO27" s="30"/>
      <c r="DP27" s="30"/>
      <c r="DQ27" s="30"/>
      <c r="DR27" s="30"/>
      <c r="DS27" s="30"/>
      <c r="DT27" s="30"/>
      <c r="DU27" s="30"/>
      <c r="DV27" s="30"/>
      <c r="DW27" s="30"/>
      <c r="DX27" s="30"/>
      <c r="DY27" s="30"/>
      <c r="DZ27" s="30"/>
      <c r="EA27" s="30"/>
      <c r="EB27" s="30"/>
      <c r="EC27" s="30"/>
      <c r="ED27" s="30"/>
      <c r="EE27" s="30"/>
      <c r="EF27" s="30"/>
      <c r="EG27" s="30"/>
      <c r="EH27" s="30"/>
      <c r="EI27" s="30"/>
      <c r="EJ27" s="30"/>
      <c r="EK27" s="30"/>
      <c r="EL27" s="30"/>
      <c r="EM27" s="30"/>
      <c r="EN27" s="30"/>
      <c r="EO27" s="30"/>
      <c r="EP27" s="30"/>
      <c r="EQ27" s="30"/>
      <c r="ER27" s="30"/>
      <c r="ES27" s="30"/>
      <c r="ET27" s="30"/>
      <c r="EU27" s="30"/>
      <c r="EV27" s="30"/>
      <c r="EW27" s="30"/>
      <c r="EX27" s="30"/>
      <c r="EY27" s="30"/>
      <c r="EZ27" s="30"/>
      <c r="FA27" s="30"/>
      <c r="FB27" s="30"/>
      <c r="FC27" s="30"/>
      <c r="FD27" s="30"/>
      <c r="FE27" s="30"/>
      <c r="FF27" s="30"/>
      <c r="FG27" s="30"/>
      <c r="FH27" s="30"/>
      <c r="FI27" s="30"/>
      <c r="FJ27" s="30"/>
      <c r="FK27" s="30"/>
      <c r="FL27" s="30"/>
      <c r="FM27" s="30"/>
      <c r="FN27" s="30"/>
      <c r="FO27" s="30"/>
      <c r="FP27" s="30"/>
      <c r="FQ27" s="30"/>
      <c r="FR27" s="30"/>
      <c r="FS27" s="30"/>
      <c r="FT27" s="30"/>
      <c r="FU27" s="30"/>
      <c r="FV27" s="30"/>
      <c r="FW27" s="30"/>
      <c r="FX27" s="30"/>
      <c r="FY27" s="30"/>
      <c r="FZ27" s="30"/>
      <c r="GA27" s="30"/>
      <c r="GB27" s="30"/>
      <c r="GC27" s="30"/>
      <c r="GD27" s="30"/>
      <c r="GE27" s="30"/>
      <c r="GF27" s="30"/>
      <c r="GG27" s="30"/>
      <c r="GH27" s="30"/>
      <c r="GI27" s="30"/>
      <c r="GJ27" s="30"/>
      <c r="GK27" s="30"/>
      <c r="GL27" s="30"/>
      <c r="GM27" s="30"/>
      <c r="GN27" s="30"/>
      <c r="GO27" s="30"/>
      <c r="GP27" s="30"/>
      <c r="GQ27" s="30"/>
      <c r="GR27" s="30"/>
      <c r="GS27" s="30"/>
      <c r="GT27" s="30"/>
      <c r="GU27" s="30"/>
      <c r="GV27" s="30"/>
      <c r="GW27" s="30"/>
      <c r="GX27" s="30"/>
      <c r="GY27" s="30"/>
      <c r="GZ27" s="30"/>
      <c r="HA27" s="30"/>
      <c r="HB27" s="30"/>
      <c r="HC27" s="30"/>
      <c r="HD27" s="30"/>
      <c r="HE27" s="30"/>
      <c r="HF27" s="30"/>
      <c r="HG27" s="30"/>
      <c r="HH27" s="30"/>
      <c r="HI27" s="30"/>
      <c r="HJ27" s="30"/>
      <c r="HK27" s="30"/>
      <c r="HL27" s="30"/>
      <c r="HM27" s="30"/>
      <c r="HN27" s="30"/>
      <c r="HO27" s="30"/>
      <c r="HP27" s="30"/>
      <c r="HQ27" s="30"/>
      <c r="HR27" s="30"/>
      <c r="HS27" s="30"/>
      <c r="HT27" s="30"/>
      <c r="HU27" s="30"/>
      <c r="HV27" s="30"/>
      <c r="HW27" s="30"/>
      <c r="HX27" s="30"/>
      <c r="HY27" s="30"/>
      <c r="HZ27" s="30"/>
      <c r="IA27" s="30"/>
      <c r="IB27" s="30"/>
      <c r="IC27" s="30"/>
      <c r="ID27" s="30"/>
      <c r="IE27" s="30"/>
      <c r="IF27" s="30"/>
      <c r="IG27" s="30"/>
      <c r="IH27" s="30"/>
      <c r="II27" s="30"/>
      <c r="IJ27" s="30"/>
      <c r="IK27" s="30"/>
      <c r="IL27" s="30"/>
      <c r="IM27" s="30"/>
      <c r="IN27" s="30"/>
      <c r="IO27" s="30"/>
      <c r="IP27" s="30"/>
      <c r="IQ27" s="30"/>
      <c r="IR27" s="30"/>
      <c r="IS27" s="30"/>
      <c r="IT27" s="30"/>
      <c r="IU27" s="30"/>
      <c r="IV27" s="30"/>
      <c r="IW27" s="30"/>
      <c r="IX27" s="30"/>
      <c r="IY27" s="30"/>
      <c r="IZ27" s="30"/>
      <c r="JA27" s="30"/>
      <c r="JB27" s="30"/>
      <c r="JC27" s="30"/>
      <c r="JD27" s="30"/>
      <c r="JE27" s="30"/>
    </row>
    <row r="28" spans="1:265" s="31" customFormat="1" ht="16.95" customHeight="1">
      <c r="A28" s="36" t="s">
        <v>199</v>
      </c>
      <c r="B28" s="36">
        <v>7854</v>
      </c>
      <c r="C28" s="36">
        <v>3.0226899999999999</v>
      </c>
      <c r="D28" s="36">
        <v>0.72980999999999996</v>
      </c>
      <c r="E28" s="36">
        <v>7854</v>
      </c>
      <c r="F28" s="36">
        <v>-39.848860000000002</v>
      </c>
      <c r="G28" s="36" t="s">
        <v>1181</v>
      </c>
      <c r="H28" s="36">
        <v>7854</v>
      </c>
      <c r="I28" s="36">
        <v>-26.889959999999999</v>
      </c>
      <c r="J28" s="36" t="s">
        <v>1154</v>
      </c>
      <c r="K28" s="36">
        <v>7853</v>
      </c>
      <c r="L28" s="35">
        <v>0.16070000000000001</v>
      </c>
      <c r="M28" s="35" t="s">
        <v>1067</v>
      </c>
      <c r="N28" s="36">
        <v>7850</v>
      </c>
      <c r="O28" s="35">
        <v>2.6919999999999999E-2</v>
      </c>
      <c r="P28" s="35">
        <v>0.10052999999999999</v>
      </c>
      <c r="Q28" s="35">
        <v>7853</v>
      </c>
      <c r="R28" s="35" t="s">
        <v>646</v>
      </c>
      <c r="S28" s="35">
        <v>-0.12515999999999999</v>
      </c>
      <c r="T28" s="35">
        <v>0.35016000000000003</v>
      </c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  <c r="BF28" s="30"/>
      <c r="BG28" s="30"/>
      <c r="BH28" s="30"/>
      <c r="BI28" s="30"/>
      <c r="BJ28" s="30"/>
      <c r="BK28" s="30"/>
      <c r="BL28" s="30"/>
      <c r="BM28" s="30"/>
      <c r="BN28" s="30"/>
      <c r="BO28" s="30"/>
      <c r="BP28" s="30"/>
      <c r="BQ28" s="30"/>
      <c r="BR28" s="30"/>
      <c r="BS28" s="30"/>
      <c r="BT28" s="30"/>
      <c r="BU28" s="30"/>
      <c r="BV28" s="30"/>
      <c r="BW28" s="30"/>
      <c r="BX28" s="30"/>
      <c r="BY28" s="30"/>
      <c r="BZ28" s="30"/>
      <c r="CA28" s="30"/>
      <c r="CB28" s="30"/>
      <c r="CC28" s="30"/>
      <c r="CD28" s="30"/>
      <c r="CE28" s="30"/>
      <c r="CF28" s="30"/>
      <c r="CG28" s="30"/>
      <c r="CH28" s="30"/>
      <c r="CI28" s="30"/>
      <c r="CJ28" s="30"/>
      <c r="CK28" s="30"/>
      <c r="CL28" s="30"/>
      <c r="CM28" s="30"/>
      <c r="CN28" s="30"/>
      <c r="CO28" s="30"/>
      <c r="CP28" s="30"/>
      <c r="CQ28" s="30"/>
      <c r="CR28" s="30"/>
      <c r="CS28" s="30"/>
      <c r="CT28" s="30"/>
      <c r="CU28" s="30"/>
      <c r="CV28" s="30"/>
      <c r="CW28" s="30"/>
      <c r="CX28" s="30"/>
      <c r="CY28" s="30"/>
      <c r="CZ28" s="30"/>
      <c r="DA28" s="30"/>
      <c r="DB28" s="30"/>
      <c r="DC28" s="30"/>
      <c r="DD28" s="30"/>
      <c r="DE28" s="30"/>
      <c r="DF28" s="30"/>
      <c r="DG28" s="30"/>
      <c r="DH28" s="30"/>
      <c r="DI28" s="30"/>
      <c r="DJ28" s="30"/>
      <c r="DK28" s="30"/>
      <c r="DL28" s="30"/>
      <c r="DM28" s="30"/>
      <c r="DN28" s="30"/>
      <c r="DO28" s="30"/>
      <c r="DP28" s="30"/>
      <c r="DQ28" s="30"/>
      <c r="DR28" s="30"/>
      <c r="DS28" s="30"/>
      <c r="DT28" s="30"/>
      <c r="DU28" s="30"/>
      <c r="DV28" s="30"/>
      <c r="DW28" s="30"/>
      <c r="DX28" s="30"/>
      <c r="DY28" s="30"/>
      <c r="DZ28" s="30"/>
      <c r="EA28" s="30"/>
      <c r="EB28" s="30"/>
      <c r="EC28" s="30"/>
      <c r="ED28" s="30"/>
      <c r="EE28" s="30"/>
      <c r="EF28" s="30"/>
      <c r="EG28" s="30"/>
      <c r="EH28" s="30"/>
      <c r="EI28" s="30"/>
      <c r="EJ28" s="30"/>
      <c r="EK28" s="30"/>
      <c r="EL28" s="30"/>
      <c r="EM28" s="30"/>
      <c r="EN28" s="30"/>
      <c r="EO28" s="30"/>
      <c r="EP28" s="30"/>
      <c r="EQ28" s="30"/>
      <c r="ER28" s="30"/>
      <c r="ES28" s="30"/>
      <c r="ET28" s="30"/>
      <c r="EU28" s="30"/>
      <c r="EV28" s="30"/>
      <c r="EW28" s="30"/>
      <c r="EX28" s="30"/>
      <c r="EY28" s="30"/>
      <c r="EZ28" s="30"/>
      <c r="FA28" s="30"/>
      <c r="FB28" s="30"/>
      <c r="FC28" s="30"/>
      <c r="FD28" s="30"/>
      <c r="FE28" s="30"/>
      <c r="FF28" s="30"/>
      <c r="FG28" s="30"/>
      <c r="FH28" s="30"/>
      <c r="FI28" s="30"/>
      <c r="FJ28" s="30"/>
      <c r="FK28" s="30"/>
      <c r="FL28" s="30"/>
      <c r="FM28" s="30"/>
      <c r="FN28" s="30"/>
      <c r="FO28" s="30"/>
      <c r="FP28" s="30"/>
      <c r="FQ28" s="30"/>
      <c r="FR28" s="30"/>
      <c r="FS28" s="30"/>
      <c r="FT28" s="30"/>
      <c r="FU28" s="30"/>
      <c r="FV28" s="30"/>
      <c r="FW28" s="30"/>
      <c r="FX28" s="30"/>
      <c r="FY28" s="30"/>
      <c r="FZ28" s="30"/>
      <c r="GA28" s="30"/>
      <c r="GB28" s="30"/>
      <c r="GC28" s="30"/>
      <c r="GD28" s="30"/>
      <c r="GE28" s="30"/>
      <c r="GF28" s="30"/>
      <c r="GG28" s="30"/>
      <c r="GH28" s="30"/>
      <c r="GI28" s="30"/>
      <c r="GJ28" s="30"/>
      <c r="GK28" s="30"/>
      <c r="GL28" s="30"/>
      <c r="GM28" s="30"/>
      <c r="GN28" s="30"/>
      <c r="GO28" s="30"/>
      <c r="GP28" s="30"/>
      <c r="GQ28" s="30"/>
      <c r="GR28" s="30"/>
      <c r="GS28" s="30"/>
      <c r="GT28" s="30"/>
      <c r="GU28" s="30"/>
      <c r="GV28" s="30"/>
      <c r="GW28" s="30"/>
      <c r="GX28" s="30"/>
      <c r="GY28" s="30"/>
      <c r="GZ28" s="30"/>
      <c r="HA28" s="30"/>
      <c r="HB28" s="30"/>
      <c r="HC28" s="30"/>
      <c r="HD28" s="30"/>
      <c r="HE28" s="30"/>
      <c r="HF28" s="30"/>
      <c r="HG28" s="30"/>
      <c r="HH28" s="30"/>
      <c r="HI28" s="30"/>
      <c r="HJ28" s="30"/>
      <c r="HK28" s="30"/>
      <c r="HL28" s="30"/>
      <c r="HM28" s="30"/>
      <c r="HN28" s="30"/>
      <c r="HO28" s="30"/>
      <c r="HP28" s="30"/>
      <c r="HQ28" s="30"/>
      <c r="HR28" s="30"/>
      <c r="HS28" s="30"/>
      <c r="HT28" s="30"/>
      <c r="HU28" s="30"/>
      <c r="HV28" s="30"/>
      <c r="HW28" s="30"/>
      <c r="HX28" s="30"/>
      <c r="HY28" s="30"/>
      <c r="HZ28" s="30"/>
      <c r="IA28" s="30"/>
      <c r="IB28" s="30"/>
      <c r="IC28" s="30"/>
      <c r="ID28" s="30"/>
      <c r="IE28" s="30"/>
      <c r="IF28" s="30"/>
      <c r="IG28" s="30"/>
      <c r="IH28" s="30"/>
      <c r="II28" s="30"/>
      <c r="IJ28" s="30"/>
      <c r="IK28" s="30"/>
      <c r="IL28" s="30"/>
      <c r="IM28" s="30"/>
      <c r="IN28" s="30"/>
      <c r="IO28" s="30"/>
      <c r="IP28" s="30"/>
      <c r="IQ28" s="30"/>
      <c r="IR28" s="30"/>
      <c r="IS28" s="30"/>
      <c r="IT28" s="30"/>
      <c r="IU28" s="30"/>
      <c r="IV28" s="30"/>
      <c r="IW28" s="30"/>
      <c r="IX28" s="30"/>
      <c r="IY28" s="30"/>
      <c r="IZ28" s="30"/>
      <c r="JA28" s="30"/>
      <c r="JB28" s="30"/>
      <c r="JC28" s="30"/>
      <c r="JD28" s="30"/>
      <c r="JE28" s="30"/>
    </row>
    <row r="29" spans="1:265" s="31" customFormat="1" ht="16.95" customHeight="1">
      <c r="A29" s="36" t="s">
        <v>206</v>
      </c>
      <c r="B29" s="36">
        <v>7986</v>
      </c>
      <c r="C29" s="36">
        <v>37.678274999999999</v>
      </c>
      <c r="D29" s="36">
        <v>0.2477</v>
      </c>
      <c r="E29" s="36">
        <v>7986</v>
      </c>
      <c r="F29" s="36">
        <v>67.388709000000006</v>
      </c>
      <c r="G29" s="36" t="s">
        <v>1182</v>
      </c>
      <c r="H29" s="36">
        <v>7986</v>
      </c>
      <c r="I29" s="36">
        <v>-54.29992</v>
      </c>
      <c r="J29" s="36" t="s">
        <v>1155</v>
      </c>
      <c r="K29" s="36">
        <v>7985</v>
      </c>
      <c r="L29" s="35">
        <v>5.5402E-2</v>
      </c>
      <c r="M29" s="35">
        <v>0.28239999999999998</v>
      </c>
      <c r="N29" s="36">
        <v>7982</v>
      </c>
      <c r="O29" s="34">
        <v>-0.10570499999999999</v>
      </c>
      <c r="P29" s="35" t="s">
        <v>1079</v>
      </c>
      <c r="Q29" s="35">
        <v>7985</v>
      </c>
      <c r="R29" s="35" t="s">
        <v>639</v>
      </c>
      <c r="S29" s="34">
        <v>2.9840000000000001E-3</v>
      </c>
      <c r="T29" s="35">
        <v>0.99519999999999997</v>
      </c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  <c r="BJ29" s="30"/>
      <c r="BK29" s="30"/>
      <c r="BL29" s="30"/>
      <c r="BM29" s="30"/>
      <c r="BN29" s="30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0"/>
      <c r="BZ29" s="30"/>
      <c r="CA29" s="30"/>
      <c r="CB29" s="30"/>
      <c r="CC29" s="30"/>
      <c r="CD29" s="30"/>
      <c r="CE29" s="30"/>
      <c r="CF29" s="30"/>
      <c r="CG29" s="30"/>
      <c r="CH29" s="30"/>
      <c r="CI29" s="30"/>
      <c r="CJ29" s="30"/>
      <c r="CK29" s="30"/>
      <c r="CL29" s="30"/>
      <c r="CM29" s="30"/>
      <c r="CN29" s="30"/>
      <c r="CO29" s="30"/>
      <c r="CP29" s="30"/>
      <c r="CQ29" s="30"/>
      <c r="CR29" s="30"/>
      <c r="CS29" s="30"/>
      <c r="CT29" s="30"/>
      <c r="CU29" s="30"/>
      <c r="CV29" s="30"/>
      <c r="CW29" s="30"/>
      <c r="CX29" s="30"/>
      <c r="CY29" s="30"/>
      <c r="CZ29" s="30"/>
      <c r="DA29" s="30"/>
      <c r="DB29" s="30"/>
      <c r="DC29" s="30"/>
      <c r="DD29" s="30"/>
      <c r="DE29" s="30"/>
      <c r="DF29" s="30"/>
      <c r="DG29" s="30"/>
      <c r="DH29" s="30"/>
      <c r="DI29" s="30"/>
      <c r="DJ29" s="30"/>
      <c r="DK29" s="30"/>
      <c r="DL29" s="30"/>
      <c r="DM29" s="30"/>
      <c r="DN29" s="30"/>
      <c r="DO29" s="30"/>
      <c r="DP29" s="30"/>
      <c r="DQ29" s="30"/>
      <c r="DR29" s="30"/>
      <c r="DS29" s="30"/>
      <c r="DT29" s="30"/>
      <c r="DU29" s="30"/>
      <c r="DV29" s="30"/>
      <c r="DW29" s="30"/>
      <c r="DX29" s="30"/>
      <c r="DY29" s="30"/>
      <c r="DZ29" s="30"/>
      <c r="EA29" s="30"/>
      <c r="EB29" s="30"/>
      <c r="EC29" s="30"/>
      <c r="ED29" s="30"/>
      <c r="EE29" s="30"/>
      <c r="EF29" s="30"/>
      <c r="EG29" s="30"/>
      <c r="EH29" s="30"/>
      <c r="EI29" s="30"/>
      <c r="EJ29" s="30"/>
      <c r="EK29" s="30"/>
      <c r="EL29" s="30"/>
      <c r="EM29" s="30"/>
      <c r="EN29" s="30"/>
      <c r="EO29" s="30"/>
      <c r="EP29" s="30"/>
      <c r="EQ29" s="30"/>
      <c r="ER29" s="30"/>
      <c r="ES29" s="30"/>
      <c r="ET29" s="30"/>
      <c r="EU29" s="30"/>
      <c r="EV29" s="30"/>
      <c r="EW29" s="30"/>
      <c r="EX29" s="30"/>
      <c r="EY29" s="30"/>
      <c r="EZ29" s="30"/>
      <c r="FA29" s="30"/>
      <c r="FB29" s="30"/>
      <c r="FC29" s="30"/>
      <c r="FD29" s="30"/>
      <c r="FE29" s="30"/>
      <c r="FF29" s="30"/>
      <c r="FG29" s="30"/>
      <c r="FH29" s="30"/>
      <c r="FI29" s="30"/>
      <c r="FJ29" s="30"/>
      <c r="FK29" s="30"/>
      <c r="FL29" s="30"/>
      <c r="FM29" s="30"/>
      <c r="FN29" s="30"/>
      <c r="FO29" s="30"/>
      <c r="FP29" s="30"/>
      <c r="FQ29" s="30"/>
      <c r="FR29" s="30"/>
      <c r="FS29" s="30"/>
      <c r="FT29" s="30"/>
      <c r="FU29" s="30"/>
      <c r="FV29" s="30"/>
      <c r="FW29" s="30"/>
      <c r="FX29" s="30"/>
      <c r="FY29" s="30"/>
      <c r="FZ29" s="30"/>
      <c r="GA29" s="30"/>
      <c r="GB29" s="30"/>
      <c r="GC29" s="30"/>
      <c r="GD29" s="30"/>
      <c r="GE29" s="30"/>
      <c r="GF29" s="30"/>
      <c r="GG29" s="30"/>
      <c r="GH29" s="30"/>
      <c r="GI29" s="30"/>
      <c r="GJ29" s="30"/>
      <c r="GK29" s="30"/>
      <c r="GL29" s="30"/>
      <c r="GM29" s="30"/>
      <c r="GN29" s="30"/>
      <c r="GO29" s="30"/>
      <c r="GP29" s="30"/>
      <c r="GQ29" s="30"/>
      <c r="GR29" s="30"/>
      <c r="GS29" s="30"/>
      <c r="GT29" s="30"/>
      <c r="GU29" s="30"/>
      <c r="GV29" s="30"/>
      <c r="GW29" s="30"/>
      <c r="GX29" s="30"/>
      <c r="GY29" s="30"/>
      <c r="GZ29" s="30"/>
      <c r="HA29" s="30"/>
      <c r="HB29" s="30"/>
      <c r="HC29" s="30"/>
      <c r="HD29" s="30"/>
      <c r="HE29" s="30"/>
      <c r="HF29" s="30"/>
      <c r="HG29" s="30"/>
      <c r="HH29" s="30"/>
      <c r="HI29" s="30"/>
      <c r="HJ29" s="30"/>
      <c r="HK29" s="30"/>
      <c r="HL29" s="30"/>
      <c r="HM29" s="30"/>
      <c r="HN29" s="30"/>
      <c r="HO29" s="30"/>
      <c r="HP29" s="30"/>
      <c r="HQ29" s="30"/>
      <c r="HR29" s="30"/>
      <c r="HS29" s="30"/>
      <c r="HT29" s="30"/>
      <c r="HU29" s="30"/>
      <c r="HV29" s="30"/>
      <c r="HW29" s="30"/>
      <c r="HX29" s="30"/>
      <c r="HY29" s="30"/>
      <c r="HZ29" s="30"/>
      <c r="IA29" s="30"/>
      <c r="IB29" s="30"/>
      <c r="IC29" s="30"/>
      <c r="ID29" s="30"/>
      <c r="IE29" s="30"/>
      <c r="IF29" s="30"/>
      <c r="IG29" s="30"/>
      <c r="IH29" s="30"/>
      <c r="II29" s="30"/>
      <c r="IJ29" s="30"/>
      <c r="IK29" s="30"/>
      <c r="IL29" s="30"/>
      <c r="IM29" s="30"/>
      <c r="IN29" s="30"/>
      <c r="IO29" s="30"/>
      <c r="IP29" s="30"/>
      <c r="IQ29" s="30"/>
      <c r="IR29" s="30"/>
      <c r="IS29" s="30"/>
      <c r="IT29" s="30"/>
      <c r="IU29" s="30"/>
      <c r="IV29" s="30"/>
      <c r="IW29" s="30"/>
      <c r="IX29" s="30"/>
      <c r="IY29" s="30"/>
      <c r="IZ29" s="30"/>
      <c r="JA29" s="30"/>
      <c r="JB29" s="30"/>
      <c r="JC29" s="30"/>
      <c r="JD29" s="30"/>
      <c r="JE29" s="30"/>
    </row>
    <row r="30" spans="1:265" s="31" customFormat="1" ht="16.95" customHeight="1">
      <c r="A30" s="36" t="s">
        <v>212</v>
      </c>
      <c r="B30" s="36">
        <v>7986</v>
      </c>
      <c r="C30" s="36">
        <v>21.81775</v>
      </c>
      <c r="D30" s="36">
        <v>0.18579999999999999</v>
      </c>
      <c r="E30" s="36">
        <v>7986</v>
      </c>
      <c r="F30" s="36">
        <v>-16.72738</v>
      </c>
      <c r="G30" s="36">
        <v>0.32929999999999998</v>
      </c>
      <c r="H30" s="36">
        <v>7986</v>
      </c>
      <c r="I30" s="36">
        <v>21.461749999999999</v>
      </c>
      <c r="J30" s="36">
        <v>0.192</v>
      </c>
      <c r="K30" s="36">
        <v>7985</v>
      </c>
      <c r="L30" s="34">
        <v>-3.4500000000000003E-2</v>
      </c>
      <c r="M30" s="35">
        <v>0.1857</v>
      </c>
      <c r="N30" s="36">
        <v>7982</v>
      </c>
      <c r="O30" s="35">
        <v>-7.9200000000000007E-2</v>
      </c>
      <c r="P30" s="35" t="s">
        <v>1080</v>
      </c>
      <c r="Q30" s="35">
        <v>7985</v>
      </c>
      <c r="R30" s="35" t="s">
        <v>639</v>
      </c>
      <c r="S30" s="35">
        <v>-0.23555000000000001</v>
      </c>
      <c r="T30" s="35">
        <v>0.35070000000000001</v>
      </c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30"/>
      <c r="BE30" s="30"/>
      <c r="BF30" s="30"/>
      <c r="BG30" s="30"/>
      <c r="BH30" s="30"/>
      <c r="BI30" s="30"/>
      <c r="BJ30" s="30"/>
      <c r="BK30" s="30"/>
      <c r="BL30" s="30"/>
      <c r="BM30" s="30"/>
      <c r="BN30" s="30"/>
      <c r="BO30" s="30"/>
      <c r="BP30" s="30"/>
      <c r="BQ30" s="30"/>
      <c r="BR30" s="30"/>
      <c r="BS30" s="30"/>
      <c r="BT30" s="30"/>
      <c r="BU30" s="30"/>
      <c r="BV30" s="30"/>
      <c r="BW30" s="30"/>
      <c r="BX30" s="30"/>
      <c r="BY30" s="30"/>
      <c r="BZ30" s="30"/>
      <c r="CA30" s="30"/>
      <c r="CB30" s="30"/>
      <c r="CC30" s="30"/>
      <c r="CD30" s="30"/>
      <c r="CE30" s="30"/>
      <c r="CF30" s="30"/>
      <c r="CG30" s="30"/>
      <c r="CH30" s="30"/>
      <c r="CI30" s="30"/>
      <c r="CJ30" s="30"/>
      <c r="CK30" s="30"/>
      <c r="CL30" s="30"/>
      <c r="CM30" s="30"/>
      <c r="CN30" s="30"/>
      <c r="CO30" s="30"/>
      <c r="CP30" s="30"/>
      <c r="CQ30" s="30"/>
      <c r="CR30" s="30"/>
      <c r="CS30" s="30"/>
      <c r="CT30" s="30"/>
      <c r="CU30" s="30"/>
      <c r="CV30" s="30"/>
      <c r="CW30" s="30"/>
      <c r="CX30" s="30"/>
      <c r="CY30" s="30"/>
      <c r="CZ30" s="30"/>
      <c r="DA30" s="30"/>
      <c r="DB30" s="30"/>
      <c r="DC30" s="30"/>
      <c r="DD30" s="30"/>
      <c r="DE30" s="30"/>
      <c r="DF30" s="30"/>
      <c r="DG30" s="30"/>
      <c r="DH30" s="30"/>
      <c r="DI30" s="30"/>
      <c r="DJ30" s="30"/>
      <c r="DK30" s="30"/>
      <c r="DL30" s="30"/>
      <c r="DM30" s="30"/>
      <c r="DN30" s="30"/>
      <c r="DO30" s="30"/>
      <c r="DP30" s="30"/>
      <c r="DQ30" s="30"/>
      <c r="DR30" s="30"/>
      <c r="DS30" s="30"/>
      <c r="DT30" s="30"/>
      <c r="DU30" s="30"/>
      <c r="DV30" s="30"/>
      <c r="DW30" s="30"/>
      <c r="DX30" s="30"/>
      <c r="DY30" s="30"/>
      <c r="DZ30" s="30"/>
      <c r="EA30" s="30"/>
      <c r="EB30" s="30"/>
      <c r="EC30" s="30"/>
      <c r="ED30" s="30"/>
      <c r="EE30" s="30"/>
      <c r="EF30" s="30"/>
      <c r="EG30" s="30"/>
      <c r="EH30" s="30"/>
      <c r="EI30" s="30"/>
      <c r="EJ30" s="30"/>
      <c r="EK30" s="30"/>
      <c r="EL30" s="30"/>
      <c r="EM30" s="30"/>
      <c r="EN30" s="30"/>
      <c r="EO30" s="30"/>
      <c r="EP30" s="30"/>
      <c r="EQ30" s="30"/>
      <c r="ER30" s="30"/>
      <c r="ES30" s="30"/>
      <c r="ET30" s="30"/>
      <c r="EU30" s="30"/>
      <c r="EV30" s="30"/>
      <c r="EW30" s="30"/>
      <c r="EX30" s="30"/>
      <c r="EY30" s="30"/>
      <c r="EZ30" s="30"/>
      <c r="FA30" s="30"/>
      <c r="FB30" s="30"/>
      <c r="FC30" s="30"/>
      <c r="FD30" s="30"/>
      <c r="FE30" s="30"/>
      <c r="FF30" s="30"/>
      <c r="FG30" s="30"/>
      <c r="FH30" s="30"/>
      <c r="FI30" s="30"/>
      <c r="FJ30" s="30"/>
      <c r="FK30" s="30"/>
      <c r="FL30" s="30"/>
      <c r="FM30" s="30"/>
      <c r="FN30" s="30"/>
      <c r="FO30" s="30"/>
      <c r="FP30" s="30"/>
      <c r="FQ30" s="30"/>
      <c r="FR30" s="30"/>
      <c r="FS30" s="30"/>
      <c r="FT30" s="30"/>
      <c r="FU30" s="30"/>
      <c r="FV30" s="30"/>
      <c r="FW30" s="30"/>
      <c r="FX30" s="30"/>
      <c r="FY30" s="30"/>
      <c r="FZ30" s="30"/>
      <c r="GA30" s="30"/>
      <c r="GB30" s="30"/>
      <c r="GC30" s="30"/>
      <c r="GD30" s="30"/>
      <c r="GE30" s="30"/>
      <c r="GF30" s="30"/>
      <c r="GG30" s="30"/>
      <c r="GH30" s="30"/>
      <c r="GI30" s="30"/>
      <c r="GJ30" s="30"/>
      <c r="GK30" s="30"/>
      <c r="GL30" s="30"/>
      <c r="GM30" s="30"/>
      <c r="GN30" s="30"/>
      <c r="GO30" s="30"/>
      <c r="GP30" s="30"/>
      <c r="GQ30" s="30"/>
      <c r="GR30" s="30"/>
      <c r="GS30" s="30"/>
      <c r="GT30" s="30"/>
      <c r="GU30" s="30"/>
      <c r="GV30" s="30"/>
      <c r="GW30" s="30"/>
      <c r="GX30" s="30"/>
      <c r="GY30" s="30"/>
      <c r="GZ30" s="30"/>
      <c r="HA30" s="30"/>
      <c r="HB30" s="30"/>
      <c r="HC30" s="30"/>
      <c r="HD30" s="30"/>
      <c r="HE30" s="30"/>
      <c r="HF30" s="30"/>
      <c r="HG30" s="30"/>
      <c r="HH30" s="30"/>
      <c r="HI30" s="30"/>
      <c r="HJ30" s="30"/>
      <c r="HK30" s="30"/>
      <c r="HL30" s="30"/>
      <c r="HM30" s="30"/>
      <c r="HN30" s="30"/>
      <c r="HO30" s="30"/>
      <c r="HP30" s="30"/>
      <c r="HQ30" s="30"/>
      <c r="HR30" s="30"/>
      <c r="HS30" s="30"/>
      <c r="HT30" s="30"/>
      <c r="HU30" s="30"/>
      <c r="HV30" s="30"/>
      <c r="HW30" s="30"/>
      <c r="HX30" s="30"/>
      <c r="HY30" s="30"/>
      <c r="HZ30" s="30"/>
      <c r="IA30" s="30"/>
      <c r="IB30" s="30"/>
      <c r="IC30" s="30"/>
      <c r="ID30" s="30"/>
      <c r="IE30" s="30"/>
      <c r="IF30" s="30"/>
      <c r="IG30" s="30"/>
      <c r="IH30" s="30"/>
      <c r="II30" s="30"/>
      <c r="IJ30" s="30"/>
      <c r="IK30" s="30"/>
      <c r="IL30" s="30"/>
      <c r="IM30" s="30"/>
      <c r="IN30" s="30"/>
      <c r="IO30" s="30"/>
      <c r="IP30" s="30"/>
      <c r="IQ30" s="30"/>
      <c r="IR30" s="30"/>
      <c r="IS30" s="30"/>
      <c r="IT30" s="30"/>
      <c r="IU30" s="30"/>
      <c r="IV30" s="30"/>
      <c r="IW30" s="30"/>
      <c r="IX30" s="30"/>
      <c r="IY30" s="30"/>
      <c r="IZ30" s="30"/>
      <c r="JA30" s="30"/>
      <c r="JB30" s="30"/>
      <c r="JC30" s="30"/>
      <c r="JD30" s="30"/>
      <c r="JE30" s="30"/>
    </row>
    <row r="31" spans="1:265" s="31" customFormat="1" ht="16.95" customHeight="1">
      <c r="A31" s="36" t="s">
        <v>219</v>
      </c>
      <c r="B31" s="36">
        <v>7986</v>
      </c>
      <c r="C31" s="36">
        <v>13.050890000000001</v>
      </c>
      <c r="D31" s="36">
        <v>0.346275</v>
      </c>
      <c r="E31" s="36">
        <v>7986</v>
      </c>
      <c r="F31" s="36">
        <v>-11.875299999999999</v>
      </c>
      <c r="G31" s="36">
        <v>0.409858</v>
      </c>
      <c r="H31" s="36">
        <v>7986</v>
      </c>
      <c r="I31" s="36">
        <v>-48.598529999999997</v>
      </c>
      <c r="J31" s="36" t="s">
        <v>1156</v>
      </c>
      <c r="K31" s="36">
        <v>7985</v>
      </c>
      <c r="L31" s="34">
        <v>0.20044000000000001</v>
      </c>
      <c r="M31" s="35" t="s">
        <v>1067</v>
      </c>
      <c r="N31" s="36">
        <v>7982</v>
      </c>
      <c r="O31" s="34">
        <v>-2.9899999999999999E-2</v>
      </c>
      <c r="P31" s="35">
        <v>0.250884</v>
      </c>
      <c r="Q31" s="35">
        <v>7985</v>
      </c>
      <c r="R31" s="35" t="s">
        <v>639</v>
      </c>
      <c r="S31" s="34">
        <v>-0.11524</v>
      </c>
      <c r="T31" s="35">
        <v>0.58691499999999996</v>
      </c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30"/>
      <c r="BE31" s="30"/>
      <c r="BF31" s="30"/>
      <c r="BG31" s="30"/>
      <c r="BH31" s="30"/>
      <c r="BI31" s="30"/>
      <c r="BJ31" s="30"/>
      <c r="BK31" s="30"/>
      <c r="BL31" s="30"/>
      <c r="BM31" s="30"/>
      <c r="BN31" s="30"/>
      <c r="BO31" s="30"/>
      <c r="BP31" s="30"/>
      <c r="BQ31" s="30"/>
      <c r="BR31" s="30"/>
      <c r="BS31" s="30"/>
      <c r="BT31" s="30"/>
      <c r="BU31" s="30"/>
      <c r="BV31" s="30"/>
      <c r="BW31" s="30"/>
      <c r="BX31" s="30"/>
      <c r="BY31" s="30"/>
      <c r="BZ31" s="30"/>
      <c r="CA31" s="30"/>
      <c r="CB31" s="30"/>
      <c r="CC31" s="30"/>
      <c r="CD31" s="30"/>
      <c r="CE31" s="30"/>
      <c r="CF31" s="30"/>
      <c r="CG31" s="30"/>
      <c r="CH31" s="30"/>
      <c r="CI31" s="30"/>
      <c r="CJ31" s="30"/>
      <c r="CK31" s="30"/>
      <c r="CL31" s="30"/>
      <c r="CM31" s="30"/>
      <c r="CN31" s="30"/>
      <c r="CO31" s="30"/>
      <c r="CP31" s="30"/>
      <c r="CQ31" s="30"/>
      <c r="CR31" s="30"/>
      <c r="CS31" s="30"/>
      <c r="CT31" s="30"/>
      <c r="CU31" s="30"/>
      <c r="CV31" s="30"/>
      <c r="CW31" s="30"/>
      <c r="CX31" s="30"/>
      <c r="CY31" s="30"/>
      <c r="CZ31" s="30"/>
      <c r="DA31" s="30"/>
      <c r="DB31" s="30"/>
      <c r="DC31" s="30"/>
      <c r="DD31" s="30"/>
      <c r="DE31" s="30"/>
      <c r="DF31" s="30"/>
      <c r="DG31" s="30"/>
      <c r="DH31" s="30"/>
      <c r="DI31" s="30"/>
      <c r="DJ31" s="30"/>
      <c r="DK31" s="30"/>
      <c r="DL31" s="30"/>
      <c r="DM31" s="30"/>
      <c r="DN31" s="30"/>
      <c r="DO31" s="30"/>
      <c r="DP31" s="30"/>
      <c r="DQ31" s="30"/>
      <c r="DR31" s="30"/>
      <c r="DS31" s="30"/>
      <c r="DT31" s="30"/>
      <c r="DU31" s="30"/>
      <c r="DV31" s="30"/>
      <c r="DW31" s="30"/>
      <c r="DX31" s="30"/>
      <c r="DY31" s="30"/>
      <c r="DZ31" s="30"/>
      <c r="EA31" s="30"/>
      <c r="EB31" s="30"/>
      <c r="EC31" s="30"/>
      <c r="ED31" s="30"/>
      <c r="EE31" s="30"/>
      <c r="EF31" s="30"/>
      <c r="EG31" s="30"/>
      <c r="EH31" s="30"/>
      <c r="EI31" s="30"/>
      <c r="EJ31" s="30"/>
      <c r="EK31" s="30"/>
      <c r="EL31" s="30"/>
      <c r="EM31" s="30"/>
      <c r="EN31" s="30"/>
      <c r="EO31" s="30"/>
      <c r="EP31" s="30"/>
      <c r="EQ31" s="30"/>
      <c r="ER31" s="30"/>
      <c r="ES31" s="30"/>
      <c r="ET31" s="30"/>
      <c r="EU31" s="30"/>
      <c r="EV31" s="30"/>
      <c r="EW31" s="30"/>
      <c r="EX31" s="30"/>
      <c r="EY31" s="30"/>
      <c r="EZ31" s="30"/>
      <c r="FA31" s="30"/>
      <c r="FB31" s="30"/>
      <c r="FC31" s="30"/>
      <c r="FD31" s="30"/>
      <c r="FE31" s="30"/>
      <c r="FF31" s="30"/>
      <c r="FG31" s="30"/>
      <c r="FH31" s="30"/>
      <c r="FI31" s="30"/>
      <c r="FJ31" s="30"/>
      <c r="FK31" s="30"/>
      <c r="FL31" s="30"/>
      <c r="FM31" s="30"/>
      <c r="FN31" s="30"/>
      <c r="FO31" s="30"/>
      <c r="FP31" s="30"/>
      <c r="FQ31" s="30"/>
      <c r="FR31" s="30"/>
      <c r="FS31" s="30"/>
      <c r="FT31" s="30"/>
      <c r="FU31" s="30"/>
      <c r="FV31" s="30"/>
      <c r="FW31" s="30"/>
      <c r="FX31" s="30"/>
      <c r="FY31" s="30"/>
      <c r="FZ31" s="30"/>
      <c r="GA31" s="30"/>
      <c r="GB31" s="30"/>
      <c r="GC31" s="30"/>
      <c r="GD31" s="30"/>
      <c r="GE31" s="30"/>
      <c r="GF31" s="30"/>
      <c r="GG31" s="30"/>
      <c r="GH31" s="30"/>
      <c r="GI31" s="30"/>
      <c r="GJ31" s="30"/>
      <c r="GK31" s="30"/>
      <c r="GL31" s="30"/>
      <c r="GM31" s="30"/>
      <c r="GN31" s="30"/>
      <c r="GO31" s="30"/>
      <c r="GP31" s="30"/>
      <c r="GQ31" s="30"/>
      <c r="GR31" s="30"/>
      <c r="GS31" s="30"/>
      <c r="GT31" s="30"/>
      <c r="GU31" s="30"/>
      <c r="GV31" s="30"/>
      <c r="GW31" s="30"/>
      <c r="GX31" s="30"/>
      <c r="GY31" s="30"/>
      <c r="GZ31" s="30"/>
      <c r="HA31" s="30"/>
      <c r="HB31" s="30"/>
      <c r="HC31" s="30"/>
      <c r="HD31" s="30"/>
      <c r="HE31" s="30"/>
      <c r="HF31" s="30"/>
      <c r="HG31" s="30"/>
      <c r="HH31" s="30"/>
      <c r="HI31" s="30"/>
      <c r="HJ31" s="30"/>
      <c r="HK31" s="30"/>
      <c r="HL31" s="30"/>
      <c r="HM31" s="30"/>
      <c r="HN31" s="30"/>
      <c r="HO31" s="30"/>
      <c r="HP31" s="30"/>
      <c r="HQ31" s="30"/>
      <c r="HR31" s="30"/>
      <c r="HS31" s="30"/>
      <c r="HT31" s="30"/>
      <c r="HU31" s="30"/>
      <c r="HV31" s="30"/>
      <c r="HW31" s="30"/>
      <c r="HX31" s="30"/>
      <c r="HY31" s="30"/>
      <c r="HZ31" s="30"/>
      <c r="IA31" s="30"/>
      <c r="IB31" s="30"/>
      <c r="IC31" s="30"/>
      <c r="ID31" s="30"/>
      <c r="IE31" s="30"/>
      <c r="IF31" s="30"/>
      <c r="IG31" s="30"/>
      <c r="IH31" s="30"/>
      <c r="II31" s="30"/>
      <c r="IJ31" s="30"/>
      <c r="IK31" s="30"/>
      <c r="IL31" s="30"/>
      <c r="IM31" s="30"/>
      <c r="IN31" s="30"/>
      <c r="IO31" s="30"/>
      <c r="IP31" s="30"/>
      <c r="IQ31" s="30"/>
      <c r="IR31" s="30"/>
      <c r="IS31" s="30"/>
      <c r="IT31" s="30"/>
      <c r="IU31" s="30"/>
      <c r="IV31" s="30"/>
      <c r="IW31" s="30"/>
      <c r="IX31" s="30"/>
      <c r="IY31" s="30"/>
      <c r="IZ31" s="30"/>
      <c r="JA31" s="30"/>
      <c r="JB31" s="30"/>
      <c r="JC31" s="30"/>
      <c r="JD31" s="30"/>
      <c r="JE31" s="30"/>
    </row>
    <row r="32" spans="1:265" s="31" customFormat="1" ht="16.95" customHeight="1">
      <c r="A32" s="36" t="s">
        <v>225</v>
      </c>
      <c r="B32" s="36">
        <v>7986</v>
      </c>
      <c r="C32" s="36">
        <v>99.804950000000005</v>
      </c>
      <c r="D32" s="36" t="s">
        <v>1202</v>
      </c>
      <c r="E32" s="36">
        <v>7986</v>
      </c>
      <c r="F32" s="36">
        <v>56.604799999999997</v>
      </c>
      <c r="G32" s="36">
        <v>0.34720000000000001</v>
      </c>
      <c r="H32" s="36">
        <v>7986</v>
      </c>
      <c r="I32" s="36">
        <v>19.236920000000001</v>
      </c>
      <c r="J32" s="36">
        <v>0.73909999999999998</v>
      </c>
      <c r="K32" s="36">
        <v>7985</v>
      </c>
      <c r="L32" s="35">
        <v>0.38194</v>
      </c>
      <c r="M32" s="35" t="s">
        <v>1116</v>
      </c>
      <c r="N32" s="36">
        <v>7982</v>
      </c>
      <c r="O32" s="35">
        <v>0.73878999999999995</v>
      </c>
      <c r="P32" s="35" t="s">
        <v>1081</v>
      </c>
      <c r="Q32" s="35">
        <v>7985</v>
      </c>
      <c r="R32" s="35" t="s">
        <v>639</v>
      </c>
      <c r="S32" s="35">
        <v>4.9480000000000003E-2</v>
      </c>
      <c r="T32" s="35">
        <v>0.95550000000000002</v>
      </c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  <c r="BE32" s="30"/>
      <c r="BF32" s="30"/>
      <c r="BG32" s="30"/>
      <c r="BH32" s="30"/>
      <c r="BI32" s="30"/>
      <c r="BJ32" s="30"/>
      <c r="BK32" s="30"/>
      <c r="BL32" s="30"/>
      <c r="BM32" s="30"/>
      <c r="BN32" s="30"/>
      <c r="BO32" s="30"/>
      <c r="BP32" s="30"/>
      <c r="BQ32" s="30"/>
      <c r="BR32" s="30"/>
      <c r="BS32" s="30"/>
      <c r="BT32" s="30"/>
      <c r="BU32" s="30"/>
      <c r="BV32" s="30"/>
      <c r="BW32" s="30"/>
      <c r="BX32" s="30"/>
      <c r="BY32" s="30"/>
      <c r="BZ32" s="30"/>
      <c r="CA32" s="30"/>
      <c r="CB32" s="30"/>
      <c r="CC32" s="30"/>
      <c r="CD32" s="30"/>
      <c r="CE32" s="30"/>
      <c r="CF32" s="30"/>
      <c r="CG32" s="30"/>
      <c r="CH32" s="30"/>
      <c r="CI32" s="30"/>
      <c r="CJ32" s="30"/>
      <c r="CK32" s="30"/>
      <c r="CL32" s="30"/>
      <c r="CM32" s="30"/>
      <c r="CN32" s="30"/>
      <c r="CO32" s="30"/>
      <c r="CP32" s="30"/>
      <c r="CQ32" s="30"/>
      <c r="CR32" s="30"/>
      <c r="CS32" s="30"/>
      <c r="CT32" s="30"/>
      <c r="CU32" s="30"/>
      <c r="CV32" s="30"/>
      <c r="CW32" s="30"/>
      <c r="CX32" s="30"/>
      <c r="CY32" s="30"/>
      <c r="CZ32" s="30"/>
      <c r="DA32" s="30"/>
      <c r="DB32" s="30"/>
      <c r="DC32" s="30"/>
      <c r="DD32" s="30"/>
      <c r="DE32" s="30"/>
      <c r="DF32" s="30"/>
      <c r="DG32" s="30"/>
      <c r="DH32" s="30"/>
      <c r="DI32" s="30"/>
      <c r="DJ32" s="30"/>
      <c r="DK32" s="30"/>
      <c r="DL32" s="30"/>
      <c r="DM32" s="30"/>
      <c r="DN32" s="30"/>
      <c r="DO32" s="30"/>
      <c r="DP32" s="30"/>
      <c r="DQ32" s="30"/>
      <c r="DR32" s="30"/>
      <c r="DS32" s="30"/>
      <c r="DT32" s="30"/>
      <c r="DU32" s="30"/>
      <c r="DV32" s="30"/>
      <c r="DW32" s="30"/>
      <c r="DX32" s="30"/>
      <c r="DY32" s="30"/>
      <c r="DZ32" s="30"/>
      <c r="EA32" s="30"/>
      <c r="EB32" s="30"/>
      <c r="EC32" s="30"/>
      <c r="ED32" s="30"/>
      <c r="EE32" s="30"/>
      <c r="EF32" s="30"/>
      <c r="EG32" s="30"/>
      <c r="EH32" s="30"/>
      <c r="EI32" s="30"/>
      <c r="EJ32" s="30"/>
      <c r="EK32" s="30"/>
      <c r="EL32" s="30"/>
      <c r="EM32" s="30"/>
      <c r="EN32" s="30"/>
      <c r="EO32" s="30"/>
      <c r="EP32" s="30"/>
      <c r="EQ32" s="30"/>
      <c r="ER32" s="30"/>
      <c r="ES32" s="30"/>
      <c r="ET32" s="30"/>
      <c r="EU32" s="30"/>
      <c r="EV32" s="30"/>
      <c r="EW32" s="30"/>
      <c r="EX32" s="30"/>
      <c r="EY32" s="30"/>
      <c r="EZ32" s="30"/>
      <c r="FA32" s="30"/>
      <c r="FB32" s="30"/>
      <c r="FC32" s="30"/>
      <c r="FD32" s="30"/>
      <c r="FE32" s="30"/>
      <c r="FF32" s="30"/>
      <c r="FG32" s="30"/>
      <c r="FH32" s="30"/>
      <c r="FI32" s="30"/>
      <c r="FJ32" s="30"/>
      <c r="FK32" s="30"/>
      <c r="FL32" s="30"/>
      <c r="FM32" s="30"/>
      <c r="FN32" s="30"/>
      <c r="FO32" s="30"/>
      <c r="FP32" s="30"/>
      <c r="FQ32" s="30"/>
      <c r="FR32" s="30"/>
      <c r="FS32" s="30"/>
      <c r="FT32" s="30"/>
      <c r="FU32" s="30"/>
      <c r="FV32" s="30"/>
      <c r="FW32" s="30"/>
      <c r="FX32" s="30"/>
      <c r="FY32" s="30"/>
      <c r="FZ32" s="30"/>
      <c r="GA32" s="30"/>
      <c r="GB32" s="30"/>
      <c r="GC32" s="30"/>
      <c r="GD32" s="30"/>
      <c r="GE32" s="30"/>
      <c r="GF32" s="30"/>
      <c r="GG32" s="30"/>
      <c r="GH32" s="30"/>
      <c r="GI32" s="30"/>
      <c r="GJ32" s="30"/>
      <c r="GK32" s="30"/>
      <c r="GL32" s="30"/>
      <c r="GM32" s="30"/>
      <c r="GN32" s="30"/>
      <c r="GO32" s="30"/>
      <c r="GP32" s="30"/>
      <c r="GQ32" s="30"/>
      <c r="GR32" s="30"/>
      <c r="GS32" s="30"/>
      <c r="GT32" s="30"/>
      <c r="GU32" s="30"/>
      <c r="GV32" s="30"/>
      <c r="GW32" s="30"/>
      <c r="GX32" s="30"/>
      <c r="GY32" s="30"/>
      <c r="GZ32" s="30"/>
      <c r="HA32" s="30"/>
      <c r="HB32" s="30"/>
      <c r="HC32" s="30"/>
      <c r="HD32" s="30"/>
      <c r="HE32" s="30"/>
      <c r="HF32" s="30"/>
      <c r="HG32" s="30"/>
      <c r="HH32" s="30"/>
      <c r="HI32" s="30"/>
      <c r="HJ32" s="30"/>
      <c r="HK32" s="30"/>
      <c r="HL32" s="30"/>
      <c r="HM32" s="30"/>
      <c r="HN32" s="30"/>
      <c r="HO32" s="30"/>
      <c r="HP32" s="30"/>
      <c r="HQ32" s="30"/>
      <c r="HR32" s="30"/>
      <c r="HS32" s="30"/>
      <c r="HT32" s="30"/>
      <c r="HU32" s="30"/>
      <c r="HV32" s="30"/>
      <c r="HW32" s="30"/>
      <c r="HX32" s="30"/>
      <c r="HY32" s="30"/>
      <c r="HZ32" s="30"/>
      <c r="IA32" s="30"/>
      <c r="IB32" s="30"/>
      <c r="IC32" s="30"/>
      <c r="ID32" s="30"/>
      <c r="IE32" s="30"/>
      <c r="IF32" s="30"/>
      <c r="IG32" s="30"/>
      <c r="IH32" s="30"/>
      <c r="II32" s="30"/>
      <c r="IJ32" s="30"/>
      <c r="IK32" s="30"/>
      <c r="IL32" s="30"/>
      <c r="IM32" s="30"/>
      <c r="IN32" s="30"/>
      <c r="IO32" s="30"/>
      <c r="IP32" s="30"/>
      <c r="IQ32" s="30"/>
      <c r="IR32" s="30"/>
      <c r="IS32" s="30"/>
      <c r="IT32" s="30"/>
      <c r="IU32" s="30"/>
      <c r="IV32" s="30"/>
      <c r="IW32" s="30"/>
      <c r="IX32" s="30"/>
      <c r="IY32" s="30"/>
      <c r="IZ32" s="30"/>
      <c r="JA32" s="30"/>
      <c r="JB32" s="30"/>
      <c r="JC32" s="30"/>
      <c r="JD32" s="30"/>
      <c r="JE32" s="30"/>
    </row>
    <row r="33" spans="1:265" s="31" customFormat="1" ht="16.95" customHeight="1">
      <c r="A33" s="36" t="s">
        <v>232</v>
      </c>
      <c r="B33" s="36">
        <v>7984</v>
      </c>
      <c r="C33" s="36">
        <v>0.67582100000000001</v>
      </c>
      <c r="D33" s="36">
        <v>0.420261</v>
      </c>
      <c r="E33" s="36">
        <v>7984</v>
      </c>
      <c r="F33" s="36">
        <v>0.106962</v>
      </c>
      <c r="G33" s="36">
        <v>0.90234899999999996</v>
      </c>
      <c r="H33" s="36">
        <v>7984</v>
      </c>
      <c r="I33" s="36">
        <v>2.6789E-2</v>
      </c>
      <c r="J33" s="36">
        <v>0.97444699999999995</v>
      </c>
      <c r="K33" s="36">
        <v>7983</v>
      </c>
      <c r="L33" s="35">
        <v>1.6379999999999999E-3</v>
      </c>
      <c r="M33" s="35">
        <v>0.21659300000000001</v>
      </c>
      <c r="N33" s="36">
        <v>7980</v>
      </c>
      <c r="O33" s="35">
        <v>-1.1280000000000001E-3</v>
      </c>
      <c r="P33" s="35">
        <v>0.47398499999999999</v>
      </c>
      <c r="Q33" s="35">
        <v>7983</v>
      </c>
      <c r="R33" s="35" t="s">
        <v>647</v>
      </c>
      <c r="S33" s="35">
        <v>-1.519E-2</v>
      </c>
      <c r="T33" s="35">
        <v>0.236569</v>
      </c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  <c r="BD33" s="30"/>
      <c r="BE33" s="30"/>
      <c r="BF33" s="30"/>
      <c r="BG33" s="30"/>
      <c r="BH33" s="30"/>
      <c r="BI33" s="30"/>
      <c r="BJ33" s="30"/>
      <c r="BK33" s="30"/>
      <c r="BL33" s="30"/>
      <c r="BM33" s="30"/>
      <c r="BN33" s="30"/>
      <c r="BO33" s="30"/>
      <c r="BP33" s="30"/>
      <c r="BQ33" s="30"/>
      <c r="BR33" s="30"/>
      <c r="BS33" s="30"/>
      <c r="BT33" s="30"/>
      <c r="BU33" s="30"/>
      <c r="BV33" s="30"/>
      <c r="BW33" s="30"/>
      <c r="BX33" s="30"/>
      <c r="BY33" s="30"/>
      <c r="BZ33" s="30"/>
      <c r="CA33" s="30"/>
      <c r="CB33" s="30"/>
      <c r="CC33" s="30"/>
      <c r="CD33" s="30"/>
      <c r="CE33" s="30"/>
      <c r="CF33" s="30"/>
      <c r="CG33" s="30"/>
      <c r="CH33" s="30"/>
      <c r="CI33" s="30"/>
      <c r="CJ33" s="30"/>
      <c r="CK33" s="30"/>
      <c r="CL33" s="30"/>
      <c r="CM33" s="30"/>
      <c r="CN33" s="30"/>
      <c r="CO33" s="30"/>
      <c r="CP33" s="30"/>
      <c r="CQ33" s="30"/>
      <c r="CR33" s="30"/>
      <c r="CS33" s="30"/>
      <c r="CT33" s="30"/>
      <c r="CU33" s="30"/>
      <c r="CV33" s="30"/>
      <c r="CW33" s="30"/>
      <c r="CX33" s="30"/>
      <c r="CY33" s="30"/>
      <c r="CZ33" s="30"/>
      <c r="DA33" s="30"/>
      <c r="DB33" s="30"/>
      <c r="DC33" s="30"/>
      <c r="DD33" s="30"/>
      <c r="DE33" s="30"/>
      <c r="DF33" s="30"/>
      <c r="DG33" s="30"/>
      <c r="DH33" s="30"/>
      <c r="DI33" s="30"/>
      <c r="DJ33" s="30"/>
      <c r="DK33" s="30"/>
      <c r="DL33" s="30"/>
      <c r="DM33" s="30"/>
      <c r="DN33" s="30"/>
      <c r="DO33" s="30"/>
      <c r="DP33" s="30"/>
      <c r="DQ33" s="30"/>
      <c r="DR33" s="30"/>
      <c r="DS33" s="30"/>
      <c r="DT33" s="30"/>
      <c r="DU33" s="30"/>
      <c r="DV33" s="30"/>
      <c r="DW33" s="30"/>
      <c r="DX33" s="30"/>
      <c r="DY33" s="30"/>
      <c r="DZ33" s="30"/>
      <c r="EA33" s="30"/>
      <c r="EB33" s="30"/>
      <c r="EC33" s="30"/>
      <c r="ED33" s="30"/>
      <c r="EE33" s="30"/>
      <c r="EF33" s="30"/>
      <c r="EG33" s="30"/>
      <c r="EH33" s="30"/>
      <c r="EI33" s="30"/>
      <c r="EJ33" s="30"/>
      <c r="EK33" s="30"/>
      <c r="EL33" s="30"/>
      <c r="EM33" s="30"/>
      <c r="EN33" s="30"/>
      <c r="EO33" s="30"/>
      <c r="EP33" s="30"/>
      <c r="EQ33" s="30"/>
      <c r="ER33" s="30"/>
      <c r="ES33" s="30"/>
      <c r="ET33" s="30"/>
      <c r="EU33" s="30"/>
      <c r="EV33" s="30"/>
      <c r="EW33" s="30"/>
      <c r="EX33" s="30"/>
      <c r="EY33" s="30"/>
      <c r="EZ33" s="30"/>
      <c r="FA33" s="30"/>
      <c r="FB33" s="30"/>
      <c r="FC33" s="30"/>
      <c r="FD33" s="30"/>
      <c r="FE33" s="30"/>
      <c r="FF33" s="30"/>
      <c r="FG33" s="30"/>
      <c r="FH33" s="30"/>
      <c r="FI33" s="30"/>
      <c r="FJ33" s="30"/>
      <c r="FK33" s="30"/>
      <c r="FL33" s="30"/>
      <c r="FM33" s="30"/>
      <c r="FN33" s="30"/>
      <c r="FO33" s="30"/>
      <c r="FP33" s="30"/>
      <c r="FQ33" s="30"/>
      <c r="FR33" s="30"/>
      <c r="FS33" s="30"/>
      <c r="FT33" s="30"/>
      <c r="FU33" s="30"/>
      <c r="FV33" s="30"/>
      <c r="FW33" s="30"/>
      <c r="FX33" s="30"/>
      <c r="FY33" s="30"/>
      <c r="FZ33" s="30"/>
      <c r="GA33" s="30"/>
      <c r="GB33" s="30"/>
      <c r="GC33" s="30"/>
      <c r="GD33" s="30"/>
      <c r="GE33" s="30"/>
      <c r="GF33" s="30"/>
      <c r="GG33" s="30"/>
      <c r="GH33" s="30"/>
      <c r="GI33" s="30"/>
      <c r="GJ33" s="30"/>
      <c r="GK33" s="30"/>
      <c r="GL33" s="30"/>
      <c r="GM33" s="30"/>
      <c r="GN33" s="30"/>
      <c r="GO33" s="30"/>
      <c r="GP33" s="30"/>
      <c r="GQ33" s="30"/>
      <c r="GR33" s="30"/>
      <c r="GS33" s="30"/>
      <c r="GT33" s="30"/>
      <c r="GU33" s="30"/>
      <c r="GV33" s="30"/>
      <c r="GW33" s="30"/>
      <c r="GX33" s="30"/>
      <c r="GY33" s="30"/>
      <c r="GZ33" s="30"/>
      <c r="HA33" s="30"/>
      <c r="HB33" s="30"/>
      <c r="HC33" s="30"/>
      <c r="HD33" s="30"/>
      <c r="HE33" s="30"/>
      <c r="HF33" s="30"/>
      <c r="HG33" s="30"/>
      <c r="HH33" s="30"/>
      <c r="HI33" s="30"/>
      <c r="HJ33" s="30"/>
      <c r="HK33" s="30"/>
      <c r="HL33" s="30"/>
      <c r="HM33" s="30"/>
      <c r="HN33" s="30"/>
      <c r="HO33" s="30"/>
      <c r="HP33" s="30"/>
      <c r="HQ33" s="30"/>
      <c r="HR33" s="30"/>
      <c r="HS33" s="30"/>
      <c r="HT33" s="30"/>
      <c r="HU33" s="30"/>
      <c r="HV33" s="30"/>
      <c r="HW33" s="30"/>
      <c r="HX33" s="30"/>
      <c r="HY33" s="30"/>
      <c r="HZ33" s="30"/>
      <c r="IA33" s="30"/>
      <c r="IB33" s="30"/>
      <c r="IC33" s="30"/>
      <c r="ID33" s="30"/>
      <c r="IE33" s="30"/>
      <c r="IF33" s="30"/>
      <c r="IG33" s="30"/>
      <c r="IH33" s="30"/>
      <c r="II33" s="30"/>
      <c r="IJ33" s="30"/>
      <c r="IK33" s="30"/>
      <c r="IL33" s="30"/>
      <c r="IM33" s="30"/>
      <c r="IN33" s="30"/>
      <c r="IO33" s="30"/>
      <c r="IP33" s="30"/>
      <c r="IQ33" s="30"/>
      <c r="IR33" s="30"/>
      <c r="IS33" s="30"/>
      <c r="IT33" s="30"/>
      <c r="IU33" s="30"/>
      <c r="IV33" s="30"/>
      <c r="IW33" s="30"/>
      <c r="IX33" s="30"/>
      <c r="IY33" s="30"/>
      <c r="IZ33" s="30"/>
      <c r="JA33" s="30"/>
      <c r="JB33" s="30"/>
      <c r="JC33" s="30"/>
      <c r="JD33" s="30"/>
      <c r="JE33" s="30"/>
    </row>
    <row r="34" spans="1:265" s="31" customFormat="1" ht="16.95" customHeight="1">
      <c r="A34" s="36" t="s">
        <v>239</v>
      </c>
      <c r="B34" s="36">
        <v>7983</v>
      </c>
      <c r="C34" s="36">
        <v>-1.94615</v>
      </c>
      <c r="D34" s="36">
        <v>0.37147999999999998</v>
      </c>
      <c r="E34" s="36">
        <v>7983</v>
      </c>
      <c r="F34" s="36">
        <v>-3.188882</v>
      </c>
      <c r="G34" s="36">
        <v>0.15911</v>
      </c>
      <c r="H34" s="36">
        <v>7983</v>
      </c>
      <c r="I34" s="36">
        <v>-4.0915800000000004</v>
      </c>
      <c r="J34" s="36" t="s">
        <v>1157</v>
      </c>
      <c r="K34" s="36">
        <v>7982</v>
      </c>
      <c r="L34" s="35">
        <v>1.1037E-2</v>
      </c>
      <c r="M34" s="35" t="s">
        <v>1117</v>
      </c>
      <c r="N34" s="36">
        <v>7979</v>
      </c>
      <c r="O34" s="35">
        <v>-1.1049E-2</v>
      </c>
      <c r="P34" s="35" t="s">
        <v>1082</v>
      </c>
      <c r="Q34" s="35">
        <v>7982</v>
      </c>
      <c r="R34" s="35" t="s">
        <v>648</v>
      </c>
      <c r="S34" s="35">
        <v>-3.4410000000000003E-2</v>
      </c>
      <c r="T34" s="35">
        <v>0.30202000000000001</v>
      </c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0"/>
      <c r="BF34" s="30"/>
      <c r="BG34" s="30"/>
      <c r="BH34" s="30"/>
      <c r="BI34" s="30"/>
      <c r="BJ34" s="30"/>
      <c r="BK34" s="30"/>
      <c r="BL34" s="30"/>
      <c r="BM34" s="30"/>
      <c r="BN34" s="30"/>
      <c r="BO34" s="30"/>
      <c r="BP34" s="30"/>
      <c r="BQ34" s="30"/>
      <c r="BR34" s="30"/>
      <c r="BS34" s="30"/>
      <c r="BT34" s="30"/>
      <c r="BU34" s="30"/>
      <c r="BV34" s="30"/>
      <c r="BW34" s="30"/>
      <c r="BX34" s="30"/>
      <c r="BY34" s="30"/>
      <c r="BZ34" s="30"/>
      <c r="CA34" s="30"/>
      <c r="CB34" s="30"/>
      <c r="CC34" s="30"/>
      <c r="CD34" s="30"/>
      <c r="CE34" s="30"/>
      <c r="CF34" s="30"/>
      <c r="CG34" s="30"/>
      <c r="CH34" s="30"/>
      <c r="CI34" s="30"/>
      <c r="CJ34" s="30"/>
      <c r="CK34" s="30"/>
      <c r="CL34" s="30"/>
      <c r="CM34" s="30"/>
      <c r="CN34" s="30"/>
      <c r="CO34" s="30"/>
      <c r="CP34" s="30"/>
      <c r="CQ34" s="30"/>
      <c r="CR34" s="30"/>
      <c r="CS34" s="30"/>
      <c r="CT34" s="30"/>
      <c r="CU34" s="30"/>
      <c r="CV34" s="30"/>
      <c r="CW34" s="30"/>
      <c r="CX34" s="30"/>
      <c r="CY34" s="30"/>
      <c r="CZ34" s="30"/>
      <c r="DA34" s="30"/>
      <c r="DB34" s="30"/>
      <c r="DC34" s="30"/>
      <c r="DD34" s="30"/>
      <c r="DE34" s="30"/>
      <c r="DF34" s="30"/>
      <c r="DG34" s="30"/>
      <c r="DH34" s="30"/>
      <c r="DI34" s="30"/>
      <c r="DJ34" s="30"/>
      <c r="DK34" s="30"/>
      <c r="DL34" s="30"/>
      <c r="DM34" s="30"/>
      <c r="DN34" s="30"/>
      <c r="DO34" s="30"/>
      <c r="DP34" s="30"/>
      <c r="DQ34" s="30"/>
      <c r="DR34" s="30"/>
      <c r="DS34" s="30"/>
      <c r="DT34" s="30"/>
      <c r="DU34" s="30"/>
      <c r="DV34" s="30"/>
      <c r="DW34" s="30"/>
      <c r="DX34" s="30"/>
      <c r="DY34" s="30"/>
      <c r="DZ34" s="30"/>
      <c r="EA34" s="30"/>
      <c r="EB34" s="30"/>
      <c r="EC34" s="30"/>
      <c r="ED34" s="30"/>
      <c r="EE34" s="30"/>
      <c r="EF34" s="30"/>
      <c r="EG34" s="30"/>
      <c r="EH34" s="30"/>
      <c r="EI34" s="30"/>
      <c r="EJ34" s="30"/>
      <c r="EK34" s="30"/>
      <c r="EL34" s="30"/>
      <c r="EM34" s="30"/>
      <c r="EN34" s="30"/>
      <c r="EO34" s="30"/>
      <c r="EP34" s="30"/>
      <c r="EQ34" s="30"/>
      <c r="ER34" s="30"/>
      <c r="ES34" s="30"/>
      <c r="ET34" s="30"/>
      <c r="EU34" s="30"/>
      <c r="EV34" s="30"/>
      <c r="EW34" s="30"/>
      <c r="EX34" s="30"/>
      <c r="EY34" s="30"/>
      <c r="EZ34" s="30"/>
      <c r="FA34" s="30"/>
      <c r="FB34" s="30"/>
      <c r="FC34" s="30"/>
      <c r="FD34" s="30"/>
      <c r="FE34" s="30"/>
      <c r="FF34" s="30"/>
      <c r="FG34" s="30"/>
      <c r="FH34" s="30"/>
      <c r="FI34" s="30"/>
      <c r="FJ34" s="30"/>
      <c r="FK34" s="30"/>
      <c r="FL34" s="30"/>
      <c r="FM34" s="30"/>
      <c r="FN34" s="30"/>
      <c r="FO34" s="30"/>
      <c r="FP34" s="30"/>
      <c r="FQ34" s="30"/>
      <c r="FR34" s="30"/>
      <c r="FS34" s="30"/>
      <c r="FT34" s="30"/>
      <c r="FU34" s="30"/>
      <c r="FV34" s="30"/>
      <c r="FW34" s="30"/>
      <c r="FX34" s="30"/>
      <c r="FY34" s="30"/>
      <c r="FZ34" s="30"/>
      <c r="GA34" s="30"/>
      <c r="GB34" s="30"/>
      <c r="GC34" s="30"/>
      <c r="GD34" s="30"/>
      <c r="GE34" s="30"/>
      <c r="GF34" s="30"/>
      <c r="GG34" s="30"/>
      <c r="GH34" s="30"/>
      <c r="GI34" s="30"/>
      <c r="GJ34" s="30"/>
      <c r="GK34" s="30"/>
      <c r="GL34" s="30"/>
      <c r="GM34" s="30"/>
      <c r="GN34" s="30"/>
      <c r="GO34" s="30"/>
      <c r="GP34" s="30"/>
      <c r="GQ34" s="30"/>
      <c r="GR34" s="30"/>
      <c r="GS34" s="30"/>
      <c r="GT34" s="30"/>
      <c r="GU34" s="30"/>
      <c r="GV34" s="30"/>
      <c r="GW34" s="30"/>
      <c r="GX34" s="30"/>
      <c r="GY34" s="30"/>
      <c r="GZ34" s="30"/>
      <c r="HA34" s="30"/>
      <c r="HB34" s="30"/>
      <c r="HC34" s="30"/>
      <c r="HD34" s="30"/>
      <c r="HE34" s="30"/>
      <c r="HF34" s="30"/>
      <c r="HG34" s="30"/>
      <c r="HH34" s="30"/>
      <c r="HI34" s="30"/>
      <c r="HJ34" s="30"/>
      <c r="HK34" s="30"/>
      <c r="HL34" s="30"/>
      <c r="HM34" s="30"/>
      <c r="HN34" s="30"/>
      <c r="HO34" s="30"/>
      <c r="HP34" s="30"/>
      <c r="HQ34" s="30"/>
      <c r="HR34" s="30"/>
      <c r="HS34" s="30"/>
      <c r="HT34" s="30"/>
      <c r="HU34" s="30"/>
      <c r="HV34" s="30"/>
      <c r="HW34" s="30"/>
      <c r="HX34" s="30"/>
      <c r="HY34" s="30"/>
      <c r="HZ34" s="30"/>
      <c r="IA34" s="30"/>
      <c r="IB34" s="30"/>
      <c r="IC34" s="30"/>
      <c r="ID34" s="30"/>
      <c r="IE34" s="30"/>
      <c r="IF34" s="30"/>
      <c r="IG34" s="30"/>
      <c r="IH34" s="30"/>
      <c r="II34" s="30"/>
      <c r="IJ34" s="30"/>
      <c r="IK34" s="30"/>
      <c r="IL34" s="30"/>
      <c r="IM34" s="30"/>
      <c r="IN34" s="30"/>
      <c r="IO34" s="30"/>
      <c r="IP34" s="30"/>
      <c r="IQ34" s="30"/>
      <c r="IR34" s="30"/>
      <c r="IS34" s="30"/>
      <c r="IT34" s="30"/>
      <c r="IU34" s="30"/>
      <c r="IV34" s="30"/>
      <c r="IW34" s="30"/>
      <c r="IX34" s="30"/>
      <c r="IY34" s="30"/>
      <c r="IZ34" s="30"/>
      <c r="JA34" s="30"/>
      <c r="JB34" s="30"/>
      <c r="JC34" s="30"/>
      <c r="JD34" s="30"/>
      <c r="JE34" s="30"/>
    </row>
    <row r="35" spans="1:265" s="31" customFormat="1" ht="16.95" customHeight="1">
      <c r="A35" s="36" t="s">
        <v>245</v>
      </c>
      <c r="B35" s="36">
        <v>7986</v>
      </c>
      <c r="C35" s="36">
        <v>-2967.2370000000001</v>
      </c>
      <c r="D35" s="36">
        <v>0.27400000000000002</v>
      </c>
      <c r="E35" s="36">
        <v>7986</v>
      </c>
      <c r="F35" s="36">
        <v>2501.4479999999999</v>
      </c>
      <c r="G35" s="36">
        <v>0.376</v>
      </c>
      <c r="H35" s="36">
        <v>7986</v>
      </c>
      <c r="I35" s="36">
        <v>789.33199999999999</v>
      </c>
      <c r="J35" s="36">
        <v>0.77100000000000002</v>
      </c>
      <c r="K35" s="36">
        <v>7985</v>
      </c>
      <c r="L35" s="35">
        <v>-1.56</v>
      </c>
      <c r="M35" s="35">
        <v>0.71599999999999997</v>
      </c>
      <c r="N35" s="36">
        <v>7982</v>
      </c>
      <c r="O35" s="35">
        <v>1.5089999999999999</v>
      </c>
      <c r="P35" s="35">
        <v>0.76700000000000002</v>
      </c>
      <c r="Q35" s="35">
        <v>7985</v>
      </c>
      <c r="R35" s="35" t="s">
        <v>639</v>
      </c>
      <c r="S35" s="35">
        <v>60.765999999999998</v>
      </c>
      <c r="T35" s="35">
        <v>0.14399999999999999</v>
      </c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  <c r="BD35" s="30"/>
      <c r="BE35" s="30"/>
      <c r="BF35" s="30"/>
      <c r="BG35" s="30"/>
      <c r="BH35" s="30"/>
      <c r="BI35" s="30"/>
      <c r="BJ35" s="30"/>
      <c r="BK35" s="30"/>
      <c r="BL35" s="30"/>
      <c r="BM35" s="30"/>
      <c r="BN35" s="30"/>
      <c r="BO35" s="30"/>
      <c r="BP35" s="30"/>
      <c r="BQ35" s="30"/>
      <c r="BR35" s="30"/>
      <c r="BS35" s="30"/>
      <c r="BT35" s="30"/>
      <c r="BU35" s="30"/>
      <c r="BV35" s="30"/>
      <c r="BW35" s="30"/>
      <c r="BX35" s="30"/>
      <c r="BY35" s="30"/>
      <c r="BZ35" s="30"/>
      <c r="CA35" s="30"/>
      <c r="CB35" s="30"/>
      <c r="CC35" s="30"/>
      <c r="CD35" s="30"/>
      <c r="CE35" s="30"/>
      <c r="CF35" s="30"/>
      <c r="CG35" s="30"/>
      <c r="CH35" s="30"/>
      <c r="CI35" s="30"/>
      <c r="CJ35" s="30"/>
      <c r="CK35" s="30"/>
      <c r="CL35" s="30"/>
      <c r="CM35" s="30"/>
      <c r="CN35" s="30"/>
      <c r="CO35" s="30"/>
      <c r="CP35" s="30"/>
      <c r="CQ35" s="30"/>
      <c r="CR35" s="30"/>
      <c r="CS35" s="30"/>
      <c r="CT35" s="30"/>
      <c r="CU35" s="30"/>
      <c r="CV35" s="30"/>
      <c r="CW35" s="30"/>
      <c r="CX35" s="30"/>
      <c r="CY35" s="30"/>
      <c r="CZ35" s="30"/>
      <c r="DA35" s="30"/>
      <c r="DB35" s="30"/>
      <c r="DC35" s="30"/>
      <c r="DD35" s="30"/>
      <c r="DE35" s="30"/>
      <c r="DF35" s="30"/>
      <c r="DG35" s="30"/>
      <c r="DH35" s="30"/>
      <c r="DI35" s="30"/>
      <c r="DJ35" s="30"/>
      <c r="DK35" s="30"/>
      <c r="DL35" s="30"/>
      <c r="DM35" s="30"/>
      <c r="DN35" s="30"/>
      <c r="DO35" s="30"/>
      <c r="DP35" s="30"/>
      <c r="DQ35" s="30"/>
      <c r="DR35" s="30"/>
      <c r="DS35" s="30"/>
      <c r="DT35" s="30"/>
      <c r="DU35" s="30"/>
      <c r="DV35" s="30"/>
      <c r="DW35" s="30"/>
      <c r="DX35" s="30"/>
      <c r="DY35" s="30"/>
      <c r="DZ35" s="30"/>
      <c r="EA35" s="30"/>
      <c r="EB35" s="30"/>
      <c r="EC35" s="30"/>
      <c r="ED35" s="30"/>
      <c r="EE35" s="30"/>
      <c r="EF35" s="30"/>
      <c r="EG35" s="30"/>
      <c r="EH35" s="30"/>
      <c r="EI35" s="30"/>
      <c r="EJ35" s="30"/>
      <c r="EK35" s="30"/>
      <c r="EL35" s="30"/>
      <c r="EM35" s="30"/>
      <c r="EN35" s="30"/>
      <c r="EO35" s="30"/>
      <c r="EP35" s="30"/>
      <c r="EQ35" s="30"/>
      <c r="ER35" s="30"/>
      <c r="ES35" s="30"/>
      <c r="ET35" s="30"/>
      <c r="EU35" s="30"/>
      <c r="EV35" s="30"/>
      <c r="EW35" s="30"/>
      <c r="EX35" s="30"/>
      <c r="EY35" s="30"/>
      <c r="EZ35" s="30"/>
      <c r="FA35" s="30"/>
      <c r="FB35" s="30"/>
      <c r="FC35" s="30"/>
      <c r="FD35" s="30"/>
      <c r="FE35" s="30"/>
      <c r="FF35" s="30"/>
      <c r="FG35" s="30"/>
      <c r="FH35" s="30"/>
      <c r="FI35" s="30"/>
      <c r="FJ35" s="30"/>
      <c r="FK35" s="30"/>
      <c r="FL35" s="30"/>
      <c r="FM35" s="30"/>
      <c r="FN35" s="30"/>
      <c r="FO35" s="30"/>
      <c r="FP35" s="30"/>
      <c r="FQ35" s="30"/>
      <c r="FR35" s="30"/>
      <c r="FS35" s="30"/>
      <c r="FT35" s="30"/>
      <c r="FU35" s="30"/>
      <c r="FV35" s="30"/>
      <c r="FW35" s="30"/>
      <c r="FX35" s="30"/>
      <c r="FY35" s="30"/>
      <c r="FZ35" s="30"/>
      <c r="GA35" s="30"/>
      <c r="GB35" s="30"/>
      <c r="GC35" s="30"/>
      <c r="GD35" s="30"/>
      <c r="GE35" s="30"/>
      <c r="GF35" s="30"/>
      <c r="GG35" s="30"/>
      <c r="GH35" s="30"/>
      <c r="GI35" s="30"/>
      <c r="GJ35" s="30"/>
      <c r="GK35" s="30"/>
      <c r="GL35" s="30"/>
      <c r="GM35" s="30"/>
      <c r="GN35" s="30"/>
      <c r="GO35" s="30"/>
      <c r="GP35" s="30"/>
      <c r="GQ35" s="30"/>
      <c r="GR35" s="30"/>
      <c r="GS35" s="30"/>
      <c r="GT35" s="30"/>
      <c r="GU35" s="30"/>
      <c r="GV35" s="30"/>
      <c r="GW35" s="30"/>
      <c r="GX35" s="30"/>
      <c r="GY35" s="30"/>
      <c r="GZ35" s="30"/>
      <c r="HA35" s="30"/>
      <c r="HB35" s="30"/>
      <c r="HC35" s="30"/>
      <c r="HD35" s="30"/>
      <c r="HE35" s="30"/>
      <c r="HF35" s="30"/>
      <c r="HG35" s="30"/>
      <c r="HH35" s="30"/>
      <c r="HI35" s="30"/>
      <c r="HJ35" s="30"/>
      <c r="HK35" s="30"/>
      <c r="HL35" s="30"/>
      <c r="HM35" s="30"/>
      <c r="HN35" s="30"/>
      <c r="HO35" s="30"/>
      <c r="HP35" s="30"/>
      <c r="HQ35" s="30"/>
      <c r="HR35" s="30"/>
      <c r="HS35" s="30"/>
      <c r="HT35" s="30"/>
      <c r="HU35" s="30"/>
      <c r="HV35" s="30"/>
      <c r="HW35" s="30"/>
      <c r="HX35" s="30"/>
      <c r="HY35" s="30"/>
      <c r="HZ35" s="30"/>
      <c r="IA35" s="30"/>
      <c r="IB35" s="30"/>
      <c r="IC35" s="30"/>
      <c r="ID35" s="30"/>
      <c r="IE35" s="30"/>
      <c r="IF35" s="30"/>
      <c r="IG35" s="30"/>
      <c r="IH35" s="30"/>
      <c r="II35" s="30"/>
      <c r="IJ35" s="30"/>
      <c r="IK35" s="30"/>
      <c r="IL35" s="30"/>
      <c r="IM35" s="30"/>
      <c r="IN35" s="30"/>
      <c r="IO35" s="30"/>
      <c r="IP35" s="30"/>
      <c r="IQ35" s="30"/>
      <c r="IR35" s="30"/>
      <c r="IS35" s="30"/>
      <c r="IT35" s="30"/>
      <c r="IU35" s="30"/>
      <c r="IV35" s="30"/>
      <c r="IW35" s="30"/>
      <c r="IX35" s="30"/>
      <c r="IY35" s="30"/>
      <c r="IZ35" s="30"/>
      <c r="JA35" s="30"/>
      <c r="JB35" s="30"/>
      <c r="JC35" s="30"/>
      <c r="JD35" s="30"/>
      <c r="JE35" s="30"/>
    </row>
    <row r="36" spans="1:265" s="31" customFormat="1" ht="16.95" customHeight="1">
      <c r="A36" s="36" t="s">
        <v>251</v>
      </c>
      <c r="B36" s="36">
        <v>7986</v>
      </c>
      <c r="C36" s="36">
        <v>-71.564989999999995</v>
      </c>
      <c r="D36" s="36" t="s">
        <v>1203</v>
      </c>
      <c r="E36" s="36">
        <v>7986</v>
      </c>
      <c r="F36" s="36">
        <v>47.610799999999998</v>
      </c>
      <c r="G36" s="36" t="s">
        <v>1183</v>
      </c>
      <c r="H36" s="36">
        <v>7986</v>
      </c>
      <c r="I36" s="36">
        <v>-0.61702999999999997</v>
      </c>
      <c r="J36" s="36">
        <v>0.97177999999999998</v>
      </c>
      <c r="K36" s="36">
        <v>7985</v>
      </c>
      <c r="L36" s="35">
        <v>-0.18801000000000001</v>
      </c>
      <c r="M36" s="35" t="s">
        <v>1118</v>
      </c>
      <c r="N36" s="36">
        <v>7982</v>
      </c>
      <c r="O36" s="35">
        <v>-1.6219999999999998E-2</v>
      </c>
      <c r="P36" s="35">
        <v>0.62148999999999999</v>
      </c>
      <c r="Q36" s="35">
        <v>7985</v>
      </c>
      <c r="R36" s="35" t="s">
        <v>639</v>
      </c>
      <c r="S36" s="35">
        <v>0.38252999999999998</v>
      </c>
      <c r="T36" s="35">
        <v>0.15296999999999999</v>
      </c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30"/>
      <c r="BJ36" s="30"/>
      <c r="BK36" s="30"/>
      <c r="BL36" s="30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  <c r="BX36" s="30"/>
      <c r="BY36" s="30"/>
      <c r="BZ36" s="30"/>
      <c r="CA36" s="30"/>
      <c r="CB36" s="30"/>
      <c r="CC36" s="30"/>
      <c r="CD36" s="30"/>
      <c r="CE36" s="30"/>
      <c r="CF36" s="30"/>
      <c r="CG36" s="30"/>
      <c r="CH36" s="30"/>
      <c r="CI36" s="30"/>
      <c r="CJ36" s="30"/>
      <c r="CK36" s="30"/>
      <c r="CL36" s="30"/>
      <c r="CM36" s="30"/>
      <c r="CN36" s="30"/>
      <c r="CO36" s="30"/>
      <c r="CP36" s="30"/>
      <c r="CQ36" s="30"/>
      <c r="CR36" s="30"/>
      <c r="CS36" s="30"/>
      <c r="CT36" s="30"/>
      <c r="CU36" s="30"/>
      <c r="CV36" s="30"/>
      <c r="CW36" s="30"/>
      <c r="CX36" s="30"/>
      <c r="CY36" s="30"/>
      <c r="CZ36" s="30"/>
      <c r="DA36" s="30"/>
      <c r="DB36" s="30"/>
      <c r="DC36" s="30"/>
      <c r="DD36" s="30"/>
      <c r="DE36" s="30"/>
      <c r="DF36" s="30"/>
      <c r="DG36" s="30"/>
      <c r="DH36" s="30"/>
      <c r="DI36" s="30"/>
      <c r="DJ36" s="30"/>
      <c r="DK36" s="30"/>
      <c r="DL36" s="30"/>
      <c r="DM36" s="30"/>
      <c r="DN36" s="30"/>
      <c r="DO36" s="30"/>
      <c r="DP36" s="30"/>
      <c r="DQ36" s="30"/>
      <c r="DR36" s="30"/>
      <c r="DS36" s="30"/>
      <c r="DT36" s="30"/>
      <c r="DU36" s="30"/>
      <c r="DV36" s="30"/>
      <c r="DW36" s="30"/>
      <c r="DX36" s="30"/>
      <c r="DY36" s="30"/>
      <c r="DZ36" s="30"/>
      <c r="EA36" s="30"/>
      <c r="EB36" s="30"/>
      <c r="EC36" s="30"/>
      <c r="ED36" s="30"/>
      <c r="EE36" s="30"/>
      <c r="EF36" s="30"/>
      <c r="EG36" s="30"/>
      <c r="EH36" s="30"/>
      <c r="EI36" s="30"/>
      <c r="EJ36" s="30"/>
      <c r="EK36" s="30"/>
      <c r="EL36" s="30"/>
      <c r="EM36" s="30"/>
      <c r="EN36" s="30"/>
      <c r="EO36" s="30"/>
      <c r="EP36" s="30"/>
      <c r="EQ36" s="30"/>
      <c r="ER36" s="30"/>
      <c r="ES36" s="30"/>
      <c r="ET36" s="30"/>
      <c r="EU36" s="30"/>
      <c r="EV36" s="30"/>
      <c r="EW36" s="30"/>
      <c r="EX36" s="30"/>
      <c r="EY36" s="30"/>
      <c r="EZ36" s="30"/>
      <c r="FA36" s="30"/>
      <c r="FB36" s="30"/>
      <c r="FC36" s="30"/>
      <c r="FD36" s="30"/>
      <c r="FE36" s="30"/>
      <c r="FF36" s="30"/>
      <c r="FG36" s="30"/>
      <c r="FH36" s="30"/>
      <c r="FI36" s="30"/>
      <c r="FJ36" s="30"/>
      <c r="FK36" s="30"/>
      <c r="FL36" s="30"/>
      <c r="FM36" s="30"/>
      <c r="FN36" s="30"/>
      <c r="FO36" s="30"/>
      <c r="FP36" s="30"/>
      <c r="FQ36" s="30"/>
      <c r="FR36" s="30"/>
      <c r="FS36" s="30"/>
      <c r="FT36" s="30"/>
      <c r="FU36" s="30"/>
      <c r="FV36" s="30"/>
      <c r="FW36" s="30"/>
      <c r="FX36" s="30"/>
      <c r="FY36" s="30"/>
      <c r="FZ36" s="30"/>
      <c r="GA36" s="30"/>
      <c r="GB36" s="30"/>
      <c r="GC36" s="30"/>
      <c r="GD36" s="30"/>
      <c r="GE36" s="30"/>
      <c r="GF36" s="30"/>
      <c r="GG36" s="30"/>
      <c r="GH36" s="30"/>
      <c r="GI36" s="30"/>
      <c r="GJ36" s="30"/>
      <c r="GK36" s="30"/>
      <c r="GL36" s="30"/>
      <c r="GM36" s="30"/>
      <c r="GN36" s="30"/>
      <c r="GO36" s="30"/>
      <c r="GP36" s="30"/>
      <c r="GQ36" s="30"/>
      <c r="GR36" s="30"/>
      <c r="GS36" s="30"/>
      <c r="GT36" s="30"/>
      <c r="GU36" s="30"/>
      <c r="GV36" s="30"/>
      <c r="GW36" s="30"/>
      <c r="GX36" s="30"/>
      <c r="GY36" s="30"/>
      <c r="GZ36" s="30"/>
      <c r="HA36" s="30"/>
      <c r="HB36" s="30"/>
      <c r="HC36" s="30"/>
      <c r="HD36" s="30"/>
      <c r="HE36" s="30"/>
      <c r="HF36" s="30"/>
      <c r="HG36" s="30"/>
      <c r="HH36" s="30"/>
      <c r="HI36" s="30"/>
      <c r="HJ36" s="30"/>
      <c r="HK36" s="30"/>
      <c r="HL36" s="30"/>
      <c r="HM36" s="30"/>
      <c r="HN36" s="30"/>
      <c r="HO36" s="30"/>
      <c r="HP36" s="30"/>
      <c r="HQ36" s="30"/>
      <c r="HR36" s="30"/>
      <c r="HS36" s="30"/>
      <c r="HT36" s="30"/>
      <c r="HU36" s="30"/>
      <c r="HV36" s="30"/>
      <c r="HW36" s="30"/>
      <c r="HX36" s="30"/>
      <c r="HY36" s="30"/>
      <c r="HZ36" s="30"/>
      <c r="IA36" s="30"/>
      <c r="IB36" s="30"/>
      <c r="IC36" s="30"/>
      <c r="ID36" s="30"/>
      <c r="IE36" s="30"/>
      <c r="IF36" s="30"/>
      <c r="IG36" s="30"/>
      <c r="IH36" s="30"/>
      <c r="II36" s="30"/>
      <c r="IJ36" s="30"/>
      <c r="IK36" s="30"/>
      <c r="IL36" s="30"/>
      <c r="IM36" s="30"/>
      <c r="IN36" s="30"/>
      <c r="IO36" s="30"/>
      <c r="IP36" s="30"/>
      <c r="IQ36" s="30"/>
      <c r="IR36" s="30"/>
      <c r="IS36" s="30"/>
      <c r="IT36" s="30"/>
      <c r="IU36" s="30"/>
      <c r="IV36" s="30"/>
      <c r="IW36" s="30"/>
      <c r="IX36" s="30"/>
      <c r="IY36" s="30"/>
      <c r="IZ36" s="30"/>
      <c r="JA36" s="30"/>
      <c r="JB36" s="30"/>
      <c r="JC36" s="30"/>
      <c r="JD36" s="30"/>
      <c r="JE36" s="30"/>
    </row>
    <row r="37" spans="1:265" s="31" customFormat="1" ht="16.95" customHeight="1">
      <c r="A37" s="36" t="s">
        <v>257</v>
      </c>
      <c r="B37" s="36">
        <v>7986</v>
      </c>
      <c r="C37" s="36">
        <v>-41.188090000000003</v>
      </c>
      <c r="D37" s="36">
        <v>0.51383000000000001</v>
      </c>
      <c r="E37" s="36">
        <v>7986</v>
      </c>
      <c r="F37" s="36">
        <v>-37.458359999999999</v>
      </c>
      <c r="G37" s="36">
        <v>0.56799999999999995</v>
      </c>
      <c r="H37" s="36">
        <v>7986</v>
      </c>
      <c r="I37" s="36">
        <v>-180.57836</v>
      </c>
      <c r="J37" s="36" t="s">
        <v>1158</v>
      </c>
      <c r="K37" s="36">
        <v>7985</v>
      </c>
      <c r="L37" s="34">
        <v>0.30307000000000001</v>
      </c>
      <c r="M37" s="35" t="s">
        <v>1119</v>
      </c>
      <c r="N37" s="36">
        <v>7982</v>
      </c>
      <c r="O37" s="34">
        <v>3.2982100000000001</v>
      </c>
      <c r="P37" s="35" t="s">
        <v>1067</v>
      </c>
      <c r="Q37" s="35">
        <v>7985</v>
      </c>
      <c r="R37" s="35" t="s">
        <v>639</v>
      </c>
      <c r="S37" s="34">
        <v>0.82869999999999999</v>
      </c>
      <c r="T37" s="35">
        <v>0.39079999999999998</v>
      </c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0"/>
      <c r="BI37" s="30"/>
      <c r="BJ37" s="30"/>
      <c r="BK37" s="30"/>
      <c r="BL37" s="30"/>
      <c r="BM37" s="30"/>
      <c r="BN37" s="30"/>
      <c r="BO37" s="30"/>
      <c r="BP37" s="30"/>
      <c r="BQ37" s="30"/>
      <c r="BR37" s="30"/>
      <c r="BS37" s="30"/>
      <c r="BT37" s="30"/>
      <c r="BU37" s="30"/>
      <c r="BV37" s="30"/>
      <c r="BW37" s="30"/>
      <c r="BX37" s="30"/>
      <c r="BY37" s="30"/>
      <c r="BZ37" s="30"/>
      <c r="CA37" s="30"/>
      <c r="CB37" s="30"/>
      <c r="CC37" s="30"/>
      <c r="CD37" s="30"/>
      <c r="CE37" s="30"/>
      <c r="CF37" s="30"/>
      <c r="CG37" s="30"/>
      <c r="CH37" s="30"/>
      <c r="CI37" s="30"/>
      <c r="CJ37" s="30"/>
      <c r="CK37" s="30"/>
      <c r="CL37" s="30"/>
      <c r="CM37" s="30"/>
      <c r="CN37" s="30"/>
      <c r="CO37" s="30"/>
      <c r="CP37" s="30"/>
      <c r="CQ37" s="30"/>
      <c r="CR37" s="30"/>
      <c r="CS37" s="30"/>
      <c r="CT37" s="30"/>
      <c r="CU37" s="30"/>
      <c r="CV37" s="30"/>
      <c r="CW37" s="30"/>
      <c r="CX37" s="30"/>
      <c r="CY37" s="30"/>
      <c r="CZ37" s="30"/>
      <c r="DA37" s="30"/>
      <c r="DB37" s="30"/>
      <c r="DC37" s="30"/>
      <c r="DD37" s="30"/>
      <c r="DE37" s="30"/>
      <c r="DF37" s="30"/>
      <c r="DG37" s="30"/>
      <c r="DH37" s="30"/>
      <c r="DI37" s="30"/>
      <c r="DJ37" s="30"/>
      <c r="DK37" s="30"/>
      <c r="DL37" s="30"/>
      <c r="DM37" s="30"/>
      <c r="DN37" s="30"/>
      <c r="DO37" s="30"/>
      <c r="DP37" s="30"/>
      <c r="DQ37" s="30"/>
      <c r="DR37" s="30"/>
      <c r="DS37" s="30"/>
      <c r="DT37" s="30"/>
      <c r="DU37" s="30"/>
      <c r="DV37" s="30"/>
      <c r="DW37" s="30"/>
      <c r="DX37" s="30"/>
      <c r="DY37" s="30"/>
      <c r="DZ37" s="30"/>
      <c r="EA37" s="30"/>
      <c r="EB37" s="30"/>
      <c r="EC37" s="30"/>
      <c r="ED37" s="30"/>
      <c r="EE37" s="30"/>
      <c r="EF37" s="30"/>
      <c r="EG37" s="30"/>
      <c r="EH37" s="30"/>
      <c r="EI37" s="30"/>
      <c r="EJ37" s="30"/>
      <c r="EK37" s="30"/>
      <c r="EL37" s="30"/>
      <c r="EM37" s="30"/>
      <c r="EN37" s="30"/>
      <c r="EO37" s="30"/>
      <c r="EP37" s="30"/>
      <c r="EQ37" s="30"/>
      <c r="ER37" s="30"/>
      <c r="ES37" s="30"/>
      <c r="ET37" s="30"/>
      <c r="EU37" s="30"/>
      <c r="EV37" s="30"/>
      <c r="EW37" s="30"/>
      <c r="EX37" s="30"/>
      <c r="EY37" s="30"/>
      <c r="EZ37" s="30"/>
      <c r="FA37" s="30"/>
      <c r="FB37" s="30"/>
      <c r="FC37" s="30"/>
      <c r="FD37" s="30"/>
      <c r="FE37" s="30"/>
      <c r="FF37" s="30"/>
      <c r="FG37" s="30"/>
      <c r="FH37" s="30"/>
      <c r="FI37" s="30"/>
      <c r="FJ37" s="30"/>
      <c r="FK37" s="30"/>
      <c r="FL37" s="30"/>
      <c r="FM37" s="30"/>
      <c r="FN37" s="30"/>
      <c r="FO37" s="30"/>
      <c r="FP37" s="30"/>
      <c r="FQ37" s="30"/>
      <c r="FR37" s="30"/>
      <c r="FS37" s="30"/>
      <c r="FT37" s="30"/>
      <c r="FU37" s="30"/>
      <c r="FV37" s="30"/>
      <c r="FW37" s="30"/>
      <c r="FX37" s="30"/>
      <c r="FY37" s="30"/>
      <c r="FZ37" s="30"/>
      <c r="GA37" s="30"/>
      <c r="GB37" s="30"/>
      <c r="GC37" s="30"/>
      <c r="GD37" s="30"/>
      <c r="GE37" s="30"/>
      <c r="GF37" s="30"/>
      <c r="GG37" s="30"/>
      <c r="GH37" s="30"/>
      <c r="GI37" s="30"/>
      <c r="GJ37" s="30"/>
      <c r="GK37" s="30"/>
      <c r="GL37" s="30"/>
      <c r="GM37" s="30"/>
      <c r="GN37" s="30"/>
      <c r="GO37" s="30"/>
      <c r="GP37" s="30"/>
      <c r="GQ37" s="30"/>
      <c r="GR37" s="30"/>
      <c r="GS37" s="30"/>
      <c r="GT37" s="30"/>
      <c r="GU37" s="30"/>
      <c r="GV37" s="30"/>
      <c r="GW37" s="30"/>
      <c r="GX37" s="30"/>
      <c r="GY37" s="30"/>
      <c r="GZ37" s="30"/>
      <c r="HA37" s="30"/>
      <c r="HB37" s="30"/>
      <c r="HC37" s="30"/>
      <c r="HD37" s="30"/>
      <c r="HE37" s="30"/>
      <c r="HF37" s="30"/>
      <c r="HG37" s="30"/>
      <c r="HH37" s="30"/>
      <c r="HI37" s="30"/>
      <c r="HJ37" s="30"/>
      <c r="HK37" s="30"/>
      <c r="HL37" s="30"/>
      <c r="HM37" s="30"/>
      <c r="HN37" s="30"/>
      <c r="HO37" s="30"/>
      <c r="HP37" s="30"/>
      <c r="HQ37" s="30"/>
      <c r="HR37" s="30"/>
      <c r="HS37" s="30"/>
      <c r="HT37" s="30"/>
      <c r="HU37" s="30"/>
      <c r="HV37" s="30"/>
      <c r="HW37" s="30"/>
      <c r="HX37" s="30"/>
      <c r="HY37" s="30"/>
      <c r="HZ37" s="30"/>
      <c r="IA37" s="30"/>
      <c r="IB37" s="30"/>
      <c r="IC37" s="30"/>
      <c r="ID37" s="30"/>
      <c r="IE37" s="30"/>
      <c r="IF37" s="30"/>
      <c r="IG37" s="30"/>
      <c r="IH37" s="30"/>
      <c r="II37" s="30"/>
      <c r="IJ37" s="30"/>
      <c r="IK37" s="30"/>
      <c r="IL37" s="30"/>
      <c r="IM37" s="30"/>
      <c r="IN37" s="30"/>
      <c r="IO37" s="30"/>
      <c r="IP37" s="30"/>
      <c r="IQ37" s="30"/>
      <c r="IR37" s="30"/>
      <c r="IS37" s="30"/>
      <c r="IT37" s="30"/>
      <c r="IU37" s="30"/>
      <c r="IV37" s="30"/>
      <c r="IW37" s="30"/>
      <c r="IX37" s="30"/>
      <c r="IY37" s="30"/>
      <c r="IZ37" s="30"/>
      <c r="JA37" s="30"/>
      <c r="JB37" s="30"/>
      <c r="JC37" s="30"/>
      <c r="JD37" s="30"/>
      <c r="JE37" s="30"/>
    </row>
    <row r="38" spans="1:265" s="31" customFormat="1" ht="16.95" customHeight="1">
      <c r="A38" s="36" t="s">
        <v>264</v>
      </c>
      <c r="B38" s="36">
        <v>7986</v>
      </c>
      <c r="C38" s="36">
        <v>10.23888</v>
      </c>
      <c r="D38" s="36">
        <v>0.54100000000000004</v>
      </c>
      <c r="E38" s="36">
        <v>7986</v>
      </c>
      <c r="F38" s="36">
        <v>-70.753590000000003</v>
      </c>
      <c r="G38" s="36" t="s">
        <v>1184</v>
      </c>
      <c r="H38" s="36">
        <v>7986</v>
      </c>
      <c r="I38" s="36">
        <v>-69.139250000000004</v>
      </c>
      <c r="J38" s="36" t="s">
        <v>1159</v>
      </c>
      <c r="K38" s="36">
        <v>7985</v>
      </c>
      <c r="L38" s="34">
        <v>0.13364999999999999</v>
      </c>
      <c r="M38" s="35" t="s">
        <v>1120</v>
      </c>
      <c r="N38" s="36">
        <v>7982</v>
      </c>
      <c r="O38" s="35">
        <v>-0.30182999999999999</v>
      </c>
      <c r="P38" s="35" t="s">
        <v>1067</v>
      </c>
      <c r="Q38" s="35">
        <v>7985</v>
      </c>
      <c r="R38" s="35" t="s">
        <v>639</v>
      </c>
      <c r="S38" s="35">
        <v>-0.35054000000000002</v>
      </c>
      <c r="T38" s="35">
        <v>0.17199999999999999</v>
      </c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30"/>
      <c r="BG38" s="30"/>
      <c r="BH38" s="30"/>
      <c r="BI38" s="30"/>
      <c r="BJ38" s="30"/>
      <c r="BK38" s="30"/>
      <c r="BL38" s="30"/>
      <c r="BM38" s="30"/>
      <c r="BN38" s="30"/>
      <c r="BO38" s="30"/>
      <c r="BP38" s="30"/>
      <c r="BQ38" s="30"/>
      <c r="BR38" s="30"/>
      <c r="BS38" s="30"/>
      <c r="BT38" s="30"/>
      <c r="BU38" s="30"/>
      <c r="BV38" s="30"/>
      <c r="BW38" s="30"/>
      <c r="BX38" s="30"/>
      <c r="BY38" s="30"/>
      <c r="BZ38" s="30"/>
      <c r="CA38" s="30"/>
      <c r="CB38" s="30"/>
      <c r="CC38" s="30"/>
      <c r="CD38" s="30"/>
      <c r="CE38" s="30"/>
      <c r="CF38" s="30"/>
      <c r="CG38" s="30"/>
      <c r="CH38" s="30"/>
      <c r="CI38" s="30"/>
      <c r="CJ38" s="30"/>
      <c r="CK38" s="30"/>
      <c r="CL38" s="30"/>
      <c r="CM38" s="30"/>
      <c r="CN38" s="30"/>
      <c r="CO38" s="30"/>
      <c r="CP38" s="30"/>
      <c r="CQ38" s="30"/>
      <c r="CR38" s="30"/>
      <c r="CS38" s="30"/>
      <c r="CT38" s="30"/>
      <c r="CU38" s="30"/>
      <c r="CV38" s="30"/>
      <c r="CW38" s="30"/>
      <c r="CX38" s="30"/>
      <c r="CY38" s="30"/>
      <c r="CZ38" s="30"/>
      <c r="DA38" s="30"/>
      <c r="DB38" s="30"/>
      <c r="DC38" s="30"/>
      <c r="DD38" s="30"/>
      <c r="DE38" s="30"/>
      <c r="DF38" s="30"/>
      <c r="DG38" s="30"/>
      <c r="DH38" s="30"/>
      <c r="DI38" s="30"/>
      <c r="DJ38" s="30"/>
      <c r="DK38" s="30"/>
      <c r="DL38" s="30"/>
      <c r="DM38" s="30"/>
      <c r="DN38" s="30"/>
      <c r="DO38" s="30"/>
      <c r="DP38" s="30"/>
      <c r="DQ38" s="30"/>
      <c r="DR38" s="30"/>
      <c r="DS38" s="30"/>
      <c r="DT38" s="30"/>
      <c r="DU38" s="30"/>
      <c r="DV38" s="30"/>
      <c r="DW38" s="30"/>
      <c r="DX38" s="30"/>
      <c r="DY38" s="30"/>
      <c r="DZ38" s="30"/>
      <c r="EA38" s="30"/>
      <c r="EB38" s="30"/>
      <c r="EC38" s="30"/>
      <c r="ED38" s="30"/>
      <c r="EE38" s="30"/>
      <c r="EF38" s="30"/>
      <c r="EG38" s="30"/>
      <c r="EH38" s="30"/>
      <c r="EI38" s="30"/>
      <c r="EJ38" s="30"/>
      <c r="EK38" s="30"/>
      <c r="EL38" s="30"/>
      <c r="EM38" s="30"/>
      <c r="EN38" s="30"/>
      <c r="EO38" s="30"/>
      <c r="EP38" s="30"/>
      <c r="EQ38" s="30"/>
      <c r="ER38" s="30"/>
      <c r="ES38" s="30"/>
      <c r="ET38" s="30"/>
      <c r="EU38" s="30"/>
      <c r="EV38" s="30"/>
      <c r="EW38" s="30"/>
      <c r="EX38" s="30"/>
      <c r="EY38" s="30"/>
      <c r="EZ38" s="30"/>
      <c r="FA38" s="30"/>
      <c r="FB38" s="30"/>
      <c r="FC38" s="30"/>
      <c r="FD38" s="30"/>
      <c r="FE38" s="30"/>
      <c r="FF38" s="30"/>
      <c r="FG38" s="30"/>
      <c r="FH38" s="30"/>
      <c r="FI38" s="30"/>
      <c r="FJ38" s="30"/>
      <c r="FK38" s="30"/>
      <c r="FL38" s="30"/>
      <c r="FM38" s="30"/>
      <c r="FN38" s="30"/>
      <c r="FO38" s="30"/>
      <c r="FP38" s="30"/>
      <c r="FQ38" s="30"/>
      <c r="FR38" s="30"/>
      <c r="FS38" s="30"/>
      <c r="FT38" s="30"/>
      <c r="FU38" s="30"/>
      <c r="FV38" s="30"/>
      <c r="FW38" s="30"/>
      <c r="FX38" s="30"/>
      <c r="FY38" s="30"/>
      <c r="FZ38" s="30"/>
      <c r="GA38" s="30"/>
      <c r="GB38" s="30"/>
      <c r="GC38" s="30"/>
      <c r="GD38" s="30"/>
      <c r="GE38" s="30"/>
      <c r="GF38" s="30"/>
      <c r="GG38" s="30"/>
      <c r="GH38" s="30"/>
      <c r="GI38" s="30"/>
      <c r="GJ38" s="30"/>
      <c r="GK38" s="30"/>
      <c r="GL38" s="30"/>
      <c r="GM38" s="30"/>
      <c r="GN38" s="30"/>
      <c r="GO38" s="30"/>
      <c r="GP38" s="30"/>
      <c r="GQ38" s="30"/>
      <c r="GR38" s="30"/>
      <c r="GS38" s="30"/>
      <c r="GT38" s="30"/>
      <c r="GU38" s="30"/>
      <c r="GV38" s="30"/>
      <c r="GW38" s="30"/>
      <c r="GX38" s="30"/>
      <c r="GY38" s="30"/>
      <c r="GZ38" s="30"/>
      <c r="HA38" s="30"/>
      <c r="HB38" s="30"/>
      <c r="HC38" s="30"/>
      <c r="HD38" s="30"/>
      <c r="HE38" s="30"/>
      <c r="HF38" s="30"/>
      <c r="HG38" s="30"/>
      <c r="HH38" s="30"/>
      <c r="HI38" s="30"/>
      <c r="HJ38" s="30"/>
      <c r="HK38" s="30"/>
      <c r="HL38" s="30"/>
      <c r="HM38" s="30"/>
      <c r="HN38" s="30"/>
      <c r="HO38" s="30"/>
      <c r="HP38" s="30"/>
      <c r="HQ38" s="30"/>
      <c r="HR38" s="30"/>
      <c r="HS38" s="30"/>
      <c r="HT38" s="30"/>
      <c r="HU38" s="30"/>
      <c r="HV38" s="30"/>
      <c r="HW38" s="30"/>
      <c r="HX38" s="30"/>
      <c r="HY38" s="30"/>
      <c r="HZ38" s="30"/>
      <c r="IA38" s="30"/>
      <c r="IB38" s="30"/>
      <c r="IC38" s="30"/>
      <c r="ID38" s="30"/>
      <c r="IE38" s="30"/>
      <c r="IF38" s="30"/>
      <c r="IG38" s="30"/>
      <c r="IH38" s="30"/>
      <c r="II38" s="30"/>
      <c r="IJ38" s="30"/>
      <c r="IK38" s="30"/>
      <c r="IL38" s="30"/>
      <c r="IM38" s="30"/>
      <c r="IN38" s="30"/>
      <c r="IO38" s="30"/>
      <c r="IP38" s="30"/>
      <c r="IQ38" s="30"/>
      <c r="IR38" s="30"/>
      <c r="IS38" s="30"/>
      <c r="IT38" s="30"/>
      <c r="IU38" s="30"/>
      <c r="IV38" s="30"/>
      <c r="IW38" s="30"/>
      <c r="IX38" s="30"/>
      <c r="IY38" s="30"/>
      <c r="IZ38" s="30"/>
      <c r="JA38" s="30"/>
      <c r="JB38" s="30"/>
      <c r="JC38" s="30"/>
      <c r="JD38" s="30"/>
      <c r="JE38" s="30"/>
    </row>
    <row r="39" spans="1:265" s="31" customFormat="1" ht="16.95" customHeight="1">
      <c r="A39" s="36" t="s">
        <v>271</v>
      </c>
      <c r="B39" s="36">
        <v>7986</v>
      </c>
      <c r="C39" s="36">
        <v>2.0944799999999999</v>
      </c>
      <c r="D39" s="36">
        <v>0.89900100000000005</v>
      </c>
      <c r="E39" s="36">
        <v>7986</v>
      </c>
      <c r="F39" s="36">
        <v>11.17981</v>
      </c>
      <c r="G39" s="36">
        <v>0.51472300000000004</v>
      </c>
      <c r="H39" s="36">
        <v>7986</v>
      </c>
      <c r="I39" s="36">
        <v>-56.442039999999999</v>
      </c>
      <c r="J39" s="36" t="s">
        <v>1160</v>
      </c>
      <c r="K39" s="36">
        <v>7985</v>
      </c>
      <c r="L39" s="35">
        <v>0.1883</v>
      </c>
      <c r="M39" s="35" t="s">
        <v>1121</v>
      </c>
      <c r="N39" s="36">
        <v>7982</v>
      </c>
      <c r="O39" s="35">
        <v>-8.5639999999999994E-2</v>
      </c>
      <c r="P39" s="35" t="s">
        <v>1083</v>
      </c>
      <c r="Q39" s="35">
        <v>7985</v>
      </c>
      <c r="R39" s="35" t="s">
        <v>639</v>
      </c>
      <c r="S39" s="39">
        <v>-0.33617999999999998</v>
      </c>
      <c r="T39" s="39">
        <v>0.18323900000000001</v>
      </c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0"/>
      <c r="BF39" s="30"/>
      <c r="BG39" s="30"/>
      <c r="BH39" s="30"/>
      <c r="BI39" s="30"/>
      <c r="BJ39" s="30"/>
      <c r="BK39" s="30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0"/>
      <c r="CB39" s="30"/>
      <c r="CC39" s="30"/>
      <c r="CD39" s="30"/>
      <c r="CE39" s="30"/>
      <c r="CF39" s="30"/>
      <c r="CG39" s="30"/>
      <c r="CH39" s="30"/>
      <c r="CI39" s="30"/>
      <c r="CJ39" s="30"/>
      <c r="CK39" s="30"/>
      <c r="CL39" s="30"/>
      <c r="CM39" s="30"/>
      <c r="CN39" s="30"/>
      <c r="CO39" s="30"/>
      <c r="CP39" s="30"/>
      <c r="CQ39" s="30"/>
      <c r="CR39" s="30"/>
      <c r="CS39" s="30"/>
      <c r="CT39" s="30"/>
      <c r="CU39" s="30"/>
      <c r="CV39" s="30"/>
      <c r="CW39" s="30"/>
      <c r="CX39" s="30"/>
      <c r="CY39" s="30"/>
      <c r="CZ39" s="30"/>
      <c r="DA39" s="30"/>
      <c r="DB39" s="30"/>
      <c r="DC39" s="30"/>
      <c r="DD39" s="30"/>
      <c r="DE39" s="30"/>
      <c r="DF39" s="30"/>
      <c r="DG39" s="30"/>
      <c r="DH39" s="30"/>
      <c r="DI39" s="30"/>
      <c r="DJ39" s="30"/>
      <c r="DK39" s="30"/>
      <c r="DL39" s="30"/>
      <c r="DM39" s="30"/>
      <c r="DN39" s="30"/>
      <c r="DO39" s="30"/>
      <c r="DP39" s="30"/>
      <c r="DQ39" s="30"/>
      <c r="DR39" s="30"/>
      <c r="DS39" s="30"/>
      <c r="DT39" s="30"/>
      <c r="DU39" s="30"/>
      <c r="DV39" s="30"/>
      <c r="DW39" s="30"/>
      <c r="DX39" s="30"/>
      <c r="DY39" s="30"/>
      <c r="DZ39" s="30"/>
      <c r="EA39" s="30"/>
      <c r="EB39" s="30"/>
      <c r="EC39" s="30"/>
      <c r="ED39" s="30"/>
      <c r="EE39" s="30"/>
      <c r="EF39" s="30"/>
      <c r="EG39" s="30"/>
      <c r="EH39" s="30"/>
      <c r="EI39" s="30"/>
      <c r="EJ39" s="30"/>
      <c r="EK39" s="30"/>
      <c r="EL39" s="30"/>
      <c r="EM39" s="30"/>
      <c r="EN39" s="30"/>
      <c r="EO39" s="30"/>
      <c r="EP39" s="30"/>
      <c r="EQ39" s="30"/>
      <c r="ER39" s="30"/>
      <c r="ES39" s="30"/>
      <c r="ET39" s="30"/>
      <c r="EU39" s="30"/>
      <c r="EV39" s="30"/>
      <c r="EW39" s="30"/>
      <c r="EX39" s="30"/>
      <c r="EY39" s="30"/>
      <c r="EZ39" s="30"/>
      <c r="FA39" s="30"/>
      <c r="FB39" s="30"/>
      <c r="FC39" s="30"/>
      <c r="FD39" s="30"/>
      <c r="FE39" s="30"/>
      <c r="FF39" s="30"/>
      <c r="FG39" s="30"/>
      <c r="FH39" s="30"/>
      <c r="FI39" s="30"/>
      <c r="FJ39" s="30"/>
      <c r="FK39" s="30"/>
      <c r="FL39" s="30"/>
      <c r="FM39" s="30"/>
      <c r="FN39" s="30"/>
      <c r="FO39" s="30"/>
      <c r="FP39" s="30"/>
      <c r="FQ39" s="30"/>
      <c r="FR39" s="30"/>
      <c r="FS39" s="30"/>
      <c r="FT39" s="30"/>
      <c r="FU39" s="30"/>
      <c r="FV39" s="30"/>
      <c r="FW39" s="30"/>
      <c r="FX39" s="30"/>
      <c r="FY39" s="30"/>
      <c r="FZ39" s="30"/>
      <c r="GA39" s="30"/>
      <c r="GB39" s="30"/>
      <c r="GC39" s="30"/>
      <c r="GD39" s="30"/>
      <c r="GE39" s="30"/>
      <c r="GF39" s="30"/>
      <c r="GG39" s="30"/>
      <c r="GH39" s="30"/>
      <c r="GI39" s="30"/>
      <c r="GJ39" s="30"/>
      <c r="GK39" s="30"/>
      <c r="GL39" s="30"/>
      <c r="GM39" s="30"/>
      <c r="GN39" s="30"/>
      <c r="GO39" s="30"/>
      <c r="GP39" s="30"/>
      <c r="GQ39" s="30"/>
      <c r="GR39" s="30"/>
      <c r="GS39" s="30"/>
      <c r="GT39" s="30"/>
      <c r="GU39" s="30"/>
      <c r="GV39" s="30"/>
      <c r="GW39" s="30"/>
      <c r="GX39" s="30"/>
      <c r="GY39" s="30"/>
      <c r="GZ39" s="30"/>
      <c r="HA39" s="30"/>
      <c r="HB39" s="30"/>
      <c r="HC39" s="30"/>
      <c r="HD39" s="30"/>
      <c r="HE39" s="30"/>
      <c r="HF39" s="30"/>
      <c r="HG39" s="30"/>
      <c r="HH39" s="30"/>
      <c r="HI39" s="30"/>
      <c r="HJ39" s="30"/>
      <c r="HK39" s="30"/>
      <c r="HL39" s="30"/>
      <c r="HM39" s="30"/>
      <c r="HN39" s="30"/>
      <c r="HO39" s="30"/>
      <c r="HP39" s="30"/>
      <c r="HQ39" s="30"/>
      <c r="HR39" s="30"/>
      <c r="HS39" s="30"/>
      <c r="HT39" s="30"/>
      <c r="HU39" s="30"/>
      <c r="HV39" s="30"/>
      <c r="HW39" s="30"/>
      <c r="HX39" s="30"/>
      <c r="HY39" s="30"/>
      <c r="HZ39" s="30"/>
      <c r="IA39" s="30"/>
      <c r="IB39" s="30"/>
      <c r="IC39" s="30"/>
      <c r="ID39" s="30"/>
      <c r="IE39" s="30"/>
      <c r="IF39" s="30"/>
      <c r="IG39" s="30"/>
      <c r="IH39" s="30"/>
      <c r="II39" s="30"/>
      <c r="IJ39" s="30"/>
      <c r="IK39" s="30"/>
      <c r="IL39" s="30"/>
      <c r="IM39" s="30"/>
      <c r="IN39" s="30"/>
      <c r="IO39" s="30"/>
      <c r="IP39" s="30"/>
      <c r="IQ39" s="30"/>
      <c r="IR39" s="30"/>
      <c r="IS39" s="30"/>
      <c r="IT39" s="30"/>
      <c r="IU39" s="30"/>
      <c r="IV39" s="30"/>
      <c r="IW39" s="30"/>
      <c r="IX39" s="30"/>
      <c r="IY39" s="30"/>
      <c r="IZ39" s="30"/>
      <c r="JA39" s="30"/>
      <c r="JB39" s="30"/>
      <c r="JC39" s="30"/>
      <c r="JD39" s="30"/>
      <c r="JE39" s="30"/>
    </row>
    <row r="40" spans="1:265" s="31" customFormat="1" ht="16.95" customHeight="1">
      <c r="A40" s="36" t="s">
        <v>277</v>
      </c>
      <c r="B40" s="36">
        <v>7986</v>
      </c>
      <c r="C40" s="36">
        <v>10.301920000000001</v>
      </c>
      <c r="D40" s="36">
        <v>0.84004999999999996</v>
      </c>
      <c r="E40" s="36">
        <v>7986</v>
      </c>
      <c r="F40" s="36">
        <v>61.111719999999998</v>
      </c>
      <c r="G40" s="36">
        <v>0.24959999999999999</v>
      </c>
      <c r="H40" s="36">
        <v>7986</v>
      </c>
      <c r="I40" s="36">
        <v>-134.30534</v>
      </c>
      <c r="J40" s="36" t="s">
        <v>1161</v>
      </c>
      <c r="K40" s="36">
        <v>7985</v>
      </c>
      <c r="L40" s="35">
        <v>0.60155999999999998</v>
      </c>
      <c r="M40" s="35" t="s">
        <v>1122</v>
      </c>
      <c r="N40" s="36">
        <v>7982</v>
      </c>
      <c r="O40" s="35">
        <v>-0.1108</v>
      </c>
      <c r="P40" s="35">
        <v>0.24804000000000001</v>
      </c>
      <c r="Q40" s="35">
        <v>7985</v>
      </c>
      <c r="R40" s="261" t="s">
        <v>639</v>
      </c>
      <c r="S40" s="32">
        <v>-0.11036</v>
      </c>
      <c r="T40" s="33">
        <v>0.88766999999999996</v>
      </c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30"/>
      <c r="BB40" s="30"/>
      <c r="BC40" s="30"/>
      <c r="BD40" s="30"/>
      <c r="BE40" s="30"/>
      <c r="BF40" s="30"/>
      <c r="BG40" s="30"/>
      <c r="BH40" s="30"/>
      <c r="BI40" s="30"/>
      <c r="BJ40" s="30"/>
      <c r="BK40" s="30"/>
      <c r="BL40" s="30"/>
      <c r="BM40" s="30"/>
      <c r="BN40" s="30"/>
      <c r="BO40" s="30"/>
      <c r="BP40" s="30"/>
      <c r="BQ40" s="30"/>
      <c r="BR40" s="30"/>
      <c r="BS40" s="30"/>
      <c r="BT40" s="30"/>
      <c r="BU40" s="30"/>
      <c r="BV40" s="30"/>
      <c r="BW40" s="30"/>
      <c r="BX40" s="30"/>
      <c r="BY40" s="30"/>
      <c r="BZ40" s="30"/>
      <c r="CA40" s="30"/>
      <c r="CB40" s="30"/>
      <c r="CC40" s="30"/>
      <c r="CD40" s="30"/>
      <c r="CE40" s="30"/>
      <c r="CF40" s="30"/>
      <c r="CG40" s="30"/>
      <c r="CH40" s="30"/>
      <c r="CI40" s="30"/>
      <c r="CJ40" s="30"/>
      <c r="CK40" s="30"/>
      <c r="CL40" s="30"/>
      <c r="CM40" s="30"/>
      <c r="CN40" s="30"/>
      <c r="CO40" s="30"/>
      <c r="CP40" s="30"/>
      <c r="CQ40" s="30"/>
      <c r="CR40" s="30"/>
      <c r="CS40" s="30"/>
      <c r="CT40" s="30"/>
      <c r="CU40" s="30"/>
      <c r="CV40" s="30"/>
      <c r="CW40" s="30"/>
      <c r="CX40" s="30"/>
      <c r="CY40" s="30"/>
      <c r="CZ40" s="30"/>
      <c r="DA40" s="30"/>
      <c r="DB40" s="30"/>
      <c r="DC40" s="30"/>
      <c r="DD40" s="30"/>
      <c r="DE40" s="30"/>
      <c r="DF40" s="30"/>
      <c r="DG40" s="30"/>
      <c r="DH40" s="30"/>
      <c r="DI40" s="30"/>
      <c r="DJ40" s="30"/>
      <c r="DK40" s="30"/>
      <c r="DL40" s="30"/>
      <c r="DM40" s="30"/>
      <c r="DN40" s="30"/>
      <c r="DO40" s="30"/>
      <c r="DP40" s="30"/>
      <c r="DQ40" s="30"/>
      <c r="DR40" s="30"/>
      <c r="DS40" s="30"/>
      <c r="DT40" s="30"/>
      <c r="DU40" s="30"/>
      <c r="DV40" s="30"/>
      <c r="DW40" s="30"/>
      <c r="DX40" s="30"/>
      <c r="DY40" s="30"/>
      <c r="DZ40" s="30"/>
      <c r="EA40" s="30"/>
      <c r="EB40" s="30"/>
      <c r="EC40" s="30"/>
      <c r="ED40" s="30"/>
      <c r="EE40" s="30"/>
      <c r="EF40" s="30"/>
      <c r="EG40" s="30"/>
      <c r="EH40" s="30"/>
      <c r="EI40" s="30"/>
      <c r="EJ40" s="30"/>
      <c r="EK40" s="30"/>
      <c r="EL40" s="30"/>
      <c r="EM40" s="30"/>
      <c r="EN40" s="30"/>
      <c r="EO40" s="30"/>
      <c r="EP40" s="30"/>
      <c r="EQ40" s="30"/>
      <c r="ER40" s="30"/>
      <c r="ES40" s="30"/>
      <c r="ET40" s="30"/>
      <c r="EU40" s="30"/>
      <c r="EV40" s="30"/>
      <c r="EW40" s="30"/>
      <c r="EX40" s="30"/>
      <c r="EY40" s="30"/>
      <c r="EZ40" s="30"/>
      <c r="FA40" s="30"/>
      <c r="FB40" s="30"/>
      <c r="FC40" s="30"/>
      <c r="FD40" s="30"/>
      <c r="FE40" s="30"/>
      <c r="FF40" s="30"/>
      <c r="FG40" s="30"/>
      <c r="FH40" s="30"/>
      <c r="FI40" s="30"/>
      <c r="FJ40" s="30"/>
      <c r="FK40" s="30"/>
      <c r="FL40" s="30"/>
      <c r="FM40" s="30"/>
      <c r="FN40" s="30"/>
      <c r="FO40" s="30"/>
      <c r="FP40" s="30"/>
      <c r="FQ40" s="30"/>
      <c r="FR40" s="30"/>
      <c r="FS40" s="30"/>
      <c r="FT40" s="30"/>
      <c r="FU40" s="30"/>
      <c r="FV40" s="30"/>
      <c r="FW40" s="30"/>
      <c r="FX40" s="30"/>
      <c r="FY40" s="30"/>
      <c r="FZ40" s="30"/>
      <c r="GA40" s="30"/>
      <c r="GB40" s="30"/>
      <c r="GC40" s="30"/>
      <c r="GD40" s="30"/>
      <c r="GE40" s="30"/>
      <c r="GF40" s="30"/>
      <c r="GG40" s="30"/>
      <c r="GH40" s="30"/>
      <c r="GI40" s="30"/>
      <c r="GJ40" s="30"/>
      <c r="GK40" s="30"/>
      <c r="GL40" s="30"/>
      <c r="GM40" s="30"/>
      <c r="GN40" s="30"/>
      <c r="GO40" s="30"/>
      <c r="GP40" s="30"/>
      <c r="GQ40" s="30"/>
      <c r="GR40" s="30"/>
      <c r="GS40" s="30"/>
      <c r="GT40" s="30"/>
      <c r="GU40" s="30"/>
      <c r="GV40" s="30"/>
      <c r="GW40" s="30"/>
      <c r="GX40" s="30"/>
      <c r="GY40" s="30"/>
      <c r="GZ40" s="30"/>
      <c r="HA40" s="30"/>
      <c r="HB40" s="30"/>
      <c r="HC40" s="30"/>
      <c r="HD40" s="30"/>
      <c r="HE40" s="30"/>
      <c r="HF40" s="30"/>
      <c r="HG40" s="30"/>
      <c r="HH40" s="30"/>
      <c r="HI40" s="30"/>
      <c r="HJ40" s="30"/>
      <c r="HK40" s="30"/>
      <c r="HL40" s="30"/>
      <c r="HM40" s="30"/>
      <c r="HN40" s="30"/>
      <c r="HO40" s="30"/>
      <c r="HP40" s="30"/>
      <c r="HQ40" s="30"/>
      <c r="HR40" s="30"/>
      <c r="HS40" s="30"/>
      <c r="HT40" s="30"/>
      <c r="HU40" s="30"/>
      <c r="HV40" s="30"/>
      <c r="HW40" s="30"/>
      <c r="HX40" s="30"/>
      <c r="HY40" s="30"/>
      <c r="HZ40" s="30"/>
      <c r="IA40" s="30"/>
      <c r="IB40" s="30"/>
      <c r="IC40" s="30"/>
      <c r="ID40" s="30"/>
      <c r="IE40" s="30"/>
      <c r="IF40" s="30"/>
      <c r="IG40" s="30"/>
      <c r="IH40" s="30"/>
      <c r="II40" s="30"/>
      <c r="IJ40" s="30"/>
      <c r="IK40" s="30"/>
      <c r="IL40" s="30"/>
      <c r="IM40" s="30"/>
      <c r="IN40" s="30"/>
      <c r="IO40" s="30"/>
      <c r="IP40" s="30"/>
      <c r="IQ40" s="30"/>
      <c r="IR40" s="30"/>
      <c r="IS40" s="30"/>
      <c r="IT40" s="30"/>
      <c r="IU40" s="30"/>
      <c r="IV40" s="30"/>
      <c r="IW40" s="30"/>
      <c r="IX40" s="30"/>
      <c r="IY40" s="30"/>
      <c r="IZ40" s="30"/>
      <c r="JA40" s="30"/>
      <c r="JB40" s="30"/>
      <c r="JC40" s="30"/>
      <c r="JD40" s="30"/>
      <c r="JE40" s="30"/>
    </row>
    <row r="41" spans="1:265" s="31" customFormat="1" ht="16.95" customHeight="1">
      <c r="A41" s="36" t="s">
        <v>284</v>
      </c>
      <c r="B41" s="36">
        <v>11156</v>
      </c>
      <c r="C41" s="36">
        <v>-816.50599999999997</v>
      </c>
      <c r="D41" s="36">
        <v>0.83499999999999996</v>
      </c>
      <c r="E41" s="36">
        <v>11156</v>
      </c>
      <c r="F41" s="36">
        <v>-3465.2420000000002</v>
      </c>
      <c r="G41" s="36">
        <v>0.39200000000000002</v>
      </c>
      <c r="H41" s="36">
        <v>11156</v>
      </c>
      <c r="I41" s="36">
        <v>4277.4250000000002</v>
      </c>
      <c r="J41" s="36">
        <v>0.27600000000000002</v>
      </c>
      <c r="K41" s="36">
        <v>11156</v>
      </c>
      <c r="L41" s="35">
        <v>7.4809999999999999</v>
      </c>
      <c r="M41" s="35">
        <v>0.23599999999999999</v>
      </c>
      <c r="N41" s="36">
        <v>11154</v>
      </c>
      <c r="O41" s="35">
        <v>-1.3420000000000001</v>
      </c>
      <c r="P41" s="35">
        <v>0.86099999999999999</v>
      </c>
      <c r="Q41" s="35">
        <v>11156</v>
      </c>
      <c r="R41" s="261" t="s">
        <v>649</v>
      </c>
      <c r="S41" s="32">
        <v>-48.673999999999999</v>
      </c>
      <c r="T41" s="33">
        <v>0.42199999999999999</v>
      </c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0"/>
      <c r="BF41" s="30"/>
      <c r="BG41" s="30"/>
      <c r="BH41" s="30"/>
      <c r="BI41" s="30"/>
      <c r="BJ41" s="30"/>
      <c r="BK41" s="30"/>
      <c r="BL41" s="30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  <c r="BX41" s="30"/>
      <c r="BY41" s="30"/>
      <c r="BZ41" s="30"/>
      <c r="CA41" s="30"/>
      <c r="CB41" s="30"/>
      <c r="CC41" s="30"/>
      <c r="CD41" s="30"/>
      <c r="CE41" s="30"/>
      <c r="CF41" s="30"/>
      <c r="CG41" s="30"/>
      <c r="CH41" s="30"/>
      <c r="CI41" s="30"/>
      <c r="CJ41" s="30"/>
      <c r="CK41" s="30"/>
      <c r="CL41" s="30"/>
      <c r="CM41" s="30"/>
      <c r="CN41" s="30"/>
      <c r="CO41" s="30"/>
      <c r="CP41" s="30"/>
      <c r="CQ41" s="30"/>
      <c r="CR41" s="30"/>
      <c r="CS41" s="30"/>
      <c r="CT41" s="30"/>
      <c r="CU41" s="30"/>
      <c r="CV41" s="30"/>
      <c r="CW41" s="30"/>
      <c r="CX41" s="30"/>
      <c r="CY41" s="30"/>
      <c r="CZ41" s="30"/>
      <c r="DA41" s="30"/>
      <c r="DB41" s="30"/>
      <c r="DC41" s="30"/>
      <c r="DD41" s="30"/>
      <c r="DE41" s="30"/>
      <c r="DF41" s="30"/>
      <c r="DG41" s="30"/>
      <c r="DH41" s="30"/>
      <c r="DI41" s="30"/>
      <c r="DJ41" s="30"/>
      <c r="DK41" s="30"/>
      <c r="DL41" s="30"/>
      <c r="DM41" s="30"/>
      <c r="DN41" s="30"/>
      <c r="DO41" s="30"/>
      <c r="DP41" s="30"/>
      <c r="DQ41" s="30"/>
      <c r="DR41" s="30"/>
      <c r="DS41" s="30"/>
      <c r="DT41" s="30"/>
      <c r="DU41" s="30"/>
      <c r="DV41" s="30"/>
      <c r="DW41" s="30"/>
      <c r="DX41" s="30"/>
      <c r="DY41" s="30"/>
      <c r="DZ41" s="30"/>
      <c r="EA41" s="30"/>
      <c r="EB41" s="30"/>
      <c r="EC41" s="30"/>
      <c r="ED41" s="30"/>
      <c r="EE41" s="30"/>
      <c r="EF41" s="30"/>
      <c r="EG41" s="30"/>
      <c r="EH41" s="30"/>
      <c r="EI41" s="30"/>
      <c r="EJ41" s="30"/>
      <c r="EK41" s="30"/>
      <c r="EL41" s="30"/>
      <c r="EM41" s="30"/>
      <c r="EN41" s="30"/>
      <c r="EO41" s="30"/>
      <c r="EP41" s="30"/>
      <c r="EQ41" s="30"/>
      <c r="ER41" s="30"/>
      <c r="ES41" s="30"/>
      <c r="ET41" s="30"/>
      <c r="EU41" s="30"/>
      <c r="EV41" s="30"/>
      <c r="EW41" s="30"/>
      <c r="EX41" s="30"/>
      <c r="EY41" s="30"/>
      <c r="EZ41" s="30"/>
      <c r="FA41" s="30"/>
      <c r="FB41" s="30"/>
      <c r="FC41" s="30"/>
      <c r="FD41" s="30"/>
      <c r="FE41" s="30"/>
      <c r="FF41" s="30"/>
      <c r="FG41" s="30"/>
      <c r="FH41" s="30"/>
      <c r="FI41" s="30"/>
      <c r="FJ41" s="30"/>
      <c r="FK41" s="30"/>
      <c r="FL41" s="30"/>
      <c r="FM41" s="30"/>
      <c r="FN41" s="30"/>
      <c r="FO41" s="30"/>
      <c r="FP41" s="30"/>
      <c r="FQ41" s="30"/>
      <c r="FR41" s="30"/>
      <c r="FS41" s="30"/>
      <c r="FT41" s="30"/>
      <c r="FU41" s="30"/>
      <c r="FV41" s="30"/>
      <c r="FW41" s="30"/>
      <c r="FX41" s="30"/>
      <c r="FY41" s="30"/>
      <c r="FZ41" s="30"/>
      <c r="GA41" s="30"/>
      <c r="GB41" s="30"/>
      <c r="GC41" s="30"/>
      <c r="GD41" s="30"/>
      <c r="GE41" s="30"/>
      <c r="GF41" s="30"/>
      <c r="GG41" s="30"/>
      <c r="GH41" s="30"/>
      <c r="GI41" s="30"/>
      <c r="GJ41" s="30"/>
      <c r="GK41" s="30"/>
      <c r="GL41" s="30"/>
      <c r="GM41" s="30"/>
      <c r="GN41" s="30"/>
      <c r="GO41" s="30"/>
      <c r="GP41" s="30"/>
      <c r="GQ41" s="30"/>
      <c r="GR41" s="30"/>
      <c r="GS41" s="30"/>
      <c r="GT41" s="30"/>
      <c r="GU41" s="30"/>
      <c r="GV41" s="30"/>
      <c r="GW41" s="30"/>
      <c r="GX41" s="30"/>
      <c r="GY41" s="30"/>
      <c r="GZ41" s="30"/>
      <c r="HA41" s="30"/>
      <c r="HB41" s="30"/>
      <c r="HC41" s="30"/>
      <c r="HD41" s="30"/>
      <c r="HE41" s="30"/>
      <c r="HF41" s="30"/>
      <c r="HG41" s="30"/>
      <c r="HH41" s="30"/>
      <c r="HI41" s="30"/>
      <c r="HJ41" s="30"/>
      <c r="HK41" s="30"/>
      <c r="HL41" s="30"/>
      <c r="HM41" s="30"/>
      <c r="HN41" s="30"/>
      <c r="HO41" s="30"/>
      <c r="HP41" s="30"/>
      <c r="HQ41" s="30"/>
      <c r="HR41" s="30"/>
      <c r="HS41" s="30"/>
      <c r="HT41" s="30"/>
      <c r="HU41" s="30"/>
      <c r="HV41" s="30"/>
      <c r="HW41" s="30"/>
      <c r="HX41" s="30"/>
      <c r="HY41" s="30"/>
      <c r="HZ41" s="30"/>
      <c r="IA41" s="30"/>
      <c r="IB41" s="30"/>
      <c r="IC41" s="30"/>
      <c r="ID41" s="30"/>
      <c r="IE41" s="30"/>
      <c r="IF41" s="30"/>
      <c r="IG41" s="30"/>
      <c r="IH41" s="30"/>
      <c r="II41" s="30"/>
      <c r="IJ41" s="30"/>
      <c r="IK41" s="30"/>
      <c r="IL41" s="30"/>
      <c r="IM41" s="30"/>
      <c r="IN41" s="30"/>
      <c r="IO41" s="30"/>
      <c r="IP41" s="30"/>
      <c r="IQ41" s="30"/>
      <c r="IR41" s="30"/>
      <c r="IS41" s="30"/>
      <c r="IT41" s="30"/>
      <c r="IU41" s="30"/>
      <c r="IV41" s="30"/>
      <c r="IW41" s="30"/>
      <c r="IX41" s="30"/>
      <c r="IY41" s="30"/>
      <c r="IZ41" s="30"/>
      <c r="JA41" s="30"/>
      <c r="JB41" s="30"/>
      <c r="JC41" s="30"/>
      <c r="JD41" s="30"/>
      <c r="JE41" s="30"/>
    </row>
    <row r="42" spans="1:265" s="31" customFormat="1" ht="16.95" customHeight="1">
      <c r="A42" s="36" t="s">
        <v>420</v>
      </c>
      <c r="B42" s="36">
        <v>10777</v>
      </c>
      <c r="C42" s="36">
        <v>4.3201900000000002</v>
      </c>
      <c r="D42" s="36">
        <v>0.61628000000000005</v>
      </c>
      <c r="E42" s="36">
        <v>10777</v>
      </c>
      <c r="F42" s="36">
        <v>1.0369299999999999</v>
      </c>
      <c r="G42" s="36">
        <v>0.90739000000000003</v>
      </c>
      <c r="H42" s="36">
        <v>10777</v>
      </c>
      <c r="I42" s="36">
        <v>-22.324300000000001</v>
      </c>
      <c r="J42" s="36" t="s">
        <v>1162</v>
      </c>
      <c r="K42" s="36">
        <v>10777</v>
      </c>
      <c r="L42" s="35">
        <v>2.445E-2</v>
      </c>
      <c r="M42" s="35" t="s">
        <v>1123</v>
      </c>
      <c r="N42" s="36">
        <v>10775</v>
      </c>
      <c r="O42" s="35">
        <v>3.5580000000000001E-2</v>
      </c>
      <c r="P42" s="35" t="s">
        <v>1084</v>
      </c>
      <c r="Q42" s="35">
        <v>10777</v>
      </c>
      <c r="R42" s="35" t="s">
        <v>650</v>
      </c>
      <c r="S42" s="40">
        <v>-0.15175</v>
      </c>
      <c r="T42" s="40">
        <v>0.25479000000000002</v>
      </c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30"/>
      <c r="BJ42" s="30"/>
      <c r="BK42" s="30"/>
      <c r="BL42" s="30"/>
      <c r="BM42" s="30"/>
      <c r="BN42" s="30"/>
      <c r="BO42" s="30"/>
      <c r="BP42" s="30"/>
      <c r="BQ42" s="30"/>
      <c r="BR42" s="30"/>
      <c r="BS42" s="30"/>
      <c r="BT42" s="30"/>
      <c r="BU42" s="30"/>
      <c r="BV42" s="30"/>
      <c r="BW42" s="30"/>
      <c r="BX42" s="30"/>
      <c r="BY42" s="30"/>
      <c r="BZ42" s="30"/>
      <c r="CA42" s="30"/>
      <c r="CB42" s="30"/>
      <c r="CC42" s="30"/>
      <c r="CD42" s="30"/>
      <c r="CE42" s="30"/>
      <c r="CF42" s="30"/>
      <c r="CG42" s="30"/>
      <c r="CH42" s="30"/>
      <c r="CI42" s="30"/>
      <c r="CJ42" s="30"/>
      <c r="CK42" s="30"/>
      <c r="CL42" s="30"/>
      <c r="CM42" s="30"/>
      <c r="CN42" s="30"/>
      <c r="CO42" s="30"/>
      <c r="CP42" s="30"/>
      <c r="CQ42" s="30"/>
      <c r="CR42" s="30"/>
      <c r="CS42" s="30"/>
      <c r="CT42" s="30"/>
      <c r="CU42" s="30"/>
      <c r="CV42" s="30"/>
      <c r="CW42" s="30"/>
      <c r="CX42" s="30"/>
      <c r="CY42" s="30"/>
      <c r="CZ42" s="30"/>
      <c r="DA42" s="30"/>
      <c r="DB42" s="30"/>
      <c r="DC42" s="30"/>
      <c r="DD42" s="30"/>
      <c r="DE42" s="30"/>
      <c r="DF42" s="30"/>
      <c r="DG42" s="30"/>
      <c r="DH42" s="30"/>
      <c r="DI42" s="30"/>
      <c r="DJ42" s="30"/>
      <c r="DK42" s="30"/>
      <c r="DL42" s="30"/>
      <c r="DM42" s="30"/>
      <c r="DN42" s="30"/>
      <c r="DO42" s="30"/>
      <c r="DP42" s="30"/>
      <c r="DQ42" s="30"/>
      <c r="DR42" s="30"/>
      <c r="DS42" s="30"/>
      <c r="DT42" s="30"/>
      <c r="DU42" s="30"/>
      <c r="DV42" s="30"/>
      <c r="DW42" s="30"/>
      <c r="DX42" s="30"/>
      <c r="DY42" s="30"/>
      <c r="DZ42" s="30"/>
      <c r="EA42" s="30"/>
      <c r="EB42" s="30"/>
      <c r="EC42" s="30"/>
      <c r="ED42" s="30"/>
      <c r="EE42" s="30"/>
      <c r="EF42" s="30"/>
      <c r="EG42" s="30"/>
      <c r="EH42" s="30"/>
      <c r="EI42" s="30"/>
      <c r="EJ42" s="30"/>
      <c r="EK42" s="30"/>
      <c r="EL42" s="30"/>
      <c r="EM42" s="30"/>
      <c r="EN42" s="30"/>
      <c r="EO42" s="30"/>
      <c r="EP42" s="30"/>
      <c r="EQ42" s="30"/>
      <c r="ER42" s="30"/>
      <c r="ES42" s="30"/>
      <c r="ET42" s="30"/>
      <c r="EU42" s="30"/>
      <c r="EV42" s="30"/>
      <c r="EW42" s="30"/>
      <c r="EX42" s="30"/>
      <c r="EY42" s="30"/>
      <c r="EZ42" s="30"/>
      <c r="FA42" s="30"/>
      <c r="FB42" s="30"/>
      <c r="FC42" s="30"/>
      <c r="FD42" s="30"/>
      <c r="FE42" s="30"/>
      <c r="FF42" s="30"/>
      <c r="FG42" s="30"/>
      <c r="FH42" s="30"/>
      <c r="FI42" s="30"/>
      <c r="FJ42" s="30"/>
      <c r="FK42" s="30"/>
      <c r="FL42" s="30"/>
      <c r="FM42" s="30"/>
      <c r="FN42" s="30"/>
      <c r="FO42" s="30"/>
      <c r="FP42" s="30"/>
      <c r="FQ42" s="30"/>
      <c r="FR42" s="30"/>
      <c r="FS42" s="30"/>
      <c r="FT42" s="30"/>
      <c r="FU42" s="30"/>
      <c r="FV42" s="30"/>
      <c r="FW42" s="30"/>
      <c r="FX42" s="30"/>
      <c r="FY42" s="30"/>
      <c r="FZ42" s="30"/>
      <c r="GA42" s="30"/>
      <c r="GB42" s="30"/>
      <c r="GC42" s="30"/>
      <c r="GD42" s="30"/>
      <c r="GE42" s="30"/>
      <c r="GF42" s="30"/>
      <c r="GG42" s="30"/>
      <c r="GH42" s="30"/>
      <c r="GI42" s="30"/>
      <c r="GJ42" s="30"/>
      <c r="GK42" s="30"/>
      <c r="GL42" s="30"/>
      <c r="GM42" s="30"/>
      <c r="GN42" s="30"/>
      <c r="GO42" s="30"/>
      <c r="GP42" s="30"/>
      <c r="GQ42" s="30"/>
      <c r="GR42" s="30"/>
      <c r="GS42" s="30"/>
      <c r="GT42" s="30"/>
      <c r="GU42" s="30"/>
      <c r="GV42" s="30"/>
      <c r="GW42" s="30"/>
      <c r="GX42" s="30"/>
      <c r="GY42" s="30"/>
      <c r="GZ42" s="30"/>
      <c r="HA42" s="30"/>
      <c r="HB42" s="30"/>
      <c r="HC42" s="30"/>
      <c r="HD42" s="30"/>
      <c r="HE42" s="30"/>
      <c r="HF42" s="30"/>
      <c r="HG42" s="30"/>
      <c r="HH42" s="30"/>
      <c r="HI42" s="30"/>
      <c r="HJ42" s="30"/>
      <c r="HK42" s="30"/>
      <c r="HL42" s="30"/>
      <c r="HM42" s="30"/>
      <c r="HN42" s="30"/>
      <c r="HO42" s="30"/>
      <c r="HP42" s="30"/>
      <c r="HQ42" s="30"/>
      <c r="HR42" s="30"/>
      <c r="HS42" s="30"/>
      <c r="HT42" s="30"/>
      <c r="HU42" s="30"/>
      <c r="HV42" s="30"/>
      <c r="HW42" s="30"/>
      <c r="HX42" s="30"/>
      <c r="HY42" s="30"/>
      <c r="HZ42" s="30"/>
      <c r="IA42" s="30"/>
      <c r="IB42" s="30"/>
      <c r="IC42" s="30"/>
      <c r="ID42" s="30"/>
      <c r="IE42" s="30"/>
      <c r="IF42" s="30"/>
      <c r="IG42" s="30"/>
      <c r="IH42" s="30"/>
      <c r="II42" s="30"/>
      <c r="IJ42" s="30"/>
      <c r="IK42" s="30"/>
      <c r="IL42" s="30"/>
      <c r="IM42" s="30"/>
      <c r="IN42" s="30"/>
      <c r="IO42" s="30"/>
      <c r="IP42" s="30"/>
      <c r="IQ42" s="30"/>
      <c r="IR42" s="30"/>
      <c r="IS42" s="30"/>
      <c r="IT42" s="30"/>
      <c r="IU42" s="30"/>
      <c r="IV42" s="30"/>
      <c r="IW42" s="30"/>
      <c r="IX42" s="30"/>
      <c r="IY42" s="30"/>
      <c r="IZ42" s="30"/>
      <c r="JA42" s="30"/>
      <c r="JB42" s="30"/>
      <c r="JC42" s="30"/>
      <c r="JD42" s="30"/>
      <c r="JE42" s="30"/>
    </row>
    <row r="43" spans="1:265" s="31" customFormat="1" ht="16.95" customHeight="1">
      <c r="A43" s="36" t="s">
        <v>295</v>
      </c>
      <c r="B43" s="36">
        <v>10843</v>
      </c>
      <c r="C43" s="36">
        <v>-101.8</v>
      </c>
      <c r="D43" s="36">
        <v>0.21479999999999999</v>
      </c>
      <c r="E43" s="36">
        <v>10843</v>
      </c>
      <c r="F43" s="36">
        <v>-79.78</v>
      </c>
      <c r="G43" s="36">
        <v>0.3493</v>
      </c>
      <c r="H43" s="36">
        <v>10843</v>
      </c>
      <c r="I43" s="36">
        <v>72.78</v>
      </c>
      <c r="J43" s="36">
        <v>0.37659999999999999</v>
      </c>
      <c r="K43" s="36">
        <v>10843</v>
      </c>
      <c r="L43" s="34">
        <v>-0.55700000000000005</v>
      </c>
      <c r="M43" s="35" t="s">
        <v>1124</v>
      </c>
      <c r="N43" s="36">
        <v>10841</v>
      </c>
      <c r="O43" s="35">
        <v>2.189E-3</v>
      </c>
      <c r="P43" s="35">
        <v>0.98919999999999997</v>
      </c>
      <c r="Q43" s="35">
        <v>10843</v>
      </c>
      <c r="R43" s="35" t="s">
        <v>651</v>
      </c>
      <c r="S43" s="35">
        <v>-3.05</v>
      </c>
      <c r="T43" s="35" t="s">
        <v>1055</v>
      </c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  <c r="AS43" s="30"/>
      <c r="AT43" s="30"/>
      <c r="AU43" s="30"/>
      <c r="AV43" s="30"/>
      <c r="AW43" s="30"/>
      <c r="AX43" s="30"/>
      <c r="AY43" s="30"/>
      <c r="AZ43" s="30"/>
      <c r="BA43" s="30"/>
      <c r="BB43" s="30"/>
      <c r="BC43" s="30"/>
      <c r="BD43" s="30"/>
      <c r="BE43" s="30"/>
      <c r="BF43" s="30"/>
      <c r="BG43" s="30"/>
      <c r="BH43" s="30"/>
      <c r="BI43" s="30"/>
      <c r="BJ43" s="30"/>
      <c r="BK43" s="30"/>
      <c r="BL43" s="30"/>
      <c r="BM43" s="30"/>
      <c r="BN43" s="30"/>
      <c r="BO43" s="30"/>
      <c r="BP43" s="30"/>
      <c r="BQ43" s="30"/>
      <c r="BR43" s="30"/>
      <c r="BS43" s="30"/>
      <c r="BT43" s="30"/>
      <c r="BU43" s="30"/>
      <c r="BV43" s="30"/>
      <c r="BW43" s="30"/>
      <c r="BX43" s="30"/>
      <c r="BY43" s="30"/>
      <c r="BZ43" s="30"/>
      <c r="CA43" s="30"/>
      <c r="CB43" s="30"/>
      <c r="CC43" s="30"/>
      <c r="CD43" s="30"/>
      <c r="CE43" s="30"/>
      <c r="CF43" s="30"/>
      <c r="CG43" s="30"/>
      <c r="CH43" s="30"/>
      <c r="CI43" s="30"/>
      <c r="CJ43" s="30"/>
      <c r="CK43" s="30"/>
      <c r="CL43" s="30"/>
      <c r="CM43" s="30"/>
      <c r="CN43" s="30"/>
      <c r="CO43" s="30"/>
      <c r="CP43" s="30"/>
      <c r="CQ43" s="30"/>
      <c r="CR43" s="30"/>
      <c r="CS43" s="30"/>
      <c r="CT43" s="30"/>
      <c r="CU43" s="30"/>
      <c r="CV43" s="30"/>
      <c r="CW43" s="30"/>
      <c r="CX43" s="30"/>
      <c r="CY43" s="30"/>
      <c r="CZ43" s="30"/>
      <c r="DA43" s="30"/>
      <c r="DB43" s="30"/>
      <c r="DC43" s="30"/>
      <c r="DD43" s="30"/>
      <c r="DE43" s="30"/>
      <c r="DF43" s="30"/>
      <c r="DG43" s="30"/>
      <c r="DH43" s="30"/>
      <c r="DI43" s="30"/>
      <c r="DJ43" s="30"/>
      <c r="DK43" s="30"/>
      <c r="DL43" s="30"/>
      <c r="DM43" s="30"/>
      <c r="DN43" s="30"/>
      <c r="DO43" s="30"/>
      <c r="DP43" s="30"/>
      <c r="DQ43" s="30"/>
      <c r="DR43" s="30"/>
      <c r="DS43" s="30"/>
      <c r="DT43" s="30"/>
      <c r="DU43" s="30"/>
      <c r="DV43" s="30"/>
      <c r="DW43" s="30"/>
      <c r="DX43" s="30"/>
      <c r="DY43" s="30"/>
      <c r="DZ43" s="30"/>
      <c r="EA43" s="30"/>
      <c r="EB43" s="30"/>
      <c r="EC43" s="30"/>
      <c r="ED43" s="30"/>
      <c r="EE43" s="30"/>
      <c r="EF43" s="30"/>
      <c r="EG43" s="30"/>
      <c r="EH43" s="30"/>
      <c r="EI43" s="30"/>
      <c r="EJ43" s="30"/>
      <c r="EK43" s="30"/>
      <c r="EL43" s="30"/>
      <c r="EM43" s="30"/>
      <c r="EN43" s="30"/>
      <c r="EO43" s="30"/>
      <c r="EP43" s="30"/>
      <c r="EQ43" s="30"/>
      <c r="ER43" s="30"/>
      <c r="ES43" s="30"/>
      <c r="ET43" s="30"/>
      <c r="EU43" s="30"/>
      <c r="EV43" s="30"/>
      <c r="EW43" s="30"/>
      <c r="EX43" s="30"/>
      <c r="EY43" s="30"/>
      <c r="EZ43" s="30"/>
      <c r="FA43" s="30"/>
      <c r="FB43" s="30"/>
      <c r="FC43" s="30"/>
      <c r="FD43" s="30"/>
      <c r="FE43" s="30"/>
      <c r="FF43" s="30"/>
      <c r="FG43" s="30"/>
      <c r="FH43" s="30"/>
      <c r="FI43" s="30"/>
      <c r="FJ43" s="30"/>
      <c r="FK43" s="30"/>
      <c r="FL43" s="30"/>
      <c r="FM43" s="30"/>
      <c r="FN43" s="30"/>
      <c r="FO43" s="30"/>
      <c r="FP43" s="30"/>
      <c r="FQ43" s="30"/>
      <c r="FR43" s="30"/>
      <c r="FS43" s="30"/>
      <c r="FT43" s="30"/>
      <c r="FU43" s="30"/>
      <c r="FV43" s="30"/>
      <c r="FW43" s="30"/>
      <c r="FX43" s="30"/>
      <c r="FY43" s="30"/>
      <c r="FZ43" s="30"/>
      <c r="GA43" s="30"/>
      <c r="GB43" s="30"/>
      <c r="GC43" s="30"/>
      <c r="GD43" s="30"/>
      <c r="GE43" s="30"/>
      <c r="GF43" s="30"/>
      <c r="GG43" s="30"/>
      <c r="GH43" s="30"/>
      <c r="GI43" s="30"/>
      <c r="GJ43" s="30"/>
      <c r="GK43" s="30"/>
      <c r="GL43" s="30"/>
      <c r="GM43" s="30"/>
      <c r="GN43" s="30"/>
      <c r="GO43" s="30"/>
      <c r="GP43" s="30"/>
      <c r="GQ43" s="30"/>
      <c r="GR43" s="30"/>
      <c r="GS43" s="30"/>
      <c r="GT43" s="30"/>
      <c r="GU43" s="30"/>
      <c r="GV43" s="30"/>
      <c r="GW43" s="30"/>
      <c r="GX43" s="30"/>
      <c r="GY43" s="30"/>
      <c r="GZ43" s="30"/>
      <c r="HA43" s="30"/>
      <c r="HB43" s="30"/>
      <c r="HC43" s="30"/>
      <c r="HD43" s="30"/>
      <c r="HE43" s="30"/>
      <c r="HF43" s="30"/>
      <c r="HG43" s="30"/>
      <c r="HH43" s="30"/>
      <c r="HI43" s="30"/>
      <c r="HJ43" s="30"/>
      <c r="HK43" s="30"/>
      <c r="HL43" s="30"/>
      <c r="HM43" s="30"/>
      <c r="HN43" s="30"/>
      <c r="HO43" s="30"/>
      <c r="HP43" s="30"/>
      <c r="HQ43" s="30"/>
      <c r="HR43" s="30"/>
      <c r="HS43" s="30"/>
      <c r="HT43" s="30"/>
      <c r="HU43" s="30"/>
      <c r="HV43" s="30"/>
      <c r="HW43" s="30"/>
      <c r="HX43" s="30"/>
      <c r="HY43" s="30"/>
      <c r="HZ43" s="30"/>
      <c r="IA43" s="30"/>
      <c r="IB43" s="30"/>
      <c r="IC43" s="30"/>
      <c r="ID43" s="30"/>
      <c r="IE43" s="30"/>
      <c r="IF43" s="30"/>
      <c r="IG43" s="30"/>
      <c r="IH43" s="30"/>
      <c r="II43" s="30"/>
      <c r="IJ43" s="30"/>
      <c r="IK43" s="30"/>
      <c r="IL43" s="30"/>
      <c r="IM43" s="30"/>
      <c r="IN43" s="30"/>
      <c r="IO43" s="30"/>
      <c r="IP43" s="30"/>
      <c r="IQ43" s="30"/>
      <c r="IR43" s="30"/>
      <c r="IS43" s="30"/>
      <c r="IT43" s="30"/>
      <c r="IU43" s="30"/>
      <c r="IV43" s="30"/>
      <c r="IW43" s="30"/>
      <c r="IX43" s="30"/>
      <c r="IY43" s="30"/>
      <c r="IZ43" s="30"/>
      <c r="JA43" s="30"/>
      <c r="JB43" s="30"/>
      <c r="JC43" s="30"/>
      <c r="JD43" s="30"/>
      <c r="JE43" s="30"/>
    </row>
    <row r="44" spans="1:265" s="31" customFormat="1" ht="16.95" customHeight="1">
      <c r="A44" s="36" t="s">
        <v>304</v>
      </c>
      <c r="B44" s="36">
        <v>13588</v>
      </c>
      <c r="C44" s="36">
        <v>5.099526</v>
      </c>
      <c r="D44" s="36" t="s">
        <v>1204</v>
      </c>
      <c r="E44" s="36">
        <v>13588</v>
      </c>
      <c r="F44" s="36">
        <v>-10.588317</v>
      </c>
      <c r="G44" s="36" t="s">
        <v>1185</v>
      </c>
      <c r="H44" s="36">
        <v>13588</v>
      </c>
      <c r="I44" s="36">
        <v>2.7454239999999999</v>
      </c>
      <c r="J44" s="36" t="s">
        <v>1163</v>
      </c>
      <c r="K44" s="36">
        <v>13588</v>
      </c>
      <c r="L44" s="34">
        <v>1.2345999999999999E-2</v>
      </c>
      <c r="M44" s="35" t="s">
        <v>1125</v>
      </c>
      <c r="N44" s="36">
        <v>13586</v>
      </c>
      <c r="O44" s="35">
        <v>-2.1804E-2</v>
      </c>
      <c r="P44" s="35" t="s">
        <v>1085</v>
      </c>
      <c r="Q44" s="35">
        <v>13588</v>
      </c>
      <c r="R44" s="35" t="s">
        <v>652</v>
      </c>
      <c r="S44" s="35">
        <v>2.673E-3</v>
      </c>
      <c r="T44" s="35">
        <v>0.91315000000000002</v>
      </c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  <c r="BJ44" s="30"/>
      <c r="BK44" s="30"/>
      <c r="BL44" s="30"/>
      <c r="BM44" s="30"/>
      <c r="BN44" s="30"/>
      <c r="BO44" s="30"/>
      <c r="BP44" s="30"/>
      <c r="BQ44" s="30"/>
      <c r="BR44" s="30"/>
      <c r="BS44" s="30"/>
      <c r="BT44" s="30"/>
      <c r="BU44" s="30"/>
      <c r="BV44" s="30"/>
      <c r="BW44" s="30"/>
      <c r="BX44" s="30"/>
      <c r="BY44" s="30"/>
      <c r="BZ44" s="30"/>
      <c r="CA44" s="30"/>
      <c r="CB44" s="30"/>
      <c r="CC44" s="30"/>
      <c r="CD44" s="30"/>
      <c r="CE44" s="30"/>
      <c r="CF44" s="30"/>
      <c r="CG44" s="30"/>
      <c r="CH44" s="30"/>
      <c r="CI44" s="30"/>
      <c r="CJ44" s="30"/>
      <c r="CK44" s="30"/>
      <c r="CL44" s="30"/>
      <c r="CM44" s="30"/>
      <c r="CN44" s="30"/>
      <c r="CO44" s="30"/>
      <c r="CP44" s="30"/>
      <c r="CQ44" s="30"/>
      <c r="CR44" s="30"/>
      <c r="CS44" s="30"/>
      <c r="CT44" s="30"/>
      <c r="CU44" s="30"/>
      <c r="CV44" s="30"/>
      <c r="CW44" s="30"/>
      <c r="CX44" s="30"/>
      <c r="CY44" s="30"/>
      <c r="CZ44" s="30"/>
      <c r="DA44" s="30"/>
      <c r="DB44" s="30"/>
      <c r="DC44" s="30"/>
      <c r="DD44" s="30"/>
      <c r="DE44" s="30"/>
      <c r="DF44" s="30"/>
      <c r="DG44" s="30"/>
      <c r="DH44" s="30"/>
      <c r="DI44" s="30"/>
      <c r="DJ44" s="30"/>
      <c r="DK44" s="30"/>
      <c r="DL44" s="30"/>
      <c r="DM44" s="30"/>
      <c r="DN44" s="30"/>
      <c r="DO44" s="30"/>
      <c r="DP44" s="30"/>
      <c r="DQ44" s="30"/>
      <c r="DR44" s="30"/>
      <c r="DS44" s="30"/>
      <c r="DT44" s="30"/>
      <c r="DU44" s="30"/>
      <c r="DV44" s="30"/>
      <c r="DW44" s="30"/>
      <c r="DX44" s="30"/>
      <c r="DY44" s="30"/>
      <c r="DZ44" s="30"/>
      <c r="EA44" s="30"/>
      <c r="EB44" s="30"/>
      <c r="EC44" s="30"/>
      <c r="ED44" s="30"/>
      <c r="EE44" s="30"/>
      <c r="EF44" s="30"/>
      <c r="EG44" s="30"/>
      <c r="EH44" s="30"/>
      <c r="EI44" s="30"/>
      <c r="EJ44" s="30"/>
      <c r="EK44" s="30"/>
      <c r="EL44" s="30"/>
      <c r="EM44" s="30"/>
      <c r="EN44" s="30"/>
      <c r="EO44" s="30"/>
      <c r="EP44" s="30"/>
      <c r="EQ44" s="30"/>
      <c r="ER44" s="30"/>
      <c r="ES44" s="30"/>
      <c r="ET44" s="30"/>
      <c r="EU44" s="30"/>
      <c r="EV44" s="30"/>
      <c r="EW44" s="30"/>
      <c r="EX44" s="30"/>
      <c r="EY44" s="30"/>
      <c r="EZ44" s="30"/>
      <c r="FA44" s="30"/>
      <c r="FB44" s="30"/>
      <c r="FC44" s="30"/>
      <c r="FD44" s="30"/>
      <c r="FE44" s="30"/>
      <c r="FF44" s="30"/>
      <c r="FG44" s="30"/>
      <c r="FH44" s="30"/>
      <c r="FI44" s="30"/>
      <c r="FJ44" s="30"/>
      <c r="FK44" s="30"/>
      <c r="FL44" s="30"/>
      <c r="FM44" s="30"/>
      <c r="FN44" s="30"/>
      <c r="FO44" s="30"/>
      <c r="FP44" s="30"/>
      <c r="FQ44" s="30"/>
      <c r="FR44" s="30"/>
      <c r="FS44" s="30"/>
      <c r="FT44" s="30"/>
      <c r="FU44" s="30"/>
      <c r="FV44" s="30"/>
      <c r="FW44" s="30"/>
      <c r="FX44" s="30"/>
      <c r="FY44" s="30"/>
      <c r="FZ44" s="30"/>
      <c r="GA44" s="30"/>
      <c r="GB44" s="30"/>
      <c r="GC44" s="30"/>
      <c r="GD44" s="30"/>
      <c r="GE44" s="30"/>
      <c r="GF44" s="30"/>
      <c r="GG44" s="30"/>
      <c r="GH44" s="30"/>
      <c r="GI44" s="30"/>
      <c r="GJ44" s="30"/>
      <c r="GK44" s="30"/>
      <c r="GL44" s="30"/>
      <c r="GM44" s="30"/>
      <c r="GN44" s="30"/>
      <c r="GO44" s="30"/>
      <c r="GP44" s="30"/>
      <c r="GQ44" s="30"/>
      <c r="GR44" s="30"/>
      <c r="GS44" s="30"/>
      <c r="GT44" s="30"/>
      <c r="GU44" s="30"/>
      <c r="GV44" s="30"/>
      <c r="GW44" s="30"/>
      <c r="GX44" s="30"/>
      <c r="GY44" s="30"/>
      <c r="GZ44" s="30"/>
      <c r="HA44" s="30"/>
      <c r="HB44" s="30"/>
      <c r="HC44" s="30"/>
      <c r="HD44" s="30"/>
      <c r="HE44" s="30"/>
      <c r="HF44" s="30"/>
      <c r="HG44" s="30"/>
      <c r="HH44" s="30"/>
      <c r="HI44" s="30"/>
      <c r="HJ44" s="30"/>
      <c r="HK44" s="30"/>
      <c r="HL44" s="30"/>
      <c r="HM44" s="30"/>
      <c r="HN44" s="30"/>
      <c r="HO44" s="30"/>
      <c r="HP44" s="30"/>
      <c r="HQ44" s="30"/>
      <c r="HR44" s="30"/>
      <c r="HS44" s="30"/>
      <c r="HT44" s="30"/>
      <c r="HU44" s="30"/>
      <c r="HV44" s="30"/>
      <c r="HW44" s="30"/>
      <c r="HX44" s="30"/>
      <c r="HY44" s="30"/>
      <c r="HZ44" s="30"/>
      <c r="IA44" s="30"/>
      <c r="IB44" s="30"/>
      <c r="IC44" s="30"/>
      <c r="ID44" s="30"/>
      <c r="IE44" s="30"/>
      <c r="IF44" s="30"/>
      <c r="IG44" s="30"/>
      <c r="IH44" s="30"/>
      <c r="II44" s="30"/>
      <c r="IJ44" s="30"/>
      <c r="IK44" s="30"/>
      <c r="IL44" s="30"/>
      <c r="IM44" s="30"/>
      <c r="IN44" s="30"/>
      <c r="IO44" s="30"/>
      <c r="IP44" s="30"/>
      <c r="IQ44" s="30"/>
      <c r="IR44" s="30"/>
      <c r="IS44" s="30"/>
      <c r="IT44" s="30"/>
      <c r="IU44" s="30"/>
      <c r="IV44" s="30"/>
      <c r="IW44" s="30"/>
      <c r="IX44" s="30"/>
      <c r="IY44" s="30"/>
      <c r="IZ44" s="30"/>
      <c r="JA44" s="30"/>
      <c r="JB44" s="30"/>
      <c r="JC44" s="30"/>
      <c r="JD44" s="30"/>
      <c r="JE44" s="30"/>
    </row>
    <row r="45" spans="1:265" s="31" customFormat="1" ht="16.95" customHeight="1">
      <c r="A45" s="36" t="s">
        <v>441</v>
      </c>
      <c r="B45" s="36">
        <v>11091</v>
      </c>
      <c r="C45" s="36">
        <v>-7.7733999999999998E-2</v>
      </c>
      <c r="D45" s="36">
        <v>0.93832000000000004</v>
      </c>
      <c r="E45" s="36">
        <v>11091</v>
      </c>
      <c r="F45" s="36">
        <v>1.9243380000000001</v>
      </c>
      <c r="G45" s="36" t="s">
        <v>1186</v>
      </c>
      <c r="H45" s="36">
        <v>11091</v>
      </c>
      <c r="I45" s="36">
        <v>1.0731889999999999</v>
      </c>
      <c r="J45" s="36">
        <v>0.28737000000000001</v>
      </c>
      <c r="K45" s="36">
        <v>11091</v>
      </c>
      <c r="L45" s="35">
        <v>-2.918E-3</v>
      </c>
      <c r="M45" s="35" t="s">
        <v>1126</v>
      </c>
      <c r="N45" s="36">
        <v>11089</v>
      </c>
      <c r="O45" s="34">
        <v>9.5460000000000007E-3</v>
      </c>
      <c r="P45" s="35" t="s">
        <v>1086</v>
      </c>
      <c r="Q45" s="35">
        <v>11091</v>
      </c>
      <c r="R45" s="35" t="s">
        <v>653</v>
      </c>
      <c r="S45" s="34">
        <v>-3.9500000000000004E-3</v>
      </c>
      <c r="T45" s="35">
        <v>0.80057</v>
      </c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30"/>
      <c r="BG45" s="30"/>
      <c r="BH45" s="30"/>
      <c r="BI45" s="30"/>
      <c r="BJ45" s="30"/>
      <c r="BK45" s="30"/>
      <c r="BL45" s="30"/>
      <c r="BM45" s="30"/>
      <c r="BN45" s="30"/>
      <c r="BO45" s="30"/>
      <c r="BP45" s="30"/>
      <c r="BQ45" s="30"/>
      <c r="BR45" s="30"/>
      <c r="BS45" s="30"/>
      <c r="BT45" s="30"/>
      <c r="BU45" s="30"/>
      <c r="BV45" s="30"/>
      <c r="BW45" s="30"/>
      <c r="BX45" s="30"/>
      <c r="BY45" s="30"/>
      <c r="BZ45" s="30"/>
      <c r="CA45" s="30"/>
      <c r="CB45" s="30"/>
      <c r="CC45" s="30"/>
      <c r="CD45" s="30"/>
      <c r="CE45" s="30"/>
      <c r="CF45" s="30"/>
      <c r="CG45" s="30"/>
      <c r="CH45" s="30"/>
      <c r="CI45" s="30"/>
      <c r="CJ45" s="30"/>
      <c r="CK45" s="30"/>
      <c r="CL45" s="30"/>
      <c r="CM45" s="30"/>
      <c r="CN45" s="30"/>
      <c r="CO45" s="30"/>
      <c r="CP45" s="30"/>
      <c r="CQ45" s="30"/>
      <c r="CR45" s="30"/>
      <c r="CS45" s="30"/>
      <c r="CT45" s="30"/>
      <c r="CU45" s="30"/>
      <c r="CV45" s="30"/>
      <c r="CW45" s="30"/>
      <c r="CX45" s="30"/>
      <c r="CY45" s="30"/>
      <c r="CZ45" s="30"/>
      <c r="DA45" s="30"/>
      <c r="DB45" s="30"/>
      <c r="DC45" s="30"/>
      <c r="DD45" s="30"/>
      <c r="DE45" s="30"/>
      <c r="DF45" s="30"/>
      <c r="DG45" s="30"/>
      <c r="DH45" s="30"/>
      <c r="DI45" s="30"/>
      <c r="DJ45" s="30"/>
      <c r="DK45" s="30"/>
      <c r="DL45" s="30"/>
      <c r="DM45" s="30"/>
      <c r="DN45" s="30"/>
      <c r="DO45" s="30"/>
      <c r="DP45" s="30"/>
      <c r="DQ45" s="30"/>
      <c r="DR45" s="30"/>
      <c r="DS45" s="30"/>
      <c r="DT45" s="30"/>
      <c r="DU45" s="30"/>
      <c r="DV45" s="30"/>
      <c r="DW45" s="30"/>
      <c r="DX45" s="30"/>
      <c r="DY45" s="30"/>
      <c r="DZ45" s="30"/>
      <c r="EA45" s="30"/>
      <c r="EB45" s="30"/>
      <c r="EC45" s="30"/>
      <c r="ED45" s="30"/>
      <c r="EE45" s="30"/>
      <c r="EF45" s="30"/>
      <c r="EG45" s="30"/>
      <c r="EH45" s="30"/>
      <c r="EI45" s="30"/>
      <c r="EJ45" s="30"/>
      <c r="EK45" s="30"/>
      <c r="EL45" s="30"/>
      <c r="EM45" s="30"/>
      <c r="EN45" s="30"/>
      <c r="EO45" s="30"/>
      <c r="EP45" s="30"/>
      <c r="EQ45" s="30"/>
      <c r="ER45" s="30"/>
      <c r="ES45" s="30"/>
      <c r="ET45" s="30"/>
      <c r="EU45" s="30"/>
      <c r="EV45" s="30"/>
      <c r="EW45" s="30"/>
      <c r="EX45" s="30"/>
      <c r="EY45" s="30"/>
      <c r="EZ45" s="30"/>
      <c r="FA45" s="30"/>
      <c r="FB45" s="30"/>
      <c r="FC45" s="30"/>
      <c r="FD45" s="30"/>
      <c r="FE45" s="30"/>
      <c r="FF45" s="30"/>
      <c r="FG45" s="30"/>
      <c r="FH45" s="30"/>
      <c r="FI45" s="30"/>
      <c r="FJ45" s="30"/>
      <c r="FK45" s="30"/>
      <c r="FL45" s="30"/>
      <c r="FM45" s="30"/>
      <c r="FN45" s="30"/>
      <c r="FO45" s="30"/>
      <c r="FP45" s="30"/>
      <c r="FQ45" s="30"/>
      <c r="FR45" s="30"/>
      <c r="FS45" s="30"/>
      <c r="FT45" s="30"/>
      <c r="FU45" s="30"/>
      <c r="FV45" s="30"/>
      <c r="FW45" s="30"/>
      <c r="FX45" s="30"/>
      <c r="FY45" s="30"/>
      <c r="FZ45" s="30"/>
      <c r="GA45" s="30"/>
      <c r="GB45" s="30"/>
      <c r="GC45" s="30"/>
      <c r="GD45" s="30"/>
      <c r="GE45" s="30"/>
      <c r="GF45" s="30"/>
      <c r="GG45" s="30"/>
      <c r="GH45" s="30"/>
      <c r="GI45" s="30"/>
      <c r="GJ45" s="30"/>
      <c r="GK45" s="30"/>
      <c r="GL45" s="30"/>
      <c r="GM45" s="30"/>
      <c r="GN45" s="30"/>
      <c r="GO45" s="30"/>
      <c r="GP45" s="30"/>
      <c r="GQ45" s="30"/>
      <c r="GR45" s="30"/>
      <c r="GS45" s="30"/>
      <c r="GT45" s="30"/>
      <c r="GU45" s="30"/>
      <c r="GV45" s="30"/>
      <c r="GW45" s="30"/>
      <c r="GX45" s="30"/>
      <c r="GY45" s="30"/>
      <c r="GZ45" s="30"/>
      <c r="HA45" s="30"/>
      <c r="HB45" s="30"/>
      <c r="HC45" s="30"/>
      <c r="HD45" s="30"/>
      <c r="HE45" s="30"/>
      <c r="HF45" s="30"/>
      <c r="HG45" s="30"/>
      <c r="HH45" s="30"/>
      <c r="HI45" s="30"/>
      <c r="HJ45" s="30"/>
      <c r="HK45" s="30"/>
      <c r="HL45" s="30"/>
      <c r="HM45" s="30"/>
      <c r="HN45" s="30"/>
      <c r="HO45" s="30"/>
      <c r="HP45" s="30"/>
      <c r="HQ45" s="30"/>
      <c r="HR45" s="30"/>
      <c r="HS45" s="30"/>
      <c r="HT45" s="30"/>
      <c r="HU45" s="30"/>
      <c r="HV45" s="30"/>
      <c r="HW45" s="30"/>
      <c r="HX45" s="30"/>
      <c r="HY45" s="30"/>
      <c r="HZ45" s="30"/>
      <c r="IA45" s="30"/>
      <c r="IB45" s="30"/>
      <c r="IC45" s="30"/>
      <c r="ID45" s="30"/>
      <c r="IE45" s="30"/>
      <c r="IF45" s="30"/>
      <c r="IG45" s="30"/>
      <c r="IH45" s="30"/>
      <c r="II45" s="30"/>
      <c r="IJ45" s="30"/>
      <c r="IK45" s="30"/>
      <c r="IL45" s="30"/>
      <c r="IM45" s="30"/>
      <c r="IN45" s="30"/>
      <c r="IO45" s="30"/>
      <c r="IP45" s="30"/>
      <c r="IQ45" s="30"/>
      <c r="IR45" s="30"/>
      <c r="IS45" s="30"/>
      <c r="IT45" s="30"/>
      <c r="IU45" s="30"/>
      <c r="IV45" s="30"/>
      <c r="IW45" s="30"/>
      <c r="IX45" s="30"/>
      <c r="IY45" s="30"/>
      <c r="IZ45" s="30"/>
      <c r="JA45" s="30"/>
      <c r="JB45" s="30"/>
      <c r="JC45" s="30"/>
      <c r="JD45" s="30"/>
      <c r="JE45" s="30"/>
    </row>
    <row r="46" spans="1:265" s="31" customFormat="1" ht="16.95" customHeight="1">
      <c r="A46" s="36" t="s">
        <v>312</v>
      </c>
      <c r="B46" s="36">
        <v>11934</v>
      </c>
      <c r="C46" s="36">
        <v>1.6120000000000001</v>
      </c>
      <c r="D46" s="36">
        <v>0.5151</v>
      </c>
      <c r="E46" s="36">
        <v>11934</v>
      </c>
      <c r="F46" s="36">
        <v>-3.3669999999999999E-2</v>
      </c>
      <c r="G46" s="36">
        <v>0.98970000000000002</v>
      </c>
      <c r="H46" s="36">
        <v>11934</v>
      </c>
      <c r="I46" s="36">
        <v>0.67659999999999998</v>
      </c>
      <c r="J46" s="36">
        <v>0.78549999999999998</v>
      </c>
      <c r="K46" s="36">
        <v>11934</v>
      </c>
      <c r="L46" s="35">
        <v>-8.9560000000000003E-5</v>
      </c>
      <c r="M46" s="35">
        <v>0.98209999999999997</v>
      </c>
      <c r="N46" s="36">
        <v>11932</v>
      </c>
      <c r="O46" s="34">
        <v>1.208E-2</v>
      </c>
      <c r="P46" s="35" t="s">
        <v>1087</v>
      </c>
      <c r="Q46" s="35">
        <v>11934</v>
      </c>
      <c r="R46" s="35" t="s">
        <v>654</v>
      </c>
      <c r="S46" s="34">
        <v>3.5970000000000002E-2</v>
      </c>
      <c r="T46" s="35">
        <v>0.34870000000000001</v>
      </c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30"/>
      <c r="BG46" s="30"/>
      <c r="BH46" s="30"/>
      <c r="BI46" s="30"/>
      <c r="BJ46" s="30"/>
      <c r="BK46" s="30"/>
      <c r="BL46" s="30"/>
      <c r="BM46" s="30"/>
      <c r="BN46" s="30"/>
      <c r="BO46" s="30"/>
      <c r="BP46" s="30"/>
      <c r="BQ46" s="30"/>
      <c r="BR46" s="30"/>
      <c r="BS46" s="30"/>
      <c r="BT46" s="30"/>
      <c r="BU46" s="30"/>
      <c r="BV46" s="30"/>
      <c r="BW46" s="30"/>
      <c r="BX46" s="30"/>
      <c r="BY46" s="30"/>
      <c r="BZ46" s="30"/>
      <c r="CA46" s="30"/>
      <c r="CB46" s="30"/>
      <c r="CC46" s="30"/>
      <c r="CD46" s="30"/>
      <c r="CE46" s="30"/>
      <c r="CF46" s="30"/>
      <c r="CG46" s="30"/>
      <c r="CH46" s="30"/>
      <c r="CI46" s="30"/>
      <c r="CJ46" s="30"/>
      <c r="CK46" s="30"/>
      <c r="CL46" s="30"/>
      <c r="CM46" s="30"/>
      <c r="CN46" s="30"/>
      <c r="CO46" s="30"/>
      <c r="CP46" s="30"/>
      <c r="CQ46" s="30"/>
      <c r="CR46" s="30"/>
      <c r="CS46" s="30"/>
      <c r="CT46" s="30"/>
      <c r="CU46" s="30"/>
      <c r="CV46" s="30"/>
      <c r="CW46" s="30"/>
      <c r="CX46" s="30"/>
      <c r="CY46" s="30"/>
      <c r="CZ46" s="30"/>
      <c r="DA46" s="30"/>
      <c r="DB46" s="30"/>
      <c r="DC46" s="30"/>
      <c r="DD46" s="30"/>
      <c r="DE46" s="30"/>
      <c r="DF46" s="30"/>
      <c r="DG46" s="30"/>
      <c r="DH46" s="30"/>
      <c r="DI46" s="30"/>
      <c r="DJ46" s="30"/>
      <c r="DK46" s="30"/>
      <c r="DL46" s="30"/>
      <c r="DM46" s="30"/>
      <c r="DN46" s="30"/>
      <c r="DO46" s="30"/>
      <c r="DP46" s="30"/>
      <c r="DQ46" s="30"/>
      <c r="DR46" s="30"/>
      <c r="DS46" s="30"/>
      <c r="DT46" s="30"/>
      <c r="DU46" s="30"/>
      <c r="DV46" s="30"/>
      <c r="DW46" s="30"/>
      <c r="DX46" s="30"/>
      <c r="DY46" s="30"/>
      <c r="DZ46" s="30"/>
      <c r="EA46" s="30"/>
      <c r="EB46" s="30"/>
      <c r="EC46" s="30"/>
      <c r="ED46" s="30"/>
      <c r="EE46" s="30"/>
      <c r="EF46" s="30"/>
      <c r="EG46" s="30"/>
      <c r="EH46" s="30"/>
      <c r="EI46" s="30"/>
      <c r="EJ46" s="30"/>
      <c r="EK46" s="30"/>
      <c r="EL46" s="30"/>
      <c r="EM46" s="30"/>
      <c r="EN46" s="30"/>
      <c r="EO46" s="30"/>
      <c r="EP46" s="30"/>
      <c r="EQ46" s="30"/>
      <c r="ER46" s="30"/>
      <c r="ES46" s="30"/>
      <c r="ET46" s="30"/>
      <c r="EU46" s="30"/>
      <c r="EV46" s="30"/>
      <c r="EW46" s="30"/>
      <c r="EX46" s="30"/>
      <c r="EY46" s="30"/>
      <c r="EZ46" s="30"/>
      <c r="FA46" s="30"/>
      <c r="FB46" s="30"/>
      <c r="FC46" s="30"/>
      <c r="FD46" s="30"/>
      <c r="FE46" s="30"/>
      <c r="FF46" s="30"/>
      <c r="FG46" s="30"/>
      <c r="FH46" s="30"/>
      <c r="FI46" s="30"/>
      <c r="FJ46" s="30"/>
      <c r="FK46" s="30"/>
      <c r="FL46" s="30"/>
      <c r="FM46" s="30"/>
      <c r="FN46" s="30"/>
      <c r="FO46" s="30"/>
      <c r="FP46" s="30"/>
      <c r="FQ46" s="30"/>
      <c r="FR46" s="30"/>
      <c r="FS46" s="30"/>
      <c r="FT46" s="30"/>
      <c r="FU46" s="30"/>
      <c r="FV46" s="30"/>
      <c r="FW46" s="30"/>
      <c r="FX46" s="30"/>
      <c r="FY46" s="30"/>
      <c r="FZ46" s="30"/>
      <c r="GA46" s="30"/>
      <c r="GB46" s="30"/>
      <c r="GC46" s="30"/>
      <c r="GD46" s="30"/>
      <c r="GE46" s="30"/>
      <c r="GF46" s="30"/>
      <c r="GG46" s="30"/>
      <c r="GH46" s="30"/>
      <c r="GI46" s="30"/>
      <c r="GJ46" s="30"/>
      <c r="GK46" s="30"/>
      <c r="GL46" s="30"/>
      <c r="GM46" s="30"/>
      <c r="GN46" s="30"/>
      <c r="GO46" s="30"/>
      <c r="GP46" s="30"/>
      <c r="GQ46" s="30"/>
      <c r="GR46" s="30"/>
      <c r="GS46" s="30"/>
      <c r="GT46" s="30"/>
      <c r="GU46" s="30"/>
      <c r="GV46" s="30"/>
      <c r="GW46" s="30"/>
      <c r="GX46" s="30"/>
      <c r="GY46" s="30"/>
      <c r="GZ46" s="30"/>
      <c r="HA46" s="30"/>
      <c r="HB46" s="30"/>
      <c r="HC46" s="30"/>
      <c r="HD46" s="30"/>
      <c r="HE46" s="30"/>
      <c r="HF46" s="30"/>
      <c r="HG46" s="30"/>
      <c r="HH46" s="30"/>
      <c r="HI46" s="30"/>
      <c r="HJ46" s="30"/>
      <c r="HK46" s="30"/>
      <c r="HL46" s="30"/>
      <c r="HM46" s="30"/>
      <c r="HN46" s="30"/>
      <c r="HO46" s="30"/>
      <c r="HP46" s="30"/>
      <c r="HQ46" s="30"/>
      <c r="HR46" s="30"/>
      <c r="HS46" s="30"/>
      <c r="HT46" s="30"/>
      <c r="HU46" s="30"/>
      <c r="HV46" s="30"/>
      <c r="HW46" s="30"/>
      <c r="HX46" s="30"/>
      <c r="HY46" s="30"/>
      <c r="HZ46" s="30"/>
      <c r="IA46" s="30"/>
      <c r="IB46" s="30"/>
      <c r="IC46" s="30"/>
      <c r="ID46" s="30"/>
      <c r="IE46" s="30"/>
      <c r="IF46" s="30"/>
      <c r="IG46" s="30"/>
      <c r="IH46" s="30"/>
      <c r="II46" s="30"/>
      <c r="IJ46" s="30"/>
      <c r="IK46" s="30"/>
      <c r="IL46" s="30"/>
      <c r="IM46" s="30"/>
      <c r="IN46" s="30"/>
      <c r="IO46" s="30"/>
      <c r="IP46" s="30"/>
      <c r="IQ46" s="30"/>
      <c r="IR46" s="30"/>
      <c r="IS46" s="30"/>
      <c r="IT46" s="30"/>
      <c r="IU46" s="30"/>
      <c r="IV46" s="30"/>
      <c r="IW46" s="30"/>
      <c r="IX46" s="30"/>
      <c r="IY46" s="30"/>
      <c r="IZ46" s="30"/>
      <c r="JA46" s="30"/>
      <c r="JB46" s="30"/>
      <c r="JC46" s="30"/>
      <c r="JD46" s="30"/>
      <c r="JE46" s="30"/>
    </row>
    <row r="47" spans="1:265" s="31" customFormat="1" ht="16.95" customHeight="1">
      <c r="A47" s="36" t="s">
        <v>321</v>
      </c>
      <c r="B47" s="36">
        <v>11053</v>
      </c>
      <c r="C47" s="36">
        <v>14.785085</v>
      </c>
      <c r="D47" s="36">
        <v>0.31919999999999998</v>
      </c>
      <c r="E47" s="36">
        <v>11053</v>
      </c>
      <c r="F47" s="36">
        <v>-8.0097740000000002</v>
      </c>
      <c r="G47" s="36">
        <v>0.60489999999999999</v>
      </c>
      <c r="H47" s="36">
        <v>11053</v>
      </c>
      <c r="I47" s="36">
        <v>12.108521</v>
      </c>
      <c r="J47" s="36">
        <v>0.41920000000000002</v>
      </c>
      <c r="K47" s="36">
        <v>11053</v>
      </c>
      <c r="L47" s="35">
        <v>1.1721000000000001E-2</v>
      </c>
      <c r="M47" s="35">
        <v>0.62670000000000003</v>
      </c>
      <c r="N47" s="36">
        <v>11051</v>
      </c>
      <c r="O47" s="34">
        <v>7.1650000000000004E-3</v>
      </c>
      <c r="P47" s="35">
        <v>0.8054</v>
      </c>
      <c r="Q47" s="35">
        <v>11053</v>
      </c>
      <c r="R47" s="35" t="s">
        <v>655</v>
      </c>
      <c r="S47" s="34">
        <v>-0.30012699999999998</v>
      </c>
      <c r="T47" s="35">
        <v>0.19489999999999999</v>
      </c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0"/>
      <c r="AV47" s="30"/>
      <c r="AW47" s="30"/>
      <c r="AX47" s="30"/>
      <c r="AY47" s="30"/>
      <c r="AZ47" s="30"/>
      <c r="BA47" s="30"/>
      <c r="BB47" s="30"/>
      <c r="BC47" s="30"/>
      <c r="BD47" s="30"/>
      <c r="BE47" s="30"/>
      <c r="BF47" s="30"/>
      <c r="BG47" s="30"/>
      <c r="BH47" s="30"/>
      <c r="BI47" s="30"/>
      <c r="BJ47" s="30"/>
      <c r="BK47" s="30"/>
      <c r="BL47" s="30"/>
      <c r="BM47" s="30"/>
      <c r="BN47" s="30"/>
      <c r="BO47" s="30"/>
      <c r="BP47" s="30"/>
      <c r="BQ47" s="30"/>
      <c r="BR47" s="30"/>
      <c r="BS47" s="30"/>
      <c r="BT47" s="30"/>
      <c r="BU47" s="30"/>
      <c r="BV47" s="30"/>
      <c r="BW47" s="30"/>
      <c r="BX47" s="30"/>
      <c r="BY47" s="30"/>
      <c r="BZ47" s="30"/>
      <c r="CA47" s="30"/>
      <c r="CB47" s="30"/>
      <c r="CC47" s="30"/>
      <c r="CD47" s="30"/>
      <c r="CE47" s="30"/>
      <c r="CF47" s="30"/>
      <c r="CG47" s="30"/>
      <c r="CH47" s="30"/>
      <c r="CI47" s="30"/>
      <c r="CJ47" s="30"/>
      <c r="CK47" s="30"/>
      <c r="CL47" s="30"/>
      <c r="CM47" s="30"/>
      <c r="CN47" s="30"/>
      <c r="CO47" s="30"/>
      <c r="CP47" s="30"/>
      <c r="CQ47" s="30"/>
      <c r="CR47" s="30"/>
      <c r="CS47" s="30"/>
      <c r="CT47" s="30"/>
      <c r="CU47" s="30"/>
      <c r="CV47" s="30"/>
      <c r="CW47" s="30"/>
      <c r="CX47" s="30"/>
      <c r="CY47" s="30"/>
      <c r="CZ47" s="30"/>
      <c r="DA47" s="30"/>
      <c r="DB47" s="30"/>
      <c r="DC47" s="30"/>
      <c r="DD47" s="30"/>
      <c r="DE47" s="30"/>
      <c r="DF47" s="30"/>
      <c r="DG47" s="30"/>
      <c r="DH47" s="30"/>
      <c r="DI47" s="30"/>
      <c r="DJ47" s="30"/>
      <c r="DK47" s="30"/>
      <c r="DL47" s="30"/>
      <c r="DM47" s="30"/>
      <c r="DN47" s="30"/>
      <c r="DO47" s="30"/>
      <c r="DP47" s="30"/>
      <c r="DQ47" s="30"/>
      <c r="DR47" s="30"/>
      <c r="DS47" s="30"/>
      <c r="DT47" s="30"/>
      <c r="DU47" s="30"/>
      <c r="DV47" s="30"/>
      <c r="DW47" s="30"/>
      <c r="DX47" s="30"/>
      <c r="DY47" s="30"/>
      <c r="DZ47" s="30"/>
      <c r="EA47" s="30"/>
      <c r="EB47" s="30"/>
      <c r="EC47" s="30"/>
      <c r="ED47" s="30"/>
      <c r="EE47" s="30"/>
      <c r="EF47" s="30"/>
      <c r="EG47" s="30"/>
      <c r="EH47" s="30"/>
      <c r="EI47" s="30"/>
      <c r="EJ47" s="30"/>
      <c r="EK47" s="30"/>
      <c r="EL47" s="30"/>
      <c r="EM47" s="30"/>
      <c r="EN47" s="30"/>
      <c r="EO47" s="30"/>
      <c r="EP47" s="30"/>
      <c r="EQ47" s="30"/>
      <c r="ER47" s="30"/>
      <c r="ES47" s="30"/>
      <c r="ET47" s="30"/>
      <c r="EU47" s="30"/>
      <c r="EV47" s="30"/>
      <c r="EW47" s="30"/>
      <c r="EX47" s="30"/>
      <c r="EY47" s="30"/>
      <c r="EZ47" s="30"/>
      <c r="FA47" s="30"/>
      <c r="FB47" s="30"/>
      <c r="FC47" s="30"/>
      <c r="FD47" s="30"/>
      <c r="FE47" s="30"/>
      <c r="FF47" s="30"/>
      <c r="FG47" s="30"/>
      <c r="FH47" s="30"/>
      <c r="FI47" s="30"/>
      <c r="FJ47" s="30"/>
      <c r="FK47" s="30"/>
      <c r="FL47" s="30"/>
      <c r="FM47" s="30"/>
      <c r="FN47" s="30"/>
      <c r="FO47" s="30"/>
      <c r="FP47" s="30"/>
      <c r="FQ47" s="30"/>
      <c r="FR47" s="30"/>
      <c r="FS47" s="30"/>
      <c r="FT47" s="30"/>
      <c r="FU47" s="30"/>
      <c r="FV47" s="30"/>
      <c r="FW47" s="30"/>
      <c r="FX47" s="30"/>
      <c r="FY47" s="30"/>
      <c r="FZ47" s="30"/>
      <c r="GA47" s="30"/>
      <c r="GB47" s="30"/>
      <c r="GC47" s="30"/>
      <c r="GD47" s="30"/>
      <c r="GE47" s="30"/>
      <c r="GF47" s="30"/>
      <c r="GG47" s="30"/>
      <c r="GH47" s="30"/>
      <c r="GI47" s="30"/>
      <c r="GJ47" s="30"/>
      <c r="GK47" s="30"/>
      <c r="GL47" s="30"/>
      <c r="GM47" s="30"/>
      <c r="GN47" s="30"/>
      <c r="GO47" s="30"/>
      <c r="GP47" s="30"/>
      <c r="GQ47" s="30"/>
      <c r="GR47" s="30"/>
      <c r="GS47" s="30"/>
      <c r="GT47" s="30"/>
      <c r="GU47" s="30"/>
      <c r="GV47" s="30"/>
      <c r="GW47" s="30"/>
      <c r="GX47" s="30"/>
      <c r="GY47" s="30"/>
      <c r="GZ47" s="30"/>
      <c r="HA47" s="30"/>
      <c r="HB47" s="30"/>
      <c r="HC47" s="30"/>
      <c r="HD47" s="30"/>
      <c r="HE47" s="30"/>
      <c r="HF47" s="30"/>
      <c r="HG47" s="30"/>
      <c r="HH47" s="30"/>
      <c r="HI47" s="30"/>
      <c r="HJ47" s="30"/>
      <c r="HK47" s="30"/>
      <c r="HL47" s="30"/>
      <c r="HM47" s="30"/>
      <c r="HN47" s="30"/>
      <c r="HO47" s="30"/>
      <c r="HP47" s="30"/>
      <c r="HQ47" s="30"/>
      <c r="HR47" s="30"/>
      <c r="HS47" s="30"/>
      <c r="HT47" s="30"/>
      <c r="HU47" s="30"/>
      <c r="HV47" s="30"/>
      <c r="HW47" s="30"/>
      <c r="HX47" s="30"/>
      <c r="HY47" s="30"/>
      <c r="HZ47" s="30"/>
      <c r="IA47" s="30"/>
      <c r="IB47" s="30"/>
      <c r="IC47" s="30"/>
      <c r="ID47" s="30"/>
      <c r="IE47" s="30"/>
      <c r="IF47" s="30"/>
      <c r="IG47" s="30"/>
      <c r="IH47" s="30"/>
      <c r="II47" s="30"/>
      <c r="IJ47" s="30"/>
      <c r="IK47" s="30"/>
      <c r="IL47" s="30"/>
      <c r="IM47" s="30"/>
      <c r="IN47" s="30"/>
      <c r="IO47" s="30"/>
      <c r="IP47" s="30"/>
      <c r="IQ47" s="30"/>
      <c r="IR47" s="30"/>
      <c r="IS47" s="30"/>
      <c r="IT47" s="30"/>
      <c r="IU47" s="30"/>
      <c r="IV47" s="30"/>
      <c r="IW47" s="30"/>
      <c r="IX47" s="30"/>
      <c r="IY47" s="30"/>
      <c r="IZ47" s="30"/>
      <c r="JA47" s="30"/>
      <c r="JB47" s="30"/>
      <c r="JC47" s="30"/>
      <c r="JD47" s="30"/>
      <c r="JE47" s="30"/>
    </row>
    <row r="48" spans="1:265" s="31" customFormat="1" ht="16.95" customHeight="1">
      <c r="A48" s="36" t="s">
        <v>329</v>
      </c>
      <c r="B48" s="36">
        <v>13588</v>
      </c>
      <c r="C48" s="36">
        <v>0.78104499999999999</v>
      </c>
      <c r="D48" s="36" t="s">
        <v>1205</v>
      </c>
      <c r="E48" s="36">
        <v>13588</v>
      </c>
      <c r="F48" s="36">
        <v>0.85521670000000005</v>
      </c>
      <c r="G48" s="36" t="s">
        <v>1187</v>
      </c>
      <c r="H48" s="36">
        <v>13588</v>
      </c>
      <c r="I48" s="36">
        <v>6.11067E-2</v>
      </c>
      <c r="J48" s="36">
        <v>0.86534</v>
      </c>
      <c r="K48" s="36">
        <v>13588</v>
      </c>
      <c r="L48" s="35">
        <v>4.1961000000000004E-3</v>
      </c>
      <c r="M48" s="35" t="s">
        <v>1127</v>
      </c>
      <c r="N48" s="36">
        <v>13586</v>
      </c>
      <c r="O48" s="34">
        <v>9.6413000000000002E-3</v>
      </c>
      <c r="P48" s="35" t="s">
        <v>1067</v>
      </c>
      <c r="Q48" s="35">
        <v>13588</v>
      </c>
      <c r="R48" s="35" t="s">
        <v>652</v>
      </c>
      <c r="S48" s="34">
        <v>1.6111400000000001E-2</v>
      </c>
      <c r="T48" s="35" t="s">
        <v>1056</v>
      </c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30"/>
      <c r="AR48" s="30"/>
      <c r="AS48" s="30"/>
      <c r="AT48" s="30"/>
      <c r="AU48" s="30"/>
      <c r="AV48" s="30"/>
      <c r="AW48" s="30"/>
      <c r="AX48" s="30"/>
      <c r="AY48" s="30"/>
      <c r="AZ48" s="30"/>
      <c r="BA48" s="30"/>
      <c r="BB48" s="30"/>
      <c r="BC48" s="30"/>
      <c r="BD48" s="30"/>
      <c r="BE48" s="30"/>
      <c r="BF48" s="30"/>
      <c r="BG48" s="30"/>
      <c r="BH48" s="30"/>
      <c r="BI48" s="30"/>
      <c r="BJ48" s="30"/>
      <c r="BK48" s="30"/>
      <c r="BL48" s="30"/>
      <c r="BM48" s="30"/>
      <c r="BN48" s="30"/>
      <c r="BO48" s="30"/>
      <c r="BP48" s="30"/>
      <c r="BQ48" s="30"/>
      <c r="BR48" s="30"/>
      <c r="BS48" s="30"/>
      <c r="BT48" s="30"/>
      <c r="BU48" s="30"/>
      <c r="BV48" s="30"/>
      <c r="BW48" s="30"/>
      <c r="BX48" s="30"/>
      <c r="BY48" s="30"/>
      <c r="BZ48" s="30"/>
      <c r="CA48" s="30"/>
      <c r="CB48" s="30"/>
      <c r="CC48" s="30"/>
      <c r="CD48" s="30"/>
      <c r="CE48" s="30"/>
      <c r="CF48" s="30"/>
      <c r="CG48" s="30"/>
      <c r="CH48" s="30"/>
      <c r="CI48" s="30"/>
      <c r="CJ48" s="30"/>
      <c r="CK48" s="30"/>
      <c r="CL48" s="30"/>
      <c r="CM48" s="30"/>
      <c r="CN48" s="30"/>
      <c r="CO48" s="30"/>
      <c r="CP48" s="30"/>
      <c r="CQ48" s="30"/>
      <c r="CR48" s="30"/>
      <c r="CS48" s="30"/>
      <c r="CT48" s="30"/>
      <c r="CU48" s="30"/>
      <c r="CV48" s="30"/>
      <c r="CW48" s="30"/>
      <c r="CX48" s="30"/>
      <c r="CY48" s="30"/>
      <c r="CZ48" s="30"/>
      <c r="DA48" s="30"/>
      <c r="DB48" s="30"/>
      <c r="DC48" s="30"/>
      <c r="DD48" s="30"/>
      <c r="DE48" s="30"/>
      <c r="DF48" s="30"/>
      <c r="DG48" s="30"/>
      <c r="DH48" s="30"/>
      <c r="DI48" s="30"/>
      <c r="DJ48" s="30"/>
      <c r="DK48" s="30"/>
      <c r="DL48" s="30"/>
      <c r="DM48" s="30"/>
      <c r="DN48" s="30"/>
      <c r="DO48" s="30"/>
      <c r="DP48" s="30"/>
      <c r="DQ48" s="30"/>
      <c r="DR48" s="30"/>
      <c r="DS48" s="30"/>
      <c r="DT48" s="30"/>
      <c r="DU48" s="30"/>
      <c r="DV48" s="30"/>
      <c r="DW48" s="30"/>
      <c r="DX48" s="30"/>
      <c r="DY48" s="30"/>
      <c r="DZ48" s="30"/>
      <c r="EA48" s="30"/>
      <c r="EB48" s="30"/>
      <c r="EC48" s="30"/>
      <c r="ED48" s="30"/>
      <c r="EE48" s="30"/>
      <c r="EF48" s="30"/>
      <c r="EG48" s="30"/>
      <c r="EH48" s="30"/>
      <c r="EI48" s="30"/>
      <c r="EJ48" s="30"/>
      <c r="EK48" s="30"/>
      <c r="EL48" s="30"/>
      <c r="EM48" s="30"/>
      <c r="EN48" s="30"/>
      <c r="EO48" s="30"/>
      <c r="EP48" s="30"/>
      <c r="EQ48" s="30"/>
      <c r="ER48" s="30"/>
      <c r="ES48" s="30"/>
      <c r="ET48" s="30"/>
      <c r="EU48" s="30"/>
      <c r="EV48" s="30"/>
      <c r="EW48" s="30"/>
      <c r="EX48" s="30"/>
      <c r="EY48" s="30"/>
      <c r="EZ48" s="30"/>
      <c r="FA48" s="30"/>
      <c r="FB48" s="30"/>
      <c r="FC48" s="30"/>
      <c r="FD48" s="30"/>
      <c r="FE48" s="30"/>
      <c r="FF48" s="30"/>
      <c r="FG48" s="30"/>
      <c r="FH48" s="30"/>
      <c r="FI48" s="30"/>
      <c r="FJ48" s="30"/>
      <c r="FK48" s="30"/>
      <c r="FL48" s="30"/>
      <c r="FM48" s="30"/>
      <c r="FN48" s="30"/>
      <c r="FO48" s="30"/>
      <c r="FP48" s="30"/>
      <c r="FQ48" s="30"/>
      <c r="FR48" s="30"/>
      <c r="FS48" s="30"/>
      <c r="FT48" s="30"/>
      <c r="FU48" s="30"/>
      <c r="FV48" s="30"/>
      <c r="FW48" s="30"/>
      <c r="FX48" s="30"/>
      <c r="FY48" s="30"/>
      <c r="FZ48" s="30"/>
      <c r="GA48" s="30"/>
      <c r="GB48" s="30"/>
      <c r="GC48" s="30"/>
      <c r="GD48" s="30"/>
      <c r="GE48" s="30"/>
      <c r="GF48" s="30"/>
      <c r="GG48" s="30"/>
      <c r="GH48" s="30"/>
      <c r="GI48" s="30"/>
      <c r="GJ48" s="30"/>
      <c r="GK48" s="30"/>
      <c r="GL48" s="30"/>
      <c r="GM48" s="30"/>
      <c r="GN48" s="30"/>
      <c r="GO48" s="30"/>
      <c r="GP48" s="30"/>
      <c r="GQ48" s="30"/>
      <c r="GR48" s="30"/>
      <c r="GS48" s="30"/>
      <c r="GT48" s="30"/>
      <c r="GU48" s="30"/>
      <c r="GV48" s="30"/>
      <c r="GW48" s="30"/>
      <c r="GX48" s="30"/>
      <c r="GY48" s="30"/>
      <c r="GZ48" s="30"/>
      <c r="HA48" s="30"/>
      <c r="HB48" s="30"/>
      <c r="HC48" s="30"/>
      <c r="HD48" s="30"/>
      <c r="HE48" s="30"/>
      <c r="HF48" s="30"/>
      <c r="HG48" s="30"/>
      <c r="HH48" s="30"/>
      <c r="HI48" s="30"/>
      <c r="HJ48" s="30"/>
      <c r="HK48" s="30"/>
      <c r="HL48" s="30"/>
      <c r="HM48" s="30"/>
      <c r="HN48" s="30"/>
      <c r="HO48" s="30"/>
      <c r="HP48" s="30"/>
      <c r="HQ48" s="30"/>
      <c r="HR48" s="30"/>
      <c r="HS48" s="30"/>
      <c r="HT48" s="30"/>
      <c r="HU48" s="30"/>
      <c r="HV48" s="30"/>
      <c r="HW48" s="30"/>
      <c r="HX48" s="30"/>
      <c r="HY48" s="30"/>
      <c r="HZ48" s="30"/>
      <c r="IA48" s="30"/>
      <c r="IB48" s="30"/>
      <c r="IC48" s="30"/>
      <c r="ID48" s="30"/>
      <c r="IE48" s="30"/>
      <c r="IF48" s="30"/>
      <c r="IG48" s="30"/>
      <c r="IH48" s="30"/>
      <c r="II48" s="30"/>
      <c r="IJ48" s="30"/>
      <c r="IK48" s="30"/>
      <c r="IL48" s="30"/>
      <c r="IM48" s="30"/>
      <c r="IN48" s="30"/>
      <c r="IO48" s="30"/>
      <c r="IP48" s="30"/>
      <c r="IQ48" s="30"/>
      <c r="IR48" s="30"/>
      <c r="IS48" s="30"/>
      <c r="IT48" s="30"/>
      <c r="IU48" s="30"/>
      <c r="IV48" s="30"/>
      <c r="IW48" s="30"/>
      <c r="IX48" s="30"/>
      <c r="IY48" s="30"/>
      <c r="IZ48" s="30"/>
      <c r="JA48" s="30"/>
      <c r="JB48" s="30"/>
      <c r="JC48" s="30"/>
      <c r="JD48" s="30"/>
      <c r="JE48" s="30"/>
    </row>
    <row r="49" spans="1:265" s="31" customFormat="1" ht="16.95" customHeight="1">
      <c r="A49" s="36" t="s">
        <v>336</v>
      </c>
      <c r="B49" s="36">
        <v>13588</v>
      </c>
      <c r="C49" s="36">
        <v>3.3366790000000002</v>
      </c>
      <c r="D49" s="36">
        <v>0.38119999999999998</v>
      </c>
      <c r="E49" s="36">
        <v>13588</v>
      </c>
      <c r="F49" s="36">
        <v>-1.46966</v>
      </c>
      <c r="G49" s="36">
        <v>0.71830000000000005</v>
      </c>
      <c r="H49" s="36">
        <v>13588</v>
      </c>
      <c r="I49" s="36">
        <v>-2.7968630000000001</v>
      </c>
      <c r="J49" s="36">
        <v>0.46589999999999998</v>
      </c>
      <c r="K49" s="36">
        <v>13588</v>
      </c>
      <c r="L49" s="35">
        <v>8.6540000000000002E-3</v>
      </c>
      <c r="M49" s="35">
        <v>0.15459999999999999</v>
      </c>
      <c r="N49" s="36">
        <v>13586</v>
      </c>
      <c r="O49" s="35">
        <v>-1.5661999999999999E-2</v>
      </c>
      <c r="P49" s="35" t="s">
        <v>1088</v>
      </c>
      <c r="Q49" s="35">
        <v>13588</v>
      </c>
      <c r="R49" s="35" t="s">
        <v>652</v>
      </c>
      <c r="S49" s="35">
        <v>-3.2717000000000003E-2</v>
      </c>
      <c r="T49" s="35">
        <v>0.57899999999999996</v>
      </c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P49" s="30"/>
      <c r="AQ49" s="30"/>
      <c r="AR49" s="30"/>
      <c r="AS49" s="30"/>
      <c r="AT49" s="30"/>
      <c r="AU49" s="30"/>
      <c r="AV49" s="30"/>
      <c r="AW49" s="30"/>
      <c r="AX49" s="30"/>
      <c r="AY49" s="30"/>
      <c r="AZ49" s="30"/>
      <c r="BA49" s="30"/>
      <c r="BB49" s="30"/>
      <c r="BC49" s="30"/>
      <c r="BD49" s="30"/>
      <c r="BE49" s="30"/>
      <c r="BF49" s="30"/>
      <c r="BG49" s="30"/>
      <c r="BH49" s="30"/>
      <c r="BI49" s="30"/>
      <c r="BJ49" s="30"/>
      <c r="BK49" s="30"/>
      <c r="BL49" s="30"/>
      <c r="BM49" s="30"/>
      <c r="BN49" s="30"/>
      <c r="BO49" s="30"/>
      <c r="BP49" s="30"/>
      <c r="BQ49" s="30"/>
      <c r="BR49" s="30"/>
      <c r="BS49" s="30"/>
      <c r="BT49" s="30"/>
      <c r="BU49" s="30"/>
      <c r="BV49" s="30"/>
      <c r="BW49" s="30"/>
      <c r="BX49" s="30"/>
      <c r="BY49" s="30"/>
      <c r="BZ49" s="30"/>
      <c r="CA49" s="30"/>
      <c r="CB49" s="30"/>
      <c r="CC49" s="30"/>
      <c r="CD49" s="30"/>
      <c r="CE49" s="30"/>
      <c r="CF49" s="30"/>
      <c r="CG49" s="30"/>
      <c r="CH49" s="30"/>
      <c r="CI49" s="30"/>
      <c r="CJ49" s="30"/>
      <c r="CK49" s="30"/>
      <c r="CL49" s="30"/>
      <c r="CM49" s="30"/>
      <c r="CN49" s="30"/>
      <c r="CO49" s="30"/>
      <c r="CP49" s="30"/>
      <c r="CQ49" s="30"/>
      <c r="CR49" s="30"/>
      <c r="CS49" s="30"/>
      <c r="CT49" s="30"/>
      <c r="CU49" s="30"/>
      <c r="CV49" s="30"/>
      <c r="CW49" s="30"/>
      <c r="CX49" s="30"/>
      <c r="CY49" s="30"/>
      <c r="CZ49" s="30"/>
      <c r="DA49" s="30"/>
      <c r="DB49" s="30"/>
      <c r="DC49" s="30"/>
      <c r="DD49" s="30"/>
      <c r="DE49" s="30"/>
      <c r="DF49" s="30"/>
      <c r="DG49" s="30"/>
      <c r="DH49" s="30"/>
      <c r="DI49" s="30"/>
      <c r="DJ49" s="30"/>
      <c r="DK49" s="30"/>
      <c r="DL49" s="30"/>
      <c r="DM49" s="30"/>
      <c r="DN49" s="30"/>
      <c r="DO49" s="30"/>
      <c r="DP49" s="30"/>
      <c r="DQ49" s="30"/>
      <c r="DR49" s="30"/>
      <c r="DS49" s="30"/>
      <c r="DT49" s="30"/>
      <c r="DU49" s="30"/>
      <c r="DV49" s="30"/>
      <c r="DW49" s="30"/>
      <c r="DX49" s="30"/>
      <c r="DY49" s="30"/>
      <c r="DZ49" s="30"/>
      <c r="EA49" s="30"/>
      <c r="EB49" s="30"/>
      <c r="EC49" s="30"/>
      <c r="ED49" s="30"/>
      <c r="EE49" s="30"/>
      <c r="EF49" s="30"/>
      <c r="EG49" s="30"/>
      <c r="EH49" s="30"/>
      <c r="EI49" s="30"/>
      <c r="EJ49" s="30"/>
      <c r="EK49" s="30"/>
      <c r="EL49" s="30"/>
      <c r="EM49" s="30"/>
      <c r="EN49" s="30"/>
      <c r="EO49" s="30"/>
      <c r="EP49" s="30"/>
      <c r="EQ49" s="30"/>
      <c r="ER49" s="30"/>
      <c r="ES49" s="30"/>
      <c r="ET49" s="30"/>
      <c r="EU49" s="30"/>
      <c r="EV49" s="30"/>
      <c r="EW49" s="30"/>
      <c r="EX49" s="30"/>
      <c r="EY49" s="30"/>
      <c r="EZ49" s="30"/>
      <c r="FA49" s="30"/>
      <c r="FB49" s="30"/>
      <c r="FC49" s="30"/>
      <c r="FD49" s="30"/>
      <c r="FE49" s="30"/>
      <c r="FF49" s="30"/>
      <c r="FG49" s="30"/>
      <c r="FH49" s="30"/>
      <c r="FI49" s="30"/>
      <c r="FJ49" s="30"/>
      <c r="FK49" s="30"/>
      <c r="FL49" s="30"/>
      <c r="FM49" s="30"/>
      <c r="FN49" s="30"/>
      <c r="FO49" s="30"/>
      <c r="FP49" s="30"/>
      <c r="FQ49" s="30"/>
      <c r="FR49" s="30"/>
      <c r="FS49" s="30"/>
      <c r="FT49" s="30"/>
      <c r="FU49" s="30"/>
      <c r="FV49" s="30"/>
      <c r="FW49" s="30"/>
      <c r="FX49" s="30"/>
      <c r="FY49" s="30"/>
      <c r="FZ49" s="30"/>
      <c r="GA49" s="30"/>
      <c r="GB49" s="30"/>
      <c r="GC49" s="30"/>
      <c r="GD49" s="30"/>
      <c r="GE49" s="30"/>
      <c r="GF49" s="30"/>
      <c r="GG49" s="30"/>
      <c r="GH49" s="30"/>
      <c r="GI49" s="30"/>
      <c r="GJ49" s="30"/>
      <c r="GK49" s="30"/>
      <c r="GL49" s="30"/>
      <c r="GM49" s="30"/>
      <c r="GN49" s="30"/>
      <c r="GO49" s="30"/>
      <c r="GP49" s="30"/>
      <c r="GQ49" s="30"/>
      <c r="GR49" s="30"/>
      <c r="GS49" s="30"/>
      <c r="GT49" s="30"/>
      <c r="GU49" s="30"/>
      <c r="GV49" s="30"/>
      <c r="GW49" s="30"/>
      <c r="GX49" s="30"/>
      <c r="GY49" s="30"/>
      <c r="GZ49" s="30"/>
      <c r="HA49" s="30"/>
      <c r="HB49" s="30"/>
      <c r="HC49" s="30"/>
      <c r="HD49" s="30"/>
      <c r="HE49" s="30"/>
      <c r="HF49" s="30"/>
      <c r="HG49" s="30"/>
      <c r="HH49" s="30"/>
      <c r="HI49" s="30"/>
      <c r="HJ49" s="30"/>
      <c r="HK49" s="30"/>
      <c r="HL49" s="30"/>
      <c r="HM49" s="30"/>
      <c r="HN49" s="30"/>
      <c r="HO49" s="30"/>
      <c r="HP49" s="30"/>
      <c r="HQ49" s="30"/>
      <c r="HR49" s="30"/>
      <c r="HS49" s="30"/>
      <c r="HT49" s="30"/>
      <c r="HU49" s="30"/>
      <c r="HV49" s="30"/>
      <c r="HW49" s="30"/>
      <c r="HX49" s="30"/>
      <c r="HY49" s="30"/>
      <c r="HZ49" s="30"/>
      <c r="IA49" s="30"/>
      <c r="IB49" s="30"/>
      <c r="IC49" s="30"/>
      <c r="ID49" s="30"/>
      <c r="IE49" s="30"/>
      <c r="IF49" s="30"/>
      <c r="IG49" s="30"/>
      <c r="IH49" s="30"/>
      <c r="II49" s="30"/>
      <c r="IJ49" s="30"/>
      <c r="IK49" s="30"/>
      <c r="IL49" s="30"/>
      <c r="IM49" s="30"/>
      <c r="IN49" s="30"/>
      <c r="IO49" s="30"/>
      <c r="IP49" s="30"/>
      <c r="IQ49" s="30"/>
      <c r="IR49" s="30"/>
      <c r="IS49" s="30"/>
      <c r="IT49" s="30"/>
      <c r="IU49" s="30"/>
      <c r="IV49" s="30"/>
      <c r="IW49" s="30"/>
      <c r="IX49" s="30"/>
      <c r="IY49" s="30"/>
      <c r="IZ49" s="30"/>
      <c r="JA49" s="30"/>
      <c r="JB49" s="30"/>
      <c r="JC49" s="30"/>
      <c r="JD49" s="30"/>
      <c r="JE49" s="30"/>
    </row>
    <row r="50" spans="1:265" s="31" customFormat="1" ht="16.95" customHeight="1">
      <c r="A50" s="36" t="s">
        <v>342</v>
      </c>
      <c r="B50" s="36">
        <v>8834</v>
      </c>
      <c r="C50" s="36">
        <v>-0.139184</v>
      </c>
      <c r="D50" s="36">
        <v>0.84</v>
      </c>
      <c r="E50" s="36">
        <v>8834</v>
      </c>
      <c r="F50" s="36">
        <v>-0.43760349999999998</v>
      </c>
      <c r="G50" s="36">
        <v>0.53</v>
      </c>
      <c r="H50" s="36">
        <v>8834</v>
      </c>
      <c r="I50" s="36">
        <v>0.90618019999999999</v>
      </c>
      <c r="J50" s="36">
        <v>0.191</v>
      </c>
      <c r="K50" s="36">
        <v>8834</v>
      </c>
      <c r="L50" s="34">
        <v>5.3810000000000001E-4</v>
      </c>
      <c r="M50" s="35">
        <v>0.64</v>
      </c>
      <c r="N50" s="36">
        <v>8832</v>
      </c>
      <c r="O50" s="34">
        <v>6.2839999999999999E-4</v>
      </c>
      <c r="P50" s="35">
        <v>0.64400000000000002</v>
      </c>
      <c r="Q50" s="35">
        <v>8834</v>
      </c>
      <c r="R50" s="35" t="s">
        <v>656</v>
      </c>
      <c r="S50" s="34">
        <v>-1.22808E-2</v>
      </c>
      <c r="T50" s="35">
        <v>0.25600000000000001</v>
      </c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P50" s="30"/>
      <c r="AQ50" s="30"/>
      <c r="AR50" s="30"/>
      <c r="AS50" s="30"/>
      <c r="AT50" s="30"/>
      <c r="AU50" s="30"/>
      <c r="AV50" s="30"/>
      <c r="AW50" s="30"/>
      <c r="AX50" s="30"/>
      <c r="AY50" s="30"/>
      <c r="AZ50" s="30"/>
      <c r="BA50" s="30"/>
      <c r="BB50" s="30"/>
      <c r="BC50" s="30"/>
      <c r="BD50" s="30"/>
      <c r="BE50" s="30"/>
      <c r="BF50" s="30"/>
      <c r="BG50" s="30"/>
      <c r="BH50" s="30"/>
      <c r="BI50" s="30"/>
      <c r="BJ50" s="30"/>
      <c r="BK50" s="30"/>
      <c r="BL50" s="30"/>
      <c r="BM50" s="30"/>
      <c r="BN50" s="30"/>
      <c r="BO50" s="30"/>
      <c r="BP50" s="30"/>
      <c r="BQ50" s="30"/>
      <c r="BR50" s="30"/>
      <c r="BS50" s="30"/>
      <c r="BT50" s="30"/>
      <c r="BU50" s="30"/>
      <c r="BV50" s="30"/>
      <c r="BW50" s="30"/>
      <c r="BX50" s="30"/>
      <c r="BY50" s="30"/>
      <c r="BZ50" s="30"/>
      <c r="CA50" s="30"/>
      <c r="CB50" s="30"/>
      <c r="CC50" s="30"/>
      <c r="CD50" s="30"/>
      <c r="CE50" s="30"/>
      <c r="CF50" s="30"/>
      <c r="CG50" s="30"/>
      <c r="CH50" s="30"/>
      <c r="CI50" s="30"/>
      <c r="CJ50" s="30"/>
      <c r="CK50" s="30"/>
      <c r="CL50" s="30"/>
      <c r="CM50" s="30"/>
      <c r="CN50" s="30"/>
      <c r="CO50" s="30"/>
      <c r="CP50" s="30"/>
      <c r="CQ50" s="30"/>
      <c r="CR50" s="30"/>
      <c r="CS50" s="30"/>
      <c r="CT50" s="30"/>
      <c r="CU50" s="30"/>
      <c r="CV50" s="30"/>
      <c r="CW50" s="30"/>
      <c r="CX50" s="30"/>
      <c r="CY50" s="30"/>
      <c r="CZ50" s="30"/>
      <c r="DA50" s="30"/>
      <c r="DB50" s="30"/>
      <c r="DC50" s="30"/>
      <c r="DD50" s="30"/>
      <c r="DE50" s="30"/>
      <c r="DF50" s="30"/>
      <c r="DG50" s="30"/>
      <c r="DH50" s="30"/>
      <c r="DI50" s="30"/>
      <c r="DJ50" s="30"/>
      <c r="DK50" s="30"/>
      <c r="DL50" s="30"/>
      <c r="DM50" s="30"/>
      <c r="DN50" s="30"/>
      <c r="DO50" s="30"/>
      <c r="DP50" s="30"/>
      <c r="DQ50" s="30"/>
      <c r="DR50" s="30"/>
      <c r="DS50" s="30"/>
      <c r="DT50" s="30"/>
      <c r="DU50" s="30"/>
      <c r="DV50" s="30"/>
      <c r="DW50" s="30"/>
      <c r="DX50" s="30"/>
      <c r="DY50" s="30"/>
      <c r="DZ50" s="30"/>
      <c r="EA50" s="30"/>
      <c r="EB50" s="30"/>
      <c r="EC50" s="30"/>
      <c r="ED50" s="30"/>
      <c r="EE50" s="30"/>
      <c r="EF50" s="30"/>
      <c r="EG50" s="30"/>
      <c r="EH50" s="30"/>
      <c r="EI50" s="30"/>
      <c r="EJ50" s="30"/>
      <c r="EK50" s="30"/>
      <c r="EL50" s="30"/>
      <c r="EM50" s="30"/>
      <c r="EN50" s="30"/>
      <c r="EO50" s="30"/>
      <c r="EP50" s="30"/>
      <c r="EQ50" s="30"/>
      <c r="ER50" s="30"/>
      <c r="ES50" s="30"/>
      <c r="ET50" s="30"/>
      <c r="EU50" s="30"/>
      <c r="EV50" s="30"/>
      <c r="EW50" s="30"/>
      <c r="EX50" s="30"/>
      <c r="EY50" s="30"/>
      <c r="EZ50" s="30"/>
      <c r="FA50" s="30"/>
      <c r="FB50" s="30"/>
      <c r="FC50" s="30"/>
      <c r="FD50" s="30"/>
      <c r="FE50" s="30"/>
      <c r="FF50" s="30"/>
      <c r="FG50" s="30"/>
      <c r="FH50" s="30"/>
      <c r="FI50" s="30"/>
      <c r="FJ50" s="30"/>
      <c r="FK50" s="30"/>
      <c r="FL50" s="30"/>
      <c r="FM50" s="30"/>
      <c r="FN50" s="30"/>
      <c r="FO50" s="30"/>
      <c r="FP50" s="30"/>
      <c r="FQ50" s="30"/>
      <c r="FR50" s="30"/>
      <c r="FS50" s="30"/>
      <c r="FT50" s="30"/>
      <c r="FU50" s="30"/>
      <c r="FV50" s="30"/>
      <c r="FW50" s="30"/>
      <c r="FX50" s="30"/>
      <c r="FY50" s="30"/>
      <c r="FZ50" s="30"/>
      <c r="GA50" s="30"/>
      <c r="GB50" s="30"/>
      <c r="GC50" s="30"/>
      <c r="GD50" s="30"/>
      <c r="GE50" s="30"/>
      <c r="GF50" s="30"/>
      <c r="GG50" s="30"/>
      <c r="GH50" s="30"/>
      <c r="GI50" s="30"/>
      <c r="GJ50" s="30"/>
      <c r="GK50" s="30"/>
      <c r="GL50" s="30"/>
      <c r="GM50" s="30"/>
      <c r="GN50" s="30"/>
      <c r="GO50" s="30"/>
      <c r="GP50" s="30"/>
      <c r="GQ50" s="30"/>
      <c r="GR50" s="30"/>
      <c r="GS50" s="30"/>
      <c r="GT50" s="30"/>
      <c r="GU50" s="30"/>
      <c r="GV50" s="30"/>
      <c r="GW50" s="30"/>
      <c r="GX50" s="30"/>
      <c r="GY50" s="30"/>
      <c r="GZ50" s="30"/>
      <c r="HA50" s="30"/>
      <c r="HB50" s="30"/>
      <c r="HC50" s="30"/>
      <c r="HD50" s="30"/>
      <c r="HE50" s="30"/>
      <c r="HF50" s="30"/>
      <c r="HG50" s="30"/>
      <c r="HH50" s="30"/>
      <c r="HI50" s="30"/>
      <c r="HJ50" s="30"/>
      <c r="HK50" s="30"/>
      <c r="HL50" s="30"/>
      <c r="HM50" s="30"/>
      <c r="HN50" s="30"/>
      <c r="HO50" s="30"/>
      <c r="HP50" s="30"/>
      <c r="HQ50" s="30"/>
      <c r="HR50" s="30"/>
      <c r="HS50" s="30"/>
      <c r="HT50" s="30"/>
      <c r="HU50" s="30"/>
      <c r="HV50" s="30"/>
      <c r="HW50" s="30"/>
      <c r="HX50" s="30"/>
      <c r="HY50" s="30"/>
      <c r="HZ50" s="30"/>
      <c r="IA50" s="30"/>
      <c r="IB50" s="30"/>
      <c r="IC50" s="30"/>
      <c r="ID50" s="30"/>
      <c r="IE50" s="30"/>
      <c r="IF50" s="30"/>
      <c r="IG50" s="30"/>
      <c r="IH50" s="30"/>
      <c r="II50" s="30"/>
      <c r="IJ50" s="30"/>
      <c r="IK50" s="30"/>
      <c r="IL50" s="30"/>
      <c r="IM50" s="30"/>
      <c r="IN50" s="30"/>
      <c r="IO50" s="30"/>
      <c r="IP50" s="30"/>
      <c r="IQ50" s="30"/>
      <c r="IR50" s="30"/>
      <c r="IS50" s="30"/>
      <c r="IT50" s="30"/>
      <c r="IU50" s="30"/>
      <c r="IV50" s="30"/>
      <c r="IW50" s="30"/>
      <c r="IX50" s="30"/>
      <c r="IY50" s="30"/>
      <c r="IZ50" s="30"/>
      <c r="JA50" s="30"/>
      <c r="JB50" s="30"/>
      <c r="JC50" s="30"/>
      <c r="JD50" s="30"/>
      <c r="JE50" s="30"/>
    </row>
    <row r="51" spans="1:265" s="31" customFormat="1" ht="16.95" customHeight="1">
      <c r="A51" s="36" t="s">
        <v>446</v>
      </c>
      <c r="B51" s="36">
        <v>10603</v>
      </c>
      <c r="C51" s="36">
        <v>2.9775632999999999</v>
      </c>
      <c r="D51" s="36">
        <v>0.48599999999999999</v>
      </c>
      <c r="E51" s="36">
        <v>10603</v>
      </c>
      <c r="F51" s="36">
        <v>4.7161606000000003</v>
      </c>
      <c r="G51" s="36">
        <v>0.28499999999999998</v>
      </c>
      <c r="H51" s="36">
        <v>10603</v>
      </c>
      <c r="I51" s="36">
        <v>-3.0712836000000001</v>
      </c>
      <c r="J51" s="36">
        <v>0.47099999999999997</v>
      </c>
      <c r="K51" s="36">
        <v>10603</v>
      </c>
      <c r="L51" s="34">
        <v>-5.4069999999999997E-4</v>
      </c>
      <c r="M51" s="35">
        <v>0.93799999999999994</v>
      </c>
      <c r="N51" s="36">
        <v>10601</v>
      </c>
      <c r="O51" s="35">
        <v>4.4579899999999999E-2</v>
      </c>
      <c r="P51" s="35" t="s">
        <v>1089</v>
      </c>
      <c r="Q51" s="35">
        <v>10603</v>
      </c>
      <c r="R51" s="35" t="s">
        <v>657</v>
      </c>
      <c r="S51" s="35">
        <v>-3.7984999999999998E-3</v>
      </c>
      <c r="T51" s="35">
        <v>0.95399999999999996</v>
      </c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  <c r="AR51" s="30"/>
      <c r="AS51" s="30"/>
      <c r="AT51" s="30"/>
      <c r="AU51" s="30"/>
      <c r="AV51" s="30"/>
      <c r="AW51" s="30"/>
      <c r="AX51" s="30"/>
      <c r="AY51" s="30"/>
      <c r="AZ51" s="30"/>
      <c r="BA51" s="30"/>
      <c r="BB51" s="30"/>
      <c r="BC51" s="30"/>
      <c r="BD51" s="30"/>
      <c r="BE51" s="30"/>
      <c r="BF51" s="30"/>
      <c r="BG51" s="30"/>
      <c r="BH51" s="30"/>
      <c r="BI51" s="30"/>
      <c r="BJ51" s="30"/>
      <c r="BK51" s="30"/>
      <c r="BL51" s="30"/>
      <c r="BM51" s="30"/>
      <c r="BN51" s="30"/>
      <c r="BO51" s="30"/>
      <c r="BP51" s="30"/>
      <c r="BQ51" s="30"/>
      <c r="BR51" s="30"/>
      <c r="BS51" s="30"/>
      <c r="BT51" s="30"/>
      <c r="BU51" s="30"/>
      <c r="BV51" s="30"/>
      <c r="BW51" s="30"/>
      <c r="BX51" s="30"/>
      <c r="BY51" s="30"/>
      <c r="BZ51" s="30"/>
      <c r="CA51" s="30"/>
      <c r="CB51" s="30"/>
      <c r="CC51" s="30"/>
      <c r="CD51" s="30"/>
      <c r="CE51" s="30"/>
      <c r="CF51" s="30"/>
      <c r="CG51" s="30"/>
      <c r="CH51" s="30"/>
      <c r="CI51" s="30"/>
      <c r="CJ51" s="30"/>
      <c r="CK51" s="30"/>
      <c r="CL51" s="30"/>
      <c r="CM51" s="30"/>
      <c r="CN51" s="30"/>
      <c r="CO51" s="30"/>
      <c r="CP51" s="30"/>
      <c r="CQ51" s="30"/>
      <c r="CR51" s="30"/>
      <c r="CS51" s="30"/>
      <c r="CT51" s="30"/>
      <c r="CU51" s="30"/>
      <c r="CV51" s="30"/>
      <c r="CW51" s="30"/>
      <c r="CX51" s="30"/>
      <c r="CY51" s="30"/>
      <c r="CZ51" s="30"/>
      <c r="DA51" s="30"/>
      <c r="DB51" s="30"/>
      <c r="DC51" s="30"/>
      <c r="DD51" s="30"/>
      <c r="DE51" s="30"/>
      <c r="DF51" s="30"/>
      <c r="DG51" s="30"/>
      <c r="DH51" s="30"/>
      <c r="DI51" s="30"/>
      <c r="DJ51" s="30"/>
      <c r="DK51" s="30"/>
      <c r="DL51" s="30"/>
      <c r="DM51" s="30"/>
      <c r="DN51" s="30"/>
      <c r="DO51" s="30"/>
      <c r="DP51" s="30"/>
      <c r="DQ51" s="30"/>
      <c r="DR51" s="30"/>
      <c r="DS51" s="30"/>
      <c r="DT51" s="30"/>
      <c r="DU51" s="30"/>
      <c r="DV51" s="30"/>
      <c r="DW51" s="30"/>
      <c r="DX51" s="30"/>
      <c r="DY51" s="30"/>
      <c r="DZ51" s="30"/>
      <c r="EA51" s="30"/>
      <c r="EB51" s="30"/>
      <c r="EC51" s="30"/>
      <c r="ED51" s="30"/>
      <c r="EE51" s="30"/>
      <c r="EF51" s="30"/>
      <c r="EG51" s="30"/>
      <c r="EH51" s="30"/>
      <c r="EI51" s="30"/>
      <c r="EJ51" s="30"/>
      <c r="EK51" s="30"/>
      <c r="EL51" s="30"/>
      <c r="EM51" s="30"/>
      <c r="EN51" s="30"/>
      <c r="EO51" s="30"/>
      <c r="EP51" s="30"/>
      <c r="EQ51" s="30"/>
      <c r="ER51" s="30"/>
      <c r="ES51" s="30"/>
      <c r="ET51" s="30"/>
      <c r="EU51" s="30"/>
      <c r="EV51" s="30"/>
      <c r="EW51" s="30"/>
      <c r="EX51" s="30"/>
      <c r="EY51" s="30"/>
      <c r="EZ51" s="30"/>
      <c r="FA51" s="30"/>
      <c r="FB51" s="30"/>
      <c r="FC51" s="30"/>
      <c r="FD51" s="30"/>
      <c r="FE51" s="30"/>
      <c r="FF51" s="30"/>
      <c r="FG51" s="30"/>
      <c r="FH51" s="30"/>
      <c r="FI51" s="30"/>
      <c r="FJ51" s="30"/>
      <c r="FK51" s="30"/>
      <c r="FL51" s="30"/>
      <c r="FM51" s="30"/>
      <c r="FN51" s="30"/>
      <c r="FO51" s="30"/>
      <c r="FP51" s="30"/>
      <c r="FQ51" s="30"/>
      <c r="FR51" s="30"/>
      <c r="FS51" s="30"/>
      <c r="FT51" s="30"/>
      <c r="FU51" s="30"/>
      <c r="FV51" s="30"/>
      <c r="FW51" s="30"/>
      <c r="FX51" s="30"/>
      <c r="FY51" s="30"/>
      <c r="FZ51" s="30"/>
      <c r="GA51" s="30"/>
      <c r="GB51" s="30"/>
      <c r="GC51" s="30"/>
      <c r="GD51" s="30"/>
      <c r="GE51" s="30"/>
      <c r="GF51" s="30"/>
      <c r="GG51" s="30"/>
      <c r="GH51" s="30"/>
      <c r="GI51" s="30"/>
      <c r="GJ51" s="30"/>
      <c r="GK51" s="30"/>
      <c r="GL51" s="30"/>
      <c r="GM51" s="30"/>
      <c r="GN51" s="30"/>
      <c r="GO51" s="30"/>
      <c r="GP51" s="30"/>
      <c r="GQ51" s="30"/>
      <c r="GR51" s="30"/>
      <c r="GS51" s="30"/>
      <c r="GT51" s="30"/>
      <c r="GU51" s="30"/>
      <c r="GV51" s="30"/>
      <c r="GW51" s="30"/>
      <c r="GX51" s="30"/>
      <c r="GY51" s="30"/>
      <c r="GZ51" s="30"/>
      <c r="HA51" s="30"/>
      <c r="HB51" s="30"/>
      <c r="HC51" s="30"/>
      <c r="HD51" s="30"/>
      <c r="HE51" s="30"/>
      <c r="HF51" s="30"/>
      <c r="HG51" s="30"/>
      <c r="HH51" s="30"/>
      <c r="HI51" s="30"/>
      <c r="HJ51" s="30"/>
      <c r="HK51" s="30"/>
      <c r="HL51" s="30"/>
      <c r="HM51" s="30"/>
      <c r="HN51" s="30"/>
      <c r="HO51" s="30"/>
      <c r="HP51" s="30"/>
      <c r="HQ51" s="30"/>
      <c r="HR51" s="30"/>
      <c r="HS51" s="30"/>
      <c r="HT51" s="30"/>
      <c r="HU51" s="30"/>
      <c r="HV51" s="30"/>
      <c r="HW51" s="30"/>
      <c r="HX51" s="30"/>
      <c r="HY51" s="30"/>
      <c r="HZ51" s="30"/>
      <c r="IA51" s="30"/>
      <c r="IB51" s="30"/>
      <c r="IC51" s="30"/>
      <c r="ID51" s="30"/>
      <c r="IE51" s="30"/>
      <c r="IF51" s="30"/>
      <c r="IG51" s="30"/>
      <c r="IH51" s="30"/>
      <c r="II51" s="30"/>
      <c r="IJ51" s="30"/>
      <c r="IK51" s="30"/>
      <c r="IL51" s="30"/>
      <c r="IM51" s="30"/>
      <c r="IN51" s="30"/>
      <c r="IO51" s="30"/>
      <c r="IP51" s="30"/>
      <c r="IQ51" s="30"/>
      <c r="IR51" s="30"/>
      <c r="IS51" s="30"/>
      <c r="IT51" s="30"/>
      <c r="IU51" s="30"/>
      <c r="IV51" s="30"/>
      <c r="IW51" s="30"/>
      <c r="IX51" s="30"/>
      <c r="IY51" s="30"/>
      <c r="IZ51" s="30"/>
      <c r="JA51" s="30"/>
      <c r="JB51" s="30"/>
      <c r="JC51" s="30"/>
      <c r="JD51" s="30"/>
      <c r="JE51" s="30"/>
    </row>
    <row r="52" spans="1:265" s="31" customFormat="1" ht="16.95" customHeight="1">
      <c r="A52" s="36" t="s">
        <v>350</v>
      </c>
      <c r="B52" s="36">
        <v>13506</v>
      </c>
      <c r="C52" s="36">
        <v>69.305199999999999</v>
      </c>
      <c r="D52" s="36">
        <v>0.69823999999999997</v>
      </c>
      <c r="E52" s="36">
        <v>13506</v>
      </c>
      <c r="F52" s="36">
        <v>601.25199999999995</v>
      </c>
      <c r="G52" s="36" t="s">
        <v>1188</v>
      </c>
      <c r="H52" s="36">
        <v>13506</v>
      </c>
      <c r="I52" s="36">
        <v>161.31809999999999</v>
      </c>
      <c r="J52" s="36">
        <v>0.36946000000000001</v>
      </c>
      <c r="K52" s="36">
        <v>13506</v>
      </c>
      <c r="L52" s="35">
        <v>-0.56850000000000001</v>
      </c>
      <c r="M52" s="35" t="s">
        <v>1128</v>
      </c>
      <c r="N52" s="36">
        <v>13504</v>
      </c>
      <c r="O52" s="34">
        <v>-0.77510000000000001</v>
      </c>
      <c r="P52" s="35" t="s">
        <v>1090</v>
      </c>
      <c r="Q52" s="35">
        <v>13506</v>
      </c>
      <c r="R52" s="35" t="s">
        <v>658</v>
      </c>
      <c r="S52" s="34">
        <v>2.1646000000000001</v>
      </c>
      <c r="T52" s="35">
        <v>0.43389</v>
      </c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  <c r="AR52" s="30"/>
      <c r="AS52" s="30"/>
      <c r="AT52" s="30"/>
      <c r="AU52" s="30"/>
      <c r="AV52" s="30"/>
      <c r="AW52" s="30"/>
      <c r="AX52" s="30"/>
      <c r="AY52" s="30"/>
      <c r="AZ52" s="30"/>
      <c r="BA52" s="30"/>
      <c r="BB52" s="30"/>
      <c r="BC52" s="30"/>
      <c r="BD52" s="30"/>
      <c r="BE52" s="30"/>
      <c r="BF52" s="30"/>
      <c r="BG52" s="30"/>
      <c r="BH52" s="30"/>
      <c r="BI52" s="30"/>
      <c r="BJ52" s="30"/>
      <c r="BK52" s="30"/>
      <c r="BL52" s="30"/>
      <c r="BM52" s="30"/>
      <c r="BN52" s="30"/>
      <c r="BO52" s="30"/>
      <c r="BP52" s="30"/>
      <c r="BQ52" s="30"/>
      <c r="BR52" s="30"/>
      <c r="BS52" s="30"/>
      <c r="BT52" s="30"/>
      <c r="BU52" s="30"/>
      <c r="BV52" s="30"/>
      <c r="BW52" s="30"/>
      <c r="BX52" s="30"/>
      <c r="BY52" s="30"/>
      <c r="BZ52" s="30"/>
      <c r="CA52" s="30"/>
      <c r="CB52" s="30"/>
      <c r="CC52" s="30"/>
      <c r="CD52" s="30"/>
      <c r="CE52" s="30"/>
      <c r="CF52" s="30"/>
      <c r="CG52" s="30"/>
      <c r="CH52" s="30"/>
      <c r="CI52" s="30"/>
      <c r="CJ52" s="30"/>
      <c r="CK52" s="30"/>
      <c r="CL52" s="30"/>
      <c r="CM52" s="30"/>
      <c r="CN52" s="30"/>
      <c r="CO52" s="30"/>
      <c r="CP52" s="30"/>
      <c r="CQ52" s="30"/>
      <c r="CR52" s="30"/>
      <c r="CS52" s="30"/>
      <c r="CT52" s="30"/>
      <c r="CU52" s="30"/>
      <c r="CV52" s="30"/>
      <c r="CW52" s="30"/>
      <c r="CX52" s="30"/>
      <c r="CY52" s="30"/>
      <c r="CZ52" s="30"/>
      <c r="DA52" s="30"/>
      <c r="DB52" s="30"/>
      <c r="DC52" s="30"/>
      <c r="DD52" s="30"/>
      <c r="DE52" s="30"/>
      <c r="DF52" s="30"/>
      <c r="DG52" s="30"/>
      <c r="DH52" s="30"/>
      <c r="DI52" s="30"/>
      <c r="DJ52" s="30"/>
      <c r="DK52" s="30"/>
      <c r="DL52" s="30"/>
      <c r="DM52" s="30"/>
      <c r="DN52" s="30"/>
      <c r="DO52" s="30"/>
      <c r="DP52" s="30"/>
      <c r="DQ52" s="30"/>
      <c r="DR52" s="30"/>
      <c r="DS52" s="30"/>
      <c r="DT52" s="30"/>
      <c r="DU52" s="30"/>
      <c r="DV52" s="30"/>
      <c r="DW52" s="30"/>
      <c r="DX52" s="30"/>
      <c r="DY52" s="30"/>
      <c r="DZ52" s="30"/>
      <c r="EA52" s="30"/>
      <c r="EB52" s="30"/>
      <c r="EC52" s="30"/>
      <c r="ED52" s="30"/>
      <c r="EE52" s="30"/>
      <c r="EF52" s="30"/>
      <c r="EG52" s="30"/>
      <c r="EH52" s="30"/>
      <c r="EI52" s="30"/>
      <c r="EJ52" s="30"/>
      <c r="EK52" s="30"/>
      <c r="EL52" s="30"/>
      <c r="EM52" s="30"/>
      <c r="EN52" s="30"/>
      <c r="EO52" s="30"/>
      <c r="EP52" s="30"/>
      <c r="EQ52" s="30"/>
      <c r="ER52" s="30"/>
      <c r="ES52" s="30"/>
      <c r="ET52" s="30"/>
      <c r="EU52" s="30"/>
      <c r="EV52" s="30"/>
      <c r="EW52" s="30"/>
      <c r="EX52" s="30"/>
      <c r="EY52" s="30"/>
      <c r="EZ52" s="30"/>
      <c r="FA52" s="30"/>
      <c r="FB52" s="30"/>
      <c r="FC52" s="30"/>
      <c r="FD52" s="30"/>
      <c r="FE52" s="30"/>
      <c r="FF52" s="30"/>
      <c r="FG52" s="30"/>
      <c r="FH52" s="30"/>
      <c r="FI52" s="30"/>
      <c r="FJ52" s="30"/>
      <c r="FK52" s="30"/>
      <c r="FL52" s="30"/>
      <c r="FM52" s="30"/>
      <c r="FN52" s="30"/>
      <c r="FO52" s="30"/>
      <c r="FP52" s="30"/>
      <c r="FQ52" s="30"/>
      <c r="FR52" s="30"/>
      <c r="FS52" s="30"/>
      <c r="FT52" s="30"/>
      <c r="FU52" s="30"/>
      <c r="FV52" s="30"/>
      <c r="FW52" s="30"/>
      <c r="FX52" s="30"/>
      <c r="FY52" s="30"/>
      <c r="FZ52" s="30"/>
      <c r="GA52" s="30"/>
      <c r="GB52" s="30"/>
      <c r="GC52" s="30"/>
      <c r="GD52" s="30"/>
      <c r="GE52" s="30"/>
      <c r="GF52" s="30"/>
      <c r="GG52" s="30"/>
      <c r="GH52" s="30"/>
      <c r="GI52" s="30"/>
      <c r="GJ52" s="30"/>
      <c r="GK52" s="30"/>
      <c r="GL52" s="30"/>
      <c r="GM52" s="30"/>
      <c r="GN52" s="30"/>
      <c r="GO52" s="30"/>
      <c r="GP52" s="30"/>
      <c r="GQ52" s="30"/>
      <c r="GR52" s="30"/>
      <c r="GS52" s="30"/>
      <c r="GT52" s="30"/>
      <c r="GU52" s="30"/>
      <c r="GV52" s="30"/>
      <c r="GW52" s="30"/>
      <c r="GX52" s="30"/>
      <c r="GY52" s="30"/>
      <c r="GZ52" s="30"/>
      <c r="HA52" s="30"/>
      <c r="HB52" s="30"/>
      <c r="HC52" s="30"/>
      <c r="HD52" s="30"/>
      <c r="HE52" s="30"/>
      <c r="HF52" s="30"/>
      <c r="HG52" s="30"/>
      <c r="HH52" s="30"/>
      <c r="HI52" s="30"/>
      <c r="HJ52" s="30"/>
      <c r="HK52" s="30"/>
      <c r="HL52" s="30"/>
      <c r="HM52" s="30"/>
      <c r="HN52" s="30"/>
      <c r="HO52" s="30"/>
      <c r="HP52" s="30"/>
      <c r="HQ52" s="30"/>
      <c r="HR52" s="30"/>
      <c r="HS52" s="30"/>
      <c r="HT52" s="30"/>
      <c r="HU52" s="30"/>
      <c r="HV52" s="30"/>
      <c r="HW52" s="30"/>
      <c r="HX52" s="30"/>
      <c r="HY52" s="30"/>
      <c r="HZ52" s="30"/>
      <c r="IA52" s="30"/>
      <c r="IB52" s="30"/>
      <c r="IC52" s="30"/>
      <c r="ID52" s="30"/>
      <c r="IE52" s="30"/>
      <c r="IF52" s="30"/>
      <c r="IG52" s="30"/>
      <c r="IH52" s="30"/>
      <c r="II52" s="30"/>
      <c r="IJ52" s="30"/>
      <c r="IK52" s="30"/>
      <c r="IL52" s="30"/>
      <c r="IM52" s="30"/>
      <c r="IN52" s="30"/>
      <c r="IO52" s="30"/>
      <c r="IP52" s="30"/>
      <c r="IQ52" s="30"/>
      <c r="IR52" s="30"/>
      <c r="IS52" s="30"/>
      <c r="IT52" s="30"/>
      <c r="IU52" s="30"/>
      <c r="IV52" s="30"/>
      <c r="IW52" s="30"/>
      <c r="IX52" s="30"/>
      <c r="IY52" s="30"/>
      <c r="IZ52" s="30"/>
      <c r="JA52" s="30"/>
      <c r="JB52" s="30"/>
      <c r="JC52" s="30"/>
      <c r="JD52" s="30"/>
      <c r="JE52" s="30"/>
    </row>
    <row r="53" spans="1:265" s="31" customFormat="1" ht="16.95" customHeight="1">
      <c r="A53" s="36" t="s">
        <v>357</v>
      </c>
      <c r="B53" s="36">
        <v>13588</v>
      </c>
      <c r="C53" s="36">
        <v>-0.894783</v>
      </c>
      <c r="D53" s="36">
        <v>0.746</v>
      </c>
      <c r="E53" s="36">
        <v>13588</v>
      </c>
      <c r="F53" s="36">
        <v>-1.620501</v>
      </c>
      <c r="G53" s="36">
        <v>0.58299999999999996</v>
      </c>
      <c r="H53" s="36">
        <v>13588</v>
      </c>
      <c r="I53" s="36">
        <v>2.6519149999999998</v>
      </c>
      <c r="J53" s="36">
        <v>0.34</v>
      </c>
      <c r="K53" s="36">
        <v>13588</v>
      </c>
      <c r="L53" s="35">
        <v>1.934E-3</v>
      </c>
      <c r="M53" s="35">
        <v>0.66100000000000003</v>
      </c>
      <c r="N53" s="36">
        <v>13586</v>
      </c>
      <c r="O53" s="35">
        <v>-3.9815999999999997E-2</v>
      </c>
      <c r="P53" s="35" t="s">
        <v>1091</v>
      </c>
      <c r="Q53" s="35">
        <v>13588</v>
      </c>
      <c r="R53" s="35" t="s">
        <v>652</v>
      </c>
      <c r="S53" s="35">
        <v>1.2199E-2</v>
      </c>
      <c r="T53" s="35">
        <v>0.77500000000000002</v>
      </c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  <c r="AP53" s="30"/>
      <c r="AQ53" s="30"/>
      <c r="AR53" s="30"/>
      <c r="AS53" s="30"/>
      <c r="AT53" s="30"/>
      <c r="AU53" s="30"/>
      <c r="AV53" s="30"/>
      <c r="AW53" s="30"/>
      <c r="AX53" s="30"/>
      <c r="AY53" s="30"/>
      <c r="AZ53" s="30"/>
      <c r="BA53" s="30"/>
      <c r="BB53" s="30"/>
      <c r="BC53" s="30"/>
      <c r="BD53" s="30"/>
      <c r="BE53" s="30"/>
      <c r="BF53" s="30"/>
      <c r="BG53" s="30"/>
      <c r="BH53" s="30"/>
      <c r="BI53" s="30"/>
      <c r="BJ53" s="30"/>
      <c r="BK53" s="30"/>
      <c r="BL53" s="30"/>
      <c r="BM53" s="30"/>
      <c r="BN53" s="30"/>
      <c r="BO53" s="30"/>
      <c r="BP53" s="30"/>
      <c r="BQ53" s="30"/>
      <c r="BR53" s="30"/>
      <c r="BS53" s="30"/>
      <c r="BT53" s="30"/>
      <c r="BU53" s="30"/>
      <c r="BV53" s="30"/>
      <c r="BW53" s="30"/>
      <c r="BX53" s="30"/>
      <c r="BY53" s="30"/>
      <c r="BZ53" s="30"/>
      <c r="CA53" s="30"/>
      <c r="CB53" s="30"/>
      <c r="CC53" s="30"/>
      <c r="CD53" s="30"/>
      <c r="CE53" s="30"/>
      <c r="CF53" s="30"/>
      <c r="CG53" s="30"/>
      <c r="CH53" s="30"/>
      <c r="CI53" s="30"/>
      <c r="CJ53" s="30"/>
      <c r="CK53" s="30"/>
      <c r="CL53" s="30"/>
      <c r="CM53" s="30"/>
      <c r="CN53" s="30"/>
      <c r="CO53" s="30"/>
      <c r="CP53" s="30"/>
      <c r="CQ53" s="30"/>
      <c r="CR53" s="30"/>
      <c r="CS53" s="30"/>
      <c r="CT53" s="30"/>
      <c r="CU53" s="30"/>
      <c r="CV53" s="30"/>
      <c r="CW53" s="30"/>
      <c r="CX53" s="30"/>
      <c r="CY53" s="30"/>
      <c r="CZ53" s="30"/>
      <c r="DA53" s="30"/>
      <c r="DB53" s="30"/>
      <c r="DC53" s="30"/>
      <c r="DD53" s="30"/>
      <c r="DE53" s="30"/>
      <c r="DF53" s="30"/>
      <c r="DG53" s="30"/>
      <c r="DH53" s="30"/>
      <c r="DI53" s="30"/>
      <c r="DJ53" s="30"/>
      <c r="DK53" s="30"/>
      <c r="DL53" s="30"/>
      <c r="DM53" s="30"/>
      <c r="DN53" s="30"/>
      <c r="DO53" s="30"/>
      <c r="DP53" s="30"/>
      <c r="DQ53" s="30"/>
      <c r="DR53" s="30"/>
      <c r="DS53" s="30"/>
      <c r="DT53" s="30"/>
      <c r="DU53" s="30"/>
      <c r="DV53" s="30"/>
      <c r="DW53" s="30"/>
      <c r="DX53" s="30"/>
      <c r="DY53" s="30"/>
      <c r="DZ53" s="30"/>
      <c r="EA53" s="30"/>
      <c r="EB53" s="30"/>
      <c r="EC53" s="30"/>
      <c r="ED53" s="30"/>
      <c r="EE53" s="30"/>
      <c r="EF53" s="30"/>
      <c r="EG53" s="30"/>
      <c r="EH53" s="30"/>
      <c r="EI53" s="30"/>
      <c r="EJ53" s="30"/>
      <c r="EK53" s="30"/>
      <c r="EL53" s="30"/>
      <c r="EM53" s="30"/>
      <c r="EN53" s="30"/>
      <c r="EO53" s="30"/>
      <c r="EP53" s="30"/>
      <c r="EQ53" s="30"/>
      <c r="ER53" s="30"/>
      <c r="ES53" s="30"/>
      <c r="ET53" s="30"/>
      <c r="EU53" s="30"/>
      <c r="EV53" s="30"/>
      <c r="EW53" s="30"/>
      <c r="EX53" s="30"/>
      <c r="EY53" s="30"/>
      <c r="EZ53" s="30"/>
      <c r="FA53" s="30"/>
      <c r="FB53" s="30"/>
      <c r="FC53" s="30"/>
      <c r="FD53" s="30"/>
      <c r="FE53" s="30"/>
      <c r="FF53" s="30"/>
      <c r="FG53" s="30"/>
      <c r="FH53" s="30"/>
      <c r="FI53" s="30"/>
      <c r="FJ53" s="30"/>
      <c r="FK53" s="30"/>
      <c r="FL53" s="30"/>
      <c r="FM53" s="30"/>
      <c r="FN53" s="30"/>
      <c r="FO53" s="30"/>
      <c r="FP53" s="30"/>
      <c r="FQ53" s="30"/>
      <c r="FR53" s="30"/>
      <c r="FS53" s="30"/>
      <c r="FT53" s="30"/>
      <c r="FU53" s="30"/>
      <c r="FV53" s="30"/>
      <c r="FW53" s="30"/>
      <c r="FX53" s="30"/>
      <c r="FY53" s="30"/>
      <c r="FZ53" s="30"/>
      <c r="GA53" s="30"/>
      <c r="GB53" s="30"/>
      <c r="GC53" s="30"/>
      <c r="GD53" s="30"/>
      <c r="GE53" s="30"/>
      <c r="GF53" s="30"/>
      <c r="GG53" s="30"/>
      <c r="GH53" s="30"/>
      <c r="GI53" s="30"/>
      <c r="GJ53" s="30"/>
      <c r="GK53" s="30"/>
      <c r="GL53" s="30"/>
      <c r="GM53" s="30"/>
      <c r="GN53" s="30"/>
      <c r="GO53" s="30"/>
      <c r="GP53" s="30"/>
      <c r="GQ53" s="30"/>
      <c r="GR53" s="30"/>
      <c r="GS53" s="30"/>
      <c r="GT53" s="30"/>
      <c r="GU53" s="30"/>
      <c r="GV53" s="30"/>
      <c r="GW53" s="30"/>
      <c r="GX53" s="30"/>
      <c r="GY53" s="30"/>
      <c r="GZ53" s="30"/>
      <c r="HA53" s="30"/>
      <c r="HB53" s="30"/>
      <c r="HC53" s="30"/>
      <c r="HD53" s="30"/>
      <c r="HE53" s="30"/>
      <c r="HF53" s="30"/>
      <c r="HG53" s="30"/>
      <c r="HH53" s="30"/>
      <c r="HI53" s="30"/>
      <c r="HJ53" s="30"/>
      <c r="HK53" s="30"/>
      <c r="HL53" s="30"/>
      <c r="HM53" s="30"/>
      <c r="HN53" s="30"/>
      <c r="HO53" s="30"/>
      <c r="HP53" s="30"/>
      <c r="HQ53" s="30"/>
      <c r="HR53" s="30"/>
      <c r="HS53" s="30"/>
      <c r="HT53" s="30"/>
      <c r="HU53" s="30"/>
      <c r="HV53" s="30"/>
      <c r="HW53" s="30"/>
      <c r="HX53" s="30"/>
      <c r="HY53" s="30"/>
      <c r="HZ53" s="30"/>
      <c r="IA53" s="30"/>
      <c r="IB53" s="30"/>
      <c r="IC53" s="30"/>
      <c r="ID53" s="30"/>
      <c r="IE53" s="30"/>
      <c r="IF53" s="30"/>
      <c r="IG53" s="30"/>
      <c r="IH53" s="30"/>
      <c r="II53" s="30"/>
      <c r="IJ53" s="30"/>
      <c r="IK53" s="30"/>
      <c r="IL53" s="30"/>
      <c r="IM53" s="30"/>
      <c r="IN53" s="30"/>
      <c r="IO53" s="30"/>
      <c r="IP53" s="30"/>
      <c r="IQ53" s="30"/>
      <c r="IR53" s="30"/>
      <c r="IS53" s="30"/>
      <c r="IT53" s="30"/>
      <c r="IU53" s="30"/>
      <c r="IV53" s="30"/>
      <c r="IW53" s="30"/>
      <c r="IX53" s="30"/>
      <c r="IY53" s="30"/>
      <c r="IZ53" s="30"/>
      <c r="JA53" s="30"/>
      <c r="JB53" s="30"/>
      <c r="JC53" s="30"/>
      <c r="JD53" s="30"/>
      <c r="JE53" s="30"/>
    </row>
    <row r="54" spans="1:265" s="31" customFormat="1" ht="16.95" customHeight="1">
      <c r="A54" s="36" t="s">
        <v>364</v>
      </c>
      <c r="B54" s="36">
        <v>12281</v>
      </c>
      <c r="C54" s="36">
        <v>-39.121270000000003</v>
      </c>
      <c r="D54" s="36">
        <v>0.27077000000000001</v>
      </c>
      <c r="E54" s="36">
        <v>12281</v>
      </c>
      <c r="F54" s="36">
        <v>16.77618</v>
      </c>
      <c r="G54" s="36">
        <v>0.65529999999999999</v>
      </c>
      <c r="H54" s="36">
        <v>12281</v>
      </c>
      <c r="I54" s="36">
        <v>101.15132</v>
      </c>
      <c r="J54" s="36" t="s">
        <v>1164</v>
      </c>
      <c r="K54" s="36">
        <v>12281</v>
      </c>
      <c r="L54" s="35">
        <v>-0.46453</v>
      </c>
      <c r="M54" s="35" t="s">
        <v>1129</v>
      </c>
      <c r="N54" s="36">
        <v>12279</v>
      </c>
      <c r="O54" s="35">
        <v>6.2609999999999999E-2</v>
      </c>
      <c r="P54" s="35">
        <v>0.36720000000000003</v>
      </c>
      <c r="Q54" s="35">
        <v>12281</v>
      </c>
      <c r="R54" s="35" t="s">
        <v>659</v>
      </c>
      <c r="S54" s="35">
        <v>-1.30114</v>
      </c>
      <c r="T54" s="35" t="s">
        <v>1057</v>
      </c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P54" s="30"/>
      <c r="AQ54" s="30"/>
      <c r="AR54" s="30"/>
      <c r="AS54" s="30"/>
      <c r="AT54" s="30"/>
      <c r="AU54" s="30"/>
      <c r="AV54" s="30"/>
      <c r="AW54" s="30"/>
      <c r="AX54" s="30"/>
      <c r="AY54" s="30"/>
      <c r="AZ54" s="30"/>
      <c r="BA54" s="30"/>
      <c r="BB54" s="30"/>
      <c r="BC54" s="30"/>
      <c r="BD54" s="30"/>
      <c r="BE54" s="30"/>
      <c r="BF54" s="30"/>
      <c r="BG54" s="30"/>
      <c r="BH54" s="30"/>
      <c r="BI54" s="30"/>
      <c r="BJ54" s="30"/>
      <c r="BK54" s="30"/>
      <c r="BL54" s="30"/>
      <c r="BM54" s="30"/>
      <c r="BN54" s="30"/>
      <c r="BO54" s="30"/>
      <c r="BP54" s="30"/>
      <c r="BQ54" s="30"/>
      <c r="BR54" s="30"/>
      <c r="BS54" s="30"/>
      <c r="BT54" s="30"/>
      <c r="BU54" s="30"/>
      <c r="BV54" s="30"/>
      <c r="BW54" s="30"/>
      <c r="BX54" s="30"/>
      <c r="BY54" s="30"/>
      <c r="BZ54" s="30"/>
      <c r="CA54" s="30"/>
      <c r="CB54" s="30"/>
      <c r="CC54" s="30"/>
      <c r="CD54" s="30"/>
      <c r="CE54" s="30"/>
      <c r="CF54" s="30"/>
      <c r="CG54" s="30"/>
      <c r="CH54" s="30"/>
      <c r="CI54" s="30"/>
      <c r="CJ54" s="30"/>
      <c r="CK54" s="30"/>
      <c r="CL54" s="30"/>
      <c r="CM54" s="30"/>
      <c r="CN54" s="30"/>
      <c r="CO54" s="30"/>
      <c r="CP54" s="30"/>
      <c r="CQ54" s="30"/>
      <c r="CR54" s="30"/>
      <c r="CS54" s="30"/>
      <c r="CT54" s="30"/>
      <c r="CU54" s="30"/>
      <c r="CV54" s="30"/>
      <c r="CW54" s="30"/>
      <c r="CX54" s="30"/>
      <c r="CY54" s="30"/>
      <c r="CZ54" s="30"/>
      <c r="DA54" s="30"/>
      <c r="DB54" s="30"/>
      <c r="DC54" s="30"/>
      <c r="DD54" s="30"/>
      <c r="DE54" s="30"/>
      <c r="DF54" s="30"/>
      <c r="DG54" s="30"/>
      <c r="DH54" s="30"/>
      <c r="DI54" s="30"/>
      <c r="DJ54" s="30"/>
      <c r="DK54" s="30"/>
      <c r="DL54" s="30"/>
      <c r="DM54" s="30"/>
      <c r="DN54" s="30"/>
      <c r="DO54" s="30"/>
      <c r="DP54" s="30"/>
      <c r="DQ54" s="30"/>
      <c r="DR54" s="30"/>
      <c r="DS54" s="30"/>
      <c r="DT54" s="30"/>
      <c r="DU54" s="30"/>
      <c r="DV54" s="30"/>
      <c r="DW54" s="30"/>
      <c r="DX54" s="30"/>
      <c r="DY54" s="30"/>
      <c r="DZ54" s="30"/>
      <c r="EA54" s="30"/>
      <c r="EB54" s="30"/>
      <c r="EC54" s="30"/>
      <c r="ED54" s="30"/>
      <c r="EE54" s="30"/>
      <c r="EF54" s="30"/>
      <c r="EG54" s="30"/>
      <c r="EH54" s="30"/>
      <c r="EI54" s="30"/>
      <c r="EJ54" s="30"/>
      <c r="EK54" s="30"/>
      <c r="EL54" s="30"/>
      <c r="EM54" s="30"/>
      <c r="EN54" s="30"/>
      <c r="EO54" s="30"/>
      <c r="EP54" s="30"/>
      <c r="EQ54" s="30"/>
      <c r="ER54" s="30"/>
      <c r="ES54" s="30"/>
      <c r="ET54" s="30"/>
      <c r="EU54" s="30"/>
      <c r="EV54" s="30"/>
      <c r="EW54" s="30"/>
      <c r="EX54" s="30"/>
      <c r="EY54" s="30"/>
      <c r="EZ54" s="30"/>
      <c r="FA54" s="30"/>
      <c r="FB54" s="30"/>
      <c r="FC54" s="30"/>
      <c r="FD54" s="30"/>
      <c r="FE54" s="30"/>
      <c r="FF54" s="30"/>
      <c r="FG54" s="30"/>
      <c r="FH54" s="30"/>
      <c r="FI54" s="30"/>
      <c r="FJ54" s="30"/>
      <c r="FK54" s="30"/>
      <c r="FL54" s="30"/>
      <c r="FM54" s="30"/>
      <c r="FN54" s="30"/>
      <c r="FO54" s="30"/>
      <c r="FP54" s="30"/>
      <c r="FQ54" s="30"/>
      <c r="FR54" s="30"/>
      <c r="FS54" s="30"/>
      <c r="FT54" s="30"/>
      <c r="FU54" s="30"/>
      <c r="FV54" s="30"/>
      <c r="FW54" s="30"/>
      <c r="FX54" s="30"/>
      <c r="FY54" s="30"/>
      <c r="FZ54" s="30"/>
      <c r="GA54" s="30"/>
      <c r="GB54" s="30"/>
      <c r="GC54" s="30"/>
      <c r="GD54" s="30"/>
      <c r="GE54" s="30"/>
      <c r="GF54" s="30"/>
      <c r="GG54" s="30"/>
      <c r="GH54" s="30"/>
      <c r="GI54" s="30"/>
      <c r="GJ54" s="30"/>
      <c r="GK54" s="30"/>
      <c r="GL54" s="30"/>
      <c r="GM54" s="30"/>
      <c r="GN54" s="30"/>
      <c r="GO54" s="30"/>
      <c r="GP54" s="30"/>
      <c r="GQ54" s="30"/>
      <c r="GR54" s="30"/>
      <c r="GS54" s="30"/>
      <c r="GT54" s="30"/>
      <c r="GU54" s="30"/>
      <c r="GV54" s="30"/>
      <c r="GW54" s="30"/>
      <c r="GX54" s="30"/>
      <c r="GY54" s="30"/>
      <c r="GZ54" s="30"/>
      <c r="HA54" s="30"/>
      <c r="HB54" s="30"/>
      <c r="HC54" s="30"/>
      <c r="HD54" s="30"/>
      <c r="HE54" s="30"/>
      <c r="HF54" s="30"/>
      <c r="HG54" s="30"/>
      <c r="HH54" s="30"/>
      <c r="HI54" s="30"/>
      <c r="HJ54" s="30"/>
      <c r="HK54" s="30"/>
      <c r="HL54" s="30"/>
      <c r="HM54" s="30"/>
      <c r="HN54" s="30"/>
      <c r="HO54" s="30"/>
      <c r="HP54" s="30"/>
      <c r="HQ54" s="30"/>
      <c r="HR54" s="30"/>
      <c r="HS54" s="30"/>
      <c r="HT54" s="30"/>
      <c r="HU54" s="30"/>
      <c r="HV54" s="30"/>
      <c r="HW54" s="30"/>
      <c r="HX54" s="30"/>
      <c r="HY54" s="30"/>
      <c r="HZ54" s="30"/>
      <c r="IA54" s="30"/>
      <c r="IB54" s="30"/>
      <c r="IC54" s="30"/>
      <c r="ID54" s="30"/>
      <c r="IE54" s="30"/>
      <c r="IF54" s="30"/>
      <c r="IG54" s="30"/>
      <c r="IH54" s="30"/>
      <c r="II54" s="30"/>
      <c r="IJ54" s="30"/>
      <c r="IK54" s="30"/>
      <c r="IL54" s="30"/>
      <c r="IM54" s="30"/>
      <c r="IN54" s="30"/>
      <c r="IO54" s="30"/>
      <c r="IP54" s="30"/>
      <c r="IQ54" s="30"/>
      <c r="IR54" s="30"/>
      <c r="IS54" s="30"/>
      <c r="IT54" s="30"/>
      <c r="IU54" s="30"/>
      <c r="IV54" s="30"/>
      <c r="IW54" s="30"/>
      <c r="IX54" s="30"/>
      <c r="IY54" s="30"/>
      <c r="IZ54" s="30"/>
      <c r="JA54" s="30"/>
      <c r="JB54" s="30"/>
      <c r="JC54" s="30"/>
      <c r="JD54" s="30"/>
      <c r="JE54" s="30"/>
    </row>
    <row r="55" spans="1:265" s="31" customFormat="1" ht="16.95" customHeight="1">
      <c r="A55" s="36" t="s">
        <v>372</v>
      </c>
      <c r="B55" s="36">
        <v>12187</v>
      </c>
      <c r="C55" s="36">
        <v>-10.17726</v>
      </c>
      <c r="D55" s="36">
        <v>0.78520000000000001</v>
      </c>
      <c r="E55" s="36">
        <v>12187</v>
      </c>
      <c r="F55" s="36">
        <v>-46.430840000000003</v>
      </c>
      <c r="G55" s="36">
        <v>0.2361</v>
      </c>
      <c r="H55" s="36">
        <v>12187</v>
      </c>
      <c r="I55" s="36">
        <v>6.9150600000000004</v>
      </c>
      <c r="J55" s="36">
        <v>0.8538</v>
      </c>
      <c r="K55" s="36">
        <v>12187</v>
      </c>
      <c r="L55" s="35">
        <v>-8.4470000000000003E-2</v>
      </c>
      <c r="M55" s="35">
        <v>0.15840000000000001</v>
      </c>
      <c r="N55" s="36">
        <v>12185</v>
      </c>
      <c r="O55" s="34">
        <v>-2.7380000000000002E-2</v>
      </c>
      <c r="P55" s="35">
        <v>0.70679999999999998</v>
      </c>
      <c r="Q55" s="35">
        <v>12187</v>
      </c>
      <c r="R55" s="35" t="s">
        <v>660</v>
      </c>
      <c r="S55" s="34">
        <v>-1.4970000000000001E-2</v>
      </c>
      <c r="T55" s="35">
        <v>0.97940000000000005</v>
      </c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  <c r="AH55" s="30"/>
      <c r="AI55" s="30"/>
      <c r="AJ55" s="30"/>
      <c r="AK55" s="30"/>
      <c r="AL55" s="30"/>
      <c r="AM55" s="30"/>
      <c r="AN55" s="30"/>
      <c r="AO55" s="30"/>
      <c r="AP55" s="30"/>
      <c r="AQ55" s="30"/>
      <c r="AR55" s="30"/>
      <c r="AS55" s="30"/>
      <c r="AT55" s="30"/>
      <c r="AU55" s="30"/>
      <c r="AV55" s="30"/>
      <c r="AW55" s="30"/>
      <c r="AX55" s="30"/>
      <c r="AY55" s="30"/>
      <c r="AZ55" s="30"/>
      <c r="BA55" s="30"/>
      <c r="BB55" s="30"/>
      <c r="BC55" s="30"/>
      <c r="BD55" s="30"/>
      <c r="BE55" s="30"/>
      <c r="BF55" s="30"/>
      <c r="BG55" s="30"/>
      <c r="BH55" s="30"/>
      <c r="BI55" s="30"/>
      <c r="BJ55" s="30"/>
      <c r="BK55" s="30"/>
      <c r="BL55" s="30"/>
      <c r="BM55" s="30"/>
      <c r="BN55" s="30"/>
      <c r="BO55" s="30"/>
      <c r="BP55" s="30"/>
      <c r="BQ55" s="30"/>
      <c r="BR55" s="30"/>
      <c r="BS55" s="30"/>
      <c r="BT55" s="30"/>
      <c r="BU55" s="30"/>
      <c r="BV55" s="30"/>
      <c r="BW55" s="30"/>
      <c r="BX55" s="30"/>
      <c r="BY55" s="30"/>
      <c r="BZ55" s="30"/>
      <c r="CA55" s="30"/>
      <c r="CB55" s="30"/>
      <c r="CC55" s="30"/>
      <c r="CD55" s="30"/>
      <c r="CE55" s="30"/>
      <c r="CF55" s="30"/>
      <c r="CG55" s="30"/>
      <c r="CH55" s="30"/>
      <c r="CI55" s="30"/>
      <c r="CJ55" s="30"/>
      <c r="CK55" s="30"/>
      <c r="CL55" s="30"/>
      <c r="CM55" s="30"/>
      <c r="CN55" s="30"/>
      <c r="CO55" s="30"/>
      <c r="CP55" s="30"/>
      <c r="CQ55" s="30"/>
      <c r="CR55" s="30"/>
      <c r="CS55" s="30"/>
      <c r="CT55" s="30"/>
      <c r="CU55" s="30"/>
      <c r="CV55" s="30"/>
      <c r="CW55" s="30"/>
      <c r="CX55" s="30"/>
      <c r="CY55" s="30"/>
      <c r="CZ55" s="30"/>
      <c r="DA55" s="30"/>
      <c r="DB55" s="30"/>
      <c r="DC55" s="30"/>
      <c r="DD55" s="30"/>
      <c r="DE55" s="30"/>
      <c r="DF55" s="30"/>
      <c r="DG55" s="30"/>
      <c r="DH55" s="30"/>
      <c r="DI55" s="30"/>
      <c r="DJ55" s="30"/>
      <c r="DK55" s="30"/>
      <c r="DL55" s="30"/>
      <c r="DM55" s="30"/>
      <c r="DN55" s="30"/>
      <c r="DO55" s="30"/>
      <c r="DP55" s="30"/>
      <c r="DQ55" s="30"/>
      <c r="DR55" s="30"/>
      <c r="DS55" s="30"/>
      <c r="DT55" s="30"/>
      <c r="DU55" s="30"/>
      <c r="DV55" s="30"/>
      <c r="DW55" s="30"/>
      <c r="DX55" s="30"/>
      <c r="DY55" s="30"/>
      <c r="DZ55" s="30"/>
      <c r="EA55" s="30"/>
      <c r="EB55" s="30"/>
      <c r="EC55" s="30"/>
      <c r="ED55" s="30"/>
      <c r="EE55" s="30"/>
      <c r="EF55" s="30"/>
      <c r="EG55" s="30"/>
      <c r="EH55" s="30"/>
      <c r="EI55" s="30"/>
      <c r="EJ55" s="30"/>
      <c r="EK55" s="30"/>
      <c r="EL55" s="30"/>
      <c r="EM55" s="30"/>
      <c r="EN55" s="30"/>
      <c r="EO55" s="30"/>
      <c r="EP55" s="30"/>
      <c r="EQ55" s="30"/>
      <c r="ER55" s="30"/>
      <c r="ES55" s="30"/>
      <c r="ET55" s="30"/>
      <c r="EU55" s="30"/>
      <c r="EV55" s="30"/>
      <c r="EW55" s="30"/>
      <c r="EX55" s="30"/>
      <c r="EY55" s="30"/>
      <c r="EZ55" s="30"/>
      <c r="FA55" s="30"/>
      <c r="FB55" s="30"/>
      <c r="FC55" s="30"/>
      <c r="FD55" s="30"/>
      <c r="FE55" s="30"/>
      <c r="FF55" s="30"/>
      <c r="FG55" s="30"/>
      <c r="FH55" s="30"/>
      <c r="FI55" s="30"/>
      <c r="FJ55" s="30"/>
      <c r="FK55" s="30"/>
      <c r="FL55" s="30"/>
      <c r="FM55" s="30"/>
      <c r="FN55" s="30"/>
      <c r="FO55" s="30"/>
      <c r="FP55" s="30"/>
      <c r="FQ55" s="30"/>
      <c r="FR55" s="30"/>
      <c r="FS55" s="30"/>
      <c r="FT55" s="30"/>
      <c r="FU55" s="30"/>
      <c r="FV55" s="30"/>
      <c r="FW55" s="30"/>
      <c r="FX55" s="30"/>
      <c r="FY55" s="30"/>
      <c r="FZ55" s="30"/>
      <c r="GA55" s="30"/>
      <c r="GB55" s="30"/>
      <c r="GC55" s="30"/>
      <c r="GD55" s="30"/>
      <c r="GE55" s="30"/>
      <c r="GF55" s="30"/>
      <c r="GG55" s="30"/>
      <c r="GH55" s="30"/>
      <c r="GI55" s="30"/>
      <c r="GJ55" s="30"/>
      <c r="GK55" s="30"/>
      <c r="GL55" s="30"/>
      <c r="GM55" s="30"/>
      <c r="GN55" s="30"/>
      <c r="GO55" s="30"/>
      <c r="GP55" s="30"/>
      <c r="GQ55" s="30"/>
      <c r="GR55" s="30"/>
      <c r="GS55" s="30"/>
      <c r="GT55" s="30"/>
      <c r="GU55" s="30"/>
      <c r="GV55" s="30"/>
      <c r="GW55" s="30"/>
      <c r="GX55" s="30"/>
      <c r="GY55" s="30"/>
      <c r="GZ55" s="30"/>
      <c r="HA55" s="30"/>
      <c r="HB55" s="30"/>
      <c r="HC55" s="30"/>
      <c r="HD55" s="30"/>
      <c r="HE55" s="30"/>
      <c r="HF55" s="30"/>
      <c r="HG55" s="30"/>
      <c r="HH55" s="30"/>
      <c r="HI55" s="30"/>
      <c r="HJ55" s="30"/>
      <c r="HK55" s="30"/>
      <c r="HL55" s="30"/>
      <c r="HM55" s="30"/>
      <c r="HN55" s="30"/>
      <c r="HO55" s="30"/>
      <c r="HP55" s="30"/>
      <c r="HQ55" s="30"/>
      <c r="HR55" s="30"/>
      <c r="HS55" s="30"/>
      <c r="HT55" s="30"/>
      <c r="HU55" s="30"/>
      <c r="HV55" s="30"/>
      <c r="HW55" s="30"/>
      <c r="HX55" s="30"/>
      <c r="HY55" s="30"/>
      <c r="HZ55" s="30"/>
      <c r="IA55" s="30"/>
      <c r="IB55" s="30"/>
      <c r="IC55" s="30"/>
      <c r="ID55" s="30"/>
      <c r="IE55" s="30"/>
      <c r="IF55" s="30"/>
      <c r="IG55" s="30"/>
      <c r="IH55" s="30"/>
      <c r="II55" s="30"/>
      <c r="IJ55" s="30"/>
      <c r="IK55" s="30"/>
      <c r="IL55" s="30"/>
      <c r="IM55" s="30"/>
      <c r="IN55" s="30"/>
      <c r="IO55" s="30"/>
      <c r="IP55" s="30"/>
      <c r="IQ55" s="30"/>
      <c r="IR55" s="30"/>
      <c r="IS55" s="30"/>
      <c r="IT55" s="30"/>
      <c r="IU55" s="30"/>
      <c r="IV55" s="30"/>
      <c r="IW55" s="30"/>
      <c r="IX55" s="30"/>
      <c r="IY55" s="30"/>
      <c r="IZ55" s="30"/>
      <c r="JA55" s="30"/>
      <c r="JB55" s="30"/>
      <c r="JC55" s="30"/>
      <c r="JD55" s="30"/>
      <c r="JE55" s="30"/>
    </row>
    <row r="56" spans="1:265" s="31" customFormat="1" ht="16.95" customHeight="1">
      <c r="A56" s="36" t="s">
        <v>453</v>
      </c>
      <c r="B56" s="36">
        <v>11586</v>
      </c>
      <c r="C56" s="36">
        <v>30.460889999999999</v>
      </c>
      <c r="D56" s="36">
        <v>0.64900000000000002</v>
      </c>
      <c r="E56" s="36">
        <v>11586</v>
      </c>
      <c r="F56" s="36">
        <v>58.81324</v>
      </c>
      <c r="G56" s="36">
        <v>0.40699999999999997</v>
      </c>
      <c r="H56" s="36">
        <v>11586</v>
      </c>
      <c r="I56" s="36">
        <v>-7.9287999999999998</v>
      </c>
      <c r="J56" s="36">
        <v>0.90600000000000003</v>
      </c>
      <c r="K56" s="36">
        <v>11586</v>
      </c>
      <c r="L56" s="34">
        <v>-4.2000000000000003E-2</v>
      </c>
      <c r="M56" s="35">
        <v>0.69799999999999995</v>
      </c>
      <c r="N56" s="36">
        <v>11584</v>
      </c>
      <c r="O56" s="34">
        <v>7.288E-2</v>
      </c>
      <c r="P56" s="35">
        <v>0.58099999999999996</v>
      </c>
      <c r="Q56" s="35">
        <v>11586</v>
      </c>
      <c r="R56" s="35" t="s">
        <v>661</v>
      </c>
      <c r="S56" s="34">
        <v>-1.24542</v>
      </c>
      <c r="T56" s="35">
        <v>0.23100000000000001</v>
      </c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/>
      <c r="AT56" s="30"/>
      <c r="AU56" s="30"/>
      <c r="AV56" s="30"/>
      <c r="AW56" s="30"/>
      <c r="AX56" s="30"/>
      <c r="AY56" s="30"/>
      <c r="AZ56" s="30"/>
      <c r="BA56" s="30"/>
      <c r="BB56" s="30"/>
      <c r="BC56" s="30"/>
      <c r="BD56" s="30"/>
      <c r="BE56" s="30"/>
      <c r="BF56" s="30"/>
      <c r="BG56" s="30"/>
      <c r="BH56" s="30"/>
      <c r="BI56" s="30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30"/>
      <c r="CL56" s="30"/>
      <c r="CM56" s="30"/>
      <c r="CN56" s="30"/>
      <c r="CO56" s="30"/>
      <c r="CP56" s="30"/>
      <c r="CQ56" s="30"/>
      <c r="CR56" s="30"/>
      <c r="CS56" s="30"/>
      <c r="CT56" s="30"/>
      <c r="CU56" s="30"/>
      <c r="CV56" s="30"/>
      <c r="CW56" s="30"/>
      <c r="CX56" s="30"/>
      <c r="CY56" s="30"/>
      <c r="CZ56" s="30"/>
      <c r="DA56" s="30"/>
      <c r="DB56" s="30"/>
      <c r="DC56" s="30"/>
      <c r="DD56" s="30"/>
      <c r="DE56" s="30"/>
      <c r="DF56" s="30"/>
      <c r="DG56" s="30"/>
      <c r="DH56" s="30"/>
      <c r="DI56" s="30"/>
      <c r="DJ56" s="30"/>
      <c r="DK56" s="30"/>
      <c r="DL56" s="30"/>
      <c r="DM56" s="30"/>
      <c r="DN56" s="30"/>
      <c r="DO56" s="30"/>
      <c r="DP56" s="30"/>
      <c r="DQ56" s="30"/>
      <c r="DR56" s="30"/>
      <c r="DS56" s="30"/>
      <c r="DT56" s="30"/>
      <c r="DU56" s="30"/>
      <c r="DV56" s="30"/>
      <c r="DW56" s="30"/>
      <c r="DX56" s="30"/>
      <c r="DY56" s="30"/>
      <c r="DZ56" s="30"/>
      <c r="EA56" s="30"/>
      <c r="EB56" s="30"/>
      <c r="EC56" s="30"/>
      <c r="ED56" s="30"/>
      <c r="EE56" s="30"/>
      <c r="EF56" s="30"/>
      <c r="EG56" s="30"/>
      <c r="EH56" s="30"/>
      <c r="EI56" s="30"/>
      <c r="EJ56" s="30"/>
      <c r="EK56" s="30"/>
      <c r="EL56" s="30"/>
      <c r="EM56" s="30"/>
      <c r="EN56" s="30"/>
      <c r="EO56" s="30"/>
      <c r="EP56" s="30"/>
      <c r="EQ56" s="30"/>
      <c r="ER56" s="30"/>
      <c r="ES56" s="30"/>
      <c r="ET56" s="30"/>
      <c r="EU56" s="30"/>
      <c r="EV56" s="30"/>
      <c r="EW56" s="30"/>
      <c r="EX56" s="30"/>
      <c r="EY56" s="30"/>
      <c r="EZ56" s="30"/>
      <c r="FA56" s="30"/>
      <c r="FB56" s="30"/>
      <c r="FC56" s="30"/>
      <c r="FD56" s="30"/>
      <c r="FE56" s="30"/>
      <c r="FF56" s="30"/>
      <c r="FG56" s="30"/>
      <c r="FH56" s="30"/>
      <c r="FI56" s="30"/>
      <c r="FJ56" s="30"/>
      <c r="FK56" s="30"/>
      <c r="FL56" s="30"/>
      <c r="FM56" s="30"/>
      <c r="FN56" s="30"/>
      <c r="FO56" s="30"/>
      <c r="FP56" s="30"/>
      <c r="FQ56" s="30"/>
      <c r="FR56" s="30"/>
      <c r="FS56" s="30"/>
      <c r="FT56" s="30"/>
      <c r="FU56" s="30"/>
      <c r="FV56" s="30"/>
      <c r="FW56" s="30"/>
      <c r="FX56" s="30"/>
      <c r="FY56" s="30"/>
      <c r="FZ56" s="30"/>
      <c r="GA56" s="30"/>
      <c r="GB56" s="30"/>
      <c r="GC56" s="30"/>
      <c r="GD56" s="30"/>
      <c r="GE56" s="30"/>
      <c r="GF56" s="30"/>
      <c r="GG56" s="30"/>
      <c r="GH56" s="30"/>
      <c r="GI56" s="30"/>
      <c r="GJ56" s="30"/>
      <c r="GK56" s="30"/>
      <c r="GL56" s="30"/>
      <c r="GM56" s="30"/>
      <c r="GN56" s="30"/>
      <c r="GO56" s="30"/>
      <c r="GP56" s="30"/>
      <c r="GQ56" s="30"/>
      <c r="GR56" s="30"/>
      <c r="GS56" s="30"/>
      <c r="GT56" s="30"/>
      <c r="GU56" s="30"/>
      <c r="GV56" s="30"/>
      <c r="GW56" s="30"/>
      <c r="GX56" s="30"/>
      <c r="GY56" s="30"/>
      <c r="GZ56" s="30"/>
      <c r="HA56" s="30"/>
      <c r="HB56" s="30"/>
      <c r="HC56" s="30"/>
      <c r="HD56" s="30"/>
      <c r="HE56" s="30"/>
      <c r="HF56" s="30"/>
      <c r="HG56" s="30"/>
      <c r="HH56" s="30"/>
      <c r="HI56" s="30"/>
      <c r="HJ56" s="30"/>
      <c r="HK56" s="30"/>
      <c r="HL56" s="30"/>
      <c r="HM56" s="30"/>
      <c r="HN56" s="30"/>
      <c r="HO56" s="30"/>
      <c r="HP56" s="30"/>
      <c r="HQ56" s="30"/>
      <c r="HR56" s="30"/>
      <c r="HS56" s="30"/>
      <c r="HT56" s="30"/>
      <c r="HU56" s="30"/>
      <c r="HV56" s="30"/>
      <c r="HW56" s="30"/>
      <c r="HX56" s="30"/>
      <c r="HY56" s="30"/>
      <c r="HZ56" s="30"/>
      <c r="IA56" s="30"/>
      <c r="IB56" s="30"/>
      <c r="IC56" s="30"/>
      <c r="ID56" s="30"/>
      <c r="IE56" s="30"/>
      <c r="IF56" s="30"/>
      <c r="IG56" s="30"/>
      <c r="IH56" s="30"/>
      <c r="II56" s="30"/>
      <c r="IJ56" s="30"/>
      <c r="IK56" s="30"/>
      <c r="IL56" s="30"/>
      <c r="IM56" s="30"/>
      <c r="IN56" s="30"/>
      <c r="IO56" s="30"/>
      <c r="IP56" s="30"/>
      <c r="IQ56" s="30"/>
      <c r="IR56" s="30"/>
      <c r="IS56" s="30"/>
      <c r="IT56" s="30"/>
      <c r="IU56" s="30"/>
      <c r="IV56" s="30"/>
      <c r="IW56" s="30"/>
      <c r="IX56" s="30"/>
      <c r="IY56" s="30"/>
      <c r="IZ56" s="30"/>
      <c r="JA56" s="30"/>
      <c r="JB56" s="30"/>
      <c r="JC56" s="30"/>
      <c r="JD56" s="30"/>
      <c r="JE56" s="30"/>
    </row>
    <row r="57" spans="1:265" s="31" customFormat="1" ht="16.95" customHeight="1">
      <c r="A57" s="36" t="s">
        <v>379</v>
      </c>
      <c r="B57" s="36">
        <v>13333</v>
      </c>
      <c r="C57" s="36">
        <v>13.794140000000001</v>
      </c>
      <c r="D57" s="36">
        <v>0.34088000000000002</v>
      </c>
      <c r="E57" s="36">
        <v>13333</v>
      </c>
      <c r="F57" s="36">
        <v>8.5889500000000005</v>
      </c>
      <c r="G57" s="36">
        <v>0.57862000000000002</v>
      </c>
      <c r="H57" s="36">
        <v>13333</v>
      </c>
      <c r="I57" s="36">
        <v>-7.0670999999999999</v>
      </c>
      <c r="J57" s="36">
        <v>0.62890000000000001</v>
      </c>
      <c r="K57" s="36">
        <v>13333</v>
      </c>
      <c r="L57" s="34">
        <v>1.67E-2</v>
      </c>
      <c r="M57" s="35">
        <v>0.47040999999999999</v>
      </c>
      <c r="N57" s="36">
        <v>13331</v>
      </c>
      <c r="O57" s="35">
        <v>-1.3169999999999999E-2</v>
      </c>
      <c r="P57" s="35">
        <v>0.64239999999999997</v>
      </c>
      <c r="Q57" s="35">
        <v>13333</v>
      </c>
      <c r="R57" s="35" t="s">
        <v>662</v>
      </c>
      <c r="S57" s="39">
        <v>1.257E-2</v>
      </c>
      <c r="T57" s="39">
        <v>0.95535000000000003</v>
      </c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  <c r="AI57" s="30"/>
      <c r="AJ57" s="30"/>
      <c r="AK57" s="30"/>
      <c r="AL57" s="30"/>
      <c r="AM57" s="30"/>
      <c r="AN57" s="30"/>
      <c r="AO57" s="30"/>
      <c r="AP57" s="30"/>
      <c r="AQ57" s="30"/>
      <c r="AR57" s="30"/>
      <c r="AS57" s="30"/>
      <c r="AT57" s="30"/>
      <c r="AU57" s="30"/>
      <c r="AV57" s="30"/>
      <c r="AW57" s="30"/>
      <c r="AX57" s="30"/>
      <c r="AY57" s="30"/>
      <c r="AZ57" s="30"/>
      <c r="BA57" s="30"/>
      <c r="BB57" s="30"/>
      <c r="BC57" s="30"/>
      <c r="BD57" s="30"/>
      <c r="BE57" s="30"/>
      <c r="BF57" s="30"/>
      <c r="BG57" s="30"/>
      <c r="BH57" s="30"/>
      <c r="BI57" s="30"/>
      <c r="BJ57" s="30"/>
      <c r="BK57" s="30"/>
      <c r="BL57" s="30"/>
      <c r="BM57" s="30"/>
      <c r="BN57" s="30"/>
      <c r="BO57" s="30"/>
      <c r="BP57" s="30"/>
      <c r="BQ57" s="30"/>
      <c r="BR57" s="30"/>
      <c r="BS57" s="30"/>
      <c r="BT57" s="30"/>
      <c r="BU57" s="30"/>
      <c r="BV57" s="30"/>
      <c r="BW57" s="30"/>
      <c r="BX57" s="30"/>
      <c r="BY57" s="30"/>
      <c r="BZ57" s="30"/>
      <c r="CA57" s="30"/>
      <c r="CB57" s="30"/>
      <c r="CC57" s="30"/>
      <c r="CD57" s="30"/>
      <c r="CE57" s="30"/>
      <c r="CF57" s="30"/>
      <c r="CG57" s="30"/>
      <c r="CH57" s="30"/>
      <c r="CI57" s="30"/>
      <c r="CJ57" s="30"/>
      <c r="CK57" s="30"/>
      <c r="CL57" s="30"/>
      <c r="CM57" s="30"/>
      <c r="CN57" s="30"/>
      <c r="CO57" s="30"/>
      <c r="CP57" s="30"/>
      <c r="CQ57" s="30"/>
      <c r="CR57" s="30"/>
      <c r="CS57" s="30"/>
      <c r="CT57" s="30"/>
      <c r="CU57" s="30"/>
      <c r="CV57" s="30"/>
      <c r="CW57" s="30"/>
      <c r="CX57" s="30"/>
      <c r="CY57" s="30"/>
      <c r="CZ57" s="30"/>
      <c r="DA57" s="30"/>
      <c r="DB57" s="30"/>
      <c r="DC57" s="30"/>
      <c r="DD57" s="30"/>
      <c r="DE57" s="30"/>
      <c r="DF57" s="30"/>
      <c r="DG57" s="30"/>
      <c r="DH57" s="30"/>
      <c r="DI57" s="30"/>
      <c r="DJ57" s="30"/>
      <c r="DK57" s="30"/>
      <c r="DL57" s="30"/>
      <c r="DM57" s="30"/>
      <c r="DN57" s="30"/>
      <c r="DO57" s="30"/>
      <c r="DP57" s="30"/>
      <c r="DQ57" s="30"/>
      <c r="DR57" s="30"/>
      <c r="DS57" s="30"/>
      <c r="DT57" s="30"/>
      <c r="DU57" s="30"/>
      <c r="DV57" s="30"/>
      <c r="DW57" s="30"/>
      <c r="DX57" s="30"/>
      <c r="DY57" s="30"/>
      <c r="DZ57" s="30"/>
      <c r="EA57" s="30"/>
      <c r="EB57" s="30"/>
      <c r="EC57" s="30"/>
      <c r="ED57" s="30"/>
      <c r="EE57" s="30"/>
      <c r="EF57" s="30"/>
      <c r="EG57" s="30"/>
      <c r="EH57" s="30"/>
      <c r="EI57" s="30"/>
      <c r="EJ57" s="30"/>
      <c r="EK57" s="30"/>
      <c r="EL57" s="30"/>
      <c r="EM57" s="30"/>
      <c r="EN57" s="30"/>
      <c r="EO57" s="30"/>
      <c r="EP57" s="30"/>
      <c r="EQ57" s="30"/>
      <c r="ER57" s="30"/>
      <c r="ES57" s="30"/>
      <c r="ET57" s="30"/>
      <c r="EU57" s="30"/>
      <c r="EV57" s="30"/>
      <c r="EW57" s="30"/>
      <c r="EX57" s="30"/>
      <c r="EY57" s="30"/>
      <c r="EZ57" s="30"/>
      <c r="FA57" s="30"/>
      <c r="FB57" s="30"/>
      <c r="FC57" s="30"/>
      <c r="FD57" s="30"/>
      <c r="FE57" s="30"/>
      <c r="FF57" s="30"/>
      <c r="FG57" s="30"/>
      <c r="FH57" s="30"/>
      <c r="FI57" s="30"/>
      <c r="FJ57" s="30"/>
      <c r="FK57" s="30"/>
      <c r="FL57" s="30"/>
      <c r="FM57" s="30"/>
      <c r="FN57" s="30"/>
      <c r="FO57" s="30"/>
      <c r="FP57" s="30"/>
      <c r="FQ57" s="30"/>
      <c r="FR57" s="30"/>
      <c r="FS57" s="30"/>
      <c r="FT57" s="30"/>
      <c r="FU57" s="30"/>
      <c r="FV57" s="30"/>
      <c r="FW57" s="30"/>
      <c r="FX57" s="30"/>
      <c r="FY57" s="30"/>
      <c r="FZ57" s="30"/>
      <c r="GA57" s="30"/>
      <c r="GB57" s="30"/>
      <c r="GC57" s="30"/>
      <c r="GD57" s="30"/>
      <c r="GE57" s="30"/>
      <c r="GF57" s="30"/>
      <c r="GG57" s="30"/>
      <c r="GH57" s="30"/>
      <c r="GI57" s="30"/>
      <c r="GJ57" s="30"/>
      <c r="GK57" s="30"/>
      <c r="GL57" s="30"/>
      <c r="GM57" s="30"/>
      <c r="GN57" s="30"/>
      <c r="GO57" s="30"/>
      <c r="GP57" s="30"/>
      <c r="GQ57" s="30"/>
      <c r="GR57" s="30"/>
      <c r="GS57" s="30"/>
      <c r="GT57" s="30"/>
      <c r="GU57" s="30"/>
      <c r="GV57" s="30"/>
      <c r="GW57" s="30"/>
      <c r="GX57" s="30"/>
      <c r="GY57" s="30"/>
      <c r="GZ57" s="30"/>
      <c r="HA57" s="30"/>
      <c r="HB57" s="30"/>
      <c r="HC57" s="30"/>
      <c r="HD57" s="30"/>
      <c r="HE57" s="30"/>
      <c r="HF57" s="30"/>
      <c r="HG57" s="30"/>
      <c r="HH57" s="30"/>
      <c r="HI57" s="30"/>
      <c r="HJ57" s="30"/>
      <c r="HK57" s="30"/>
      <c r="HL57" s="30"/>
      <c r="HM57" s="30"/>
      <c r="HN57" s="30"/>
      <c r="HO57" s="30"/>
      <c r="HP57" s="30"/>
      <c r="HQ57" s="30"/>
      <c r="HR57" s="30"/>
      <c r="HS57" s="30"/>
      <c r="HT57" s="30"/>
      <c r="HU57" s="30"/>
      <c r="HV57" s="30"/>
      <c r="HW57" s="30"/>
      <c r="HX57" s="30"/>
      <c r="HY57" s="30"/>
      <c r="HZ57" s="30"/>
      <c r="IA57" s="30"/>
      <c r="IB57" s="30"/>
      <c r="IC57" s="30"/>
      <c r="ID57" s="30"/>
      <c r="IE57" s="30"/>
      <c r="IF57" s="30"/>
      <c r="IG57" s="30"/>
      <c r="IH57" s="30"/>
      <c r="II57" s="30"/>
      <c r="IJ57" s="30"/>
      <c r="IK57" s="30"/>
      <c r="IL57" s="30"/>
      <c r="IM57" s="30"/>
      <c r="IN57" s="30"/>
      <c r="IO57" s="30"/>
      <c r="IP57" s="30"/>
      <c r="IQ57" s="30"/>
      <c r="IR57" s="30"/>
      <c r="IS57" s="30"/>
      <c r="IT57" s="30"/>
      <c r="IU57" s="30"/>
      <c r="IV57" s="30"/>
      <c r="IW57" s="30"/>
      <c r="IX57" s="30"/>
      <c r="IY57" s="30"/>
      <c r="IZ57" s="30"/>
      <c r="JA57" s="30"/>
      <c r="JB57" s="30"/>
      <c r="JC57" s="30"/>
      <c r="JD57" s="30"/>
      <c r="JE57" s="30"/>
    </row>
    <row r="58" spans="1:265" s="31" customFormat="1" ht="16.95" customHeight="1">
      <c r="A58" s="36" t="s">
        <v>385</v>
      </c>
      <c r="B58" s="36">
        <v>13588</v>
      </c>
      <c r="C58" s="36">
        <v>-42.675310000000003</v>
      </c>
      <c r="D58" s="36" t="s">
        <v>1206</v>
      </c>
      <c r="E58" s="36">
        <v>13588</v>
      </c>
      <c r="F58" s="36">
        <v>46.646650000000001</v>
      </c>
      <c r="G58" s="36" t="s">
        <v>1189</v>
      </c>
      <c r="H58" s="36">
        <v>13588</v>
      </c>
      <c r="I58" s="36">
        <v>-306.05883</v>
      </c>
      <c r="J58" s="36" t="s">
        <v>1067</v>
      </c>
      <c r="K58" s="36">
        <v>13588</v>
      </c>
      <c r="L58" s="35">
        <v>0.41632999999999998</v>
      </c>
      <c r="M58" s="35" t="s">
        <v>1067</v>
      </c>
      <c r="N58" s="36">
        <v>13586</v>
      </c>
      <c r="O58" s="35">
        <v>-0.53932999999999998</v>
      </c>
      <c r="P58" s="35" t="s">
        <v>1067</v>
      </c>
      <c r="Q58" s="35">
        <v>13588</v>
      </c>
      <c r="R58" s="261" t="s">
        <v>652</v>
      </c>
      <c r="S58" s="32">
        <v>1.7659999999999999E-2</v>
      </c>
      <c r="T58" s="33">
        <v>0.95409999999999995</v>
      </c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  <c r="AI58" s="30"/>
      <c r="AJ58" s="30"/>
      <c r="AK58" s="30"/>
      <c r="AL58" s="30"/>
      <c r="AM58" s="30"/>
      <c r="AN58" s="30"/>
      <c r="AO58" s="30"/>
      <c r="AP58" s="30"/>
      <c r="AQ58" s="30"/>
      <c r="AR58" s="30"/>
      <c r="AS58" s="30"/>
      <c r="AT58" s="30"/>
      <c r="AU58" s="30"/>
      <c r="AV58" s="30"/>
      <c r="AW58" s="30"/>
      <c r="AX58" s="30"/>
      <c r="AY58" s="30"/>
      <c r="AZ58" s="30"/>
      <c r="BA58" s="30"/>
      <c r="BB58" s="30"/>
      <c r="BC58" s="30"/>
      <c r="BD58" s="30"/>
      <c r="BE58" s="30"/>
      <c r="BF58" s="30"/>
      <c r="BG58" s="30"/>
      <c r="BH58" s="30"/>
      <c r="BI58" s="30"/>
      <c r="BJ58" s="30"/>
      <c r="BK58" s="30"/>
      <c r="BL58" s="30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0"/>
      <c r="CG58" s="30"/>
      <c r="CH58" s="30"/>
      <c r="CI58" s="30"/>
      <c r="CJ58" s="30"/>
      <c r="CK58" s="30"/>
      <c r="CL58" s="30"/>
      <c r="CM58" s="30"/>
      <c r="CN58" s="30"/>
      <c r="CO58" s="30"/>
      <c r="CP58" s="30"/>
      <c r="CQ58" s="30"/>
      <c r="CR58" s="30"/>
      <c r="CS58" s="30"/>
      <c r="CT58" s="30"/>
      <c r="CU58" s="30"/>
      <c r="CV58" s="30"/>
      <c r="CW58" s="30"/>
      <c r="CX58" s="30"/>
      <c r="CY58" s="30"/>
      <c r="CZ58" s="30"/>
      <c r="DA58" s="30"/>
      <c r="DB58" s="30"/>
      <c r="DC58" s="30"/>
      <c r="DD58" s="30"/>
      <c r="DE58" s="30"/>
      <c r="DF58" s="30"/>
      <c r="DG58" s="30"/>
      <c r="DH58" s="30"/>
      <c r="DI58" s="30"/>
      <c r="DJ58" s="30"/>
      <c r="DK58" s="30"/>
      <c r="DL58" s="30"/>
      <c r="DM58" s="30"/>
      <c r="DN58" s="30"/>
      <c r="DO58" s="30"/>
      <c r="DP58" s="30"/>
      <c r="DQ58" s="30"/>
      <c r="DR58" s="30"/>
      <c r="DS58" s="30"/>
      <c r="DT58" s="30"/>
      <c r="DU58" s="30"/>
      <c r="DV58" s="30"/>
      <c r="DW58" s="30"/>
      <c r="DX58" s="30"/>
      <c r="DY58" s="30"/>
      <c r="DZ58" s="30"/>
      <c r="EA58" s="30"/>
      <c r="EB58" s="30"/>
      <c r="EC58" s="30"/>
      <c r="ED58" s="30"/>
      <c r="EE58" s="30"/>
      <c r="EF58" s="30"/>
      <c r="EG58" s="30"/>
      <c r="EH58" s="30"/>
      <c r="EI58" s="30"/>
      <c r="EJ58" s="30"/>
      <c r="EK58" s="30"/>
      <c r="EL58" s="30"/>
      <c r="EM58" s="30"/>
      <c r="EN58" s="30"/>
      <c r="EO58" s="30"/>
      <c r="EP58" s="30"/>
      <c r="EQ58" s="30"/>
      <c r="ER58" s="30"/>
      <c r="ES58" s="30"/>
      <c r="ET58" s="30"/>
      <c r="EU58" s="30"/>
      <c r="EV58" s="30"/>
      <c r="EW58" s="30"/>
      <c r="EX58" s="30"/>
      <c r="EY58" s="30"/>
      <c r="EZ58" s="30"/>
      <c r="FA58" s="30"/>
      <c r="FB58" s="30"/>
      <c r="FC58" s="30"/>
      <c r="FD58" s="30"/>
      <c r="FE58" s="30"/>
      <c r="FF58" s="30"/>
      <c r="FG58" s="30"/>
      <c r="FH58" s="30"/>
      <c r="FI58" s="30"/>
      <c r="FJ58" s="30"/>
      <c r="FK58" s="30"/>
      <c r="FL58" s="30"/>
      <c r="FM58" s="30"/>
      <c r="FN58" s="30"/>
      <c r="FO58" s="30"/>
      <c r="FP58" s="30"/>
      <c r="FQ58" s="30"/>
      <c r="FR58" s="30"/>
      <c r="FS58" s="30"/>
      <c r="FT58" s="30"/>
      <c r="FU58" s="30"/>
      <c r="FV58" s="30"/>
      <c r="FW58" s="30"/>
      <c r="FX58" s="30"/>
      <c r="FY58" s="30"/>
      <c r="FZ58" s="30"/>
      <c r="GA58" s="30"/>
      <c r="GB58" s="30"/>
      <c r="GC58" s="30"/>
      <c r="GD58" s="30"/>
      <c r="GE58" s="30"/>
      <c r="GF58" s="30"/>
      <c r="GG58" s="30"/>
      <c r="GH58" s="30"/>
      <c r="GI58" s="30"/>
      <c r="GJ58" s="30"/>
      <c r="GK58" s="30"/>
      <c r="GL58" s="30"/>
      <c r="GM58" s="30"/>
      <c r="GN58" s="30"/>
      <c r="GO58" s="30"/>
      <c r="GP58" s="30"/>
      <c r="GQ58" s="30"/>
      <c r="GR58" s="30"/>
      <c r="GS58" s="30"/>
      <c r="GT58" s="30"/>
      <c r="GU58" s="30"/>
      <c r="GV58" s="30"/>
      <c r="GW58" s="30"/>
      <c r="GX58" s="30"/>
      <c r="GY58" s="30"/>
      <c r="GZ58" s="30"/>
      <c r="HA58" s="30"/>
      <c r="HB58" s="30"/>
      <c r="HC58" s="30"/>
      <c r="HD58" s="30"/>
      <c r="HE58" s="30"/>
      <c r="HF58" s="30"/>
      <c r="HG58" s="30"/>
      <c r="HH58" s="30"/>
      <c r="HI58" s="30"/>
      <c r="HJ58" s="30"/>
      <c r="HK58" s="30"/>
      <c r="HL58" s="30"/>
      <c r="HM58" s="30"/>
      <c r="HN58" s="30"/>
      <c r="HO58" s="30"/>
      <c r="HP58" s="30"/>
      <c r="HQ58" s="30"/>
      <c r="HR58" s="30"/>
      <c r="HS58" s="30"/>
      <c r="HT58" s="30"/>
      <c r="HU58" s="30"/>
      <c r="HV58" s="30"/>
      <c r="HW58" s="30"/>
      <c r="HX58" s="30"/>
      <c r="HY58" s="30"/>
      <c r="HZ58" s="30"/>
      <c r="IA58" s="30"/>
      <c r="IB58" s="30"/>
      <c r="IC58" s="30"/>
      <c r="ID58" s="30"/>
      <c r="IE58" s="30"/>
      <c r="IF58" s="30"/>
      <c r="IG58" s="30"/>
      <c r="IH58" s="30"/>
      <c r="II58" s="30"/>
      <c r="IJ58" s="30"/>
      <c r="IK58" s="30"/>
      <c r="IL58" s="30"/>
      <c r="IM58" s="30"/>
      <c r="IN58" s="30"/>
      <c r="IO58" s="30"/>
      <c r="IP58" s="30"/>
      <c r="IQ58" s="30"/>
      <c r="IR58" s="30"/>
      <c r="IS58" s="30"/>
      <c r="IT58" s="30"/>
      <c r="IU58" s="30"/>
      <c r="IV58" s="30"/>
      <c r="IW58" s="30"/>
      <c r="IX58" s="30"/>
      <c r="IY58" s="30"/>
      <c r="IZ58" s="30"/>
      <c r="JA58" s="30"/>
      <c r="JB58" s="30"/>
      <c r="JC58" s="30"/>
      <c r="JD58" s="30"/>
      <c r="JE58" s="30"/>
    </row>
    <row r="59" spans="1:265" s="31" customFormat="1" ht="16.95" customHeight="1">
      <c r="A59" s="36" t="s">
        <v>391</v>
      </c>
      <c r="B59" s="36">
        <v>9108</v>
      </c>
      <c r="C59" s="36">
        <v>-28.822030000000002</v>
      </c>
      <c r="D59" s="36">
        <v>0.10842</v>
      </c>
      <c r="E59" s="36">
        <v>9108</v>
      </c>
      <c r="F59" s="36">
        <v>-27.903890000000001</v>
      </c>
      <c r="G59" s="36">
        <v>0.12529999999999999</v>
      </c>
      <c r="H59" s="36">
        <v>9108</v>
      </c>
      <c r="I59" s="36">
        <v>31.234449999999999</v>
      </c>
      <c r="J59" s="36" t="s">
        <v>1165</v>
      </c>
      <c r="K59" s="36">
        <v>9108</v>
      </c>
      <c r="L59" s="35">
        <v>-9.1410000000000005E-2</v>
      </c>
      <c r="M59" s="35" t="s">
        <v>1130</v>
      </c>
      <c r="N59" s="36">
        <v>9106</v>
      </c>
      <c r="O59" s="35">
        <v>7.7710000000000001E-2</v>
      </c>
      <c r="P59" s="35" t="s">
        <v>1092</v>
      </c>
      <c r="Q59" s="35">
        <v>9108</v>
      </c>
      <c r="R59" s="35" t="s">
        <v>663</v>
      </c>
      <c r="S59" s="40">
        <v>-0.63348000000000004</v>
      </c>
      <c r="T59" s="40" t="s">
        <v>1058</v>
      </c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  <c r="AI59" s="30"/>
      <c r="AJ59" s="30"/>
      <c r="AK59" s="30"/>
      <c r="AL59" s="30"/>
      <c r="AM59" s="30"/>
      <c r="AN59" s="30"/>
      <c r="AO59" s="30"/>
      <c r="AP59" s="30"/>
      <c r="AQ59" s="30"/>
      <c r="AR59" s="30"/>
      <c r="AS59" s="30"/>
      <c r="AT59" s="30"/>
      <c r="AU59" s="30"/>
      <c r="AV59" s="30"/>
      <c r="AW59" s="30"/>
      <c r="AX59" s="30"/>
      <c r="AY59" s="30"/>
      <c r="AZ59" s="30"/>
      <c r="BA59" s="30"/>
      <c r="BB59" s="30"/>
      <c r="BC59" s="30"/>
      <c r="BD59" s="30"/>
      <c r="BE59" s="30"/>
      <c r="BF59" s="30"/>
      <c r="BG59" s="30"/>
      <c r="BH59" s="30"/>
      <c r="BI59" s="30"/>
      <c r="BJ59" s="30"/>
      <c r="BK59" s="30"/>
      <c r="BL59" s="30"/>
      <c r="BM59" s="30"/>
      <c r="BN59" s="30"/>
      <c r="BO59" s="30"/>
      <c r="BP59" s="30"/>
      <c r="BQ59" s="30"/>
      <c r="BR59" s="30"/>
      <c r="BS59" s="30"/>
      <c r="BT59" s="30"/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0"/>
      <c r="CG59" s="30"/>
      <c r="CH59" s="30"/>
      <c r="CI59" s="30"/>
      <c r="CJ59" s="30"/>
      <c r="CK59" s="30"/>
      <c r="CL59" s="30"/>
      <c r="CM59" s="30"/>
      <c r="CN59" s="30"/>
      <c r="CO59" s="30"/>
      <c r="CP59" s="30"/>
      <c r="CQ59" s="30"/>
      <c r="CR59" s="30"/>
      <c r="CS59" s="30"/>
      <c r="CT59" s="30"/>
      <c r="CU59" s="30"/>
      <c r="CV59" s="30"/>
      <c r="CW59" s="30"/>
      <c r="CX59" s="30"/>
      <c r="CY59" s="30"/>
      <c r="CZ59" s="30"/>
      <c r="DA59" s="30"/>
      <c r="DB59" s="30"/>
      <c r="DC59" s="30"/>
      <c r="DD59" s="30"/>
      <c r="DE59" s="30"/>
      <c r="DF59" s="30"/>
      <c r="DG59" s="30"/>
      <c r="DH59" s="30"/>
      <c r="DI59" s="30"/>
      <c r="DJ59" s="30"/>
      <c r="DK59" s="30"/>
      <c r="DL59" s="30"/>
      <c r="DM59" s="30"/>
      <c r="DN59" s="30"/>
      <c r="DO59" s="30"/>
      <c r="DP59" s="30"/>
      <c r="DQ59" s="30"/>
      <c r="DR59" s="30"/>
      <c r="DS59" s="30"/>
      <c r="DT59" s="30"/>
      <c r="DU59" s="30"/>
      <c r="DV59" s="30"/>
      <c r="DW59" s="30"/>
      <c r="DX59" s="30"/>
      <c r="DY59" s="30"/>
      <c r="DZ59" s="30"/>
      <c r="EA59" s="30"/>
      <c r="EB59" s="30"/>
      <c r="EC59" s="30"/>
      <c r="ED59" s="30"/>
      <c r="EE59" s="30"/>
      <c r="EF59" s="30"/>
      <c r="EG59" s="30"/>
      <c r="EH59" s="30"/>
      <c r="EI59" s="30"/>
      <c r="EJ59" s="30"/>
      <c r="EK59" s="30"/>
      <c r="EL59" s="30"/>
      <c r="EM59" s="30"/>
      <c r="EN59" s="30"/>
      <c r="EO59" s="30"/>
      <c r="EP59" s="30"/>
      <c r="EQ59" s="30"/>
      <c r="ER59" s="30"/>
      <c r="ES59" s="30"/>
      <c r="ET59" s="30"/>
      <c r="EU59" s="30"/>
      <c r="EV59" s="30"/>
      <c r="EW59" s="30"/>
      <c r="EX59" s="30"/>
      <c r="EY59" s="30"/>
      <c r="EZ59" s="30"/>
      <c r="FA59" s="30"/>
      <c r="FB59" s="30"/>
      <c r="FC59" s="30"/>
      <c r="FD59" s="30"/>
      <c r="FE59" s="30"/>
      <c r="FF59" s="30"/>
      <c r="FG59" s="30"/>
      <c r="FH59" s="30"/>
      <c r="FI59" s="30"/>
      <c r="FJ59" s="30"/>
      <c r="FK59" s="30"/>
      <c r="FL59" s="30"/>
      <c r="FM59" s="30"/>
      <c r="FN59" s="30"/>
      <c r="FO59" s="30"/>
      <c r="FP59" s="30"/>
      <c r="FQ59" s="30"/>
      <c r="FR59" s="30"/>
      <c r="FS59" s="30"/>
      <c r="FT59" s="30"/>
      <c r="FU59" s="30"/>
      <c r="FV59" s="30"/>
      <c r="FW59" s="30"/>
      <c r="FX59" s="30"/>
      <c r="FY59" s="30"/>
      <c r="FZ59" s="30"/>
      <c r="GA59" s="30"/>
      <c r="GB59" s="30"/>
      <c r="GC59" s="30"/>
      <c r="GD59" s="30"/>
      <c r="GE59" s="30"/>
      <c r="GF59" s="30"/>
      <c r="GG59" s="30"/>
      <c r="GH59" s="30"/>
      <c r="GI59" s="30"/>
      <c r="GJ59" s="30"/>
      <c r="GK59" s="30"/>
      <c r="GL59" s="30"/>
      <c r="GM59" s="30"/>
      <c r="GN59" s="30"/>
      <c r="GO59" s="30"/>
      <c r="GP59" s="30"/>
      <c r="GQ59" s="30"/>
      <c r="GR59" s="30"/>
      <c r="GS59" s="30"/>
      <c r="GT59" s="30"/>
      <c r="GU59" s="30"/>
      <c r="GV59" s="30"/>
      <c r="GW59" s="30"/>
      <c r="GX59" s="30"/>
      <c r="GY59" s="30"/>
      <c r="GZ59" s="30"/>
      <c r="HA59" s="30"/>
      <c r="HB59" s="30"/>
      <c r="HC59" s="30"/>
      <c r="HD59" s="30"/>
      <c r="HE59" s="30"/>
      <c r="HF59" s="30"/>
      <c r="HG59" s="30"/>
      <c r="HH59" s="30"/>
      <c r="HI59" s="30"/>
      <c r="HJ59" s="30"/>
      <c r="HK59" s="30"/>
      <c r="HL59" s="30"/>
      <c r="HM59" s="30"/>
      <c r="HN59" s="30"/>
      <c r="HO59" s="30"/>
      <c r="HP59" s="30"/>
      <c r="HQ59" s="30"/>
      <c r="HR59" s="30"/>
      <c r="HS59" s="30"/>
      <c r="HT59" s="30"/>
      <c r="HU59" s="30"/>
      <c r="HV59" s="30"/>
      <c r="HW59" s="30"/>
      <c r="HX59" s="30"/>
      <c r="HY59" s="30"/>
      <c r="HZ59" s="30"/>
      <c r="IA59" s="30"/>
      <c r="IB59" s="30"/>
      <c r="IC59" s="30"/>
      <c r="ID59" s="30"/>
      <c r="IE59" s="30"/>
      <c r="IF59" s="30"/>
      <c r="IG59" s="30"/>
      <c r="IH59" s="30"/>
      <c r="II59" s="30"/>
      <c r="IJ59" s="30"/>
      <c r="IK59" s="30"/>
      <c r="IL59" s="30"/>
      <c r="IM59" s="30"/>
      <c r="IN59" s="30"/>
      <c r="IO59" s="30"/>
      <c r="IP59" s="30"/>
      <c r="IQ59" s="30"/>
      <c r="IR59" s="30"/>
      <c r="IS59" s="30"/>
      <c r="IT59" s="30"/>
      <c r="IU59" s="30"/>
      <c r="IV59" s="30"/>
      <c r="IW59" s="30"/>
      <c r="IX59" s="30"/>
      <c r="IY59" s="30"/>
      <c r="IZ59" s="30"/>
      <c r="JA59" s="30"/>
      <c r="JB59" s="30"/>
      <c r="JC59" s="30"/>
      <c r="JD59" s="30"/>
      <c r="JE59" s="30"/>
    </row>
    <row r="60" spans="1:265" s="31" customFormat="1" ht="16.95" customHeight="1">
      <c r="A60" s="36" t="s">
        <v>399</v>
      </c>
      <c r="B60" s="36">
        <v>13588</v>
      </c>
      <c r="C60" s="36">
        <v>24.045739999999999</v>
      </c>
      <c r="D60" s="36" t="s">
        <v>1088</v>
      </c>
      <c r="E60" s="36">
        <v>13588</v>
      </c>
      <c r="F60" s="36">
        <v>18.931529999999999</v>
      </c>
      <c r="G60" s="36">
        <v>0.12239999999999999</v>
      </c>
      <c r="H60" s="36">
        <v>13588</v>
      </c>
      <c r="I60" s="36">
        <v>-82.089560000000006</v>
      </c>
      <c r="J60" s="36" t="s">
        <v>1166</v>
      </c>
      <c r="K60" s="36">
        <v>13588</v>
      </c>
      <c r="L60" s="35">
        <v>-3.5830000000000001E-2</v>
      </c>
      <c r="M60" s="35" t="s">
        <v>1131</v>
      </c>
      <c r="N60" s="36">
        <v>13586</v>
      </c>
      <c r="O60" s="35">
        <v>0.21407000000000001</v>
      </c>
      <c r="P60" s="35" t="s">
        <v>1067</v>
      </c>
      <c r="Q60" s="35">
        <v>13588</v>
      </c>
      <c r="R60" s="35" t="s">
        <v>652</v>
      </c>
      <c r="S60" s="35">
        <v>-0.26218999999999998</v>
      </c>
      <c r="T60" s="35">
        <v>0.1394</v>
      </c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  <c r="AR60" s="30"/>
      <c r="AS60" s="30"/>
      <c r="AT60" s="30"/>
      <c r="AU60" s="30"/>
      <c r="AV60" s="30"/>
      <c r="AW60" s="30"/>
      <c r="AX60" s="30"/>
      <c r="AY60" s="30"/>
      <c r="AZ60" s="30"/>
      <c r="BA60" s="30"/>
      <c r="BB60" s="30"/>
      <c r="BC60" s="30"/>
      <c r="BD60" s="30"/>
      <c r="BE60" s="30"/>
      <c r="BF60" s="30"/>
      <c r="BG60" s="30"/>
      <c r="BH60" s="30"/>
      <c r="BI60" s="30"/>
      <c r="BJ60" s="30"/>
      <c r="BK60" s="30"/>
      <c r="BL60" s="30"/>
      <c r="BM60" s="30"/>
      <c r="BN60" s="30"/>
      <c r="BO60" s="30"/>
      <c r="BP60" s="30"/>
      <c r="BQ60" s="30"/>
      <c r="BR60" s="30"/>
      <c r="BS60" s="30"/>
      <c r="BT60" s="30"/>
      <c r="BU60" s="30"/>
      <c r="BV60" s="30"/>
      <c r="BW60" s="30"/>
      <c r="BX60" s="30"/>
      <c r="BY60" s="30"/>
      <c r="BZ60" s="30"/>
      <c r="CA60" s="30"/>
      <c r="CB60" s="30"/>
      <c r="CC60" s="30"/>
      <c r="CD60" s="30"/>
      <c r="CE60" s="30"/>
      <c r="CF60" s="30"/>
      <c r="CG60" s="30"/>
      <c r="CH60" s="30"/>
      <c r="CI60" s="30"/>
      <c r="CJ60" s="30"/>
      <c r="CK60" s="30"/>
      <c r="CL60" s="30"/>
      <c r="CM60" s="30"/>
      <c r="CN60" s="30"/>
      <c r="CO60" s="30"/>
      <c r="CP60" s="30"/>
      <c r="CQ60" s="30"/>
      <c r="CR60" s="30"/>
      <c r="CS60" s="30"/>
      <c r="CT60" s="30"/>
      <c r="CU60" s="30"/>
      <c r="CV60" s="30"/>
      <c r="CW60" s="30"/>
      <c r="CX60" s="30"/>
      <c r="CY60" s="30"/>
      <c r="CZ60" s="30"/>
      <c r="DA60" s="30"/>
      <c r="DB60" s="30"/>
      <c r="DC60" s="30"/>
      <c r="DD60" s="30"/>
      <c r="DE60" s="30"/>
      <c r="DF60" s="30"/>
      <c r="DG60" s="30"/>
      <c r="DH60" s="30"/>
      <c r="DI60" s="30"/>
      <c r="DJ60" s="30"/>
      <c r="DK60" s="30"/>
      <c r="DL60" s="30"/>
      <c r="DM60" s="30"/>
      <c r="DN60" s="30"/>
      <c r="DO60" s="30"/>
      <c r="DP60" s="30"/>
      <c r="DQ60" s="30"/>
      <c r="DR60" s="30"/>
      <c r="DS60" s="30"/>
      <c r="DT60" s="30"/>
      <c r="DU60" s="30"/>
      <c r="DV60" s="30"/>
      <c r="DW60" s="30"/>
      <c r="DX60" s="30"/>
      <c r="DY60" s="30"/>
      <c r="DZ60" s="30"/>
      <c r="EA60" s="30"/>
      <c r="EB60" s="30"/>
      <c r="EC60" s="30"/>
      <c r="ED60" s="30"/>
      <c r="EE60" s="30"/>
      <c r="EF60" s="30"/>
      <c r="EG60" s="30"/>
      <c r="EH60" s="30"/>
      <c r="EI60" s="30"/>
      <c r="EJ60" s="30"/>
      <c r="EK60" s="30"/>
      <c r="EL60" s="30"/>
      <c r="EM60" s="30"/>
      <c r="EN60" s="30"/>
      <c r="EO60" s="30"/>
      <c r="EP60" s="30"/>
      <c r="EQ60" s="30"/>
      <c r="ER60" s="30"/>
      <c r="ES60" s="30"/>
      <c r="ET60" s="30"/>
      <c r="EU60" s="30"/>
      <c r="EV60" s="30"/>
      <c r="EW60" s="30"/>
      <c r="EX60" s="30"/>
      <c r="EY60" s="30"/>
      <c r="EZ60" s="30"/>
      <c r="FA60" s="30"/>
      <c r="FB60" s="30"/>
      <c r="FC60" s="30"/>
      <c r="FD60" s="30"/>
      <c r="FE60" s="30"/>
      <c r="FF60" s="30"/>
      <c r="FG60" s="30"/>
      <c r="FH60" s="30"/>
      <c r="FI60" s="30"/>
      <c r="FJ60" s="30"/>
      <c r="FK60" s="30"/>
      <c r="FL60" s="30"/>
      <c r="FM60" s="30"/>
      <c r="FN60" s="30"/>
      <c r="FO60" s="30"/>
      <c r="FP60" s="30"/>
      <c r="FQ60" s="30"/>
      <c r="FR60" s="30"/>
      <c r="FS60" s="30"/>
      <c r="FT60" s="30"/>
      <c r="FU60" s="30"/>
      <c r="FV60" s="30"/>
      <c r="FW60" s="30"/>
      <c r="FX60" s="30"/>
      <c r="FY60" s="30"/>
      <c r="FZ60" s="30"/>
      <c r="GA60" s="30"/>
      <c r="GB60" s="30"/>
      <c r="GC60" s="30"/>
      <c r="GD60" s="30"/>
      <c r="GE60" s="30"/>
      <c r="GF60" s="30"/>
      <c r="GG60" s="30"/>
      <c r="GH60" s="30"/>
      <c r="GI60" s="30"/>
      <c r="GJ60" s="30"/>
      <c r="GK60" s="30"/>
      <c r="GL60" s="30"/>
      <c r="GM60" s="30"/>
      <c r="GN60" s="30"/>
      <c r="GO60" s="30"/>
      <c r="GP60" s="30"/>
      <c r="GQ60" s="30"/>
      <c r="GR60" s="30"/>
      <c r="GS60" s="30"/>
      <c r="GT60" s="30"/>
      <c r="GU60" s="30"/>
      <c r="GV60" s="30"/>
      <c r="GW60" s="30"/>
      <c r="GX60" s="30"/>
      <c r="GY60" s="30"/>
      <c r="GZ60" s="30"/>
      <c r="HA60" s="30"/>
      <c r="HB60" s="30"/>
      <c r="HC60" s="30"/>
      <c r="HD60" s="30"/>
      <c r="HE60" s="30"/>
      <c r="HF60" s="30"/>
      <c r="HG60" s="30"/>
      <c r="HH60" s="30"/>
      <c r="HI60" s="30"/>
      <c r="HJ60" s="30"/>
      <c r="HK60" s="30"/>
      <c r="HL60" s="30"/>
      <c r="HM60" s="30"/>
      <c r="HN60" s="30"/>
      <c r="HO60" s="30"/>
      <c r="HP60" s="30"/>
      <c r="HQ60" s="30"/>
      <c r="HR60" s="30"/>
      <c r="HS60" s="30"/>
      <c r="HT60" s="30"/>
      <c r="HU60" s="30"/>
      <c r="HV60" s="30"/>
      <c r="HW60" s="30"/>
      <c r="HX60" s="30"/>
      <c r="HY60" s="30"/>
      <c r="HZ60" s="30"/>
      <c r="IA60" s="30"/>
      <c r="IB60" s="30"/>
      <c r="IC60" s="30"/>
      <c r="ID60" s="30"/>
      <c r="IE60" s="30"/>
      <c r="IF60" s="30"/>
      <c r="IG60" s="30"/>
      <c r="IH60" s="30"/>
      <c r="II60" s="30"/>
      <c r="IJ60" s="30"/>
      <c r="IK60" s="30"/>
      <c r="IL60" s="30"/>
      <c r="IM60" s="30"/>
      <c r="IN60" s="30"/>
      <c r="IO60" s="30"/>
      <c r="IP60" s="30"/>
      <c r="IQ60" s="30"/>
      <c r="IR60" s="30"/>
      <c r="IS60" s="30"/>
      <c r="IT60" s="30"/>
      <c r="IU60" s="30"/>
      <c r="IV60" s="30"/>
      <c r="IW60" s="30"/>
      <c r="IX60" s="30"/>
      <c r="IY60" s="30"/>
      <c r="IZ60" s="30"/>
      <c r="JA60" s="30"/>
      <c r="JB60" s="30"/>
      <c r="JC60" s="30"/>
      <c r="JD60" s="30"/>
      <c r="JE60" s="30"/>
    </row>
    <row r="61" spans="1:265" s="31" customFormat="1" ht="16.95" customHeight="1">
      <c r="A61" s="36" t="s">
        <v>427</v>
      </c>
      <c r="B61" s="36">
        <v>12007</v>
      </c>
      <c r="C61" s="36">
        <v>-14.70824</v>
      </c>
      <c r="D61" s="36">
        <v>0.48930000000000001</v>
      </c>
      <c r="E61" s="36">
        <v>12007</v>
      </c>
      <c r="F61" s="36">
        <v>-23.938140000000001</v>
      </c>
      <c r="G61" s="36">
        <v>0.28789999999999999</v>
      </c>
      <c r="H61" s="36">
        <v>12007</v>
      </c>
      <c r="I61" s="36">
        <v>42.301870000000001</v>
      </c>
      <c r="J61" s="36" t="s">
        <v>1167</v>
      </c>
      <c r="K61" s="36">
        <v>12007</v>
      </c>
      <c r="L61" s="35">
        <v>4.6179999999999999E-2</v>
      </c>
      <c r="M61" s="35">
        <v>0.17749999999999999</v>
      </c>
      <c r="N61" s="36">
        <v>12005</v>
      </c>
      <c r="O61" s="35">
        <v>0.10402</v>
      </c>
      <c r="P61" s="35" t="s">
        <v>1093</v>
      </c>
      <c r="Q61" s="35">
        <v>12007</v>
      </c>
      <c r="R61" s="35" t="s">
        <v>664</v>
      </c>
      <c r="S61" s="35">
        <v>-0.11737</v>
      </c>
      <c r="T61" s="35">
        <v>0.7228</v>
      </c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0"/>
      <c r="AL61" s="30"/>
      <c r="AM61" s="30"/>
      <c r="AN61" s="30"/>
      <c r="AO61" s="30"/>
      <c r="AP61" s="30"/>
      <c r="AQ61" s="30"/>
      <c r="AR61" s="30"/>
      <c r="AS61" s="30"/>
      <c r="AT61" s="30"/>
      <c r="AU61" s="30"/>
      <c r="AV61" s="30"/>
      <c r="AW61" s="30"/>
      <c r="AX61" s="30"/>
      <c r="AY61" s="30"/>
      <c r="AZ61" s="30"/>
      <c r="BA61" s="30"/>
      <c r="BB61" s="30"/>
      <c r="BC61" s="30"/>
      <c r="BD61" s="30"/>
      <c r="BE61" s="30"/>
      <c r="BF61" s="30"/>
      <c r="BG61" s="30"/>
      <c r="BH61" s="30"/>
      <c r="BI61" s="30"/>
      <c r="BJ61" s="30"/>
      <c r="BK61" s="30"/>
      <c r="BL61" s="30"/>
      <c r="BM61" s="30"/>
      <c r="BN61" s="30"/>
      <c r="BO61" s="30"/>
      <c r="BP61" s="30"/>
      <c r="BQ61" s="30"/>
      <c r="BR61" s="30"/>
      <c r="BS61" s="30"/>
      <c r="BT61" s="30"/>
      <c r="BU61" s="30"/>
      <c r="BV61" s="30"/>
      <c r="BW61" s="30"/>
      <c r="BX61" s="30"/>
      <c r="BY61" s="30"/>
      <c r="BZ61" s="30"/>
      <c r="CA61" s="30"/>
      <c r="CB61" s="30"/>
      <c r="CC61" s="30"/>
      <c r="CD61" s="30"/>
      <c r="CE61" s="30"/>
      <c r="CF61" s="30"/>
      <c r="CG61" s="30"/>
      <c r="CH61" s="30"/>
      <c r="CI61" s="30"/>
      <c r="CJ61" s="30"/>
      <c r="CK61" s="30"/>
      <c r="CL61" s="30"/>
      <c r="CM61" s="30"/>
      <c r="CN61" s="30"/>
      <c r="CO61" s="30"/>
      <c r="CP61" s="30"/>
      <c r="CQ61" s="30"/>
      <c r="CR61" s="30"/>
      <c r="CS61" s="30"/>
      <c r="CT61" s="30"/>
      <c r="CU61" s="30"/>
      <c r="CV61" s="30"/>
      <c r="CW61" s="30"/>
      <c r="CX61" s="30"/>
      <c r="CY61" s="30"/>
      <c r="CZ61" s="30"/>
      <c r="DA61" s="30"/>
      <c r="DB61" s="30"/>
      <c r="DC61" s="30"/>
      <c r="DD61" s="30"/>
      <c r="DE61" s="30"/>
      <c r="DF61" s="30"/>
      <c r="DG61" s="30"/>
      <c r="DH61" s="30"/>
      <c r="DI61" s="30"/>
      <c r="DJ61" s="30"/>
      <c r="DK61" s="30"/>
      <c r="DL61" s="30"/>
      <c r="DM61" s="30"/>
      <c r="DN61" s="30"/>
      <c r="DO61" s="30"/>
      <c r="DP61" s="30"/>
      <c r="DQ61" s="30"/>
      <c r="DR61" s="30"/>
      <c r="DS61" s="30"/>
      <c r="DT61" s="30"/>
      <c r="DU61" s="30"/>
      <c r="DV61" s="30"/>
      <c r="DW61" s="30"/>
      <c r="DX61" s="30"/>
      <c r="DY61" s="30"/>
      <c r="DZ61" s="30"/>
      <c r="EA61" s="30"/>
      <c r="EB61" s="30"/>
      <c r="EC61" s="30"/>
      <c r="ED61" s="30"/>
      <c r="EE61" s="30"/>
      <c r="EF61" s="30"/>
      <c r="EG61" s="30"/>
      <c r="EH61" s="30"/>
      <c r="EI61" s="30"/>
      <c r="EJ61" s="30"/>
      <c r="EK61" s="30"/>
      <c r="EL61" s="30"/>
      <c r="EM61" s="30"/>
      <c r="EN61" s="30"/>
      <c r="EO61" s="30"/>
      <c r="EP61" s="30"/>
      <c r="EQ61" s="30"/>
      <c r="ER61" s="30"/>
      <c r="ES61" s="30"/>
      <c r="ET61" s="30"/>
      <c r="EU61" s="30"/>
      <c r="EV61" s="30"/>
      <c r="EW61" s="30"/>
      <c r="EX61" s="30"/>
      <c r="EY61" s="30"/>
      <c r="EZ61" s="30"/>
      <c r="FA61" s="30"/>
      <c r="FB61" s="30"/>
      <c r="FC61" s="30"/>
      <c r="FD61" s="30"/>
      <c r="FE61" s="30"/>
      <c r="FF61" s="30"/>
      <c r="FG61" s="30"/>
      <c r="FH61" s="30"/>
      <c r="FI61" s="30"/>
      <c r="FJ61" s="30"/>
      <c r="FK61" s="30"/>
      <c r="FL61" s="30"/>
      <c r="FM61" s="30"/>
      <c r="FN61" s="30"/>
      <c r="FO61" s="30"/>
      <c r="FP61" s="30"/>
      <c r="FQ61" s="30"/>
      <c r="FR61" s="30"/>
      <c r="FS61" s="30"/>
      <c r="FT61" s="30"/>
      <c r="FU61" s="30"/>
      <c r="FV61" s="30"/>
      <c r="FW61" s="30"/>
      <c r="FX61" s="30"/>
      <c r="FY61" s="30"/>
      <c r="FZ61" s="30"/>
      <c r="GA61" s="30"/>
      <c r="GB61" s="30"/>
      <c r="GC61" s="30"/>
      <c r="GD61" s="30"/>
      <c r="GE61" s="30"/>
      <c r="GF61" s="30"/>
      <c r="GG61" s="30"/>
      <c r="GH61" s="30"/>
      <c r="GI61" s="30"/>
      <c r="GJ61" s="30"/>
      <c r="GK61" s="30"/>
      <c r="GL61" s="30"/>
      <c r="GM61" s="30"/>
      <c r="GN61" s="30"/>
      <c r="GO61" s="30"/>
      <c r="GP61" s="30"/>
      <c r="GQ61" s="30"/>
      <c r="GR61" s="30"/>
      <c r="GS61" s="30"/>
      <c r="GT61" s="30"/>
      <c r="GU61" s="30"/>
      <c r="GV61" s="30"/>
      <c r="GW61" s="30"/>
      <c r="GX61" s="30"/>
      <c r="GY61" s="30"/>
      <c r="GZ61" s="30"/>
      <c r="HA61" s="30"/>
      <c r="HB61" s="30"/>
      <c r="HC61" s="30"/>
      <c r="HD61" s="30"/>
      <c r="HE61" s="30"/>
      <c r="HF61" s="30"/>
      <c r="HG61" s="30"/>
      <c r="HH61" s="30"/>
      <c r="HI61" s="30"/>
      <c r="HJ61" s="30"/>
      <c r="HK61" s="30"/>
      <c r="HL61" s="30"/>
      <c r="HM61" s="30"/>
      <c r="HN61" s="30"/>
      <c r="HO61" s="30"/>
      <c r="HP61" s="30"/>
      <c r="HQ61" s="30"/>
      <c r="HR61" s="30"/>
      <c r="HS61" s="30"/>
      <c r="HT61" s="30"/>
      <c r="HU61" s="30"/>
      <c r="HV61" s="30"/>
      <c r="HW61" s="30"/>
      <c r="HX61" s="30"/>
      <c r="HY61" s="30"/>
      <c r="HZ61" s="30"/>
      <c r="IA61" s="30"/>
      <c r="IB61" s="30"/>
      <c r="IC61" s="30"/>
      <c r="ID61" s="30"/>
      <c r="IE61" s="30"/>
      <c r="IF61" s="30"/>
      <c r="IG61" s="30"/>
      <c r="IH61" s="30"/>
      <c r="II61" s="30"/>
      <c r="IJ61" s="30"/>
      <c r="IK61" s="30"/>
      <c r="IL61" s="30"/>
      <c r="IM61" s="30"/>
      <c r="IN61" s="30"/>
      <c r="IO61" s="30"/>
      <c r="IP61" s="30"/>
      <c r="IQ61" s="30"/>
      <c r="IR61" s="30"/>
      <c r="IS61" s="30"/>
      <c r="IT61" s="30"/>
      <c r="IU61" s="30"/>
      <c r="IV61" s="30"/>
      <c r="IW61" s="30"/>
      <c r="IX61" s="30"/>
      <c r="IY61" s="30"/>
      <c r="IZ61" s="30"/>
      <c r="JA61" s="30"/>
      <c r="JB61" s="30"/>
      <c r="JC61" s="30"/>
      <c r="JD61" s="30"/>
      <c r="JE61" s="30"/>
    </row>
    <row r="62" spans="1:265" s="31" customFormat="1" ht="16.95" customHeight="1">
      <c r="A62" s="36" t="s">
        <v>433</v>
      </c>
      <c r="B62" s="36">
        <v>9125</v>
      </c>
      <c r="C62" s="36">
        <v>0.1656852</v>
      </c>
      <c r="D62" s="36">
        <v>0.19386</v>
      </c>
      <c r="E62" s="36">
        <v>9125</v>
      </c>
      <c r="F62" s="36">
        <v>-4.5409999999999999E-2</v>
      </c>
      <c r="G62" s="36">
        <v>0.72558999999999996</v>
      </c>
      <c r="H62" s="36">
        <v>9125</v>
      </c>
      <c r="I62" s="36">
        <v>0.15699560000000001</v>
      </c>
      <c r="J62" s="36">
        <v>0.21923000000000001</v>
      </c>
      <c r="K62" s="36">
        <v>9125</v>
      </c>
      <c r="L62" s="35">
        <v>5.6170000000000005E-4</v>
      </c>
      <c r="M62" s="35" t="s">
        <v>1132</v>
      </c>
      <c r="N62" s="36">
        <v>9123</v>
      </c>
      <c r="O62" s="34">
        <v>6.4899999999999995E-4</v>
      </c>
      <c r="P62" s="35" t="s">
        <v>1094</v>
      </c>
      <c r="Q62" s="35">
        <v>9125</v>
      </c>
      <c r="R62" s="35" t="s">
        <v>665</v>
      </c>
      <c r="S62" s="34">
        <v>-1.2558999999999999E-3</v>
      </c>
      <c r="T62" s="35">
        <v>0.52844999999999998</v>
      </c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0"/>
      <c r="AR62" s="30"/>
      <c r="AS62" s="30"/>
      <c r="AT62" s="30"/>
      <c r="AU62" s="30"/>
      <c r="AV62" s="30"/>
      <c r="AW62" s="30"/>
      <c r="AX62" s="30"/>
      <c r="AY62" s="30"/>
      <c r="AZ62" s="30"/>
      <c r="BA62" s="30"/>
      <c r="BB62" s="30"/>
      <c r="BC62" s="30"/>
      <c r="BD62" s="30"/>
      <c r="BE62" s="30"/>
      <c r="BF62" s="30"/>
      <c r="BG62" s="30"/>
      <c r="BH62" s="30"/>
      <c r="BI62" s="30"/>
      <c r="BJ62" s="30"/>
      <c r="BK62" s="30"/>
      <c r="BL62" s="30"/>
      <c r="BM62" s="30"/>
      <c r="BN62" s="30"/>
      <c r="BO62" s="30"/>
      <c r="BP62" s="30"/>
      <c r="BQ62" s="30"/>
      <c r="BR62" s="30"/>
      <c r="BS62" s="30"/>
      <c r="BT62" s="30"/>
      <c r="BU62" s="30"/>
      <c r="BV62" s="30"/>
      <c r="BW62" s="30"/>
      <c r="BX62" s="30"/>
      <c r="BY62" s="30"/>
      <c r="BZ62" s="30"/>
      <c r="CA62" s="30"/>
      <c r="CB62" s="30"/>
      <c r="CC62" s="30"/>
      <c r="CD62" s="30"/>
      <c r="CE62" s="30"/>
      <c r="CF62" s="30"/>
      <c r="CG62" s="30"/>
      <c r="CH62" s="30"/>
      <c r="CI62" s="30"/>
      <c r="CJ62" s="30"/>
      <c r="CK62" s="30"/>
      <c r="CL62" s="30"/>
      <c r="CM62" s="30"/>
      <c r="CN62" s="30"/>
      <c r="CO62" s="30"/>
      <c r="CP62" s="30"/>
      <c r="CQ62" s="30"/>
      <c r="CR62" s="30"/>
      <c r="CS62" s="30"/>
      <c r="CT62" s="30"/>
      <c r="CU62" s="30"/>
      <c r="CV62" s="30"/>
      <c r="CW62" s="30"/>
      <c r="CX62" s="30"/>
      <c r="CY62" s="30"/>
      <c r="CZ62" s="30"/>
      <c r="DA62" s="30"/>
      <c r="DB62" s="30"/>
      <c r="DC62" s="30"/>
      <c r="DD62" s="30"/>
      <c r="DE62" s="30"/>
      <c r="DF62" s="30"/>
      <c r="DG62" s="30"/>
      <c r="DH62" s="30"/>
      <c r="DI62" s="30"/>
      <c r="DJ62" s="30"/>
      <c r="DK62" s="30"/>
      <c r="DL62" s="30"/>
      <c r="DM62" s="30"/>
      <c r="DN62" s="30"/>
      <c r="DO62" s="30"/>
      <c r="DP62" s="30"/>
      <c r="DQ62" s="30"/>
      <c r="DR62" s="30"/>
      <c r="DS62" s="30"/>
      <c r="DT62" s="30"/>
      <c r="DU62" s="30"/>
      <c r="DV62" s="30"/>
      <c r="DW62" s="30"/>
      <c r="DX62" s="30"/>
      <c r="DY62" s="30"/>
      <c r="DZ62" s="30"/>
      <c r="EA62" s="30"/>
      <c r="EB62" s="30"/>
      <c r="EC62" s="30"/>
      <c r="ED62" s="30"/>
      <c r="EE62" s="30"/>
      <c r="EF62" s="30"/>
      <c r="EG62" s="30"/>
      <c r="EH62" s="30"/>
      <c r="EI62" s="30"/>
      <c r="EJ62" s="30"/>
      <c r="EK62" s="30"/>
      <c r="EL62" s="30"/>
      <c r="EM62" s="30"/>
      <c r="EN62" s="30"/>
      <c r="EO62" s="30"/>
      <c r="EP62" s="30"/>
      <c r="EQ62" s="30"/>
      <c r="ER62" s="30"/>
      <c r="ES62" s="30"/>
      <c r="ET62" s="30"/>
      <c r="EU62" s="30"/>
      <c r="EV62" s="30"/>
      <c r="EW62" s="30"/>
      <c r="EX62" s="30"/>
      <c r="EY62" s="30"/>
      <c r="EZ62" s="30"/>
      <c r="FA62" s="30"/>
      <c r="FB62" s="30"/>
      <c r="FC62" s="30"/>
      <c r="FD62" s="30"/>
      <c r="FE62" s="30"/>
      <c r="FF62" s="30"/>
      <c r="FG62" s="30"/>
      <c r="FH62" s="30"/>
      <c r="FI62" s="30"/>
      <c r="FJ62" s="30"/>
      <c r="FK62" s="30"/>
      <c r="FL62" s="30"/>
      <c r="FM62" s="30"/>
      <c r="FN62" s="30"/>
      <c r="FO62" s="30"/>
      <c r="FP62" s="30"/>
      <c r="FQ62" s="30"/>
      <c r="FR62" s="30"/>
      <c r="FS62" s="30"/>
      <c r="FT62" s="30"/>
      <c r="FU62" s="30"/>
      <c r="FV62" s="30"/>
      <c r="FW62" s="30"/>
      <c r="FX62" s="30"/>
      <c r="FY62" s="30"/>
      <c r="FZ62" s="30"/>
      <c r="GA62" s="30"/>
      <c r="GB62" s="30"/>
      <c r="GC62" s="30"/>
      <c r="GD62" s="30"/>
      <c r="GE62" s="30"/>
      <c r="GF62" s="30"/>
      <c r="GG62" s="30"/>
      <c r="GH62" s="30"/>
      <c r="GI62" s="30"/>
      <c r="GJ62" s="30"/>
      <c r="GK62" s="30"/>
      <c r="GL62" s="30"/>
      <c r="GM62" s="30"/>
      <c r="GN62" s="30"/>
      <c r="GO62" s="30"/>
      <c r="GP62" s="30"/>
      <c r="GQ62" s="30"/>
      <c r="GR62" s="30"/>
      <c r="GS62" s="30"/>
      <c r="GT62" s="30"/>
      <c r="GU62" s="30"/>
      <c r="GV62" s="30"/>
      <c r="GW62" s="30"/>
      <c r="GX62" s="30"/>
      <c r="GY62" s="30"/>
      <c r="GZ62" s="30"/>
      <c r="HA62" s="30"/>
      <c r="HB62" s="30"/>
      <c r="HC62" s="30"/>
      <c r="HD62" s="30"/>
      <c r="HE62" s="30"/>
      <c r="HF62" s="30"/>
      <c r="HG62" s="30"/>
      <c r="HH62" s="30"/>
      <c r="HI62" s="30"/>
      <c r="HJ62" s="30"/>
      <c r="HK62" s="30"/>
      <c r="HL62" s="30"/>
      <c r="HM62" s="30"/>
      <c r="HN62" s="30"/>
      <c r="HO62" s="30"/>
      <c r="HP62" s="30"/>
      <c r="HQ62" s="30"/>
      <c r="HR62" s="30"/>
      <c r="HS62" s="30"/>
      <c r="HT62" s="30"/>
      <c r="HU62" s="30"/>
      <c r="HV62" s="30"/>
      <c r="HW62" s="30"/>
      <c r="HX62" s="30"/>
      <c r="HY62" s="30"/>
      <c r="HZ62" s="30"/>
      <c r="IA62" s="30"/>
      <c r="IB62" s="30"/>
      <c r="IC62" s="30"/>
      <c r="ID62" s="30"/>
      <c r="IE62" s="30"/>
      <c r="IF62" s="30"/>
      <c r="IG62" s="30"/>
      <c r="IH62" s="30"/>
      <c r="II62" s="30"/>
      <c r="IJ62" s="30"/>
      <c r="IK62" s="30"/>
      <c r="IL62" s="30"/>
      <c r="IM62" s="30"/>
      <c r="IN62" s="30"/>
      <c r="IO62" s="30"/>
      <c r="IP62" s="30"/>
      <c r="IQ62" s="30"/>
      <c r="IR62" s="30"/>
      <c r="IS62" s="30"/>
      <c r="IT62" s="30"/>
      <c r="IU62" s="30"/>
      <c r="IV62" s="30"/>
      <c r="IW62" s="30"/>
      <c r="IX62" s="30"/>
      <c r="IY62" s="30"/>
      <c r="IZ62" s="30"/>
      <c r="JA62" s="30"/>
      <c r="JB62" s="30"/>
      <c r="JC62" s="30"/>
      <c r="JD62" s="30"/>
      <c r="JE62" s="30"/>
    </row>
    <row r="63" spans="1:265" s="31" customFormat="1" ht="16.95" customHeight="1">
      <c r="A63" s="36" t="s">
        <v>406</v>
      </c>
      <c r="B63" s="36">
        <v>12335</v>
      </c>
      <c r="C63" s="36">
        <v>-0.77172499999999999</v>
      </c>
      <c r="D63" s="36">
        <v>0.2888</v>
      </c>
      <c r="E63" s="36">
        <v>12335</v>
      </c>
      <c r="F63" s="36">
        <v>-0.76093200000000005</v>
      </c>
      <c r="G63" s="36">
        <v>0.32250000000000001</v>
      </c>
      <c r="H63" s="36">
        <v>12335</v>
      </c>
      <c r="I63" s="36">
        <v>1.567939</v>
      </c>
      <c r="J63" s="36" t="s">
        <v>1168</v>
      </c>
      <c r="K63" s="36">
        <v>12335</v>
      </c>
      <c r="L63" s="34">
        <v>-1.3090000000000001E-3</v>
      </c>
      <c r="M63" s="35">
        <v>0.26390000000000002</v>
      </c>
      <c r="N63" s="36">
        <v>12333</v>
      </c>
      <c r="O63" s="38">
        <v>2.3340000000000001E-3</v>
      </c>
      <c r="P63" s="39">
        <v>0.1027</v>
      </c>
      <c r="Q63" s="35">
        <v>12335</v>
      </c>
      <c r="R63" s="35" t="s">
        <v>666</v>
      </c>
      <c r="S63" s="34">
        <v>-1.6490000000000001E-2</v>
      </c>
      <c r="T63" s="35">
        <v>0.1431</v>
      </c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  <c r="AR63" s="30"/>
      <c r="AS63" s="30"/>
      <c r="AT63" s="30"/>
      <c r="AU63" s="30"/>
      <c r="AV63" s="30"/>
      <c r="AW63" s="30"/>
      <c r="AX63" s="30"/>
      <c r="AY63" s="30"/>
      <c r="AZ63" s="30"/>
      <c r="BA63" s="30"/>
      <c r="BB63" s="30"/>
      <c r="BC63" s="30"/>
      <c r="BD63" s="30"/>
      <c r="BE63" s="30"/>
      <c r="BF63" s="30"/>
      <c r="BG63" s="30"/>
      <c r="BH63" s="30"/>
      <c r="BI63" s="30"/>
      <c r="BJ63" s="30"/>
      <c r="BK63" s="30"/>
      <c r="BL63" s="30"/>
      <c r="BM63" s="30"/>
      <c r="BN63" s="30"/>
      <c r="BO63" s="30"/>
      <c r="BP63" s="30"/>
      <c r="BQ63" s="30"/>
      <c r="BR63" s="30"/>
      <c r="BS63" s="30"/>
      <c r="BT63" s="30"/>
      <c r="BU63" s="30"/>
      <c r="BV63" s="30"/>
      <c r="BW63" s="30"/>
      <c r="BX63" s="30"/>
      <c r="BY63" s="30"/>
      <c r="BZ63" s="30"/>
      <c r="CA63" s="30"/>
      <c r="CB63" s="30"/>
      <c r="CC63" s="30"/>
      <c r="CD63" s="30"/>
      <c r="CE63" s="30"/>
      <c r="CF63" s="30"/>
      <c r="CG63" s="30"/>
      <c r="CH63" s="30"/>
      <c r="CI63" s="30"/>
      <c r="CJ63" s="30"/>
      <c r="CK63" s="30"/>
      <c r="CL63" s="30"/>
      <c r="CM63" s="30"/>
      <c r="CN63" s="30"/>
      <c r="CO63" s="30"/>
      <c r="CP63" s="30"/>
      <c r="CQ63" s="30"/>
      <c r="CR63" s="30"/>
      <c r="CS63" s="30"/>
      <c r="CT63" s="30"/>
      <c r="CU63" s="30"/>
      <c r="CV63" s="30"/>
      <c r="CW63" s="30"/>
      <c r="CX63" s="30"/>
      <c r="CY63" s="30"/>
      <c r="CZ63" s="30"/>
      <c r="DA63" s="30"/>
      <c r="DB63" s="30"/>
      <c r="DC63" s="30"/>
      <c r="DD63" s="30"/>
      <c r="DE63" s="30"/>
      <c r="DF63" s="30"/>
      <c r="DG63" s="30"/>
      <c r="DH63" s="30"/>
      <c r="DI63" s="30"/>
      <c r="DJ63" s="30"/>
      <c r="DK63" s="30"/>
      <c r="DL63" s="30"/>
      <c r="DM63" s="30"/>
      <c r="DN63" s="30"/>
      <c r="DO63" s="30"/>
      <c r="DP63" s="30"/>
      <c r="DQ63" s="30"/>
      <c r="DR63" s="30"/>
      <c r="DS63" s="30"/>
      <c r="DT63" s="30"/>
      <c r="DU63" s="30"/>
      <c r="DV63" s="30"/>
      <c r="DW63" s="30"/>
      <c r="DX63" s="30"/>
      <c r="DY63" s="30"/>
      <c r="DZ63" s="30"/>
      <c r="EA63" s="30"/>
      <c r="EB63" s="30"/>
      <c r="EC63" s="30"/>
      <c r="ED63" s="30"/>
      <c r="EE63" s="30"/>
      <c r="EF63" s="30"/>
      <c r="EG63" s="30"/>
      <c r="EH63" s="30"/>
      <c r="EI63" s="30"/>
      <c r="EJ63" s="30"/>
      <c r="EK63" s="30"/>
      <c r="EL63" s="30"/>
      <c r="EM63" s="30"/>
      <c r="EN63" s="30"/>
      <c r="EO63" s="30"/>
      <c r="EP63" s="30"/>
      <c r="EQ63" s="30"/>
      <c r="ER63" s="30"/>
      <c r="ES63" s="30"/>
      <c r="ET63" s="30"/>
      <c r="EU63" s="30"/>
      <c r="EV63" s="30"/>
      <c r="EW63" s="30"/>
      <c r="EX63" s="30"/>
      <c r="EY63" s="30"/>
      <c r="EZ63" s="30"/>
      <c r="FA63" s="30"/>
      <c r="FB63" s="30"/>
      <c r="FC63" s="30"/>
      <c r="FD63" s="30"/>
      <c r="FE63" s="30"/>
      <c r="FF63" s="30"/>
      <c r="FG63" s="30"/>
      <c r="FH63" s="30"/>
      <c r="FI63" s="30"/>
      <c r="FJ63" s="30"/>
      <c r="FK63" s="30"/>
      <c r="FL63" s="30"/>
      <c r="FM63" s="30"/>
      <c r="FN63" s="30"/>
      <c r="FO63" s="30"/>
      <c r="FP63" s="30"/>
      <c r="FQ63" s="30"/>
      <c r="FR63" s="30"/>
      <c r="FS63" s="30"/>
      <c r="FT63" s="30"/>
      <c r="FU63" s="30"/>
      <c r="FV63" s="30"/>
      <c r="FW63" s="30"/>
      <c r="FX63" s="30"/>
      <c r="FY63" s="30"/>
      <c r="FZ63" s="30"/>
      <c r="GA63" s="30"/>
      <c r="GB63" s="30"/>
      <c r="GC63" s="30"/>
      <c r="GD63" s="30"/>
      <c r="GE63" s="30"/>
      <c r="GF63" s="30"/>
      <c r="GG63" s="30"/>
      <c r="GH63" s="30"/>
      <c r="GI63" s="30"/>
      <c r="GJ63" s="30"/>
      <c r="GK63" s="30"/>
      <c r="GL63" s="30"/>
      <c r="GM63" s="30"/>
      <c r="GN63" s="30"/>
      <c r="GO63" s="30"/>
      <c r="GP63" s="30"/>
      <c r="GQ63" s="30"/>
      <c r="GR63" s="30"/>
      <c r="GS63" s="30"/>
      <c r="GT63" s="30"/>
      <c r="GU63" s="30"/>
      <c r="GV63" s="30"/>
      <c r="GW63" s="30"/>
      <c r="GX63" s="30"/>
      <c r="GY63" s="30"/>
      <c r="GZ63" s="30"/>
      <c r="HA63" s="30"/>
      <c r="HB63" s="30"/>
      <c r="HC63" s="30"/>
      <c r="HD63" s="30"/>
      <c r="HE63" s="30"/>
      <c r="HF63" s="30"/>
      <c r="HG63" s="30"/>
      <c r="HH63" s="30"/>
      <c r="HI63" s="30"/>
      <c r="HJ63" s="30"/>
      <c r="HK63" s="30"/>
      <c r="HL63" s="30"/>
      <c r="HM63" s="30"/>
      <c r="HN63" s="30"/>
      <c r="HO63" s="30"/>
      <c r="HP63" s="30"/>
      <c r="HQ63" s="30"/>
      <c r="HR63" s="30"/>
      <c r="HS63" s="30"/>
      <c r="HT63" s="30"/>
      <c r="HU63" s="30"/>
      <c r="HV63" s="30"/>
      <c r="HW63" s="30"/>
      <c r="HX63" s="30"/>
      <c r="HY63" s="30"/>
      <c r="HZ63" s="30"/>
      <c r="IA63" s="30"/>
      <c r="IB63" s="30"/>
      <c r="IC63" s="30"/>
      <c r="ID63" s="30"/>
      <c r="IE63" s="30"/>
      <c r="IF63" s="30"/>
      <c r="IG63" s="30"/>
      <c r="IH63" s="30"/>
      <c r="II63" s="30"/>
      <c r="IJ63" s="30"/>
      <c r="IK63" s="30"/>
      <c r="IL63" s="30"/>
      <c r="IM63" s="30"/>
      <c r="IN63" s="30"/>
      <c r="IO63" s="30"/>
      <c r="IP63" s="30"/>
      <c r="IQ63" s="30"/>
      <c r="IR63" s="30"/>
      <c r="IS63" s="30"/>
      <c r="IT63" s="30"/>
      <c r="IU63" s="30"/>
      <c r="IV63" s="30"/>
      <c r="IW63" s="30"/>
      <c r="IX63" s="30"/>
      <c r="IY63" s="30"/>
      <c r="IZ63" s="30"/>
      <c r="JA63" s="30"/>
      <c r="JB63" s="30"/>
      <c r="JC63" s="30"/>
      <c r="JD63" s="30"/>
      <c r="JE63" s="30"/>
    </row>
    <row r="64" spans="1:265" s="31" customFormat="1" ht="16.95" customHeight="1">
      <c r="A64" s="36" t="s">
        <v>413</v>
      </c>
      <c r="B64" s="36">
        <v>13588</v>
      </c>
      <c r="C64" s="36">
        <v>6.6019999999999995E-2</v>
      </c>
      <c r="D64" s="36">
        <v>0.91</v>
      </c>
      <c r="E64" s="36">
        <v>13588</v>
      </c>
      <c r="F64" s="36">
        <v>-0.21283199999999999</v>
      </c>
      <c r="G64" s="36">
        <v>0.73199999999999998</v>
      </c>
      <c r="H64" s="36">
        <v>13588</v>
      </c>
      <c r="I64" s="36">
        <v>-0.13577</v>
      </c>
      <c r="J64" s="36">
        <v>0.81699999999999995</v>
      </c>
      <c r="K64" s="36">
        <v>13588</v>
      </c>
      <c r="L64" s="34">
        <v>-5.5799999999999999E-3</v>
      </c>
      <c r="M64" s="35" t="s">
        <v>1133</v>
      </c>
      <c r="N64" s="262">
        <v>13586</v>
      </c>
      <c r="O64" s="34">
        <v>-8.1099999999999992E-3</v>
      </c>
      <c r="P64" s="35" t="s">
        <v>1095</v>
      </c>
      <c r="Q64" s="36">
        <v>13588</v>
      </c>
      <c r="R64" s="35" t="s">
        <v>652</v>
      </c>
      <c r="S64" s="34">
        <v>-1.2822999999999999E-2</v>
      </c>
      <c r="T64" s="35">
        <v>0.154</v>
      </c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0"/>
      <c r="AO64" s="30"/>
      <c r="AP64" s="30"/>
      <c r="AQ64" s="30"/>
      <c r="AR64" s="30"/>
      <c r="AS64" s="30"/>
      <c r="AT64" s="30"/>
      <c r="AU64" s="30"/>
      <c r="AV64" s="30"/>
      <c r="AW64" s="30"/>
      <c r="AX64" s="30"/>
      <c r="AY64" s="30"/>
      <c r="AZ64" s="30"/>
      <c r="BA64" s="30"/>
      <c r="BB64" s="30"/>
      <c r="BC64" s="30"/>
      <c r="BD64" s="30"/>
      <c r="BE64" s="30"/>
      <c r="BF64" s="30"/>
      <c r="BG64" s="30"/>
      <c r="BH64" s="30"/>
      <c r="BI64" s="30"/>
      <c r="BJ64" s="30"/>
      <c r="BK64" s="30"/>
      <c r="BL64" s="30"/>
      <c r="BM64" s="30"/>
      <c r="BN64" s="30"/>
      <c r="BO64" s="30"/>
      <c r="BP64" s="30"/>
      <c r="BQ64" s="30"/>
      <c r="BR64" s="30"/>
      <c r="BS64" s="30"/>
      <c r="BT64" s="30"/>
      <c r="BU64" s="30"/>
      <c r="BV64" s="30"/>
      <c r="BW64" s="30"/>
      <c r="BX64" s="30"/>
      <c r="BY64" s="30"/>
      <c r="BZ64" s="30"/>
      <c r="CA64" s="30"/>
      <c r="CB64" s="30"/>
      <c r="CC64" s="30"/>
      <c r="CD64" s="30"/>
      <c r="CE64" s="30"/>
      <c r="CF64" s="30"/>
      <c r="CG64" s="30"/>
      <c r="CH64" s="30"/>
      <c r="CI64" s="30"/>
      <c r="CJ64" s="30"/>
      <c r="CK64" s="30"/>
      <c r="CL64" s="30"/>
      <c r="CM64" s="30"/>
      <c r="CN64" s="30"/>
      <c r="CO64" s="30"/>
      <c r="CP64" s="30"/>
      <c r="CQ64" s="30"/>
      <c r="CR64" s="30"/>
      <c r="CS64" s="30"/>
      <c r="CT64" s="30"/>
      <c r="CU64" s="30"/>
      <c r="CV64" s="30"/>
      <c r="CW64" s="30"/>
      <c r="CX64" s="30"/>
      <c r="CY64" s="30"/>
      <c r="CZ64" s="30"/>
      <c r="DA64" s="30"/>
      <c r="DB64" s="30"/>
      <c r="DC64" s="30"/>
      <c r="DD64" s="30"/>
      <c r="DE64" s="30"/>
      <c r="DF64" s="30"/>
      <c r="DG64" s="30"/>
      <c r="DH64" s="30"/>
      <c r="DI64" s="30"/>
      <c r="DJ64" s="30"/>
      <c r="DK64" s="30"/>
      <c r="DL64" s="30"/>
      <c r="DM64" s="30"/>
      <c r="DN64" s="30"/>
      <c r="DO64" s="30"/>
      <c r="DP64" s="30"/>
      <c r="DQ64" s="30"/>
      <c r="DR64" s="30"/>
      <c r="DS64" s="30"/>
      <c r="DT64" s="30"/>
      <c r="DU64" s="30"/>
      <c r="DV64" s="30"/>
      <c r="DW64" s="30"/>
      <c r="DX64" s="30"/>
      <c r="DY64" s="30"/>
      <c r="DZ64" s="30"/>
      <c r="EA64" s="30"/>
      <c r="EB64" s="30"/>
      <c r="EC64" s="30"/>
      <c r="ED64" s="30"/>
      <c r="EE64" s="30"/>
      <c r="EF64" s="30"/>
      <c r="EG64" s="30"/>
      <c r="EH64" s="30"/>
      <c r="EI64" s="30"/>
      <c r="EJ64" s="30"/>
      <c r="EK64" s="30"/>
      <c r="EL64" s="30"/>
      <c r="EM64" s="30"/>
      <c r="EN64" s="30"/>
      <c r="EO64" s="30"/>
      <c r="EP64" s="30"/>
      <c r="EQ64" s="30"/>
      <c r="ER64" s="30"/>
      <c r="ES64" s="30"/>
      <c r="ET64" s="30"/>
      <c r="EU64" s="30"/>
      <c r="EV64" s="30"/>
      <c r="EW64" s="30"/>
      <c r="EX64" s="30"/>
      <c r="EY64" s="30"/>
      <c r="EZ64" s="30"/>
      <c r="FA64" s="30"/>
      <c r="FB64" s="30"/>
      <c r="FC64" s="30"/>
      <c r="FD64" s="30"/>
      <c r="FE64" s="30"/>
      <c r="FF64" s="30"/>
      <c r="FG64" s="30"/>
      <c r="FH64" s="30"/>
      <c r="FI64" s="30"/>
      <c r="FJ64" s="30"/>
      <c r="FK64" s="30"/>
      <c r="FL64" s="30"/>
      <c r="FM64" s="30"/>
      <c r="FN64" s="30"/>
      <c r="FO64" s="30"/>
      <c r="FP64" s="30"/>
      <c r="FQ64" s="30"/>
      <c r="FR64" s="30"/>
      <c r="FS64" s="30"/>
      <c r="FT64" s="30"/>
      <c r="FU64" s="30"/>
      <c r="FV64" s="30"/>
      <c r="FW64" s="30"/>
      <c r="FX64" s="30"/>
      <c r="FY64" s="30"/>
      <c r="FZ64" s="30"/>
      <c r="GA64" s="30"/>
      <c r="GB64" s="30"/>
      <c r="GC64" s="30"/>
      <c r="GD64" s="30"/>
      <c r="GE64" s="30"/>
      <c r="GF64" s="30"/>
      <c r="GG64" s="30"/>
      <c r="GH64" s="30"/>
      <c r="GI64" s="30"/>
      <c r="GJ64" s="30"/>
      <c r="GK64" s="30"/>
      <c r="GL64" s="30"/>
      <c r="GM64" s="30"/>
      <c r="GN64" s="30"/>
      <c r="GO64" s="30"/>
      <c r="GP64" s="30"/>
      <c r="GQ64" s="30"/>
      <c r="GR64" s="30"/>
      <c r="GS64" s="30"/>
      <c r="GT64" s="30"/>
      <c r="GU64" s="30"/>
      <c r="GV64" s="30"/>
      <c r="GW64" s="30"/>
      <c r="GX64" s="30"/>
      <c r="GY64" s="30"/>
      <c r="GZ64" s="30"/>
      <c r="HA64" s="30"/>
      <c r="HB64" s="30"/>
      <c r="HC64" s="30"/>
      <c r="HD64" s="30"/>
      <c r="HE64" s="30"/>
      <c r="HF64" s="30"/>
      <c r="HG64" s="30"/>
      <c r="HH64" s="30"/>
      <c r="HI64" s="30"/>
      <c r="HJ64" s="30"/>
      <c r="HK64" s="30"/>
      <c r="HL64" s="30"/>
      <c r="HM64" s="30"/>
      <c r="HN64" s="30"/>
      <c r="HO64" s="30"/>
      <c r="HP64" s="30"/>
      <c r="HQ64" s="30"/>
      <c r="HR64" s="30"/>
      <c r="HS64" s="30"/>
      <c r="HT64" s="30"/>
      <c r="HU64" s="30"/>
      <c r="HV64" s="30"/>
      <c r="HW64" s="30"/>
      <c r="HX64" s="30"/>
      <c r="HY64" s="30"/>
      <c r="HZ64" s="30"/>
      <c r="IA64" s="30"/>
      <c r="IB64" s="30"/>
      <c r="IC64" s="30"/>
      <c r="ID64" s="30"/>
      <c r="IE64" s="30"/>
      <c r="IF64" s="30"/>
      <c r="IG64" s="30"/>
      <c r="IH64" s="30"/>
      <c r="II64" s="30"/>
      <c r="IJ64" s="30"/>
      <c r="IK64" s="30"/>
      <c r="IL64" s="30"/>
      <c r="IM64" s="30"/>
      <c r="IN64" s="30"/>
      <c r="IO64" s="30"/>
      <c r="IP64" s="30"/>
      <c r="IQ64" s="30"/>
      <c r="IR64" s="30"/>
      <c r="IS64" s="30"/>
      <c r="IT64" s="30"/>
      <c r="IU64" s="30"/>
      <c r="IV64" s="30"/>
      <c r="IW64" s="30"/>
      <c r="IX64" s="30"/>
      <c r="IY64" s="30"/>
      <c r="IZ64" s="30"/>
      <c r="JA64" s="30"/>
      <c r="JB64" s="30"/>
      <c r="JC64" s="30"/>
      <c r="JD64" s="30"/>
      <c r="JE64" s="30"/>
    </row>
    <row r="65" spans="1:265" s="31" customFormat="1" ht="16.95" customHeight="1">
      <c r="A65" s="36" t="s">
        <v>667</v>
      </c>
      <c r="B65" s="36">
        <v>8579</v>
      </c>
      <c r="C65" s="36">
        <v>-0.45291799999999999</v>
      </c>
      <c r="D65" s="36">
        <v>0.76390000000000002</v>
      </c>
      <c r="E65" s="36">
        <v>8579</v>
      </c>
      <c r="F65" s="36">
        <v>-0.73966900000000002</v>
      </c>
      <c r="G65" s="36">
        <v>0.63439999999999996</v>
      </c>
      <c r="H65" s="36">
        <v>8579</v>
      </c>
      <c r="I65" s="36">
        <v>-1.241231</v>
      </c>
      <c r="J65" s="36">
        <v>0.40870000000000001</v>
      </c>
      <c r="K65" s="36">
        <v>8578</v>
      </c>
      <c r="L65" s="35">
        <v>-3.2173E-2</v>
      </c>
      <c r="M65" s="35" t="s">
        <v>1067</v>
      </c>
      <c r="N65" s="36">
        <v>8575</v>
      </c>
      <c r="O65" s="40">
        <v>6.659E-3</v>
      </c>
      <c r="P65" s="40" t="s">
        <v>1096</v>
      </c>
      <c r="Q65" s="35">
        <v>8578</v>
      </c>
      <c r="R65" s="35" t="s">
        <v>668</v>
      </c>
      <c r="S65" s="35">
        <v>2.5590999999999999E-2</v>
      </c>
      <c r="T65" s="35">
        <v>0.2681</v>
      </c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  <c r="AR65" s="30"/>
      <c r="AS65" s="30"/>
      <c r="AT65" s="30"/>
      <c r="AU65" s="30"/>
      <c r="AV65" s="30"/>
      <c r="AW65" s="30"/>
      <c r="AX65" s="30"/>
      <c r="AY65" s="30"/>
      <c r="AZ65" s="30"/>
      <c r="BA65" s="30"/>
      <c r="BB65" s="30"/>
      <c r="BC65" s="30"/>
      <c r="BD65" s="30"/>
      <c r="BE65" s="30"/>
      <c r="BF65" s="30"/>
      <c r="BG65" s="30"/>
      <c r="BH65" s="30"/>
      <c r="BI65" s="30"/>
      <c r="BJ65" s="30"/>
      <c r="BK65" s="30"/>
      <c r="BL65" s="30"/>
      <c r="BM65" s="30"/>
      <c r="BN65" s="30"/>
      <c r="BO65" s="30"/>
      <c r="BP65" s="30"/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30"/>
      <c r="CH65" s="30"/>
      <c r="CI65" s="30"/>
      <c r="CJ65" s="30"/>
      <c r="CK65" s="30"/>
      <c r="CL65" s="30"/>
      <c r="CM65" s="30"/>
      <c r="CN65" s="30"/>
      <c r="CO65" s="30"/>
      <c r="CP65" s="30"/>
      <c r="CQ65" s="30"/>
      <c r="CR65" s="30"/>
      <c r="CS65" s="30"/>
      <c r="CT65" s="30"/>
      <c r="CU65" s="30"/>
      <c r="CV65" s="30"/>
      <c r="CW65" s="30"/>
      <c r="CX65" s="30"/>
      <c r="CY65" s="30"/>
      <c r="CZ65" s="30"/>
      <c r="DA65" s="30"/>
      <c r="DB65" s="30"/>
      <c r="DC65" s="30"/>
      <c r="DD65" s="30"/>
      <c r="DE65" s="30"/>
      <c r="DF65" s="30"/>
      <c r="DG65" s="30"/>
      <c r="DH65" s="30"/>
      <c r="DI65" s="30"/>
      <c r="DJ65" s="30"/>
      <c r="DK65" s="30"/>
      <c r="DL65" s="30"/>
      <c r="DM65" s="30"/>
      <c r="DN65" s="30"/>
      <c r="DO65" s="30"/>
      <c r="DP65" s="30"/>
      <c r="DQ65" s="30"/>
      <c r="DR65" s="30"/>
      <c r="DS65" s="30"/>
      <c r="DT65" s="30"/>
      <c r="DU65" s="30"/>
      <c r="DV65" s="30"/>
      <c r="DW65" s="30"/>
      <c r="DX65" s="30"/>
      <c r="DY65" s="30"/>
      <c r="DZ65" s="30"/>
      <c r="EA65" s="30"/>
      <c r="EB65" s="30"/>
      <c r="EC65" s="30"/>
      <c r="ED65" s="30"/>
      <c r="EE65" s="30"/>
      <c r="EF65" s="30"/>
      <c r="EG65" s="30"/>
      <c r="EH65" s="30"/>
      <c r="EI65" s="30"/>
      <c r="EJ65" s="30"/>
      <c r="EK65" s="30"/>
      <c r="EL65" s="30"/>
      <c r="EM65" s="30"/>
      <c r="EN65" s="30"/>
      <c r="EO65" s="30"/>
      <c r="EP65" s="30"/>
      <c r="EQ65" s="30"/>
      <c r="ER65" s="30"/>
      <c r="ES65" s="30"/>
      <c r="ET65" s="30"/>
      <c r="EU65" s="30"/>
      <c r="EV65" s="30"/>
      <c r="EW65" s="30"/>
      <c r="EX65" s="30"/>
      <c r="EY65" s="30"/>
      <c r="EZ65" s="30"/>
      <c r="FA65" s="30"/>
      <c r="FB65" s="30"/>
      <c r="FC65" s="30"/>
      <c r="FD65" s="30"/>
      <c r="FE65" s="30"/>
      <c r="FF65" s="30"/>
      <c r="FG65" s="30"/>
      <c r="FH65" s="30"/>
      <c r="FI65" s="30"/>
      <c r="FJ65" s="30"/>
      <c r="FK65" s="30"/>
      <c r="FL65" s="30"/>
      <c r="FM65" s="30"/>
      <c r="FN65" s="30"/>
      <c r="FO65" s="30"/>
      <c r="FP65" s="30"/>
      <c r="FQ65" s="30"/>
      <c r="FR65" s="30"/>
      <c r="FS65" s="30"/>
      <c r="FT65" s="30"/>
      <c r="FU65" s="30"/>
      <c r="FV65" s="30"/>
      <c r="FW65" s="30"/>
      <c r="FX65" s="30"/>
      <c r="FY65" s="30"/>
      <c r="FZ65" s="30"/>
      <c r="GA65" s="30"/>
      <c r="GB65" s="30"/>
      <c r="GC65" s="30"/>
      <c r="GD65" s="30"/>
      <c r="GE65" s="30"/>
      <c r="GF65" s="30"/>
      <c r="GG65" s="30"/>
      <c r="GH65" s="30"/>
      <c r="GI65" s="30"/>
      <c r="GJ65" s="30"/>
      <c r="GK65" s="30"/>
      <c r="GL65" s="30"/>
      <c r="GM65" s="30"/>
      <c r="GN65" s="30"/>
      <c r="GO65" s="30"/>
      <c r="GP65" s="30"/>
      <c r="GQ65" s="30"/>
      <c r="GR65" s="30"/>
      <c r="GS65" s="30"/>
      <c r="GT65" s="30"/>
      <c r="GU65" s="30"/>
      <c r="GV65" s="30"/>
      <c r="GW65" s="30"/>
      <c r="GX65" s="30"/>
      <c r="GY65" s="30"/>
      <c r="GZ65" s="30"/>
      <c r="HA65" s="30"/>
      <c r="HB65" s="30"/>
      <c r="HC65" s="30"/>
      <c r="HD65" s="30"/>
      <c r="HE65" s="30"/>
      <c r="HF65" s="30"/>
      <c r="HG65" s="30"/>
      <c r="HH65" s="30"/>
      <c r="HI65" s="30"/>
      <c r="HJ65" s="30"/>
      <c r="HK65" s="30"/>
      <c r="HL65" s="30"/>
      <c r="HM65" s="30"/>
      <c r="HN65" s="30"/>
      <c r="HO65" s="30"/>
      <c r="HP65" s="30"/>
      <c r="HQ65" s="30"/>
      <c r="HR65" s="30"/>
      <c r="HS65" s="30"/>
      <c r="HT65" s="30"/>
      <c r="HU65" s="30"/>
      <c r="HV65" s="30"/>
      <c r="HW65" s="30"/>
      <c r="HX65" s="30"/>
      <c r="HY65" s="30"/>
      <c r="HZ65" s="30"/>
      <c r="IA65" s="30"/>
      <c r="IB65" s="30"/>
      <c r="IC65" s="30"/>
      <c r="ID65" s="30"/>
      <c r="IE65" s="30"/>
      <c r="IF65" s="30"/>
      <c r="IG65" s="30"/>
      <c r="IH65" s="30"/>
      <c r="II65" s="30"/>
      <c r="IJ65" s="30"/>
      <c r="IK65" s="30"/>
      <c r="IL65" s="30"/>
      <c r="IM65" s="30"/>
      <c r="IN65" s="30"/>
      <c r="IO65" s="30"/>
      <c r="IP65" s="30"/>
      <c r="IQ65" s="30"/>
      <c r="IR65" s="30"/>
      <c r="IS65" s="30"/>
      <c r="IT65" s="30"/>
      <c r="IU65" s="30"/>
      <c r="IV65" s="30"/>
      <c r="IW65" s="30"/>
      <c r="IX65" s="30"/>
      <c r="IY65" s="30"/>
      <c r="IZ65" s="30"/>
      <c r="JA65" s="30"/>
      <c r="JB65" s="30"/>
      <c r="JC65" s="30"/>
      <c r="JD65" s="30"/>
      <c r="JE65" s="30"/>
    </row>
    <row r="66" spans="1:265" s="31" customFormat="1" ht="16.95" customHeight="1">
      <c r="A66" s="36" t="s">
        <v>516</v>
      </c>
      <c r="B66" s="36">
        <v>8579</v>
      </c>
      <c r="C66" s="36">
        <v>-1.324919</v>
      </c>
      <c r="D66" s="36" t="s">
        <v>1207</v>
      </c>
      <c r="E66" s="36">
        <v>8579</v>
      </c>
      <c r="F66" s="36">
        <v>-0.75522500000000004</v>
      </c>
      <c r="G66" s="36">
        <v>0.3508</v>
      </c>
      <c r="H66" s="36">
        <v>8579</v>
      </c>
      <c r="I66" s="36">
        <v>0.46035999999999999</v>
      </c>
      <c r="J66" s="36">
        <v>0.55600000000000005</v>
      </c>
      <c r="K66" s="36">
        <v>8578</v>
      </c>
      <c r="L66" s="35">
        <v>-5.2579999999999997E-3</v>
      </c>
      <c r="M66" s="35" t="s">
        <v>1134</v>
      </c>
      <c r="N66" s="36">
        <v>8575</v>
      </c>
      <c r="O66" s="34">
        <v>1.3259999999999999E-3</v>
      </c>
      <c r="P66" s="35">
        <v>0.38729999999999998</v>
      </c>
      <c r="Q66" s="35">
        <v>8578</v>
      </c>
      <c r="R66" s="35" t="s">
        <v>668</v>
      </c>
      <c r="S66" s="34">
        <v>-1.6289999999999999E-2</v>
      </c>
      <c r="T66" s="35">
        <v>0.17560000000000001</v>
      </c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R66" s="30"/>
      <c r="AS66" s="30"/>
      <c r="AT66" s="30"/>
      <c r="AU66" s="30"/>
      <c r="AV66" s="30"/>
      <c r="AW66" s="30"/>
      <c r="AX66" s="30"/>
      <c r="AY66" s="30"/>
      <c r="AZ66" s="30"/>
      <c r="BA66" s="30"/>
      <c r="BB66" s="30"/>
      <c r="BC66" s="30"/>
      <c r="BD66" s="30"/>
      <c r="BE66" s="30"/>
      <c r="BF66" s="30"/>
      <c r="BG66" s="30"/>
      <c r="BH66" s="30"/>
      <c r="BI66" s="30"/>
      <c r="BJ66" s="30"/>
      <c r="BK66" s="30"/>
      <c r="BL66" s="30"/>
      <c r="BM66" s="30"/>
      <c r="BN66" s="30"/>
      <c r="BO66" s="30"/>
      <c r="BP66" s="30"/>
      <c r="BQ66" s="30"/>
      <c r="BR66" s="30"/>
      <c r="BS66" s="30"/>
      <c r="BT66" s="30"/>
      <c r="BU66" s="30"/>
      <c r="BV66" s="30"/>
      <c r="BW66" s="30"/>
      <c r="BX66" s="30"/>
      <c r="BY66" s="30"/>
      <c r="BZ66" s="30"/>
      <c r="CA66" s="30"/>
      <c r="CB66" s="30"/>
      <c r="CC66" s="30"/>
      <c r="CD66" s="30"/>
      <c r="CE66" s="30"/>
      <c r="CF66" s="30"/>
      <c r="CG66" s="30"/>
      <c r="CH66" s="30"/>
      <c r="CI66" s="30"/>
      <c r="CJ66" s="30"/>
      <c r="CK66" s="30"/>
      <c r="CL66" s="30"/>
      <c r="CM66" s="30"/>
      <c r="CN66" s="30"/>
      <c r="CO66" s="30"/>
      <c r="CP66" s="30"/>
      <c r="CQ66" s="30"/>
      <c r="CR66" s="30"/>
      <c r="CS66" s="30"/>
      <c r="CT66" s="30"/>
      <c r="CU66" s="30"/>
      <c r="CV66" s="30"/>
      <c r="CW66" s="30"/>
      <c r="CX66" s="30"/>
      <c r="CY66" s="30"/>
      <c r="CZ66" s="30"/>
      <c r="DA66" s="30"/>
      <c r="DB66" s="30"/>
      <c r="DC66" s="30"/>
      <c r="DD66" s="30"/>
      <c r="DE66" s="30"/>
      <c r="DF66" s="30"/>
      <c r="DG66" s="30"/>
      <c r="DH66" s="30"/>
      <c r="DI66" s="30"/>
      <c r="DJ66" s="30"/>
      <c r="DK66" s="30"/>
      <c r="DL66" s="30"/>
      <c r="DM66" s="30"/>
      <c r="DN66" s="30"/>
      <c r="DO66" s="30"/>
      <c r="DP66" s="30"/>
      <c r="DQ66" s="30"/>
      <c r="DR66" s="30"/>
      <c r="DS66" s="30"/>
      <c r="DT66" s="30"/>
      <c r="DU66" s="30"/>
      <c r="DV66" s="30"/>
      <c r="DW66" s="30"/>
      <c r="DX66" s="30"/>
      <c r="DY66" s="30"/>
      <c r="DZ66" s="30"/>
      <c r="EA66" s="30"/>
      <c r="EB66" s="30"/>
      <c r="EC66" s="30"/>
      <c r="ED66" s="30"/>
      <c r="EE66" s="30"/>
      <c r="EF66" s="30"/>
      <c r="EG66" s="30"/>
      <c r="EH66" s="30"/>
      <c r="EI66" s="30"/>
      <c r="EJ66" s="30"/>
      <c r="EK66" s="30"/>
      <c r="EL66" s="30"/>
      <c r="EM66" s="30"/>
      <c r="EN66" s="30"/>
      <c r="EO66" s="30"/>
      <c r="EP66" s="30"/>
      <c r="EQ66" s="30"/>
      <c r="ER66" s="30"/>
      <c r="ES66" s="30"/>
      <c r="ET66" s="30"/>
      <c r="EU66" s="30"/>
      <c r="EV66" s="30"/>
      <c r="EW66" s="30"/>
      <c r="EX66" s="30"/>
      <c r="EY66" s="30"/>
      <c r="EZ66" s="30"/>
      <c r="FA66" s="30"/>
      <c r="FB66" s="30"/>
      <c r="FC66" s="30"/>
      <c r="FD66" s="30"/>
      <c r="FE66" s="30"/>
      <c r="FF66" s="30"/>
      <c r="FG66" s="30"/>
      <c r="FH66" s="30"/>
      <c r="FI66" s="30"/>
      <c r="FJ66" s="30"/>
      <c r="FK66" s="30"/>
      <c r="FL66" s="30"/>
      <c r="FM66" s="30"/>
      <c r="FN66" s="30"/>
      <c r="FO66" s="30"/>
      <c r="FP66" s="30"/>
      <c r="FQ66" s="30"/>
      <c r="FR66" s="30"/>
      <c r="FS66" s="30"/>
      <c r="FT66" s="30"/>
      <c r="FU66" s="30"/>
      <c r="FV66" s="30"/>
      <c r="FW66" s="30"/>
      <c r="FX66" s="30"/>
      <c r="FY66" s="30"/>
      <c r="FZ66" s="30"/>
      <c r="GA66" s="30"/>
      <c r="GB66" s="30"/>
      <c r="GC66" s="30"/>
      <c r="GD66" s="30"/>
      <c r="GE66" s="30"/>
      <c r="GF66" s="30"/>
      <c r="GG66" s="30"/>
      <c r="GH66" s="30"/>
      <c r="GI66" s="30"/>
      <c r="GJ66" s="30"/>
      <c r="GK66" s="30"/>
      <c r="GL66" s="30"/>
      <c r="GM66" s="30"/>
      <c r="GN66" s="30"/>
      <c r="GO66" s="30"/>
      <c r="GP66" s="30"/>
      <c r="GQ66" s="30"/>
      <c r="GR66" s="30"/>
      <c r="GS66" s="30"/>
      <c r="GT66" s="30"/>
      <c r="GU66" s="30"/>
      <c r="GV66" s="30"/>
      <c r="GW66" s="30"/>
      <c r="GX66" s="30"/>
      <c r="GY66" s="30"/>
      <c r="GZ66" s="30"/>
      <c r="HA66" s="30"/>
      <c r="HB66" s="30"/>
      <c r="HC66" s="30"/>
      <c r="HD66" s="30"/>
      <c r="HE66" s="30"/>
      <c r="HF66" s="30"/>
      <c r="HG66" s="30"/>
      <c r="HH66" s="30"/>
      <c r="HI66" s="30"/>
      <c r="HJ66" s="30"/>
      <c r="HK66" s="30"/>
      <c r="HL66" s="30"/>
      <c r="HM66" s="30"/>
      <c r="HN66" s="30"/>
      <c r="HO66" s="30"/>
      <c r="HP66" s="30"/>
      <c r="HQ66" s="30"/>
      <c r="HR66" s="30"/>
      <c r="HS66" s="30"/>
      <c r="HT66" s="30"/>
      <c r="HU66" s="30"/>
      <c r="HV66" s="30"/>
      <c r="HW66" s="30"/>
      <c r="HX66" s="30"/>
      <c r="HY66" s="30"/>
      <c r="HZ66" s="30"/>
      <c r="IA66" s="30"/>
      <c r="IB66" s="30"/>
      <c r="IC66" s="30"/>
      <c r="ID66" s="30"/>
      <c r="IE66" s="30"/>
      <c r="IF66" s="30"/>
      <c r="IG66" s="30"/>
      <c r="IH66" s="30"/>
      <c r="II66" s="30"/>
      <c r="IJ66" s="30"/>
      <c r="IK66" s="30"/>
      <c r="IL66" s="30"/>
      <c r="IM66" s="30"/>
      <c r="IN66" s="30"/>
      <c r="IO66" s="30"/>
      <c r="IP66" s="30"/>
      <c r="IQ66" s="30"/>
      <c r="IR66" s="30"/>
      <c r="IS66" s="30"/>
      <c r="IT66" s="30"/>
      <c r="IU66" s="30"/>
      <c r="IV66" s="30"/>
      <c r="IW66" s="30"/>
      <c r="IX66" s="30"/>
      <c r="IY66" s="30"/>
      <c r="IZ66" s="30"/>
      <c r="JA66" s="30"/>
      <c r="JB66" s="30"/>
      <c r="JC66" s="30"/>
      <c r="JD66" s="30"/>
      <c r="JE66" s="30"/>
    </row>
    <row r="67" spans="1:265" s="31" customFormat="1" ht="16.95" customHeight="1">
      <c r="A67" s="36" t="s">
        <v>523</v>
      </c>
      <c r="B67" s="36">
        <v>8578</v>
      </c>
      <c r="C67" s="36">
        <v>-4.7488000000000001</v>
      </c>
      <c r="D67" s="36">
        <v>0.47820000000000001</v>
      </c>
      <c r="E67" s="36">
        <v>8578</v>
      </c>
      <c r="F67" s="36">
        <v>1.11642</v>
      </c>
      <c r="G67" s="36">
        <v>0.87160000000000004</v>
      </c>
      <c r="H67" s="36">
        <v>8578</v>
      </c>
      <c r="I67" s="36">
        <v>13.274789999999999</v>
      </c>
      <c r="J67" s="36" t="s">
        <v>1169</v>
      </c>
      <c r="K67" s="36">
        <v>8577</v>
      </c>
      <c r="L67" s="35">
        <v>-6.4350000000000004E-2</v>
      </c>
      <c r="M67" s="35" t="s">
        <v>1135</v>
      </c>
      <c r="N67" s="36">
        <v>8574</v>
      </c>
      <c r="O67" s="35">
        <v>0.13222999999999999</v>
      </c>
      <c r="P67" s="35" t="s">
        <v>1067</v>
      </c>
      <c r="Q67" s="35">
        <v>8577</v>
      </c>
      <c r="R67" s="35" t="s">
        <v>669</v>
      </c>
      <c r="S67" s="35">
        <v>7.0010000000000003E-2</v>
      </c>
      <c r="T67" s="35">
        <v>0.49509999999999998</v>
      </c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30"/>
      <c r="AS67" s="30"/>
      <c r="AT67" s="30"/>
      <c r="AU67" s="30"/>
      <c r="AV67" s="30"/>
      <c r="AW67" s="30"/>
      <c r="AX67" s="30"/>
      <c r="AY67" s="30"/>
      <c r="AZ67" s="30"/>
      <c r="BA67" s="30"/>
      <c r="BB67" s="30"/>
      <c r="BC67" s="30"/>
      <c r="BD67" s="30"/>
      <c r="BE67" s="30"/>
      <c r="BF67" s="30"/>
      <c r="BG67" s="30"/>
      <c r="BH67" s="30"/>
      <c r="BI67" s="30"/>
      <c r="BJ67" s="30"/>
      <c r="BK67" s="30"/>
      <c r="BL67" s="30"/>
      <c r="BM67" s="30"/>
      <c r="BN67" s="30"/>
      <c r="BO67" s="30"/>
      <c r="BP67" s="30"/>
      <c r="BQ67" s="30"/>
      <c r="BR67" s="30"/>
      <c r="BS67" s="30"/>
      <c r="BT67" s="30"/>
      <c r="BU67" s="30"/>
      <c r="BV67" s="30"/>
      <c r="BW67" s="30"/>
      <c r="BX67" s="30"/>
      <c r="BY67" s="30"/>
      <c r="BZ67" s="30"/>
      <c r="CA67" s="30"/>
      <c r="CB67" s="30"/>
      <c r="CC67" s="30"/>
      <c r="CD67" s="30"/>
      <c r="CE67" s="30"/>
      <c r="CF67" s="30"/>
      <c r="CG67" s="30"/>
      <c r="CH67" s="30"/>
      <c r="CI67" s="30"/>
      <c r="CJ67" s="30"/>
      <c r="CK67" s="30"/>
      <c r="CL67" s="30"/>
      <c r="CM67" s="30"/>
      <c r="CN67" s="30"/>
      <c r="CO67" s="30"/>
      <c r="CP67" s="30"/>
      <c r="CQ67" s="30"/>
      <c r="CR67" s="30"/>
      <c r="CS67" s="30"/>
      <c r="CT67" s="30"/>
      <c r="CU67" s="30"/>
      <c r="CV67" s="30"/>
      <c r="CW67" s="30"/>
      <c r="CX67" s="30"/>
      <c r="CY67" s="30"/>
      <c r="CZ67" s="30"/>
      <c r="DA67" s="30"/>
      <c r="DB67" s="30"/>
      <c r="DC67" s="30"/>
      <c r="DD67" s="30"/>
      <c r="DE67" s="30"/>
      <c r="DF67" s="30"/>
      <c r="DG67" s="30"/>
      <c r="DH67" s="30"/>
      <c r="DI67" s="30"/>
      <c r="DJ67" s="30"/>
      <c r="DK67" s="30"/>
      <c r="DL67" s="30"/>
      <c r="DM67" s="30"/>
      <c r="DN67" s="30"/>
      <c r="DO67" s="30"/>
      <c r="DP67" s="30"/>
      <c r="DQ67" s="30"/>
      <c r="DR67" s="30"/>
      <c r="DS67" s="30"/>
      <c r="DT67" s="30"/>
      <c r="DU67" s="30"/>
      <c r="DV67" s="30"/>
      <c r="DW67" s="30"/>
      <c r="DX67" s="30"/>
      <c r="DY67" s="30"/>
      <c r="DZ67" s="30"/>
      <c r="EA67" s="30"/>
      <c r="EB67" s="30"/>
      <c r="EC67" s="30"/>
      <c r="ED67" s="30"/>
      <c r="EE67" s="30"/>
      <c r="EF67" s="30"/>
      <c r="EG67" s="30"/>
      <c r="EH67" s="30"/>
      <c r="EI67" s="30"/>
      <c r="EJ67" s="30"/>
      <c r="EK67" s="30"/>
      <c r="EL67" s="30"/>
      <c r="EM67" s="30"/>
      <c r="EN67" s="30"/>
      <c r="EO67" s="30"/>
      <c r="EP67" s="30"/>
      <c r="EQ67" s="30"/>
      <c r="ER67" s="30"/>
      <c r="ES67" s="30"/>
      <c r="ET67" s="30"/>
      <c r="EU67" s="30"/>
      <c r="EV67" s="30"/>
      <c r="EW67" s="30"/>
      <c r="EX67" s="30"/>
      <c r="EY67" s="30"/>
      <c r="EZ67" s="30"/>
      <c r="FA67" s="30"/>
      <c r="FB67" s="30"/>
      <c r="FC67" s="30"/>
      <c r="FD67" s="30"/>
      <c r="FE67" s="30"/>
      <c r="FF67" s="30"/>
      <c r="FG67" s="30"/>
      <c r="FH67" s="30"/>
      <c r="FI67" s="30"/>
      <c r="FJ67" s="30"/>
      <c r="FK67" s="30"/>
      <c r="FL67" s="30"/>
      <c r="FM67" s="30"/>
      <c r="FN67" s="30"/>
      <c r="FO67" s="30"/>
      <c r="FP67" s="30"/>
      <c r="FQ67" s="30"/>
      <c r="FR67" s="30"/>
      <c r="FS67" s="30"/>
      <c r="FT67" s="30"/>
      <c r="FU67" s="30"/>
      <c r="FV67" s="30"/>
      <c r="FW67" s="30"/>
      <c r="FX67" s="30"/>
      <c r="FY67" s="30"/>
      <c r="FZ67" s="30"/>
      <c r="GA67" s="30"/>
      <c r="GB67" s="30"/>
      <c r="GC67" s="30"/>
      <c r="GD67" s="30"/>
      <c r="GE67" s="30"/>
      <c r="GF67" s="30"/>
      <c r="GG67" s="30"/>
      <c r="GH67" s="30"/>
      <c r="GI67" s="30"/>
      <c r="GJ67" s="30"/>
      <c r="GK67" s="30"/>
      <c r="GL67" s="30"/>
      <c r="GM67" s="30"/>
      <c r="GN67" s="30"/>
      <c r="GO67" s="30"/>
      <c r="GP67" s="30"/>
      <c r="GQ67" s="30"/>
      <c r="GR67" s="30"/>
      <c r="GS67" s="30"/>
      <c r="GT67" s="30"/>
      <c r="GU67" s="30"/>
      <c r="GV67" s="30"/>
      <c r="GW67" s="30"/>
      <c r="GX67" s="30"/>
      <c r="GY67" s="30"/>
      <c r="GZ67" s="30"/>
      <c r="HA67" s="30"/>
      <c r="HB67" s="30"/>
      <c r="HC67" s="30"/>
      <c r="HD67" s="30"/>
      <c r="HE67" s="30"/>
      <c r="HF67" s="30"/>
      <c r="HG67" s="30"/>
      <c r="HH67" s="30"/>
      <c r="HI67" s="30"/>
      <c r="HJ67" s="30"/>
      <c r="HK67" s="30"/>
      <c r="HL67" s="30"/>
      <c r="HM67" s="30"/>
      <c r="HN67" s="30"/>
      <c r="HO67" s="30"/>
      <c r="HP67" s="30"/>
      <c r="HQ67" s="30"/>
      <c r="HR67" s="30"/>
      <c r="HS67" s="30"/>
      <c r="HT67" s="30"/>
      <c r="HU67" s="30"/>
      <c r="HV67" s="30"/>
      <c r="HW67" s="30"/>
      <c r="HX67" s="30"/>
      <c r="HY67" s="30"/>
      <c r="HZ67" s="30"/>
      <c r="IA67" s="30"/>
      <c r="IB67" s="30"/>
      <c r="IC67" s="30"/>
      <c r="ID67" s="30"/>
      <c r="IE67" s="30"/>
      <c r="IF67" s="30"/>
      <c r="IG67" s="30"/>
      <c r="IH67" s="30"/>
      <c r="II67" s="30"/>
      <c r="IJ67" s="30"/>
      <c r="IK67" s="30"/>
      <c r="IL67" s="30"/>
      <c r="IM67" s="30"/>
      <c r="IN67" s="30"/>
      <c r="IO67" s="30"/>
      <c r="IP67" s="30"/>
      <c r="IQ67" s="30"/>
      <c r="IR67" s="30"/>
      <c r="IS67" s="30"/>
      <c r="IT67" s="30"/>
      <c r="IU67" s="30"/>
      <c r="IV67" s="30"/>
      <c r="IW67" s="30"/>
      <c r="IX67" s="30"/>
      <c r="IY67" s="30"/>
      <c r="IZ67" s="30"/>
      <c r="JA67" s="30"/>
      <c r="JB67" s="30"/>
      <c r="JC67" s="30"/>
      <c r="JD67" s="30"/>
      <c r="JE67" s="30"/>
    </row>
    <row r="68" spans="1:265" s="31" customFormat="1" ht="16.95" customHeight="1">
      <c r="A68" s="36" t="s">
        <v>544</v>
      </c>
      <c r="B68" s="36">
        <v>8579</v>
      </c>
      <c r="C68" s="36">
        <v>-22.658950000000001</v>
      </c>
      <c r="D68" s="36" t="s">
        <v>1208</v>
      </c>
      <c r="E68" s="36">
        <v>8579</v>
      </c>
      <c r="F68" s="36">
        <v>11.445399999999999</v>
      </c>
      <c r="G68" s="36">
        <v>0.36059999999999998</v>
      </c>
      <c r="H68" s="36">
        <v>8579</v>
      </c>
      <c r="I68" s="36">
        <v>18.85202</v>
      </c>
      <c r="J68" s="36">
        <v>0.11899999999999999</v>
      </c>
      <c r="K68" s="36">
        <v>8578</v>
      </c>
      <c r="L68" s="35">
        <v>-0.24293000000000001</v>
      </c>
      <c r="M68" s="35" t="s">
        <v>1067</v>
      </c>
      <c r="N68" s="36">
        <v>8575</v>
      </c>
      <c r="O68" s="35">
        <v>0.39028000000000002</v>
      </c>
      <c r="P68" s="35" t="s">
        <v>1067</v>
      </c>
      <c r="Q68" s="35">
        <v>8578</v>
      </c>
      <c r="R68" s="35" t="s">
        <v>668</v>
      </c>
      <c r="S68" s="35">
        <v>0.21071000000000001</v>
      </c>
      <c r="T68" s="35">
        <v>0.25729999999999997</v>
      </c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30"/>
      <c r="AT68" s="30"/>
      <c r="AU68" s="30"/>
      <c r="AV68" s="30"/>
      <c r="AW68" s="30"/>
      <c r="AX68" s="30"/>
      <c r="AY68" s="30"/>
      <c r="AZ68" s="30"/>
      <c r="BA68" s="30"/>
      <c r="BB68" s="30"/>
      <c r="BC68" s="30"/>
      <c r="BD68" s="30"/>
      <c r="BE68" s="30"/>
      <c r="BF68" s="30"/>
      <c r="BG68" s="30"/>
      <c r="BH68" s="30"/>
      <c r="BI68" s="30"/>
      <c r="BJ68" s="30"/>
      <c r="BK68" s="30"/>
      <c r="BL68" s="30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0"/>
      <c r="CL68" s="30"/>
      <c r="CM68" s="30"/>
      <c r="CN68" s="30"/>
      <c r="CO68" s="30"/>
      <c r="CP68" s="30"/>
      <c r="CQ68" s="30"/>
      <c r="CR68" s="30"/>
      <c r="CS68" s="30"/>
      <c r="CT68" s="30"/>
      <c r="CU68" s="30"/>
      <c r="CV68" s="30"/>
      <c r="CW68" s="30"/>
      <c r="CX68" s="30"/>
      <c r="CY68" s="30"/>
      <c r="CZ68" s="30"/>
      <c r="DA68" s="30"/>
      <c r="DB68" s="30"/>
      <c r="DC68" s="30"/>
      <c r="DD68" s="30"/>
      <c r="DE68" s="30"/>
      <c r="DF68" s="30"/>
      <c r="DG68" s="30"/>
      <c r="DH68" s="30"/>
      <c r="DI68" s="30"/>
      <c r="DJ68" s="30"/>
      <c r="DK68" s="30"/>
      <c r="DL68" s="30"/>
      <c r="DM68" s="30"/>
      <c r="DN68" s="30"/>
      <c r="DO68" s="30"/>
      <c r="DP68" s="30"/>
      <c r="DQ68" s="30"/>
      <c r="DR68" s="30"/>
      <c r="DS68" s="30"/>
      <c r="DT68" s="30"/>
      <c r="DU68" s="30"/>
      <c r="DV68" s="30"/>
      <c r="DW68" s="30"/>
      <c r="DX68" s="30"/>
      <c r="DY68" s="30"/>
      <c r="DZ68" s="30"/>
      <c r="EA68" s="30"/>
      <c r="EB68" s="30"/>
      <c r="EC68" s="30"/>
      <c r="ED68" s="30"/>
      <c r="EE68" s="30"/>
      <c r="EF68" s="30"/>
      <c r="EG68" s="30"/>
      <c r="EH68" s="30"/>
      <c r="EI68" s="30"/>
      <c r="EJ68" s="30"/>
      <c r="EK68" s="30"/>
      <c r="EL68" s="30"/>
      <c r="EM68" s="30"/>
      <c r="EN68" s="30"/>
      <c r="EO68" s="30"/>
      <c r="EP68" s="30"/>
      <c r="EQ68" s="30"/>
      <c r="ER68" s="30"/>
      <c r="ES68" s="30"/>
      <c r="ET68" s="30"/>
      <c r="EU68" s="30"/>
      <c r="EV68" s="30"/>
      <c r="EW68" s="30"/>
      <c r="EX68" s="30"/>
      <c r="EY68" s="30"/>
      <c r="EZ68" s="30"/>
      <c r="FA68" s="30"/>
      <c r="FB68" s="30"/>
      <c r="FC68" s="30"/>
      <c r="FD68" s="30"/>
      <c r="FE68" s="30"/>
      <c r="FF68" s="30"/>
      <c r="FG68" s="30"/>
      <c r="FH68" s="30"/>
      <c r="FI68" s="30"/>
      <c r="FJ68" s="30"/>
      <c r="FK68" s="30"/>
      <c r="FL68" s="30"/>
      <c r="FM68" s="30"/>
      <c r="FN68" s="30"/>
      <c r="FO68" s="30"/>
      <c r="FP68" s="30"/>
      <c r="FQ68" s="30"/>
      <c r="FR68" s="30"/>
      <c r="FS68" s="30"/>
      <c r="FT68" s="30"/>
      <c r="FU68" s="30"/>
      <c r="FV68" s="30"/>
      <c r="FW68" s="30"/>
      <c r="FX68" s="30"/>
      <c r="FY68" s="30"/>
      <c r="FZ68" s="30"/>
      <c r="GA68" s="30"/>
      <c r="GB68" s="30"/>
      <c r="GC68" s="30"/>
      <c r="GD68" s="30"/>
      <c r="GE68" s="30"/>
      <c r="GF68" s="30"/>
      <c r="GG68" s="30"/>
      <c r="GH68" s="30"/>
      <c r="GI68" s="30"/>
      <c r="GJ68" s="30"/>
      <c r="GK68" s="30"/>
      <c r="GL68" s="30"/>
      <c r="GM68" s="30"/>
      <c r="GN68" s="30"/>
      <c r="GO68" s="30"/>
      <c r="GP68" s="30"/>
      <c r="GQ68" s="30"/>
      <c r="GR68" s="30"/>
      <c r="GS68" s="30"/>
      <c r="GT68" s="30"/>
      <c r="GU68" s="30"/>
      <c r="GV68" s="30"/>
      <c r="GW68" s="30"/>
      <c r="GX68" s="30"/>
      <c r="GY68" s="30"/>
      <c r="GZ68" s="30"/>
      <c r="HA68" s="30"/>
      <c r="HB68" s="30"/>
      <c r="HC68" s="30"/>
      <c r="HD68" s="30"/>
      <c r="HE68" s="30"/>
      <c r="HF68" s="30"/>
      <c r="HG68" s="30"/>
      <c r="HH68" s="30"/>
      <c r="HI68" s="30"/>
      <c r="HJ68" s="30"/>
      <c r="HK68" s="30"/>
      <c r="HL68" s="30"/>
      <c r="HM68" s="30"/>
      <c r="HN68" s="30"/>
      <c r="HO68" s="30"/>
      <c r="HP68" s="30"/>
      <c r="HQ68" s="30"/>
      <c r="HR68" s="30"/>
      <c r="HS68" s="30"/>
      <c r="HT68" s="30"/>
      <c r="HU68" s="30"/>
      <c r="HV68" s="30"/>
      <c r="HW68" s="30"/>
      <c r="HX68" s="30"/>
      <c r="HY68" s="30"/>
      <c r="HZ68" s="30"/>
      <c r="IA68" s="30"/>
      <c r="IB68" s="30"/>
      <c r="IC68" s="30"/>
      <c r="ID68" s="30"/>
      <c r="IE68" s="30"/>
      <c r="IF68" s="30"/>
      <c r="IG68" s="30"/>
      <c r="IH68" s="30"/>
      <c r="II68" s="30"/>
      <c r="IJ68" s="30"/>
      <c r="IK68" s="30"/>
      <c r="IL68" s="30"/>
      <c r="IM68" s="30"/>
      <c r="IN68" s="30"/>
      <c r="IO68" s="30"/>
      <c r="IP68" s="30"/>
      <c r="IQ68" s="30"/>
      <c r="IR68" s="30"/>
      <c r="IS68" s="30"/>
      <c r="IT68" s="30"/>
      <c r="IU68" s="30"/>
      <c r="IV68" s="30"/>
      <c r="IW68" s="30"/>
      <c r="IX68" s="30"/>
      <c r="IY68" s="30"/>
      <c r="IZ68" s="30"/>
      <c r="JA68" s="30"/>
      <c r="JB68" s="30"/>
      <c r="JC68" s="30"/>
      <c r="JD68" s="30"/>
      <c r="JE68" s="30"/>
    </row>
    <row r="69" spans="1:265" s="31" customFormat="1" ht="16.95" customHeight="1">
      <c r="A69" s="36" t="s">
        <v>468</v>
      </c>
      <c r="B69" s="36">
        <v>8579</v>
      </c>
      <c r="C69" s="36">
        <v>-5.2406309999999996</v>
      </c>
      <c r="D69" s="36" t="s">
        <v>1209</v>
      </c>
      <c r="E69" s="36">
        <v>8579</v>
      </c>
      <c r="F69" s="36">
        <v>2.5596909999999999</v>
      </c>
      <c r="G69" s="36">
        <v>0.29859999999999998</v>
      </c>
      <c r="H69" s="36">
        <v>8579</v>
      </c>
      <c r="I69" s="36">
        <v>2.865462</v>
      </c>
      <c r="J69" s="36">
        <v>0.2283</v>
      </c>
      <c r="K69" s="36">
        <v>8578</v>
      </c>
      <c r="L69" s="34">
        <v>-7.4687000000000003E-2</v>
      </c>
      <c r="M69" s="35" t="s">
        <v>1067</v>
      </c>
      <c r="N69" s="36">
        <v>8575</v>
      </c>
      <c r="O69" s="35">
        <v>-2.6334E-2</v>
      </c>
      <c r="P69" s="35" t="s">
        <v>1097</v>
      </c>
      <c r="Q69" s="35">
        <v>8578</v>
      </c>
      <c r="R69" s="35" t="s">
        <v>668</v>
      </c>
      <c r="S69" s="35">
        <v>0.167465</v>
      </c>
      <c r="T69" s="35" t="s">
        <v>1059</v>
      </c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R69" s="30"/>
      <c r="AS69" s="30"/>
      <c r="AT69" s="30"/>
      <c r="AU69" s="30"/>
      <c r="AV69" s="30"/>
      <c r="AW69" s="30"/>
      <c r="AX69" s="30"/>
      <c r="AY69" s="30"/>
      <c r="AZ69" s="30"/>
      <c r="BA69" s="30"/>
      <c r="BB69" s="30"/>
      <c r="BC69" s="30"/>
      <c r="BD69" s="30"/>
      <c r="BE69" s="30"/>
      <c r="BF69" s="30"/>
      <c r="BG69" s="30"/>
      <c r="BH69" s="30"/>
      <c r="BI69" s="30"/>
      <c r="BJ69" s="30"/>
      <c r="BK69" s="30"/>
      <c r="BL69" s="30"/>
      <c r="BM69" s="30"/>
      <c r="BN69" s="30"/>
      <c r="BO69" s="30"/>
      <c r="BP69" s="30"/>
      <c r="BQ69" s="30"/>
      <c r="BR69" s="30"/>
      <c r="BS69" s="30"/>
      <c r="BT69" s="30"/>
      <c r="BU69" s="30"/>
      <c r="BV69" s="30"/>
      <c r="BW69" s="30"/>
      <c r="BX69" s="30"/>
      <c r="BY69" s="30"/>
      <c r="BZ69" s="30"/>
      <c r="CA69" s="30"/>
      <c r="CB69" s="30"/>
      <c r="CC69" s="30"/>
      <c r="CD69" s="30"/>
      <c r="CE69" s="30"/>
      <c r="CF69" s="30"/>
      <c r="CG69" s="30"/>
      <c r="CH69" s="30"/>
      <c r="CI69" s="30"/>
      <c r="CJ69" s="30"/>
      <c r="CK69" s="30"/>
      <c r="CL69" s="30"/>
      <c r="CM69" s="30"/>
      <c r="CN69" s="30"/>
      <c r="CO69" s="30"/>
      <c r="CP69" s="30"/>
      <c r="CQ69" s="30"/>
      <c r="CR69" s="30"/>
      <c r="CS69" s="30"/>
      <c r="CT69" s="30"/>
      <c r="CU69" s="30"/>
      <c r="CV69" s="30"/>
      <c r="CW69" s="30"/>
      <c r="CX69" s="30"/>
      <c r="CY69" s="30"/>
      <c r="CZ69" s="30"/>
      <c r="DA69" s="30"/>
      <c r="DB69" s="30"/>
      <c r="DC69" s="30"/>
      <c r="DD69" s="30"/>
      <c r="DE69" s="30"/>
      <c r="DF69" s="30"/>
      <c r="DG69" s="30"/>
      <c r="DH69" s="30"/>
      <c r="DI69" s="30"/>
      <c r="DJ69" s="30"/>
      <c r="DK69" s="30"/>
      <c r="DL69" s="30"/>
      <c r="DM69" s="30"/>
      <c r="DN69" s="30"/>
      <c r="DO69" s="30"/>
      <c r="DP69" s="30"/>
      <c r="DQ69" s="30"/>
      <c r="DR69" s="30"/>
      <c r="DS69" s="30"/>
      <c r="DT69" s="30"/>
      <c r="DU69" s="30"/>
      <c r="DV69" s="30"/>
      <c r="DW69" s="30"/>
      <c r="DX69" s="30"/>
      <c r="DY69" s="30"/>
      <c r="DZ69" s="30"/>
      <c r="EA69" s="30"/>
      <c r="EB69" s="30"/>
      <c r="EC69" s="30"/>
      <c r="ED69" s="30"/>
      <c r="EE69" s="30"/>
      <c r="EF69" s="30"/>
      <c r="EG69" s="30"/>
      <c r="EH69" s="30"/>
      <c r="EI69" s="30"/>
      <c r="EJ69" s="30"/>
      <c r="EK69" s="30"/>
      <c r="EL69" s="30"/>
      <c r="EM69" s="30"/>
      <c r="EN69" s="30"/>
      <c r="EO69" s="30"/>
      <c r="EP69" s="30"/>
      <c r="EQ69" s="30"/>
      <c r="ER69" s="30"/>
      <c r="ES69" s="30"/>
      <c r="ET69" s="30"/>
      <c r="EU69" s="30"/>
      <c r="EV69" s="30"/>
      <c r="EW69" s="30"/>
      <c r="EX69" s="30"/>
      <c r="EY69" s="30"/>
      <c r="EZ69" s="30"/>
      <c r="FA69" s="30"/>
      <c r="FB69" s="30"/>
      <c r="FC69" s="30"/>
      <c r="FD69" s="30"/>
      <c r="FE69" s="30"/>
      <c r="FF69" s="30"/>
      <c r="FG69" s="30"/>
      <c r="FH69" s="30"/>
      <c r="FI69" s="30"/>
      <c r="FJ69" s="30"/>
      <c r="FK69" s="30"/>
      <c r="FL69" s="30"/>
      <c r="FM69" s="30"/>
      <c r="FN69" s="30"/>
      <c r="FO69" s="30"/>
      <c r="FP69" s="30"/>
      <c r="FQ69" s="30"/>
      <c r="FR69" s="30"/>
      <c r="FS69" s="30"/>
      <c r="FT69" s="30"/>
      <c r="FU69" s="30"/>
      <c r="FV69" s="30"/>
      <c r="FW69" s="30"/>
      <c r="FX69" s="30"/>
      <c r="FY69" s="30"/>
      <c r="FZ69" s="30"/>
      <c r="GA69" s="30"/>
      <c r="GB69" s="30"/>
      <c r="GC69" s="30"/>
      <c r="GD69" s="30"/>
      <c r="GE69" s="30"/>
      <c r="GF69" s="30"/>
      <c r="GG69" s="30"/>
      <c r="GH69" s="30"/>
      <c r="GI69" s="30"/>
      <c r="GJ69" s="30"/>
      <c r="GK69" s="30"/>
      <c r="GL69" s="30"/>
      <c r="GM69" s="30"/>
      <c r="GN69" s="30"/>
      <c r="GO69" s="30"/>
      <c r="GP69" s="30"/>
      <c r="GQ69" s="30"/>
      <c r="GR69" s="30"/>
      <c r="GS69" s="30"/>
      <c r="GT69" s="30"/>
      <c r="GU69" s="30"/>
      <c r="GV69" s="30"/>
      <c r="GW69" s="30"/>
      <c r="GX69" s="30"/>
      <c r="GY69" s="30"/>
      <c r="GZ69" s="30"/>
      <c r="HA69" s="30"/>
      <c r="HB69" s="30"/>
      <c r="HC69" s="30"/>
      <c r="HD69" s="30"/>
      <c r="HE69" s="30"/>
      <c r="HF69" s="30"/>
      <c r="HG69" s="30"/>
      <c r="HH69" s="30"/>
      <c r="HI69" s="30"/>
      <c r="HJ69" s="30"/>
      <c r="HK69" s="30"/>
      <c r="HL69" s="30"/>
      <c r="HM69" s="30"/>
      <c r="HN69" s="30"/>
      <c r="HO69" s="30"/>
      <c r="HP69" s="30"/>
      <c r="HQ69" s="30"/>
      <c r="HR69" s="30"/>
      <c r="HS69" s="30"/>
      <c r="HT69" s="30"/>
      <c r="HU69" s="30"/>
      <c r="HV69" s="30"/>
      <c r="HW69" s="30"/>
      <c r="HX69" s="30"/>
      <c r="HY69" s="30"/>
      <c r="HZ69" s="30"/>
      <c r="IA69" s="30"/>
      <c r="IB69" s="30"/>
      <c r="IC69" s="30"/>
      <c r="ID69" s="30"/>
      <c r="IE69" s="30"/>
      <c r="IF69" s="30"/>
      <c r="IG69" s="30"/>
      <c r="IH69" s="30"/>
      <c r="II69" s="30"/>
      <c r="IJ69" s="30"/>
      <c r="IK69" s="30"/>
      <c r="IL69" s="30"/>
      <c r="IM69" s="30"/>
      <c r="IN69" s="30"/>
      <c r="IO69" s="30"/>
      <c r="IP69" s="30"/>
      <c r="IQ69" s="30"/>
      <c r="IR69" s="30"/>
      <c r="IS69" s="30"/>
      <c r="IT69" s="30"/>
      <c r="IU69" s="30"/>
      <c r="IV69" s="30"/>
      <c r="IW69" s="30"/>
      <c r="IX69" s="30"/>
      <c r="IY69" s="30"/>
      <c r="IZ69" s="30"/>
      <c r="JA69" s="30"/>
      <c r="JB69" s="30"/>
      <c r="JC69" s="30"/>
      <c r="JD69" s="30"/>
      <c r="JE69" s="30"/>
    </row>
    <row r="70" spans="1:265" s="31" customFormat="1" ht="16.95" customHeight="1">
      <c r="A70" s="36" t="s">
        <v>530</v>
      </c>
      <c r="B70" s="36">
        <v>8579</v>
      </c>
      <c r="C70" s="36">
        <v>-0.12864149999999999</v>
      </c>
      <c r="D70" s="36">
        <v>0.215</v>
      </c>
      <c r="E70" s="36">
        <v>8579</v>
      </c>
      <c r="F70" s="36">
        <v>5.9950000000000003E-3</v>
      </c>
      <c r="G70" s="36">
        <v>0.95499999999999996</v>
      </c>
      <c r="H70" s="36">
        <v>8579</v>
      </c>
      <c r="I70" s="36">
        <v>4.89104E-2</v>
      </c>
      <c r="J70" s="36">
        <v>0.63600000000000001</v>
      </c>
      <c r="K70" s="36">
        <v>8578</v>
      </c>
      <c r="L70" s="34">
        <v>-1.4277000000000001E-3</v>
      </c>
      <c r="M70" s="35" t="s">
        <v>1067</v>
      </c>
      <c r="N70" s="36">
        <v>8575</v>
      </c>
      <c r="O70" s="34">
        <v>4.7330000000000002E-3</v>
      </c>
      <c r="P70" s="35" t="s">
        <v>1067</v>
      </c>
      <c r="Q70" s="35">
        <v>8578</v>
      </c>
      <c r="R70" s="35" t="s">
        <v>668</v>
      </c>
      <c r="S70" s="34">
        <v>-2.433E-4</v>
      </c>
      <c r="T70" s="35">
        <v>0.878</v>
      </c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  <c r="AR70" s="30"/>
      <c r="AS70" s="30"/>
      <c r="AT70" s="30"/>
      <c r="AU70" s="30"/>
      <c r="AV70" s="30"/>
      <c r="AW70" s="30"/>
      <c r="AX70" s="30"/>
      <c r="AY70" s="30"/>
      <c r="AZ70" s="30"/>
      <c r="BA70" s="30"/>
      <c r="BB70" s="30"/>
      <c r="BC70" s="30"/>
      <c r="BD70" s="30"/>
      <c r="BE70" s="30"/>
      <c r="BF70" s="30"/>
      <c r="BG70" s="30"/>
      <c r="BH70" s="30"/>
      <c r="BI70" s="30"/>
      <c r="BJ70" s="30"/>
      <c r="BK70" s="30"/>
      <c r="BL70" s="30"/>
      <c r="BM70" s="30"/>
      <c r="BN70" s="30"/>
      <c r="BO70" s="30"/>
      <c r="BP70" s="30"/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0"/>
      <c r="CG70" s="30"/>
      <c r="CH70" s="30"/>
      <c r="CI70" s="30"/>
      <c r="CJ70" s="30"/>
      <c r="CK70" s="30"/>
      <c r="CL70" s="30"/>
      <c r="CM70" s="30"/>
      <c r="CN70" s="30"/>
      <c r="CO70" s="30"/>
      <c r="CP70" s="30"/>
      <c r="CQ70" s="30"/>
      <c r="CR70" s="30"/>
      <c r="CS70" s="30"/>
      <c r="CT70" s="30"/>
      <c r="CU70" s="30"/>
      <c r="CV70" s="30"/>
      <c r="CW70" s="30"/>
      <c r="CX70" s="30"/>
      <c r="CY70" s="30"/>
      <c r="CZ70" s="30"/>
      <c r="DA70" s="30"/>
      <c r="DB70" s="30"/>
      <c r="DC70" s="30"/>
      <c r="DD70" s="30"/>
      <c r="DE70" s="30"/>
      <c r="DF70" s="30"/>
      <c r="DG70" s="30"/>
      <c r="DH70" s="30"/>
      <c r="DI70" s="30"/>
      <c r="DJ70" s="30"/>
      <c r="DK70" s="30"/>
      <c r="DL70" s="30"/>
      <c r="DM70" s="30"/>
      <c r="DN70" s="30"/>
      <c r="DO70" s="30"/>
      <c r="DP70" s="30"/>
      <c r="DQ70" s="30"/>
      <c r="DR70" s="30"/>
      <c r="DS70" s="30"/>
      <c r="DT70" s="30"/>
      <c r="DU70" s="30"/>
      <c r="DV70" s="30"/>
      <c r="DW70" s="30"/>
      <c r="DX70" s="30"/>
      <c r="DY70" s="30"/>
      <c r="DZ70" s="30"/>
      <c r="EA70" s="30"/>
      <c r="EB70" s="30"/>
      <c r="EC70" s="30"/>
      <c r="ED70" s="30"/>
      <c r="EE70" s="30"/>
      <c r="EF70" s="30"/>
      <c r="EG70" s="30"/>
      <c r="EH70" s="30"/>
      <c r="EI70" s="30"/>
      <c r="EJ70" s="30"/>
      <c r="EK70" s="30"/>
      <c r="EL70" s="30"/>
      <c r="EM70" s="30"/>
      <c r="EN70" s="30"/>
      <c r="EO70" s="30"/>
      <c r="EP70" s="30"/>
      <c r="EQ70" s="30"/>
      <c r="ER70" s="30"/>
      <c r="ES70" s="30"/>
      <c r="ET70" s="30"/>
      <c r="EU70" s="30"/>
      <c r="EV70" s="30"/>
      <c r="EW70" s="30"/>
      <c r="EX70" s="30"/>
      <c r="EY70" s="30"/>
      <c r="EZ70" s="30"/>
      <c r="FA70" s="30"/>
      <c r="FB70" s="30"/>
      <c r="FC70" s="30"/>
      <c r="FD70" s="30"/>
      <c r="FE70" s="30"/>
      <c r="FF70" s="30"/>
      <c r="FG70" s="30"/>
      <c r="FH70" s="30"/>
      <c r="FI70" s="30"/>
      <c r="FJ70" s="30"/>
      <c r="FK70" s="30"/>
      <c r="FL70" s="30"/>
      <c r="FM70" s="30"/>
      <c r="FN70" s="30"/>
      <c r="FO70" s="30"/>
      <c r="FP70" s="30"/>
      <c r="FQ70" s="30"/>
      <c r="FR70" s="30"/>
      <c r="FS70" s="30"/>
      <c r="FT70" s="30"/>
      <c r="FU70" s="30"/>
      <c r="FV70" s="30"/>
      <c r="FW70" s="30"/>
      <c r="FX70" s="30"/>
      <c r="FY70" s="30"/>
      <c r="FZ70" s="30"/>
      <c r="GA70" s="30"/>
      <c r="GB70" s="30"/>
      <c r="GC70" s="30"/>
      <c r="GD70" s="30"/>
      <c r="GE70" s="30"/>
      <c r="GF70" s="30"/>
      <c r="GG70" s="30"/>
      <c r="GH70" s="30"/>
      <c r="GI70" s="30"/>
      <c r="GJ70" s="30"/>
      <c r="GK70" s="30"/>
      <c r="GL70" s="30"/>
      <c r="GM70" s="30"/>
      <c r="GN70" s="30"/>
      <c r="GO70" s="30"/>
      <c r="GP70" s="30"/>
      <c r="GQ70" s="30"/>
      <c r="GR70" s="30"/>
      <c r="GS70" s="30"/>
      <c r="GT70" s="30"/>
      <c r="GU70" s="30"/>
      <c r="GV70" s="30"/>
      <c r="GW70" s="30"/>
      <c r="GX70" s="30"/>
      <c r="GY70" s="30"/>
      <c r="GZ70" s="30"/>
      <c r="HA70" s="30"/>
      <c r="HB70" s="30"/>
      <c r="HC70" s="30"/>
      <c r="HD70" s="30"/>
      <c r="HE70" s="30"/>
      <c r="HF70" s="30"/>
      <c r="HG70" s="30"/>
      <c r="HH70" s="30"/>
      <c r="HI70" s="30"/>
      <c r="HJ70" s="30"/>
      <c r="HK70" s="30"/>
      <c r="HL70" s="30"/>
      <c r="HM70" s="30"/>
      <c r="HN70" s="30"/>
      <c r="HO70" s="30"/>
      <c r="HP70" s="30"/>
      <c r="HQ70" s="30"/>
      <c r="HR70" s="30"/>
      <c r="HS70" s="30"/>
      <c r="HT70" s="30"/>
      <c r="HU70" s="30"/>
      <c r="HV70" s="30"/>
      <c r="HW70" s="30"/>
      <c r="HX70" s="30"/>
      <c r="HY70" s="30"/>
      <c r="HZ70" s="30"/>
      <c r="IA70" s="30"/>
      <c r="IB70" s="30"/>
      <c r="IC70" s="30"/>
      <c r="ID70" s="30"/>
      <c r="IE70" s="30"/>
      <c r="IF70" s="30"/>
      <c r="IG70" s="30"/>
      <c r="IH70" s="30"/>
      <c r="II70" s="30"/>
      <c r="IJ70" s="30"/>
      <c r="IK70" s="30"/>
      <c r="IL70" s="30"/>
      <c r="IM70" s="30"/>
      <c r="IN70" s="30"/>
      <c r="IO70" s="30"/>
      <c r="IP70" s="30"/>
      <c r="IQ70" s="30"/>
      <c r="IR70" s="30"/>
      <c r="IS70" s="30"/>
      <c r="IT70" s="30"/>
      <c r="IU70" s="30"/>
      <c r="IV70" s="30"/>
      <c r="IW70" s="30"/>
      <c r="IX70" s="30"/>
      <c r="IY70" s="30"/>
      <c r="IZ70" s="30"/>
      <c r="JA70" s="30"/>
      <c r="JB70" s="30"/>
      <c r="JC70" s="30"/>
      <c r="JD70" s="30"/>
      <c r="JE70" s="30"/>
    </row>
    <row r="71" spans="1:265" s="31" customFormat="1" ht="16.95" customHeight="1">
      <c r="A71" s="36" t="s">
        <v>482</v>
      </c>
      <c r="B71" s="36">
        <v>8578</v>
      </c>
      <c r="C71" s="36">
        <v>-1.899456</v>
      </c>
      <c r="D71" s="36">
        <v>0.447189</v>
      </c>
      <c r="E71" s="36">
        <v>8578</v>
      </c>
      <c r="F71" s="36">
        <v>-3.2815349999999999</v>
      </c>
      <c r="G71" s="36">
        <v>0.20310800000000001</v>
      </c>
      <c r="H71" s="36">
        <v>8578</v>
      </c>
      <c r="I71" s="36">
        <v>2.5641780000000001</v>
      </c>
      <c r="J71" s="36">
        <v>0.30318800000000001</v>
      </c>
      <c r="K71" s="36">
        <v>8577</v>
      </c>
      <c r="L71" s="35">
        <v>7.1149999999999998E-3</v>
      </c>
      <c r="M71" s="35" t="s">
        <v>1136</v>
      </c>
      <c r="N71" s="36">
        <v>8574</v>
      </c>
      <c r="O71" s="35">
        <v>0.20893100000000001</v>
      </c>
      <c r="P71" s="35" t="s">
        <v>1067</v>
      </c>
      <c r="Q71" s="35">
        <v>8577</v>
      </c>
      <c r="R71" s="35" t="s">
        <v>670</v>
      </c>
      <c r="S71" s="35">
        <v>0.135518</v>
      </c>
      <c r="T71" s="35" t="s">
        <v>1060</v>
      </c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/>
      <c r="AT71" s="30"/>
      <c r="AU71" s="30"/>
      <c r="AV71" s="30"/>
      <c r="AW71" s="30"/>
      <c r="AX71" s="30"/>
      <c r="AY71" s="30"/>
      <c r="AZ71" s="30"/>
      <c r="BA71" s="30"/>
      <c r="BB71" s="30"/>
      <c r="BC71" s="30"/>
      <c r="BD71" s="30"/>
      <c r="BE71" s="30"/>
      <c r="BF71" s="30"/>
      <c r="BG71" s="30"/>
      <c r="BH71" s="30"/>
      <c r="BI71" s="30"/>
      <c r="BJ71" s="30"/>
      <c r="BK71" s="30"/>
      <c r="BL71" s="30"/>
      <c r="BM71" s="30"/>
      <c r="BN71" s="30"/>
      <c r="BO71" s="30"/>
      <c r="BP71" s="30"/>
      <c r="BQ71" s="30"/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0"/>
      <c r="CH71" s="30"/>
      <c r="CI71" s="30"/>
      <c r="CJ71" s="30"/>
      <c r="CK71" s="30"/>
      <c r="CL71" s="30"/>
      <c r="CM71" s="30"/>
      <c r="CN71" s="30"/>
      <c r="CO71" s="30"/>
      <c r="CP71" s="30"/>
      <c r="CQ71" s="30"/>
      <c r="CR71" s="30"/>
      <c r="CS71" s="30"/>
      <c r="CT71" s="30"/>
      <c r="CU71" s="30"/>
      <c r="CV71" s="30"/>
      <c r="CW71" s="30"/>
      <c r="CX71" s="30"/>
      <c r="CY71" s="30"/>
      <c r="CZ71" s="30"/>
      <c r="DA71" s="30"/>
      <c r="DB71" s="30"/>
      <c r="DC71" s="30"/>
      <c r="DD71" s="30"/>
      <c r="DE71" s="30"/>
      <c r="DF71" s="30"/>
      <c r="DG71" s="30"/>
      <c r="DH71" s="30"/>
      <c r="DI71" s="30"/>
      <c r="DJ71" s="30"/>
      <c r="DK71" s="30"/>
      <c r="DL71" s="30"/>
      <c r="DM71" s="30"/>
      <c r="DN71" s="30"/>
      <c r="DO71" s="30"/>
      <c r="DP71" s="30"/>
      <c r="DQ71" s="30"/>
      <c r="DR71" s="30"/>
      <c r="DS71" s="30"/>
      <c r="DT71" s="30"/>
      <c r="DU71" s="30"/>
      <c r="DV71" s="30"/>
      <c r="DW71" s="30"/>
      <c r="DX71" s="30"/>
      <c r="DY71" s="30"/>
      <c r="DZ71" s="30"/>
      <c r="EA71" s="30"/>
      <c r="EB71" s="30"/>
      <c r="EC71" s="30"/>
      <c r="ED71" s="30"/>
      <c r="EE71" s="30"/>
      <c r="EF71" s="30"/>
      <c r="EG71" s="30"/>
      <c r="EH71" s="30"/>
      <c r="EI71" s="30"/>
      <c r="EJ71" s="30"/>
      <c r="EK71" s="30"/>
      <c r="EL71" s="30"/>
      <c r="EM71" s="30"/>
      <c r="EN71" s="30"/>
      <c r="EO71" s="30"/>
      <c r="EP71" s="30"/>
      <c r="EQ71" s="30"/>
      <c r="ER71" s="30"/>
      <c r="ES71" s="30"/>
      <c r="ET71" s="30"/>
      <c r="EU71" s="30"/>
      <c r="EV71" s="30"/>
      <c r="EW71" s="30"/>
      <c r="EX71" s="30"/>
      <c r="EY71" s="30"/>
      <c r="EZ71" s="30"/>
      <c r="FA71" s="30"/>
      <c r="FB71" s="30"/>
      <c r="FC71" s="30"/>
      <c r="FD71" s="30"/>
      <c r="FE71" s="30"/>
      <c r="FF71" s="30"/>
      <c r="FG71" s="30"/>
      <c r="FH71" s="30"/>
      <c r="FI71" s="30"/>
      <c r="FJ71" s="30"/>
      <c r="FK71" s="30"/>
      <c r="FL71" s="30"/>
      <c r="FM71" s="30"/>
      <c r="FN71" s="30"/>
      <c r="FO71" s="30"/>
      <c r="FP71" s="30"/>
      <c r="FQ71" s="30"/>
      <c r="FR71" s="30"/>
      <c r="FS71" s="30"/>
      <c r="FT71" s="30"/>
      <c r="FU71" s="30"/>
      <c r="FV71" s="30"/>
      <c r="FW71" s="30"/>
      <c r="FX71" s="30"/>
      <c r="FY71" s="30"/>
      <c r="FZ71" s="30"/>
      <c r="GA71" s="30"/>
      <c r="GB71" s="30"/>
      <c r="GC71" s="30"/>
      <c r="GD71" s="30"/>
      <c r="GE71" s="30"/>
      <c r="GF71" s="30"/>
      <c r="GG71" s="30"/>
      <c r="GH71" s="30"/>
      <c r="GI71" s="30"/>
      <c r="GJ71" s="30"/>
      <c r="GK71" s="30"/>
      <c r="GL71" s="30"/>
      <c r="GM71" s="30"/>
      <c r="GN71" s="30"/>
      <c r="GO71" s="30"/>
      <c r="GP71" s="30"/>
      <c r="GQ71" s="30"/>
      <c r="GR71" s="30"/>
      <c r="GS71" s="30"/>
      <c r="GT71" s="30"/>
      <c r="GU71" s="30"/>
      <c r="GV71" s="30"/>
      <c r="GW71" s="30"/>
      <c r="GX71" s="30"/>
      <c r="GY71" s="30"/>
      <c r="GZ71" s="30"/>
      <c r="HA71" s="30"/>
      <c r="HB71" s="30"/>
      <c r="HC71" s="30"/>
      <c r="HD71" s="30"/>
      <c r="HE71" s="30"/>
      <c r="HF71" s="30"/>
      <c r="HG71" s="30"/>
      <c r="HH71" s="30"/>
      <c r="HI71" s="30"/>
      <c r="HJ71" s="30"/>
      <c r="HK71" s="30"/>
      <c r="HL71" s="30"/>
      <c r="HM71" s="30"/>
      <c r="HN71" s="30"/>
      <c r="HO71" s="30"/>
      <c r="HP71" s="30"/>
      <c r="HQ71" s="30"/>
      <c r="HR71" s="30"/>
      <c r="HS71" s="30"/>
      <c r="HT71" s="30"/>
      <c r="HU71" s="30"/>
      <c r="HV71" s="30"/>
      <c r="HW71" s="30"/>
      <c r="HX71" s="30"/>
      <c r="HY71" s="30"/>
      <c r="HZ71" s="30"/>
      <c r="IA71" s="30"/>
      <c r="IB71" s="30"/>
      <c r="IC71" s="30"/>
      <c r="ID71" s="30"/>
      <c r="IE71" s="30"/>
      <c r="IF71" s="30"/>
      <c r="IG71" s="30"/>
      <c r="IH71" s="30"/>
      <c r="II71" s="30"/>
      <c r="IJ71" s="30"/>
      <c r="IK71" s="30"/>
      <c r="IL71" s="30"/>
      <c r="IM71" s="30"/>
      <c r="IN71" s="30"/>
      <c r="IO71" s="30"/>
      <c r="IP71" s="30"/>
      <c r="IQ71" s="30"/>
      <c r="IR71" s="30"/>
      <c r="IS71" s="30"/>
      <c r="IT71" s="30"/>
      <c r="IU71" s="30"/>
      <c r="IV71" s="30"/>
      <c r="IW71" s="30"/>
      <c r="IX71" s="30"/>
      <c r="IY71" s="30"/>
      <c r="IZ71" s="30"/>
      <c r="JA71" s="30"/>
      <c r="JB71" s="30"/>
      <c r="JC71" s="30"/>
      <c r="JD71" s="30"/>
      <c r="JE71" s="30"/>
    </row>
    <row r="72" spans="1:265" s="31" customFormat="1" ht="16.95" customHeight="1">
      <c r="A72" s="36" t="s">
        <v>491</v>
      </c>
      <c r="B72" s="36">
        <v>8579</v>
      </c>
      <c r="C72" s="36">
        <v>-6.6987730000000001</v>
      </c>
      <c r="D72" s="36" t="s">
        <v>1210</v>
      </c>
      <c r="E72" s="36">
        <v>8579</v>
      </c>
      <c r="F72" s="36">
        <v>-2.3953929999999999</v>
      </c>
      <c r="G72" s="36">
        <v>0.54708800000000002</v>
      </c>
      <c r="H72" s="36">
        <v>8579</v>
      </c>
      <c r="I72" s="36">
        <v>2.7663570000000002</v>
      </c>
      <c r="J72" s="36">
        <v>0.471584</v>
      </c>
      <c r="K72" s="36">
        <v>8578</v>
      </c>
      <c r="L72" s="35">
        <v>-4.4096000000000003E-2</v>
      </c>
      <c r="M72" s="35" t="s">
        <v>1137</v>
      </c>
      <c r="N72" s="36">
        <v>8575</v>
      </c>
      <c r="O72" s="35">
        <v>0.47634799999999999</v>
      </c>
      <c r="P72" s="35" t="s">
        <v>1067</v>
      </c>
      <c r="Q72" s="35">
        <v>8578</v>
      </c>
      <c r="R72" s="35" t="s">
        <v>668</v>
      </c>
      <c r="S72" s="35">
        <v>0.20485300000000001</v>
      </c>
      <c r="T72" s="35" t="s">
        <v>1061</v>
      </c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  <c r="AR72" s="30"/>
      <c r="AS72" s="30"/>
      <c r="AT72" s="30"/>
      <c r="AU72" s="30"/>
      <c r="AV72" s="30"/>
      <c r="AW72" s="30"/>
      <c r="AX72" s="30"/>
      <c r="AY72" s="30"/>
      <c r="AZ72" s="30"/>
      <c r="BA72" s="30"/>
      <c r="BB72" s="30"/>
      <c r="BC72" s="30"/>
      <c r="BD72" s="30"/>
      <c r="BE72" s="30"/>
      <c r="BF72" s="30"/>
      <c r="BG72" s="30"/>
      <c r="BH72" s="30"/>
      <c r="BI72" s="30"/>
      <c r="BJ72" s="30"/>
      <c r="BK72" s="30"/>
      <c r="BL72" s="30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0"/>
      <c r="CH72" s="30"/>
      <c r="CI72" s="30"/>
      <c r="CJ72" s="30"/>
      <c r="CK72" s="30"/>
      <c r="CL72" s="30"/>
      <c r="CM72" s="30"/>
      <c r="CN72" s="30"/>
      <c r="CO72" s="30"/>
      <c r="CP72" s="30"/>
      <c r="CQ72" s="30"/>
      <c r="CR72" s="30"/>
      <c r="CS72" s="30"/>
      <c r="CT72" s="30"/>
      <c r="CU72" s="30"/>
      <c r="CV72" s="30"/>
      <c r="CW72" s="30"/>
      <c r="CX72" s="30"/>
      <c r="CY72" s="30"/>
      <c r="CZ72" s="30"/>
      <c r="DA72" s="30"/>
      <c r="DB72" s="30"/>
      <c r="DC72" s="30"/>
      <c r="DD72" s="30"/>
      <c r="DE72" s="30"/>
      <c r="DF72" s="30"/>
      <c r="DG72" s="30"/>
      <c r="DH72" s="30"/>
      <c r="DI72" s="30"/>
      <c r="DJ72" s="30"/>
      <c r="DK72" s="30"/>
      <c r="DL72" s="30"/>
      <c r="DM72" s="30"/>
      <c r="DN72" s="30"/>
      <c r="DO72" s="30"/>
      <c r="DP72" s="30"/>
      <c r="DQ72" s="30"/>
      <c r="DR72" s="30"/>
      <c r="DS72" s="30"/>
      <c r="DT72" s="30"/>
      <c r="DU72" s="30"/>
      <c r="DV72" s="30"/>
      <c r="DW72" s="30"/>
      <c r="DX72" s="30"/>
      <c r="DY72" s="30"/>
      <c r="DZ72" s="30"/>
      <c r="EA72" s="30"/>
      <c r="EB72" s="30"/>
      <c r="EC72" s="30"/>
      <c r="ED72" s="30"/>
      <c r="EE72" s="30"/>
      <c r="EF72" s="30"/>
      <c r="EG72" s="30"/>
      <c r="EH72" s="30"/>
      <c r="EI72" s="30"/>
      <c r="EJ72" s="30"/>
      <c r="EK72" s="30"/>
      <c r="EL72" s="30"/>
      <c r="EM72" s="30"/>
      <c r="EN72" s="30"/>
      <c r="EO72" s="30"/>
      <c r="EP72" s="30"/>
      <c r="EQ72" s="30"/>
      <c r="ER72" s="30"/>
      <c r="ES72" s="30"/>
      <c r="ET72" s="30"/>
      <c r="EU72" s="30"/>
      <c r="EV72" s="30"/>
      <c r="EW72" s="30"/>
      <c r="EX72" s="30"/>
      <c r="EY72" s="30"/>
      <c r="EZ72" s="30"/>
      <c r="FA72" s="30"/>
      <c r="FB72" s="30"/>
      <c r="FC72" s="30"/>
      <c r="FD72" s="30"/>
      <c r="FE72" s="30"/>
      <c r="FF72" s="30"/>
      <c r="FG72" s="30"/>
      <c r="FH72" s="30"/>
      <c r="FI72" s="30"/>
      <c r="FJ72" s="30"/>
      <c r="FK72" s="30"/>
      <c r="FL72" s="30"/>
      <c r="FM72" s="30"/>
      <c r="FN72" s="30"/>
      <c r="FO72" s="30"/>
      <c r="FP72" s="30"/>
      <c r="FQ72" s="30"/>
      <c r="FR72" s="30"/>
      <c r="FS72" s="30"/>
      <c r="FT72" s="30"/>
      <c r="FU72" s="30"/>
      <c r="FV72" s="30"/>
      <c r="FW72" s="30"/>
      <c r="FX72" s="30"/>
      <c r="FY72" s="30"/>
      <c r="FZ72" s="30"/>
      <c r="GA72" s="30"/>
      <c r="GB72" s="30"/>
      <c r="GC72" s="30"/>
      <c r="GD72" s="30"/>
      <c r="GE72" s="30"/>
      <c r="GF72" s="30"/>
      <c r="GG72" s="30"/>
      <c r="GH72" s="30"/>
      <c r="GI72" s="30"/>
      <c r="GJ72" s="30"/>
      <c r="GK72" s="30"/>
      <c r="GL72" s="30"/>
      <c r="GM72" s="30"/>
      <c r="GN72" s="30"/>
      <c r="GO72" s="30"/>
      <c r="GP72" s="30"/>
      <c r="GQ72" s="30"/>
      <c r="GR72" s="30"/>
      <c r="GS72" s="30"/>
      <c r="GT72" s="30"/>
      <c r="GU72" s="30"/>
      <c r="GV72" s="30"/>
      <c r="GW72" s="30"/>
      <c r="GX72" s="30"/>
      <c r="GY72" s="30"/>
      <c r="GZ72" s="30"/>
      <c r="HA72" s="30"/>
      <c r="HB72" s="30"/>
      <c r="HC72" s="30"/>
      <c r="HD72" s="30"/>
      <c r="HE72" s="30"/>
      <c r="HF72" s="30"/>
      <c r="HG72" s="30"/>
      <c r="HH72" s="30"/>
      <c r="HI72" s="30"/>
      <c r="HJ72" s="30"/>
      <c r="HK72" s="30"/>
      <c r="HL72" s="30"/>
      <c r="HM72" s="30"/>
      <c r="HN72" s="30"/>
      <c r="HO72" s="30"/>
      <c r="HP72" s="30"/>
      <c r="HQ72" s="30"/>
      <c r="HR72" s="30"/>
      <c r="HS72" s="30"/>
      <c r="HT72" s="30"/>
      <c r="HU72" s="30"/>
      <c r="HV72" s="30"/>
      <c r="HW72" s="30"/>
      <c r="HX72" s="30"/>
      <c r="HY72" s="30"/>
      <c r="HZ72" s="30"/>
      <c r="IA72" s="30"/>
      <c r="IB72" s="30"/>
      <c r="IC72" s="30"/>
      <c r="ID72" s="30"/>
      <c r="IE72" s="30"/>
      <c r="IF72" s="30"/>
      <c r="IG72" s="30"/>
      <c r="IH72" s="30"/>
      <c r="II72" s="30"/>
      <c r="IJ72" s="30"/>
      <c r="IK72" s="30"/>
      <c r="IL72" s="30"/>
      <c r="IM72" s="30"/>
      <c r="IN72" s="30"/>
      <c r="IO72" s="30"/>
      <c r="IP72" s="30"/>
      <c r="IQ72" s="30"/>
      <c r="IR72" s="30"/>
      <c r="IS72" s="30"/>
      <c r="IT72" s="30"/>
      <c r="IU72" s="30"/>
      <c r="IV72" s="30"/>
      <c r="IW72" s="30"/>
      <c r="IX72" s="30"/>
      <c r="IY72" s="30"/>
      <c r="IZ72" s="30"/>
      <c r="JA72" s="30"/>
      <c r="JB72" s="30"/>
      <c r="JC72" s="30"/>
      <c r="JD72" s="30"/>
      <c r="JE72" s="30"/>
    </row>
    <row r="73" spans="1:265" s="31" customFormat="1" ht="16.95" customHeight="1">
      <c r="A73" s="36" t="s">
        <v>551</v>
      </c>
      <c r="B73" s="36">
        <v>8579</v>
      </c>
      <c r="C73" s="36">
        <v>-89.280299999999997</v>
      </c>
      <c r="D73" s="36">
        <v>0.25979999999999998</v>
      </c>
      <c r="E73" s="36">
        <v>8579</v>
      </c>
      <c r="F73" s="36">
        <v>28.617100000000001</v>
      </c>
      <c r="G73" s="36">
        <v>0.72629999999999995</v>
      </c>
      <c r="H73" s="36">
        <v>8579</v>
      </c>
      <c r="I73" s="36">
        <v>87.150599999999997</v>
      </c>
      <c r="J73" s="36">
        <v>0.2697</v>
      </c>
      <c r="K73" s="36">
        <v>8578</v>
      </c>
      <c r="L73" s="35">
        <v>-1.4967999999999999</v>
      </c>
      <c r="M73" s="35" t="s">
        <v>1067</v>
      </c>
      <c r="N73" s="36">
        <v>8575</v>
      </c>
      <c r="O73" s="35">
        <v>4.8131000000000004</v>
      </c>
      <c r="P73" s="35" t="s">
        <v>1067</v>
      </c>
      <c r="Q73" s="35">
        <v>8578</v>
      </c>
      <c r="R73" s="35" t="s">
        <v>668</v>
      </c>
      <c r="S73" s="35">
        <v>3.6314000000000002</v>
      </c>
      <c r="T73" s="35" t="s">
        <v>1062</v>
      </c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  <c r="AR73" s="30"/>
      <c r="AS73" s="30"/>
      <c r="AT73" s="30"/>
      <c r="AU73" s="30"/>
      <c r="AV73" s="30"/>
      <c r="AW73" s="30"/>
      <c r="AX73" s="30"/>
      <c r="AY73" s="30"/>
      <c r="AZ73" s="30"/>
      <c r="BA73" s="30"/>
      <c r="BB73" s="30"/>
      <c r="BC73" s="30"/>
      <c r="BD73" s="30"/>
      <c r="BE73" s="30"/>
      <c r="BF73" s="30"/>
      <c r="BG73" s="30"/>
      <c r="BH73" s="30"/>
      <c r="BI73" s="30"/>
      <c r="BJ73" s="30"/>
      <c r="BK73" s="30"/>
      <c r="BL73" s="30"/>
      <c r="BM73" s="30"/>
      <c r="BN73" s="30"/>
      <c r="BO73" s="30"/>
      <c r="BP73" s="30"/>
      <c r="BQ73" s="30"/>
      <c r="BR73" s="30"/>
      <c r="BS73" s="30"/>
      <c r="BT73" s="30"/>
      <c r="BU73" s="30"/>
      <c r="BV73" s="30"/>
      <c r="BW73" s="30"/>
      <c r="BX73" s="30"/>
      <c r="BY73" s="30"/>
      <c r="BZ73" s="30"/>
      <c r="CA73" s="30"/>
      <c r="CB73" s="30"/>
      <c r="CC73" s="30"/>
      <c r="CD73" s="30"/>
      <c r="CE73" s="30"/>
      <c r="CF73" s="30"/>
      <c r="CG73" s="30"/>
      <c r="CH73" s="30"/>
      <c r="CI73" s="30"/>
      <c r="CJ73" s="30"/>
      <c r="CK73" s="30"/>
      <c r="CL73" s="30"/>
      <c r="CM73" s="30"/>
      <c r="CN73" s="30"/>
      <c r="CO73" s="30"/>
      <c r="CP73" s="30"/>
      <c r="CQ73" s="30"/>
      <c r="CR73" s="30"/>
      <c r="CS73" s="30"/>
      <c r="CT73" s="30"/>
      <c r="CU73" s="30"/>
      <c r="CV73" s="30"/>
      <c r="CW73" s="30"/>
      <c r="CX73" s="30"/>
      <c r="CY73" s="30"/>
      <c r="CZ73" s="30"/>
      <c r="DA73" s="30"/>
      <c r="DB73" s="30"/>
      <c r="DC73" s="30"/>
      <c r="DD73" s="30"/>
      <c r="DE73" s="30"/>
      <c r="DF73" s="30"/>
      <c r="DG73" s="30"/>
      <c r="DH73" s="30"/>
      <c r="DI73" s="30"/>
      <c r="DJ73" s="30"/>
      <c r="DK73" s="30"/>
      <c r="DL73" s="30"/>
      <c r="DM73" s="30"/>
      <c r="DN73" s="30"/>
      <c r="DO73" s="30"/>
      <c r="DP73" s="30"/>
      <c r="DQ73" s="30"/>
      <c r="DR73" s="30"/>
      <c r="DS73" s="30"/>
      <c r="DT73" s="30"/>
      <c r="DU73" s="30"/>
      <c r="DV73" s="30"/>
      <c r="DW73" s="30"/>
      <c r="DX73" s="30"/>
      <c r="DY73" s="30"/>
      <c r="DZ73" s="30"/>
      <c r="EA73" s="30"/>
      <c r="EB73" s="30"/>
      <c r="EC73" s="30"/>
      <c r="ED73" s="30"/>
      <c r="EE73" s="30"/>
      <c r="EF73" s="30"/>
      <c r="EG73" s="30"/>
      <c r="EH73" s="30"/>
      <c r="EI73" s="30"/>
      <c r="EJ73" s="30"/>
      <c r="EK73" s="30"/>
      <c r="EL73" s="30"/>
      <c r="EM73" s="30"/>
      <c r="EN73" s="30"/>
      <c r="EO73" s="30"/>
      <c r="EP73" s="30"/>
      <c r="EQ73" s="30"/>
      <c r="ER73" s="30"/>
      <c r="ES73" s="30"/>
      <c r="ET73" s="30"/>
      <c r="EU73" s="30"/>
      <c r="EV73" s="30"/>
      <c r="EW73" s="30"/>
      <c r="EX73" s="30"/>
      <c r="EY73" s="30"/>
      <c r="EZ73" s="30"/>
      <c r="FA73" s="30"/>
      <c r="FB73" s="30"/>
      <c r="FC73" s="30"/>
      <c r="FD73" s="30"/>
      <c r="FE73" s="30"/>
      <c r="FF73" s="30"/>
      <c r="FG73" s="30"/>
      <c r="FH73" s="30"/>
      <c r="FI73" s="30"/>
      <c r="FJ73" s="30"/>
      <c r="FK73" s="30"/>
      <c r="FL73" s="30"/>
      <c r="FM73" s="30"/>
      <c r="FN73" s="30"/>
      <c r="FO73" s="30"/>
      <c r="FP73" s="30"/>
      <c r="FQ73" s="30"/>
      <c r="FR73" s="30"/>
      <c r="FS73" s="30"/>
      <c r="FT73" s="30"/>
      <c r="FU73" s="30"/>
      <c r="FV73" s="30"/>
      <c r="FW73" s="30"/>
      <c r="FX73" s="30"/>
      <c r="FY73" s="30"/>
      <c r="FZ73" s="30"/>
      <c r="GA73" s="30"/>
      <c r="GB73" s="30"/>
      <c r="GC73" s="30"/>
      <c r="GD73" s="30"/>
      <c r="GE73" s="30"/>
      <c r="GF73" s="30"/>
      <c r="GG73" s="30"/>
      <c r="GH73" s="30"/>
      <c r="GI73" s="30"/>
      <c r="GJ73" s="30"/>
      <c r="GK73" s="30"/>
      <c r="GL73" s="30"/>
      <c r="GM73" s="30"/>
      <c r="GN73" s="30"/>
      <c r="GO73" s="30"/>
      <c r="GP73" s="30"/>
      <c r="GQ73" s="30"/>
      <c r="GR73" s="30"/>
      <c r="GS73" s="30"/>
      <c r="GT73" s="30"/>
      <c r="GU73" s="30"/>
      <c r="GV73" s="30"/>
      <c r="GW73" s="30"/>
      <c r="GX73" s="30"/>
      <c r="GY73" s="30"/>
      <c r="GZ73" s="30"/>
      <c r="HA73" s="30"/>
      <c r="HB73" s="30"/>
      <c r="HC73" s="30"/>
      <c r="HD73" s="30"/>
      <c r="HE73" s="30"/>
      <c r="HF73" s="30"/>
      <c r="HG73" s="30"/>
      <c r="HH73" s="30"/>
      <c r="HI73" s="30"/>
      <c r="HJ73" s="30"/>
      <c r="HK73" s="30"/>
      <c r="HL73" s="30"/>
      <c r="HM73" s="30"/>
      <c r="HN73" s="30"/>
      <c r="HO73" s="30"/>
      <c r="HP73" s="30"/>
      <c r="HQ73" s="30"/>
      <c r="HR73" s="30"/>
      <c r="HS73" s="30"/>
      <c r="HT73" s="30"/>
      <c r="HU73" s="30"/>
      <c r="HV73" s="30"/>
      <c r="HW73" s="30"/>
      <c r="HX73" s="30"/>
      <c r="HY73" s="30"/>
      <c r="HZ73" s="30"/>
      <c r="IA73" s="30"/>
      <c r="IB73" s="30"/>
      <c r="IC73" s="30"/>
      <c r="ID73" s="30"/>
      <c r="IE73" s="30"/>
      <c r="IF73" s="30"/>
      <c r="IG73" s="30"/>
      <c r="IH73" s="30"/>
      <c r="II73" s="30"/>
      <c r="IJ73" s="30"/>
      <c r="IK73" s="30"/>
      <c r="IL73" s="30"/>
      <c r="IM73" s="30"/>
      <c r="IN73" s="30"/>
      <c r="IO73" s="30"/>
      <c r="IP73" s="30"/>
      <c r="IQ73" s="30"/>
      <c r="IR73" s="30"/>
      <c r="IS73" s="30"/>
      <c r="IT73" s="30"/>
      <c r="IU73" s="30"/>
      <c r="IV73" s="30"/>
      <c r="IW73" s="30"/>
      <c r="IX73" s="30"/>
      <c r="IY73" s="30"/>
      <c r="IZ73" s="30"/>
      <c r="JA73" s="30"/>
      <c r="JB73" s="30"/>
      <c r="JC73" s="30"/>
      <c r="JD73" s="30"/>
      <c r="JE73" s="30"/>
    </row>
    <row r="74" spans="1:265" s="31" customFormat="1" ht="16.95" customHeight="1">
      <c r="A74" s="36" t="s">
        <v>500</v>
      </c>
      <c r="B74" s="36">
        <v>8579</v>
      </c>
      <c r="C74" s="36">
        <v>-25.741029999999999</v>
      </c>
      <c r="D74" s="36">
        <v>0.31969999999999998</v>
      </c>
      <c r="E74" s="36">
        <v>8579</v>
      </c>
      <c r="F74" s="36">
        <v>-2.2675399999999999</v>
      </c>
      <c r="G74" s="36">
        <v>0.93230000000000002</v>
      </c>
      <c r="H74" s="36">
        <v>8579</v>
      </c>
      <c r="I74" s="36">
        <v>-23.305679999999999</v>
      </c>
      <c r="J74" s="36">
        <v>0.36599999999999999</v>
      </c>
      <c r="K74" s="36">
        <v>8578</v>
      </c>
      <c r="L74" s="35">
        <v>9.35E-2</v>
      </c>
      <c r="M74" s="35" t="s">
        <v>1138</v>
      </c>
      <c r="N74" s="36">
        <v>8575</v>
      </c>
      <c r="O74" s="35">
        <v>1.7552700000000001</v>
      </c>
      <c r="P74" s="35" t="s">
        <v>1067</v>
      </c>
      <c r="Q74" s="35">
        <v>8578</v>
      </c>
      <c r="R74" s="35" t="s">
        <v>668</v>
      </c>
      <c r="S74" s="35">
        <v>-2.7385199999999998</v>
      </c>
      <c r="T74" s="35" t="s">
        <v>1063</v>
      </c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  <c r="AR74" s="30"/>
      <c r="AS74" s="30"/>
      <c r="AT74" s="30"/>
      <c r="AU74" s="30"/>
      <c r="AV74" s="30"/>
      <c r="AW74" s="30"/>
      <c r="AX74" s="30"/>
      <c r="AY74" s="30"/>
      <c r="AZ74" s="30"/>
      <c r="BA74" s="30"/>
      <c r="BB74" s="30"/>
      <c r="BC74" s="30"/>
      <c r="BD74" s="30"/>
      <c r="BE74" s="30"/>
      <c r="BF74" s="30"/>
      <c r="BG74" s="30"/>
      <c r="BH74" s="30"/>
      <c r="BI74" s="30"/>
      <c r="BJ74" s="30"/>
      <c r="BK74" s="30"/>
      <c r="BL74" s="30"/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0"/>
      <c r="CH74" s="30"/>
      <c r="CI74" s="30"/>
      <c r="CJ74" s="30"/>
      <c r="CK74" s="30"/>
      <c r="CL74" s="30"/>
      <c r="CM74" s="30"/>
      <c r="CN74" s="30"/>
      <c r="CO74" s="30"/>
      <c r="CP74" s="30"/>
      <c r="CQ74" s="30"/>
      <c r="CR74" s="30"/>
      <c r="CS74" s="30"/>
      <c r="CT74" s="30"/>
      <c r="CU74" s="30"/>
      <c r="CV74" s="30"/>
      <c r="CW74" s="30"/>
      <c r="CX74" s="30"/>
      <c r="CY74" s="30"/>
      <c r="CZ74" s="30"/>
      <c r="DA74" s="30"/>
      <c r="DB74" s="30"/>
      <c r="DC74" s="30"/>
      <c r="DD74" s="30"/>
      <c r="DE74" s="30"/>
      <c r="DF74" s="30"/>
      <c r="DG74" s="30"/>
      <c r="DH74" s="30"/>
      <c r="DI74" s="30"/>
      <c r="DJ74" s="30"/>
      <c r="DK74" s="30"/>
      <c r="DL74" s="30"/>
      <c r="DM74" s="30"/>
      <c r="DN74" s="30"/>
      <c r="DO74" s="30"/>
      <c r="DP74" s="30"/>
      <c r="DQ74" s="30"/>
      <c r="DR74" s="30"/>
      <c r="DS74" s="30"/>
      <c r="DT74" s="30"/>
      <c r="DU74" s="30"/>
      <c r="DV74" s="30"/>
      <c r="DW74" s="30"/>
      <c r="DX74" s="30"/>
      <c r="DY74" s="30"/>
      <c r="DZ74" s="30"/>
      <c r="EA74" s="30"/>
      <c r="EB74" s="30"/>
      <c r="EC74" s="30"/>
      <c r="ED74" s="30"/>
      <c r="EE74" s="30"/>
      <c r="EF74" s="30"/>
      <c r="EG74" s="30"/>
      <c r="EH74" s="30"/>
      <c r="EI74" s="30"/>
      <c r="EJ74" s="30"/>
      <c r="EK74" s="30"/>
      <c r="EL74" s="30"/>
      <c r="EM74" s="30"/>
      <c r="EN74" s="30"/>
      <c r="EO74" s="30"/>
      <c r="EP74" s="30"/>
      <c r="EQ74" s="30"/>
      <c r="ER74" s="30"/>
      <c r="ES74" s="30"/>
      <c r="ET74" s="30"/>
      <c r="EU74" s="30"/>
      <c r="EV74" s="30"/>
      <c r="EW74" s="30"/>
      <c r="EX74" s="30"/>
      <c r="EY74" s="30"/>
      <c r="EZ74" s="30"/>
      <c r="FA74" s="30"/>
      <c r="FB74" s="30"/>
      <c r="FC74" s="30"/>
      <c r="FD74" s="30"/>
      <c r="FE74" s="30"/>
      <c r="FF74" s="30"/>
      <c r="FG74" s="30"/>
      <c r="FH74" s="30"/>
      <c r="FI74" s="30"/>
      <c r="FJ74" s="30"/>
      <c r="FK74" s="30"/>
      <c r="FL74" s="30"/>
      <c r="FM74" s="30"/>
      <c r="FN74" s="30"/>
      <c r="FO74" s="30"/>
      <c r="FP74" s="30"/>
      <c r="FQ74" s="30"/>
      <c r="FR74" s="30"/>
      <c r="FS74" s="30"/>
      <c r="FT74" s="30"/>
      <c r="FU74" s="30"/>
      <c r="FV74" s="30"/>
      <c r="FW74" s="30"/>
      <c r="FX74" s="30"/>
      <c r="FY74" s="30"/>
      <c r="FZ74" s="30"/>
      <c r="GA74" s="30"/>
      <c r="GB74" s="30"/>
      <c r="GC74" s="30"/>
      <c r="GD74" s="30"/>
      <c r="GE74" s="30"/>
      <c r="GF74" s="30"/>
      <c r="GG74" s="30"/>
      <c r="GH74" s="30"/>
      <c r="GI74" s="30"/>
      <c r="GJ74" s="30"/>
      <c r="GK74" s="30"/>
      <c r="GL74" s="30"/>
      <c r="GM74" s="30"/>
      <c r="GN74" s="30"/>
      <c r="GO74" s="30"/>
      <c r="GP74" s="30"/>
      <c r="GQ74" s="30"/>
      <c r="GR74" s="30"/>
      <c r="GS74" s="30"/>
      <c r="GT74" s="30"/>
      <c r="GU74" s="30"/>
      <c r="GV74" s="30"/>
      <c r="GW74" s="30"/>
      <c r="GX74" s="30"/>
      <c r="GY74" s="30"/>
      <c r="GZ74" s="30"/>
      <c r="HA74" s="30"/>
      <c r="HB74" s="30"/>
      <c r="HC74" s="30"/>
      <c r="HD74" s="30"/>
      <c r="HE74" s="30"/>
      <c r="HF74" s="30"/>
      <c r="HG74" s="30"/>
      <c r="HH74" s="30"/>
      <c r="HI74" s="30"/>
      <c r="HJ74" s="30"/>
      <c r="HK74" s="30"/>
      <c r="HL74" s="30"/>
      <c r="HM74" s="30"/>
      <c r="HN74" s="30"/>
      <c r="HO74" s="30"/>
      <c r="HP74" s="30"/>
      <c r="HQ74" s="30"/>
      <c r="HR74" s="30"/>
      <c r="HS74" s="30"/>
      <c r="HT74" s="30"/>
      <c r="HU74" s="30"/>
      <c r="HV74" s="30"/>
      <c r="HW74" s="30"/>
      <c r="HX74" s="30"/>
      <c r="HY74" s="30"/>
      <c r="HZ74" s="30"/>
      <c r="IA74" s="30"/>
      <c r="IB74" s="30"/>
      <c r="IC74" s="30"/>
      <c r="ID74" s="30"/>
      <c r="IE74" s="30"/>
      <c r="IF74" s="30"/>
      <c r="IG74" s="30"/>
      <c r="IH74" s="30"/>
      <c r="II74" s="30"/>
      <c r="IJ74" s="30"/>
      <c r="IK74" s="30"/>
      <c r="IL74" s="30"/>
      <c r="IM74" s="30"/>
      <c r="IN74" s="30"/>
      <c r="IO74" s="30"/>
      <c r="IP74" s="30"/>
      <c r="IQ74" s="30"/>
      <c r="IR74" s="30"/>
      <c r="IS74" s="30"/>
      <c r="IT74" s="30"/>
      <c r="IU74" s="30"/>
      <c r="IV74" s="30"/>
      <c r="IW74" s="30"/>
      <c r="IX74" s="30"/>
      <c r="IY74" s="30"/>
      <c r="IZ74" s="30"/>
      <c r="JA74" s="30"/>
      <c r="JB74" s="30"/>
      <c r="JC74" s="30"/>
      <c r="JD74" s="30"/>
      <c r="JE74" s="30"/>
    </row>
    <row r="75" spans="1:265" s="31" customFormat="1" ht="16.95" customHeight="1">
      <c r="A75" s="36" t="s">
        <v>460</v>
      </c>
      <c r="B75" s="36">
        <v>8579</v>
      </c>
      <c r="C75" s="36">
        <v>-0.87491399999999997</v>
      </c>
      <c r="D75" s="36">
        <v>0.26900000000000002</v>
      </c>
      <c r="E75" s="36">
        <v>8579</v>
      </c>
      <c r="F75" s="36">
        <v>0.15318999999999999</v>
      </c>
      <c r="G75" s="36">
        <v>0.85099999999999998</v>
      </c>
      <c r="H75" s="36">
        <v>8579</v>
      </c>
      <c r="I75" s="36">
        <v>-0.61130300000000004</v>
      </c>
      <c r="J75" s="36">
        <v>0.439</v>
      </c>
      <c r="K75" s="36">
        <v>8578</v>
      </c>
      <c r="L75" s="35">
        <v>-1.2767000000000001E-2</v>
      </c>
      <c r="M75" s="35" t="s">
        <v>1067</v>
      </c>
      <c r="N75" s="36">
        <v>8575</v>
      </c>
      <c r="O75" s="35">
        <v>1.0345999999999999E-2</v>
      </c>
      <c r="P75" s="35" t="s">
        <v>1098</v>
      </c>
      <c r="Q75" s="35">
        <v>8578</v>
      </c>
      <c r="R75" s="35" t="s">
        <v>668</v>
      </c>
      <c r="S75" s="35">
        <v>1.6833999999999998E-2</v>
      </c>
      <c r="T75" s="35">
        <v>0.16600000000000001</v>
      </c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  <c r="AU75" s="30"/>
      <c r="AV75" s="30"/>
      <c r="AW75" s="30"/>
      <c r="AX75" s="30"/>
      <c r="AY75" s="30"/>
      <c r="AZ75" s="30"/>
      <c r="BA75" s="30"/>
      <c r="BB75" s="30"/>
      <c r="BC75" s="30"/>
      <c r="BD75" s="30"/>
      <c r="BE75" s="30"/>
      <c r="BF75" s="30"/>
      <c r="BG75" s="30"/>
      <c r="BH75" s="30"/>
      <c r="BI75" s="30"/>
      <c r="BJ75" s="30"/>
      <c r="BK75" s="30"/>
      <c r="BL75" s="30"/>
      <c r="BM75" s="30"/>
      <c r="BN75" s="30"/>
      <c r="BO75" s="30"/>
      <c r="BP75" s="30"/>
      <c r="BQ75" s="30"/>
      <c r="BR75" s="30"/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  <c r="CJ75" s="30"/>
      <c r="CK75" s="30"/>
      <c r="CL75" s="30"/>
      <c r="CM75" s="30"/>
      <c r="CN75" s="30"/>
      <c r="CO75" s="30"/>
      <c r="CP75" s="30"/>
      <c r="CQ75" s="30"/>
      <c r="CR75" s="30"/>
      <c r="CS75" s="30"/>
      <c r="CT75" s="30"/>
      <c r="CU75" s="30"/>
      <c r="CV75" s="30"/>
      <c r="CW75" s="30"/>
      <c r="CX75" s="30"/>
      <c r="CY75" s="30"/>
      <c r="CZ75" s="30"/>
      <c r="DA75" s="30"/>
      <c r="DB75" s="30"/>
      <c r="DC75" s="30"/>
      <c r="DD75" s="30"/>
      <c r="DE75" s="30"/>
      <c r="DF75" s="30"/>
      <c r="DG75" s="30"/>
      <c r="DH75" s="30"/>
      <c r="DI75" s="30"/>
      <c r="DJ75" s="30"/>
      <c r="DK75" s="30"/>
      <c r="DL75" s="30"/>
      <c r="DM75" s="30"/>
      <c r="DN75" s="30"/>
      <c r="DO75" s="30"/>
      <c r="DP75" s="30"/>
      <c r="DQ75" s="30"/>
      <c r="DR75" s="30"/>
      <c r="DS75" s="30"/>
      <c r="DT75" s="30"/>
      <c r="DU75" s="30"/>
      <c r="DV75" s="30"/>
      <c r="DW75" s="30"/>
      <c r="DX75" s="30"/>
      <c r="DY75" s="30"/>
      <c r="DZ75" s="30"/>
      <c r="EA75" s="30"/>
      <c r="EB75" s="30"/>
      <c r="EC75" s="30"/>
      <c r="ED75" s="30"/>
      <c r="EE75" s="30"/>
      <c r="EF75" s="30"/>
      <c r="EG75" s="30"/>
      <c r="EH75" s="30"/>
      <c r="EI75" s="30"/>
      <c r="EJ75" s="30"/>
      <c r="EK75" s="30"/>
      <c r="EL75" s="30"/>
      <c r="EM75" s="30"/>
      <c r="EN75" s="30"/>
      <c r="EO75" s="30"/>
      <c r="EP75" s="30"/>
      <c r="EQ75" s="30"/>
      <c r="ER75" s="30"/>
      <c r="ES75" s="30"/>
      <c r="ET75" s="30"/>
      <c r="EU75" s="30"/>
      <c r="EV75" s="30"/>
      <c r="EW75" s="30"/>
      <c r="EX75" s="30"/>
      <c r="EY75" s="30"/>
      <c r="EZ75" s="30"/>
      <c r="FA75" s="30"/>
      <c r="FB75" s="30"/>
      <c r="FC75" s="30"/>
      <c r="FD75" s="30"/>
      <c r="FE75" s="30"/>
      <c r="FF75" s="30"/>
      <c r="FG75" s="30"/>
      <c r="FH75" s="30"/>
      <c r="FI75" s="30"/>
      <c r="FJ75" s="30"/>
      <c r="FK75" s="30"/>
      <c r="FL75" s="30"/>
      <c r="FM75" s="30"/>
      <c r="FN75" s="30"/>
      <c r="FO75" s="30"/>
      <c r="FP75" s="30"/>
      <c r="FQ75" s="30"/>
      <c r="FR75" s="30"/>
      <c r="FS75" s="30"/>
      <c r="FT75" s="30"/>
      <c r="FU75" s="30"/>
      <c r="FV75" s="30"/>
      <c r="FW75" s="30"/>
      <c r="FX75" s="30"/>
      <c r="FY75" s="30"/>
      <c r="FZ75" s="30"/>
      <c r="GA75" s="30"/>
      <c r="GB75" s="30"/>
      <c r="GC75" s="30"/>
      <c r="GD75" s="30"/>
      <c r="GE75" s="30"/>
      <c r="GF75" s="30"/>
      <c r="GG75" s="30"/>
      <c r="GH75" s="30"/>
      <c r="GI75" s="30"/>
      <c r="GJ75" s="30"/>
      <c r="GK75" s="30"/>
      <c r="GL75" s="30"/>
      <c r="GM75" s="30"/>
      <c r="GN75" s="30"/>
      <c r="GO75" s="30"/>
      <c r="GP75" s="30"/>
      <c r="GQ75" s="30"/>
      <c r="GR75" s="30"/>
      <c r="GS75" s="30"/>
      <c r="GT75" s="30"/>
      <c r="GU75" s="30"/>
      <c r="GV75" s="30"/>
      <c r="GW75" s="30"/>
      <c r="GX75" s="30"/>
      <c r="GY75" s="30"/>
      <c r="GZ75" s="30"/>
      <c r="HA75" s="30"/>
      <c r="HB75" s="30"/>
      <c r="HC75" s="30"/>
      <c r="HD75" s="30"/>
      <c r="HE75" s="30"/>
      <c r="HF75" s="30"/>
      <c r="HG75" s="30"/>
      <c r="HH75" s="30"/>
      <c r="HI75" s="30"/>
      <c r="HJ75" s="30"/>
      <c r="HK75" s="30"/>
      <c r="HL75" s="30"/>
      <c r="HM75" s="30"/>
      <c r="HN75" s="30"/>
      <c r="HO75" s="30"/>
      <c r="HP75" s="30"/>
      <c r="HQ75" s="30"/>
      <c r="HR75" s="30"/>
      <c r="HS75" s="30"/>
      <c r="HT75" s="30"/>
      <c r="HU75" s="30"/>
      <c r="HV75" s="30"/>
      <c r="HW75" s="30"/>
      <c r="HX75" s="30"/>
      <c r="HY75" s="30"/>
      <c r="HZ75" s="30"/>
      <c r="IA75" s="30"/>
      <c r="IB75" s="30"/>
      <c r="IC75" s="30"/>
      <c r="ID75" s="30"/>
      <c r="IE75" s="30"/>
      <c r="IF75" s="30"/>
      <c r="IG75" s="30"/>
      <c r="IH75" s="30"/>
      <c r="II75" s="30"/>
      <c r="IJ75" s="30"/>
      <c r="IK75" s="30"/>
      <c r="IL75" s="30"/>
      <c r="IM75" s="30"/>
      <c r="IN75" s="30"/>
      <c r="IO75" s="30"/>
      <c r="IP75" s="30"/>
      <c r="IQ75" s="30"/>
      <c r="IR75" s="30"/>
      <c r="IS75" s="30"/>
      <c r="IT75" s="30"/>
      <c r="IU75" s="30"/>
      <c r="IV75" s="30"/>
      <c r="IW75" s="30"/>
      <c r="IX75" s="30"/>
      <c r="IY75" s="30"/>
      <c r="IZ75" s="30"/>
      <c r="JA75" s="30"/>
      <c r="JB75" s="30"/>
      <c r="JC75" s="30"/>
      <c r="JD75" s="30"/>
      <c r="JE75" s="30"/>
    </row>
    <row r="76" spans="1:265" s="31" customFormat="1" ht="16.95" customHeight="1">
      <c r="A76" s="36" t="s">
        <v>671</v>
      </c>
      <c r="B76" s="36">
        <v>8579</v>
      </c>
      <c r="C76" s="36">
        <v>-0.57835060000000005</v>
      </c>
      <c r="D76" s="36">
        <v>0.11899999999999999</v>
      </c>
      <c r="E76" s="36">
        <v>8579</v>
      </c>
      <c r="F76" s="36">
        <v>0.51253219999999999</v>
      </c>
      <c r="G76" s="36">
        <v>0.18099999999999999</v>
      </c>
      <c r="H76" s="36">
        <v>8579</v>
      </c>
      <c r="I76" s="36">
        <v>0.52457180000000003</v>
      </c>
      <c r="J76" s="36">
        <v>0.156</v>
      </c>
      <c r="K76" s="36">
        <v>8578</v>
      </c>
      <c r="L76" s="34">
        <v>-3.7439999999999999E-3</v>
      </c>
      <c r="M76" s="35" t="s">
        <v>1139</v>
      </c>
      <c r="N76" s="36">
        <v>8575</v>
      </c>
      <c r="O76" s="35">
        <v>2.55185E-2</v>
      </c>
      <c r="P76" s="35" t="s">
        <v>1067</v>
      </c>
      <c r="Q76" s="35">
        <v>8578</v>
      </c>
      <c r="R76" s="35" t="s">
        <v>668</v>
      </c>
      <c r="S76" s="35">
        <v>-3.8860000000000001E-3</v>
      </c>
      <c r="T76" s="35">
        <v>0.49399999999999999</v>
      </c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  <c r="AR76" s="30"/>
      <c r="AS76" s="30"/>
      <c r="AT76" s="30"/>
      <c r="AU76" s="30"/>
      <c r="AV76" s="30"/>
      <c r="AW76" s="30"/>
      <c r="AX76" s="30"/>
      <c r="AY76" s="30"/>
      <c r="AZ76" s="30"/>
      <c r="BA76" s="30"/>
      <c r="BB76" s="30"/>
      <c r="BC76" s="30"/>
      <c r="BD76" s="30"/>
      <c r="BE76" s="30"/>
      <c r="BF76" s="30"/>
      <c r="BG76" s="30"/>
      <c r="BH76" s="30"/>
      <c r="BI76" s="30"/>
      <c r="BJ76" s="30"/>
      <c r="BK76" s="30"/>
      <c r="BL76" s="30"/>
      <c r="BM76" s="30"/>
      <c r="BN76" s="30"/>
      <c r="BO76" s="30"/>
      <c r="BP76" s="30"/>
      <c r="BQ76" s="30"/>
      <c r="BR76" s="30"/>
      <c r="BS76" s="30"/>
      <c r="BT76" s="30"/>
      <c r="BU76" s="30"/>
      <c r="BV76" s="30"/>
      <c r="BW76" s="30"/>
      <c r="BX76" s="30"/>
      <c r="BY76" s="30"/>
      <c r="BZ76" s="30"/>
      <c r="CA76" s="30"/>
      <c r="CB76" s="30"/>
      <c r="CC76" s="30"/>
      <c r="CD76" s="30"/>
      <c r="CE76" s="30"/>
      <c r="CF76" s="30"/>
      <c r="CG76" s="30"/>
      <c r="CH76" s="30"/>
      <c r="CI76" s="30"/>
      <c r="CJ76" s="30"/>
      <c r="CK76" s="30"/>
      <c r="CL76" s="30"/>
      <c r="CM76" s="30"/>
      <c r="CN76" s="30"/>
      <c r="CO76" s="30"/>
      <c r="CP76" s="30"/>
      <c r="CQ76" s="30"/>
      <c r="CR76" s="30"/>
      <c r="CS76" s="30"/>
      <c r="CT76" s="30"/>
      <c r="CU76" s="30"/>
      <c r="CV76" s="30"/>
      <c r="CW76" s="30"/>
      <c r="CX76" s="30"/>
      <c r="CY76" s="30"/>
      <c r="CZ76" s="30"/>
      <c r="DA76" s="30"/>
      <c r="DB76" s="30"/>
      <c r="DC76" s="30"/>
      <c r="DD76" s="30"/>
      <c r="DE76" s="30"/>
      <c r="DF76" s="30"/>
      <c r="DG76" s="30"/>
      <c r="DH76" s="30"/>
      <c r="DI76" s="30"/>
      <c r="DJ76" s="30"/>
      <c r="DK76" s="30"/>
      <c r="DL76" s="30"/>
      <c r="DM76" s="30"/>
      <c r="DN76" s="30"/>
      <c r="DO76" s="30"/>
      <c r="DP76" s="30"/>
      <c r="DQ76" s="30"/>
      <c r="DR76" s="30"/>
      <c r="DS76" s="30"/>
      <c r="DT76" s="30"/>
      <c r="DU76" s="30"/>
      <c r="DV76" s="30"/>
      <c r="DW76" s="30"/>
      <c r="DX76" s="30"/>
      <c r="DY76" s="30"/>
      <c r="DZ76" s="30"/>
      <c r="EA76" s="30"/>
      <c r="EB76" s="30"/>
      <c r="EC76" s="30"/>
      <c r="ED76" s="30"/>
      <c r="EE76" s="30"/>
      <c r="EF76" s="30"/>
      <c r="EG76" s="30"/>
      <c r="EH76" s="30"/>
      <c r="EI76" s="30"/>
      <c r="EJ76" s="30"/>
      <c r="EK76" s="30"/>
      <c r="EL76" s="30"/>
      <c r="EM76" s="30"/>
      <c r="EN76" s="30"/>
      <c r="EO76" s="30"/>
      <c r="EP76" s="30"/>
      <c r="EQ76" s="30"/>
      <c r="ER76" s="30"/>
      <c r="ES76" s="30"/>
      <c r="ET76" s="30"/>
      <c r="EU76" s="30"/>
      <c r="EV76" s="30"/>
      <c r="EW76" s="30"/>
      <c r="EX76" s="30"/>
      <c r="EY76" s="30"/>
      <c r="EZ76" s="30"/>
      <c r="FA76" s="30"/>
      <c r="FB76" s="30"/>
      <c r="FC76" s="30"/>
      <c r="FD76" s="30"/>
      <c r="FE76" s="30"/>
      <c r="FF76" s="30"/>
      <c r="FG76" s="30"/>
      <c r="FH76" s="30"/>
      <c r="FI76" s="30"/>
      <c r="FJ76" s="30"/>
      <c r="FK76" s="30"/>
      <c r="FL76" s="30"/>
      <c r="FM76" s="30"/>
      <c r="FN76" s="30"/>
      <c r="FO76" s="30"/>
      <c r="FP76" s="30"/>
      <c r="FQ76" s="30"/>
      <c r="FR76" s="30"/>
      <c r="FS76" s="30"/>
      <c r="FT76" s="30"/>
      <c r="FU76" s="30"/>
      <c r="FV76" s="30"/>
      <c r="FW76" s="30"/>
      <c r="FX76" s="30"/>
      <c r="FY76" s="30"/>
      <c r="FZ76" s="30"/>
      <c r="GA76" s="30"/>
      <c r="GB76" s="30"/>
      <c r="GC76" s="30"/>
      <c r="GD76" s="30"/>
      <c r="GE76" s="30"/>
      <c r="GF76" s="30"/>
      <c r="GG76" s="30"/>
      <c r="GH76" s="30"/>
      <c r="GI76" s="30"/>
      <c r="GJ76" s="30"/>
      <c r="GK76" s="30"/>
      <c r="GL76" s="30"/>
      <c r="GM76" s="30"/>
      <c r="GN76" s="30"/>
      <c r="GO76" s="30"/>
      <c r="GP76" s="30"/>
      <c r="GQ76" s="30"/>
      <c r="GR76" s="30"/>
      <c r="GS76" s="30"/>
      <c r="GT76" s="30"/>
      <c r="GU76" s="30"/>
      <c r="GV76" s="30"/>
      <c r="GW76" s="30"/>
      <c r="GX76" s="30"/>
      <c r="GY76" s="30"/>
      <c r="GZ76" s="30"/>
      <c r="HA76" s="30"/>
      <c r="HB76" s="30"/>
      <c r="HC76" s="30"/>
      <c r="HD76" s="30"/>
      <c r="HE76" s="30"/>
      <c r="HF76" s="30"/>
      <c r="HG76" s="30"/>
      <c r="HH76" s="30"/>
      <c r="HI76" s="30"/>
      <c r="HJ76" s="30"/>
      <c r="HK76" s="30"/>
      <c r="HL76" s="30"/>
      <c r="HM76" s="30"/>
      <c r="HN76" s="30"/>
      <c r="HO76" s="30"/>
      <c r="HP76" s="30"/>
      <c r="HQ76" s="30"/>
      <c r="HR76" s="30"/>
      <c r="HS76" s="30"/>
      <c r="HT76" s="30"/>
      <c r="HU76" s="30"/>
      <c r="HV76" s="30"/>
      <c r="HW76" s="30"/>
      <c r="HX76" s="30"/>
      <c r="HY76" s="30"/>
      <c r="HZ76" s="30"/>
      <c r="IA76" s="30"/>
      <c r="IB76" s="30"/>
      <c r="IC76" s="30"/>
      <c r="ID76" s="30"/>
      <c r="IE76" s="30"/>
      <c r="IF76" s="30"/>
      <c r="IG76" s="30"/>
      <c r="IH76" s="30"/>
      <c r="II76" s="30"/>
      <c r="IJ76" s="30"/>
      <c r="IK76" s="30"/>
      <c r="IL76" s="30"/>
      <c r="IM76" s="30"/>
      <c r="IN76" s="30"/>
      <c r="IO76" s="30"/>
      <c r="IP76" s="30"/>
      <c r="IQ76" s="30"/>
      <c r="IR76" s="30"/>
      <c r="IS76" s="30"/>
      <c r="IT76" s="30"/>
      <c r="IU76" s="30"/>
      <c r="IV76" s="30"/>
      <c r="IW76" s="30"/>
      <c r="IX76" s="30"/>
      <c r="IY76" s="30"/>
      <c r="IZ76" s="30"/>
      <c r="JA76" s="30"/>
      <c r="JB76" s="30"/>
      <c r="JC76" s="30"/>
      <c r="JD76" s="30"/>
      <c r="JE76" s="30"/>
    </row>
    <row r="77" spans="1:265" s="31" customFormat="1" ht="16.95" customHeight="1">
      <c r="A77" s="36" t="s">
        <v>672</v>
      </c>
      <c r="B77" s="36">
        <v>8579</v>
      </c>
      <c r="C77" s="36">
        <v>-2.240659</v>
      </c>
      <c r="D77" s="36">
        <v>0.19</v>
      </c>
      <c r="E77" s="36">
        <v>8579</v>
      </c>
      <c r="F77" s="36">
        <v>1.2250259999999999</v>
      </c>
      <c r="G77" s="36">
        <v>0.48699999999999999</v>
      </c>
      <c r="H77" s="36">
        <v>8579</v>
      </c>
      <c r="I77" s="36">
        <v>-0.18346899999999999</v>
      </c>
      <c r="J77" s="36">
        <v>0.91400000000000003</v>
      </c>
      <c r="K77" s="36">
        <v>8578</v>
      </c>
      <c r="L77" s="34">
        <v>-3.643E-3</v>
      </c>
      <c r="M77" s="35">
        <v>0.17799999999999999</v>
      </c>
      <c r="N77" s="36">
        <v>8575</v>
      </c>
      <c r="O77" s="34">
        <v>5.2037E-2</v>
      </c>
      <c r="P77" s="35" t="s">
        <v>1067</v>
      </c>
      <c r="Q77" s="35">
        <v>8578</v>
      </c>
      <c r="R77" s="35" t="s">
        <v>668</v>
      </c>
      <c r="S77" s="34">
        <v>1.181E-3</v>
      </c>
      <c r="T77" s="35">
        <v>0.96399999999999997</v>
      </c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30"/>
      <c r="AJ77" s="30"/>
      <c r="AK77" s="30"/>
      <c r="AL77" s="30"/>
      <c r="AM77" s="30"/>
      <c r="AN77" s="30"/>
      <c r="AO77" s="30"/>
      <c r="AP77" s="30"/>
      <c r="AQ77" s="30"/>
      <c r="AR77" s="30"/>
      <c r="AS77" s="30"/>
      <c r="AT77" s="30"/>
      <c r="AU77" s="30"/>
      <c r="AV77" s="30"/>
      <c r="AW77" s="30"/>
      <c r="AX77" s="30"/>
      <c r="AY77" s="30"/>
      <c r="AZ77" s="30"/>
      <c r="BA77" s="30"/>
      <c r="BB77" s="30"/>
      <c r="BC77" s="30"/>
      <c r="BD77" s="30"/>
      <c r="BE77" s="30"/>
      <c r="BF77" s="30"/>
      <c r="BG77" s="30"/>
      <c r="BH77" s="30"/>
      <c r="BI77" s="30"/>
      <c r="BJ77" s="30"/>
      <c r="BK77" s="30"/>
      <c r="BL77" s="30"/>
      <c r="BM77" s="30"/>
      <c r="BN77" s="30"/>
      <c r="BO77" s="30"/>
      <c r="BP77" s="30"/>
      <c r="BQ77" s="30"/>
      <c r="BR77" s="30"/>
      <c r="BS77" s="30"/>
      <c r="BT77" s="30"/>
      <c r="BU77" s="30"/>
      <c r="BV77" s="30"/>
      <c r="BW77" s="30"/>
      <c r="BX77" s="30"/>
      <c r="BY77" s="30"/>
      <c r="BZ77" s="30"/>
      <c r="CA77" s="30"/>
      <c r="CB77" s="30"/>
      <c r="CC77" s="30"/>
      <c r="CD77" s="30"/>
      <c r="CE77" s="30"/>
      <c r="CF77" s="30"/>
      <c r="CG77" s="30"/>
      <c r="CH77" s="30"/>
      <c r="CI77" s="30"/>
      <c r="CJ77" s="30"/>
      <c r="CK77" s="30"/>
      <c r="CL77" s="30"/>
      <c r="CM77" s="30"/>
      <c r="CN77" s="30"/>
      <c r="CO77" s="30"/>
      <c r="CP77" s="30"/>
      <c r="CQ77" s="30"/>
      <c r="CR77" s="30"/>
      <c r="CS77" s="30"/>
      <c r="CT77" s="30"/>
      <c r="CU77" s="30"/>
      <c r="CV77" s="30"/>
      <c r="CW77" s="30"/>
      <c r="CX77" s="30"/>
      <c r="CY77" s="30"/>
      <c r="CZ77" s="30"/>
      <c r="DA77" s="30"/>
      <c r="DB77" s="30"/>
      <c r="DC77" s="30"/>
      <c r="DD77" s="30"/>
      <c r="DE77" s="30"/>
      <c r="DF77" s="30"/>
      <c r="DG77" s="30"/>
      <c r="DH77" s="30"/>
      <c r="DI77" s="30"/>
      <c r="DJ77" s="30"/>
      <c r="DK77" s="30"/>
      <c r="DL77" s="30"/>
      <c r="DM77" s="30"/>
      <c r="DN77" s="30"/>
      <c r="DO77" s="30"/>
      <c r="DP77" s="30"/>
      <c r="DQ77" s="30"/>
      <c r="DR77" s="30"/>
      <c r="DS77" s="30"/>
      <c r="DT77" s="30"/>
      <c r="DU77" s="30"/>
      <c r="DV77" s="30"/>
      <c r="DW77" s="30"/>
      <c r="DX77" s="30"/>
      <c r="DY77" s="30"/>
      <c r="DZ77" s="30"/>
      <c r="EA77" s="30"/>
      <c r="EB77" s="30"/>
      <c r="EC77" s="30"/>
      <c r="ED77" s="30"/>
      <c r="EE77" s="30"/>
      <c r="EF77" s="30"/>
      <c r="EG77" s="30"/>
      <c r="EH77" s="30"/>
      <c r="EI77" s="30"/>
      <c r="EJ77" s="30"/>
      <c r="EK77" s="30"/>
      <c r="EL77" s="30"/>
      <c r="EM77" s="30"/>
      <c r="EN77" s="30"/>
      <c r="EO77" s="30"/>
      <c r="EP77" s="30"/>
      <c r="EQ77" s="30"/>
      <c r="ER77" s="30"/>
      <c r="ES77" s="30"/>
      <c r="ET77" s="30"/>
      <c r="EU77" s="30"/>
      <c r="EV77" s="30"/>
      <c r="EW77" s="30"/>
      <c r="EX77" s="30"/>
      <c r="EY77" s="30"/>
      <c r="EZ77" s="30"/>
      <c r="FA77" s="30"/>
      <c r="FB77" s="30"/>
      <c r="FC77" s="30"/>
      <c r="FD77" s="30"/>
      <c r="FE77" s="30"/>
      <c r="FF77" s="30"/>
      <c r="FG77" s="30"/>
      <c r="FH77" s="30"/>
      <c r="FI77" s="30"/>
      <c r="FJ77" s="30"/>
      <c r="FK77" s="30"/>
      <c r="FL77" s="30"/>
      <c r="FM77" s="30"/>
      <c r="FN77" s="30"/>
      <c r="FO77" s="30"/>
      <c r="FP77" s="30"/>
      <c r="FQ77" s="30"/>
      <c r="FR77" s="30"/>
      <c r="FS77" s="30"/>
      <c r="FT77" s="30"/>
      <c r="FU77" s="30"/>
      <c r="FV77" s="30"/>
      <c r="FW77" s="30"/>
      <c r="FX77" s="30"/>
      <c r="FY77" s="30"/>
      <c r="FZ77" s="30"/>
      <c r="GA77" s="30"/>
      <c r="GB77" s="30"/>
      <c r="GC77" s="30"/>
      <c r="GD77" s="30"/>
      <c r="GE77" s="30"/>
      <c r="GF77" s="30"/>
      <c r="GG77" s="30"/>
      <c r="GH77" s="30"/>
      <c r="GI77" s="30"/>
      <c r="GJ77" s="30"/>
      <c r="GK77" s="30"/>
      <c r="GL77" s="30"/>
      <c r="GM77" s="30"/>
      <c r="GN77" s="30"/>
      <c r="GO77" s="30"/>
      <c r="GP77" s="30"/>
      <c r="GQ77" s="30"/>
      <c r="GR77" s="30"/>
      <c r="GS77" s="30"/>
      <c r="GT77" s="30"/>
      <c r="GU77" s="30"/>
      <c r="GV77" s="30"/>
      <c r="GW77" s="30"/>
      <c r="GX77" s="30"/>
      <c r="GY77" s="30"/>
      <c r="GZ77" s="30"/>
      <c r="HA77" s="30"/>
      <c r="HB77" s="30"/>
      <c r="HC77" s="30"/>
      <c r="HD77" s="30"/>
      <c r="HE77" s="30"/>
      <c r="HF77" s="30"/>
      <c r="HG77" s="30"/>
      <c r="HH77" s="30"/>
      <c r="HI77" s="30"/>
      <c r="HJ77" s="30"/>
      <c r="HK77" s="30"/>
      <c r="HL77" s="30"/>
      <c r="HM77" s="30"/>
      <c r="HN77" s="30"/>
      <c r="HO77" s="30"/>
      <c r="HP77" s="30"/>
      <c r="HQ77" s="30"/>
      <c r="HR77" s="30"/>
      <c r="HS77" s="30"/>
      <c r="HT77" s="30"/>
      <c r="HU77" s="30"/>
      <c r="HV77" s="30"/>
      <c r="HW77" s="30"/>
      <c r="HX77" s="30"/>
      <c r="HY77" s="30"/>
      <c r="HZ77" s="30"/>
      <c r="IA77" s="30"/>
      <c r="IB77" s="30"/>
      <c r="IC77" s="30"/>
      <c r="ID77" s="30"/>
      <c r="IE77" s="30"/>
      <c r="IF77" s="30"/>
      <c r="IG77" s="30"/>
      <c r="IH77" s="30"/>
      <c r="II77" s="30"/>
      <c r="IJ77" s="30"/>
      <c r="IK77" s="30"/>
      <c r="IL77" s="30"/>
      <c r="IM77" s="30"/>
      <c r="IN77" s="30"/>
      <c r="IO77" s="30"/>
      <c r="IP77" s="30"/>
      <c r="IQ77" s="30"/>
      <c r="IR77" s="30"/>
      <c r="IS77" s="30"/>
      <c r="IT77" s="30"/>
      <c r="IU77" s="30"/>
      <c r="IV77" s="30"/>
      <c r="IW77" s="30"/>
      <c r="IX77" s="30"/>
      <c r="IY77" s="30"/>
      <c r="IZ77" s="30"/>
      <c r="JA77" s="30"/>
      <c r="JB77" s="30"/>
      <c r="JC77" s="30"/>
      <c r="JD77" s="30"/>
      <c r="JE77" s="30"/>
    </row>
    <row r="78" spans="1:265" s="31" customFormat="1" ht="16.95" customHeight="1">
      <c r="A78" s="36" t="s">
        <v>673</v>
      </c>
      <c r="B78" s="36">
        <v>12884</v>
      </c>
      <c r="C78" s="36">
        <v>-40.23207</v>
      </c>
      <c r="D78" s="36" t="s">
        <v>1211</v>
      </c>
      <c r="E78" s="36">
        <v>12884</v>
      </c>
      <c r="F78" s="36">
        <v>-32.608069999999998</v>
      </c>
      <c r="G78" s="36" t="s">
        <v>1190</v>
      </c>
      <c r="H78" s="36">
        <v>12884</v>
      </c>
      <c r="I78" s="36">
        <v>-59.851950000000002</v>
      </c>
      <c r="J78" s="36" t="s">
        <v>1170</v>
      </c>
      <c r="K78" s="36">
        <v>12883</v>
      </c>
      <c r="L78" s="35">
        <v>0.26565</v>
      </c>
      <c r="M78" s="35" t="s">
        <v>1067</v>
      </c>
      <c r="N78" s="36">
        <v>12881</v>
      </c>
      <c r="O78" s="35">
        <v>-0.66361000000000003</v>
      </c>
      <c r="P78" s="35" t="s">
        <v>1067</v>
      </c>
      <c r="Q78" s="35">
        <v>12883</v>
      </c>
      <c r="R78" s="35" t="s">
        <v>674</v>
      </c>
      <c r="S78" s="35">
        <v>0.15926000000000001</v>
      </c>
      <c r="T78" s="35">
        <v>0.36637399999999998</v>
      </c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30"/>
      <c r="AT78" s="30"/>
      <c r="AU78" s="30"/>
      <c r="AV78" s="30"/>
      <c r="AW78" s="30"/>
      <c r="AX78" s="30"/>
      <c r="AY78" s="30"/>
      <c r="AZ78" s="30"/>
      <c r="BA78" s="30"/>
      <c r="BB78" s="30"/>
      <c r="BC78" s="30"/>
      <c r="BD78" s="30"/>
      <c r="BE78" s="30"/>
      <c r="BF78" s="30"/>
      <c r="BG78" s="30"/>
      <c r="BH78" s="30"/>
      <c r="BI78" s="30"/>
      <c r="BJ78" s="30"/>
      <c r="BK78" s="30"/>
      <c r="BL78" s="30"/>
      <c r="BM78" s="30"/>
      <c r="BN78" s="30"/>
      <c r="BO78" s="30"/>
      <c r="BP78" s="30"/>
      <c r="BQ78" s="30"/>
      <c r="BR78" s="30"/>
      <c r="BS78" s="30"/>
      <c r="BT78" s="30"/>
      <c r="BU78" s="30"/>
      <c r="BV78" s="30"/>
      <c r="BW78" s="30"/>
      <c r="BX78" s="30"/>
      <c r="BY78" s="30"/>
      <c r="BZ78" s="30"/>
      <c r="CA78" s="30"/>
      <c r="CB78" s="30"/>
      <c r="CC78" s="30"/>
      <c r="CD78" s="30"/>
      <c r="CE78" s="30"/>
      <c r="CF78" s="30"/>
      <c r="CG78" s="30"/>
      <c r="CH78" s="30"/>
      <c r="CI78" s="30"/>
      <c r="CJ78" s="30"/>
      <c r="CK78" s="30"/>
      <c r="CL78" s="30"/>
      <c r="CM78" s="30"/>
      <c r="CN78" s="30"/>
      <c r="CO78" s="30"/>
      <c r="CP78" s="30"/>
      <c r="CQ78" s="30"/>
      <c r="CR78" s="30"/>
      <c r="CS78" s="30"/>
      <c r="CT78" s="30"/>
      <c r="CU78" s="30"/>
      <c r="CV78" s="30"/>
      <c r="CW78" s="30"/>
      <c r="CX78" s="30"/>
      <c r="CY78" s="30"/>
      <c r="CZ78" s="30"/>
      <c r="DA78" s="30"/>
      <c r="DB78" s="30"/>
      <c r="DC78" s="30"/>
      <c r="DD78" s="30"/>
      <c r="DE78" s="30"/>
      <c r="DF78" s="30"/>
      <c r="DG78" s="30"/>
      <c r="DH78" s="30"/>
      <c r="DI78" s="30"/>
      <c r="DJ78" s="30"/>
      <c r="DK78" s="30"/>
      <c r="DL78" s="30"/>
      <c r="DM78" s="30"/>
      <c r="DN78" s="30"/>
      <c r="DO78" s="30"/>
      <c r="DP78" s="30"/>
      <c r="DQ78" s="30"/>
      <c r="DR78" s="30"/>
      <c r="DS78" s="30"/>
      <c r="DT78" s="30"/>
      <c r="DU78" s="30"/>
      <c r="DV78" s="30"/>
      <c r="DW78" s="30"/>
      <c r="DX78" s="30"/>
      <c r="DY78" s="30"/>
      <c r="DZ78" s="30"/>
      <c r="EA78" s="30"/>
      <c r="EB78" s="30"/>
      <c r="EC78" s="30"/>
      <c r="ED78" s="30"/>
      <c r="EE78" s="30"/>
      <c r="EF78" s="30"/>
      <c r="EG78" s="30"/>
      <c r="EH78" s="30"/>
      <c r="EI78" s="30"/>
      <c r="EJ78" s="30"/>
      <c r="EK78" s="30"/>
      <c r="EL78" s="30"/>
      <c r="EM78" s="30"/>
      <c r="EN78" s="30"/>
      <c r="EO78" s="30"/>
      <c r="EP78" s="30"/>
      <c r="EQ78" s="30"/>
      <c r="ER78" s="30"/>
      <c r="ES78" s="30"/>
      <c r="ET78" s="30"/>
      <c r="EU78" s="30"/>
      <c r="EV78" s="30"/>
      <c r="EW78" s="30"/>
      <c r="EX78" s="30"/>
      <c r="EY78" s="30"/>
      <c r="EZ78" s="30"/>
      <c r="FA78" s="30"/>
      <c r="FB78" s="30"/>
      <c r="FC78" s="30"/>
      <c r="FD78" s="30"/>
      <c r="FE78" s="30"/>
      <c r="FF78" s="30"/>
      <c r="FG78" s="30"/>
      <c r="FH78" s="30"/>
      <c r="FI78" s="30"/>
      <c r="FJ78" s="30"/>
      <c r="FK78" s="30"/>
      <c r="FL78" s="30"/>
      <c r="FM78" s="30"/>
      <c r="FN78" s="30"/>
      <c r="FO78" s="30"/>
      <c r="FP78" s="30"/>
      <c r="FQ78" s="30"/>
      <c r="FR78" s="30"/>
      <c r="FS78" s="30"/>
      <c r="FT78" s="30"/>
      <c r="FU78" s="30"/>
      <c r="FV78" s="30"/>
      <c r="FW78" s="30"/>
      <c r="FX78" s="30"/>
      <c r="FY78" s="30"/>
      <c r="FZ78" s="30"/>
      <c r="GA78" s="30"/>
      <c r="GB78" s="30"/>
      <c r="GC78" s="30"/>
      <c r="GD78" s="30"/>
      <c r="GE78" s="30"/>
      <c r="GF78" s="30"/>
      <c r="GG78" s="30"/>
      <c r="GH78" s="30"/>
      <c r="GI78" s="30"/>
      <c r="GJ78" s="30"/>
      <c r="GK78" s="30"/>
      <c r="GL78" s="30"/>
      <c r="GM78" s="30"/>
      <c r="GN78" s="30"/>
      <c r="GO78" s="30"/>
      <c r="GP78" s="30"/>
      <c r="GQ78" s="30"/>
      <c r="GR78" s="30"/>
      <c r="GS78" s="30"/>
      <c r="GT78" s="30"/>
      <c r="GU78" s="30"/>
      <c r="GV78" s="30"/>
      <c r="GW78" s="30"/>
      <c r="GX78" s="30"/>
      <c r="GY78" s="30"/>
      <c r="GZ78" s="30"/>
      <c r="HA78" s="30"/>
      <c r="HB78" s="30"/>
      <c r="HC78" s="30"/>
      <c r="HD78" s="30"/>
      <c r="HE78" s="30"/>
      <c r="HF78" s="30"/>
      <c r="HG78" s="30"/>
      <c r="HH78" s="30"/>
      <c r="HI78" s="30"/>
      <c r="HJ78" s="30"/>
      <c r="HK78" s="30"/>
      <c r="HL78" s="30"/>
      <c r="HM78" s="30"/>
      <c r="HN78" s="30"/>
      <c r="HO78" s="30"/>
      <c r="HP78" s="30"/>
      <c r="HQ78" s="30"/>
      <c r="HR78" s="30"/>
      <c r="HS78" s="30"/>
      <c r="HT78" s="30"/>
      <c r="HU78" s="30"/>
      <c r="HV78" s="30"/>
      <c r="HW78" s="30"/>
      <c r="HX78" s="30"/>
      <c r="HY78" s="30"/>
      <c r="HZ78" s="30"/>
      <c r="IA78" s="30"/>
      <c r="IB78" s="30"/>
      <c r="IC78" s="30"/>
      <c r="ID78" s="30"/>
      <c r="IE78" s="30"/>
      <c r="IF78" s="30"/>
      <c r="IG78" s="30"/>
      <c r="IH78" s="30"/>
      <c r="II78" s="30"/>
      <c r="IJ78" s="30"/>
      <c r="IK78" s="30"/>
      <c r="IL78" s="30"/>
      <c r="IM78" s="30"/>
      <c r="IN78" s="30"/>
      <c r="IO78" s="30"/>
      <c r="IP78" s="30"/>
      <c r="IQ78" s="30"/>
      <c r="IR78" s="30"/>
      <c r="IS78" s="30"/>
      <c r="IT78" s="30"/>
      <c r="IU78" s="30"/>
      <c r="IV78" s="30"/>
      <c r="IW78" s="30"/>
      <c r="IX78" s="30"/>
      <c r="IY78" s="30"/>
      <c r="IZ78" s="30"/>
      <c r="JA78" s="30"/>
      <c r="JB78" s="30"/>
      <c r="JC78" s="30"/>
      <c r="JD78" s="30"/>
      <c r="JE78" s="30"/>
    </row>
    <row r="79" spans="1:265" s="31" customFormat="1" ht="16.95" customHeight="1">
      <c r="A79" s="36" t="s">
        <v>579</v>
      </c>
      <c r="B79" s="36">
        <v>12883</v>
      </c>
      <c r="C79" s="36">
        <v>-3.2221220000000002</v>
      </c>
      <c r="D79" s="36">
        <v>0.59067000000000003</v>
      </c>
      <c r="E79" s="36">
        <v>12883</v>
      </c>
      <c r="F79" s="36">
        <v>-49.509805999999998</v>
      </c>
      <c r="G79" s="36" t="s">
        <v>1191</v>
      </c>
      <c r="H79" s="36">
        <v>12883</v>
      </c>
      <c r="I79" s="36">
        <v>-4.2790210000000002</v>
      </c>
      <c r="J79" s="36">
        <v>0.47727000000000003</v>
      </c>
      <c r="K79" s="36">
        <v>12882</v>
      </c>
      <c r="L79" s="35">
        <v>4.6712999999999998E-2</v>
      </c>
      <c r="M79" s="35" t="s">
        <v>1140</v>
      </c>
      <c r="N79" s="36">
        <v>12880</v>
      </c>
      <c r="O79" s="35">
        <v>8.7610999999999994E-2</v>
      </c>
      <c r="P79" s="35" t="s">
        <v>1099</v>
      </c>
      <c r="Q79" s="35">
        <v>12882</v>
      </c>
      <c r="R79" s="35" t="s">
        <v>675</v>
      </c>
      <c r="S79" s="35">
        <v>3.5538E-2</v>
      </c>
      <c r="T79" s="35">
        <v>0.69984000000000002</v>
      </c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  <c r="AF79" s="30"/>
      <c r="AG79" s="30"/>
      <c r="AH79" s="30"/>
      <c r="AI79" s="30"/>
      <c r="AJ79" s="30"/>
      <c r="AK79" s="30"/>
      <c r="AL79" s="30"/>
      <c r="AM79" s="30"/>
      <c r="AN79" s="30"/>
      <c r="AO79" s="30"/>
      <c r="AP79" s="30"/>
      <c r="AQ79" s="30"/>
      <c r="AR79" s="30"/>
      <c r="AS79" s="30"/>
      <c r="AT79" s="30"/>
      <c r="AU79" s="30"/>
      <c r="AV79" s="30"/>
      <c r="AW79" s="30"/>
      <c r="AX79" s="30"/>
      <c r="AY79" s="30"/>
      <c r="AZ79" s="30"/>
      <c r="BA79" s="30"/>
      <c r="BB79" s="30"/>
      <c r="BC79" s="30"/>
      <c r="BD79" s="30"/>
      <c r="BE79" s="30"/>
      <c r="BF79" s="30"/>
      <c r="BG79" s="30"/>
      <c r="BH79" s="30"/>
      <c r="BI79" s="30"/>
      <c r="BJ79" s="30"/>
      <c r="BK79" s="30"/>
      <c r="BL79" s="30"/>
      <c r="BM79" s="30"/>
      <c r="BN79" s="30"/>
      <c r="BO79" s="30"/>
      <c r="BP79" s="30"/>
      <c r="BQ79" s="30"/>
      <c r="BR79" s="30"/>
      <c r="BS79" s="30"/>
      <c r="BT79" s="30"/>
      <c r="BU79" s="30"/>
      <c r="BV79" s="30"/>
      <c r="BW79" s="30"/>
      <c r="BX79" s="30"/>
      <c r="BY79" s="30"/>
      <c r="BZ79" s="30"/>
      <c r="CA79" s="30"/>
      <c r="CB79" s="30"/>
      <c r="CC79" s="30"/>
      <c r="CD79" s="30"/>
      <c r="CE79" s="30"/>
      <c r="CF79" s="30"/>
      <c r="CG79" s="30"/>
      <c r="CH79" s="30"/>
      <c r="CI79" s="30"/>
      <c r="CJ79" s="30"/>
      <c r="CK79" s="30"/>
      <c r="CL79" s="30"/>
      <c r="CM79" s="30"/>
      <c r="CN79" s="30"/>
      <c r="CO79" s="30"/>
      <c r="CP79" s="30"/>
      <c r="CQ79" s="30"/>
      <c r="CR79" s="30"/>
      <c r="CS79" s="30"/>
      <c r="CT79" s="30"/>
      <c r="CU79" s="30"/>
      <c r="CV79" s="30"/>
      <c r="CW79" s="30"/>
      <c r="CX79" s="30"/>
      <c r="CY79" s="30"/>
      <c r="CZ79" s="30"/>
      <c r="DA79" s="30"/>
      <c r="DB79" s="30"/>
      <c r="DC79" s="30"/>
      <c r="DD79" s="30"/>
      <c r="DE79" s="30"/>
      <c r="DF79" s="30"/>
      <c r="DG79" s="30"/>
      <c r="DH79" s="30"/>
      <c r="DI79" s="30"/>
      <c r="DJ79" s="30"/>
      <c r="DK79" s="30"/>
      <c r="DL79" s="30"/>
      <c r="DM79" s="30"/>
      <c r="DN79" s="30"/>
      <c r="DO79" s="30"/>
      <c r="DP79" s="30"/>
      <c r="DQ79" s="30"/>
      <c r="DR79" s="30"/>
      <c r="DS79" s="30"/>
      <c r="DT79" s="30"/>
      <c r="DU79" s="30"/>
      <c r="DV79" s="30"/>
      <c r="DW79" s="30"/>
      <c r="DX79" s="30"/>
      <c r="DY79" s="30"/>
      <c r="DZ79" s="30"/>
      <c r="EA79" s="30"/>
      <c r="EB79" s="30"/>
      <c r="EC79" s="30"/>
      <c r="ED79" s="30"/>
      <c r="EE79" s="30"/>
      <c r="EF79" s="30"/>
      <c r="EG79" s="30"/>
      <c r="EH79" s="30"/>
      <c r="EI79" s="30"/>
      <c r="EJ79" s="30"/>
      <c r="EK79" s="30"/>
      <c r="EL79" s="30"/>
      <c r="EM79" s="30"/>
      <c r="EN79" s="30"/>
      <c r="EO79" s="30"/>
      <c r="EP79" s="30"/>
      <c r="EQ79" s="30"/>
      <c r="ER79" s="30"/>
      <c r="ES79" s="30"/>
      <c r="ET79" s="30"/>
      <c r="EU79" s="30"/>
      <c r="EV79" s="30"/>
      <c r="EW79" s="30"/>
      <c r="EX79" s="30"/>
      <c r="EY79" s="30"/>
      <c r="EZ79" s="30"/>
      <c r="FA79" s="30"/>
      <c r="FB79" s="30"/>
      <c r="FC79" s="30"/>
      <c r="FD79" s="30"/>
      <c r="FE79" s="30"/>
      <c r="FF79" s="30"/>
      <c r="FG79" s="30"/>
      <c r="FH79" s="30"/>
      <c r="FI79" s="30"/>
      <c r="FJ79" s="30"/>
      <c r="FK79" s="30"/>
      <c r="FL79" s="30"/>
      <c r="FM79" s="30"/>
      <c r="FN79" s="30"/>
      <c r="FO79" s="30"/>
      <c r="FP79" s="30"/>
      <c r="FQ79" s="30"/>
      <c r="FR79" s="30"/>
      <c r="FS79" s="30"/>
      <c r="FT79" s="30"/>
      <c r="FU79" s="30"/>
      <c r="FV79" s="30"/>
      <c r="FW79" s="30"/>
      <c r="FX79" s="30"/>
      <c r="FY79" s="30"/>
      <c r="FZ79" s="30"/>
      <c r="GA79" s="30"/>
      <c r="GB79" s="30"/>
      <c r="GC79" s="30"/>
      <c r="GD79" s="30"/>
      <c r="GE79" s="30"/>
      <c r="GF79" s="30"/>
      <c r="GG79" s="30"/>
      <c r="GH79" s="30"/>
      <c r="GI79" s="30"/>
      <c r="GJ79" s="30"/>
      <c r="GK79" s="30"/>
      <c r="GL79" s="30"/>
      <c r="GM79" s="30"/>
      <c r="GN79" s="30"/>
      <c r="GO79" s="30"/>
      <c r="GP79" s="30"/>
      <c r="GQ79" s="30"/>
      <c r="GR79" s="30"/>
      <c r="GS79" s="30"/>
      <c r="GT79" s="30"/>
      <c r="GU79" s="30"/>
      <c r="GV79" s="30"/>
      <c r="GW79" s="30"/>
      <c r="GX79" s="30"/>
      <c r="GY79" s="30"/>
      <c r="GZ79" s="30"/>
      <c r="HA79" s="30"/>
      <c r="HB79" s="30"/>
      <c r="HC79" s="30"/>
      <c r="HD79" s="30"/>
      <c r="HE79" s="30"/>
      <c r="HF79" s="30"/>
      <c r="HG79" s="30"/>
      <c r="HH79" s="30"/>
      <c r="HI79" s="30"/>
      <c r="HJ79" s="30"/>
      <c r="HK79" s="30"/>
      <c r="HL79" s="30"/>
      <c r="HM79" s="30"/>
      <c r="HN79" s="30"/>
      <c r="HO79" s="30"/>
      <c r="HP79" s="30"/>
      <c r="HQ79" s="30"/>
      <c r="HR79" s="30"/>
      <c r="HS79" s="30"/>
      <c r="HT79" s="30"/>
      <c r="HU79" s="30"/>
      <c r="HV79" s="30"/>
      <c r="HW79" s="30"/>
      <c r="HX79" s="30"/>
      <c r="HY79" s="30"/>
      <c r="HZ79" s="30"/>
      <c r="IA79" s="30"/>
      <c r="IB79" s="30"/>
      <c r="IC79" s="30"/>
      <c r="ID79" s="30"/>
      <c r="IE79" s="30"/>
      <c r="IF79" s="30"/>
      <c r="IG79" s="30"/>
      <c r="IH79" s="30"/>
      <c r="II79" s="30"/>
      <c r="IJ79" s="30"/>
      <c r="IK79" s="30"/>
      <c r="IL79" s="30"/>
      <c r="IM79" s="30"/>
      <c r="IN79" s="30"/>
      <c r="IO79" s="30"/>
      <c r="IP79" s="30"/>
      <c r="IQ79" s="30"/>
      <c r="IR79" s="30"/>
      <c r="IS79" s="30"/>
      <c r="IT79" s="30"/>
      <c r="IU79" s="30"/>
      <c r="IV79" s="30"/>
      <c r="IW79" s="30"/>
      <c r="IX79" s="30"/>
      <c r="IY79" s="30"/>
      <c r="IZ79" s="30"/>
      <c r="JA79" s="30"/>
      <c r="JB79" s="30"/>
      <c r="JC79" s="30"/>
      <c r="JD79" s="30"/>
      <c r="JE79" s="30"/>
    </row>
    <row r="80" spans="1:265" s="31" customFormat="1" ht="16.95" customHeight="1">
      <c r="A80" s="36" t="s">
        <v>586</v>
      </c>
      <c r="B80" s="36">
        <v>12884</v>
      </c>
      <c r="C80" s="36">
        <v>-23.052679999999999</v>
      </c>
      <c r="D80" s="36" t="s">
        <v>1212</v>
      </c>
      <c r="E80" s="36">
        <v>12884</v>
      </c>
      <c r="F80" s="36">
        <v>-12.38241</v>
      </c>
      <c r="G80" s="36">
        <v>0.37009999999999998</v>
      </c>
      <c r="H80" s="36">
        <v>12884</v>
      </c>
      <c r="I80" s="36">
        <v>-12.06841</v>
      </c>
      <c r="J80" s="36">
        <v>0.36349999999999999</v>
      </c>
      <c r="K80" s="36">
        <v>12883</v>
      </c>
      <c r="L80" s="35">
        <v>1.9269999999999999E-2</v>
      </c>
      <c r="M80" s="35">
        <v>0.35920000000000002</v>
      </c>
      <c r="N80" s="36">
        <v>12881</v>
      </c>
      <c r="O80" s="35">
        <v>-0.13494</v>
      </c>
      <c r="P80" s="35" t="s">
        <v>1100</v>
      </c>
      <c r="Q80" s="35">
        <v>12883</v>
      </c>
      <c r="R80" s="35" t="s">
        <v>674</v>
      </c>
      <c r="S80" s="39">
        <v>-0.13697000000000001</v>
      </c>
      <c r="T80" s="39">
        <v>0.50060000000000004</v>
      </c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  <c r="AF80" s="30"/>
      <c r="AG80" s="30"/>
      <c r="AH80" s="30"/>
      <c r="AI80" s="30"/>
      <c r="AJ80" s="30"/>
      <c r="AK80" s="30"/>
      <c r="AL80" s="30"/>
      <c r="AM80" s="30"/>
      <c r="AN80" s="30"/>
      <c r="AO80" s="30"/>
      <c r="AP80" s="30"/>
      <c r="AQ80" s="30"/>
      <c r="AR80" s="30"/>
      <c r="AS80" s="30"/>
      <c r="AT80" s="30"/>
      <c r="AU80" s="30"/>
      <c r="AV80" s="30"/>
      <c r="AW80" s="30"/>
      <c r="AX80" s="30"/>
      <c r="AY80" s="30"/>
      <c r="AZ80" s="30"/>
      <c r="BA80" s="30"/>
      <c r="BB80" s="30"/>
      <c r="BC80" s="30"/>
      <c r="BD80" s="30"/>
      <c r="BE80" s="30"/>
      <c r="BF80" s="30"/>
      <c r="BG80" s="30"/>
      <c r="BH80" s="30"/>
      <c r="BI80" s="30"/>
      <c r="BJ80" s="30"/>
      <c r="BK80" s="30"/>
      <c r="BL80" s="30"/>
      <c r="BM80" s="30"/>
      <c r="BN80" s="30"/>
      <c r="BO80" s="30"/>
      <c r="BP80" s="30"/>
      <c r="BQ80" s="30"/>
      <c r="BR80" s="30"/>
      <c r="BS80" s="30"/>
      <c r="BT80" s="30"/>
      <c r="BU80" s="30"/>
      <c r="BV80" s="30"/>
      <c r="BW80" s="30"/>
      <c r="BX80" s="30"/>
      <c r="BY80" s="30"/>
      <c r="BZ80" s="30"/>
      <c r="CA80" s="30"/>
      <c r="CB80" s="30"/>
      <c r="CC80" s="30"/>
      <c r="CD80" s="30"/>
      <c r="CE80" s="30"/>
      <c r="CF80" s="30"/>
      <c r="CG80" s="30"/>
      <c r="CH80" s="30"/>
      <c r="CI80" s="30"/>
      <c r="CJ80" s="30"/>
      <c r="CK80" s="30"/>
      <c r="CL80" s="30"/>
      <c r="CM80" s="30"/>
      <c r="CN80" s="30"/>
      <c r="CO80" s="30"/>
      <c r="CP80" s="30"/>
      <c r="CQ80" s="30"/>
      <c r="CR80" s="30"/>
      <c r="CS80" s="30"/>
      <c r="CT80" s="30"/>
      <c r="CU80" s="30"/>
      <c r="CV80" s="30"/>
      <c r="CW80" s="30"/>
      <c r="CX80" s="30"/>
      <c r="CY80" s="30"/>
      <c r="CZ80" s="30"/>
      <c r="DA80" s="30"/>
      <c r="DB80" s="30"/>
      <c r="DC80" s="30"/>
      <c r="DD80" s="30"/>
      <c r="DE80" s="30"/>
      <c r="DF80" s="30"/>
      <c r="DG80" s="30"/>
      <c r="DH80" s="30"/>
      <c r="DI80" s="30"/>
      <c r="DJ80" s="30"/>
      <c r="DK80" s="30"/>
      <c r="DL80" s="30"/>
      <c r="DM80" s="30"/>
      <c r="DN80" s="30"/>
      <c r="DO80" s="30"/>
      <c r="DP80" s="30"/>
      <c r="DQ80" s="30"/>
      <c r="DR80" s="30"/>
      <c r="DS80" s="30"/>
      <c r="DT80" s="30"/>
      <c r="DU80" s="30"/>
      <c r="DV80" s="30"/>
      <c r="DW80" s="30"/>
      <c r="DX80" s="30"/>
      <c r="DY80" s="30"/>
      <c r="DZ80" s="30"/>
      <c r="EA80" s="30"/>
      <c r="EB80" s="30"/>
      <c r="EC80" s="30"/>
      <c r="ED80" s="30"/>
      <c r="EE80" s="30"/>
      <c r="EF80" s="30"/>
      <c r="EG80" s="30"/>
      <c r="EH80" s="30"/>
      <c r="EI80" s="30"/>
      <c r="EJ80" s="30"/>
      <c r="EK80" s="30"/>
      <c r="EL80" s="30"/>
      <c r="EM80" s="30"/>
      <c r="EN80" s="30"/>
      <c r="EO80" s="30"/>
      <c r="EP80" s="30"/>
      <c r="EQ80" s="30"/>
      <c r="ER80" s="30"/>
      <c r="ES80" s="30"/>
      <c r="ET80" s="30"/>
      <c r="EU80" s="30"/>
      <c r="EV80" s="30"/>
      <c r="EW80" s="30"/>
      <c r="EX80" s="30"/>
      <c r="EY80" s="30"/>
      <c r="EZ80" s="30"/>
      <c r="FA80" s="30"/>
      <c r="FB80" s="30"/>
      <c r="FC80" s="30"/>
      <c r="FD80" s="30"/>
      <c r="FE80" s="30"/>
      <c r="FF80" s="30"/>
      <c r="FG80" s="30"/>
      <c r="FH80" s="30"/>
      <c r="FI80" s="30"/>
      <c r="FJ80" s="30"/>
      <c r="FK80" s="30"/>
      <c r="FL80" s="30"/>
      <c r="FM80" s="30"/>
      <c r="FN80" s="30"/>
      <c r="FO80" s="30"/>
      <c r="FP80" s="30"/>
      <c r="FQ80" s="30"/>
      <c r="FR80" s="30"/>
      <c r="FS80" s="30"/>
      <c r="FT80" s="30"/>
      <c r="FU80" s="30"/>
      <c r="FV80" s="30"/>
      <c r="FW80" s="30"/>
      <c r="FX80" s="30"/>
      <c r="FY80" s="30"/>
      <c r="FZ80" s="30"/>
      <c r="GA80" s="30"/>
      <c r="GB80" s="30"/>
      <c r="GC80" s="30"/>
      <c r="GD80" s="30"/>
      <c r="GE80" s="30"/>
      <c r="GF80" s="30"/>
      <c r="GG80" s="30"/>
      <c r="GH80" s="30"/>
      <c r="GI80" s="30"/>
      <c r="GJ80" s="30"/>
      <c r="GK80" s="30"/>
      <c r="GL80" s="30"/>
      <c r="GM80" s="30"/>
      <c r="GN80" s="30"/>
      <c r="GO80" s="30"/>
      <c r="GP80" s="30"/>
      <c r="GQ80" s="30"/>
      <c r="GR80" s="30"/>
      <c r="GS80" s="30"/>
      <c r="GT80" s="30"/>
      <c r="GU80" s="30"/>
      <c r="GV80" s="30"/>
      <c r="GW80" s="30"/>
      <c r="GX80" s="30"/>
      <c r="GY80" s="30"/>
      <c r="GZ80" s="30"/>
      <c r="HA80" s="30"/>
      <c r="HB80" s="30"/>
      <c r="HC80" s="30"/>
      <c r="HD80" s="30"/>
      <c r="HE80" s="30"/>
      <c r="HF80" s="30"/>
      <c r="HG80" s="30"/>
      <c r="HH80" s="30"/>
      <c r="HI80" s="30"/>
      <c r="HJ80" s="30"/>
      <c r="HK80" s="30"/>
      <c r="HL80" s="30"/>
      <c r="HM80" s="30"/>
      <c r="HN80" s="30"/>
      <c r="HO80" s="30"/>
      <c r="HP80" s="30"/>
      <c r="HQ80" s="30"/>
      <c r="HR80" s="30"/>
      <c r="HS80" s="30"/>
      <c r="HT80" s="30"/>
      <c r="HU80" s="30"/>
      <c r="HV80" s="30"/>
      <c r="HW80" s="30"/>
      <c r="HX80" s="30"/>
      <c r="HY80" s="30"/>
      <c r="HZ80" s="30"/>
      <c r="IA80" s="30"/>
      <c r="IB80" s="30"/>
      <c r="IC80" s="30"/>
      <c r="ID80" s="30"/>
      <c r="IE80" s="30"/>
      <c r="IF80" s="30"/>
      <c r="IG80" s="30"/>
      <c r="IH80" s="30"/>
      <c r="II80" s="30"/>
      <c r="IJ80" s="30"/>
      <c r="IK80" s="30"/>
      <c r="IL80" s="30"/>
      <c r="IM80" s="30"/>
      <c r="IN80" s="30"/>
      <c r="IO80" s="30"/>
      <c r="IP80" s="30"/>
      <c r="IQ80" s="30"/>
      <c r="IR80" s="30"/>
      <c r="IS80" s="30"/>
      <c r="IT80" s="30"/>
      <c r="IU80" s="30"/>
      <c r="IV80" s="30"/>
      <c r="IW80" s="30"/>
      <c r="IX80" s="30"/>
      <c r="IY80" s="30"/>
      <c r="IZ80" s="30"/>
      <c r="JA80" s="30"/>
      <c r="JB80" s="30"/>
      <c r="JC80" s="30"/>
      <c r="JD80" s="30"/>
      <c r="JE80" s="30"/>
    </row>
    <row r="81" spans="1:265" s="31" customFormat="1" ht="16.95" customHeight="1">
      <c r="A81" s="36" t="s">
        <v>594</v>
      </c>
      <c r="B81" s="36">
        <v>12884</v>
      </c>
      <c r="C81" s="36">
        <v>3.3354900000000001</v>
      </c>
      <c r="D81" s="36">
        <v>0.91740200000000005</v>
      </c>
      <c r="E81" s="36">
        <v>12884</v>
      </c>
      <c r="F81" s="36">
        <v>121.13343</v>
      </c>
      <c r="G81" s="36" t="s">
        <v>1192</v>
      </c>
      <c r="H81" s="36">
        <v>12884</v>
      </c>
      <c r="I81" s="36">
        <v>-140.80891</v>
      </c>
      <c r="J81" s="36" t="s">
        <v>1171</v>
      </c>
      <c r="K81" s="36">
        <v>12883</v>
      </c>
      <c r="L81" s="35">
        <v>0.56042999999999998</v>
      </c>
      <c r="M81" s="35" t="s">
        <v>1067</v>
      </c>
      <c r="N81" s="36">
        <v>12881</v>
      </c>
      <c r="O81" s="35">
        <v>-0.17296</v>
      </c>
      <c r="P81" s="35" t="s">
        <v>1101</v>
      </c>
      <c r="Q81" s="35">
        <v>12883</v>
      </c>
      <c r="R81" s="261" t="s">
        <v>674</v>
      </c>
      <c r="S81" s="32">
        <v>0.32479000000000002</v>
      </c>
      <c r="T81" s="33">
        <v>0.51165000000000005</v>
      </c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0"/>
      <c r="AH81" s="30"/>
      <c r="AI81" s="30"/>
      <c r="AJ81" s="30"/>
      <c r="AK81" s="30"/>
      <c r="AL81" s="30"/>
      <c r="AM81" s="30"/>
      <c r="AN81" s="30"/>
      <c r="AO81" s="30"/>
      <c r="AP81" s="30"/>
      <c r="AQ81" s="30"/>
      <c r="AR81" s="30"/>
      <c r="AS81" s="30"/>
      <c r="AT81" s="30"/>
      <c r="AU81" s="30"/>
      <c r="AV81" s="30"/>
      <c r="AW81" s="30"/>
      <c r="AX81" s="30"/>
      <c r="AY81" s="30"/>
      <c r="AZ81" s="30"/>
      <c r="BA81" s="30"/>
      <c r="BB81" s="30"/>
      <c r="BC81" s="30"/>
      <c r="BD81" s="30"/>
      <c r="BE81" s="30"/>
      <c r="BF81" s="30"/>
      <c r="BG81" s="30"/>
      <c r="BH81" s="30"/>
      <c r="BI81" s="30"/>
      <c r="BJ81" s="30"/>
      <c r="BK81" s="30"/>
      <c r="BL81" s="30"/>
      <c r="BM81" s="30"/>
      <c r="BN81" s="30"/>
      <c r="BO81" s="30"/>
      <c r="BP81" s="30"/>
      <c r="BQ81" s="30"/>
      <c r="BR81" s="30"/>
      <c r="BS81" s="30"/>
      <c r="BT81" s="30"/>
      <c r="BU81" s="30"/>
      <c r="BV81" s="30"/>
      <c r="BW81" s="30"/>
      <c r="BX81" s="30"/>
      <c r="BY81" s="30"/>
      <c r="BZ81" s="30"/>
      <c r="CA81" s="30"/>
      <c r="CB81" s="30"/>
      <c r="CC81" s="30"/>
      <c r="CD81" s="30"/>
      <c r="CE81" s="30"/>
      <c r="CF81" s="30"/>
      <c r="CG81" s="30"/>
      <c r="CH81" s="30"/>
      <c r="CI81" s="30"/>
      <c r="CJ81" s="30"/>
      <c r="CK81" s="30"/>
      <c r="CL81" s="30"/>
      <c r="CM81" s="30"/>
      <c r="CN81" s="30"/>
      <c r="CO81" s="30"/>
      <c r="CP81" s="30"/>
      <c r="CQ81" s="30"/>
      <c r="CR81" s="30"/>
      <c r="CS81" s="30"/>
      <c r="CT81" s="30"/>
      <c r="CU81" s="30"/>
      <c r="CV81" s="30"/>
      <c r="CW81" s="30"/>
      <c r="CX81" s="30"/>
      <c r="CY81" s="30"/>
      <c r="CZ81" s="30"/>
      <c r="DA81" s="30"/>
      <c r="DB81" s="30"/>
      <c r="DC81" s="30"/>
      <c r="DD81" s="30"/>
      <c r="DE81" s="30"/>
      <c r="DF81" s="30"/>
      <c r="DG81" s="30"/>
      <c r="DH81" s="30"/>
      <c r="DI81" s="30"/>
      <c r="DJ81" s="30"/>
      <c r="DK81" s="30"/>
      <c r="DL81" s="30"/>
      <c r="DM81" s="30"/>
      <c r="DN81" s="30"/>
      <c r="DO81" s="30"/>
      <c r="DP81" s="30"/>
      <c r="DQ81" s="30"/>
      <c r="DR81" s="30"/>
      <c r="DS81" s="30"/>
      <c r="DT81" s="30"/>
      <c r="DU81" s="30"/>
      <c r="DV81" s="30"/>
      <c r="DW81" s="30"/>
      <c r="DX81" s="30"/>
      <c r="DY81" s="30"/>
      <c r="DZ81" s="30"/>
      <c r="EA81" s="30"/>
      <c r="EB81" s="30"/>
      <c r="EC81" s="30"/>
      <c r="ED81" s="30"/>
      <c r="EE81" s="30"/>
      <c r="EF81" s="30"/>
      <c r="EG81" s="30"/>
      <c r="EH81" s="30"/>
      <c r="EI81" s="30"/>
      <c r="EJ81" s="30"/>
      <c r="EK81" s="30"/>
      <c r="EL81" s="30"/>
      <c r="EM81" s="30"/>
      <c r="EN81" s="30"/>
      <c r="EO81" s="30"/>
      <c r="EP81" s="30"/>
      <c r="EQ81" s="30"/>
      <c r="ER81" s="30"/>
      <c r="ES81" s="30"/>
      <c r="ET81" s="30"/>
      <c r="EU81" s="30"/>
      <c r="EV81" s="30"/>
      <c r="EW81" s="30"/>
      <c r="EX81" s="30"/>
      <c r="EY81" s="30"/>
      <c r="EZ81" s="30"/>
      <c r="FA81" s="30"/>
      <c r="FB81" s="30"/>
      <c r="FC81" s="30"/>
      <c r="FD81" s="30"/>
      <c r="FE81" s="30"/>
      <c r="FF81" s="30"/>
      <c r="FG81" s="30"/>
      <c r="FH81" s="30"/>
      <c r="FI81" s="30"/>
      <c r="FJ81" s="30"/>
      <c r="FK81" s="30"/>
      <c r="FL81" s="30"/>
      <c r="FM81" s="30"/>
      <c r="FN81" s="30"/>
      <c r="FO81" s="30"/>
      <c r="FP81" s="30"/>
      <c r="FQ81" s="30"/>
      <c r="FR81" s="30"/>
      <c r="FS81" s="30"/>
      <c r="FT81" s="30"/>
      <c r="FU81" s="30"/>
      <c r="FV81" s="30"/>
      <c r="FW81" s="30"/>
      <c r="FX81" s="30"/>
      <c r="FY81" s="30"/>
      <c r="FZ81" s="30"/>
      <c r="GA81" s="30"/>
      <c r="GB81" s="30"/>
      <c r="GC81" s="30"/>
      <c r="GD81" s="30"/>
      <c r="GE81" s="30"/>
      <c r="GF81" s="30"/>
      <c r="GG81" s="30"/>
      <c r="GH81" s="30"/>
      <c r="GI81" s="30"/>
      <c r="GJ81" s="30"/>
      <c r="GK81" s="30"/>
      <c r="GL81" s="30"/>
      <c r="GM81" s="30"/>
      <c r="GN81" s="30"/>
      <c r="GO81" s="30"/>
      <c r="GP81" s="30"/>
      <c r="GQ81" s="30"/>
      <c r="GR81" s="30"/>
      <c r="GS81" s="30"/>
      <c r="GT81" s="30"/>
      <c r="GU81" s="30"/>
      <c r="GV81" s="30"/>
      <c r="GW81" s="30"/>
      <c r="GX81" s="30"/>
      <c r="GY81" s="30"/>
      <c r="GZ81" s="30"/>
      <c r="HA81" s="30"/>
      <c r="HB81" s="30"/>
      <c r="HC81" s="30"/>
      <c r="HD81" s="30"/>
      <c r="HE81" s="30"/>
      <c r="HF81" s="30"/>
      <c r="HG81" s="30"/>
      <c r="HH81" s="30"/>
      <c r="HI81" s="30"/>
      <c r="HJ81" s="30"/>
      <c r="HK81" s="30"/>
      <c r="HL81" s="30"/>
      <c r="HM81" s="30"/>
      <c r="HN81" s="30"/>
      <c r="HO81" s="30"/>
      <c r="HP81" s="30"/>
      <c r="HQ81" s="30"/>
      <c r="HR81" s="30"/>
      <c r="HS81" s="30"/>
      <c r="HT81" s="30"/>
      <c r="HU81" s="30"/>
      <c r="HV81" s="30"/>
      <c r="HW81" s="30"/>
      <c r="HX81" s="30"/>
      <c r="HY81" s="30"/>
      <c r="HZ81" s="30"/>
      <c r="IA81" s="30"/>
      <c r="IB81" s="30"/>
      <c r="IC81" s="30"/>
      <c r="ID81" s="30"/>
      <c r="IE81" s="30"/>
      <c r="IF81" s="30"/>
      <c r="IG81" s="30"/>
      <c r="IH81" s="30"/>
      <c r="II81" s="30"/>
      <c r="IJ81" s="30"/>
      <c r="IK81" s="30"/>
      <c r="IL81" s="30"/>
      <c r="IM81" s="30"/>
      <c r="IN81" s="30"/>
      <c r="IO81" s="30"/>
      <c r="IP81" s="30"/>
      <c r="IQ81" s="30"/>
      <c r="IR81" s="30"/>
      <c r="IS81" s="30"/>
      <c r="IT81" s="30"/>
      <c r="IU81" s="30"/>
      <c r="IV81" s="30"/>
      <c r="IW81" s="30"/>
      <c r="IX81" s="30"/>
      <c r="IY81" s="30"/>
      <c r="IZ81" s="30"/>
      <c r="JA81" s="30"/>
      <c r="JB81" s="30"/>
      <c r="JC81" s="30"/>
      <c r="JD81" s="30"/>
      <c r="JE81" s="30"/>
    </row>
    <row r="82" spans="1:265" s="31" customFormat="1" ht="16.95" customHeight="1">
      <c r="A82" s="36" t="s">
        <v>601</v>
      </c>
      <c r="B82" s="36">
        <v>12884</v>
      </c>
      <c r="C82" s="36">
        <v>-15.24714</v>
      </c>
      <c r="D82" s="36">
        <v>0.18815299999999999</v>
      </c>
      <c r="E82" s="36">
        <v>12884</v>
      </c>
      <c r="F82" s="36">
        <v>-10.145849999999999</v>
      </c>
      <c r="G82" s="36">
        <v>0.40224199999999999</v>
      </c>
      <c r="H82" s="36">
        <v>12884</v>
      </c>
      <c r="I82" s="36">
        <v>-43.493290000000002</v>
      </c>
      <c r="J82" s="36" t="s">
        <v>1172</v>
      </c>
      <c r="K82" s="36">
        <v>12883</v>
      </c>
      <c r="L82" s="34">
        <v>0.13269</v>
      </c>
      <c r="M82" s="35" t="s">
        <v>1141</v>
      </c>
      <c r="N82" s="36">
        <v>12881</v>
      </c>
      <c r="O82" s="34">
        <v>-5.2540000000000003E-2</v>
      </c>
      <c r="P82" s="35" t="s">
        <v>1102</v>
      </c>
      <c r="Q82" s="35">
        <v>12883</v>
      </c>
      <c r="R82" s="35" t="s">
        <v>674</v>
      </c>
      <c r="S82" s="41">
        <v>0.15608</v>
      </c>
      <c r="T82" s="40">
        <v>0.381276</v>
      </c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0"/>
      <c r="AH82" s="30"/>
      <c r="AI82" s="30"/>
      <c r="AJ82" s="30"/>
      <c r="AK82" s="30"/>
      <c r="AL82" s="30"/>
      <c r="AM82" s="30"/>
      <c r="AN82" s="30"/>
      <c r="AO82" s="30"/>
      <c r="AP82" s="30"/>
      <c r="AQ82" s="30"/>
      <c r="AR82" s="30"/>
      <c r="AS82" s="30"/>
      <c r="AT82" s="30"/>
      <c r="AU82" s="30"/>
      <c r="AV82" s="30"/>
      <c r="AW82" s="30"/>
      <c r="AX82" s="30"/>
      <c r="AY82" s="30"/>
      <c r="AZ82" s="30"/>
      <c r="BA82" s="30"/>
      <c r="BB82" s="30"/>
      <c r="BC82" s="30"/>
      <c r="BD82" s="30"/>
      <c r="BE82" s="30"/>
      <c r="BF82" s="30"/>
      <c r="BG82" s="30"/>
      <c r="BH82" s="30"/>
      <c r="BI82" s="30"/>
      <c r="BJ82" s="30"/>
      <c r="BK82" s="30"/>
      <c r="BL82" s="30"/>
      <c r="BM82" s="30"/>
      <c r="BN82" s="30"/>
      <c r="BO82" s="30"/>
      <c r="BP82" s="30"/>
      <c r="BQ82" s="30"/>
      <c r="BR82" s="30"/>
      <c r="BS82" s="30"/>
      <c r="BT82" s="30"/>
      <c r="BU82" s="30"/>
      <c r="BV82" s="30"/>
      <c r="BW82" s="30"/>
      <c r="BX82" s="30"/>
      <c r="BY82" s="30"/>
      <c r="BZ82" s="30"/>
      <c r="CA82" s="30"/>
      <c r="CB82" s="30"/>
      <c r="CC82" s="30"/>
      <c r="CD82" s="30"/>
      <c r="CE82" s="30"/>
      <c r="CF82" s="30"/>
      <c r="CG82" s="30"/>
      <c r="CH82" s="30"/>
      <c r="CI82" s="30"/>
      <c r="CJ82" s="30"/>
      <c r="CK82" s="30"/>
      <c r="CL82" s="30"/>
      <c r="CM82" s="30"/>
      <c r="CN82" s="30"/>
      <c r="CO82" s="30"/>
      <c r="CP82" s="30"/>
      <c r="CQ82" s="30"/>
      <c r="CR82" s="30"/>
      <c r="CS82" s="30"/>
      <c r="CT82" s="30"/>
      <c r="CU82" s="30"/>
      <c r="CV82" s="30"/>
      <c r="CW82" s="30"/>
      <c r="CX82" s="30"/>
      <c r="CY82" s="30"/>
      <c r="CZ82" s="30"/>
      <c r="DA82" s="30"/>
      <c r="DB82" s="30"/>
      <c r="DC82" s="30"/>
      <c r="DD82" s="30"/>
      <c r="DE82" s="30"/>
      <c r="DF82" s="30"/>
      <c r="DG82" s="30"/>
      <c r="DH82" s="30"/>
      <c r="DI82" s="30"/>
      <c r="DJ82" s="30"/>
      <c r="DK82" s="30"/>
      <c r="DL82" s="30"/>
      <c r="DM82" s="30"/>
      <c r="DN82" s="30"/>
      <c r="DO82" s="30"/>
      <c r="DP82" s="30"/>
      <c r="DQ82" s="30"/>
      <c r="DR82" s="30"/>
      <c r="DS82" s="30"/>
      <c r="DT82" s="30"/>
      <c r="DU82" s="30"/>
      <c r="DV82" s="30"/>
      <c r="DW82" s="30"/>
      <c r="DX82" s="30"/>
      <c r="DY82" s="30"/>
      <c r="DZ82" s="30"/>
      <c r="EA82" s="30"/>
      <c r="EB82" s="30"/>
      <c r="EC82" s="30"/>
      <c r="ED82" s="30"/>
      <c r="EE82" s="30"/>
      <c r="EF82" s="30"/>
      <c r="EG82" s="30"/>
      <c r="EH82" s="30"/>
      <c r="EI82" s="30"/>
      <c r="EJ82" s="30"/>
      <c r="EK82" s="30"/>
      <c r="EL82" s="30"/>
      <c r="EM82" s="30"/>
      <c r="EN82" s="30"/>
      <c r="EO82" s="30"/>
      <c r="EP82" s="30"/>
      <c r="EQ82" s="30"/>
      <c r="ER82" s="30"/>
      <c r="ES82" s="30"/>
      <c r="ET82" s="30"/>
      <c r="EU82" s="30"/>
      <c r="EV82" s="30"/>
      <c r="EW82" s="30"/>
      <c r="EX82" s="30"/>
      <c r="EY82" s="30"/>
      <c r="EZ82" s="30"/>
      <c r="FA82" s="30"/>
      <c r="FB82" s="30"/>
      <c r="FC82" s="30"/>
      <c r="FD82" s="30"/>
      <c r="FE82" s="30"/>
      <c r="FF82" s="30"/>
      <c r="FG82" s="30"/>
      <c r="FH82" s="30"/>
      <c r="FI82" s="30"/>
      <c r="FJ82" s="30"/>
      <c r="FK82" s="30"/>
      <c r="FL82" s="30"/>
      <c r="FM82" s="30"/>
      <c r="FN82" s="30"/>
      <c r="FO82" s="30"/>
      <c r="FP82" s="30"/>
      <c r="FQ82" s="30"/>
      <c r="FR82" s="30"/>
      <c r="FS82" s="30"/>
      <c r="FT82" s="30"/>
      <c r="FU82" s="30"/>
      <c r="FV82" s="30"/>
      <c r="FW82" s="30"/>
      <c r="FX82" s="30"/>
      <c r="FY82" s="30"/>
      <c r="FZ82" s="30"/>
      <c r="GA82" s="30"/>
      <c r="GB82" s="30"/>
      <c r="GC82" s="30"/>
      <c r="GD82" s="30"/>
      <c r="GE82" s="30"/>
      <c r="GF82" s="30"/>
      <c r="GG82" s="30"/>
      <c r="GH82" s="30"/>
      <c r="GI82" s="30"/>
      <c r="GJ82" s="30"/>
      <c r="GK82" s="30"/>
      <c r="GL82" s="30"/>
      <c r="GM82" s="30"/>
      <c r="GN82" s="30"/>
      <c r="GO82" s="30"/>
      <c r="GP82" s="30"/>
      <c r="GQ82" s="30"/>
      <c r="GR82" s="30"/>
      <c r="GS82" s="30"/>
      <c r="GT82" s="30"/>
      <c r="GU82" s="30"/>
      <c r="GV82" s="30"/>
      <c r="GW82" s="30"/>
      <c r="GX82" s="30"/>
      <c r="GY82" s="30"/>
      <c r="GZ82" s="30"/>
      <c r="HA82" s="30"/>
      <c r="HB82" s="30"/>
      <c r="HC82" s="30"/>
      <c r="HD82" s="30"/>
      <c r="HE82" s="30"/>
      <c r="HF82" s="30"/>
      <c r="HG82" s="30"/>
      <c r="HH82" s="30"/>
      <c r="HI82" s="30"/>
      <c r="HJ82" s="30"/>
      <c r="HK82" s="30"/>
      <c r="HL82" s="30"/>
      <c r="HM82" s="30"/>
      <c r="HN82" s="30"/>
      <c r="HO82" s="30"/>
      <c r="HP82" s="30"/>
      <c r="HQ82" s="30"/>
      <c r="HR82" s="30"/>
      <c r="HS82" s="30"/>
      <c r="HT82" s="30"/>
      <c r="HU82" s="30"/>
      <c r="HV82" s="30"/>
      <c r="HW82" s="30"/>
      <c r="HX82" s="30"/>
      <c r="HY82" s="30"/>
      <c r="HZ82" s="30"/>
      <c r="IA82" s="30"/>
      <c r="IB82" s="30"/>
      <c r="IC82" s="30"/>
      <c r="ID82" s="30"/>
      <c r="IE82" s="30"/>
      <c r="IF82" s="30"/>
      <c r="IG82" s="30"/>
      <c r="IH82" s="30"/>
      <c r="II82" s="30"/>
      <c r="IJ82" s="30"/>
      <c r="IK82" s="30"/>
      <c r="IL82" s="30"/>
      <c r="IM82" s="30"/>
      <c r="IN82" s="30"/>
      <c r="IO82" s="30"/>
      <c r="IP82" s="30"/>
      <c r="IQ82" s="30"/>
      <c r="IR82" s="30"/>
      <c r="IS82" s="30"/>
      <c r="IT82" s="30"/>
      <c r="IU82" s="30"/>
      <c r="IV82" s="30"/>
      <c r="IW82" s="30"/>
      <c r="IX82" s="30"/>
      <c r="IY82" s="30"/>
      <c r="IZ82" s="30"/>
      <c r="JA82" s="30"/>
      <c r="JB82" s="30"/>
      <c r="JC82" s="30"/>
      <c r="JD82" s="30"/>
      <c r="JE82" s="30"/>
    </row>
    <row r="83" spans="1:265" s="31" customFormat="1" ht="16.95" customHeight="1">
      <c r="A83" s="36" t="s">
        <v>570</v>
      </c>
      <c r="B83" s="36">
        <v>12484</v>
      </c>
      <c r="C83" s="36">
        <v>-174.41200000000001</v>
      </c>
      <c r="D83" s="36">
        <v>0.15330299999999999</v>
      </c>
      <c r="E83" s="36">
        <v>12484</v>
      </c>
      <c r="F83" s="36">
        <v>-458.48039999999997</v>
      </c>
      <c r="G83" s="36" t="s">
        <v>1193</v>
      </c>
      <c r="H83" s="36">
        <v>12484</v>
      </c>
      <c r="I83" s="36">
        <v>87.194400000000002</v>
      </c>
      <c r="J83" s="36">
        <v>0.47734900000000002</v>
      </c>
      <c r="K83" s="36">
        <v>12480</v>
      </c>
      <c r="L83" s="34">
        <v>2.7343000000000002</v>
      </c>
      <c r="M83" s="35" t="s">
        <v>1067</v>
      </c>
      <c r="N83" s="36">
        <v>12479</v>
      </c>
      <c r="O83" s="34">
        <v>-0.81779999999999997</v>
      </c>
      <c r="P83" s="35" t="s">
        <v>1103</v>
      </c>
      <c r="Q83" s="35">
        <v>12480</v>
      </c>
      <c r="R83" s="35" t="s">
        <v>676</v>
      </c>
      <c r="S83" s="34">
        <v>1.944</v>
      </c>
      <c r="T83" s="35">
        <v>0.30572500000000002</v>
      </c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  <c r="AH83" s="30"/>
      <c r="AI83" s="30"/>
      <c r="AJ83" s="30"/>
      <c r="AK83" s="30"/>
      <c r="AL83" s="30"/>
      <c r="AM83" s="30"/>
      <c r="AN83" s="30"/>
      <c r="AO83" s="30"/>
      <c r="AP83" s="30"/>
      <c r="AQ83" s="30"/>
      <c r="AR83" s="30"/>
      <c r="AS83" s="30"/>
      <c r="AT83" s="30"/>
      <c r="AU83" s="30"/>
      <c r="AV83" s="30"/>
      <c r="AW83" s="30"/>
      <c r="AX83" s="30"/>
      <c r="AY83" s="30"/>
      <c r="AZ83" s="30"/>
      <c r="BA83" s="30"/>
      <c r="BB83" s="30"/>
      <c r="BC83" s="30"/>
      <c r="BD83" s="30"/>
      <c r="BE83" s="30"/>
      <c r="BF83" s="30"/>
      <c r="BG83" s="30"/>
      <c r="BH83" s="30"/>
      <c r="BI83" s="30"/>
      <c r="BJ83" s="30"/>
      <c r="BK83" s="30"/>
      <c r="BL83" s="30"/>
      <c r="BM83" s="30"/>
      <c r="BN83" s="30"/>
      <c r="BO83" s="30"/>
      <c r="BP83" s="30"/>
      <c r="BQ83" s="30"/>
      <c r="BR83" s="30"/>
      <c r="BS83" s="30"/>
      <c r="BT83" s="30"/>
      <c r="BU83" s="30"/>
      <c r="BV83" s="30"/>
      <c r="BW83" s="30"/>
      <c r="BX83" s="30"/>
      <c r="BY83" s="30"/>
      <c r="BZ83" s="30"/>
      <c r="CA83" s="30"/>
      <c r="CB83" s="30"/>
      <c r="CC83" s="30"/>
      <c r="CD83" s="30"/>
      <c r="CE83" s="30"/>
      <c r="CF83" s="30"/>
      <c r="CG83" s="30"/>
      <c r="CH83" s="30"/>
      <c r="CI83" s="30"/>
      <c r="CJ83" s="30"/>
      <c r="CK83" s="30"/>
      <c r="CL83" s="30"/>
      <c r="CM83" s="30"/>
      <c r="CN83" s="30"/>
      <c r="CO83" s="30"/>
      <c r="CP83" s="30"/>
      <c r="CQ83" s="30"/>
      <c r="CR83" s="30"/>
      <c r="CS83" s="30"/>
      <c r="CT83" s="30"/>
      <c r="CU83" s="30"/>
      <c r="CV83" s="30"/>
      <c r="CW83" s="30"/>
      <c r="CX83" s="30"/>
      <c r="CY83" s="30"/>
      <c r="CZ83" s="30"/>
      <c r="DA83" s="30"/>
      <c r="DB83" s="30"/>
      <c r="DC83" s="30"/>
      <c r="DD83" s="30"/>
      <c r="DE83" s="30"/>
      <c r="DF83" s="30"/>
      <c r="DG83" s="30"/>
      <c r="DH83" s="30"/>
      <c r="DI83" s="30"/>
      <c r="DJ83" s="30"/>
      <c r="DK83" s="30"/>
      <c r="DL83" s="30"/>
      <c r="DM83" s="30"/>
      <c r="DN83" s="30"/>
      <c r="DO83" s="30"/>
      <c r="DP83" s="30"/>
      <c r="DQ83" s="30"/>
      <c r="DR83" s="30"/>
      <c r="DS83" s="30"/>
      <c r="DT83" s="30"/>
      <c r="DU83" s="30"/>
      <c r="DV83" s="30"/>
      <c r="DW83" s="30"/>
      <c r="DX83" s="30"/>
      <c r="DY83" s="30"/>
      <c r="DZ83" s="30"/>
      <c r="EA83" s="30"/>
      <c r="EB83" s="30"/>
      <c r="EC83" s="30"/>
      <c r="ED83" s="30"/>
      <c r="EE83" s="30"/>
      <c r="EF83" s="30"/>
      <c r="EG83" s="30"/>
      <c r="EH83" s="30"/>
      <c r="EI83" s="30"/>
      <c r="EJ83" s="30"/>
      <c r="EK83" s="30"/>
      <c r="EL83" s="30"/>
      <c r="EM83" s="30"/>
      <c r="EN83" s="30"/>
      <c r="EO83" s="30"/>
      <c r="EP83" s="30"/>
      <c r="EQ83" s="30"/>
      <c r="ER83" s="30"/>
      <c r="ES83" s="30"/>
      <c r="ET83" s="30"/>
      <c r="EU83" s="30"/>
      <c r="EV83" s="30"/>
      <c r="EW83" s="30"/>
      <c r="EX83" s="30"/>
      <c r="EY83" s="30"/>
      <c r="EZ83" s="30"/>
      <c r="FA83" s="30"/>
      <c r="FB83" s="30"/>
      <c r="FC83" s="30"/>
      <c r="FD83" s="30"/>
      <c r="FE83" s="30"/>
      <c r="FF83" s="30"/>
      <c r="FG83" s="30"/>
      <c r="FH83" s="30"/>
      <c r="FI83" s="30"/>
      <c r="FJ83" s="30"/>
      <c r="FK83" s="30"/>
      <c r="FL83" s="30"/>
      <c r="FM83" s="30"/>
      <c r="FN83" s="30"/>
      <c r="FO83" s="30"/>
      <c r="FP83" s="30"/>
      <c r="FQ83" s="30"/>
      <c r="FR83" s="30"/>
      <c r="FS83" s="30"/>
      <c r="FT83" s="30"/>
      <c r="FU83" s="30"/>
      <c r="FV83" s="30"/>
      <c r="FW83" s="30"/>
      <c r="FX83" s="30"/>
      <c r="FY83" s="30"/>
      <c r="FZ83" s="30"/>
      <c r="GA83" s="30"/>
      <c r="GB83" s="30"/>
      <c r="GC83" s="30"/>
      <c r="GD83" s="30"/>
      <c r="GE83" s="30"/>
      <c r="GF83" s="30"/>
      <c r="GG83" s="30"/>
      <c r="GH83" s="30"/>
      <c r="GI83" s="30"/>
      <c r="GJ83" s="30"/>
      <c r="GK83" s="30"/>
      <c r="GL83" s="30"/>
      <c r="GM83" s="30"/>
      <c r="GN83" s="30"/>
      <c r="GO83" s="30"/>
      <c r="GP83" s="30"/>
      <c r="GQ83" s="30"/>
      <c r="GR83" s="30"/>
      <c r="GS83" s="30"/>
      <c r="GT83" s="30"/>
      <c r="GU83" s="30"/>
      <c r="GV83" s="30"/>
      <c r="GW83" s="30"/>
      <c r="GX83" s="30"/>
      <c r="GY83" s="30"/>
      <c r="GZ83" s="30"/>
      <c r="HA83" s="30"/>
      <c r="HB83" s="30"/>
      <c r="HC83" s="30"/>
      <c r="HD83" s="30"/>
      <c r="HE83" s="30"/>
      <c r="HF83" s="30"/>
      <c r="HG83" s="30"/>
      <c r="HH83" s="30"/>
      <c r="HI83" s="30"/>
      <c r="HJ83" s="30"/>
      <c r="HK83" s="30"/>
      <c r="HL83" s="30"/>
      <c r="HM83" s="30"/>
      <c r="HN83" s="30"/>
      <c r="HO83" s="30"/>
      <c r="HP83" s="30"/>
      <c r="HQ83" s="30"/>
      <c r="HR83" s="30"/>
      <c r="HS83" s="30"/>
      <c r="HT83" s="30"/>
      <c r="HU83" s="30"/>
      <c r="HV83" s="30"/>
      <c r="HW83" s="30"/>
      <c r="HX83" s="30"/>
      <c r="HY83" s="30"/>
      <c r="HZ83" s="30"/>
      <c r="IA83" s="30"/>
      <c r="IB83" s="30"/>
      <c r="IC83" s="30"/>
      <c r="ID83" s="30"/>
      <c r="IE83" s="30"/>
      <c r="IF83" s="30"/>
      <c r="IG83" s="30"/>
      <c r="IH83" s="30"/>
      <c r="II83" s="30"/>
      <c r="IJ83" s="30"/>
      <c r="IK83" s="30"/>
      <c r="IL83" s="30"/>
      <c r="IM83" s="30"/>
      <c r="IN83" s="30"/>
      <c r="IO83" s="30"/>
      <c r="IP83" s="30"/>
      <c r="IQ83" s="30"/>
      <c r="IR83" s="30"/>
      <c r="IS83" s="30"/>
      <c r="IT83" s="30"/>
      <c r="IU83" s="30"/>
      <c r="IV83" s="30"/>
      <c r="IW83" s="30"/>
      <c r="IX83" s="30"/>
      <c r="IY83" s="30"/>
      <c r="IZ83" s="30"/>
      <c r="JA83" s="30"/>
      <c r="JB83" s="30"/>
      <c r="JC83" s="30"/>
      <c r="JD83" s="30"/>
      <c r="JE83" s="30"/>
    </row>
    <row r="84" spans="1:265" s="31" customFormat="1" ht="16.95" customHeight="1">
      <c r="A84" s="36" t="s">
        <v>677</v>
      </c>
      <c r="B84" s="36">
        <v>12484</v>
      </c>
      <c r="C84" s="36">
        <v>-7.3075369999999999</v>
      </c>
      <c r="D84" s="36" t="s">
        <v>1213</v>
      </c>
      <c r="E84" s="36">
        <v>12484</v>
      </c>
      <c r="F84" s="36">
        <v>-10.753548</v>
      </c>
      <c r="G84" s="36" t="s">
        <v>1194</v>
      </c>
      <c r="H84" s="36">
        <v>12484</v>
      </c>
      <c r="I84" s="36">
        <v>5.7664429999999998</v>
      </c>
      <c r="J84" s="36" t="s">
        <v>1173</v>
      </c>
      <c r="K84" s="36">
        <v>12480</v>
      </c>
      <c r="L84" s="35">
        <v>1.264E-2</v>
      </c>
      <c r="M84" s="35" t="s">
        <v>1142</v>
      </c>
      <c r="N84" s="36">
        <v>12479</v>
      </c>
      <c r="O84" s="34">
        <v>2.393E-2</v>
      </c>
      <c r="P84" s="35" t="s">
        <v>1104</v>
      </c>
      <c r="Q84" s="35">
        <v>12480</v>
      </c>
      <c r="R84" s="35" t="s">
        <v>676</v>
      </c>
      <c r="S84" s="34">
        <v>6.4452999999999996E-2</v>
      </c>
      <c r="T84" s="35">
        <v>0.15464900000000001</v>
      </c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30"/>
      <c r="AJ84" s="30"/>
      <c r="AK84" s="30"/>
      <c r="AL84" s="30"/>
      <c r="AM84" s="30"/>
      <c r="AN84" s="30"/>
      <c r="AO84" s="30"/>
      <c r="AP84" s="30"/>
      <c r="AQ84" s="30"/>
      <c r="AR84" s="30"/>
      <c r="AS84" s="30"/>
      <c r="AT84" s="30"/>
      <c r="AU84" s="30"/>
      <c r="AV84" s="30"/>
      <c r="AW84" s="30"/>
      <c r="AX84" s="30"/>
      <c r="AY84" s="30"/>
      <c r="AZ84" s="30"/>
      <c r="BA84" s="30"/>
      <c r="BB84" s="30"/>
      <c r="BC84" s="30"/>
      <c r="BD84" s="30"/>
      <c r="BE84" s="30"/>
      <c r="BF84" s="30"/>
      <c r="BG84" s="30"/>
      <c r="BH84" s="30"/>
      <c r="BI84" s="30"/>
      <c r="BJ84" s="30"/>
      <c r="BK84" s="30"/>
      <c r="BL84" s="30"/>
      <c r="BM84" s="30"/>
      <c r="BN84" s="30"/>
      <c r="BO84" s="30"/>
      <c r="BP84" s="30"/>
      <c r="BQ84" s="30"/>
      <c r="BR84" s="30"/>
      <c r="BS84" s="30"/>
      <c r="BT84" s="30"/>
      <c r="BU84" s="30"/>
      <c r="BV84" s="30"/>
      <c r="BW84" s="30"/>
      <c r="BX84" s="30"/>
      <c r="BY84" s="30"/>
      <c r="BZ84" s="30"/>
      <c r="CA84" s="30"/>
      <c r="CB84" s="30"/>
      <c r="CC84" s="30"/>
      <c r="CD84" s="30"/>
      <c r="CE84" s="30"/>
      <c r="CF84" s="30"/>
      <c r="CG84" s="30"/>
      <c r="CH84" s="30"/>
      <c r="CI84" s="30"/>
      <c r="CJ84" s="30"/>
      <c r="CK84" s="30"/>
      <c r="CL84" s="30"/>
      <c r="CM84" s="30"/>
      <c r="CN84" s="30"/>
      <c r="CO84" s="30"/>
      <c r="CP84" s="30"/>
      <c r="CQ84" s="30"/>
      <c r="CR84" s="30"/>
      <c r="CS84" s="30"/>
      <c r="CT84" s="30"/>
      <c r="CU84" s="30"/>
      <c r="CV84" s="30"/>
      <c r="CW84" s="30"/>
      <c r="CX84" s="30"/>
      <c r="CY84" s="30"/>
      <c r="CZ84" s="30"/>
      <c r="DA84" s="30"/>
      <c r="DB84" s="30"/>
      <c r="DC84" s="30"/>
      <c r="DD84" s="30"/>
      <c r="DE84" s="30"/>
      <c r="DF84" s="30"/>
      <c r="DG84" s="30"/>
      <c r="DH84" s="30"/>
      <c r="DI84" s="30"/>
      <c r="DJ84" s="30"/>
      <c r="DK84" s="30"/>
      <c r="DL84" s="30"/>
      <c r="DM84" s="30"/>
      <c r="DN84" s="30"/>
      <c r="DO84" s="30"/>
      <c r="DP84" s="30"/>
      <c r="DQ84" s="30"/>
      <c r="DR84" s="30"/>
      <c r="DS84" s="30"/>
      <c r="DT84" s="30"/>
      <c r="DU84" s="30"/>
      <c r="DV84" s="30"/>
      <c r="DW84" s="30"/>
      <c r="DX84" s="30"/>
      <c r="DY84" s="30"/>
      <c r="DZ84" s="30"/>
      <c r="EA84" s="30"/>
      <c r="EB84" s="30"/>
      <c r="EC84" s="30"/>
      <c r="ED84" s="30"/>
      <c r="EE84" s="30"/>
      <c r="EF84" s="30"/>
      <c r="EG84" s="30"/>
      <c r="EH84" s="30"/>
      <c r="EI84" s="30"/>
      <c r="EJ84" s="30"/>
      <c r="EK84" s="30"/>
      <c r="EL84" s="30"/>
      <c r="EM84" s="30"/>
      <c r="EN84" s="30"/>
      <c r="EO84" s="30"/>
      <c r="EP84" s="30"/>
      <c r="EQ84" s="30"/>
      <c r="ER84" s="30"/>
      <c r="ES84" s="30"/>
      <c r="ET84" s="30"/>
      <c r="EU84" s="30"/>
      <c r="EV84" s="30"/>
      <c r="EW84" s="30"/>
      <c r="EX84" s="30"/>
      <c r="EY84" s="30"/>
      <c r="EZ84" s="30"/>
      <c r="FA84" s="30"/>
      <c r="FB84" s="30"/>
      <c r="FC84" s="30"/>
      <c r="FD84" s="30"/>
      <c r="FE84" s="30"/>
      <c r="FF84" s="30"/>
      <c r="FG84" s="30"/>
      <c r="FH84" s="30"/>
      <c r="FI84" s="30"/>
      <c r="FJ84" s="30"/>
      <c r="FK84" s="30"/>
      <c r="FL84" s="30"/>
      <c r="FM84" s="30"/>
      <c r="FN84" s="30"/>
      <c r="FO84" s="30"/>
      <c r="FP84" s="30"/>
      <c r="FQ84" s="30"/>
      <c r="FR84" s="30"/>
      <c r="FS84" s="30"/>
      <c r="FT84" s="30"/>
      <c r="FU84" s="30"/>
      <c r="FV84" s="30"/>
      <c r="FW84" s="30"/>
      <c r="FX84" s="30"/>
      <c r="FY84" s="30"/>
      <c r="FZ84" s="30"/>
      <c r="GA84" s="30"/>
      <c r="GB84" s="30"/>
      <c r="GC84" s="30"/>
      <c r="GD84" s="30"/>
      <c r="GE84" s="30"/>
      <c r="GF84" s="30"/>
      <c r="GG84" s="30"/>
      <c r="GH84" s="30"/>
      <c r="GI84" s="30"/>
      <c r="GJ84" s="30"/>
      <c r="GK84" s="30"/>
      <c r="GL84" s="30"/>
      <c r="GM84" s="30"/>
      <c r="GN84" s="30"/>
      <c r="GO84" s="30"/>
      <c r="GP84" s="30"/>
      <c r="GQ84" s="30"/>
      <c r="GR84" s="30"/>
      <c r="GS84" s="30"/>
      <c r="GT84" s="30"/>
      <c r="GU84" s="30"/>
      <c r="GV84" s="30"/>
      <c r="GW84" s="30"/>
      <c r="GX84" s="30"/>
      <c r="GY84" s="30"/>
      <c r="GZ84" s="30"/>
      <c r="HA84" s="30"/>
      <c r="HB84" s="30"/>
      <c r="HC84" s="30"/>
      <c r="HD84" s="30"/>
      <c r="HE84" s="30"/>
      <c r="HF84" s="30"/>
      <c r="HG84" s="30"/>
      <c r="HH84" s="30"/>
      <c r="HI84" s="30"/>
      <c r="HJ84" s="30"/>
      <c r="HK84" s="30"/>
      <c r="HL84" s="30"/>
      <c r="HM84" s="30"/>
      <c r="HN84" s="30"/>
      <c r="HO84" s="30"/>
      <c r="HP84" s="30"/>
      <c r="HQ84" s="30"/>
      <c r="HR84" s="30"/>
      <c r="HS84" s="30"/>
      <c r="HT84" s="30"/>
      <c r="HU84" s="30"/>
      <c r="HV84" s="30"/>
      <c r="HW84" s="30"/>
      <c r="HX84" s="30"/>
      <c r="HY84" s="30"/>
      <c r="HZ84" s="30"/>
      <c r="IA84" s="30"/>
      <c r="IB84" s="30"/>
      <c r="IC84" s="30"/>
      <c r="ID84" s="30"/>
      <c r="IE84" s="30"/>
      <c r="IF84" s="30"/>
      <c r="IG84" s="30"/>
      <c r="IH84" s="30"/>
      <c r="II84" s="30"/>
      <c r="IJ84" s="30"/>
      <c r="IK84" s="30"/>
      <c r="IL84" s="30"/>
      <c r="IM84" s="30"/>
      <c r="IN84" s="30"/>
      <c r="IO84" s="30"/>
      <c r="IP84" s="30"/>
      <c r="IQ84" s="30"/>
      <c r="IR84" s="30"/>
      <c r="IS84" s="30"/>
      <c r="IT84" s="30"/>
      <c r="IU84" s="30"/>
      <c r="IV84" s="30"/>
      <c r="IW84" s="30"/>
      <c r="IX84" s="30"/>
      <c r="IY84" s="30"/>
      <c r="IZ84" s="30"/>
      <c r="JA84" s="30"/>
      <c r="JB84" s="30"/>
      <c r="JC84" s="30"/>
      <c r="JD84" s="30"/>
      <c r="JE84" s="30"/>
    </row>
    <row r="85" spans="1:265" s="31" customFormat="1" ht="16.95" customHeight="1">
      <c r="A85" s="36" t="s">
        <v>608</v>
      </c>
      <c r="B85" s="36">
        <v>12484</v>
      </c>
      <c r="C85" s="36">
        <v>-57.53884</v>
      </c>
      <c r="D85" s="36" t="s">
        <v>1214</v>
      </c>
      <c r="E85" s="36">
        <v>12484</v>
      </c>
      <c r="F85" s="36">
        <v>40.585090000000001</v>
      </c>
      <c r="G85" s="36" t="s">
        <v>1195</v>
      </c>
      <c r="H85" s="36">
        <v>12484</v>
      </c>
      <c r="I85" s="36">
        <v>-9.0607199999999999</v>
      </c>
      <c r="J85" s="36">
        <v>0.253</v>
      </c>
      <c r="K85" s="36">
        <v>12480</v>
      </c>
      <c r="L85" s="35">
        <v>0.12157999999999999</v>
      </c>
      <c r="M85" s="35" t="s">
        <v>1067</v>
      </c>
      <c r="N85" s="36">
        <v>12479</v>
      </c>
      <c r="O85" s="34">
        <v>0.32878000000000002</v>
      </c>
      <c r="P85" s="35" t="s">
        <v>1067</v>
      </c>
      <c r="Q85" s="35">
        <v>12480</v>
      </c>
      <c r="R85" s="35" t="s">
        <v>676</v>
      </c>
      <c r="S85" s="34">
        <v>0.18099000000000001</v>
      </c>
      <c r="T85" s="35">
        <v>0.14000000000000001</v>
      </c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  <c r="AU85" s="30"/>
      <c r="AV85" s="30"/>
      <c r="AW85" s="30"/>
      <c r="AX85" s="30"/>
      <c r="AY85" s="30"/>
      <c r="AZ85" s="30"/>
      <c r="BA85" s="30"/>
      <c r="BB85" s="30"/>
      <c r="BC85" s="30"/>
      <c r="BD85" s="30"/>
      <c r="BE85" s="30"/>
      <c r="BF85" s="30"/>
      <c r="BG85" s="30"/>
      <c r="BH85" s="30"/>
      <c r="BI85" s="30"/>
      <c r="BJ85" s="30"/>
      <c r="BK85" s="30"/>
      <c r="BL85" s="30"/>
      <c r="BM85" s="30"/>
      <c r="BN85" s="30"/>
      <c r="BO85" s="30"/>
      <c r="BP85" s="30"/>
      <c r="BQ85" s="30"/>
      <c r="BR85" s="30"/>
      <c r="BS85" s="30"/>
      <c r="BT85" s="30"/>
      <c r="BU85" s="30"/>
      <c r="BV85" s="30"/>
      <c r="BW85" s="30"/>
      <c r="BX85" s="30"/>
      <c r="BY85" s="30"/>
      <c r="BZ85" s="30"/>
      <c r="CA85" s="30"/>
      <c r="CB85" s="30"/>
      <c r="CC85" s="30"/>
      <c r="CD85" s="30"/>
      <c r="CE85" s="30"/>
      <c r="CF85" s="30"/>
      <c r="CG85" s="30"/>
      <c r="CH85" s="30"/>
      <c r="CI85" s="30"/>
      <c r="CJ85" s="30"/>
      <c r="CK85" s="30"/>
      <c r="CL85" s="30"/>
      <c r="CM85" s="30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0"/>
      <c r="DB85" s="30"/>
      <c r="DC85" s="30"/>
      <c r="DD85" s="30"/>
      <c r="DE85" s="30"/>
      <c r="DF85" s="30"/>
      <c r="DG85" s="30"/>
      <c r="DH85" s="30"/>
      <c r="DI85" s="30"/>
      <c r="DJ85" s="30"/>
      <c r="DK85" s="30"/>
      <c r="DL85" s="30"/>
      <c r="DM85" s="30"/>
      <c r="DN85" s="30"/>
      <c r="DO85" s="30"/>
      <c r="DP85" s="30"/>
      <c r="DQ85" s="30"/>
      <c r="DR85" s="30"/>
      <c r="DS85" s="30"/>
      <c r="DT85" s="30"/>
      <c r="DU85" s="30"/>
      <c r="DV85" s="30"/>
      <c r="DW85" s="30"/>
      <c r="DX85" s="30"/>
      <c r="DY85" s="30"/>
      <c r="DZ85" s="30"/>
      <c r="EA85" s="30"/>
      <c r="EB85" s="30"/>
      <c r="EC85" s="30"/>
      <c r="ED85" s="30"/>
      <c r="EE85" s="30"/>
      <c r="EF85" s="30"/>
      <c r="EG85" s="30"/>
      <c r="EH85" s="30"/>
      <c r="EI85" s="30"/>
      <c r="EJ85" s="30"/>
      <c r="EK85" s="30"/>
      <c r="EL85" s="30"/>
      <c r="EM85" s="30"/>
      <c r="EN85" s="30"/>
      <c r="EO85" s="30"/>
      <c r="EP85" s="30"/>
      <c r="EQ85" s="30"/>
      <c r="ER85" s="30"/>
      <c r="ES85" s="30"/>
      <c r="ET85" s="30"/>
      <c r="EU85" s="30"/>
      <c r="EV85" s="30"/>
      <c r="EW85" s="30"/>
      <c r="EX85" s="30"/>
      <c r="EY85" s="30"/>
      <c r="EZ85" s="30"/>
      <c r="FA85" s="30"/>
      <c r="FB85" s="30"/>
      <c r="FC85" s="30"/>
      <c r="FD85" s="30"/>
      <c r="FE85" s="30"/>
      <c r="FF85" s="30"/>
      <c r="FG85" s="30"/>
      <c r="FH85" s="30"/>
      <c r="FI85" s="30"/>
      <c r="FJ85" s="30"/>
      <c r="FK85" s="30"/>
      <c r="FL85" s="30"/>
      <c r="FM85" s="30"/>
      <c r="FN85" s="30"/>
      <c r="FO85" s="30"/>
      <c r="FP85" s="30"/>
      <c r="FQ85" s="30"/>
      <c r="FR85" s="30"/>
      <c r="FS85" s="30"/>
      <c r="FT85" s="30"/>
      <c r="FU85" s="30"/>
      <c r="FV85" s="30"/>
      <c r="FW85" s="30"/>
      <c r="FX85" s="30"/>
      <c r="FY85" s="30"/>
      <c r="FZ85" s="30"/>
      <c r="GA85" s="30"/>
      <c r="GB85" s="30"/>
      <c r="GC85" s="30"/>
      <c r="GD85" s="30"/>
      <c r="GE85" s="30"/>
      <c r="GF85" s="30"/>
      <c r="GG85" s="30"/>
      <c r="GH85" s="30"/>
      <c r="GI85" s="30"/>
      <c r="GJ85" s="30"/>
      <c r="GK85" s="30"/>
      <c r="GL85" s="30"/>
      <c r="GM85" s="30"/>
      <c r="GN85" s="30"/>
      <c r="GO85" s="30"/>
      <c r="GP85" s="30"/>
      <c r="GQ85" s="30"/>
      <c r="GR85" s="30"/>
      <c r="GS85" s="30"/>
      <c r="GT85" s="30"/>
      <c r="GU85" s="30"/>
      <c r="GV85" s="30"/>
      <c r="GW85" s="30"/>
      <c r="GX85" s="30"/>
      <c r="GY85" s="30"/>
      <c r="GZ85" s="30"/>
      <c r="HA85" s="30"/>
      <c r="HB85" s="30"/>
      <c r="HC85" s="30"/>
      <c r="HD85" s="30"/>
      <c r="HE85" s="30"/>
      <c r="HF85" s="30"/>
      <c r="HG85" s="30"/>
      <c r="HH85" s="30"/>
      <c r="HI85" s="30"/>
      <c r="HJ85" s="30"/>
      <c r="HK85" s="30"/>
      <c r="HL85" s="30"/>
      <c r="HM85" s="30"/>
      <c r="HN85" s="30"/>
      <c r="HO85" s="30"/>
      <c r="HP85" s="30"/>
      <c r="HQ85" s="30"/>
      <c r="HR85" s="30"/>
      <c r="HS85" s="30"/>
      <c r="HT85" s="30"/>
      <c r="HU85" s="30"/>
      <c r="HV85" s="30"/>
      <c r="HW85" s="30"/>
      <c r="HX85" s="30"/>
      <c r="HY85" s="30"/>
      <c r="HZ85" s="30"/>
      <c r="IA85" s="30"/>
      <c r="IB85" s="30"/>
      <c r="IC85" s="30"/>
      <c r="ID85" s="30"/>
      <c r="IE85" s="30"/>
      <c r="IF85" s="30"/>
      <c r="IG85" s="30"/>
      <c r="IH85" s="30"/>
      <c r="II85" s="30"/>
      <c r="IJ85" s="30"/>
      <c r="IK85" s="30"/>
      <c r="IL85" s="30"/>
      <c r="IM85" s="30"/>
      <c r="IN85" s="30"/>
      <c r="IO85" s="30"/>
      <c r="IP85" s="30"/>
      <c r="IQ85" s="30"/>
      <c r="IR85" s="30"/>
      <c r="IS85" s="30"/>
      <c r="IT85" s="30"/>
      <c r="IU85" s="30"/>
      <c r="IV85" s="30"/>
      <c r="IW85" s="30"/>
      <c r="IX85" s="30"/>
      <c r="IY85" s="30"/>
      <c r="IZ85" s="30"/>
      <c r="JA85" s="30"/>
      <c r="JB85" s="30"/>
      <c r="JC85" s="30"/>
      <c r="JD85" s="30"/>
      <c r="JE85" s="30"/>
    </row>
    <row r="86" spans="1:265" s="31" customFormat="1" ht="16.95" customHeight="1">
      <c r="A86" s="36" t="s">
        <v>616</v>
      </c>
      <c r="B86" s="263">
        <v>12484</v>
      </c>
      <c r="C86" s="263">
        <v>11.350752999999999</v>
      </c>
      <c r="D86" s="263" t="s">
        <v>1215</v>
      </c>
      <c r="E86" s="263">
        <v>12484</v>
      </c>
      <c r="F86" s="263">
        <v>-1.6235660000000001</v>
      </c>
      <c r="G86" s="263">
        <v>0.64071999999999996</v>
      </c>
      <c r="H86" s="263">
        <v>12484</v>
      </c>
      <c r="I86" s="263">
        <v>-6.642881</v>
      </c>
      <c r="J86" s="263" t="s">
        <v>1174</v>
      </c>
      <c r="K86" s="36">
        <v>12480</v>
      </c>
      <c r="L86" s="35">
        <v>0.11340500000000001</v>
      </c>
      <c r="M86" s="35" t="s">
        <v>1067</v>
      </c>
      <c r="N86" s="36">
        <v>12479</v>
      </c>
      <c r="O86" s="35">
        <v>0.177757</v>
      </c>
      <c r="P86" s="35" t="s">
        <v>1067</v>
      </c>
      <c r="Q86" s="35">
        <v>12480</v>
      </c>
      <c r="R86" s="35" t="s">
        <v>676</v>
      </c>
      <c r="S86" s="35">
        <v>0.15062400000000001</v>
      </c>
      <c r="T86" s="35" t="s">
        <v>1064</v>
      </c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  <c r="AH86" s="30"/>
      <c r="AI86" s="30"/>
      <c r="AJ86" s="30"/>
      <c r="AK86" s="30"/>
      <c r="AL86" s="30"/>
      <c r="AM86" s="30"/>
      <c r="AN86" s="30"/>
      <c r="AO86" s="30"/>
      <c r="AP86" s="30"/>
      <c r="AQ86" s="30"/>
      <c r="AR86" s="30"/>
      <c r="AS86" s="30"/>
      <c r="AT86" s="30"/>
      <c r="AU86" s="30"/>
      <c r="AV86" s="30"/>
      <c r="AW86" s="30"/>
      <c r="AX86" s="30"/>
      <c r="AY86" s="30"/>
      <c r="AZ86" s="30"/>
      <c r="BA86" s="30"/>
      <c r="BB86" s="30"/>
      <c r="BC86" s="30"/>
      <c r="BD86" s="30"/>
      <c r="BE86" s="30"/>
      <c r="BF86" s="30"/>
      <c r="BG86" s="30"/>
      <c r="BH86" s="30"/>
      <c r="BI86" s="30"/>
      <c r="BJ86" s="30"/>
      <c r="BK86" s="30"/>
      <c r="BL86" s="30"/>
      <c r="BM86" s="30"/>
      <c r="BN86" s="30"/>
      <c r="BO86" s="30"/>
      <c r="BP86" s="30"/>
      <c r="BQ86" s="30"/>
      <c r="BR86" s="30"/>
      <c r="BS86" s="30"/>
      <c r="BT86" s="30"/>
      <c r="BU86" s="30"/>
      <c r="BV86" s="30"/>
      <c r="BW86" s="30"/>
      <c r="BX86" s="30"/>
      <c r="BY86" s="30"/>
      <c r="BZ86" s="30"/>
      <c r="CA86" s="30"/>
      <c r="CB86" s="30"/>
      <c r="CC86" s="30"/>
      <c r="CD86" s="30"/>
      <c r="CE86" s="30"/>
      <c r="CF86" s="30"/>
      <c r="CG86" s="30"/>
      <c r="CH86" s="30"/>
      <c r="CI86" s="30"/>
      <c r="CJ86" s="30"/>
      <c r="CK86" s="30"/>
      <c r="CL86" s="30"/>
      <c r="CM86" s="30"/>
      <c r="CN86" s="30"/>
      <c r="CO86" s="30"/>
      <c r="CP86" s="30"/>
      <c r="CQ86" s="30"/>
      <c r="CR86" s="30"/>
      <c r="CS86" s="30"/>
      <c r="CT86" s="30"/>
      <c r="CU86" s="30"/>
      <c r="CV86" s="30"/>
      <c r="CW86" s="30"/>
      <c r="CX86" s="30"/>
      <c r="CY86" s="30"/>
      <c r="CZ86" s="30"/>
      <c r="DA86" s="30"/>
      <c r="DB86" s="30"/>
      <c r="DC86" s="30"/>
      <c r="DD86" s="30"/>
      <c r="DE86" s="30"/>
      <c r="DF86" s="30"/>
      <c r="DG86" s="30"/>
      <c r="DH86" s="30"/>
      <c r="DI86" s="30"/>
      <c r="DJ86" s="30"/>
      <c r="DK86" s="30"/>
      <c r="DL86" s="30"/>
      <c r="DM86" s="30"/>
      <c r="DN86" s="30"/>
      <c r="DO86" s="30"/>
      <c r="DP86" s="30"/>
      <c r="DQ86" s="30"/>
      <c r="DR86" s="30"/>
      <c r="DS86" s="30"/>
      <c r="DT86" s="30"/>
      <c r="DU86" s="30"/>
      <c r="DV86" s="30"/>
      <c r="DW86" s="30"/>
      <c r="DX86" s="30"/>
      <c r="DY86" s="30"/>
      <c r="DZ86" s="30"/>
      <c r="EA86" s="30"/>
      <c r="EB86" s="30"/>
      <c r="EC86" s="30"/>
      <c r="ED86" s="30"/>
      <c r="EE86" s="30"/>
      <c r="EF86" s="30"/>
      <c r="EG86" s="30"/>
      <c r="EH86" s="30"/>
      <c r="EI86" s="30"/>
      <c r="EJ86" s="30"/>
      <c r="EK86" s="30"/>
      <c r="EL86" s="30"/>
      <c r="EM86" s="30"/>
      <c r="EN86" s="30"/>
      <c r="EO86" s="30"/>
      <c r="EP86" s="30"/>
      <c r="EQ86" s="30"/>
      <c r="ER86" s="30"/>
      <c r="ES86" s="30"/>
      <c r="ET86" s="30"/>
      <c r="EU86" s="30"/>
      <c r="EV86" s="30"/>
      <c r="EW86" s="30"/>
      <c r="EX86" s="30"/>
      <c r="EY86" s="30"/>
      <c r="EZ86" s="30"/>
      <c r="FA86" s="30"/>
      <c r="FB86" s="30"/>
      <c r="FC86" s="30"/>
      <c r="FD86" s="30"/>
      <c r="FE86" s="30"/>
      <c r="FF86" s="30"/>
      <c r="FG86" s="30"/>
      <c r="FH86" s="30"/>
      <c r="FI86" s="30"/>
      <c r="FJ86" s="30"/>
      <c r="FK86" s="30"/>
      <c r="FL86" s="30"/>
      <c r="FM86" s="30"/>
      <c r="FN86" s="30"/>
      <c r="FO86" s="30"/>
      <c r="FP86" s="30"/>
      <c r="FQ86" s="30"/>
      <c r="FR86" s="30"/>
      <c r="FS86" s="30"/>
      <c r="FT86" s="30"/>
      <c r="FU86" s="30"/>
      <c r="FV86" s="30"/>
      <c r="FW86" s="30"/>
      <c r="FX86" s="30"/>
      <c r="FY86" s="30"/>
      <c r="FZ86" s="30"/>
      <c r="GA86" s="30"/>
      <c r="GB86" s="30"/>
      <c r="GC86" s="30"/>
      <c r="GD86" s="30"/>
      <c r="GE86" s="30"/>
      <c r="GF86" s="30"/>
      <c r="GG86" s="30"/>
      <c r="GH86" s="30"/>
      <c r="GI86" s="30"/>
      <c r="GJ86" s="30"/>
      <c r="GK86" s="30"/>
      <c r="GL86" s="30"/>
      <c r="GM86" s="30"/>
      <c r="GN86" s="30"/>
      <c r="GO86" s="30"/>
      <c r="GP86" s="30"/>
      <c r="GQ86" s="30"/>
      <c r="GR86" s="30"/>
      <c r="GS86" s="30"/>
      <c r="GT86" s="30"/>
      <c r="GU86" s="30"/>
      <c r="GV86" s="30"/>
      <c r="GW86" s="30"/>
      <c r="GX86" s="30"/>
      <c r="GY86" s="30"/>
      <c r="GZ86" s="30"/>
      <c r="HA86" s="30"/>
      <c r="HB86" s="30"/>
      <c r="HC86" s="30"/>
      <c r="HD86" s="30"/>
      <c r="HE86" s="30"/>
      <c r="HF86" s="30"/>
      <c r="HG86" s="30"/>
      <c r="HH86" s="30"/>
      <c r="HI86" s="30"/>
      <c r="HJ86" s="30"/>
      <c r="HK86" s="30"/>
      <c r="HL86" s="30"/>
      <c r="HM86" s="30"/>
      <c r="HN86" s="30"/>
      <c r="HO86" s="30"/>
      <c r="HP86" s="30"/>
      <c r="HQ86" s="30"/>
      <c r="HR86" s="30"/>
      <c r="HS86" s="30"/>
      <c r="HT86" s="30"/>
      <c r="HU86" s="30"/>
      <c r="HV86" s="30"/>
      <c r="HW86" s="30"/>
      <c r="HX86" s="30"/>
      <c r="HY86" s="30"/>
      <c r="HZ86" s="30"/>
      <c r="IA86" s="30"/>
      <c r="IB86" s="30"/>
      <c r="IC86" s="30"/>
      <c r="ID86" s="30"/>
      <c r="IE86" s="30"/>
      <c r="IF86" s="30"/>
      <c r="IG86" s="30"/>
      <c r="IH86" s="30"/>
      <c r="II86" s="30"/>
      <c r="IJ86" s="30"/>
      <c r="IK86" s="30"/>
      <c r="IL86" s="30"/>
      <c r="IM86" s="30"/>
      <c r="IN86" s="30"/>
      <c r="IO86" s="30"/>
      <c r="IP86" s="30"/>
      <c r="IQ86" s="30"/>
      <c r="IR86" s="30"/>
      <c r="IS86" s="30"/>
      <c r="IT86" s="30"/>
      <c r="IU86" s="30"/>
      <c r="IV86" s="30"/>
      <c r="IW86" s="30"/>
      <c r="IX86" s="30"/>
      <c r="IY86" s="30"/>
      <c r="IZ86" s="30"/>
      <c r="JA86" s="30"/>
      <c r="JB86" s="30"/>
      <c r="JC86" s="30"/>
      <c r="JD86" s="30"/>
      <c r="JE86" s="30"/>
    </row>
    <row r="87" spans="1:265" s="31" customFormat="1" ht="16.95" customHeight="1">
      <c r="A87" s="264" t="s">
        <v>624</v>
      </c>
      <c r="B87" s="265">
        <v>12484</v>
      </c>
      <c r="C87" s="265" t="s">
        <v>1216</v>
      </c>
      <c r="D87" s="265" t="s">
        <v>1217</v>
      </c>
      <c r="E87" s="265">
        <v>12484</v>
      </c>
      <c r="F87" s="265" t="s">
        <v>1218</v>
      </c>
      <c r="G87" s="265" t="s">
        <v>1219</v>
      </c>
      <c r="H87" s="265">
        <v>12484</v>
      </c>
      <c r="I87" s="265" t="s">
        <v>1220</v>
      </c>
      <c r="J87" s="265" t="s">
        <v>1221</v>
      </c>
      <c r="K87" s="266">
        <v>12480</v>
      </c>
      <c r="L87" s="267">
        <v>2.8457E-2</v>
      </c>
      <c r="M87" s="268" t="s">
        <v>1222</v>
      </c>
      <c r="N87" s="269">
        <v>12479</v>
      </c>
      <c r="O87" s="270">
        <v>3.3944000000000002E-2</v>
      </c>
      <c r="P87" s="271" t="s">
        <v>1067</v>
      </c>
      <c r="Q87" s="270">
        <v>12480</v>
      </c>
      <c r="R87" s="270" t="s">
        <v>676</v>
      </c>
      <c r="S87" s="270">
        <v>3.9205999999999998E-2</v>
      </c>
      <c r="T87" s="272" t="s">
        <v>1223</v>
      </c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  <c r="AH87" s="30"/>
      <c r="AI87" s="30"/>
      <c r="AJ87" s="30"/>
      <c r="AK87" s="30"/>
      <c r="AL87" s="30"/>
      <c r="AM87" s="30"/>
      <c r="AN87" s="30"/>
      <c r="AO87" s="30"/>
      <c r="AP87" s="30"/>
      <c r="AQ87" s="30"/>
      <c r="AR87" s="30"/>
      <c r="AS87" s="30"/>
      <c r="AT87" s="30"/>
      <c r="AU87" s="30"/>
      <c r="AV87" s="30"/>
      <c r="AW87" s="30"/>
      <c r="AX87" s="30"/>
      <c r="AY87" s="30"/>
      <c r="AZ87" s="30"/>
      <c r="BA87" s="30"/>
      <c r="BB87" s="30"/>
      <c r="BC87" s="30"/>
      <c r="BD87" s="30"/>
      <c r="BE87" s="30"/>
      <c r="BF87" s="30"/>
      <c r="BG87" s="30"/>
      <c r="BH87" s="30"/>
      <c r="BI87" s="30"/>
      <c r="BJ87" s="30"/>
      <c r="BK87" s="30"/>
      <c r="BL87" s="30"/>
      <c r="BM87" s="30"/>
      <c r="BN87" s="30"/>
      <c r="BO87" s="30"/>
      <c r="BP87" s="30"/>
      <c r="BQ87" s="30"/>
      <c r="BR87" s="30"/>
      <c r="BS87" s="30"/>
      <c r="BT87" s="30"/>
      <c r="BU87" s="30"/>
      <c r="BV87" s="30"/>
      <c r="BW87" s="30"/>
      <c r="BX87" s="30"/>
      <c r="BY87" s="30"/>
      <c r="BZ87" s="30"/>
      <c r="CA87" s="30"/>
      <c r="CB87" s="30"/>
      <c r="CC87" s="30"/>
      <c r="CD87" s="30"/>
      <c r="CE87" s="30"/>
      <c r="CF87" s="30"/>
      <c r="CG87" s="30"/>
      <c r="CH87" s="30"/>
      <c r="CI87" s="30"/>
      <c r="CJ87" s="30"/>
      <c r="CK87" s="30"/>
      <c r="CL87" s="30"/>
      <c r="CM87" s="30"/>
      <c r="CN87" s="30"/>
      <c r="CO87" s="30"/>
      <c r="CP87" s="30"/>
      <c r="CQ87" s="30"/>
      <c r="CR87" s="30"/>
      <c r="CS87" s="30"/>
      <c r="CT87" s="30"/>
      <c r="CU87" s="30"/>
      <c r="CV87" s="30"/>
      <c r="CW87" s="30"/>
      <c r="CX87" s="30"/>
      <c r="CY87" s="30"/>
      <c r="CZ87" s="30"/>
      <c r="DA87" s="30"/>
      <c r="DB87" s="30"/>
      <c r="DC87" s="30"/>
      <c r="DD87" s="30"/>
      <c r="DE87" s="30"/>
      <c r="DF87" s="30"/>
      <c r="DG87" s="30"/>
      <c r="DH87" s="30"/>
      <c r="DI87" s="30"/>
      <c r="DJ87" s="30"/>
      <c r="DK87" s="30"/>
      <c r="DL87" s="30"/>
      <c r="DM87" s="30"/>
      <c r="DN87" s="30"/>
      <c r="DO87" s="30"/>
      <c r="DP87" s="30"/>
      <c r="DQ87" s="30"/>
      <c r="DR87" s="30"/>
      <c r="DS87" s="30"/>
      <c r="DT87" s="30"/>
      <c r="DU87" s="30"/>
      <c r="DV87" s="30"/>
      <c r="DW87" s="30"/>
      <c r="DX87" s="30"/>
      <c r="DY87" s="30"/>
      <c r="DZ87" s="30"/>
      <c r="EA87" s="30"/>
      <c r="EB87" s="30"/>
      <c r="EC87" s="30"/>
      <c r="ED87" s="30"/>
      <c r="EE87" s="30"/>
      <c r="EF87" s="30"/>
      <c r="EG87" s="30"/>
      <c r="EH87" s="30"/>
      <c r="EI87" s="30"/>
      <c r="EJ87" s="30"/>
      <c r="EK87" s="30"/>
      <c r="EL87" s="30"/>
      <c r="EM87" s="30"/>
      <c r="EN87" s="30"/>
      <c r="EO87" s="30"/>
      <c r="EP87" s="30"/>
      <c r="EQ87" s="30"/>
      <c r="ER87" s="30"/>
      <c r="ES87" s="30"/>
      <c r="ET87" s="30"/>
      <c r="EU87" s="30"/>
      <c r="EV87" s="30"/>
      <c r="EW87" s="30"/>
      <c r="EX87" s="30"/>
      <c r="EY87" s="30"/>
      <c r="EZ87" s="30"/>
      <c r="FA87" s="30"/>
      <c r="FB87" s="30"/>
      <c r="FC87" s="30"/>
      <c r="FD87" s="30"/>
      <c r="FE87" s="30"/>
      <c r="FF87" s="30"/>
      <c r="FG87" s="30"/>
      <c r="FH87" s="30"/>
      <c r="FI87" s="30"/>
      <c r="FJ87" s="30"/>
      <c r="FK87" s="30"/>
      <c r="FL87" s="30"/>
      <c r="FM87" s="30"/>
      <c r="FN87" s="30"/>
      <c r="FO87" s="30"/>
      <c r="FP87" s="30"/>
      <c r="FQ87" s="30"/>
      <c r="FR87" s="30"/>
      <c r="FS87" s="30"/>
      <c r="FT87" s="30"/>
      <c r="FU87" s="30"/>
      <c r="FV87" s="30"/>
      <c r="FW87" s="30"/>
      <c r="FX87" s="30"/>
      <c r="FY87" s="30"/>
      <c r="FZ87" s="30"/>
      <c r="GA87" s="30"/>
      <c r="GB87" s="30"/>
      <c r="GC87" s="30"/>
      <c r="GD87" s="30"/>
      <c r="GE87" s="30"/>
      <c r="GF87" s="30"/>
      <c r="GG87" s="30"/>
      <c r="GH87" s="30"/>
      <c r="GI87" s="30"/>
      <c r="GJ87" s="30"/>
      <c r="GK87" s="30"/>
      <c r="GL87" s="30"/>
      <c r="GM87" s="30"/>
      <c r="GN87" s="30"/>
      <c r="GO87" s="30"/>
      <c r="GP87" s="30"/>
      <c r="GQ87" s="30"/>
      <c r="GR87" s="30"/>
      <c r="GS87" s="30"/>
      <c r="GT87" s="30"/>
      <c r="GU87" s="30"/>
      <c r="GV87" s="30"/>
      <c r="GW87" s="30"/>
      <c r="GX87" s="30"/>
      <c r="GY87" s="30"/>
      <c r="GZ87" s="30"/>
      <c r="HA87" s="30"/>
      <c r="HB87" s="30"/>
      <c r="HC87" s="30"/>
      <c r="HD87" s="30"/>
      <c r="HE87" s="30"/>
      <c r="HF87" s="30"/>
      <c r="HG87" s="30"/>
      <c r="HH87" s="30"/>
      <c r="HI87" s="30"/>
      <c r="HJ87" s="30"/>
      <c r="HK87" s="30"/>
      <c r="HL87" s="30"/>
      <c r="HM87" s="30"/>
      <c r="HN87" s="30"/>
      <c r="HO87" s="30"/>
      <c r="HP87" s="30"/>
      <c r="HQ87" s="30"/>
      <c r="HR87" s="30"/>
      <c r="HS87" s="30"/>
      <c r="HT87" s="30"/>
      <c r="HU87" s="30"/>
      <c r="HV87" s="30"/>
      <c r="HW87" s="30"/>
      <c r="HX87" s="30"/>
      <c r="HY87" s="30"/>
      <c r="HZ87" s="30"/>
      <c r="IA87" s="30"/>
      <c r="IB87" s="30"/>
      <c r="IC87" s="30"/>
      <c r="ID87" s="30"/>
      <c r="IE87" s="30"/>
      <c r="IF87" s="30"/>
      <c r="IG87" s="30"/>
      <c r="IH87" s="30"/>
      <c r="II87" s="30"/>
      <c r="IJ87" s="30"/>
      <c r="IK87" s="30"/>
      <c r="IL87" s="30"/>
      <c r="IM87" s="30"/>
      <c r="IN87" s="30"/>
      <c r="IO87" s="30"/>
      <c r="IP87" s="30"/>
      <c r="IQ87" s="30"/>
      <c r="IR87" s="30"/>
      <c r="IS87" s="30"/>
      <c r="IT87" s="30"/>
      <c r="IU87" s="30"/>
      <c r="IV87" s="30"/>
      <c r="IW87" s="30"/>
      <c r="IX87" s="30"/>
      <c r="IY87" s="30"/>
      <c r="IZ87" s="30"/>
      <c r="JA87" s="30"/>
      <c r="JB87" s="30"/>
      <c r="JC87" s="30"/>
      <c r="JD87" s="30"/>
      <c r="JE87" s="30"/>
    </row>
  </sheetData>
  <mergeCells count="7">
    <mergeCell ref="Q2:T2"/>
    <mergeCell ref="N2:P2"/>
    <mergeCell ref="K2:M2"/>
    <mergeCell ref="A2:A3"/>
    <mergeCell ref="H2:J2"/>
    <mergeCell ref="E2:G2"/>
    <mergeCell ref="B2:D2"/>
  </mergeCells>
  <phoneticPr fontId="10" type="noConversion"/>
  <pageMargins left="0.75" right="0.75" top="1" bottom="1" header="0.5" footer="0.5"/>
  <pageSetup orientation="portrait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T60"/>
  <sheetViews>
    <sheetView showGridLines="0" zoomScale="117" zoomScaleNormal="117" workbookViewId="0">
      <pane xSplit="3" ySplit="3" topLeftCell="D4" activePane="bottomRight" state="frozen"/>
      <selection pane="topRight" activeCell="E1" sqref="E1"/>
      <selection pane="bottomLeft" activeCell="A4" sqref="A4"/>
      <selection pane="bottomRight" activeCell="C20" sqref="C20"/>
    </sheetView>
  </sheetViews>
  <sheetFormatPr defaultColWidth="10.69921875" defaultRowHeight="13.95" customHeight="1"/>
  <cols>
    <col min="1" max="1" width="12.796875" style="53" customWidth="1"/>
    <col min="2" max="2" width="44.296875" style="53" customWidth="1"/>
    <col min="3" max="3" width="26.69921875" style="53" customWidth="1"/>
    <col min="4" max="4" width="13.5" style="53" customWidth="1"/>
    <col min="5" max="5" width="17.69921875" style="53" customWidth="1"/>
    <col min="6" max="6" width="15.296875" style="53" customWidth="1"/>
    <col min="7" max="7" width="19.5" style="53" customWidth="1"/>
    <col min="8" max="8" width="22.19921875" style="53" bestFit="1" customWidth="1"/>
    <col min="9" max="15" width="10.69921875" style="53" customWidth="1"/>
    <col min="16" max="17" width="10.69921875" style="273" customWidth="1"/>
    <col min="18" max="18" width="10.69921875" style="299" customWidth="1"/>
    <col min="19" max="20" width="10.69921875" style="273" customWidth="1"/>
    <col min="21" max="21" width="10.69921875" style="299" customWidth="1"/>
    <col min="22" max="25" width="10.69921875" style="273" customWidth="1"/>
    <col min="26" max="26" width="10.69921875" style="299" customWidth="1"/>
    <col min="27" max="28" width="10.69921875" style="273" customWidth="1"/>
    <col min="29" max="29" width="10.69921875" style="299" customWidth="1"/>
    <col min="30" max="33" width="10.69921875" style="273" customWidth="1"/>
    <col min="34" max="34" width="10.69921875" style="53" customWidth="1"/>
    <col min="35" max="38" width="10.69921875" style="104" customWidth="1"/>
    <col min="39" max="40" width="10.69921875" style="273" customWidth="1"/>
    <col min="41" max="41" width="10.69921875" style="53" customWidth="1"/>
    <col min="42" max="42" width="13.796875" style="53" bestFit="1" customWidth="1"/>
    <col min="43" max="43" width="10.69921875" style="273" customWidth="1"/>
    <col min="44" max="44" width="20.296875" style="273" bestFit="1" customWidth="1"/>
    <col min="45" max="45" width="16.69921875" style="273" bestFit="1" customWidth="1"/>
    <col min="46" max="46" width="14.296875" style="273" bestFit="1" customWidth="1"/>
    <col min="47" max="47" width="10.69921875" style="273" customWidth="1"/>
    <col min="48" max="48" width="13.296875" style="299" bestFit="1" customWidth="1"/>
    <col min="49" max="246" width="10.69921875" style="53"/>
    <col min="247" max="16384" width="10.69921875" style="274"/>
  </cols>
  <sheetData>
    <row r="1" spans="1:254" s="42" customFormat="1" ht="13.95" customHeight="1">
      <c r="A1" s="4" t="s">
        <v>1608</v>
      </c>
      <c r="B1" s="300"/>
      <c r="C1" s="300"/>
      <c r="D1" s="300"/>
      <c r="E1" s="300"/>
      <c r="F1" s="300"/>
      <c r="G1" s="300"/>
      <c r="H1" s="300"/>
      <c r="I1" s="300"/>
      <c r="J1" s="300"/>
      <c r="K1" s="300"/>
      <c r="L1" s="300"/>
      <c r="M1" s="300"/>
      <c r="N1" s="300"/>
      <c r="O1" s="300"/>
      <c r="P1" s="301"/>
      <c r="Q1" s="301"/>
      <c r="R1" s="302"/>
      <c r="S1" s="301"/>
      <c r="T1" s="301"/>
      <c r="U1" s="302"/>
      <c r="V1" s="301"/>
      <c r="W1" s="301"/>
      <c r="X1" s="301"/>
      <c r="Y1" s="301"/>
      <c r="Z1" s="302"/>
      <c r="AA1" s="301"/>
      <c r="AB1" s="301"/>
      <c r="AC1" s="302"/>
      <c r="AD1" s="301"/>
      <c r="AE1" s="301"/>
      <c r="AF1" s="301"/>
      <c r="AG1" s="301"/>
      <c r="AH1" s="300"/>
      <c r="AI1" s="303"/>
      <c r="AJ1" s="303"/>
      <c r="AK1" s="303"/>
      <c r="AL1" s="303"/>
      <c r="AM1" s="301"/>
      <c r="AN1" s="301"/>
      <c r="AO1" s="300"/>
      <c r="AP1" s="300"/>
      <c r="AQ1" s="304"/>
      <c r="AR1" s="304"/>
      <c r="AS1" s="305"/>
      <c r="AT1" s="304"/>
      <c r="AU1" s="304"/>
      <c r="AV1" s="306"/>
      <c r="AW1" s="307"/>
      <c r="AX1" s="307"/>
      <c r="AY1" s="307"/>
      <c r="AZ1" s="307"/>
      <c r="BA1" s="307"/>
      <c r="BB1" s="307"/>
      <c r="BC1" s="307"/>
      <c r="BD1" s="307"/>
      <c r="BE1" s="307"/>
      <c r="BF1" s="307"/>
      <c r="BG1" s="307"/>
      <c r="BH1" s="307"/>
      <c r="BI1" s="307"/>
      <c r="BJ1" s="307"/>
      <c r="BK1" s="307"/>
      <c r="BL1" s="307"/>
      <c r="BM1" s="307"/>
      <c r="BN1" s="307"/>
      <c r="BO1" s="307"/>
      <c r="BP1" s="307"/>
      <c r="BQ1" s="307"/>
      <c r="BR1" s="307"/>
      <c r="BS1" s="307"/>
      <c r="BT1" s="307"/>
      <c r="BU1" s="307"/>
      <c r="BV1" s="307"/>
      <c r="BW1" s="307"/>
      <c r="BX1" s="307"/>
      <c r="BY1" s="307"/>
      <c r="BZ1" s="307"/>
      <c r="CA1" s="307"/>
      <c r="CB1" s="307"/>
      <c r="CC1" s="307"/>
      <c r="CD1" s="307"/>
      <c r="CE1" s="307"/>
      <c r="CF1" s="307"/>
      <c r="CG1" s="307"/>
      <c r="CH1" s="307"/>
      <c r="CI1" s="307"/>
      <c r="CJ1" s="307"/>
      <c r="CK1" s="307"/>
      <c r="CL1" s="307"/>
      <c r="CM1" s="307"/>
      <c r="CN1" s="307"/>
      <c r="CO1" s="307"/>
      <c r="CP1" s="307"/>
      <c r="CQ1" s="307"/>
      <c r="CR1" s="307"/>
      <c r="CS1" s="307"/>
      <c r="CT1" s="307"/>
      <c r="CU1" s="307"/>
      <c r="CV1" s="307"/>
      <c r="CW1" s="307"/>
      <c r="CX1" s="307"/>
      <c r="CY1" s="307"/>
      <c r="CZ1" s="307"/>
      <c r="DA1" s="307"/>
      <c r="DB1" s="307"/>
      <c r="DC1" s="307"/>
      <c r="DD1" s="307"/>
      <c r="DE1" s="307"/>
      <c r="DF1" s="307"/>
      <c r="DG1" s="307"/>
      <c r="DH1" s="307"/>
      <c r="DI1" s="307"/>
      <c r="DJ1" s="307"/>
      <c r="DK1" s="307"/>
      <c r="DL1" s="307"/>
      <c r="DM1" s="307"/>
      <c r="DN1" s="307"/>
      <c r="DO1" s="307"/>
      <c r="DP1" s="307"/>
      <c r="DQ1" s="307"/>
      <c r="DR1" s="307"/>
      <c r="DS1" s="307"/>
      <c r="DT1" s="307"/>
      <c r="DU1" s="307"/>
      <c r="DV1" s="307"/>
      <c r="DW1" s="307"/>
      <c r="DX1" s="307"/>
      <c r="DY1" s="307"/>
      <c r="DZ1" s="307"/>
      <c r="EA1" s="307"/>
      <c r="EB1" s="307"/>
      <c r="EC1" s="307"/>
      <c r="ED1" s="307"/>
      <c r="EE1" s="307"/>
      <c r="EF1" s="307"/>
      <c r="EG1" s="307"/>
      <c r="EH1" s="307"/>
      <c r="EI1" s="307"/>
      <c r="EJ1" s="307"/>
      <c r="EK1" s="307"/>
      <c r="EL1" s="307"/>
      <c r="EM1" s="307"/>
      <c r="EN1" s="307"/>
      <c r="EO1" s="307"/>
      <c r="EP1" s="307"/>
      <c r="EQ1" s="307"/>
      <c r="ER1" s="307"/>
      <c r="ES1" s="307"/>
      <c r="ET1" s="307"/>
      <c r="EU1" s="307"/>
      <c r="EV1" s="307"/>
      <c r="EW1" s="307"/>
      <c r="EX1" s="307"/>
      <c r="EY1" s="307"/>
      <c r="EZ1" s="307"/>
      <c r="FA1" s="307"/>
      <c r="FB1" s="307"/>
      <c r="FC1" s="307"/>
      <c r="FD1" s="307"/>
      <c r="FE1" s="307"/>
      <c r="FF1" s="307"/>
      <c r="FG1" s="307"/>
      <c r="FH1" s="307"/>
      <c r="FI1" s="307"/>
      <c r="FJ1" s="307"/>
      <c r="FK1" s="307"/>
      <c r="FL1" s="307"/>
      <c r="FM1" s="307"/>
      <c r="FN1" s="307"/>
      <c r="FO1" s="307"/>
      <c r="FP1" s="307"/>
      <c r="FQ1" s="307"/>
      <c r="FR1" s="307"/>
      <c r="FS1" s="307"/>
      <c r="FT1" s="307"/>
      <c r="FU1" s="307"/>
      <c r="FV1" s="307"/>
      <c r="FW1" s="307"/>
      <c r="FX1" s="307"/>
      <c r="FY1" s="307"/>
      <c r="FZ1" s="307"/>
      <c r="GA1" s="307"/>
      <c r="GB1" s="307"/>
      <c r="GC1" s="307"/>
      <c r="GD1" s="307"/>
      <c r="GE1" s="307"/>
      <c r="GF1" s="307"/>
      <c r="GG1" s="307"/>
      <c r="GH1" s="307"/>
      <c r="GI1" s="307"/>
      <c r="GJ1" s="307"/>
      <c r="GK1" s="307"/>
      <c r="GL1" s="307"/>
      <c r="GM1" s="307"/>
      <c r="GN1" s="307"/>
      <c r="GO1" s="307"/>
      <c r="GP1" s="307"/>
      <c r="GQ1" s="307"/>
      <c r="GR1" s="307"/>
      <c r="GS1" s="307"/>
      <c r="GT1" s="307"/>
      <c r="GU1" s="307"/>
      <c r="GV1" s="307"/>
      <c r="GW1" s="307"/>
      <c r="GX1" s="307"/>
      <c r="GY1" s="307"/>
      <c r="GZ1" s="307"/>
      <c r="HA1" s="307"/>
      <c r="HB1" s="307"/>
      <c r="HC1" s="307"/>
      <c r="HD1" s="307"/>
      <c r="HE1" s="307"/>
      <c r="HF1" s="307"/>
      <c r="HG1" s="307"/>
      <c r="HH1" s="307"/>
      <c r="HI1" s="307"/>
      <c r="HJ1" s="307"/>
      <c r="HK1" s="307"/>
      <c r="HL1" s="307"/>
      <c r="HM1" s="307"/>
      <c r="HN1" s="307"/>
      <c r="HO1" s="307"/>
      <c r="HP1" s="307"/>
      <c r="HQ1" s="307"/>
      <c r="HR1" s="307"/>
      <c r="HS1" s="307"/>
      <c r="HT1" s="307"/>
      <c r="HU1" s="307"/>
      <c r="HV1" s="307"/>
      <c r="HW1" s="307"/>
      <c r="HX1" s="307"/>
      <c r="HY1" s="307"/>
      <c r="HZ1" s="307"/>
      <c r="IA1" s="307"/>
      <c r="IB1" s="307"/>
      <c r="IC1" s="307"/>
      <c r="ID1" s="307"/>
      <c r="IE1" s="307"/>
      <c r="IF1" s="307"/>
      <c r="IG1" s="307"/>
      <c r="IH1" s="307"/>
      <c r="II1" s="307"/>
      <c r="IJ1" s="307"/>
      <c r="IK1" s="307"/>
      <c r="IL1" s="307"/>
    </row>
    <row r="2" spans="1:254" s="103" customFormat="1" ht="13.95" customHeight="1">
      <c r="A2" s="122" t="s">
        <v>630</v>
      </c>
      <c r="B2" s="123" t="s">
        <v>1564</v>
      </c>
      <c r="C2" s="123" t="s">
        <v>678</v>
      </c>
      <c r="D2" s="122" t="s">
        <v>679</v>
      </c>
      <c r="E2" s="122" t="s">
        <v>680</v>
      </c>
      <c r="F2" s="122" t="s">
        <v>681</v>
      </c>
      <c r="G2" s="122" t="s">
        <v>682</v>
      </c>
      <c r="H2" s="122" t="s">
        <v>683</v>
      </c>
      <c r="I2" s="122" t="s">
        <v>685</v>
      </c>
      <c r="J2" s="122" t="s">
        <v>686</v>
      </c>
      <c r="K2" s="122" t="s">
        <v>687</v>
      </c>
      <c r="L2" s="122" t="s">
        <v>688</v>
      </c>
      <c r="M2" s="122" t="s">
        <v>689</v>
      </c>
      <c r="N2" s="122" t="s">
        <v>1565</v>
      </c>
      <c r="O2" s="122" t="s">
        <v>667</v>
      </c>
      <c r="P2" s="124" t="s">
        <v>690</v>
      </c>
      <c r="Q2" s="124" t="s">
        <v>691</v>
      </c>
      <c r="R2" s="132" t="s">
        <v>692</v>
      </c>
      <c r="S2" s="124" t="s">
        <v>693</v>
      </c>
      <c r="T2" s="124" t="s">
        <v>694</v>
      </c>
      <c r="U2" s="132" t="s">
        <v>695</v>
      </c>
      <c r="V2" s="124" t="s">
        <v>696</v>
      </c>
      <c r="W2" s="124" t="s">
        <v>697</v>
      </c>
      <c r="X2" s="124" t="s">
        <v>698</v>
      </c>
      <c r="Y2" s="124" t="s">
        <v>699</v>
      </c>
      <c r="Z2" s="132" t="s">
        <v>700</v>
      </c>
      <c r="AA2" s="124" t="s">
        <v>701</v>
      </c>
      <c r="AB2" s="124" t="s">
        <v>702</v>
      </c>
      <c r="AC2" s="132" t="s">
        <v>703</v>
      </c>
      <c r="AD2" s="124" t="s">
        <v>704</v>
      </c>
      <c r="AE2" s="124" t="s">
        <v>705</v>
      </c>
      <c r="AF2" s="124" t="s">
        <v>706</v>
      </c>
      <c r="AG2" s="124" t="s">
        <v>707</v>
      </c>
      <c r="AH2" s="122" t="s">
        <v>708</v>
      </c>
      <c r="AI2" s="122" t="s">
        <v>709</v>
      </c>
      <c r="AJ2" s="122" t="s">
        <v>710</v>
      </c>
      <c r="AK2" s="122" t="s">
        <v>711</v>
      </c>
      <c r="AL2" s="122" t="s">
        <v>712</v>
      </c>
      <c r="AM2" s="124" t="s">
        <v>1712</v>
      </c>
      <c r="AN2" s="124" t="s">
        <v>1713</v>
      </c>
      <c r="AO2" s="122" t="s">
        <v>684</v>
      </c>
      <c r="AP2" s="122" t="s">
        <v>1301</v>
      </c>
      <c r="AQ2" s="127" t="s">
        <v>1302</v>
      </c>
      <c r="AR2" s="127" t="s">
        <v>1714</v>
      </c>
      <c r="AS2" s="124" t="s">
        <v>1615</v>
      </c>
      <c r="AT2" s="127" t="s">
        <v>1305</v>
      </c>
      <c r="AU2" s="127" t="s">
        <v>1304</v>
      </c>
      <c r="AV2" s="129" t="s">
        <v>1303</v>
      </c>
      <c r="AW2" s="102"/>
      <c r="AX2" s="102"/>
      <c r="AY2" s="102"/>
      <c r="AZ2" s="102"/>
      <c r="BA2" s="102"/>
      <c r="BB2" s="102"/>
      <c r="BC2" s="102"/>
      <c r="BD2" s="102"/>
      <c r="BE2" s="102"/>
      <c r="BF2" s="102"/>
      <c r="BG2" s="102"/>
      <c r="BH2" s="102"/>
      <c r="BI2" s="102"/>
      <c r="BJ2" s="102"/>
      <c r="BK2" s="102"/>
      <c r="BL2" s="102"/>
      <c r="BM2" s="102"/>
      <c r="BN2" s="102"/>
      <c r="BO2" s="102"/>
      <c r="BP2" s="102"/>
      <c r="BQ2" s="102"/>
      <c r="BR2" s="102"/>
      <c r="BS2" s="102"/>
      <c r="BT2" s="102"/>
      <c r="BU2" s="102"/>
      <c r="BV2" s="102"/>
      <c r="BW2" s="102"/>
      <c r="BX2" s="102"/>
      <c r="BY2" s="102"/>
      <c r="BZ2" s="102"/>
      <c r="CA2" s="102"/>
      <c r="CB2" s="102"/>
      <c r="CC2" s="102"/>
      <c r="CD2" s="102"/>
      <c r="CE2" s="102"/>
      <c r="CF2" s="102"/>
      <c r="CG2" s="102"/>
      <c r="CH2" s="102"/>
      <c r="CI2" s="102"/>
      <c r="CJ2" s="102"/>
      <c r="CK2" s="102"/>
      <c r="CL2" s="102"/>
      <c r="CM2" s="102"/>
      <c r="CN2" s="102"/>
      <c r="CO2" s="102"/>
      <c r="CP2" s="102"/>
      <c r="CQ2" s="102"/>
      <c r="CR2" s="102"/>
      <c r="CS2" s="102"/>
      <c r="CT2" s="102"/>
      <c r="CU2" s="102"/>
      <c r="CV2" s="102"/>
      <c r="CW2" s="102"/>
      <c r="CX2" s="102"/>
      <c r="CY2" s="102"/>
      <c r="CZ2" s="102"/>
      <c r="DA2" s="102"/>
      <c r="DB2" s="102"/>
      <c r="DC2" s="102"/>
      <c r="DD2" s="102"/>
      <c r="DE2" s="102"/>
      <c r="DF2" s="102"/>
      <c r="DG2" s="102"/>
      <c r="DH2" s="102"/>
      <c r="DI2" s="102"/>
      <c r="DJ2" s="102"/>
      <c r="DK2" s="102"/>
      <c r="DL2" s="102"/>
      <c r="DM2" s="102"/>
      <c r="DN2" s="102"/>
      <c r="DO2" s="102"/>
      <c r="DP2" s="102"/>
      <c r="DQ2" s="102"/>
      <c r="DR2" s="102"/>
      <c r="DS2" s="102"/>
      <c r="DT2" s="102"/>
      <c r="DU2" s="102"/>
      <c r="DV2" s="102"/>
      <c r="DW2" s="102"/>
      <c r="DX2" s="102"/>
      <c r="DY2" s="102"/>
      <c r="DZ2" s="102"/>
      <c r="EA2" s="102"/>
      <c r="EB2" s="102"/>
      <c r="EC2" s="102"/>
      <c r="ED2" s="102"/>
      <c r="EE2" s="102"/>
      <c r="EF2" s="102"/>
      <c r="EG2" s="102"/>
      <c r="EH2" s="102"/>
      <c r="EI2" s="102"/>
      <c r="EJ2" s="102"/>
      <c r="EK2" s="102"/>
      <c r="EL2" s="102"/>
      <c r="EM2" s="102"/>
      <c r="EN2" s="102"/>
      <c r="EO2" s="102"/>
      <c r="EP2" s="102"/>
      <c r="EQ2" s="102"/>
      <c r="ER2" s="102"/>
      <c r="ES2" s="102"/>
      <c r="ET2" s="102"/>
      <c r="EU2" s="102"/>
      <c r="EV2" s="102"/>
      <c r="EW2" s="102"/>
      <c r="EX2" s="102"/>
      <c r="EY2" s="102"/>
      <c r="EZ2" s="102"/>
      <c r="FA2" s="102"/>
      <c r="FB2" s="102"/>
      <c r="FC2" s="102"/>
      <c r="FD2" s="102"/>
      <c r="FE2" s="102"/>
      <c r="FF2" s="102"/>
      <c r="FG2" s="102"/>
      <c r="FH2" s="102"/>
      <c r="FI2" s="102"/>
      <c r="FJ2" s="102"/>
      <c r="FK2" s="102"/>
      <c r="FL2" s="102"/>
      <c r="FM2" s="102"/>
      <c r="FN2" s="102"/>
      <c r="FO2" s="102"/>
      <c r="FP2" s="102"/>
      <c r="FQ2" s="102"/>
      <c r="FR2" s="102"/>
      <c r="FS2" s="102"/>
      <c r="FT2" s="102"/>
      <c r="FU2" s="102"/>
      <c r="FV2" s="102"/>
      <c r="FW2" s="102"/>
      <c r="FX2" s="102"/>
      <c r="FY2" s="102"/>
      <c r="FZ2" s="102"/>
      <c r="GA2" s="102"/>
      <c r="GB2" s="102"/>
      <c r="GC2" s="102"/>
      <c r="GD2" s="102"/>
      <c r="GE2" s="102"/>
      <c r="GF2" s="102"/>
      <c r="GG2" s="102"/>
      <c r="GH2" s="102"/>
      <c r="GI2" s="102"/>
      <c r="GJ2" s="102"/>
      <c r="GK2" s="102"/>
      <c r="GL2" s="102"/>
      <c r="GM2" s="102"/>
      <c r="GN2" s="102"/>
      <c r="GO2" s="102"/>
      <c r="GP2" s="102"/>
      <c r="GQ2" s="102"/>
      <c r="GR2" s="102"/>
      <c r="GS2" s="102"/>
      <c r="GT2" s="102"/>
      <c r="GU2" s="102"/>
      <c r="GV2" s="102"/>
      <c r="GW2" s="102"/>
      <c r="GX2" s="102"/>
      <c r="GY2" s="102"/>
      <c r="GZ2" s="102"/>
      <c r="HA2" s="102"/>
      <c r="HB2" s="102"/>
      <c r="HC2" s="102"/>
      <c r="HD2" s="102"/>
      <c r="HE2" s="102"/>
      <c r="HF2" s="102"/>
      <c r="HG2" s="102"/>
      <c r="HH2" s="102"/>
      <c r="HI2" s="102"/>
      <c r="HJ2" s="102"/>
      <c r="HK2" s="102"/>
      <c r="HL2" s="102"/>
      <c r="HM2" s="102"/>
      <c r="HN2" s="102"/>
      <c r="HO2" s="102"/>
      <c r="HP2" s="102"/>
      <c r="HQ2" s="102"/>
      <c r="HR2" s="102"/>
      <c r="HS2" s="102"/>
      <c r="HT2" s="102"/>
      <c r="HU2" s="102"/>
      <c r="HV2" s="102"/>
      <c r="HW2" s="102"/>
      <c r="HX2" s="102"/>
      <c r="HY2" s="102"/>
      <c r="HZ2" s="102"/>
      <c r="IA2" s="102"/>
      <c r="IB2" s="102"/>
      <c r="IC2" s="102"/>
      <c r="ID2" s="102"/>
      <c r="IE2" s="102"/>
      <c r="IF2" s="102"/>
      <c r="IG2" s="102"/>
      <c r="IH2" s="102"/>
      <c r="II2" s="102"/>
      <c r="IJ2" s="102"/>
      <c r="IK2" s="102"/>
      <c r="IL2" s="102"/>
    </row>
    <row r="3" spans="1:254" s="105" customFormat="1" ht="13.95" customHeight="1">
      <c r="A3" s="275" t="s">
        <v>713</v>
      </c>
      <c r="B3" s="110"/>
      <c r="C3" s="110"/>
      <c r="D3" s="276"/>
      <c r="E3" s="276"/>
      <c r="F3" s="276"/>
      <c r="G3" s="276"/>
      <c r="H3" s="276"/>
      <c r="I3" s="276"/>
      <c r="J3" s="276"/>
      <c r="K3" s="276"/>
      <c r="L3" s="276"/>
      <c r="M3" s="276"/>
      <c r="N3" s="276"/>
      <c r="O3" s="276"/>
      <c r="P3" s="128"/>
      <c r="Q3" s="128"/>
      <c r="R3" s="130"/>
      <c r="S3" s="128"/>
      <c r="T3" s="128"/>
      <c r="U3" s="130"/>
      <c r="V3" s="128"/>
      <c r="W3" s="128"/>
      <c r="X3" s="128"/>
      <c r="Y3" s="128"/>
      <c r="Z3" s="130"/>
      <c r="AA3" s="128"/>
      <c r="AB3" s="128"/>
      <c r="AC3" s="130"/>
      <c r="AD3" s="128"/>
      <c r="AE3" s="128"/>
      <c r="AF3" s="128"/>
      <c r="AG3" s="128"/>
      <c r="AH3" s="276"/>
      <c r="AI3" s="276"/>
      <c r="AJ3" s="276"/>
      <c r="AK3" s="276"/>
      <c r="AL3" s="276"/>
      <c r="AM3" s="128"/>
      <c r="AN3" s="128"/>
      <c r="AO3" s="276"/>
      <c r="AP3" s="276"/>
      <c r="AQ3" s="128"/>
      <c r="AR3" s="128"/>
      <c r="AS3" s="273"/>
      <c r="AT3" s="128"/>
      <c r="AU3" s="128"/>
      <c r="AV3" s="130"/>
      <c r="AW3" s="104"/>
      <c r="AX3" s="104"/>
      <c r="AY3" s="104"/>
      <c r="AZ3" s="104"/>
      <c r="BA3" s="104"/>
      <c r="BB3" s="104"/>
      <c r="BC3" s="104"/>
      <c r="BD3" s="104"/>
      <c r="BE3" s="104"/>
      <c r="BF3" s="104"/>
      <c r="BG3" s="104"/>
      <c r="BH3" s="104"/>
      <c r="BI3" s="104"/>
      <c r="BJ3" s="104"/>
      <c r="BK3" s="104"/>
      <c r="BL3" s="104"/>
      <c r="BM3" s="104"/>
      <c r="BN3" s="104"/>
      <c r="BO3" s="104"/>
      <c r="BP3" s="104"/>
      <c r="BQ3" s="104"/>
      <c r="BR3" s="104"/>
      <c r="BS3" s="104"/>
      <c r="BT3" s="104"/>
      <c r="BU3" s="104"/>
      <c r="BV3" s="104"/>
      <c r="BW3" s="104"/>
      <c r="BX3" s="104"/>
      <c r="BY3" s="104"/>
      <c r="BZ3" s="104"/>
      <c r="CA3" s="104"/>
      <c r="CB3" s="104"/>
      <c r="CC3" s="104"/>
      <c r="CD3" s="104"/>
      <c r="CE3" s="104"/>
      <c r="CF3" s="104"/>
      <c r="CG3" s="104"/>
      <c r="CH3" s="104"/>
      <c r="CI3" s="104"/>
      <c r="CJ3" s="104"/>
      <c r="CK3" s="104"/>
      <c r="CL3" s="104"/>
      <c r="CM3" s="104"/>
      <c r="CN3" s="104"/>
      <c r="CO3" s="104"/>
      <c r="CP3" s="104"/>
      <c r="CQ3" s="104"/>
      <c r="CR3" s="104"/>
      <c r="CS3" s="104"/>
      <c r="CT3" s="104"/>
      <c r="CU3" s="104"/>
      <c r="CV3" s="104"/>
      <c r="CW3" s="104"/>
      <c r="CX3" s="104"/>
      <c r="CY3" s="104"/>
      <c r="CZ3" s="104"/>
      <c r="DA3" s="104"/>
      <c r="DB3" s="104"/>
      <c r="DC3" s="104"/>
      <c r="DD3" s="104"/>
      <c r="DE3" s="104"/>
      <c r="DF3" s="104"/>
      <c r="DG3" s="104"/>
      <c r="DH3" s="104"/>
      <c r="DI3" s="104"/>
      <c r="DJ3" s="104"/>
      <c r="DK3" s="104"/>
      <c r="DL3" s="104"/>
      <c r="DM3" s="104"/>
      <c r="DN3" s="104"/>
      <c r="DO3" s="104"/>
      <c r="DP3" s="104"/>
      <c r="DQ3" s="104"/>
      <c r="DR3" s="104"/>
      <c r="DS3" s="104"/>
      <c r="DT3" s="104"/>
      <c r="DU3" s="104"/>
      <c r="DV3" s="104"/>
      <c r="DW3" s="104"/>
      <c r="DX3" s="104"/>
      <c r="DY3" s="104"/>
      <c r="DZ3" s="104"/>
      <c r="EA3" s="104"/>
      <c r="EB3" s="104"/>
      <c r="EC3" s="104"/>
      <c r="ED3" s="104"/>
      <c r="EE3" s="104"/>
      <c r="EF3" s="104"/>
      <c r="EG3" s="104"/>
      <c r="EH3" s="104"/>
      <c r="EI3" s="104"/>
      <c r="EJ3" s="104"/>
      <c r="EK3" s="104"/>
      <c r="EL3" s="104"/>
      <c r="EM3" s="104"/>
      <c r="EN3" s="104"/>
      <c r="EO3" s="104"/>
      <c r="EP3" s="104"/>
      <c r="EQ3" s="104"/>
      <c r="ER3" s="104"/>
      <c r="ES3" s="104"/>
      <c r="ET3" s="104"/>
      <c r="EU3" s="104"/>
      <c r="EV3" s="104"/>
      <c r="EW3" s="104"/>
      <c r="EX3" s="104"/>
      <c r="EY3" s="104"/>
      <c r="EZ3" s="104"/>
      <c r="FA3" s="104"/>
      <c r="FB3" s="104"/>
      <c r="FC3" s="104"/>
      <c r="FD3" s="104"/>
      <c r="FE3" s="104"/>
      <c r="FF3" s="104"/>
      <c r="FG3" s="104"/>
      <c r="FH3" s="104"/>
      <c r="FI3" s="104"/>
      <c r="FJ3" s="104"/>
      <c r="FK3" s="104"/>
      <c r="FL3" s="104"/>
      <c r="FM3" s="104"/>
      <c r="FN3" s="104"/>
      <c r="FO3" s="104"/>
      <c r="FP3" s="104"/>
      <c r="FQ3" s="104"/>
      <c r="FR3" s="104"/>
      <c r="FS3" s="104"/>
      <c r="FT3" s="104"/>
      <c r="FU3" s="104"/>
      <c r="FV3" s="104"/>
      <c r="FW3" s="104"/>
      <c r="FX3" s="104"/>
      <c r="FY3" s="104"/>
      <c r="FZ3" s="104"/>
      <c r="GA3" s="104"/>
      <c r="GB3" s="104"/>
      <c r="GC3" s="104"/>
      <c r="GD3" s="104"/>
      <c r="GE3" s="104"/>
      <c r="GF3" s="104"/>
      <c r="GG3" s="104"/>
      <c r="GH3" s="104"/>
      <c r="GI3" s="104"/>
      <c r="GJ3" s="104"/>
      <c r="GK3" s="104"/>
      <c r="GL3" s="104"/>
      <c r="GM3" s="104"/>
      <c r="GN3" s="104"/>
      <c r="GO3" s="104"/>
      <c r="GP3" s="104"/>
      <c r="GQ3" s="104"/>
      <c r="GR3" s="104"/>
      <c r="GS3" s="104"/>
      <c r="GT3" s="104"/>
      <c r="GU3" s="104"/>
      <c r="GV3" s="104"/>
      <c r="GW3" s="104"/>
      <c r="GX3" s="104"/>
      <c r="GY3" s="104"/>
      <c r="GZ3" s="104"/>
      <c r="HA3" s="104"/>
      <c r="HB3" s="104"/>
      <c r="HC3" s="104"/>
      <c r="HD3" s="104"/>
      <c r="HE3" s="104"/>
      <c r="HF3" s="104"/>
      <c r="HG3" s="104"/>
      <c r="HH3" s="104"/>
      <c r="HI3" s="104"/>
      <c r="HJ3" s="104"/>
      <c r="HK3" s="104"/>
      <c r="HL3" s="104"/>
      <c r="HM3" s="104"/>
      <c r="HN3" s="104"/>
      <c r="HO3" s="104"/>
      <c r="HP3" s="104"/>
      <c r="HQ3" s="104"/>
      <c r="HR3" s="104"/>
      <c r="HS3" s="104"/>
      <c r="HT3" s="104"/>
      <c r="HU3" s="104"/>
      <c r="HV3" s="104"/>
      <c r="HW3" s="104"/>
      <c r="HX3" s="104"/>
      <c r="HY3" s="104"/>
      <c r="HZ3" s="104"/>
      <c r="IA3" s="104"/>
      <c r="IB3" s="104"/>
      <c r="IC3" s="104"/>
      <c r="ID3" s="104"/>
      <c r="IE3" s="104"/>
      <c r="IF3" s="104"/>
      <c r="IG3" s="104"/>
      <c r="IH3" s="104"/>
      <c r="II3" s="104"/>
      <c r="IJ3" s="104"/>
      <c r="IK3" s="104"/>
      <c r="IL3" s="104"/>
    </row>
    <row r="4" spans="1:254" s="105" customFormat="1" ht="13.95" customHeight="1">
      <c r="A4" s="112" t="s">
        <v>1306</v>
      </c>
      <c r="B4" s="114" t="s">
        <v>734</v>
      </c>
      <c r="C4" s="111" t="s">
        <v>1595</v>
      </c>
      <c r="D4" s="115">
        <v>4137</v>
      </c>
      <c r="E4" s="115">
        <v>3849</v>
      </c>
      <c r="F4" s="115">
        <v>7986</v>
      </c>
      <c r="G4" s="112" t="s">
        <v>1224</v>
      </c>
      <c r="H4" s="113" t="s">
        <v>1227</v>
      </c>
      <c r="I4" s="115">
        <v>17</v>
      </c>
      <c r="J4" s="115">
        <v>39515237</v>
      </c>
      <c r="K4" s="112" t="s">
        <v>716</v>
      </c>
      <c r="L4" s="112" t="s">
        <v>1228</v>
      </c>
      <c r="M4" s="112" t="s">
        <v>717</v>
      </c>
      <c r="N4" s="112" t="s">
        <v>738</v>
      </c>
      <c r="O4" s="112" t="s">
        <v>719</v>
      </c>
      <c r="P4" s="125">
        <v>0.31947999999999999</v>
      </c>
      <c r="Q4" s="125">
        <v>0.78771999999999998</v>
      </c>
      <c r="R4" s="116">
        <v>0.66483266759199999</v>
      </c>
      <c r="S4" s="125">
        <v>0.68052000000000001</v>
      </c>
      <c r="T4" s="125">
        <v>0.69377999999999995</v>
      </c>
      <c r="U4" s="116">
        <v>0.56292715844976204</v>
      </c>
      <c r="V4" s="125">
        <v>0.31280000000000002</v>
      </c>
      <c r="W4" s="125">
        <v>0.72040000000000004</v>
      </c>
      <c r="X4" s="125">
        <v>0.10589999999999999</v>
      </c>
      <c r="Y4" s="125">
        <v>2.86E-2</v>
      </c>
      <c r="Z4" s="116">
        <v>2.1469999999999999E-4</v>
      </c>
      <c r="AA4" s="125">
        <v>0.71416999999999997</v>
      </c>
      <c r="AB4" s="125">
        <v>0.78771999999999998</v>
      </c>
      <c r="AC4" s="116">
        <v>0.66483266759210302</v>
      </c>
      <c r="AD4" s="125">
        <v>0.2853</v>
      </c>
      <c r="AE4" s="125">
        <v>0.81040000000000001</v>
      </c>
      <c r="AF4" s="125">
        <v>0.1159</v>
      </c>
      <c r="AG4" s="125">
        <v>2.8199999999999999E-2</v>
      </c>
      <c r="AH4" s="116">
        <v>4.1149999999999997E-5</v>
      </c>
      <c r="AI4" s="112" t="s">
        <v>720</v>
      </c>
      <c r="AJ4" s="112" t="s">
        <v>720</v>
      </c>
      <c r="AK4" s="112" t="s">
        <v>720</v>
      </c>
      <c r="AL4" s="115">
        <v>1</v>
      </c>
      <c r="AM4" s="125">
        <v>0.111</v>
      </c>
      <c r="AN4" s="125">
        <v>2.01E-2</v>
      </c>
      <c r="AO4" s="112" t="s">
        <v>715</v>
      </c>
      <c r="AP4" s="116">
        <v>3.2700000000000002E-8</v>
      </c>
      <c r="AQ4" s="128">
        <v>0.68052000000000001</v>
      </c>
      <c r="AR4" s="128">
        <v>7.0674734321598695E-2</v>
      </c>
      <c r="AS4" s="125">
        <v>0.18370500000000001</v>
      </c>
      <c r="AT4" s="128">
        <v>1.25686158848485E-2</v>
      </c>
      <c r="AU4" s="128">
        <v>5.6231119615006397</v>
      </c>
      <c r="AV4" s="310">
        <v>1.8754775981240999E-8</v>
      </c>
      <c r="AW4" s="104"/>
      <c r="AX4" s="104"/>
      <c r="AY4" s="104"/>
      <c r="AZ4" s="104"/>
      <c r="BA4" s="104"/>
      <c r="BB4" s="104"/>
      <c r="BC4" s="104"/>
      <c r="BD4" s="104"/>
      <c r="BE4" s="104"/>
      <c r="BF4" s="104"/>
      <c r="BG4" s="104"/>
      <c r="BH4" s="104"/>
      <c r="BI4" s="104"/>
      <c r="BJ4" s="104"/>
      <c r="BK4" s="104"/>
      <c r="BL4" s="104"/>
      <c r="BM4" s="104"/>
      <c r="BN4" s="104"/>
      <c r="BO4" s="104"/>
      <c r="BP4" s="104"/>
      <c r="BQ4" s="104"/>
      <c r="BR4" s="104"/>
      <c r="BS4" s="104"/>
      <c r="BT4" s="104"/>
      <c r="BU4" s="104"/>
      <c r="BV4" s="104"/>
      <c r="BW4" s="104"/>
      <c r="BX4" s="104"/>
      <c r="BY4" s="104"/>
      <c r="BZ4" s="104"/>
      <c r="CA4" s="104"/>
      <c r="CB4" s="104"/>
      <c r="CC4" s="104"/>
      <c r="CD4" s="104"/>
      <c r="CE4" s="104"/>
      <c r="CF4" s="104"/>
      <c r="CG4" s="104"/>
      <c r="CH4" s="104"/>
      <c r="CI4" s="104"/>
      <c r="CJ4" s="104"/>
      <c r="CK4" s="104"/>
      <c r="CL4" s="104"/>
      <c r="CM4" s="104"/>
      <c r="CN4" s="104"/>
      <c r="CO4" s="104"/>
      <c r="CP4" s="104"/>
      <c r="CQ4" s="104"/>
      <c r="CR4" s="104"/>
      <c r="CS4" s="104"/>
      <c r="CT4" s="104"/>
      <c r="CU4" s="104"/>
      <c r="CV4" s="104"/>
      <c r="CW4" s="104"/>
      <c r="CX4" s="104"/>
      <c r="CY4" s="104"/>
      <c r="CZ4" s="104"/>
      <c r="DA4" s="104"/>
      <c r="DB4" s="104"/>
      <c r="DC4" s="104"/>
      <c r="DD4" s="104"/>
      <c r="DE4" s="104"/>
      <c r="DF4" s="104"/>
      <c r="DG4" s="104"/>
      <c r="DH4" s="104"/>
      <c r="DI4" s="104"/>
      <c r="DJ4" s="104"/>
      <c r="DK4" s="104"/>
      <c r="DL4" s="104"/>
      <c r="DM4" s="104"/>
      <c r="DN4" s="104"/>
      <c r="DO4" s="104"/>
      <c r="DP4" s="104"/>
      <c r="DQ4" s="104"/>
      <c r="DR4" s="104"/>
      <c r="DS4" s="104"/>
      <c r="DT4" s="104"/>
      <c r="DU4" s="104"/>
      <c r="DV4" s="104"/>
      <c r="DW4" s="104"/>
      <c r="DX4" s="104"/>
      <c r="DY4" s="104"/>
      <c r="DZ4" s="104"/>
      <c r="EA4" s="104"/>
      <c r="EB4" s="104"/>
      <c r="EC4" s="104"/>
      <c r="ED4" s="104"/>
      <c r="EE4" s="104"/>
      <c r="EF4" s="104"/>
      <c r="EG4" s="104"/>
      <c r="EH4" s="104"/>
      <c r="EI4" s="104"/>
      <c r="EJ4" s="104"/>
      <c r="EK4" s="104"/>
      <c r="EL4" s="104"/>
      <c r="EM4" s="104"/>
      <c r="EN4" s="104"/>
      <c r="EO4" s="104"/>
      <c r="EP4" s="104"/>
      <c r="EQ4" s="104"/>
      <c r="ER4" s="104"/>
      <c r="ES4" s="104"/>
      <c r="ET4" s="104"/>
      <c r="EU4" s="104"/>
      <c r="EV4" s="104"/>
      <c r="EW4" s="104"/>
      <c r="EX4" s="104"/>
      <c r="EY4" s="104"/>
      <c r="EZ4" s="104"/>
      <c r="FA4" s="104"/>
      <c r="FB4" s="104"/>
      <c r="FC4" s="104"/>
      <c r="FD4" s="104"/>
      <c r="FE4" s="104"/>
      <c r="FF4" s="104"/>
      <c r="FG4" s="104"/>
      <c r="FH4" s="104"/>
      <c r="FI4" s="104"/>
      <c r="FJ4" s="104"/>
      <c r="FK4" s="104"/>
      <c r="FL4" s="104"/>
      <c r="FM4" s="104"/>
      <c r="FN4" s="104"/>
      <c r="FO4" s="104"/>
      <c r="FP4" s="104"/>
      <c r="FQ4" s="104"/>
      <c r="FR4" s="104"/>
      <c r="FS4" s="104"/>
      <c r="FT4" s="104"/>
      <c r="FU4" s="104"/>
      <c r="FV4" s="104"/>
      <c r="FW4" s="104"/>
      <c r="FX4" s="104"/>
      <c r="FY4" s="104"/>
      <c r="FZ4" s="104"/>
      <c r="GA4" s="104"/>
      <c r="GB4" s="104"/>
      <c r="GC4" s="104"/>
      <c r="GD4" s="104"/>
      <c r="GE4" s="104"/>
      <c r="GF4" s="104"/>
      <c r="GG4" s="104"/>
      <c r="GH4" s="104"/>
      <c r="GI4" s="104"/>
      <c r="GJ4" s="104"/>
      <c r="GK4" s="104"/>
      <c r="GL4" s="104"/>
      <c r="GM4" s="104"/>
      <c r="GN4" s="104"/>
      <c r="GO4" s="104"/>
      <c r="GP4" s="104"/>
      <c r="GQ4" s="104"/>
      <c r="GR4" s="104"/>
      <c r="GS4" s="104"/>
      <c r="GT4" s="104"/>
      <c r="GU4" s="104"/>
      <c r="GV4" s="104"/>
      <c r="GW4" s="104"/>
      <c r="GX4" s="104"/>
      <c r="GY4" s="104"/>
      <c r="GZ4" s="104"/>
      <c r="HA4" s="104"/>
      <c r="HB4" s="104"/>
      <c r="HC4" s="104"/>
      <c r="HD4" s="104"/>
      <c r="HE4" s="104"/>
      <c r="HF4" s="104"/>
      <c r="HG4" s="104"/>
      <c r="HH4" s="104"/>
      <c r="HI4" s="104"/>
      <c r="HJ4" s="104"/>
      <c r="HK4" s="104"/>
      <c r="HL4" s="104"/>
      <c r="HM4" s="104"/>
      <c r="HN4" s="104"/>
      <c r="HO4" s="104"/>
      <c r="HP4" s="104"/>
      <c r="HQ4" s="104"/>
      <c r="HR4" s="104"/>
      <c r="HS4" s="104"/>
      <c r="HT4" s="104"/>
      <c r="HU4" s="104"/>
      <c r="HV4" s="104"/>
      <c r="HW4" s="104"/>
      <c r="HX4" s="104"/>
      <c r="HY4" s="104"/>
      <c r="HZ4" s="104"/>
      <c r="IA4" s="104"/>
      <c r="IB4" s="104"/>
      <c r="IC4" s="104"/>
      <c r="ID4" s="104"/>
      <c r="IE4" s="104"/>
      <c r="IF4" s="104"/>
      <c r="IG4" s="104"/>
      <c r="IH4" s="104"/>
      <c r="II4" s="104"/>
      <c r="IJ4" s="104"/>
      <c r="IK4" s="104"/>
      <c r="IL4" s="104"/>
    </row>
    <row r="5" spans="1:254" s="105" customFormat="1" ht="13.95" customHeight="1">
      <c r="A5" s="112" t="s">
        <v>39</v>
      </c>
      <c r="B5" s="111" t="s">
        <v>1418</v>
      </c>
      <c r="C5" s="111" t="s">
        <v>1594</v>
      </c>
      <c r="D5" s="115">
        <v>3925</v>
      </c>
      <c r="E5" s="115">
        <v>3660</v>
      </c>
      <c r="F5" s="115">
        <v>7585</v>
      </c>
      <c r="G5" s="112" t="s">
        <v>1229</v>
      </c>
      <c r="H5" s="113" t="s">
        <v>1230</v>
      </c>
      <c r="I5" s="115">
        <v>10</v>
      </c>
      <c r="J5" s="115">
        <v>12098499</v>
      </c>
      <c r="K5" s="112" t="s">
        <v>716</v>
      </c>
      <c r="L5" s="112" t="s">
        <v>1231</v>
      </c>
      <c r="M5" s="112" t="s">
        <v>717</v>
      </c>
      <c r="N5" s="112" t="s">
        <v>738</v>
      </c>
      <c r="O5" s="112" t="s">
        <v>719</v>
      </c>
      <c r="P5" s="125">
        <v>0.34847</v>
      </c>
      <c r="Q5" s="125">
        <v>0.52222000000000002</v>
      </c>
      <c r="R5" s="116">
        <v>5.8844407522999999E-2</v>
      </c>
      <c r="S5" s="125">
        <v>0.65153000000000005</v>
      </c>
      <c r="T5" s="125">
        <v>0.48544999999999999</v>
      </c>
      <c r="U5" s="116">
        <v>7.90760727175727E-24</v>
      </c>
      <c r="V5" s="125">
        <v>0.3417</v>
      </c>
      <c r="W5" s="125">
        <v>0.49769999999999998</v>
      </c>
      <c r="X5" s="125">
        <v>6.7900000000000002E-2</v>
      </c>
      <c r="Y5" s="125">
        <v>3.3500000000000002E-2</v>
      </c>
      <c r="Z5" s="116">
        <v>4.2909999999999997E-2</v>
      </c>
      <c r="AA5" s="125">
        <v>0.66661000000000004</v>
      </c>
      <c r="AB5" s="125">
        <v>0.52222000000000002</v>
      </c>
      <c r="AC5" s="116">
        <v>5.8844407522983901E-2</v>
      </c>
      <c r="AD5" s="125">
        <v>0.33179999999999998</v>
      </c>
      <c r="AE5" s="125">
        <v>0.54879999999999995</v>
      </c>
      <c r="AF5" s="125">
        <v>0.14430000000000001</v>
      </c>
      <c r="AG5" s="125">
        <v>3.2899999999999999E-2</v>
      </c>
      <c r="AH5" s="116">
        <v>1.1620000000000001E-5</v>
      </c>
      <c r="AI5" s="46" t="s">
        <v>1232</v>
      </c>
      <c r="AJ5" s="112" t="s">
        <v>720</v>
      </c>
      <c r="AK5" s="112" t="s">
        <v>720</v>
      </c>
      <c r="AL5" s="115">
        <v>1</v>
      </c>
      <c r="AM5" s="125">
        <v>-0.10680000000000001</v>
      </c>
      <c r="AN5" s="125">
        <v>2.35E-2</v>
      </c>
      <c r="AO5" s="112" t="s">
        <v>727</v>
      </c>
      <c r="AP5" s="116">
        <v>5.378E-6</v>
      </c>
      <c r="AQ5" s="128">
        <v>0.34847</v>
      </c>
      <c r="AR5" s="128">
        <v>-7.0432717206512396E-2</v>
      </c>
      <c r="AS5" s="125">
        <v>-6.8886000000000003E-2</v>
      </c>
      <c r="AT5" s="128">
        <v>1.27115544287745E-2</v>
      </c>
      <c r="AU5" s="128">
        <v>-5.5408421999969502</v>
      </c>
      <c r="AV5" s="310">
        <v>3.0102038340369899E-8</v>
      </c>
      <c r="AW5" s="104"/>
      <c r="AX5" s="104"/>
      <c r="AY5" s="104"/>
      <c r="AZ5" s="104"/>
      <c r="BA5" s="104"/>
      <c r="BB5" s="104"/>
      <c r="BC5" s="104"/>
      <c r="BD5" s="104"/>
      <c r="BE5" s="104"/>
      <c r="BF5" s="104"/>
      <c r="BG5" s="104"/>
      <c r="BH5" s="104"/>
      <c r="BI5" s="104"/>
      <c r="BJ5" s="104"/>
      <c r="BK5" s="104"/>
      <c r="BL5" s="104"/>
      <c r="BM5" s="104"/>
      <c r="BN5" s="104"/>
      <c r="BO5" s="104"/>
      <c r="BP5" s="104"/>
      <c r="BQ5" s="104"/>
      <c r="BR5" s="104"/>
      <c r="BS5" s="104"/>
      <c r="BT5" s="104"/>
      <c r="BU5" s="104"/>
      <c r="BV5" s="104"/>
      <c r="BW5" s="104"/>
      <c r="BX5" s="104"/>
      <c r="BY5" s="104"/>
      <c r="BZ5" s="104"/>
      <c r="CA5" s="104"/>
      <c r="CB5" s="104"/>
      <c r="CC5" s="104"/>
      <c r="CD5" s="104"/>
      <c r="CE5" s="104"/>
      <c r="CF5" s="104"/>
      <c r="CG5" s="104"/>
      <c r="CH5" s="104"/>
      <c r="CI5" s="104"/>
      <c r="CJ5" s="104"/>
      <c r="CK5" s="104"/>
      <c r="CL5" s="104"/>
      <c r="CM5" s="104"/>
      <c r="CN5" s="104"/>
      <c r="CO5" s="104"/>
      <c r="CP5" s="104"/>
      <c r="CQ5" s="104"/>
      <c r="CR5" s="104"/>
      <c r="CS5" s="104"/>
      <c r="CT5" s="104"/>
      <c r="CU5" s="104"/>
      <c r="CV5" s="104"/>
      <c r="CW5" s="104"/>
      <c r="CX5" s="104"/>
      <c r="CY5" s="104"/>
      <c r="CZ5" s="104"/>
      <c r="DA5" s="104"/>
      <c r="DB5" s="104"/>
      <c r="DC5" s="104"/>
      <c r="DD5" s="104"/>
      <c r="DE5" s="104"/>
      <c r="DF5" s="104"/>
      <c r="DG5" s="104"/>
      <c r="DH5" s="104"/>
      <c r="DI5" s="104"/>
      <c r="DJ5" s="104"/>
      <c r="DK5" s="104"/>
      <c r="DL5" s="104"/>
      <c r="DM5" s="104"/>
      <c r="DN5" s="104"/>
      <c r="DO5" s="104"/>
      <c r="DP5" s="104"/>
      <c r="DQ5" s="104"/>
      <c r="DR5" s="104"/>
      <c r="DS5" s="104"/>
      <c r="DT5" s="104"/>
      <c r="DU5" s="104"/>
      <c r="DV5" s="104"/>
      <c r="DW5" s="104"/>
      <c r="DX5" s="104"/>
      <c r="DY5" s="104"/>
      <c r="DZ5" s="104"/>
      <c r="EA5" s="104"/>
      <c r="EB5" s="104"/>
      <c r="EC5" s="104"/>
      <c r="ED5" s="104"/>
      <c r="EE5" s="104"/>
      <c r="EF5" s="104"/>
      <c r="EG5" s="104"/>
      <c r="EH5" s="104"/>
      <c r="EI5" s="104"/>
      <c r="EJ5" s="104"/>
      <c r="EK5" s="104"/>
      <c r="EL5" s="104"/>
      <c r="EM5" s="104"/>
      <c r="EN5" s="104"/>
      <c r="EO5" s="104"/>
      <c r="EP5" s="104"/>
      <c r="EQ5" s="104"/>
      <c r="ER5" s="104"/>
      <c r="ES5" s="104"/>
      <c r="ET5" s="104"/>
      <c r="EU5" s="104"/>
      <c r="EV5" s="104"/>
      <c r="EW5" s="104"/>
      <c r="EX5" s="104"/>
      <c r="EY5" s="104"/>
      <c r="EZ5" s="104"/>
      <c r="FA5" s="104"/>
      <c r="FB5" s="104"/>
      <c r="FC5" s="104"/>
      <c r="FD5" s="104"/>
      <c r="FE5" s="104"/>
      <c r="FF5" s="104"/>
      <c r="FG5" s="104"/>
      <c r="FH5" s="104"/>
      <c r="FI5" s="104"/>
      <c r="FJ5" s="104"/>
      <c r="FK5" s="104"/>
      <c r="FL5" s="104"/>
      <c r="FM5" s="104"/>
      <c r="FN5" s="104"/>
      <c r="FO5" s="104"/>
      <c r="FP5" s="104"/>
      <c r="FQ5" s="104"/>
      <c r="FR5" s="104"/>
      <c r="FS5" s="104"/>
      <c r="FT5" s="104"/>
      <c r="FU5" s="104"/>
      <c r="FV5" s="104"/>
      <c r="FW5" s="104"/>
      <c r="FX5" s="104"/>
      <c r="FY5" s="104"/>
      <c r="FZ5" s="104"/>
      <c r="GA5" s="104"/>
      <c r="GB5" s="104"/>
      <c r="GC5" s="104"/>
      <c r="GD5" s="104"/>
      <c r="GE5" s="104"/>
      <c r="GF5" s="104"/>
      <c r="GG5" s="104"/>
      <c r="GH5" s="104"/>
      <c r="GI5" s="104"/>
      <c r="GJ5" s="104"/>
      <c r="GK5" s="104"/>
      <c r="GL5" s="104"/>
      <c r="GM5" s="104"/>
      <c r="GN5" s="104"/>
      <c r="GO5" s="104"/>
      <c r="GP5" s="104"/>
      <c r="GQ5" s="104"/>
      <c r="GR5" s="104"/>
      <c r="GS5" s="104"/>
      <c r="GT5" s="104"/>
      <c r="GU5" s="104"/>
      <c r="GV5" s="104"/>
      <c r="GW5" s="104"/>
      <c r="GX5" s="104"/>
      <c r="GY5" s="104"/>
      <c r="GZ5" s="104"/>
      <c r="HA5" s="104"/>
      <c r="HB5" s="104"/>
      <c r="HC5" s="104"/>
      <c r="HD5" s="104"/>
      <c r="HE5" s="104"/>
      <c r="HF5" s="104"/>
      <c r="HG5" s="104"/>
      <c r="HH5" s="104"/>
      <c r="HI5" s="104"/>
      <c r="HJ5" s="104"/>
      <c r="HK5" s="104"/>
      <c r="HL5" s="104"/>
      <c r="HM5" s="104"/>
      <c r="HN5" s="104"/>
      <c r="HO5" s="104"/>
      <c r="HP5" s="104"/>
      <c r="HQ5" s="104"/>
      <c r="HR5" s="104"/>
      <c r="HS5" s="104"/>
      <c r="HT5" s="104"/>
      <c r="HU5" s="104"/>
      <c r="HV5" s="104"/>
      <c r="HW5" s="104"/>
      <c r="HX5" s="104"/>
      <c r="HY5" s="104"/>
      <c r="HZ5" s="104"/>
      <c r="IA5" s="104"/>
      <c r="IB5" s="104"/>
      <c r="IC5" s="104"/>
      <c r="ID5" s="104"/>
      <c r="IE5" s="104"/>
      <c r="IF5" s="104"/>
      <c r="IG5" s="104"/>
      <c r="IH5" s="104"/>
      <c r="II5" s="104"/>
      <c r="IJ5" s="104"/>
      <c r="IK5" s="104"/>
      <c r="IL5" s="104"/>
    </row>
    <row r="6" spans="1:254" s="105" customFormat="1" ht="13.95" customHeight="1">
      <c r="A6" s="107" t="s">
        <v>1674</v>
      </c>
      <c r="B6" s="114" t="s">
        <v>1422</v>
      </c>
      <c r="C6" s="111" t="s">
        <v>1596</v>
      </c>
      <c r="D6" s="277">
        <v>4137</v>
      </c>
      <c r="E6" s="277">
        <v>3849</v>
      </c>
      <c r="F6" s="277">
        <f t="shared" ref="F6" si="0">D6+E6</f>
        <v>7986</v>
      </c>
      <c r="G6" s="107" t="s">
        <v>721</v>
      </c>
      <c r="H6" s="108" t="s">
        <v>722</v>
      </c>
      <c r="I6" s="277">
        <v>4</v>
      </c>
      <c r="J6" s="277">
        <v>186237768</v>
      </c>
      <c r="K6" s="107" t="s">
        <v>716</v>
      </c>
      <c r="L6" s="107" t="s">
        <v>1675</v>
      </c>
      <c r="M6" s="107" t="s">
        <v>717</v>
      </c>
      <c r="N6" s="107" t="s">
        <v>718</v>
      </c>
      <c r="O6" s="107" t="s">
        <v>719</v>
      </c>
      <c r="P6" s="278">
        <v>0.32612000000000002</v>
      </c>
      <c r="Q6" s="278">
        <v>0.65110999999999997</v>
      </c>
      <c r="R6" s="279">
        <v>0.16229585271499999</v>
      </c>
      <c r="S6" s="278">
        <v>0.67388000000000003</v>
      </c>
      <c r="T6" s="278">
        <v>0.64683000000000002</v>
      </c>
      <c r="U6" s="279">
        <v>0.101114950426195</v>
      </c>
      <c r="V6" s="278">
        <v>0.33169999999999999</v>
      </c>
      <c r="W6" s="278">
        <v>0.68340000000000001</v>
      </c>
      <c r="X6" s="278">
        <v>-0.23530000000000001</v>
      </c>
      <c r="Y6" s="278">
        <v>2.8299999999999999E-2</v>
      </c>
      <c r="Z6" s="279">
        <v>1.3490000000000001E-16</v>
      </c>
      <c r="AA6" s="278">
        <v>0.68503000000000003</v>
      </c>
      <c r="AB6" s="278">
        <v>0.65110999999999997</v>
      </c>
      <c r="AC6" s="279">
        <v>0.16229585271461899</v>
      </c>
      <c r="AD6" s="278">
        <v>0.3165</v>
      </c>
      <c r="AE6" s="278">
        <v>0.68310000000000004</v>
      </c>
      <c r="AF6" s="278">
        <v>-0.13639999999999999</v>
      </c>
      <c r="AG6" s="278">
        <v>3.0300000000000001E-2</v>
      </c>
      <c r="AH6" s="279">
        <v>7.0859999999999996E-6</v>
      </c>
      <c r="AI6" s="107" t="s">
        <v>1676</v>
      </c>
      <c r="AJ6" s="112" t="s">
        <v>720</v>
      </c>
      <c r="AK6" s="112" t="s">
        <v>720</v>
      </c>
      <c r="AL6" s="277">
        <v>1</v>
      </c>
      <c r="AM6" s="278">
        <v>0.18920000000000001</v>
      </c>
      <c r="AN6" s="278">
        <v>2.07E-2</v>
      </c>
      <c r="AO6" s="107" t="s">
        <v>715</v>
      </c>
      <c r="AP6" s="279">
        <v>5.7429999999999995E-20</v>
      </c>
      <c r="AQ6" s="220">
        <v>0.68181000000000003</v>
      </c>
      <c r="AR6" s="220">
        <v>-0.140934267500197</v>
      </c>
      <c r="AS6" s="278">
        <v>4.0070667999999996</v>
      </c>
      <c r="AT6" s="220">
        <v>1.33231786519282E-2</v>
      </c>
      <c r="AU6" s="220">
        <v>-10.578126375255099</v>
      </c>
      <c r="AV6" s="280">
        <v>3.7640989684900501E-26</v>
      </c>
      <c r="AW6" s="281"/>
      <c r="AX6" s="104"/>
      <c r="AY6" s="104"/>
      <c r="AZ6" s="104"/>
      <c r="BA6" s="104"/>
      <c r="BB6" s="104"/>
      <c r="BC6" s="104"/>
      <c r="BD6" s="104"/>
      <c r="BE6" s="104"/>
      <c r="BF6" s="104"/>
      <c r="BG6" s="104"/>
      <c r="BH6" s="104"/>
      <c r="BI6" s="104"/>
      <c r="BJ6" s="104"/>
      <c r="BK6" s="104"/>
      <c r="BL6" s="104"/>
      <c r="BM6" s="104"/>
      <c r="BN6" s="104"/>
      <c r="BO6" s="104"/>
      <c r="BP6" s="104"/>
      <c r="BQ6" s="104"/>
      <c r="BR6" s="104"/>
      <c r="BS6" s="104"/>
      <c r="BT6" s="104"/>
      <c r="BU6" s="104"/>
      <c r="BV6" s="104"/>
      <c r="BW6" s="104"/>
      <c r="BX6" s="104"/>
      <c r="BY6" s="104"/>
      <c r="BZ6" s="104"/>
      <c r="CA6" s="104"/>
      <c r="CB6" s="104"/>
      <c r="CC6" s="104"/>
      <c r="CD6" s="104"/>
      <c r="CE6" s="104"/>
      <c r="CF6" s="104"/>
      <c r="CG6" s="104"/>
      <c r="CH6" s="104"/>
      <c r="CI6" s="104"/>
      <c r="CJ6" s="104"/>
      <c r="CK6" s="104"/>
      <c r="CL6" s="104"/>
      <c r="CM6" s="104"/>
      <c r="CN6" s="104"/>
      <c r="CO6" s="104"/>
      <c r="CP6" s="104"/>
      <c r="CQ6" s="104"/>
      <c r="CR6" s="104"/>
      <c r="CS6" s="104"/>
      <c r="CT6" s="104"/>
      <c r="CU6" s="104"/>
      <c r="CV6" s="104"/>
      <c r="CW6" s="104"/>
      <c r="CX6" s="104"/>
      <c r="CY6" s="104"/>
      <c r="CZ6" s="104"/>
      <c r="DA6" s="104"/>
      <c r="DB6" s="104"/>
      <c r="DC6" s="104"/>
      <c r="DD6" s="104"/>
      <c r="DE6" s="104"/>
      <c r="DF6" s="104"/>
      <c r="DG6" s="104"/>
      <c r="DH6" s="104"/>
      <c r="DI6" s="104"/>
      <c r="DJ6" s="104"/>
      <c r="DK6" s="104"/>
      <c r="DL6" s="104"/>
      <c r="DM6" s="104"/>
      <c r="DN6" s="104"/>
      <c r="DO6" s="104"/>
      <c r="DP6" s="104"/>
      <c r="DQ6" s="104"/>
      <c r="DR6" s="104"/>
      <c r="DS6" s="104"/>
      <c r="DT6" s="104"/>
      <c r="DU6" s="104"/>
      <c r="DV6" s="104"/>
      <c r="DW6" s="104"/>
      <c r="DX6" s="104"/>
      <c r="DY6" s="104"/>
      <c r="DZ6" s="104"/>
      <c r="EA6" s="104"/>
      <c r="EB6" s="104"/>
      <c r="EC6" s="104"/>
      <c r="ED6" s="104"/>
      <c r="EE6" s="104"/>
      <c r="EF6" s="104"/>
      <c r="EG6" s="104"/>
      <c r="EH6" s="104"/>
      <c r="EI6" s="104"/>
      <c r="EJ6" s="104"/>
      <c r="EK6" s="104"/>
      <c r="EL6" s="104"/>
      <c r="EM6" s="104"/>
      <c r="EN6" s="104"/>
      <c r="EO6" s="104"/>
      <c r="EP6" s="104"/>
      <c r="EQ6" s="104"/>
      <c r="ER6" s="104"/>
      <c r="ES6" s="104"/>
      <c r="ET6" s="104"/>
      <c r="EU6" s="104"/>
      <c r="EV6" s="104"/>
      <c r="EW6" s="104"/>
      <c r="EX6" s="104"/>
      <c r="EY6" s="104"/>
      <c r="EZ6" s="104"/>
      <c r="FA6" s="104"/>
      <c r="FB6" s="104"/>
      <c r="FC6" s="104"/>
      <c r="FD6" s="104"/>
      <c r="FE6" s="104"/>
      <c r="FF6" s="104"/>
      <c r="FG6" s="104"/>
      <c r="FH6" s="104"/>
      <c r="FI6" s="104"/>
      <c r="FJ6" s="104"/>
      <c r="FK6" s="104"/>
      <c r="FL6" s="104"/>
      <c r="FM6" s="104"/>
      <c r="FN6" s="104"/>
      <c r="FO6" s="104"/>
      <c r="FP6" s="104"/>
      <c r="FQ6" s="104"/>
      <c r="FR6" s="104"/>
      <c r="FS6" s="104"/>
      <c r="FT6" s="104"/>
      <c r="FU6" s="104"/>
      <c r="FV6" s="104"/>
      <c r="FW6" s="104"/>
      <c r="FX6" s="104"/>
      <c r="FY6" s="104"/>
      <c r="FZ6" s="104"/>
      <c r="GA6" s="104"/>
      <c r="GB6" s="104"/>
      <c r="GC6" s="104"/>
      <c r="GD6" s="104"/>
      <c r="GE6" s="104"/>
      <c r="GF6" s="104"/>
      <c r="GG6" s="104"/>
      <c r="GH6" s="104"/>
      <c r="GI6" s="104"/>
      <c r="GJ6" s="104"/>
      <c r="GK6" s="104"/>
      <c r="GL6" s="104"/>
      <c r="GM6" s="104"/>
      <c r="GN6" s="104"/>
      <c r="GO6" s="104"/>
      <c r="GP6" s="104"/>
      <c r="GQ6" s="104"/>
      <c r="GR6" s="104"/>
      <c r="GS6" s="104"/>
      <c r="GT6" s="104"/>
      <c r="GU6" s="104"/>
      <c r="GV6" s="104"/>
      <c r="GW6" s="104"/>
      <c r="GX6" s="104"/>
      <c r="GY6" s="104"/>
      <c r="GZ6" s="104"/>
      <c r="HA6" s="104"/>
      <c r="HB6" s="104"/>
      <c r="HC6" s="104"/>
      <c r="HD6" s="104"/>
      <c r="HE6" s="104"/>
      <c r="HF6" s="104"/>
      <c r="HG6" s="104"/>
      <c r="HH6" s="104"/>
      <c r="HI6" s="104"/>
      <c r="HJ6" s="104"/>
      <c r="HK6" s="104"/>
      <c r="HL6" s="104"/>
      <c r="HM6" s="104"/>
      <c r="HN6" s="104"/>
      <c r="HO6" s="104"/>
      <c r="HP6" s="104"/>
      <c r="HQ6" s="104"/>
      <c r="HR6" s="104"/>
      <c r="HS6" s="104"/>
      <c r="HT6" s="104"/>
      <c r="HU6" s="104"/>
      <c r="HV6" s="104"/>
      <c r="HW6" s="104"/>
      <c r="HX6" s="104"/>
      <c r="HY6" s="104"/>
      <c r="HZ6" s="104"/>
      <c r="IA6" s="104"/>
      <c r="IB6" s="104"/>
      <c r="IC6" s="104"/>
      <c r="ID6" s="104"/>
      <c r="IE6" s="104"/>
      <c r="IF6" s="104"/>
      <c r="IG6" s="104"/>
      <c r="IH6" s="104"/>
      <c r="II6" s="104"/>
      <c r="IJ6" s="104"/>
      <c r="IK6" s="104"/>
      <c r="IL6" s="104"/>
      <c r="IM6" s="104"/>
      <c r="IN6" s="104"/>
      <c r="IO6" s="104"/>
      <c r="IP6" s="104"/>
      <c r="IQ6" s="104"/>
      <c r="IR6" s="104"/>
      <c r="IS6" s="104"/>
      <c r="IT6" s="104"/>
    </row>
    <row r="7" spans="1:254" s="105" customFormat="1" ht="13.95" customHeight="1">
      <c r="A7" s="112" t="s">
        <v>1307</v>
      </c>
      <c r="B7" s="114" t="s">
        <v>1430</v>
      </c>
      <c r="C7" s="111" t="s">
        <v>1597</v>
      </c>
      <c r="D7" s="115">
        <v>4137</v>
      </c>
      <c r="E7" s="115">
        <v>3849</v>
      </c>
      <c r="F7" s="115">
        <v>7986</v>
      </c>
      <c r="G7" s="112" t="s">
        <v>1233</v>
      </c>
      <c r="H7" s="113" t="s">
        <v>724</v>
      </c>
      <c r="I7" s="115">
        <v>14</v>
      </c>
      <c r="J7" s="115">
        <v>104100575</v>
      </c>
      <c r="K7" s="112" t="s">
        <v>716</v>
      </c>
      <c r="L7" s="112" t="s">
        <v>1234</v>
      </c>
      <c r="M7" s="112" t="s">
        <v>717</v>
      </c>
      <c r="N7" s="112" t="s">
        <v>460</v>
      </c>
      <c r="O7" s="112" t="s">
        <v>718</v>
      </c>
      <c r="P7" s="125">
        <v>0.12988</v>
      </c>
      <c r="Q7" s="125">
        <v>0.59608000000000005</v>
      </c>
      <c r="R7" s="116">
        <v>5.1326212811000005E-4</v>
      </c>
      <c r="S7" s="125">
        <v>0.10607</v>
      </c>
      <c r="T7" s="125">
        <v>0.31125999999999998</v>
      </c>
      <c r="U7" s="116">
        <v>6.0009389686309199E-16</v>
      </c>
      <c r="V7" s="125">
        <v>0.89710000000000001</v>
      </c>
      <c r="W7" s="125">
        <v>0.31530000000000002</v>
      </c>
      <c r="X7" s="125">
        <v>-0.33110000000000001</v>
      </c>
      <c r="Y7" s="125">
        <v>6.4399999999999999E-2</v>
      </c>
      <c r="Z7" s="116">
        <v>2.8729999999999999E-7</v>
      </c>
      <c r="AA7" s="125">
        <v>0.12988</v>
      </c>
      <c r="AB7" s="125">
        <v>0.59608000000000005</v>
      </c>
      <c r="AC7" s="116">
        <v>5.1326212811045996E-4</v>
      </c>
      <c r="AD7" s="125">
        <v>0.87370000000000003</v>
      </c>
      <c r="AE7" s="125">
        <v>0.58409999999999995</v>
      </c>
      <c r="AF7" s="125">
        <v>-0.27889999999999998</v>
      </c>
      <c r="AG7" s="125">
        <v>4.5199999999999997E-2</v>
      </c>
      <c r="AH7" s="116">
        <v>7.3569999999999995E-10</v>
      </c>
      <c r="AI7" s="46" t="s">
        <v>1235</v>
      </c>
      <c r="AJ7" s="112" t="s">
        <v>720</v>
      </c>
      <c r="AK7" s="112" t="s">
        <v>720</v>
      </c>
      <c r="AL7" s="115">
        <v>1</v>
      </c>
      <c r="AM7" s="125">
        <v>0.29609999999999997</v>
      </c>
      <c r="AN7" s="125">
        <v>3.6999999999999998E-2</v>
      </c>
      <c r="AO7" s="112" t="s">
        <v>715</v>
      </c>
      <c r="AP7" s="116">
        <v>1.203E-15</v>
      </c>
      <c r="AQ7" s="128">
        <v>0.12988</v>
      </c>
      <c r="AR7" s="128">
        <v>0.195756180694029</v>
      </c>
      <c r="AS7" s="125">
        <v>11.370832200000001</v>
      </c>
      <c r="AT7" s="128">
        <v>1.75454577538048E-2</v>
      </c>
      <c r="AU7" s="128">
        <v>11.157085978653299</v>
      </c>
      <c r="AV7" s="130">
        <v>6.6123536917594603E-29</v>
      </c>
      <c r="AW7" s="104"/>
      <c r="AX7" s="104"/>
      <c r="AY7" s="104"/>
      <c r="AZ7" s="104"/>
      <c r="BA7" s="104"/>
      <c r="BB7" s="104"/>
      <c r="BC7" s="104"/>
      <c r="BD7" s="104"/>
      <c r="BE7" s="104"/>
      <c r="BF7" s="104"/>
      <c r="BG7" s="104"/>
      <c r="BH7" s="104"/>
      <c r="BI7" s="104"/>
      <c r="BJ7" s="104"/>
      <c r="BK7" s="104"/>
      <c r="BL7" s="104"/>
      <c r="BM7" s="104"/>
      <c r="BN7" s="104"/>
      <c r="BO7" s="104"/>
      <c r="BP7" s="104"/>
      <c r="BQ7" s="104"/>
      <c r="BR7" s="104"/>
      <c r="BS7" s="104"/>
      <c r="BT7" s="104"/>
      <c r="BU7" s="104"/>
      <c r="BV7" s="104"/>
      <c r="BW7" s="104"/>
      <c r="BX7" s="104"/>
      <c r="BY7" s="104"/>
      <c r="BZ7" s="104"/>
      <c r="CA7" s="104"/>
      <c r="CB7" s="104"/>
      <c r="CC7" s="104"/>
      <c r="CD7" s="104"/>
      <c r="CE7" s="104"/>
      <c r="CF7" s="104"/>
      <c r="CG7" s="104"/>
      <c r="CH7" s="104"/>
      <c r="CI7" s="104"/>
      <c r="CJ7" s="104"/>
      <c r="CK7" s="104"/>
      <c r="CL7" s="104"/>
      <c r="CM7" s="104"/>
      <c r="CN7" s="104"/>
      <c r="CO7" s="104"/>
      <c r="CP7" s="104"/>
      <c r="CQ7" s="104"/>
      <c r="CR7" s="104"/>
      <c r="CS7" s="104"/>
      <c r="CT7" s="104"/>
      <c r="CU7" s="104"/>
      <c r="CV7" s="104"/>
      <c r="CW7" s="104"/>
      <c r="CX7" s="104"/>
      <c r="CY7" s="104"/>
      <c r="CZ7" s="104"/>
      <c r="DA7" s="104"/>
      <c r="DB7" s="104"/>
      <c r="DC7" s="104"/>
      <c r="DD7" s="104"/>
      <c r="DE7" s="104"/>
      <c r="DF7" s="104"/>
      <c r="DG7" s="104"/>
      <c r="DH7" s="104"/>
      <c r="DI7" s="104"/>
      <c r="DJ7" s="104"/>
      <c r="DK7" s="104"/>
      <c r="DL7" s="104"/>
      <c r="DM7" s="104"/>
      <c r="DN7" s="104"/>
      <c r="DO7" s="104"/>
      <c r="DP7" s="104"/>
      <c r="DQ7" s="104"/>
      <c r="DR7" s="104"/>
      <c r="DS7" s="104"/>
      <c r="DT7" s="104"/>
      <c r="DU7" s="104"/>
      <c r="DV7" s="104"/>
      <c r="DW7" s="104"/>
      <c r="DX7" s="104"/>
      <c r="DY7" s="104"/>
      <c r="DZ7" s="104"/>
      <c r="EA7" s="104"/>
      <c r="EB7" s="104"/>
      <c r="EC7" s="104"/>
      <c r="ED7" s="104"/>
      <c r="EE7" s="104"/>
      <c r="EF7" s="104"/>
      <c r="EG7" s="104"/>
      <c r="EH7" s="104"/>
      <c r="EI7" s="104"/>
      <c r="EJ7" s="104"/>
      <c r="EK7" s="104"/>
      <c r="EL7" s="104"/>
      <c r="EM7" s="104"/>
      <c r="EN7" s="104"/>
      <c r="EO7" s="104"/>
      <c r="EP7" s="104"/>
      <c r="EQ7" s="104"/>
      <c r="ER7" s="104"/>
      <c r="ES7" s="104"/>
      <c r="ET7" s="104"/>
      <c r="EU7" s="104"/>
      <c r="EV7" s="104"/>
      <c r="EW7" s="104"/>
      <c r="EX7" s="104"/>
      <c r="EY7" s="104"/>
      <c r="EZ7" s="104"/>
      <c r="FA7" s="104"/>
      <c r="FB7" s="104"/>
      <c r="FC7" s="104"/>
      <c r="FD7" s="104"/>
      <c r="FE7" s="104"/>
      <c r="FF7" s="104"/>
      <c r="FG7" s="104"/>
      <c r="FH7" s="104"/>
      <c r="FI7" s="104"/>
      <c r="FJ7" s="104"/>
      <c r="FK7" s="104"/>
      <c r="FL7" s="104"/>
      <c r="FM7" s="104"/>
      <c r="FN7" s="104"/>
      <c r="FO7" s="104"/>
      <c r="FP7" s="104"/>
      <c r="FQ7" s="104"/>
      <c r="FR7" s="104"/>
      <c r="FS7" s="104"/>
      <c r="FT7" s="104"/>
      <c r="FU7" s="104"/>
      <c r="FV7" s="104"/>
      <c r="FW7" s="104"/>
      <c r="FX7" s="104"/>
      <c r="FY7" s="104"/>
      <c r="FZ7" s="104"/>
      <c r="GA7" s="104"/>
      <c r="GB7" s="104"/>
      <c r="GC7" s="104"/>
      <c r="GD7" s="104"/>
      <c r="GE7" s="104"/>
      <c r="GF7" s="104"/>
      <c r="GG7" s="104"/>
      <c r="GH7" s="104"/>
      <c r="GI7" s="104"/>
      <c r="GJ7" s="104"/>
      <c r="GK7" s="104"/>
      <c r="GL7" s="104"/>
      <c r="GM7" s="104"/>
      <c r="GN7" s="104"/>
      <c r="GO7" s="104"/>
      <c r="GP7" s="104"/>
      <c r="GQ7" s="104"/>
      <c r="GR7" s="104"/>
      <c r="GS7" s="104"/>
      <c r="GT7" s="104"/>
      <c r="GU7" s="104"/>
      <c r="GV7" s="104"/>
      <c r="GW7" s="104"/>
      <c r="GX7" s="104"/>
      <c r="GY7" s="104"/>
      <c r="GZ7" s="104"/>
      <c r="HA7" s="104"/>
      <c r="HB7" s="104"/>
      <c r="HC7" s="104"/>
      <c r="HD7" s="104"/>
      <c r="HE7" s="104"/>
      <c r="HF7" s="104"/>
      <c r="HG7" s="104"/>
      <c r="HH7" s="104"/>
      <c r="HI7" s="104"/>
      <c r="HJ7" s="104"/>
      <c r="HK7" s="104"/>
      <c r="HL7" s="104"/>
      <c r="HM7" s="104"/>
      <c r="HN7" s="104"/>
      <c r="HO7" s="104"/>
      <c r="HP7" s="104"/>
      <c r="HQ7" s="104"/>
      <c r="HR7" s="104"/>
      <c r="HS7" s="104"/>
      <c r="HT7" s="104"/>
      <c r="HU7" s="104"/>
      <c r="HV7" s="104"/>
      <c r="HW7" s="104"/>
      <c r="HX7" s="104"/>
      <c r="HY7" s="104"/>
      <c r="HZ7" s="104"/>
      <c r="IA7" s="104"/>
      <c r="IB7" s="104"/>
      <c r="IC7" s="104"/>
      <c r="ID7" s="104"/>
      <c r="IE7" s="104"/>
      <c r="IF7" s="104"/>
      <c r="IG7" s="104"/>
      <c r="IH7" s="104"/>
      <c r="II7" s="104"/>
      <c r="IJ7" s="104"/>
      <c r="IK7" s="104"/>
      <c r="IL7" s="104"/>
    </row>
    <row r="8" spans="1:254" s="105" customFormat="1" ht="13.95" customHeight="1">
      <c r="A8" s="112" t="s">
        <v>77</v>
      </c>
      <c r="B8" s="111" t="s">
        <v>734</v>
      </c>
      <c r="C8" s="111" t="s">
        <v>1600</v>
      </c>
      <c r="D8" s="115">
        <v>4137</v>
      </c>
      <c r="E8" s="115">
        <v>3849</v>
      </c>
      <c r="F8" s="115">
        <v>7986</v>
      </c>
      <c r="G8" s="112" t="s">
        <v>725</v>
      </c>
      <c r="H8" s="113" t="s">
        <v>726</v>
      </c>
      <c r="I8" s="115">
        <v>4</v>
      </c>
      <c r="J8" s="115">
        <v>177479759</v>
      </c>
      <c r="K8" s="112" t="s">
        <v>728</v>
      </c>
      <c r="L8" s="112" t="s">
        <v>729</v>
      </c>
      <c r="M8" s="112" t="s">
        <v>717</v>
      </c>
      <c r="N8" s="112" t="s">
        <v>460</v>
      </c>
      <c r="O8" s="112" t="s">
        <v>718</v>
      </c>
      <c r="P8" s="125">
        <v>0.38774999999999998</v>
      </c>
      <c r="Q8" s="125">
        <v>0.59369000000000005</v>
      </c>
      <c r="R8" s="116">
        <v>2.1417269647900001E-3</v>
      </c>
      <c r="S8" s="125">
        <v>0.32990000000000003</v>
      </c>
      <c r="T8" s="125">
        <v>0.46115</v>
      </c>
      <c r="U8" s="116">
        <v>5.4488638709014295E-51</v>
      </c>
      <c r="V8" s="125">
        <v>0.67359999999999998</v>
      </c>
      <c r="W8" s="125">
        <v>0.48809999999999998</v>
      </c>
      <c r="X8" s="125">
        <v>0.1832</v>
      </c>
      <c r="Y8" s="125">
        <v>3.3500000000000002E-2</v>
      </c>
      <c r="Z8" s="116">
        <v>4.9100000000000003E-8</v>
      </c>
      <c r="AA8" s="125">
        <v>0.38774999999999998</v>
      </c>
      <c r="AB8" s="125">
        <v>0.59369000000000005</v>
      </c>
      <c r="AC8" s="116">
        <v>2.1417269647897698E-3</v>
      </c>
      <c r="AD8" s="125">
        <v>0.61350000000000005</v>
      </c>
      <c r="AE8" s="125">
        <v>0.62560000000000004</v>
      </c>
      <c r="AF8" s="125">
        <v>0.22459999999999999</v>
      </c>
      <c r="AG8" s="125">
        <v>2.9399999999999999E-2</v>
      </c>
      <c r="AH8" s="116">
        <v>2.9210000000000003E-14</v>
      </c>
      <c r="AI8" s="112" t="s">
        <v>720</v>
      </c>
      <c r="AJ8" s="112" t="s">
        <v>720</v>
      </c>
      <c r="AK8" s="112" t="s">
        <v>720</v>
      </c>
      <c r="AL8" s="115">
        <v>1</v>
      </c>
      <c r="AM8" s="125">
        <v>-0.20660000000000001</v>
      </c>
      <c r="AN8" s="125">
        <v>2.2100000000000002E-2</v>
      </c>
      <c r="AO8" s="112" t="s">
        <v>727</v>
      </c>
      <c r="AP8" s="116">
        <v>8.844E-21</v>
      </c>
      <c r="AQ8" s="128">
        <v>0.38774999999999998</v>
      </c>
      <c r="AR8" s="128">
        <v>-0.131126692172536</v>
      </c>
      <c r="AS8" s="125">
        <v>-1.7961803999999999</v>
      </c>
      <c r="AT8" s="128">
        <v>1.24937397351384E-2</v>
      </c>
      <c r="AU8" s="128">
        <v>-10.4953916883464</v>
      </c>
      <c r="AV8" s="130">
        <v>9.0700751239769496E-26</v>
      </c>
      <c r="AW8" s="104"/>
      <c r="AX8" s="104"/>
      <c r="AY8" s="104"/>
      <c r="AZ8" s="104"/>
      <c r="BA8" s="104"/>
      <c r="BB8" s="104"/>
      <c r="BC8" s="104"/>
      <c r="BD8" s="104"/>
      <c r="BE8" s="104"/>
      <c r="BF8" s="104"/>
      <c r="BG8" s="104"/>
      <c r="BH8" s="104"/>
      <c r="BI8" s="104"/>
      <c r="BJ8" s="104"/>
      <c r="BK8" s="104"/>
      <c r="BL8" s="104"/>
      <c r="BM8" s="104"/>
      <c r="BN8" s="104"/>
      <c r="BO8" s="104"/>
      <c r="BP8" s="104"/>
      <c r="BQ8" s="104"/>
      <c r="BR8" s="104"/>
      <c r="BS8" s="104"/>
      <c r="BT8" s="104"/>
      <c r="BU8" s="104"/>
      <c r="BV8" s="104"/>
      <c r="BW8" s="104"/>
      <c r="BX8" s="104"/>
      <c r="BY8" s="104"/>
      <c r="BZ8" s="104"/>
      <c r="CA8" s="104"/>
      <c r="CB8" s="104"/>
      <c r="CC8" s="104"/>
      <c r="CD8" s="104"/>
      <c r="CE8" s="104"/>
      <c r="CF8" s="104"/>
      <c r="CG8" s="104"/>
      <c r="CH8" s="104"/>
      <c r="CI8" s="104"/>
      <c r="CJ8" s="104"/>
      <c r="CK8" s="104"/>
      <c r="CL8" s="104"/>
      <c r="CM8" s="104"/>
      <c r="CN8" s="104"/>
      <c r="CO8" s="104"/>
      <c r="CP8" s="104"/>
      <c r="CQ8" s="104"/>
      <c r="CR8" s="104"/>
      <c r="CS8" s="104"/>
      <c r="CT8" s="104"/>
      <c r="CU8" s="104"/>
      <c r="CV8" s="104"/>
      <c r="CW8" s="104"/>
      <c r="CX8" s="104"/>
      <c r="CY8" s="104"/>
      <c r="CZ8" s="104"/>
      <c r="DA8" s="104"/>
      <c r="DB8" s="104"/>
      <c r="DC8" s="104"/>
      <c r="DD8" s="104"/>
      <c r="DE8" s="104"/>
      <c r="DF8" s="104"/>
      <c r="DG8" s="104"/>
      <c r="DH8" s="104"/>
      <c r="DI8" s="104"/>
      <c r="DJ8" s="104"/>
      <c r="DK8" s="104"/>
      <c r="DL8" s="104"/>
      <c r="DM8" s="104"/>
      <c r="DN8" s="104"/>
      <c r="DO8" s="104"/>
      <c r="DP8" s="104"/>
      <c r="DQ8" s="104"/>
      <c r="DR8" s="104"/>
      <c r="DS8" s="104"/>
      <c r="DT8" s="104"/>
      <c r="DU8" s="104"/>
      <c r="DV8" s="104"/>
      <c r="DW8" s="104"/>
      <c r="DX8" s="104"/>
      <c r="DY8" s="104"/>
      <c r="DZ8" s="104"/>
      <c r="EA8" s="104"/>
      <c r="EB8" s="104"/>
      <c r="EC8" s="104"/>
      <c r="ED8" s="104"/>
      <c r="EE8" s="104"/>
      <c r="EF8" s="104"/>
      <c r="EG8" s="104"/>
      <c r="EH8" s="104"/>
      <c r="EI8" s="104"/>
      <c r="EJ8" s="104"/>
      <c r="EK8" s="104"/>
      <c r="EL8" s="104"/>
      <c r="EM8" s="104"/>
      <c r="EN8" s="104"/>
      <c r="EO8" s="104"/>
      <c r="EP8" s="104"/>
      <c r="EQ8" s="104"/>
      <c r="ER8" s="104"/>
      <c r="ES8" s="104"/>
      <c r="ET8" s="104"/>
      <c r="EU8" s="104"/>
      <c r="EV8" s="104"/>
      <c r="EW8" s="104"/>
      <c r="EX8" s="104"/>
      <c r="EY8" s="104"/>
      <c r="EZ8" s="104"/>
      <c r="FA8" s="104"/>
      <c r="FB8" s="104"/>
      <c r="FC8" s="104"/>
      <c r="FD8" s="104"/>
      <c r="FE8" s="104"/>
      <c r="FF8" s="104"/>
      <c r="FG8" s="104"/>
      <c r="FH8" s="104"/>
      <c r="FI8" s="104"/>
      <c r="FJ8" s="104"/>
      <c r="FK8" s="104"/>
      <c r="FL8" s="104"/>
      <c r="FM8" s="104"/>
      <c r="FN8" s="104"/>
      <c r="FO8" s="104"/>
      <c r="FP8" s="104"/>
      <c r="FQ8" s="104"/>
      <c r="FR8" s="104"/>
      <c r="FS8" s="104"/>
      <c r="FT8" s="104"/>
      <c r="FU8" s="104"/>
      <c r="FV8" s="104"/>
      <c r="FW8" s="104"/>
      <c r="FX8" s="104"/>
      <c r="FY8" s="104"/>
      <c r="FZ8" s="104"/>
      <c r="GA8" s="104"/>
      <c r="GB8" s="104"/>
      <c r="GC8" s="104"/>
      <c r="GD8" s="104"/>
      <c r="GE8" s="104"/>
      <c r="GF8" s="104"/>
      <c r="GG8" s="104"/>
      <c r="GH8" s="104"/>
      <c r="GI8" s="104"/>
      <c r="GJ8" s="104"/>
      <c r="GK8" s="104"/>
      <c r="GL8" s="104"/>
      <c r="GM8" s="104"/>
      <c r="GN8" s="104"/>
      <c r="GO8" s="104"/>
      <c r="GP8" s="104"/>
      <c r="GQ8" s="104"/>
      <c r="GR8" s="104"/>
      <c r="GS8" s="104"/>
      <c r="GT8" s="104"/>
      <c r="GU8" s="104"/>
      <c r="GV8" s="104"/>
      <c r="GW8" s="104"/>
      <c r="GX8" s="104"/>
      <c r="GY8" s="104"/>
      <c r="GZ8" s="104"/>
      <c r="HA8" s="104"/>
      <c r="HB8" s="104"/>
      <c r="HC8" s="104"/>
      <c r="HD8" s="104"/>
      <c r="HE8" s="104"/>
      <c r="HF8" s="104"/>
      <c r="HG8" s="104"/>
      <c r="HH8" s="104"/>
      <c r="HI8" s="104"/>
      <c r="HJ8" s="104"/>
      <c r="HK8" s="104"/>
      <c r="HL8" s="104"/>
      <c r="HM8" s="104"/>
      <c r="HN8" s="104"/>
      <c r="HO8" s="104"/>
      <c r="HP8" s="104"/>
      <c r="HQ8" s="104"/>
      <c r="HR8" s="104"/>
      <c r="HS8" s="104"/>
      <c r="HT8" s="104"/>
      <c r="HU8" s="104"/>
      <c r="HV8" s="104"/>
      <c r="HW8" s="104"/>
      <c r="HX8" s="104"/>
      <c r="HY8" s="104"/>
      <c r="HZ8" s="104"/>
      <c r="IA8" s="104"/>
      <c r="IB8" s="104"/>
      <c r="IC8" s="104"/>
      <c r="ID8" s="104"/>
      <c r="IE8" s="104"/>
      <c r="IF8" s="104"/>
      <c r="IG8" s="104"/>
      <c r="IH8" s="104"/>
      <c r="II8" s="104"/>
      <c r="IJ8" s="104"/>
      <c r="IK8" s="104"/>
      <c r="IL8" s="104"/>
    </row>
    <row r="9" spans="1:254" s="105" customFormat="1" ht="13.95" customHeight="1">
      <c r="A9" s="112" t="s">
        <v>77</v>
      </c>
      <c r="B9" s="111" t="s">
        <v>734</v>
      </c>
      <c r="C9" s="111" t="s">
        <v>1432</v>
      </c>
      <c r="D9" s="115">
        <v>4039</v>
      </c>
      <c r="E9" s="115">
        <v>3712</v>
      </c>
      <c r="F9" s="115">
        <v>7751</v>
      </c>
      <c r="G9" s="112" t="s">
        <v>1236</v>
      </c>
      <c r="H9" s="113" t="s">
        <v>724</v>
      </c>
      <c r="I9" s="115">
        <v>14</v>
      </c>
      <c r="J9" s="115">
        <v>104101239</v>
      </c>
      <c r="K9" s="112" t="s">
        <v>716</v>
      </c>
      <c r="L9" s="112" t="s">
        <v>1237</v>
      </c>
      <c r="M9" s="112" t="s">
        <v>717</v>
      </c>
      <c r="N9" s="112" t="s">
        <v>460</v>
      </c>
      <c r="O9" s="112" t="s">
        <v>718</v>
      </c>
      <c r="P9" s="125">
        <v>0.16716</v>
      </c>
      <c r="Q9" s="125">
        <v>0.53447</v>
      </c>
      <c r="R9" s="116">
        <v>3.3499378743900001E-7</v>
      </c>
      <c r="S9" s="125">
        <v>0.83284000000000002</v>
      </c>
      <c r="T9" s="125">
        <v>0.28865000000000002</v>
      </c>
      <c r="U9" s="116">
        <v>9.9513684127333399E-14</v>
      </c>
      <c r="V9" s="125">
        <v>0.16339999999999999</v>
      </c>
      <c r="W9" s="125">
        <v>0.28899999999999998</v>
      </c>
      <c r="X9" s="125">
        <v>0.19350000000000001</v>
      </c>
      <c r="Y9" s="125">
        <v>5.5399999999999998E-2</v>
      </c>
      <c r="Z9" s="116">
        <v>4.8210000000000001E-4</v>
      </c>
      <c r="AA9" s="125">
        <v>0.88246000000000002</v>
      </c>
      <c r="AB9" s="125">
        <v>0.53447</v>
      </c>
      <c r="AC9" s="116">
        <v>3.34993787438709E-7</v>
      </c>
      <c r="AD9" s="125">
        <v>0.11509999999999999</v>
      </c>
      <c r="AE9" s="125">
        <v>0.52710000000000001</v>
      </c>
      <c r="AF9" s="125">
        <v>0.15160000000000001</v>
      </c>
      <c r="AG9" s="125">
        <v>4.9299999999999997E-2</v>
      </c>
      <c r="AH9" s="116">
        <v>2.098E-3</v>
      </c>
      <c r="AI9" s="112" t="s">
        <v>720</v>
      </c>
      <c r="AJ9" s="112" t="s">
        <v>720</v>
      </c>
      <c r="AK9" s="112" t="s">
        <v>720</v>
      </c>
      <c r="AL9" s="115">
        <v>1</v>
      </c>
      <c r="AM9" s="125">
        <v>-0.1701</v>
      </c>
      <c r="AN9" s="125">
        <v>3.6799999999999999E-2</v>
      </c>
      <c r="AO9" s="112" t="s">
        <v>727</v>
      </c>
      <c r="AP9" s="116">
        <v>3.8539999999999999E-6</v>
      </c>
      <c r="AQ9" s="128">
        <v>0.16716</v>
      </c>
      <c r="AR9" s="128">
        <v>-0.13464597960045799</v>
      </c>
      <c r="AS9" s="125">
        <v>-1.4788494000000001</v>
      </c>
      <c r="AT9" s="128">
        <v>1.6314951452054301E-2</v>
      </c>
      <c r="AU9" s="128">
        <v>-8.2529194154300995</v>
      </c>
      <c r="AV9" s="130">
        <v>1.5457128483004801E-16</v>
      </c>
      <c r="AW9" s="104"/>
      <c r="AX9" s="104"/>
      <c r="AY9" s="104"/>
      <c r="AZ9" s="104"/>
      <c r="BA9" s="104"/>
      <c r="BB9" s="104"/>
      <c r="BC9" s="104"/>
      <c r="BD9" s="104"/>
      <c r="BE9" s="104"/>
      <c r="BF9" s="104"/>
      <c r="BG9" s="104"/>
      <c r="BH9" s="104"/>
      <c r="BI9" s="104"/>
      <c r="BJ9" s="104"/>
      <c r="BK9" s="104"/>
      <c r="BL9" s="104"/>
      <c r="BM9" s="104"/>
      <c r="BN9" s="104"/>
      <c r="BO9" s="104"/>
      <c r="BP9" s="104"/>
      <c r="BQ9" s="104"/>
      <c r="BR9" s="104"/>
      <c r="BS9" s="104"/>
      <c r="BT9" s="104"/>
      <c r="BU9" s="104"/>
      <c r="BV9" s="104"/>
      <c r="BW9" s="104"/>
      <c r="BX9" s="104"/>
      <c r="BY9" s="104"/>
      <c r="BZ9" s="104"/>
      <c r="CA9" s="104"/>
      <c r="CB9" s="104"/>
      <c r="CC9" s="104"/>
      <c r="CD9" s="104"/>
      <c r="CE9" s="104"/>
      <c r="CF9" s="104"/>
      <c r="CG9" s="104"/>
      <c r="CH9" s="104"/>
      <c r="CI9" s="104"/>
      <c r="CJ9" s="104"/>
      <c r="CK9" s="104"/>
      <c r="CL9" s="104"/>
      <c r="CM9" s="104"/>
      <c r="CN9" s="104"/>
      <c r="CO9" s="104"/>
      <c r="CP9" s="104"/>
      <c r="CQ9" s="104"/>
      <c r="CR9" s="104"/>
      <c r="CS9" s="104"/>
      <c r="CT9" s="104"/>
      <c r="CU9" s="104"/>
      <c r="CV9" s="104"/>
      <c r="CW9" s="104"/>
      <c r="CX9" s="104"/>
      <c r="CY9" s="104"/>
      <c r="CZ9" s="104"/>
      <c r="DA9" s="104"/>
      <c r="DB9" s="104"/>
      <c r="DC9" s="104"/>
      <c r="DD9" s="104"/>
      <c r="DE9" s="104"/>
      <c r="DF9" s="104"/>
      <c r="DG9" s="104"/>
      <c r="DH9" s="104"/>
      <c r="DI9" s="104"/>
      <c r="DJ9" s="104"/>
      <c r="DK9" s="104"/>
      <c r="DL9" s="104"/>
      <c r="DM9" s="104"/>
      <c r="DN9" s="104"/>
      <c r="DO9" s="104"/>
      <c r="DP9" s="104"/>
      <c r="DQ9" s="104"/>
      <c r="DR9" s="104"/>
      <c r="DS9" s="104"/>
      <c r="DT9" s="104"/>
      <c r="DU9" s="104"/>
      <c r="DV9" s="104"/>
      <c r="DW9" s="104"/>
      <c r="DX9" s="104"/>
      <c r="DY9" s="104"/>
      <c r="DZ9" s="104"/>
      <c r="EA9" s="104"/>
      <c r="EB9" s="104"/>
      <c r="EC9" s="104"/>
      <c r="ED9" s="104"/>
      <c r="EE9" s="104"/>
      <c r="EF9" s="104"/>
      <c r="EG9" s="104"/>
      <c r="EH9" s="104"/>
      <c r="EI9" s="104"/>
      <c r="EJ9" s="104"/>
      <c r="EK9" s="104"/>
      <c r="EL9" s="104"/>
      <c r="EM9" s="104"/>
      <c r="EN9" s="104"/>
      <c r="EO9" s="104"/>
      <c r="EP9" s="104"/>
      <c r="EQ9" s="104"/>
      <c r="ER9" s="104"/>
      <c r="ES9" s="104"/>
      <c r="ET9" s="104"/>
      <c r="EU9" s="104"/>
      <c r="EV9" s="104"/>
      <c r="EW9" s="104"/>
      <c r="EX9" s="104"/>
      <c r="EY9" s="104"/>
      <c r="EZ9" s="104"/>
      <c r="FA9" s="104"/>
      <c r="FB9" s="104"/>
      <c r="FC9" s="104"/>
      <c r="FD9" s="104"/>
      <c r="FE9" s="104"/>
      <c r="FF9" s="104"/>
      <c r="FG9" s="104"/>
      <c r="FH9" s="104"/>
      <c r="FI9" s="104"/>
      <c r="FJ9" s="104"/>
      <c r="FK9" s="104"/>
      <c r="FL9" s="104"/>
      <c r="FM9" s="104"/>
      <c r="FN9" s="104"/>
      <c r="FO9" s="104"/>
      <c r="FP9" s="104"/>
      <c r="FQ9" s="104"/>
      <c r="FR9" s="104"/>
      <c r="FS9" s="104"/>
      <c r="FT9" s="104"/>
      <c r="FU9" s="104"/>
      <c r="FV9" s="104"/>
      <c r="FW9" s="104"/>
      <c r="FX9" s="104"/>
      <c r="FY9" s="104"/>
      <c r="FZ9" s="104"/>
      <c r="GA9" s="104"/>
      <c r="GB9" s="104"/>
      <c r="GC9" s="104"/>
      <c r="GD9" s="104"/>
      <c r="GE9" s="104"/>
      <c r="GF9" s="104"/>
      <c r="GG9" s="104"/>
      <c r="GH9" s="104"/>
      <c r="GI9" s="104"/>
      <c r="GJ9" s="104"/>
      <c r="GK9" s="104"/>
      <c r="GL9" s="104"/>
      <c r="GM9" s="104"/>
      <c r="GN9" s="104"/>
      <c r="GO9" s="104"/>
      <c r="GP9" s="104"/>
      <c r="GQ9" s="104"/>
      <c r="GR9" s="104"/>
      <c r="GS9" s="104"/>
      <c r="GT9" s="104"/>
      <c r="GU9" s="104"/>
      <c r="GV9" s="104"/>
      <c r="GW9" s="104"/>
      <c r="GX9" s="104"/>
      <c r="GY9" s="104"/>
      <c r="GZ9" s="104"/>
      <c r="HA9" s="104"/>
      <c r="HB9" s="104"/>
      <c r="HC9" s="104"/>
      <c r="HD9" s="104"/>
      <c r="HE9" s="104"/>
      <c r="HF9" s="104"/>
      <c r="HG9" s="104"/>
      <c r="HH9" s="104"/>
      <c r="HI9" s="104"/>
      <c r="HJ9" s="104"/>
      <c r="HK9" s="104"/>
      <c r="HL9" s="104"/>
      <c r="HM9" s="104"/>
      <c r="HN9" s="104"/>
      <c r="HO9" s="104"/>
      <c r="HP9" s="104"/>
      <c r="HQ9" s="104"/>
      <c r="HR9" s="104"/>
      <c r="HS9" s="104"/>
      <c r="HT9" s="104"/>
      <c r="HU9" s="104"/>
      <c r="HV9" s="104"/>
      <c r="HW9" s="104"/>
      <c r="HX9" s="104"/>
      <c r="HY9" s="104"/>
      <c r="HZ9" s="104"/>
      <c r="IA9" s="104"/>
      <c r="IB9" s="104"/>
      <c r="IC9" s="104"/>
      <c r="ID9" s="104"/>
      <c r="IE9" s="104"/>
      <c r="IF9" s="104"/>
      <c r="IG9" s="104"/>
      <c r="IH9" s="104"/>
      <c r="II9" s="104"/>
      <c r="IJ9" s="104"/>
      <c r="IK9" s="104"/>
      <c r="IL9" s="104"/>
    </row>
    <row r="10" spans="1:254" s="105" customFormat="1" ht="13.95" customHeight="1">
      <c r="A10" s="112" t="s">
        <v>85</v>
      </c>
      <c r="B10" s="111" t="s">
        <v>1431</v>
      </c>
      <c r="C10" s="111" t="s">
        <v>1601</v>
      </c>
      <c r="D10" s="115">
        <v>4137</v>
      </c>
      <c r="E10" s="115">
        <v>3849</v>
      </c>
      <c r="F10" s="115">
        <v>7986</v>
      </c>
      <c r="G10" s="112" t="s">
        <v>730</v>
      </c>
      <c r="H10" s="113" t="s">
        <v>731</v>
      </c>
      <c r="I10" s="115">
        <v>3</v>
      </c>
      <c r="J10" s="115">
        <v>30748369</v>
      </c>
      <c r="K10" s="112" t="s">
        <v>716</v>
      </c>
      <c r="L10" s="112" t="s">
        <v>732</v>
      </c>
      <c r="M10" s="112" t="s">
        <v>717</v>
      </c>
      <c r="N10" s="112" t="s">
        <v>460</v>
      </c>
      <c r="O10" s="112" t="s">
        <v>718</v>
      </c>
      <c r="P10" s="125">
        <v>0.53683000000000003</v>
      </c>
      <c r="Q10" s="125">
        <v>0.71399000000000001</v>
      </c>
      <c r="R10" s="116">
        <v>9.5215139256317693E-2</v>
      </c>
      <c r="S10" s="125" t="s">
        <v>733</v>
      </c>
      <c r="T10" s="125" t="s">
        <v>733</v>
      </c>
      <c r="U10" s="116" t="s">
        <v>733</v>
      </c>
      <c r="V10" s="125">
        <v>0.48620000000000002</v>
      </c>
      <c r="W10" s="125">
        <v>0.6885</v>
      </c>
      <c r="X10" s="125">
        <v>0.15670000000000001</v>
      </c>
      <c r="Y10" s="125">
        <v>2.8299999999999999E-2</v>
      </c>
      <c r="Z10" s="116">
        <v>3.3559999999999997E-8</v>
      </c>
      <c r="AA10" s="125">
        <v>0.53683000000000003</v>
      </c>
      <c r="AB10" s="125">
        <v>0.71399000000000001</v>
      </c>
      <c r="AC10" s="116">
        <v>9.5215139256317693E-2</v>
      </c>
      <c r="AD10" s="125">
        <v>0.46300000000000002</v>
      </c>
      <c r="AE10" s="125">
        <v>0.73680000000000001</v>
      </c>
      <c r="AF10" s="125">
        <v>0.26100000000000001</v>
      </c>
      <c r="AG10" s="125">
        <v>2.7E-2</v>
      </c>
      <c r="AH10" s="116">
        <v>8.7059999999999999E-22</v>
      </c>
      <c r="AI10" s="112" t="s">
        <v>720</v>
      </c>
      <c r="AJ10" s="112" t="s">
        <v>720</v>
      </c>
      <c r="AK10" s="112" t="s">
        <v>720</v>
      </c>
      <c r="AL10" s="115">
        <v>1</v>
      </c>
      <c r="AM10" s="125">
        <v>0.21129999999999999</v>
      </c>
      <c r="AN10" s="125">
        <v>1.95E-2</v>
      </c>
      <c r="AO10" s="112" t="s">
        <v>715</v>
      </c>
      <c r="AP10" s="116">
        <v>2.8799999999999999E-27</v>
      </c>
      <c r="AQ10" s="128">
        <v>0.46316999999999903</v>
      </c>
      <c r="AR10" s="128">
        <v>0.17652984315288001</v>
      </c>
      <c r="AS10" s="125">
        <v>0.39618750000000003</v>
      </c>
      <c r="AT10" s="128">
        <v>1.26842711196881E-2</v>
      </c>
      <c r="AU10" s="128">
        <v>13.9172240554584</v>
      </c>
      <c r="AV10" s="130">
        <v>4.9786805678046199E-44</v>
      </c>
      <c r="AW10" s="104"/>
      <c r="AX10" s="104"/>
      <c r="AY10" s="104"/>
      <c r="AZ10" s="104"/>
      <c r="BA10" s="104"/>
      <c r="BB10" s="104"/>
      <c r="BC10" s="104"/>
      <c r="BD10" s="104"/>
      <c r="BE10" s="104"/>
      <c r="BF10" s="104"/>
      <c r="BG10" s="104"/>
      <c r="BH10" s="104"/>
      <c r="BI10" s="104"/>
      <c r="BJ10" s="104"/>
      <c r="BK10" s="104"/>
      <c r="BL10" s="104"/>
      <c r="BM10" s="104"/>
      <c r="BN10" s="104"/>
      <c r="BO10" s="104"/>
      <c r="BP10" s="104"/>
      <c r="BQ10" s="104"/>
      <c r="BR10" s="104"/>
      <c r="BS10" s="104"/>
      <c r="BT10" s="104"/>
      <c r="BU10" s="104"/>
      <c r="BV10" s="104"/>
      <c r="BW10" s="104"/>
      <c r="BX10" s="104"/>
      <c r="BY10" s="104"/>
      <c r="BZ10" s="104"/>
      <c r="CA10" s="104"/>
      <c r="CB10" s="104"/>
      <c r="CC10" s="104"/>
      <c r="CD10" s="104"/>
      <c r="CE10" s="104"/>
      <c r="CF10" s="104"/>
      <c r="CG10" s="104"/>
      <c r="CH10" s="104"/>
      <c r="CI10" s="104"/>
      <c r="CJ10" s="104"/>
      <c r="CK10" s="104"/>
      <c r="CL10" s="104"/>
      <c r="CM10" s="104"/>
      <c r="CN10" s="104"/>
      <c r="CO10" s="104"/>
      <c r="CP10" s="104"/>
      <c r="CQ10" s="104"/>
      <c r="CR10" s="104"/>
      <c r="CS10" s="104"/>
      <c r="CT10" s="104"/>
      <c r="CU10" s="104"/>
      <c r="CV10" s="104"/>
      <c r="CW10" s="104"/>
      <c r="CX10" s="104"/>
      <c r="CY10" s="104"/>
      <c r="CZ10" s="104"/>
      <c r="DA10" s="104"/>
      <c r="DB10" s="104"/>
      <c r="DC10" s="104"/>
      <c r="DD10" s="104"/>
      <c r="DE10" s="104"/>
      <c r="DF10" s="104"/>
      <c r="DG10" s="104"/>
      <c r="DH10" s="104"/>
      <c r="DI10" s="104"/>
      <c r="DJ10" s="104"/>
      <c r="DK10" s="104"/>
      <c r="DL10" s="104"/>
      <c r="DM10" s="104"/>
      <c r="DN10" s="104"/>
      <c r="DO10" s="104"/>
      <c r="DP10" s="104"/>
      <c r="DQ10" s="104"/>
      <c r="DR10" s="104"/>
      <c r="DS10" s="104"/>
      <c r="DT10" s="104"/>
      <c r="DU10" s="104"/>
      <c r="DV10" s="104"/>
      <c r="DW10" s="104"/>
      <c r="DX10" s="104"/>
      <c r="DY10" s="104"/>
      <c r="DZ10" s="104"/>
      <c r="EA10" s="104"/>
      <c r="EB10" s="104"/>
      <c r="EC10" s="104"/>
      <c r="ED10" s="104"/>
      <c r="EE10" s="104"/>
      <c r="EF10" s="104"/>
      <c r="EG10" s="104"/>
      <c r="EH10" s="104"/>
      <c r="EI10" s="104"/>
      <c r="EJ10" s="104"/>
      <c r="EK10" s="104"/>
      <c r="EL10" s="104"/>
      <c r="EM10" s="104"/>
      <c r="EN10" s="104"/>
      <c r="EO10" s="104"/>
      <c r="EP10" s="104"/>
      <c r="EQ10" s="104"/>
      <c r="ER10" s="104"/>
      <c r="ES10" s="104"/>
      <c r="ET10" s="104"/>
      <c r="EU10" s="104"/>
      <c r="EV10" s="104"/>
      <c r="EW10" s="104"/>
      <c r="EX10" s="104"/>
      <c r="EY10" s="104"/>
      <c r="EZ10" s="104"/>
      <c r="FA10" s="104"/>
      <c r="FB10" s="104"/>
      <c r="FC10" s="104"/>
      <c r="FD10" s="104"/>
      <c r="FE10" s="104"/>
      <c r="FF10" s="104"/>
      <c r="FG10" s="104"/>
      <c r="FH10" s="104"/>
      <c r="FI10" s="104"/>
      <c r="FJ10" s="104"/>
      <c r="FK10" s="104"/>
      <c r="FL10" s="104"/>
      <c r="FM10" s="104"/>
      <c r="FN10" s="104"/>
      <c r="FO10" s="104"/>
      <c r="FP10" s="104"/>
      <c r="FQ10" s="104"/>
      <c r="FR10" s="104"/>
      <c r="FS10" s="104"/>
      <c r="FT10" s="104"/>
      <c r="FU10" s="104"/>
      <c r="FV10" s="104"/>
      <c r="FW10" s="104"/>
      <c r="FX10" s="104"/>
      <c r="FY10" s="104"/>
      <c r="FZ10" s="104"/>
      <c r="GA10" s="104"/>
      <c r="GB10" s="104"/>
      <c r="GC10" s="104"/>
      <c r="GD10" s="104"/>
      <c r="GE10" s="104"/>
      <c r="GF10" s="104"/>
      <c r="GG10" s="104"/>
      <c r="GH10" s="104"/>
      <c r="GI10" s="104"/>
      <c r="GJ10" s="104"/>
      <c r="GK10" s="104"/>
      <c r="GL10" s="104"/>
      <c r="GM10" s="104"/>
      <c r="GN10" s="104"/>
      <c r="GO10" s="104"/>
      <c r="GP10" s="104"/>
      <c r="GQ10" s="104"/>
      <c r="GR10" s="104"/>
      <c r="GS10" s="104"/>
      <c r="GT10" s="104"/>
      <c r="GU10" s="104"/>
      <c r="GV10" s="104"/>
      <c r="GW10" s="104"/>
      <c r="GX10" s="104"/>
      <c r="GY10" s="104"/>
      <c r="GZ10" s="104"/>
      <c r="HA10" s="104"/>
      <c r="HB10" s="104"/>
      <c r="HC10" s="104"/>
      <c r="HD10" s="104"/>
      <c r="HE10" s="104"/>
      <c r="HF10" s="104"/>
      <c r="HG10" s="104"/>
      <c r="HH10" s="104"/>
      <c r="HI10" s="104"/>
      <c r="HJ10" s="104"/>
      <c r="HK10" s="104"/>
      <c r="HL10" s="104"/>
      <c r="HM10" s="104"/>
      <c r="HN10" s="104"/>
      <c r="HO10" s="104"/>
      <c r="HP10" s="104"/>
      <c r="HQ10" s="104"/>
      <c r="HR10" s="104"/>
      <c r="HS10" s="104"/>
      <c r="HT10" s="104"/>
      <c r="HU10" s="104"/>
      <c r="HV10" s="104"/>
      <c r="HW10" s="104"/>
      <c r="HX10" s="104"/>
      <c r="HY10" s="104"/>
      <c r="HZ10" s="104"/>
      <c r="IA10" s="104"/>
      <c r="IB10" s="104"/>
      <c r="IC10" s="104"/>
      <c r="ID10" s="104"/>
      <c r="IE10" s="104"/>
      <c r="IF10" s="104"/>
      <c r="IG10" s="104"/>
      <c r="IH10" s="104"/>
      <c r="II10" s="104"/>
      <c r="IJ10" s="104"/>
      <c r="IK10" s="104"/>
      <c r="IL10" s="104"/>
    </row>
    <row r="11" spans="1:254" s="105" customFormat="1" ht="13.95" customHeight="1">
      <c r="A11" s="112" t="s">
        <v>101</v>
      </c>
      <c r="B11" s="111" t="s">
        <v>1433</v>
      </c>
      <c r="C11" s="111" t="s">
        <v>1568</v>
      </c>
      <c r="D11" s="115">
        <v>4137</v>
      </c>
      <c r="E11" s="115">
        <v>3849</v>
      </c>
      <c r="F11" s="115">
        <v>7986</v>
      </c>
      <c r="G11" s="112" t="s">
        <v>1598</v>
      </c>
      <c r="H11" s="113" t="s">
        <v>735</v>
      </c>
      <c r="I11" s="115">
        <v>9</v>
      </c>
      <c r="J11" s="115">
        <v>130440820</v>
      </c>
      <c r="K11" s="112" t="s">
        <v>736</v>
      </c>
      <c r="L11" s="112" t="s">
        <v>737</v>
      </c>
      <c r="M11" s="112" t="s">
        <v>717</v>
      </c>
      <c r="N11" s="112" t="s">
        <v>738</v>
      </c>
      <c r="O11" s="112" t="s">
        <v>719</v>
      </c>
      <c r="P11" s="125">
        <v>0.46862999999999999</v>
      </c>
      <c r="Q11" s="125">
        <v>0.41888999999999998</v>
      </c>
      <c r="R11" s="116">
        <v>4.3461578030600001E-91</v>
      </c>
      <c r="S11" s="125">
        <v>0.41561999999999999</v>
      </c>
      <c r="T11" s="125">
        <v>0.38930999999999999</v>
      </c>
      <c r="U11" s="116">
        <v>2.9007368708961799E-92</v>
      </c>
      <c r="V11" s="125">
        <v>0.61019999999999996</v>
      </c>
      <c r="W11" s="125">
        <v>0.29880000000000001</v>
      </c>
      <c r="X11" s="125">
        <v>0.1421</v>
      </c>
      <c r="Y11" s="125">
        <v>4.1399999999999999E-2</v>
      </c>
      <c r="Z11" s="116">
        <v>6.0240000000000001E-4</v>
      </c>
      <c r="AA11" s="125">
        <v>0.46862999999999999</v>
      </c>
      <c r="AB11" s="125">
        <v>0.41888999999999998</v>
      </c>
      <c r="AC11" s="116">
        <v>4.3461578030642098E-91</v>
      </c>
      <c r="AD11" s="125">
        <v>0.5282</v>
      </c>
      <c r="AE11" s="125">
        <v>0.43430000000000002</v>
      </c>
      <c r="AF11" s="125">
        <v>0.1731</v>
      </c>
      <c r="AG11" s="125">
        <v>3.4799999999999998E-2</v>
      </c>
      <c r="AH11" s="116">
        <v>6.7159999999999995E-7</v>
      </c>
      <c r="AI11" s="46" t="s">
        <v>1238</v>
      </c>
      <c r="AJ11" s="46" t="s">
        <v>720</v>
      </c>
      <c r="AK11" s="46" t="s">
        <v>720</v>
      </c>
      <c r="AL11" s="46">
        <v>1</v>
      </c>
      <c r="AM11" s="125">
        <v>-0.1603</v>
      </c>
      <c r="AN11" s="125">
        <v>2.6599999999999999E-2</v>
      </c>
      <c r="AO11" s="112" t="s">
        <v>727</v>
      </c>
      <c r="AP11" s="116">
        <v>1.786E-9</v>
      </c>
      <c r="AQ11" s="128">
        <v>0.46862999999999999</v>
      </c>
      <c r="AR11" s="128">
        <v>-8.8025548783623897E-2</v>
      </c>
      <c r="AS11" s="125">
        <v>-2.5625558000000002</v>
      </c>
      <c r="AT11" s="128">
        <v>1.33485141429461E-2</v>
      </c>
      <c r="AU11" s="128">
        <v>-6.5944080248167296</v>
      </c>
      <c r="AV11" s="130">
        <v>4.2695600001374598E-11</v>
      </c>
      <c r="AW11" s="104"/>
      <c r="AX11" s="104"/>
      <c r="AY11" s="104"/>
      <c r="AZ11" s="104"/>
      <c r="BA11" s="104"/>
      <c r="BB11" s="104"/>
      <c r="BC11" s="104"/>
      <c r="BD11" s="104"/>
      <c r="BE11" s="104"/>
      <c r="BF11" s="104"/>
      <c r="BG11" s="104"/>
      <c r="BH11" s="104"/>
      <c r="BI11" s="104"/>
      <c r="BJ11" s="104"/>
      <c r="BK11" s="104"/>
      <c r="BL11" s="104"/>
      <c r="BM11" s="104"/>
      <c r="BN11" s="104"/>
      <c r="BO11" s="104"/>
      <c r="BP11" s="104"/>
      <c r="BQ11" s="104"/>
      <c r="BR11" s="104"/>
      <c r="BS11" s="104"/>
      <c r="BT11" s="104"/>
      <c r="BU11" s="104"/>
      <c r="BV11" s="104"/>
      <c r="BW11" s="104"/>
      <c r="BX11" s="104"/>
      <c r="BY11" s="104"/>
      <c r="BZ11" s="104"/>
      <c r="CA11" s="104"/>
      <c r="CB11" s="104"/>
      <c r="CC11" s="104"/>
      <c r="CD11" s="104"/>
      <c r="CE11" s="104"/>
      <c r="CF11" s="104"/>
      <c r="CG11" s="104"/>
      <c r="CH11" s="104"/>
      <c r="CI11" s="104"/>
      <c r="CJ11" s="104"/>
      <c r="CK11" s="104"/>
      <c r="CL11" s="104"/>
      <c r="CM11" s="104"/>
      <c r="CN11" s="104"/>
      <c r="CO11" s="104"/>
      <c r="CP11" s="104"/>
      <c r="CQ11" s="104"/>
      <c r="CR11" s="104"/>
      <c r="CS11" s="104"/>
      <c r="CT11" s="104"/>
      <c r="CU11" s="104"/>
      <c r="CV11" s="104"/>
      <c r="CW11" s="104"/>
      <c r="CX11" s="104"/>
      <c r="CY11" s="104"/>
      <c r="CZ11" s="104"/>
      <c r="DA11" s="104"/>
      <c r="DB11" s="104"/>
      <c r="DC11" s="104"/>
      <c r="DD11" s="104"/>
      <c r="DE11" s="104"/>
      <c r="DF11" s="104"/>
      <c r="DG11" s="104"/>
      <c r="DH11" s="104"/>
      <c r="DI11" s="104"/>
      <c r="DJ11" s="104"/>
      <c r="DK11" s="104"/>
      <c r="DL11" s="104"/>
      <c r="DM11" s="104"/>
      <c r="DN11" s="104"/>
      <c r="DO11" s="104"/>
      <c r="DP11" s="104"/>
      <c r="DQ11" s="104"/>
      <c r="DR11" s="104"/>
      <c r="DS11" s="104"/>
      <c r="DT11" s="104"/>
      <c r="DU11" s="104"/>
      <c r="DV11" s="104"/>
      <c r="DW11" s="104"/>
      <c r="DX11" s="104"/>
      <c r="DY11" s="104"/>
      <c r="DZ11" s="104"/>
      <c r="EA11" s="104"/>
      <c r="EB11" s="104"/>
      <c r="EC11" s="104"/>
      <c r="ED11" s="104"/>
      <c r="EE11" s="104"/>
      <c r="EF11" s="104"/>
      <c r="EG11" s="104"/>
      <c r="EH11" s="104"/>
      <c r="EI11" s="104"/>
      <c r="EJ11" s="104"/>
      <c r="EK11" s="104"/>
      <c r="EL11" s="104"/>
      <c r="EM11" s="104"/>
      <c r="EN11" s="104"/>
      <c r="EO11" s="104"/>
      <c r="EP11" s="104"/>
      <c r="EQ11" s="104"/>
      <c r="ER11" s="104"/>
      <c r="ES11" s="104"/>
      <c r="ET11" s="104"/>
      <c r="EU11" s="104"/>
      <c r="EV11" s="104"/>
      <c r="EW11" s="104"/>
      <c r="EX11" s="104"/>
      <c r="EY11" s="104"/>
      <c r="EZ11" s="104"/>
      <c r="FA11" s="104"/>
      <c r="FB11" s="104"/>
      <c r="FC11" s="104"/>
      <c r="FD11" s="104"/>
      <c r="FE11" s="104"/>
      <c r="FF11" s="104"/>
      <c r="FG11" s="104"/>
      <c r="FH11" s="104"/>
      <c r="FI11" s="104"/>
      <c r="FJ11" s="104"/>
      <c r="FK11" s="104"/>
      <c r="FL11" s="104"/>
      <c r="FM11" s="104"/>
      <c r="FN11" s="104"/>
      <c r="FO11" s="104"/>
      <c r="FP11" s="104"/>
      <c r="FQ11" s="104"/>
      <c r="FR11" s="104"/>
      <c r="FS11" s="104"/>
      <c r="FT11" s="104"/>
      <c r="FU11" s="104"/>
      <c r="FV11" s="104"/>
      <c r="FW11" s="104"/>
      <c r="FX11" s="104"/>
      <c r="FY11" s="104"/>
      <c r="FZ11" s="104"/>
      <c r="GA11" s="104"/>
      <c r="GB11" s="104"/>
      <c r="GC11" s="104"/>
      <c r="GD11" s="104"/>
      <c r="GE11" s="104"/>
      <c r="GF11" s="104"/>
      <c r="GG11" s="104"/>
      <c r="GH11" s="104"/>
      <c r="GI11" s="104"/>
      <c r="GJ11" s="104"/>
      <c r="GK11" s="104"/>
      <c r="GL11" s="104"/>
      <c r="GM11" s="104"/>
      <c r="GN11" s="104"/>
      <c r="GO11" s="104"/>
      <c r="GP11" s="104"/>
      <c r="GQ11" s="104"/>
      <c r="GR11" s="104"/>
      <c r="GS11" s="104"/>
      <c r="GT11" s="104"/>
      <c r="GU11" s="104"/>
      <c r="GV11" s="104"/>
      <c r="GW11" s="104"/>
      <c r="GX11" s="104"/>
      <c r="GY11" s="104"/>
      <c r="GZ11" s="104"/>
      <c r="HA11" s="104"/>
      <c r="HB11" s="104"/>
      <c r="HC11" s="104"/>
      <c r="HD11" s="104"/>
      <c r="HE11" s="104"/>
      <c r="HF11" s="104"/>
      <c r="HG11" s="104"/>
      <c r="HH11" s="104"/>
      <c r="HI11" s="104"/>
      <c r="HJ11" s="104"/>
      <c r="HK11" s="104"/>
      <c r="HL11" s="104"/>
      <c r="HM11" s="104"/>
      <c r="HN11" s="104"/>
      <c r="HO11" s="104"/>
      <c r="HP11" s="104"/>
      <c r="HQ11" s="104"/>
      <c r="HR11" s="104"/>
      <c r="HS11" s="104"/>
      <c r="HT11" s="104"/>
      <c r="HU11" s="104"/>
      <c r="HV11" s="104"/>
      <c r="HW11" s="104"/>
      <c r="HX11" s="104"/>
      <c r="HY11" s="104"/>
      <c r="HZ11" s="104"/>
      <c r="IA11" s="104"/>
      <c r="IB11" s="104"/>
      <c r="IC11" s="104"/>
      <c r="ID11" s="104"/>
      <c r="IE11" s="104"/>
      <c r="IF11" s="104"/>
      <c r="IG11" s="104"/>
      <c r="IH11" s="104"/>
      <c r="II11" s="104"/>
      <c r="IJ11" s="104"/>
      <c r="IK11" s="104"/>
      <c r="IL11" s="104"/>
    </row>
    <row r="12" spans="1:254" s="105" customFormat="1" ht="13.95" customHeight="1">
      <c r="A12" s="112" t="s">
        <v>137</v>
      </c>
      <c r="B12" s="114" t="s">
        <v>1441</v>
      </c>
      <c r="C12" s="111" t="s">
        <v>1599</v>
      </c>
      <c r="D12" s="115">
        <v>4133</v>
      </c>
      <c r="E12" s="115">
        <v>3849</v>
      </c>
      <c r="F12" s="115">
        <v>7982</v>
      </c>
      <c r="G12" s="112" t="s">
        <v>739</v>
      </c>
      <c r="H12" s="113" t="s">
        <v>740</v>
      </c>
      <c r="I12" s="115">
        <v>2</v>
      </c>
      <c r="J12" s="115">
        <v>210723454</v>
      </c>
      <c r="K12" s="112" t="s">
        <v>728</v>
      </c>
      <c r="L12" s="112" t="s">
        <v>741</v>
      </c>
      <c r="M12" s="112" t="s">
        <v>717</v>
      </c>
      <c r="N12" s="112" t="s">
        <v>460</v>
      </c>
      <c r="O12" s="112" t="s">
        <v>718</v>
      </c>
      <c r="P12" s="125">
        <v>0.18722</v>
      </c>
      <c r="Q12" s="125">
        <v>0.69181999999999999</v>
      </c>
      <c r="R12" s="116">
        <v>4.1827049357899999E-2</v>
      </c>
      <c r="S12" s="125">
        <v>0.18722</v>
      </c>
      <c r="T12" s="125">
        <v>0.67459000000000002</v>
      </c>
      <c r="U12" s="116">
        <v>2.8247131135019001E-3</v>
      </c>
      <c r="V12" s="125">
        <v>0.87419999999999998</v>
      </c>
      <c r="W12" s="125">
        <v>0.5917</v>
      </c>
      <c r="X12" s="125">
        <v>-0.41070000000000001</v>
      </c>
      <c r="Y12" s="125">
        <v>4.36E-2</v>
      </c>
      <c r="Z12" s="116">
        <v>7.5799999999999998E-21</v>
      </c>
      <c r="AA12" s="125">
        <v>0.17657</v>
      </c>
      <c r="AB12" s="125">
        <v>0.69181999999999999</v>
      </c>
      <c r="AC12" s="116">
        <v>4.1827049357940599E-2</v>
      </c>
      <c r="AD12" s="125">
        <v>0.82609999999999995</v>
      </c>
      <c r="AE12" s="125">
        <v>0.72219999999999995</v>
      </c>
      <c r="AF12" s="125">
        <v>-0.49349999999999999</v>
      </c>
      <c r="AG12" s="125">
        <v>3.5099999999999999E-2</v>
      </c>
      <c r="AH12" s="116">
        <v>1.0410000000000001E-43</v>
      </c>
      <c r="AI12" s="46" t="s">
        <v>1314</v>
      </c>
      <c r="AJ12" s="112" t="s">
        <v>720</v>
      </c>
      <c r="AK12" s="112" t="s">
        <v>720</v>
      </c>
      <c r="AL12" s="115">
        <v>1</v>
      </c>
      <c r="AM12" s="125">
        <v>-0.46089999999999998</v>
      </c>
      <c r="AN12" s="125">
        <v>2.7300000000000001E-2</v>
      </c>
      <c r="AO12" s="112" t="s">
        <v>727</v>
      </c>
      <c r="AP12" s="116">
        <v>9.0290000000000003E-64</v>
      </c>
      <c r="AQ12" s="128">
        <v>0.81277999999999995</v>
      </c>
      <c r="AR12" s="128">
        <v>-0.33167980499100103</v>
      </c>
      <c r="AS12" s="125">
        <v>-60.9189966</v>
      </c>
      <c r="AT12" s="128">
        <v>1.6955273972979499E-2</v>
      </c>
      <c r="AU12" s="128">
        <v>-19.5620433806953</v>
      </c>
      <c r="AV12" s="130">
        <v>3.2575763686541201E-85</v>
      </c>
      <c r="AW12" s="104"/>
      <c r="AX12" s="104"/>
      <c r="AY12" s="104"/>
      <c r="AZ12" s="104"/>
      <c r="BA12" s="104"/>
      <c r="BB12" s="104"/>
      <c r="BC12" s="104"/>
      <c r="BD12" s="104"/>
      <c r="BE12" s="104"/>
      <c r="BF12" s="104"/>
      <c r="BG12" s="104"/>
      <c r="BH12" s="104"/>
      <c r="BI12" s="104"/>
      <c r="BJ12" s="104"/>
      <c r="BK12" s="104"/>
      <c r="BL12" s="104"/>
      <c r="BM12" s="104"/>
      <c r="BN12" s="104"/>
      <c r="BO12" s="104"/>
      <c r="BP12" s="104"/>
      <c r="BQ12" s="104"/>
      <c r="BR12" s="104"/>
      <c r="BS12" s="104"/>
      <c r="BT12" s="104"/>
      <c r="BU12" s="104"/>
      <c r="BV12" s="104"/>
      <c r="BW12" s="104"/>
      <c r="BX12" s="104"/>
      <c r="BY12" s="104"/>
      <c r="BZ12" s="104"/>
      <c r="CA12" s="104"/>
      <c r="CB12" s="104"/>
      <c r="CC12" s="104"/>
      <c r="CD12" s="104"/>
      <c r="CE12" s="104"/>
      <c r="CF12" s="104"/>
      <c r="CG12" s="104"/>
      <c r="CH12" s="104"/>
      <c r="CI12" s="104"/>
      <c r="CJ12" s="104"/>
      <c r="CK12" s="104"/>
      <c r="CL12" s="104"/>
      <c r="CM12" s="104"/>
      <c r="CN12" s="104"/>
      <c r="CO12" s="104"/>
      <c r="CP12" s="104"/>
      <c r="CQ12" s="104"/>
      <c r="CR12" s="104"/>
      <c r="CS12" s="104"/>
      <c r="CT12" s="104"/>
      <c r="CU12" s="104"/>
      <c r="CV12" s="104"/>
      <c r="CW12" s="104"/>
      <c r="CX12" s="104"/>
      <c r="CY12" s="104"/>
      <c r="CZ12" s="104"/>
      <c r="DA12" s="104"/>
      <c r="DB12" s="104"/>
      <c r="DC12" s="104"/>
      <c r="DD12" s="104"/>
      <c r="DE12" s="104"/>
      <c r="DF12" s="104"/>
      <c r="DG12" s="104"/>
      <c r="DH12" s="104"/>
      <c r="DI12" s="104"/>
      <c r="DJ12" s="104"/>
      <c r="DK12" s="104"/>
      <c r="DL12" s="104"/>
      <c r="DM12" s="104"/>
      <c r="DN12" s="104"/>
      <c r="DO12" s="104"/>
      <c r="DP12" s="104"/>
      <c r="DQ12" s="104"/>
      <c r="DR12" s="104"/>
      <c r="DS12" s="104"/>
      <c r="DT12" s="104"/>
      <c r="DU12" s="104"/>
      <c r="DV12" s="104"/>
      <c r="DW12" s="104"/>
      <c r="DX12" s="104"/>
      <c r="DY12" s="104"/>
      <c r="DZ12" s="104"/>
      <c r="EA12" s="104"/>
      <c r="EB12" s="104"/>
      <c r="EC12" s="104"/>
      <c r="ED12" s="104"/>
      <c r="EE12" s="104"/>
      <c r="EF12" s="104"/>
      <c r="EG12" s="104"/>
      <c r="EH12" s="104"/>
      <c r="EI12" s="104"/>
      <c r="EJ12" s="104"/>
      <c r="EK12" s="104"/>
      <c r="EL12" s="104"/>
      <c r="EM12" s="104"/>
      <c r="EN12" s="104"/>
      <c r="EO12" s="104"/>
      <c r="EP12" s="104"/>
      <c r="EQ12" s="104"/>
      <c r="ER12" s="104"/>
      <c r="ES12" s="104"/>
      <c r="ET12" s="104"/>
      <c r="EU12" s="104"/>
      <c r="EV12" s="104"/>
      <c r="EW12" s="104"/>
      <c r="EX12" s="104"/>
      <c r="EY12" s="104"/>
      <c r="EZ12" s="104"/>
      <c r="FA12" s="104"/>
      <c r="FB12" s="104"/>
      <c r="FC12" s="104"/>
      <c r="FD12" s="104"/>
      <c r="FE12" s="104"/>
      <c r="FF12" s="104"/>
      <c r="FG12" s="104"/>
      <c r="FH12" s="104"/>
      <c r="FI12" s="104"/>
      <c r="FJ12" s="104"/>
      <c r="FK12" s="104"/>
      <c r="FL12" s="104"/>
      <c r="FM12" s="104"/>
      <c r="FN12" s="104"/>
      <c r="FO12" s="104"/>
      <c r="FP12" s="104"/>
      <c r="FQ12" s="104"/>
      <c r="FR12" s="104"/>
      <c r="FS12" s="104"/>
      <c r="FT12" s="104"/>
      <c r="FU12" s="104"/>
      <c r="FV12" s="104"/>
      <c r="FW12" s="104"/>
      <c r="FX12" s="104"/>
      <c r="FY12" s="104"/>
      <c r="FZ12" s="104"/>
      <c r="GA12" s="104"/>
      <c r="GB12" s="104"/>
      <c r="GC12" s="104"/>
      <c r="GD12" s="104"/>
      <c r="GE12" s="104"/>
      <c r="GF12" s="104"/>
      <c r="GG12" s="104"/>
      <c r="GH12" s="104"/>
      <c r="GI12" s="104"/>
      <c r="GJ12" s="104"/>
      <c r="GK12" s="104"/>
      <c r="GL12" s="104"/>
      <c r="GM12" s="104"/>
      <c r="GN12" s="104"/>
      <c r="GO12" s="104"/>
      <c r="GP12" s="104"/>
      <c r="GQ12" s="104"/>
      <c r="GR12" s="104"/>
      <c r="GS12" s="104"/>
      <c r="GT12" s="104"/>
      <c r="GU12" s="104"/>
      <c r="GV12" s="104"/>
      <c r="GW12" s="104"/>
      <c r="GX12" s="104"/>
      <c r="GY12" s="104"/>
      <c r="GZ12" s="104"/>
      <c r="HA12" s="104"/>
      <c r="HB12" s="104"/>
      <c r="HC12" s="104"/>
      <c r="HD12" s="104"/>
      <c r="HE12" s="104"/>
      <c r="HF12" s="104"/>
      <c r="HG12" s="104"/>
      <c r="HH12" s="104"/>
      <c r="HI12" s="104"/>
      <c r="HJ12" s="104"/>
      <c r="HK12" s="104"/>
      <c r="HL12" s="104"/>
      <c r="HM12" s="104"/>
      <c r="HN12" s="104"/>
      <c r="HO12" s="104"/>
      <c r="HP12" s="104"/>
      <c r="HQ12" s="104"/>
      <c r="HR12" s="104"/>
      <c r="HS12" s="104"/>
      <c r="HT12" s="104"/>
      <c r="HU12" s="104"/>
      <c r="HV12" s="104"/>
      <c r="HW12" s="104"/>
      <c r="HX12" s="104"/>
      <c r="HY12" s="104"/>
      <c r="HZ12" s="104"/>
      <c r="IA12" s="104"/>
      <c r="IB12" s="104"/>
      <c r="IC12" s="104"/>
      <c r="ID12" s="104"/>
      <c r="IE12" s="104"/>
      <c r="IF12" s="104"/>
      <c r="IG12" s="104"/>
      <c r="IH12" s="104"/>
      <c r="II12" s="104"/>
      <c r="IJ12" s="104"/>
      <c r="IK12" s="104"/>
      <c r="IL12" s="104"/>
    </row>
    <row r="13" spans="1:254" s="105" customFormat="1" ht="13.95" customHeight="1">
      <c r="A13" s="112" t="s">
        <v>137</v>
      </c>
      <c r="B13" s="111" t="s">
        <v>1442</v>
      </c>
      <c r="C13" s="111" t="s">
        <v>1602</v>
      </c>
      <c r="D13" s="115">
        <v>3959</v>
      </c>
      <c r="E13" s="115">
        <v>3717</v>
      </c>
      <c r="F13" s="115">
        <v>7676</v>
      </c>
      <c r="G13" s="112" t="s">
        <v>1243</v>
      </c>
      <c r="H13" s="113" t="s">
        <v>1244</v>
      </c>
      <c r="I13" s="115">
        <v>3</v>
      </c>
      <c r="J13" s="115">
        <v>126188549</v>
      </c>
      <c r="K13" s="112" t="s">
        <v>716</v>
      </c>
      <c r="L13" s="112" t="s">
        <v>1245</v>
      </c>
      <c r="M13" s="112" t="s">
        <v>717</v>
      </c>
      <c r="N13" s="112" t="s">
        <v>738</v>
      </c>
      <c r="O13" s="112" t="s">
        <v>718</v>
      </c>
      <c r="P13" s="125">
        <v>0.28985</v>
      </c>
      <c r="Q13" s="125">
        <v>0.69518999999999997</v>
      </c>
      <c r="R13" s="116">
        <v>5.9515346574011398E-2</v>
      </c>
      <c r="S13" s="125" t="s">
        <v>733</v>
      </c>
      <c r="T13" s="125" t="s">
        <v>733</v>
      </c>
      <c r="U13" s="116" t="s">
        <v>733</v>
      </c>
      <c r="V13" s="125">
        <v>0.70789999999999997</v>
      </c>
      <c r="W13" s="125">
        <v>0.74160000000000004</v>
      </c>
      <c r="X13" s="125">
        <v>-9.7299999999999998E-2</v>
      </c>
      <c r="Y13" s="125">
        <v>2.87E-2</v>
      </c>
      <c r="Z13" s="116">
        <v>7.1599999999999995E-4</v>
      </c>
      <c r="AA13" s="125">
        <v>0.28985</v>
      </c>
      <c r="AB13" s="125">
        <v>0.69518999999999997</v>
      </c>
      <c r="AC13" s="116">
        <v>5.9515346574011398E-2</v>
      </c>
      <c r="AD13" s="125">
        <v>0.71050000000000002</v>
      </c>
      <c r="AE13" s="125">
        <v>0.68230000000000002</v>
      </c>
      <c r="AF13" s="125">
        <v>-9.9900000000000003E-2</v>
      </c>
      <c r="AG13" s="125">
        <v>3.1E-2</v>
      </c>
      <c r="AH13" s="116">
        <v>1.2780000000000001E-3</v>
      </c>
      <c r="AI13" s="46" t="s">
        <v>1246</v>
      </c>
      <c r="AJ13" s="112" t="s">
        <v>720</v>
      </c>
      <c r="AK13" s="112" t="s">
        <v>720</v>
      </c>
      <c r="AL13" s="115">
        <v>1</v>
      </c>
      <c r="AM13" s="125">
        <v>9.8500000000000004E-2</v>
      </c>
      <c r="AN13" s="125">
        <v>2.1100000000000001E-2</v>
      </c>
      <c r="AO13" s="112" t="s">
        <v>715</v>
      </c>
      <c r="AP13" s="116">
        <v>2.9100000000000001E-6</v>
      </c>
      <c r="AQ13" s="128">
        <v>0.28985</v>
      </c>
      <c r="AR13" s="128">
        <v>8.8845957340374607E-2</v>
      </c>
      <c r="AS13" s="125">
        <v>13.019138999999999</v>
      </c>
      <c r="AT13" s="128">
        <v>1.4578261573134001E-2</v>
      </c>
      <c r="AU13" s="128">
        <v>6.09441371967882</v>
      </c>
      <c r="AV13" s="310">
        <v>1.0983925451989899E-9</v>
      </c>
      <c r="AW13" s="104"/>
      <c r="AX13" s="104"/>
      <c r="AY13" s="104"/>
      <c r="AZ13" s="104"/>
      <c r="BA13" s="104"/>
      <c r="BB13" s="104"/>
      <c r="BC13" s="104"/>
      <c r="BD13" s="104"/>
      <c r="BE13" s="104"/>
      <c r="BF13" s="104"/>
      <c r="BG13" s="104"/>
      <c r="BH13" s="104"/>
      <c r="BI13" s="104"/>
      <c r="BJ13" s="104"/>
      <c r="BK13" s="104"/>
      <c r="BL13" s="104"/>
      <c r="BM13" s="104"/>
      <c r="BN13" s="104"/>
      <c r="BO13" s="104"/>
      <c r="BP13" s="104"/>
      <c r="BQ13" s="104"/>
      <c r="BR13" s="104"/>
      <c r="BS13" s="104"/>
      <c r="BT13" s="104"/>
      <c r="BU13" s="104"/>
      <c r="BV13" s="104"/>
      <c r="BW13" s="104"/>
      <c r="BX13" s="104"/>
      <c r="BY13" s="104"/>
      <c r="BZ13" s="104"/>
      <c r="CA13" s="104"/>
      <c r="CB13" s="104"/>
      <c r="CC13" s="104"/>
      <c r="CD13" s="104"/>
      <c r="CE13" s="104"/>
      <c r="CF13" s="104"/>
      <c r="CG13" s="104"/>
      <c r="CH13" s="104"/>
      <c r="CI13" s="104"/>
      <c r="CJ13" s="104"/>
      <c r="CK13" s="104"/>
      <c r="CL13" s="104"/>
      <c r="CM13" s="104"/>
      <c r="CN13" s="104"/>
      <c r="CO13" s="104"/>
      <c r="CP13" s="104"/>
      <c r="CQ13" s="104"/>
      <c r="CR13" s="104"/>
      <c r="CS13" s="104"/>
      <c r="CT13" s="104"/>
      <c r="CU13" s="104"/>
      <c r="CV13" s="104"/>
      <c r="CW13" s="104"/>
      <c r="CX13" s="104"/>
      <c r="CY13" s="104"/>
      <c r="CZ13" s="104"/>
      <c r="DA13" s="104"/>
      <c r="DB13" s="104"/>
      <c r="DC13" s="104"/>
      <c r="DD13" s="104"/>
      <c r="DE13" s="104"/>
      <c r="DF13" s="104"/>
      <c r="DG13" s="104"/>
      <c r="DH13" s="104"/>
      <c r="DI13" s="104"/>
      <c r="DJ13" s="104"/>
      <c r="DK13" s="104"/>
      <c r="DL13" s="104"/>
      <c r="DM13" s="104"/>
      <c r="DN13" s="104"/>
      <c r="DO13" s="104"/>
      <c r="DP13" s="104"/>
      <c r="DQ13" s="104"/>
      <c r="DR13" s="104"/>
      <c r="DS13" s="104"/>
      <c r="DT13" s="104"/>
      <c r="DU13" s="104"/>
      <c r="DV13" s="104"/>
      <c r="DW13" s="104"/>
      <c r="DX13" s="104"/>
      <c r="DY13" s="104"/>
      <c r="DZ13" s="104"/>
      <c r="EA13" s="104"/>
      <c r="EB13" s="104"/>
      <c r="EC13" s="104"/>
      <c r="ED13" s="104"/>
      <c r="EE13" s="104"/>
      <c r="EF13" s="104"/>
      <c r="EG13" s="104"/>
      <c r="EH13" s="104"/>
      <c r="EI13" s="104"/>
      <c r="EJ13" s="104"/>
      <c r="EK13" s="104"/>
      <c r="EL13" s="104"/>
      <c r="EM13" s="104"/>
      <c r="EN13" s="104"/>
      <c r="EO13" s="104"/>
      <c r="EP13" s="104"/>
      <c r="EQ13" s="104"/>
      <c r="ER13" s="104"/>
      <c r="ES13" s="104"/>
      <c r="ET13" s="104"/>
      <c r="EU13" s="104"/>
      <c r="EV13" s="104"/>
      <c r="EW13" s="104"/>
      <c r="EX13" s="104"/>
      <c r="EY13" s="104"/>
      <c r="EZ13" s="104"/>
      <c r="FA13" s="104"/>
      <c r="FB13" s="104"/>
      <c r="FC13" s="104"/>
      <c r="FD13" s="104"/>
      <c r="FE13" s="104"/>
      <c r="FF13" s="104"/>
      <c r="FG13" s="104"/>
      <c r="FH13" s="104"/>
      <c r="FI13" s="104"/>
      <c r="FJ13" s="104"/>
      <c r="FK13" s="104"/>
      <c r="FL13" s="104"/>
      <c r="FM13" s="104"/>
      <c r="FN13" s="104"/>
      <c r="FO13" s="104"/>
      <c r="FP13" s="104"/>
      <c r="FQ13" s="104"/>
      <c r="FR13" s="104"/>
      <c r="FS13" s="104"/>
      <c r="FT13" s="104"/>
      <c r="FU13" s="104"/>
      <c r="FV13" s="104"/>
      <c r="FW13" s="104"/>
      <c r="FX13" s="104"/>
      <c r="FY13" s="104"/>
      <c r="FZ13" s="104"/>
      <c r="GA13" s="104"/>
      <c r="GB13" s="104"/>
      <c r="GC13" s="104"/>
      <c r="GD13" s="104"/>
      <c r="GE13" s="104"/>
      <c r="GF13" s="104"/>
      <c r="GG13" s="104"/>
      <c r="GH13" s="104"/>
      <c r="GI13" s="104"/>
      <c r="GJ13" s="104"/>
      <c r="GK13" s="104"/>
      <c r="GL13" s="104"/>
      <c r="GM13" s="104"/>
      <c r="GN13" s="104"/>
      <c r="GO13" s="104"/>
      <c r="GP13" s="104"/>
      <c r="GQ13" s="104"/>
      <c r="GR13" s="104"/>
      <c r="GS13" s="104"/>
      <c r="GT13" s="104"/>
      <c r="GU13" s="104"/>
      <c r="GV13" s="104"/>
      <c r="GW13" s="104"/>
      <c r="GX13" s="104"/>
      <c r="GY13" s="104"/>
      <c r="GZ13" s="104"/>
      <c r="HA13" s="104"/>
      <c r="HB13" s="104"/>
      <c r="HC13" s="104"/>
      <c r="HD13" s="104"/>
      <c r="HE13" s="104"/>
      <c r="HF13" s="104"/>
      <c r="HG13" s="104"/>
      <c r="HH13" s="104"/>
      <c r="HI13" s="104"/>
      <c r="HJ13" s="104"/>
      <c r="HK13" s="104"/>
      <c r="HL13" s="104"/>
      <c r="HM13" s="104"/>
      <c r="HN13" s="104"/>
      <c r="HO13" s="104"/>
      <c r="HP13" s="104"/>
      <c r="HQ13" s="104"/>
      <c r="HR13" s="104"/>
      <c r="HS13" s="104"/>
      <c r="HT13" s="104"/>
      <c r="HU13" s="104"/>
      <c r="HV13" s="104"/>
      <c r="HW13" s="104"/>
      <c r="HX13" s="104"/>
      <c r="HY13" s="104"/>
      <c r="HZ13" s="104"/>
      <c r="IA13" s="104"/>
      <c r="IB13" s="104"/>
      <c r="IC13" s="104"/>
      <c r="ID13" s="104"/>
      <c r="IE13" s="104"/>
      <c r="IF13" s="104"/>
      <c r="IG13" s="104"/>
      <c r="IH13" s="104"/>
      <c r="II13" s="104"/>
      <c r="IJ13" s="104"/>
      <c r="IK13" s="104"/>
      <c r="IL13" s="104"/>
    </row>
    <row r="14" spans="1:254" s="105" customFormat="1" ht="13.95" customHeight="1">
      <c r="A14" s="112" t="s">
        <v>137</v>
      </c>
      <c r="B14" s="111" t="s">
        <v>1443</v>
      </c>
      <c r="C14" s="111" t="s">
        <v>1603</v>
      </c>
      <c r="D14" s="115">
        <v>3959</v>
      </c>
      <c r="E14" s="115">
        <v>3717</v>
      </c>
      <c r="F14" s="115">
        <v>7676</v>
      </c>
      <c r="G14" s="112" t="s">
        <v>1239</v>
      </c>
      <c r="H14" s="113" t="s">
        <v>1240</v>
      </c>
      <c r="I14" s="115">
        <v>16</v>
      </c>
      <c r="J14" s="115">
        <v>81067255</v>
      </c>
      <c r="K14" s="112" t="s">
        <v>716</v>
      </c>
      <c r="L14" s="112" t="s">
        <v>1241</v>
      </c>
      <c r="M14" s="112" t="s">
        <v>717</v>
      </c>
      <c r="N14" s="112" t="s">
        <v>738</v>
      </c>
      <c r="O14" s="112" t="s">
        <v>718</v>
      </c>
      <c r="P14" s="125">
        <v>0.30790000000000001</v>
      </c>
      <c r="Q14" s="125">
        <v>0.79320000000000002</v>
      </c>
      <c r="R14" s="116">
        <v>9.6102280020399999E-2</v>
      </c>
      <c r="S14" s="125">
        <v>0.69210000000000005</v>
      </c>
      <c r="T14" s="125">
        <v>0.70743999999999996</v>
      </c>
      <c r="U14" s="116">
        <v>5.4623879039493502E-3</v>
      </c>
      <c r="V14" s="125">
        <v>0.3049</v>
      </c>
      <c r="W14" s="125">
        <v>0.71970000000000001</v>
      </c>
      <c r="X14" s="125">
        <v>-5.5500000000000001E-2</v>
      </c>
      <c r="Y14" s="125">
        <v>2.8799999999999999E-2</v>
      </c>
      <c r="Z14" s="116">
        <v>5.4510000000000003E-2</v>
      </c>
      <c r="AA14" s="125">
        <v>0.73985999999999996</v>
      </c>
      <c r="AB14" s="125">
        <v>0.79320000000000002</v>
      </c>
      <c r="AC14" s="116">
        <v>9.61022800203684E-2</v>
      </c>
      <c r="AD14" s="125">
        <v>0.26469999999999999</v>
      </c>
      <c r="AE14" s="125">
        <v>0.8145</v>
      </c>
      <c r="AF14" s="125">
        <v>-0.12559999999999999</v>
      </c>
      <c r="AG14" s="125">
        <v>2.9100000000000001E-2</v>
      </c>
      <c r="AH14" s="116">
        <v>1.6730000000000001E-5</v>
      </c>
      <c r="AI14" s="46" t="s">
        <v>1242</v>
      </c>
      <c r="AJ14" s="112" t="s">
        <v>720</v>
      </c>
      <c r="AK14" s="112" t="s">
        <v>720</v>
      </c>
      <c r="AL14" s="115">
        <v>1</v>
      </c>
      <c r="AM14" s="125">
        <v>-9.0200000000000002E-2</v>
      </c>
      <c r="AN14" s="125">
        <v>2.0500000000000001E-2</v>
      </c>
      <c r="AO14" s="112" t="s">
        <v>727</v>
      </c>
      <c r="AP14" s="116">
        <v>1.0540000000000001E-5</v>
      </c>
      <c r="AQ14" s="128">
        <v>0.69210000000000005</v>
      </c>
      <c r="AR14" s="128">
        <v>-7.9247525307326094E-2</v>
      </c>
      <c r="AS14" s="125">
        <v>-11.9220948</v>
      </c>
      <c r="AT14" s="128">
        <v>1.4327755684085E-2</v>
      </c>
      <c r="AU14" s="128">
        <v>-5.5310494577564899</v>
      </c>
      <c r="AV14" s="310">
        <v>3.1832055065112797E-8</v>
      </c>
      <c r="AW14" s="104"/>
      <c r="AX14" s="104"/>
      <c r="AY14" s="104"/>
      <c r="AZ14" s="104"/>
      <c r="BA14" s="104"/>
      <c r="BB14" s="104"/>
      <c r="BC14" s="104"/>
      <c r="BD14" s="104"/>
      <c r="BE14" s="104"/>
      <c r="BF14" s="104"/>
      <c r="BG14" s="104"/>
      <c r="BH14" s="104"/>
      <c r="BI14" s="104"/>
      <c r="BJ14" s="104"/>
      <c r="BK14" s="104"/>
      <c r="BL14" s="104"/>
      <c r="BM14" s="104"/>
      <c r="BN14" s="104"/>
      <c r="BO14" s="104"/>
      <c r="BP14" s="104"/>
      <c r="BQ14" s="104"/>
      <c r="BR14" s="104"/>
      <c r="BS14" s="104"/>
      <c r="BT14" s="104"/>
      <c r="BU14" s="104"/>
      <c r="BV14" s="104"/>
      <c r="BW14" s="104"/>
      <c r="BX14" s="104"/>
      <c r="BY14" s="104"/>
      <c r="BZ14" s="104"/>
      <c r="CA14" s="104"/>
      <c r="CB14" s="104"/>
      <c r="CC14" s="104"/>
      <c r="CD14" s="104"/>
      <c r="CE14" s="104"/>
      <c r="CF14" s="104"/>
      <c r="CG14" s="104"/>
      <c r="CH14" s="104"/>
      <c r="CI14" s="104"/>
      <c r="CJ14" s="104"/>
      <c r="CK14" s="104"/>
      <c r="CL14" s="104"/>
      <c r="CM14" s="104"/>
      <c r="CN14" s="104"/>
      <c r="CO14" s="104"/>
      <c r="CP14" s="104"/>
      <c r="CQ14" s="104"/>
      <c r="CR14" s="104"/>
      <c r="CS14" s="104"/>
      <c r="CT14" s="104"/>
      <c r="CU14" s="104"/>
      <c r="CV14" s="104"/>
      <c r="CW14" s="104"/>
      <c r="CX14" s="104"/>
      <c r="CY14" s="104"/>
      <c r="CZ14" s="104"/>
      <c r="DA14" s="104"/>
      <c r="DB14" s="104"/>
      <c r="DC14" s="104"/>
      <c r="DD14" s="104"/>
      <c r="DE14" s="104"/>
      <c r="DF14" s="104"/>
      <c r="DG14" s="104"/>
      <c r="DH14" s="104"/>
      <c r="DI14" s="104"/>
      <c r="DJ14" s="104"/>
      <c r="DK14" s="104"/>
      <c r="DL14" s="104"/>
      <c r="DM14" s="104"/>
      <c r="DN14" s="104"/>
      <c r="DO14" s="104"/>
      <c r="DP14" s="104"/>
      <c r="DQ14" s="104"/>
      <c r="DR14" s="104"/>
      <c r="DS14" s="104"/>
      <c r="DT14" s="104"/>
      <c r="DU14" s="104"/>
      <c r="DV14" s="104"/>
      <c r="DW14" s="104"/>
      <c r="DX14" s="104"/>
      <c r="DY14" s="104"/>
      <c r="DZ14" s="104"/>
      <c r="EA14" s="104"/>
      <c r="EB14" s="104"/>
      <c r="EC14" s="104"/>
      <c r="ED14" s="104"/>
      <c r="EE14" s="104"/>
      <c r="EF14" s="104"/>
      <c r="EG14" s="104"/>
      <c r="EH14" s="104"/>
      <c r="EI14" s="104"/>
      <c r="EJ14" s="104"/>
      <c r="EK14" s="104"/>
      <c r="EL14" s="104"/>
      <c r="EM14" s="104"/>
      <c r="EN14" s="104"/>
      <c r="EO14" s="104"/>
      <c r="EP14" s="104"/>
      <c r="EQ14" s="104"/>
      <c r="ER14" s="104"/>
      <c r="ES14" s="104"/>
      <c r="ET14" s="104"/>
      <c r="EU14" s="104"/>
      <c r="EV14" s="104"/>
      <c r="EW14" s="104"/>
      <c r="EX14" s="104"/>
      <c r="EY14" s="104"/>
      <c r="EZ14" s="104"/>
      <c r="FA14" s="104"/>
      <c r="FB14" s="104"/>
      <c r="FC14" s="104"/>
      <c r="FD14" s="104"/>
      <c r="FE14" s="104"/>
      <c r="FF14" s="104"/>
      <c r="FG14" s="104"/>
      <c r="FH14" s="104"/>
      <c r="FI14" s="104"/>
      <c r="FJ14" s="104"/>
      <c r="FK14" s="104"/>
      <c r="FL14" s="104"/>
      <c r="FM14" s="104"/>
      <c r="FN14" s="104"/>
      <c r="FO14" s="104"/>
      <c r="FP14" s="104"/>
      <c r="FQ14" s="104"/>
      <c r="FR14" s="104"/>
      <c r="FS14" s="104"/>
      <c r="FT14" s="104"/>
      <c r="FU14" s="104"/>
      <c r="FV14" s="104"/>
      <c r="FW14" s="104"/>
      <c r="FX14" s="104"/>
      <c r="FY14" s="104"/>
      <c r="FZ14" s="104"/>
      <c r="GA14" s="104"/>
      <c r="GB14" s="104"/>
      <c r="GC14" s="104"/>
      <c r="GD14" s="104"/>
      <c r="GE14" s="104"/>
      <c r="GF14" s="104"/>
      <c r="GG14" s="104"/>
      <c r="GH14" s="104"/>
      <c r="GI14" s="104"/>
      <c r="GJ14" s="104"/>
      <c r="GK14" s="104"/>
      <c r="GL14" s="104"/>
      <c r="GM14" s="104"/>
      <c r="GN14" s="104"/>
      <c r="GO14" s="104"/>
      <c r="GP14" s="104"/>
      <c r="GQ14" s="104"/>
      <c r="GR14" s="104"/>
      <c r="GS14" s="104"/>
      <c r="GT14" s="104"/>
      <c r="GU14" s="104"/>
      <c r="GV14" s="104"/>
      <c r="GW14" s="104"/>
      <c r="GX14" s="104"/>
      <c r="GY14" s="104"/>
      <c r="GZ14" s="104"/>
      <c r="HA14" s="104"/>
      <c r="HB14" s="104"/>
      <c r="HC14" s="104"/>
      <c r="HD14" s="104"/>
      <c r="HE14" s="104"/>
      <c r="HF14" s="104"/>
      <c r="HG14" s="104"/>
      <c r="HH14" s="104"/>
      <c r="HI14" s="104"/>
      <c r="HJ14" s="104"/>
      <c r="HK14" s="104"/>
      <c r="HL14" s="104"/>
      <c r="HM14" s="104"/>
      <c r="HN14" s="104"/>
      <c r="HO14" s="104"/>
      <c r="HP14" s="104"/>
      <c r="HQ14" s="104"/>
      <c r="HR14" s="104"/>
      <c r="HS14" s="104"/>
      <c r="HT14" s="104"/>
      <c r="HU14" s="104"/>
      <c r="HV14" s="104"/>
      <c r="HW14" s="104"/>
      <c r="HX14" s="104"/>
      <c r="HY14" s="104"/>
      <c r="HZ14" s="104"/>
      <c r="IA14" s="104"/>
      <c r="IB14" s="104"/>
      <c r="IC14" s="104"/>
      <c r="ID14" s="104"/>
      <c r="IE14" s="104"/>
      <c r="IF14" s="104"/>
      <c r="IG14" s="104"/>
      <c r="IH14" s="104"/>
      <c r="II14" s="104"/>
      <c r="IJ14" s="104"/>
      <c r="IK14" s="104"/>
      <c r="IL14" s="104"/>
    </row>
    <row r="15" spans="1:254" s="105" customFormat="1" ht="13.95" customHeight="1">
      <c r="A15" s="112" t="s">
        <v>1308</v>
      </c>
      <c r="B15" s="114" t="s">
        <v>1444</v>
      </c>
      <c r="C15" s="111" t="s">
        <v>1604</v>
      </c>
      <c r="D15" s="115">
        <v>4136</v>
      </c>
      <c r="E15" s="115">
        <v>3849</v>
      </c>
      <c r="F15" s="115">
        <v>7985</v>
      </c>
      <c r="G15" s="112" t="s">
        <v>1226</v>
      </c>
      <c r="H15" s="113" t="s">
        <v>1249</v>
      </c>
      <c r="I15" s="115">
        <v>15</v>
      </c>
      <c r="J15" s="115">
        <v>78550032</v>
      </c>
      <c r="K15" s="112" t="s">
        <v>816</v>
      </c>
      <c r="L15" s="112" t="s">
        <v>1250</v>
      </c>
      <c r="M15" s="112" t="s">
        <v>717</v>
      </c>
      <c r="N15" s="112" t="s">
        <v>738</v>
      </c>
      <c r="O15" s="112" t="s">
        <v>718</v>
      </c>
      <c r="P15" s="125">
        <v>0.18706999999999999</v>
      </c>
      <c r="Q15" s="125">
        <v>0.69862999999999997</v>
      </c>
      <c r="R15" s="116">
        <v>0.24381434443300001</v>
      </c>
      <c r="S15" s="125">
        <v>0.81293000000000004</v>
      </c>
      <c r="T15" s="125">
        <v>0.65986</v>
      </c>
      <c r="U15" s="116">
        <v>0.24381434443321001</v>
      </c>
      <c r="V15" s="125">
        <v>0.16569999999999999</v>
      </c>
      <c r="W15" s="125">
        <v>0.67090000000000005</v>
      </c>
      <c r="X15" s="125">
        <v>0.1227</v>
      </c>
      <c r="Y15" s="125">
        <v>3.7900000000000003E-2</v>
      </c>
      <c r="Z15" s="116">
        <v>1.224E-3</v>
      </c>
      <c r="AA15" s="125">
        <v>0.84053999999999995</v>
      </c>
      <c r="AB15" s="125">
        <v>0.69862999999999997</v>
      </c>
      <c r="AC15" s="116">
        <v>0.15428271317560699</v>
      </c>
      <c r="AD15" s="125">
        <v>0.155</v>
      </c>
      <c r="AE15" s="125">
        <v>0.70499999999999996</v>
      </c>
      <c r="AF15" s="125">
        <v>0.20569999999999999</v>
      </c>
      <c r="AG15" s="125">
        <v>3.8699999999999998E-2</v>
      </c>
      <c r="AH15" s="116">
        <v>1.163E-7</v>
      </c>
      <c r="AI15" s="46" t="s">
        <v>1251</v>
      </c>
      <c r="AJ15" s="112" t="s">
        <v>720</v>
      </c>
      <c r="AK15" s="112" t="s">
        <v>720</v>
      </c>
      <c r="AL15" s="115">
        <v>1</v>
      </c>
      <c r="AM15" s="125">
        <v>0.1633</v>
      </c>
      <c r="AN15" s="125">
        <v>2.7099999999999999E-2</v>
      </c>
      <c r="AO15" s="112" t="s">
        <v>715</v>
      </c>
      <c r="AP15" s="116">
        <v>1.6190000000000001E-9</v>
      </c>
      <c r="AQ15" s="128">
        <v>0.81293000000000004</v>
      </c>
      <c r="AR15" s="128">
        <v>0.13124358111557699</v>
      </c>
      <c r="AS15" s="125">
        <v>6.8585999999999994E-2</v>
      </c>
      <c r="AT15" s="128">
        <v>1.7598456492357799E-2</v>
      </c>
      <c r="AU15" s="128">
        <v>7.4576756872155503</v>
      </c>
      <c r="AV15" s="130">
        <v>8.8062099895937098E-14</v>
      </c>
      <c r="AW15" s="104"/>
      <c r="AX15" s="104"/>
      <c r="AY15" s="104"/>
      <c r="AZ15" s="104"/>
      <c r="BA15" s="104"/>
      <c r="BB15" s="104"/>
      <c r="BC15" s="104"/>
      <c r="BD15" s="104"/>
      <c r="BE15" s="104"/>
      <c r="BF15" s="104"/>
      <c r="BG15" s="104"/>
      <c r="BH15" s="104"/>
      <c r="BI15" s="104"/>
      <c r="BJ15" s="104"/>
      <c r="BK15" s="104"/>
      <c r="BL15" s="104"/>
      <c r="BM15" s="104"/>
      <c r="BN15" s="104"/>
      <c r="BO15" s="104"/>
      <c r="BP15" s="104"/>
      <c r="BQ15" s="104"/>
      <c r="BR15" s="104"/>
      <c r="BS15" s="104"/>
      <c r="BT15" s="104"/>
      <c r="BU15" s="104"/>
      <c r="BV15" s="104"/>
      <c r="BW15" s="104"/>
      <c r="BX15" s="104"/>
      <c r="BY15" s="104"/>
      <c r="BZ15" s="104"/>
      <c r="CA15" s="104"/>
      <c r="CB15" s="104"/>
      <c r="CC15" s="104"/>
      <c r="CD15" s="104"/>
      <c r="CE15" s="104"/>
      <c r="CF15" s="104"/>
      <c r="CG15" s="104"/>
      <c r="CH15" s="104"/>
      <c r="CI15" s="104"/>
      <c r="CJ15" s="104"/>
      <c r="CK15" s="104"/>
      <c r="CL15" s="104"/>
      <c r="CM15" s="104"/>
      <c r="CN15" s="104"/>
      <c r="CO15" s="104"/>
      <c r="CP15" s="104"/>
      <c r="CQ15" s="104"/>
      <c r="CR15" s="104"/>
      <c r="CS15" s="104"/>
      <c r="CT15" s="104"/>
      <c r="CU15" s="104"/>
      <c r="CV15" s="104"/>
      <c r="CW15" s="104"/>
      <c r="CX15" s="104"/>
      <c r="CY15" s="104"/>
      <c r="CZ15" s="104"/>
      <c r="DA15" s="104"/>
      <c r="DB15" s="104"/>
      <c r="DC15" s="104"/>
      <c r="DD15" s="104"/>
      <c r="DE15" s="104"/>
      <c r="DF15" s="104"/>
      <c r="DG15" s="104"/>
      <c r="DH15" s="104"/>
      <c r="DI15" s="104"/>
      <c r="DJ15" s="104"/>
      <c r="DK15" s="104"/>
      <c r="DL15" s="104"/>
      <c r="DM15" s="104"/>
      <c r="DN15" s="104"/>
      <c r="DO15" s="104"/>
      <c r="DP15" s="104"/>
      <c r="DQ15" s="104"/>
      <c r="DR15" s="104"/>
      <c r="DS15" s="104"/>
      <c r="DT15" s="104"/>
      <c r="DU15" s="104"/>
      <c r="DV15" s="104"/>
      <c r="DW15" s="104"/>
      <c r="DX15" s="104"/>
      <c r="DY15" s="104"/>
      <c r="DZ15" s="104"/>
      <c r="EA15" s="104"/>
      <c r="EB15" s="104"/>
      <c r="EC15" s="104"/>
      <c r="ED15" s="104"/>
      <c r="EE15" s="104"/>
      <c r="EF15" s="104"/>
      <c r="EG15" s="104"/>
      <c r="EH15" s="104"/>
      <c r="EI15" s="104"/>
      <c r="EJ15" s="104"/>
      <c r="EK15" s="104"/>
      <c r="EL15" s="104"/>
      <c r="EM15" s="104"/>
      <c r="EN15" s="104"/>
      <c r="EO15" s="104"/>
      <c r="EP15" s="104"/>
      <c r="EQ15" s="104"/>
      <c r="ER15" s="104"/>
      <c r="ES15" s="104"/>
      <c r="ET15" s="104"/>
      <c r="EU15" s="104"/>
      <c r="EV15" s="104"/>
      <c r="EW15" s="104"/>
      <c r="EX15" s="104"/>
      <c r="EY15" s="104"/>
      <c r="EZ15" s="104"/>
      <c r="FA15" s="104"/>
      <c r="FB15" s="104"/>
      <c r="FC15" s="104"/>
      <c r="FD15" s="104"/>
      <c r="FE15" s="104"/>
      <c r="FF15" s="104"/>
      <c r="FG15" s="104"/>
      <c r="FH15" s="104"/>
      <c r="FI15" s="104"/>
      <c r="FJ15" s="104"/>
      <c r="FK15" s="104"/>
      <c r="FL15" s="104"/>
      <c r="FM15" s="104"/>
      <c r="FN15" s="104"/>
      <c r="FO15" s="104"/>
      <c r="FP15" s="104"/>
      <c r="FQ15" s="104"/>
      <c r="FR15" s="104"/>
      <c r="FS15" s="104"/>
      <c r="FT15" s="104"/>
      <c r="FU15" s="104"/>
      <c r="FV15" s="104"/>
      <c r="FW15" s="104"/>
      <c r="FX15" s="104"/>
      <c r="FY15" s="104"/>
      <c r="FZ15" s="104"/>
      <c r="GA15" s="104"/>
      <c r="GB15" s="104"/>
      <c r="GC15" s="104"/>
      <c r="GD15" s="104"/>
      <c r="GE15" s="104"/>
      <c r="GF15" s="104"/>
      <c r="GG15" s="104"/>
      <c r="GH15" s="104"/>
      <c r="GI15" s="104"/>
      <c r="GJ15" s="104"/>
      <c r="GK15" s="104"/>
      <c r="GL15" s="104"/>
      <c r="GM15" s="104"/>
      <c r="GN15" s="104"/>
      <c r="GO15" s="104"/>
      <c r="GP15" s="104"/>
      <c r="GQ15" s="104"/>
      <c r="GR15" s="104"/>
      <c r="GS15" s="104"/>
      <c r="GT15" s="104"/>
      <c r="GU15" s="104"/>
      <c r="GV15" s="104"/>
      <c r="GW15" s="104"/>
      <c r="GX15" s="104"/>
      <c r="GY15" s="104"/>
      <c r="GZ15" s="104"/>
      <c r="HA15" s="104"/>
      <c r="HB15" s="104"/>
      <c r="HC15" s="104"/>
      <c r="HD15" s="104"/>
      <c r="HE15" s="104"/>
      <c r="HF15" s="104"/>
      <c r="HG15" s="104"/>
      <c r="HH15" s="104"/>
      <c r="HI15" s="104"/>
      <c r="HJ15" s="104"/>
      <c r="HK15" s="104"/>
      <c r="HL15" s="104"/>
      <c r="HM15" s="104"/>
      <c r="HN15" s="104"/>
      <c r="HO15" s="104"/>
      <c r="HP15" s="104"/>
      <c r="HQ15" s="104"/>
      <c r="HR15" s="104"/>
      <c r="HS15" s="104"/>
      <c r="HT15" s="104"/>
      <c r="HU15" s="104"/>
      <c r="HV15" s="104"/>
      <c r="HW15" s="104"/>
      <c r="HX15" s="104"/>
      <c r="HY15" s="104"/>
      <c r="HZ15" s="104"/>
      <c r="IA15" s="104"/>
      <c r="IB15" s="104"/>
      <c r="IC15" s="104"/>
      <c r="ID15" s="104"/>
      <c r="IE15" s="104"/>
      <c r="IF15" s="104"/>
      <c r="IG15" s="104"/>
      <c r="IH15" s="104"/>
      <c r="II15" s="104"/>
      <c r="IJ15" s="104"/>
      <c r="IK15" s="104"/>
      <c r="IL15" s="104"/>
    </row>
    <row r="16" spans="1:254" s="105" customFormat="1" ht="13.95" customHeight="1">
      <c r="A16" s="112" t="s">
        <v>149</v>
      </c>
      <c r="B16" s="111" t="s">
        <v>734</v>
      </c>
      <c r="C16" s="111" t="s">
        <v>1449</v>
      </c>
      <c r="D16" s="115">
        <v>3896</v>
      </c>
      <c r="E16" s="115">
        <v>3118</v>
      </c>
      <c r="F16" s="115">
        <v>7014</v>
      </c>
      <c r="G16" s="112" t="s">
        <v>1566</v>
      </c>
      <c r="H16" s="113" t="s">
        <v>1247</v>
      </c>
      <c r="I16" s="115">
        <v>11</v>
      </c>
      <c r="J16" s="115">
        <v>93971475</v>
      </c>
      <c r="K16" s="112" t="s">
        <v>728</v>
      </c>
      <c r="L16" s="112" t="s">
        <v>1248</v>
      </c>
      <c r="M16" s="112" t="s">
        <v>717</v>
      </c>
      <c r="N16" s="112" t="s">
        <v>738</v>
      </c>
      <c r="O16" s="112" t="s">
        <v>719</v>
      </c>
      <c r="P16" s="125">
        <v>0.30793999999999999</v>
      </c>
      <c r="Q16" s="125">
        <v>0.72060000000000002</v>
      </c>
      <c r="R16" s="116">
        <v>0.30907612103999998</v>
      </c>
      <c r="S16" s="125">
        <v>0.16028999999999999</v>
      </c>
      <c r="T16" s="125">
        <v>0.72060000000000002</v>
      </c>
      <c r="U16" s="116">
        <v>0.30907612104049897</v>
      </c>
      <c r="V16" s="125">
        <v>0.70009999999999994</v>
      </c>
      <c r="W16" s="125">
        <v>0.68210000000000004</v>
      </c>
      <c r="X16" s="125">
        <v>8.77E-2</v>
      </c>
      <c r="Y16" s="125">
        <v>2.9899999999999999E-2</v>
      </c>
      <c r="Z16" s="116">
        <v>3.382E-3</v>
      </c>
      <c r="AA16" s="125">
        <v>0.30793999999999999</v>
      </c>
      <c r="AB16" s="125">
        <v>0.68096999999999996</v>
      </c>
      <c r="AC16" s="116">
        <v>1.49082560507134E-2</v>
      </c>
      <c r="AD16" s="125">
        <v>0.69989999999999997</v>
      </c>
      <c r="AE16" s="125">
        <v>0.6996</v>
      </c>
      <c r="AF16" s="125">
        <v>0.14530000000000001</v>
      </c>
      <c r="AG16" s="125">
        <v>3.2000000000000001E-2</v>
      </c>
      <c r="AH16" s="116">
        <v>5.9190000000000004E-6</v>
      </c>
      <c r="AI16" s="112" t="s">
        <v>720</v>
      </c>
      <c r="AJ16" s="112" t="s">
        <v>720</v>
      </c>
      <c r="AK16" s="112" t="s">
        <v>720</v>
      </c>
      <c r="AL16" s="115">
        <v>1</v>
      </c>
      <c r="AM16" s="125">
        <v>-0.1145</v>
      </c>
      <c r="AN16" s="125">
        <v>2.18E-2</v>
      </c>
      <c r="AO16" s="112" t="s">
        <v>727</v>
      </c>
      <c r="AP16" s="116">
        <v>1.579E-7</v>
      </c>
      <c r="AQ16" s="128">
        <v>0.30793999999999999</v>
      </c>
      <c r="AR16" s="128">
        <v>-8.9569372601991201E-2</v>
      </c>
      <c r="AS16" s="125">
        <v>-1.374E-3</v>
      </c>
      <c r="AT16" s="128">
        <v>1.6147091473803402E-2</v>
      </c>
      <c r="AU16" s="128">
        <v>-5.5470901832262296</v>
      </c>
      <c r="AV16" s="310">
        <v>2.9046294339218202E-8</v>
      </c>
      <c r="AW16" s="104"/>
      <c r="AX16" s="104"/>
      <c r="AY16" s="104"/>
      <c r="AZ16" s="104"/>
      <c r="BA16" s="104"/>
      <c r="BB16" s="104"/>
      <c r="BC16" s="104"/>
      <c r="BD16" s="104"/>
      <c r="BE16" s="104"/>
      <c r="BF16" s="104"/>
      <c r="BG16" s="104"/>
      <c r="BH16" s="104"/>
      <c r="BI16" s="104"/>
      <c r="BJ16" s="104"/>
      <c r="BK16" s="104"/>
      <c r="BL16" s="104"/>
      <c r="BM16" s="104"/>
      <c r="BN16" s="104"/>
      <c r="BO16" s="104"/>
      <c r="BP16" s="104"/>
      <c r="BQ16" s="104"/>
      <c r="BR16" s="104"/>
      <c r="BS16" s="104"/>
      <c r="BT16" s="104"/>
      <c r="BU16" s="104"/>
      <c r="BV16" s="104"/>
      <c r="BW16" s="104"/>
      <c r="BX16" s="104"/>
      <c r="BY16" s="104"/>
      <c r="BZ16" s="104"/>
      <c r="CA16" s="104"/>
      <c r="CB16" s="104"/>
      <c r="CC16" s="104"/>
      <c r="CD16" s="104"/>
      <c r="CE16" s="104"/>
      <c r="CF16" s="104"/>
      <c r="CG16" s="104"/>
      <c r="CH16" s="104"/>
      <c r="CI16" s="104"/>
      <c r="CJ16" s="104"/>
      <c r="CK16" s="104"/>
      <c r="CL16" s="104"/>
      <c r="CM16" s="104"/>
      <c r="CN16" s="104"/>
      <c r="CO16" s="104"/>
      <c r="CP16" s="104"/>
      <c r="CQ16" s="104"/>
      <c r="CR16" s="104"/>
      <c r="CS16" s="104"/>
      <c r="CT16" s="104"/>
      <c r="CU16" s="104"/>
      <c r="CV16" s="104"/>
      <c r="CW16" s="104"/>
      <c r="CX16" s="104"/>
      <c r="CY16" s="104"/>
      <c r="CZ16" s="104"/>
      <c r="DA16" s="104"/>
      <c r="DB16" s="104"/>
      <c r="DC16" s="104"/>
      <c r="DD16" s="104"/>
      <c r="DE16" s="104"/>
      <c r="DF16" s="104"/>
      <c r="DG16" s="104"/>
      <c r="DH16" s="104"/>
      <c r="DI16" s="104"/>
      <c r="DJ16" s="104"/>
      <c r="DK16" s="104"/>
      <c r="DL16" s="104"/>
      <c r="DM16" s="104"/>
      <c r="DN16" s="104"/>
      <c r="DO16" s="104"/>
      <c r="DP16" s="104"/>
      <c r="DQ16" s="104"/>
      <c r="DR16" s="104"/>
      <c r="DS16" s="104"/>
      <c r="DT16" s="104"/>
      <c r="DU16" s="104"/>
      <c r="DV16" s="104"/>
      <c r="DW16" s="104"/>
      <c r="DX16" s="104"/>
      <c r="DY16" s="104"/>
      <c r="DZ16" s="104"/>
      <c r="EA16" s="104"/>
      <c r="EB16" s="104"/>
      <c r="EC16" s="104"/>
      <c r="ED16" s="104"/>
      <c r="EE16" s="104"/>
      <c r="EF16" s="104"/>
      <c r="EG16" s="104"/>
      <c r="EH16" s="104"/>
      <c r="EI16" s="104"/>
      <c r="EJ16" s="104"/>
      <c r="EK16" s="104"/>
      <c r="EL16" s="104"/>
      <c r="EM16" s="104"/>
      <c r="EN16" s="104"/>
      <c r="EO16" s="104"/>
      <c r="EP16" s="104"/>
      <c r="EQ16" s="104"/>
      <c r="ER16" s="104"/>
      <c r="ES16" s="104"/>
      <c r="ET16" s="104"/>
      <c r="EU16" s="104"/>
      <c r="EV16" s="104"/>
      <c r="EW16" s="104"/>
      <c r="EX16" s="104"/>
      <c r="EY16" s="104"/>
      <c r="EZ16" s="104"/>
      <c r="FA16" s="104"/>
      <c r="FB16" s="104"/>
      <c r="FC16" s="104"/>
      <c r="FD16" s="104"/>
      <c r="FE16" s="104"/>
      <c r="FF16" s="104"/>
      <c r="FG16" s="104"/>
      <c r="FH16" s="104"/>
      <c r="FI16" s="104"/>
      <c r="FJ16" s="104"/>
      <c r="FK16" s="104"/>
      <c r="FL16" s="104"/>
      <c r="FM16" s="104"/>
      <c r="FN16" s="104"/>
      <c r="FO16" s="104"/>
      <c r="FP16" s="104"/>
      <c r="FQ16" s="104"/>
      <c r="FR16" s="104"/>
      <c r="FS16" s="104"/>
      <c r="FT16" s="104"/>
      <c r="FU16" s="104"/>
      <c r="FV16" s="104"/>
      <c r="FW16" s="104"/>
      <c r="FX16" s="104"/>
      <c r="FY16" s="104"/>
      <c r="FZ16" s="104"/>
      <c r="GA16" s="104"/>
      <c r="GB16" s="104"/>
      <c r="GC16" s="104"/>
      <c r="GD16" s="104"/>
      <c r="GE16" s="104"/>
      <c r="GF16" s="104"/>
      <c r="GG16" s="104"/>
      <c r="GH16" s="104"/>
      <c r="GI16" s="104"/>
      <c r="GJ16" s="104"/>
      <c r="GK16" s="104"/>
      <c r="GL16" s="104"/>
      <c r="GM16" s="104"/>
      <c r="GN16" s="104"/>
      <c r="GO16" s="104"/>
      <c r="GP16" s="104"/>
      <c r="GQ16" s="104"/>
      <c r="GR16" s="104"/>
      <c r="GS16" s="104"/>
      <c r="GT16" s="104"/>
      <c r="GU16" s="104"/>
      <c r="GV16" s="104"/>
      <c r="GW16" s="104"/>
      <c r="GX16" s="104"/>
      <c r="GY16" s="104"/>
      <c r="GZ16" s="104"/>
      <c r="HA16" s="104"/>
      <c r="HB16" s="104"/>
      <c r="HC16" s="104"/>
      <c r="HD16" s="104"/>
      <c r="HE16" s="104"/>
      <c r="HF16" s="104"/>
      <c r="HG16" s="104"/>
      <c r="HH16" s="104"/>
      <c r="HI16" s="104"/>
      <c r="HJ16" s="104"/>
      <c r="HK16" s="104"/>
      <c r="HL16" s="104"/>
      <c r="HM16" s="104"/>
      <c r="HN16" s="104"/>
      <c r="HO16" s="104"/>
      <c r="HP16" s="104"/>
      <c r="HQ16" s="104"/>
      <c r="HR16" s="104"/>
      <c r="HS16" s="104"/>
      <c r="HT16" s="104"/>
      <c r="HU16" s="104"/>
      <c r="HV16" s="104"/>
      <c r="HW16" s="104"/>
      <c r="HX16" s="104"/>
      <c r="HY16" s="104"/>
      <c r="HZ16" s="104"/>
      <c r="IA16" s="104"/>
      <c r="IB16" s="104"/>
      <c r="IC16" s="104"/>
      <c r="ID16" s="104"/>
      <c r="IE16" s="104"/>
      <c r="IF16" s="104"/>
      <c r="IG16" s="104"/>
      <c r="IH16" s="104"/>
      <c r="II16" s="104"/>
      <c r="IJ16" s="104"/>
      <c r="IK16" s="104"/>
      <c r="IL16" s="104"/>
    </row>
    <row r="17" spans="1:246" s="105" customFormat="1" ht="13.95" customHeight="1">
      <c r="A17" s="112" t="s">
        <v>239</v>
      </c>
      <c r="B17" s="111" t="s">
        <v>734</v>
      </c>
      <c r="C17" s="111" t="s">
        <v>1450</v>
      </c>
      <c r="D17" s="115">
        <v>3941</v>
      </c>
      <c r="E17" s="115">
        <v>3765</v>
      </c>
      <c r="F17" s="115">
        <v>7706</v>
      </c>
      <c r="G17" s="112" t="s">
        <v>1252</v>
      </c>
      <c r="H17" s="113" t="s">
        <v>1253</v>
      </c>
      <c r="I17" s="115">
        <v>11</v>
      </c>
      <c r="J17" s="115">
        <v>66405929</v>
      </c>
      <c r="K17" s="112" t="s">
        <v>728</v>
      </c>
      <c r="L17" s="112" t="s">
        <v>1254</v>
      </c>
      <c r="M17" s="112" t="s">
        <v>717</v>
      </c>
      <c r="N17" s="112" t="s">
        <v>738</v>
      </c>
      <c r="O17" s="112" t="s">
        <v>719</v>
      </c>
      <c r="P17" s="125">
        <v>0.28866999999999998</v>
      </c>
      <c r="Q17" s="125">
        <v>0.65483999999999998</v>
      </c>
      <c r="R17" s="116">
        <v>1</v>
      </c>
      <c r="S17" s="125">
        <v>0.96160999999999996</v>
      </c>
      <c r="T17" s="125">
        <v>1.349E-2</v>
      </c>
      <c r="U17" s="116">
        <v>1</v>
      </c>
      <c r="V17" s="125">
        <v>0.75680000000000003</v>
      </c>
      <c r="W17" s="125">
        <v>0.5988</v>
      </c>
      <c r="X17" s="125">
        <v>-0.13350000000000001</v>
      </c>
      <c r="Y17" s="125">
        <v>3.3799999999999997E-2</v>
      </c>
      <c r="Z17" s="116">
        <v>8.017E-5</v>
      </c>
      <c r="AA17" s="125">
        <v>0.28866999999999998</v>
      </c>
      <c r="AB17" s="125">
        <v>0.65483999999999998</v>
      </c>
      <c r="AC17" s="116">
        <v>0.38801925912346502</v>
      </c>
      <c r="AD17" s="125">
        <v>0.70830000000000004</v>
      </c>
      <c r="AE17" s="125">
        <v>0.71179999999999999</v>
      </c>
      <c r="AF17" s="125">
        <v>-8.7800000000000003E-2</v>
      </c>
      <c r="AG17" s="125">
        <v>2.9700000000000001E-2</v>
      </c>
      <c r="AH17" s="116">
        <v>3.1319999999999998E-3</v>
      </c>
      <c r="AI17" s="112" t="s">
        <v>720</v>
      </c>
      <c r="AJ17" s="112" t="s">
        <v>720</v>
      </c>
      <c r="AK17" s="112" t="s">
        <v>720</v>
      </c>
      <c r="AL17" s="115">
        <v>1</v>
      </c>
      <c r="AM17" s="125">
        <v>0.1077</v>
      </c>
      <c r="AN17" s="125">
        <v>2.23E-2</v>
      </c>
      <c r="AO17" s="112" t="s">
        <v>715</v>
      </c>
      <c r="AP17" s="116">
        <v>1.3799999999999999E-6</v>
      </c>
      <c r="AQ17" s="128">
        <v>0.28866999999999998</v>
      </c>
      <c r="AR17" s="128">
        <v>8.2223517455841194E-2</v>
      </c>
      <c r="AS17" s="125">
        <v>0.1537956</v>
      </c>
      <c r="AT17" s="128">
        <v>1.46694717770507E-2</v>
      </c>
      <c r="AU17" s="128">
        <v>5.6050769043008897</v>
      </c>
      <c r="AV17" s="310">
        <v>2.0816251710179399E-8</v>
      </c>
      <c r="AW17" s="104"/>
      <c r="AX17" s="104"/>
      <c r="AY17" s="104"/>
      <c r="AZ17" s="104"/>
      <c r="BA17" s="104"/>
      <c r="BB17" s="104"/>
      <c r="BC17" s="104"/>
      <c r="BD17" s="104"/>
      <c r="BE17" s="104"/>
      <c r="BF17" s="104"/>
      <c r="BG17" s="104"/>
      <c r="BH17" s="104"/>
      <c r="BI17" s="104"/>
      <c r="BJ17" s="104"/>
      <c r="BK17" s="104"/>
      <c r="BL17" s="104"/>
      <c r="BM17" s="104"/>
      <c r="BN17" s="104"/>
      <c r="BO17" s="104"/>
      <c r="BP17" s="104"/>
      <c r="BQ17" s="104"/>
      <c r="BR17" s="104"/>
      <c r="BS17" s="104"/>
      <c r="BT17" s="104"/>
      <c r="BU17" s="104"/>
      <c r="BV17" s="104"/>
      <c r="BW17" s="104"/>
      <c r="BX17" s="104"/>
      <c r="BY17" s="104"/>
      <c r="BZ17" s="104"/>
      <c r="CA17" s="104"/>
      <c r="CB17" s="104"/>
      <c r="CC17" s="104"/>
      <c r="CD17" s="104"/>
      <c r="CE17" s="104"/>
      <c r="CF17" s="104"/>
      <c r="CG17" s="104"/>
      <c r="CH17" s="104"/>
      <c r="CI17" s="104"/>
      <c r="CJ17" s="104"/>
      <c r="CK17" s="104"/>
      <c r="CL17" s="104"/>
      <c r="CM17" s="104"/>
      <c r="CN17" s="104"/>
      <c r="CO17" s="104"/>
      <c r="CP17" s="104"/>
      <c r="CQ17" s="104"/>
      <c r="CR17" s="104"/>
      <c r="CS17" s="104"/>
      <c r="CT17" s="104"/>
      <c r="CU17" s="104"/>
      <c r="CV17" s="104"/>
      <c r="CW17" s="104"/>
      <c r="CX17" s="104"/>
      <c r="CY17" s="104"/>
      <c r="CZ17" s="104"/>
      <c r="DA17" s="104"/>
      <c r="DB17" s="104"/>
      <c r="DC17" s="104"/>
      <c r="DD17" s="104"/>
      <c r="DE17" s="104"/>
      <c r="DF17" s="104"/>
      <c r="DG17" s="104"/>
      <c r="DH17" s="104"/>
      <c r="DI17" s="104"/>
      <c r="DJ17" s="104"/>
      <c r="DK17" s="104"/>
      <c r="DL17" s="104"/>
      <c r="DM17" s="104"/>
      <c r="DN17" s="104"/>
      <c r="DO17" s="104"/>
      <c r="DP17" s="104"/>
      <c r="DQ17" s="104"/>
      <c r="DR17" s="104"/>
      <c r="DS17" s="104"/>
      <c r="DT17" s="104"/>
      <c r="DU17" s="104"/>
      <c r="DV17" s="104"/>
      <c r="DW17" s="104"/>
      <c r="DX17" s="104"/>
      <c r="DY17" s="104"/>
      <c r="DZ17" s="104"/>
      <c r="EA17" s="104"/>
      <c r="EB17" s="104"/>
      <c r="EC17" s="104"/>
      <c r="ED17" s="104"/>
      <c r="EE17" s="104"/>
      <c r="EF17" s="104"/>
      <c r="EG17" s="104"/>
      <c r="EH17" s="104"/>
      <c r="EI17" s="104"/>
      <c r="EJ17" s="104"/>
      <c r="EK17" s="104"/>
      <c r="EL17" s="104"/>
      <c r="EM17" s="104"/>
      <c r="EN17" s="104"/>
      <c r="EO17" s="104"/>
      <c r="EP17" s="104"/>
      <c r="EQ17" s="104"/>
      <c r="ER17" s="104"/>
      <c r="ES17" s="104"/>
      <c r="ET17" s="104"/>
      <c r="EU17" s="104"/>
      <c r="EV17" s="104"/>
      <c r="EW17" s="104"/>
      <c r="EX17" s="104"/>
      <c r="EY17" s="104"/>
      <c r="EZ17" s="104"/>
      <c r="FA17" s="104"/>
      <c r="FB17" s="104"/>
      <c r="FC17" s="104"/>
      <c r="FD17" s="104"/>
      <c r="FE17" s="104"/>
      <c r="FF17" s="104"/>
      <c r="FG17" s="104"/>
      <c r="FH17" s="104"/>
      <c r="FI17" s="104"/>
      <c r="FJ17" s="104"/>
      <c r="FK17" s="104"/>
      <c r="FL17" s="104"/>
      <c r="FM17" s="104"/>
      <c r="FN17" s="104"/>
      <c r="FO17" s="104"/>
      <c r="FP17" s="104"/>
      <c r="FQ17" s="104"/>
      <c r="FR17" s="104"/>
      <c r="FS17" s="104"/>
      <c r="FT17" s="104"/>
      <c r="FU17" s="104"/>
      <c r="FV17" s="104"/>
      <c r="FW17" s="104"/>
      <c r="FX17" s="104"/>
      <c r="FY17" s="104"/>
      <c r="FZ17" s="104"/>
      <c r="GA17" s="104"/>
      <c r="GB17" s="104"/>
      <c r="GC17" s="104"/>
      <c r="GD17" s="104"/>
      <c r="GE17" s="104"/>
      <c r="GF17" s="104"/>
      <c r="GG17" s="104"/>
      <c r="GH17" s="104"/>
      <c r="GI17" s="104"/>
      <c r="GJ17" s="104"/>
      <c r="GK17" s="104"/>
      <c r="GL17" s="104"/>
      <c r="GM17" s="104"/>
      <c r="GN17" s="104"/>
      <c r="GO17" s="104"/>
      <c r="GP17" s="104"/>
      <c r="GQ17" s="104"/>
      <c r="GR17" s="104"/>
      <c r="GS17" s="104"/>
      <c r="GT17" s="104"/>
      <c r="GU17" s="104"/>
      <c r="GV17" s="104"/>
      <c r="GW17" s="104"/>
      <c r="GX17" s="104"/>
      <c r="GY17" s="104"/>
      <c r="GZ17" s="104"/>
      <c r="HA17" s="104"/>
      <c r="HB17" s="104"/>
      <c r="HC17" s="104"/>
      <c r="HD17" s="104"/>
      <c r="HE17" s="104"/>
      <c r="HF17" s="104"/>
      <c r="HG17" s="104"/>
      <c r="HH17" s="104"/>
      <c r="HI17" s="104"/>
      <c r="HJ17" s="104"/>
      <c r="HK17" s="104"/>
      <c r="HL17" s="104"/>
      <c r="HM17" s="104"/>
      <c r="HN17" s="104"/>
      <c r="HO17" s="104"/>
      <c r="HP17" s="104"/>
      <c r="HQ17" s="104"/>
      <c r="HR17" s="104"/>
      <c r="HS17" s="104"/>
      <c r="HT17" s="104"/>
      <c r="HU17" s="104"/>
      <c r="HV17" s="104"/>
      <c r="HW17" s="104"/>
      <c r="HX17" s="104"/>
      <c r="HY17" s="104"/>
      <c r="HZ17" s="104"/>
      <c r="IA17" s="104"/>
      <c r="IB17" s="104"/>
      <c r="IC17" s="104"/>
      <c r="ID17" s="104"/>
      <c r="IE17" s="104"/>
      <c r="IF17" s="104"/>
      <c r="IG17" s="104"/>
      <c r="IH17" s="104"/>
      <c r="II17" s="104"/>
      <c r="IJ17" s="104"/>
      <c r="IK17" s="104"/>
      <c r="IL17" s="104"/>
    </row>
    <row r="18" spans="1:246" s="105" customFormat="1" ht="13.95" customHeight="1">
      <c r="A18" s="112" t="s">
        <v>1309</v>
      </c>
      <c r="B18" s="114" t="s">
        <v>1451</v>
      </c>
      <c r="C18" s="111" t="s">
        <v>1605</v>
      </c>
      <c r="D18" s="115">
        <v>4137</v>
      </c>
      <c r="E18" s="115">
        <v>3849</v>
      </c>
      <c r="F18" s="115">
        <v>7986</v>
      </c>
      <c r="G18" s="112" t="s">
        <v>1255</v>
      </c>
      <c r="H18" s="113" t="s">
        <v>742</v>
      </c>
      <c r="I18" s="115">
        <v>1</v>
      </c>
      <c r="J18" s="115">
        <v>119674458</v>
      </c>
      <c r="K18" s="112" t="s">
        <v>728</v>
      </c>
      <c r="L18" s="112" t="s">
        <v>1256</v>
      </c>
      <c r="M18" s="112" t="s">
        <v>717</v>
      </c>
      <c r="N18" s="112" t="s">
        <v>460</v>
      </c>
      <c r="O18" s="112" t="s">
        <v>719</v>
      </c>
      <c r="P18" s="125">
        <v>4.0559999999999999E-2</v>
      </c>
      <c r="Q18" s="125">
        <v>0.60929</v>
      </c>
      <c r="R18" s="116">
        <v>1</v>
      </c>
      <c r="S18" s="125">
        <v>1E-4</v>
      </c>
      <c r="T18" s="125">
        <v>0</v>
      </c>
      <c r="U18" s="116">
        <v>1</v>
      </c>
      <c r="V18" s="125">
        <v>5.7700000000000001E-2</v>
      </c>
      <c r="W18" s="125">
        <v>0.52170000000000005</v>
      </c>
      <c r="X18" s="125">
        <v>-0.22140000000000001</v>
      </c>
      <c r="Y18" s="125">
        <v>6.59E-2</v>
      </c>
      <c r="Z18" s="116">
        <v>7.9310000000000003E-4</v>
      </c>
      <c r="AA18" s="125">
        <v>0.95943999999999996</v>
      </c>
      <c r="AB18" s="125">
        <v>0.60929</v>
      </c>
      <c r="AC18" s="116">
        <v>7.8466944814850597E-3</v>
      </c>
      <c r="AD18" s="125">
        <v>4.1200000000000001E-2</v>
      </c>
      <c r="AE18" s="125">
        <v>0.61339999999999995</v>
      </c>
      <c r="AF18" s="125">
        <v>-0.32200000000000001</v>
      </c>
      <c r="AG18" s="125">
        <v>7.3800000000000004E-2</v>
      </c>
      <c r="AH18" s="116">
        <v>1.322E-5</v>
      </c>
      <c r="AI18" s="112" t="s">
        <v>720</v>
      </c>
      <c r="AJ18" s="112" t="s">
        <v>720</v>
      </c>
      <c r="AK18" s="112" t="s">
        <v>720</v>
      </c>
      <c r="AL18" s="115">
        <v>1</v>
      </c>
      <c r="AM18" s="125">
        <v>0.26600000000000001</v>
      </c>
      <c r="AN18" s="125">
        <v>4.9200000000000001E-2</v>
      </c>
      <c r="AO18" s="112" t="s">
        <v>715</v>
      </c>
      <c r="AP18" s="116">
        <v>6.2309999999999993E-8</v>
      </c>
      <c r="AQ18" s="128">
        <v>4.0559999999999999E-2</v>
      </c>
      <c r="AR18" s="128">
        <v>0.19204389938241501</v>
      </c>
      <c r="AS18" s="125">
        <v>23.445772000000002</v>
      </c>
      <c r="AT18" s="128">
        <v>3.1085787413187502E-2</v>
      </c>
      <c r="AU18" s="128">
        <v>6.1778682595295802</v>
      </c>
      <c r="AV18" s="130">
        <v>6.4972893471381402E-10</v>
      </c>
      <c r="AW18" s="104"/>
      <c r="AX18" s="104"/>
      <c r="AY18" s="104"/>
      <c r="AZ18" s="104"/>
      <c r="BA18" s="104"/>
      <c r="BB18" s="104"/>
      <c r="BC18" s="104"/>
      <c r="BD18" s="104"/>
      <c r="BE18" s="104"/>
      <c r="BF18" s="104"/>
      <c r="BG18" s="104"/>
      <c r="BH18" s="104"/>
      <c r="BI18" s="104"/>
      <c r="BJ18" s="104"/>
      <c r="BK18" s="104"/>
      <c r="BL18" s="104"/>
      <c r="BM18" s="104"/>
      <c r="BN18" s="104"/>
      <c r="BO18" s="104"/>
      <c r="BP18" s="104"/>
      <c r="BQ18" s="104"/>
      <c r="BR18" s="104"/>
      <c r="BS18" s="104"/>
      <c r="BT18" s="104"/>
      <c r="BU18" s="104"/>
      <c r="BV18" s="104"/>
      <c r="BW18" s="104"/>
      <c r="BX18" s="104"/>
      <c r="BY18" s="104"/>
      <c r="BZ18" s="104"/>
      <c r="CA18" s="104"/>
      <c r="CB18" s="104"/>
      <c r="CC18" s="104"/>
      <c r="CD18" s="104"/>
      <c r="CE18" s="104"/>
      <c r="CF18" s="104"/>
      <c r="CG18" s="104"/>
      <c r="CH18" s="104"/>
      <c r="CI18" s="104"/>
      <c r="CJ18" s="104"/>
      <c r="CK18" s="104"/>
      <c r="CL18" s="104"/>
      <c r="CM18" s="104"/>
      <c r="CN18" s="104"/>
      <c r="CO18" s="104"/>
      <c r="CP18" s="104"/>
      <c r="CQ18" s="104"/>
      <c r="CR18" s="104"/>
      <c r="CS18" s="104"/>
      <c r="CT18" s="104"/>
      <c r="CU18" s="104"/>
      <c r="CV18" s="104"/>
      <c r="CW18" s="104"/>
      <c r="CX18" s="104"/>
      <c r="CY18" s="104"/>
      <c r="CZ18" s="104"/>
      <c r="DA18" s="104"/>
      <c r="DB18" s="104"/>
      <c r="DC18" s="104"/>
      <c r="DD18" s="104"/>
      <c r="DE18" s="104"/>
      <c r="DF18" s="104"/>
      <c r="DG18" s="104"/>
      <c r="DH18" s="104"/>
      <c r="DI18" s="104"/>
      <c r="DJ18" s="104"/>
      <c r="DK18" s="104"/>
      <c r="DL18" s="104"/>
      <c r="DM18" s="104"/>
      <c r="DN18" s="104"/>
      <c r="DO18" s="104"/>
      <c r="DP18" s="104"/>
      <c r="DQ18" s="104"/>
      <c r="DR18" s="104"/>
      <c r="DS18" s="104"/>
      <c r="DT18" s="104"/>
      <c r="DU18" s="104"/>
      <c r="DV18" s="104"/>
      <c r="DW18" s="104"/>
      <c r="DX18" s="104"/>
      <c r="DY18" s="104"/>
      <c r="DZ18" s="104"/>
      <c r="EA18" s="104"/>
      <c r="EB18" s="104"/>
      <c r="EC18" s="104"/>
      <c r="ED18" s="104"/>
      <c r="EE18" s="104"/>
      <c r="EF18" s="104"/>
      <c r="EG18" s="104"/>
      <c r="EH18" s="104"/>
      <c r="EI18" s="104"/>
      <c r="EJ18" s="104"/>
      <c r="EK18" s="104"/>
      <c r="EL18" s="104"/>
      <c r="EM18" s="104"/>
      <c r="EN18" s="104"/>
      <c r="EO18" s="104"/>
      <c r="EP18" s="104"/>
      <c r="EQ18" s="104"/>
      <c r="ER18" s="104"/>
      <c r="ES18" s="104"/>
      <c r="ET18" s="104"/>
      <c r="EU18" s="104"/>
      <c r="EV18" s="104"/>
      <c r="EW18" s="104"/>
      <c r="EX18" s="104"/>
      <c r="EY18" s="104"/>
      <c r="EZ18" s="104"/>
      <c r="FA18" s="104"/>
      <c r="FB18" s="104"/>
      <c r="FC18" s="104"/>
      <c r="FD18" s="104"/>
      <c r="FE18" s="104"/>
      <c r="FF18" s="104"/>
      <c r="FG18" s="104"/>
      <c r="FH18" s="104"/>
      <c r="FI18" s="104"/>
      <c r="FJ18" s="104"/>
      <c r="FK18" s="104"/>
      <c r="FL18" s="104"/>
      <c r="FM18" s="104"/>
      <c r="FN18" s="104"/>
      <c r="FO18" s="104"/>
      <c r="FP18" s="104"/>
      <c r="FQ18" s="104"/>
      <c r="FR18" s="104"/>
      <c r="FS18" s="104"/>
      <c r="FT18" s="104"/>
      <c r="FU18" s="104"/>
      <c r="FV18" s="104"/>
      <c r="FW18" s="104"/>
      <c r="FX18" s="104"/>
      <c r="FY18" s="104"/>
      <c r="FZ18" s="104"/>
      <c r="GA18" s="104"/>
      <c r="GB18" s="104"/>
      <c r="GC18" s="104"/>
      <c r="GD18" s="104"/>
      <c r="GE18" s="104"/>
      <c r="GF18" s="104"/>
      <c r="GG18" s="104"/>
      <c r="GH18" s="104"/>
      <c r="GI18" s="104"/>
      <c r="GJ18" s="104"/>
      <c r="GK18" s="104"/>
      <c r="GL18" s="104"/>
      <c r="GM18" s="104"/>
      <c r="GN18" s="104"/>
      <c r="GO18" s="104"/>
      <c r="GP18" s="104"/>
      <c r="GQ18" s="104"/>
      <c r="GR18" s="104"/>
      <c r="GS18" s="104"/>
      <c r="GT18" s="104"/>
      <c r="GU18" s="104"/>
      <c r="GV18" s="104"/>
      <c r="GW18" s="104"/>
      <c r="GX18" s="104"/>
      <c r="GY18" s="104"/>
      <c r="GZ18" s="104"/>
      <c r="HA18" s="104"/>
      <c r="HB18" s="104"/>
      <c r="HC18" s="104"/>
      <c r="HD18" s="104"/>
      <c r="HE18" s="104"/>
      <c r="HF18" s="104"/>
      <c r="HG18" s="104"/>
      <c r="HH18" s="104"/>
      <c r="HI18" s="104"/>
      <c r="HJ18" s="104"/>
      <c r="HK18" s="104"/>
      <c r="HL18" s="104"/>
      <c r="HM18" s="104"/>
      <c r="HN18" s="104"/>
      <c r="HO18" s="104"/>
      <c r="HP18" s="104"/>
      <c r="HQ18" s="104"/>
      <c r="HR18" s="104"/>
      <c r="HS18" s="104"/>
      <c r="HT18" s="104"/>
      <c r="HU18" s="104"/>
      <c r="HV18" s="104"/>
      <c r="HW18" s="104"/>
      <c r="HX18" s="104"/>
      <c r="HY18" s="104"/>
      <c r="HZ18" s="104"/>
      <c r="IA18" s="104"/>
      <c r="IB18" s="104"/>
      <c r="IC18" s="104"/>
      <c r="ID18" s="104"/>
      <c r="IE18" s="104"/>
      <c r="IF18" s="104"/>
      <c r="IG18" s="104"/>
      <c r="IH18" s="104"/>
      <c r="II18" s="104"/>
      <c r="IJ18" s="104"/>
      <c r="IK18" s="104"/>
      <c r="IL18" s="104"/>
    </row>
    <row r="19" spans="1:246" s="105" customFormat="1" ht="13.95" customHeight="1">
      <c r="A19" s="112" t="s">
        <v>245</v>
      </c>
      <c r="B19" s="111" t="s">
        <v>1452</v>
      </c>
      <c r="C19" s="111" t="s">
        <v>743</v>
      </c>
      <c r="D19" s="115">
        <v>4137</v>
      </c>
      <c r="E19" s="115">
        <v>3849</v>
      </c>
      <c r="F19" s="115">
        <v>7986</v>
      </c>
      <c r="G19" s="112" t="s">
        <v>744</v>
      </c>
      <c r="H19" s="113" t="s">
        <v>745</v>
      </c>
      <c r="I19" s="115">
        <v>7</v>
      </c>
      <c r="J19" s="115">
        <v>55895813</v>
      </c>
      <c r="K19" s="112" t="s">
        <v>716</v>
      </c>
      <c r="L19" s="112" t="s">
        <v>746</v>
      </c>
      <c r="M19" s="112" t="s">
        <v>717</v>
      </c>
      <c r="N19" s="112" t="s">
        <v>738</v>
      </c>
      <c r="O19" s="112" t="s">
        <v>719</v>
      </c>
      <c r="P19" s="125">
        <v>0.28882999999999998</v>
      </c>
      <c r="Q19" s="125">
        <v>0.66574999999999995</v>
      </c>
      <c r="R19" s="116">
        <v>7.5633103290699999E-2</v>
      </c>
      <c r="S19" s="125">
        <v>0.28583999999999998</v>
      </c>
      <c r="T19" s="125">
        <v>0.63692000000000004</v>
      </c>
      <c r="U19" s="116">
        <v>7.2097770924893999E-4</v>
      </c>
      <c r="V19" s="125">
        <v>0.71679999999999999</v>
      </c>
      <c r="W19" s="125">
        <v>0.66459999999999997</v>
      </c>
      <c r="X19" s="125">
        <v>0.1431</v>
      </c>
      <c r="Y19" s="125">
        <v>3.0099999999999998E-2</v>
      </c>
      <c r="Z19" s="116">
        <v>2.1349999999999999E-6</v>
      </c>
      <c r="AA19" s="125">
        <v>0.28882999999999998</v>
      </c>
      <c r="AB19" s="125">
        <v>0.66574999999999995</v>
      </c>
      <c r="AC19" s="116">
        <v>7.5633103290664402E-2</v>
      </c>
      <c r="AD19" s="125">
        <v>0.71160000000000001</v>
      </c>
      <c r="AE19" s="125">
        <v>0.70189999999999997</v>
      </c>
      <c r="AF19" s="125">
        <v>0.1633</v>
      </c>
      <c r="AG19" s="125">
        <v>3.0099999999999998E-2</v>
      </c>
      <c r="AH19" s="116">
        <v>6.2629999999999999E-8</v>
      </c>
      <c r="AI19" s="112" t="s">
        <v>720</v>
      </c>
      <c r="AJ19" s="112" t="s">
        <v>720</v>
      </c>
      <c r="AK19" s="112" t="s">
        <v>720</v>
      </c>
      <c r="AL19" s="115">
        <v>1</v>
      </c>
      <c r="AM19" s="125">
        <v>0.1532</v>
      </c>
      <c r="AN19" s="125">
        <v>2.1299999999999999E-2</v>
      </c>
      <c r="AO19" s="112" t="s">
        <v>715</v>
      </c>
      <c r="AP19" s="116">
        <v>6.114E-13</v>
      </c>
      <c r="AQ19" s="128">
        <v>0.71116999999999997</v>
      </c>
      <c r="AR19" s="128">
        <v>0.105317275297444</v>
      </c>
      <c r="AS19" s="125">
        <v>13.503354399999999</v>
      </c>
      <c r="AT19" s="128">
        <v>1.3530439135170101E-2</v>
      </c>
      <c r="AU19" s="128">
        <v>7.7837292821996398</v>
      </c>
      <c r="AV19" s="130">
        <v>7.0417356196703002E-15</v>
      </c>
      <c r="AW19" s="104"/>
      <c r="AX19" s="104"/>
      <c r="AY19" s="104"/>
      <c r="AZ19" s="104"/>
      <c r="BA19" s="104"/>
      <c r="BB19" s="104"/>
      <c r="BC19" s="104"/>
      <c r="BD19" s="104"/>
      <c r="BE19" s="104"/>
      <c r="BF19" s="104"/>
      <c r="BG19" s="104"/>
      <c r="BH19" s="104"/>
      <c r="BI19" s="104"/>
      <c r="BJ19" s="104"/>
      <c r="BK19" s="104"/>
      <c r="BL19" s="104"/>
      <c r="BM19" s="104"/>
      <c r="BN19" s="104"/>
      <c r="BO19" s="104"/>
      <c r="BP19" s="104"/>
      <c r="BQ19" s="104"/>
      <c r="BR19" s="104"/>
      <c r="BS19" s="104"/>
      <c r="BT19" s="104"/>
      <c r="BU19" s="104"/>
      <c r="BV19" s="104"/>
      <c r="BW19" s="104"/>
      <c r="BX19" s="104"/>
      <c r="BY19" s="104"/>
      <c r="BZ19" s="104"/>
      <c r="CA19" s="104"/>
      <c r="CB19" s="104"/>
      <c r="CC19" s="104"/>
      <c r="CD19" s="104"/>
      <c r="CE19" s="104"/>
      <c r="CF19" s="104"/>
      <c r="CG19" s="104"/>
      <c r="CH19" s="104"/>
      <c r="CI19" s="104"/>
      <c r="CJ19" s="104"/>
      <c r="CK19" s="104"/>
      <c r="CL19" s="104"/>
      <c r="CM19" s="104"/>
      <c r="CN19" s="104"/>
      <c r="CO19" s="104"/>
      <c r="CP19" s="104"/>
      <c r="CQ19" s="104"/>
      <c r="CR19" s="104"/>
      <c r="CS19" s="104"/>
      <c r="CT19" s="104"/>
      <c r="CU19" s="104"/>
      <c r="CV19" s="104"/>
      <c r="CW19" s="104"/>
      <c r="CX19" s="104"/>
      <c r="CY19" s="104"/>
      <c r="CZ19" s="104"/>
      <c r="DA19" s="104"/>
      <c r="DB19" s="104"/>
      <c r="DC19" s="104"/>
      <c r="DD19" s="104"/>
      <c r="DE19" s="104"/>
      <c r="DF19" s="104"/>
      <c r="DG19" s="104"/>
      <c r="DH19" s="104"/>
      <c r="DI19" s="104"/>
      <c r="DJ19" s="104"/>
      <c r="DK19" s="104"/>
      <c r="DL19" s="104"/>
      <c r="DM19" s="104"/>
      <c r="DN19" s="104"/>
      <c r="DO19" s="104"/>
      <c r="DP19" s="104"/>
      <c r="DQ19" s="104"/>
      <c r="DR19" s="104"/>
      <c r="DS19" s="104"/>
      <c r="DT19" s="104"/>
      <c r="DU19" s="104"/>
      <c r="DV19" s="104"/>
      <c r="DW19" s="104"/>
      <c r="DX19" s="104"/>
      <c r="DY19" s="104"/>
      <c r="DZ19" s="104"/>
      <c r="EA19" s="104"/>
      <c r="EB19" s="104"/>
      <c r="EC19" s="104"/>
      <c r="ED19" s="104"/>
      <c r="EE19" s="104"/>
      <c r="EF19" s="104"/>
      <c r="EG19" s="104"/>
      <c r="EH19" s="104"/>
      <c r="EI19" s="104"/>
      <c r="EJ19" s="104"/>
      <c r="EK19" s="104"/>
      <c r="EL19" s="104"/>
      <c r="EM19" s="104"/>
      <c r="EN19" s="104"/>
      <c r="EO19" s="104"/>
      <c r="EP19" s="104"/>
      <c r="EQ19" s="104"/>
      <c r="ER19" s="104"/>
      <c r="ES19" s="104"/>
      <c r="ET19" s="104"/>
      <c r="EU19" s="104"/>
      <c r="EV19" s="104"/>
      <c r="EW19" s="104"/>
      <c r="EX19" s="104"/>
      <c r="EY19" s="104"/>
      <c r="EZ19" s="104"/>
      <c r="FA19" s="104"/>
      <c r="FB19" s="104"/>
      <c r="FC19" s="104"/>
      <c r="FD19" s="104"/>
      <c r="FE19" s="104"/>
      <c r="FF19" s="104"/>
      <c r="FG19" s="104"/>
      <c r="FH19" s="104"/>
      <c r="FI19" s="104"/>
      <c r="FJ19" s="104"/>
      <c r="FK19" s="104"/>
      <c r="FL19" s="104"/>
      <c r="FM19" s="104"/>
      <c r="FN19" s="104"/>
      <c r="FO19" s="104"/>
      <c r="FP19" s="104"/>
      <c r="FQ19" s="104"/>
      <c r="FR19" s="104"/>
      <c r="FS19" s="104"/>
      <c r="FT19" s="104"/>
      <c r="FU19" s="104"/>
      <c r="FV19" s="104"/>
      <c r="FW19" s="104"/>
      <c r="FX19" s="104"/>
      <c r="FY19" s="104"/>
      <c r="FZ19" s="104"/>
      <c r="GA19" s="104"/>
      <c r="GB19" s="104"/>
      <c r="GC19" s="104"/>
      <c r="GD19" s="104"/>
      <c r="GE19" s="104"/>
      <c r="GF19" s="104"/>
      <c r="GG19" s="104"/>
      <c r="GH19" s="104"/>
      <c r="GI19" s="104"/>
      <c r="GJ19" s="104"/>
      <c r="GK19" s="104"/>
      <c r="GL19" s="104"/>
      <c r="GM19" s="104"/>
      <c r="GN19" s="104"/>
      <c r="GO19" s="104"/>
      <c r="GP19" s="104"/>
      <c r="GQ19" s="104"/>
      <c r="GR19" s="104"/>
      <c r="GS19" s="104"/>
      <c r="GT19" s="104"/>
      <c r="GU19" s="104"/>
      <c r="GV19" s="104"/>
      <c r="GW19" s="104"/>
      <c r="GX19" s="104"/>
      <c r="GY19" s="104"/>
      <c r="GZ19" s="104"/>
      <c r="HA19" s="104"/>
      <c r="HB19" s="104"/>
      <c r="HC19" s="104"/>
      <c r="HD19" s="104"/>
      <c r="HE19" s="104"/>
      <c r="HF19" s="104"/>
      <c r="HG19" s="104"/>
      <c r="HH19" s="104"/>
      <c r="HI19" s="104"/>
      <c r="HJ19" s="104"/>
      <c r="HK19" s="104"/>
      <c r="HL19" s="104"/>
      <c r="HM19" s="104"/>
      <c r="HN19" s="104"/>
      <c r="HO19" s="104"/>
      <c r="HP19" s="104"/>
      <c r="HQ19" s="104"/>
      <c r="HR19" s="104"/>
      <c r="HS19" s="104"/>
      <c r="HT19" s="104"/>
      <c r="HU19" s="104"/>
      <c r="HV19" s="104"/>
      <c r="HW19" s="104"/>
      <c r="HX19" s="104"/>
      <c r="HY19" s="104"/>
      <c r="HZ19" s="104"/>
      <c r="IA19" s="104"/>
      <c r="IB19" s="104"/>
      <c r="IC19" s="104"/>
      <c r="ID19" s="104"/>
      <c r="IE19" s="104"/>
      <c r="IF19" s="104"/>
      <c r="IG19" s="104"/>
      <c r="IH19" s="104"/>
      <c r="II19" s="104"/>
      <c r="IJ19" s="104"/>
      <c r="IK19" s="104"/>
      <c r="IL19" s="104"/>
    </row>
    <row r="20" spans="1:246" s="105" customFormat="1" ht="13.95" customHeight="1">
      <c r="A20" s="112" t="s">
        <v>271</v>
      </c>
      <c r="B20" s="111" t="s">
        <v>1453</v>
      </c>
      <c r="C20" s="111" t="s">
        <v>1606</v>
      </c>
      <c r="D20" s="115">
        <v>4024</v>
      </c>
      <c r="E20" s="115">
        <v>3735</v>
      </c>
      <c r="F20" s="115">
        <v>7759</v>
      </c>
      <c r="G20" s="112" t="s">
        <v>1257</v>
      </c>
      <c r="H20" s="113" t="s">
        <v>1258</v>
      </c>
      <c r="I20" s="115">
        <v>6</v>
      </c>
      <c r="J20" s="115">
        <v>111222741</v>
      </c>
      <c r="K20" s="112" t="s">
        <v>1259</v>
      </c>
      <c r="L20" s="112" t="s">
        <v>1260</v>
      </c>
      <c r="M20" s="112" t="s">
        <v>717</v>
      </c>
      <c r="N20" s="112" t="s">
        <v>738</v>
      </c>
      <c r="O20" s="112" t="s">
        <v>718</v>
      </c>
      <c r="P20" s="125">
        <v>0.49237999999999998</v>
      </c>
      <c r="Q20" s="125">
        <v>0.59243000000000001</v>
      </c>
      <c r="R20" s="116">
        <v>1.3396947680500001E-6</v>
      </c>
      <c r="S20" s="125">
        <v>0.50761999999999996</v>
      </c>
      <c r="T20" s="125">
        <v>0.56359999999999999</v>
      </c>
      <c r="U20" s="116">
        <v>1.1917084997254201E-13</v>
      </c>
      <c r="V20" s="125">
        <v>0.48849999999999999</v>
      </c>
      <c r="W20" s="125">
        <v>0.57820000000000005</v>
      </c>
      <c r="X20" s="125">
        <v>3.39E-2</v>
      </c>
      <c r="Y20" s="125">
        <v>2.93E-2</v>
      </c>
      <c r="Z20" s="116">
        <v>0.24729999999999999</v>
      </c>
      <c r="AA20" s="125">
        <v>0.54734000000000005</v>
      </c>
      <c r="AB20" s="125">
        <v>0.59243000000000001</v>
      </c>
      <c r="AC20" s="116">
        <v>1.3396947680457501E-6</v>
      </c>
      <c r="AD20" s="125">
        <v>0.44829999999999998</v>
      </c>
      <c r="AE20" s="125">
        <v>0.59660000000000002</v>
      </c>
      <c r="AF20" s="125">
        <v>0.15809999999999999</v>
      </c>
      <c r="AG20" s="125">
        <v>2.9700000000000001E-2</v>
      </c>
      <c r="AH20" s="116">
        <v>1.097E-7</v>
      </c>
      <c r="AI20" s="112" t="s">
        <v>720</v>
      </c>
      <c r="AJ20" s="112" t="s">
        <v>720</v>
      </c>
      <c r="AK20" s="112" t="s">
        <v>720</v>
      </c>
      <c r="AL20" s="115">
        <v>1</v>
      </c>
      <c r="AM20" s="125">
        <v>-9.5200000000000007E-2</v>
      </c>
      <c r="AN20" s="125">
        <v>2.0899999999999998E-2</v>
      </c>
      <c r="AO20" s="112" t="s">
        <v>727</v>
      </c>
      <c r="AP20" s="116">
        <v>5.0640000000000001E-6</v>
      </c>
      <c r="AQ20" s="128">
        <v>0.49237999999999998</v>
      </c>
      <c r="AR20" s="128">
        <v>-6.7299179481385293E-2</v>
      </c>
      <c r="AS20" s="125">
        <v>-4.1502439999999998</v>
      </c>
      <c r="AT20" s="128">
        <v>1.0586811271850899E-2</v>
      </c>
      <c r="AU20" s="128">
        <v>-6.3568885619341797</v>
      </c>
      <c r="AV20" s="130">
        <v>2.05881235605303E-10</v>
      </c>
      <c r="AW20" s="104"/>
      <c r="AX20" s="104"/>
      <c r="AY20" s="104"/>
      <c r="AZ20" s="104"/>
      <c r="BA20" s="104"/>
      <c r="BB20" s="104"/>
      <c r="BC20" s="104"/>
      <c r="BD20" s="104"/>
      <c r="BE20" s="104"/>
      <c r="BF20" s="104"/>
      <c r="BG20" s="104"/>
      <c r="BH20" s="104"/>
      <c r="BI20" s="104"/>
      <c r="BJ20" s="104"/>
      <c r="BK20" s="104"/>
      <c r="BL20" s="104"/>
      <c r="BM20" s="104"/>
      <c r="BN20" s="104"/>
      <c r="BO20" s="104"/>
      <c r="BP20" s="104"/>
      <c r="BQ20" s="104"/>
      <c r="BR20" s="104"/>
      <c r="BS20" s="104"/>
      <c r="BT20" s="104"/>
      <c r="BU20" s="104"/>
      <c r="BV20" s="104"/>
      <c r="BW20" s="104"/>
      <c r="BX20" s="104"/>
      <c r="BY20" s="104"/>
      <c r="BZ20" s="104"/>
      <c r="CA20" s="104"/>
      <c r="CB20" s="104"/>
      <c r="CC20" s="104"/>
      <c r="CD20" s="104"/>
      <c r="CE20" s="104"/>
      <c r="CF20" s="104"/>
      <c r="CG20" s="104"/>
      <c r="CH20" s="104"/>
      <c r="CI20" s="104"/>
      <c r="CJ20" s="104"/>
      <c r="CK20" s="104"/>
      <c r="CL20" s="104"/>
      <c r="CM20" s="104"/>
      <c r="CN20" s="104"/>
      <c r="CO20" s="104"/>
      <c r="CP20" s="104"/>
      <c r="CQ20" s="104"/>
      <c r="CR20" s="104"/>
      <c r="CS20" s="104"/>
      <c r="CT20" s="104"/>
      <c r="CU20" s="104"/>
      <c r="CV20" s="104"/>
      <c r="CW20" s="104"/>
      <c r="CX20" s="104"/>
      <c r="CY20" s="104"/>
      <c r="CZ20" s="104"/>
      <c r="DA20" s="104"/>
      <c r="DB20" s="104"/>
      <c r="DC20" s="104"/>
      <c r="DD20" s="104"/>
      <c r="DE20" s="104"/>
      <c r="DF20" s="104"/>
      <c r="DG20" s="104"/>
      <c r="DH20" s="104"/>
      <c r="DI20" s="104"/>
      <c r="DJ20" s="104"/>
      <c r="DK20" s="104"/>
      <c r="DL20" s="104"/>
      <c r="DM20" s="104"/>
      <c r="DN20" s="104"/>
      <c r="DO20" s="104"/>
      <c r="DP20" s="104"/>
      <c r="DQ20" s="104"/>
      <c r="DR20" s="104"/>
      <c r="DS20" s="104"/>
      <c r="DT20" s="104"/>
      <c r="DU20" s="104"/>
      <c r="DV20" s="104"/>
      <c r="DW20" s="104"/>
      <c r="DX20" s="104"/>
      <c r="DY20" s="104"/>
      <c r="DZ20" s="104"/>
      <c r="EA20" s="104"/>
      <c r="EB20" s="104"/>
      <c r="EC20" s="104"/>
      <c r="ED20" s="104"/>
      <c r="EE20" s="104"/>
      <c r="EF20" s="104"/>
      <c r="EG20" s="104"/>
      <c r="EH20" s="104"/>
      <c r="EI20" s="104"/>
      <c r="EJ20" s="104"/>
      <c r="EK20" s="104"/>
      <c r="EL20" s="104"/>
      <c r="EM20" s="104"/>
      <c r="EN20" s="104"/>
      <c r="EO20" s="104"/>
      <c r="EP20" s="104"/>
      <c r="EQ20" s="104"/>
      <c r="ER20" s="104"/>
      <c r="ES20" s="104"/>
      <c r="ET20" s="104"/>
      <c r="EU20" s="104"/>
      <c r="EV20" s="104"/>
      <c r="EW20" s="104"/>
      <c r="EX20" s="104"/>
      <c r="EY20" s="104"/>
      <c r="EZ20" s="104"/>
      <c r="FA20" s="104"/>
      <c r="FB20" s="104"/>
      <c r="FC20" s="104"/>
      <c r="FD20" s="104"/>
      <c r="FE20" s="104"/>
      <c r="FF20" s="104"/>
      <c r="FG20" s="104"/>
      <c r="FH20" s="104"/>
      <c r="FI20" s="104"/>
      <c r="FJ20" s="104"/>
      <c r="FK20" s="104"/>
      <c r="FL20" s="104"/>
      <c r="FM20" s="104"/>
      <c r="FN20" s="104"/>
      <c r="FO20" s="104"/>
      <c r="FP20" s="104"/>
      <c r="FQ20" s="104"/>
      <c r="FR20" s="104"/>
      <c r="FS20" s="104"/>
      <c r="FT20" s="104"/>
      <c r="FU20" s="104"/>
      <c r="FV20" s="104"/>
      <c r="FW20" s="104"/>
      <c r="FX20" s="104"/>
      <c r="FY20" s="104"/>
      <c r="FZ20" s="104"/>
      <c r="GA20" s="104"/>
      <c r="GB20" s="104"/>
      <c r="GC20" s="104"/>
      <c r="GD20" s="104"/>
      <c r="GE20" s="104"/>
      <c r="GF20" s="104"/>
      <c r="GG20" s="104"/>
      <c r="GH20" s="104"/>
      <c r="GI20" s="104"/>
      <c r="GJ20" s="104"/>
      <c r="GK20" s="104"/>
      <c r="GL20" s="104"/>
      <c r="GM20" s="104"/>
      <c r="GN20" s="104"/>
      <c r="GO20" s="104"/>
      <c r="GP20" s="104"/>
      <c r="GQ20" s="104"/>
      <c r="GR20" s="104"/>
      <c r="GS20" s="104"/>
      <c r="GT20" s="104"/>
      <c r="GU20" s="104"/>
      <c r="GV20" s="104"/>
      <c r="GW20" s="104"/>
      <c r="GX20" s="104"/>
      <c r="GY20" s="104"/>
      <c r="GZ20" s="104"/>
      <c r="HA20" s="104"/>
      <c r="HB20" s="104"/>
      <c r="HC20" s="104"/>
      <c r="HD20" s="104"/>
      <c r="HE20" s="104"/>
      <c r="HF20" s="104"/>
      <c r="HG20" s="104"/>
      <c r="HH20" s="104"/>
      <c r="HI20" s="104"/>
      <c r="HJ20" s="104"/>
      <c r="HK20" s="104"/>
      <c r="HL20" s="104"/>
      <c r="HM20" s="104"/>
      <c r="HN20" s="104"/>
      <c r="HO20" s="104"/>
      <c r="HP20" s="104"/>
      <c r="HQ20" s="104"/>
      <c r="HR20" s="104"/>
      <c r="HS20" s="104"/>
      <c r="HT20" s="104"/>
      <c r="HU20" s="104"/>
      <c r="HV20" s="104"/>
      <c r="HW20" s="104"/>
      <c r="HX20" s="104"/>
      <c r="HY20" s="104"/>
      <c r="HZ20" s="104"/>
      <c r="IA20" s="104"/>
      <c r="IB20" s="104"/>
      <c r="IC20" s="104"/>
      <c r="ID20" s="104"/>
      <c r="IE20" s="104"/>
      <c r="IF20" s="104"/>
      <c r="IG20" s="104"/>
      <c r="IH20" s="104"/>
      <c r="II20" s="104"/>
      <c r="IJ20" s="104"/>
      <c r="IK20" s="104"/>
      <c r="IL20" s="104"/>
    </row>
    <row r="21" spans="1:246" s="105" customFormat="1" ht="13.95" customHeight="1">
      <c r="A21" s="112" t="s">
        <v>277</v>
      </c>
      <c r="B21" s="111" t="s">
        <v>734</v>
      </c>
      <c r="C21" s="111" t="s">
        <v>1568</v>
      </c>
      <c r="D21" s="115">
        <v>4074</v>
      </c>
      <c r="E21" s="115">
        <v>3762</v>
      </c>
      <c r="F21" s="115">
        <v>7836</v>
      </c>
      <c r="G21" s="112" t="s">
        <v>1261</v>
      </c>
      <c r="H21" s="113" t="s">
        <v>1262</v>
      </c>
      <c r="I21" s="115">
        <v>5</v>
      </c>
      <c r="J21" s="115">
        <v>35008079</v>
      </c>
      <c r="K21" s="112" t="s">
        <v>716</v>
      </c>
      <c r="L21" s="112" t="s">
        <v>1263</v>
      </c>
      <c r="M21" s="112" t="s">
        <v>717</v>
      </c>
      <c r="N21" s="112" t="s">
        <v>460</v>
      </c>
      <c r="O21" s="112" t="s">
        <v>718</v>
      </c>
      <c r="P21" s="125">
        <v>0.32766000000000001</v>
      </c>
      <c r="Q21" s="125">
        <v>0.46356000000000003</v>
      </c>
      <c r="R21" s="116">
        <v>1.42516091704E-5</v>
      </c>
      <c r="S21" s="125">
        <v>0.32766000000000001</v>
      </c>
      <c r="T21" s="125">
        <v>0.21604999999999999</v>
      </c>
      <c r="U21" s="116">
        <v>0</v>
      </c>
      <c r="V21" s="125">
        <v>0.67330000000000001</v>
      </c>
      <c r="W21" s="125">
        <v>0.21929999999999999</v>
      </c>
      <c r="X21" s="125">
        <v>-0.1066</v>
      </c>
      <c r="Y21" s="125">
        <v>5.0200000000000002E-2</v>
      </c>
      <c r="Z21" s="116">
        <v>3.3770000000000001E-2</v>
      </c>
      <c r="AA21" s="125">
        <v>0.73734999999999995</v>
      </c>
      <c r="AB21" s="125">
        <v>0.46356000000000003</v>
      </c>
      <c r="AC21" s="116">
        <v>1.4251609170382401E-5</v>
      </c>
      <c r="AD21" s="125">
        <v>0.25769999999999998</v>
      </c>
      <c r="AE21" s="125">
        <v>0.47239999999999999</v>
      </c>
      <c r="AF21" s="125">
        <v>-4.3400000000000001E-2</v>
      </c>
      <c r="AG21" s="125">
        <v>3.8100000000000002E-2</v>
      </c>
      <c r="AH21" s="116">
        <v>0.255</v>
      </c>
      <c r="AI21" s="112" t="s">
        <v>720</v>
      </c>
      <c r="AJ21" s="112" t="s">
        <v>720</v>
      </c>
      <c r="AK21" s="112" t="s">
        <v>720</v>
      </c>
      <c r="AL21" s="115">
        <v>0.97222200000000003</v>
      </c>
      <c r="AM21" s="125">
        <v>-6.6500000000000004E-2</v>
      </c>
      <c r="AN21" s="125">
        <v>3.0300000000000001E-2</v>
      </c>
      <c r="AO21" s="112" t="s">
        <v>727</v>
      </c>
      <c r="AP21" s="116">
        <v>2.844E-2</v>
      </c>
      <c r="AQ21" s="128">
        <v>0.67233999999999905</v>
      </c>
      <c r="AR21" s="128">
        <v>-5.3533287690859001E-2</v>
      </c>
      <c r="AS21" s="125">
        <v>-11.6563195</v>
      </c>
      <c r="AT21" s="128">
        <v>9.4896785617820997E-3</v>
      </c>
      <c r="AU21" s="128">
        <v>-5.6412119064237096</v>
      </c>
      <c r="AV21" s="310">
        <v>1.68857388622683E-8</v>
      </c>
      <c r="AW21" s="104"/>
      <c r="AX21" s="104"/>
      <c r="AY21" s="104"/>
      <c r="AZ21" s="104"/>
      <c r="BA21" s="104"/>
      <c r="BB21" s="104"/>
      <c r="BC21" s="104"/>
      <c r="BD21" s="104"/>
      <c r="BE21" s="104"/>
      <c r="BF21" s="104"/>
      <c r="BG21" s="104"/>
      <c r="BH21" s="104"/>
      <c r="BI21" s="104"/>
      <c r="BJ21" s="104"/>
      <c r="BK21" s="104"/>
      <c r="BL21" s="104"/>
      <c r="BM21" s="104"/>
      <c r="BN21" s="104"/>
      <c r="BO21" s="104"/>
      <c r="BP21" s="104"/>
      <c r="BQ21" s="104"/>
      <c r="BR21" s="104"/>
      <c r="BS21" s="104"/>
      <c r="BT21" s="104"/>
      <c r="BU21" s="104"/>
      <c r="BV21" s="104"/>
      <c r="BW21" s="104"/>
      <c r="BX21" s="104"/>
      <c r="BY21" s="104"/>
      <c r="BZ21" s="104"/>
      <c r="CA21" s="104"/>
      <c r="CB21" s="104"/>
      <c r="CC21" s="104"/>
      <c r="CD21" s="104"/>
      <c r="CE21" s="104"/>
      <c r="CF21" s="104"/>
      <c r="CG21" s="104"/>
      <c r="CH21" s="104"/>
      <c r="CI21" s="104"/>
      <c r="CJ21" s="104"/>
      <c r="CK21" s="104"/>
      <c r="CL21" s="104"/>
      <c r="CM21" s="104"/>
      <c r="CN21" s="104"/>
      <c r="CO21" s="104"/>
      <c r="CP21" s="104"/>
      <c r="CQ21" s="104"/>
      <c r="CR21" s="104"/>
      <c r="CS21" s="104"/>
      <c r="CT21" s="104"/>
      <c r="CU21" s="104"/>
      <c r="CV21" s="104"/>
      <c r="CW21" s="104"/>
      <c r="CX21" s="104"/>
      <c r="CY21" s="104"/>
      <c r="CZ21" s="104"/>
      <c r="DA21" s="104"/>
      <c r="DB21" s="104"/>
      <c r="DC21" s="104"/>
      <c r="DD21" s="104"/>
      <c r="DE21" s="104"/>
      <c r="DF21" s="104"/>
      <c r="DG21" s="104"/>
      <c r="DH21" s="104"/>
      <c r="DI21" s="104"/>
      <c r="DJ21" s="104"/>
      <c r="DK21" s="104"/>
      <c r="DL21" s="104"/>
      <c r="DM21" s="104"/>
      <c r="DN21" s="104"/>
      <c r="DO21" s="104"/>
      <c r="DP21" s="104"/>
      <c r="DQ21" s="104"/>
      <c r="DR21" s="104"/>
      <c r="DS21" s="104"/>
      <c r="DT21" s="104"/>
      <c r="DU21" s="104"/>
      <c r="DV21" s="104"/>
      <c r="DW21" s="104"/>
      <c r="DX21" s="104"/>
      <c r="DY21" s="104"/>
      <c r="DZ21" s="104"/>
      <c r="EA21" s="104"/>
      <c r="EB21" s="104"/>
      <c r="EC21" s="104"/>
      <c r="ED21" s="104"/>
      <c r="EE21" s="104"/>
      <c r="EF21" s="104"/>
      <c r="EG21" s="104"/>
      <c r="EH21" s="104"/>
      <c r="EI21" s="104"/>
      <c r="EJ21" s="104"/>
      <c r="EK21" s="104"/>
      <c r="EL21" s="104"/>
      <c r="EM21" s="104"/>
      <c r="EN21" s="104"/>
      <c r="EO21" s="104"/>
      <c r="EP21" s="104"/>
      <c r="EQ21" s="104"/>
      <c r="ER21" s="104"/>
      <c r="ES21" s="104"/>
      <c r="ET21" s="104"/>
      <c r="EU21" s="104"/>
      <c r="EV21" s="104"/>
      <c r="EW21" s="104"/>
      <c r="EX21" s="104"/>
      <c r="EY21" s="104"/>
      <c r="EZ21" s="104"/>
      <c r="FA21" s="104"/>
      <c r="FB21" s="104"/>
      <c r="FC21" s="104"/>
      <c r="FD21" s="104"/>
      <c r="FE21" s="104"/>
      <c r="FF21" s="104"/>
      <c r="FG21" s="104"/>
      <c r="FH21" s="104"/>
      <c r="FI21" s="104"/>
      <c r="FJ21" s="104"/>
      <c r="FK21" s="104"/>
      <c r="FL21" s="104"/>
      <c r="FM21" s="104"/>
      <c r="FN21" s="104"/>
      <c r="FO21" s="104"/>
      <c r="FP21" s="104"/>
      <c r="FQ21" s="104"/>
      <c r="FR21" s="104"/>
      <c r="FS21" s="104"/>
      <c r="FT21" s="104"/>
      <c r="FU21" s="104"/>
      <c r="FV21" s="104"/>
      <c r="FW21" s="104"/>
      <c r="FX21" s="104"/>
      <c r="FY21" s="104"/>
      <c r="FZ21" s="104"/>
      <c r="GA21" s="104"/>
      <c r="GB21" s="104"/>
      <c r="GC21" s="104"/>
      <c r="GD21" s="104"/>
      <c r="GE21" s="104"/>
      <c r="GF21" s="104"/>
      <c r="GG21" s="104"/>
      <c r="GH21" s="104"/>
      <c r="GI21" s="104"/>
      <c r="GJ21" s="104"/>
      <c r="GK21" s="104"/>
      <c r="GL21" s="104"/>
      <c r="GM21" s="104"/>
      <c r="GN21" s="104"/>
      <c r="GO21" s="104"/>
      <c r="GP21" s="104"/>
      <c r="GQ21" s="104"/>
      <c r="GR21" s="104"/>
      <c r="GS21" s="104"/>
      <c r="GT21" s="104"/>
      <c r="GU21" s="104"/>
      <c r="GV21" s="104"/>
      <c r="GW21" s="104"/>
      <c r="GX21" s="104"/>
      <c r="GY21" s="104"/>
      <c r="GZ21" s="104"/>
      <c r="HA21" s="104"/>
      <c r="HB21" s="104"/>
      <c r="HC21" s="104"/>
      <c r="HD21" s="104"/>
      <c r="HE21" s="104"/>
      <c r="HF21" s="104"/>
      <c r="HG21" s="104"/>
      <c r="HH21" s="104"/>
      <c r="HI21" s="104"/>
      <c r="HJ21" s="104"/>
      <c r="HK21" s="104"/>
      <c r="HL21" s="104"/>
      <c r="HM21" s="104"/>
      <c r="HN21" s="104"/>
      <c r="HO21" s="104"/>
      <c r="HP21" s="104"/>
      <c r="HQ21" s="104"/>
      <c r="HR21" s="104"/>
      <c r="HS21" s="104"/>
      <c r="HT21" s="104"/>
      <c r="HU21" s="104"/>
      <c r="HV21" s="104"/>
      <c r="HW21" s="104"/>
      <c r="HX21" s="104"/>
      <c r="HY21" s="104"/>
      <c r="HZ21" s="104"/>
      <c r="IA21" s="104"/>
      <c r="IB21" s="104"/>
      <c r="IC21" s="104"/>
      <c r="ID21" s="104"/>
      <c r="IE21" s="104"/>
      <c r="IF21" s="104"/>
      <c r="IG21" s="104"/>
      <c r="IH21" s="104"/>
      <c r="II21" s="104"/>
      <c r="IJ21" s="104"/>
      <c r="IK21" s="104"/>
      <c r="IL21" s="104"/>
    </row>
    <row r="22" spans="1:246" s="105" customFormat="1" ht="13.95" customHeight="1">
      <c r="A22" s="113" t="s">
        <v>747</v>
      </c>
      <c r="B22" s="117"/>
      <c r="C22" s="117"/>
      <c r="D22" s="282"/>
      <c r="E22" s="282"/>
      <c r="F22" s="282"/>
      <c r="G22" s="282"/>
      <c r="H22" s="118"/>
      <c r="I22" s="282"/>
      <c r="J22" s="282"/>
      <c r="K22" s="282"/>
      <c r="L22" s="282"/>
      <c r="M22" s="282"/>
      <c r="N22" s="282"/>
      <c r="O22" s="282"/>
      <c r="P22" s="125"/>
      <c r="Q22" s="125"/>
      <c r="R22" s="116"/>
      <c r="S22" s="125"/>
      <c r="T22" s="125"/>
      <c r="U22" s="116"/>
      <c r="V22" s="125"/>
      <c r="W22" s="125"/>
      <c r="X22" s="125"/>
      <c r="Y22" s="125"/>
      <c r="Z22" s="116"/>
      <c r="AA22" s="125"/>
      <c r="AB22" s="125"/>
      <c r="AC22" s="116"/>
      <c r="AD22" s="125"/>
      <c r="AE22" s="125"/>
      <c r="AF22" s="125"/>
      <c r="AG22" s="125"/>
      <c r="AH22" s="116"/>
      <c r="AI22" s="282"/>
      <c r="AJ22" s="282"/>
      <c r="AK22" s="282"/>
      <c r="AL22" s="282"/>
      <c r="AM22" s="125"/>
      <c r="AN22" s="125"/>
      <c r="AO22" s="282"/>
      <c r="AP22" s="116"/>
      <c r="AQ22" s="128"/>
      <c r="AR22" s="128"/>
      <c r="AS22" s="125"/>
      <c r="AT22" s="128"/>
      <c r="AU22" s="128"/>
      <c r="AV22" s="130"/>
      <c r="AW22" s="104"/>
      <c r="AX22" s="104"/>
      <c r="AY22" s="104"/>
      <c r="AZ22" s="104"/>
      <c r="BA22" s="104"/>
      <c r="BB22" s="104"/>
      <c r="BC22" s="104"/>
      <c r="BD22" s="104"/>
      <c r="BE22" s="104"/>
      <c r="BF22" s="104"/>
      <c r="BG22" s="104"/>
      <c r="BH22" s="104"/>
      <c r="BI22" s="104"/>
      <c r="BJ22" s="104"/>
      <c r="BK22" s="104"/>
      <c r="BL22" s="104"/>
      <c r="BM22" s="104"/>
      <c r="BN22" s="104"/>
      <c r="BO22" s="104"/>
      <c r="BP22" s="104"/>
      <c r="BQ22" s="104"/>
      <c r="BR22" s="104"/>
      <c r="BS22" s="104"/>
      <c r="BT22" s="104"/>
      <c r="BU22" s="104"/>
      <c r="BV22" s="104"/>
      <c r="BW22" s="104"/>
      <c r="BX22" s="104"/>
      <c r="BY22" s="104"/>
      <c r="BZ22" s="104"/>
      <c r="CA22" s="104"/>
      <c r="CB22" s="104"/>
      <c r="CC22" s="104"/>
      <c r="CD22" s="104"/>
      <c r="CE22" s="104"/>
      <c r="CF22" s="104"/>
      <c r="CG22" s="104"/>
      <c r="CH22" s="104"/>
      <c r="CI22" s="104"/>
      <c r="CJ22" s="104"/>
      <c r="CK22" s="104"/>
      <c r="CL22" s="104"/>
      <c r="CM22" s="104"/>
      <c r="CN22" s="104"/>
      <c r="CO22" s="104"/>
      <c r="CP22" s="104"/>
      <c r="CQ22" s="104"/>
      <c r="CR22" s="104"/>
      <c r="CS22" s="104"/>
      <c r="CT22" s="104"/>
      <c r="CU22" s="104"/>
      <c r="CV22" s="104"/>
      <c r="CW22" s="104"/>
      <c r="CX22" s="104"/>
      <c r="CY22" s="104"/>
      <c r="CZ22" s="104"/>
      <c r="DA22" s="104"/>
      <c r="DB22" s="104"/>
      <c r="DC22" s="104"/>
      <c r="DD22" s="104"/>
      <c r="DE22" s="104"/>
      <c r="DF22" s="104"/>
      <c r="DG22" s="104"/>
      <c r="DH22" s="104"/>
      <c r="DI22" s="104"/>
      <c r="DJ22" s="104"/>
      <c r="DK22" s="104"/>
      <c r="DL22" s="104"/>
      <c r="DM22" s="104"/>
      <c r="DN22" s="104"/>
      <c r="DO22" s="104"/>
      <c r="DP22" s="104"/>
      <c r="DQ22" s="104"/>
      <c r="DR22" s="104"/>
      <c r="DS22" s="104"/>
      <c r="DT22" s="104"/>
      <c r="DU22" s="104"/>
      <c r="DV22" s="104"/>
      <c r="DW22" s="104"/>
      <c r="DX22" s="104"/>
      <c r="DY22" s="104"/>
      <c r="DZ22" s="104"/>
      <c r="EA22" s="104"/>
      <c r="EB22" s="104"/>
      <c r="EC22" s="104"/>
      <c r="ED22" s="104"/>
      <c r="EE22" s="104"/>
      <c r="EF22" s="104"/>
      <c r="EG22" s="104"/>
      <c r="EH22" s="104"/>
      <c r="EI22" s="104"/>
      <c r="EJ22" s="104"/>
      <c r="EK22" s="104"/>
      <c r="EL22" s="104"/>
      <c r="EM22" s="104"/>
      <c r="EN22" s="104"/>
      <c r="EO22" s="104"/>
      <c r="EP22" s="104"/>
      <c r="EQ22" s="104"/>
      <c r="ER22" s="104"/>
      <c r="ES22" s="104"/>
      <c r="ET22" s="104"/>
      <c r="EU22" s="104"/>
      <c r="EV22" s="104"/>
      <c r="EW22" s="104"/>
      <c r="EX22" s="104"/>
      <c r="EY22" s="104"/>
      <c r="EZ22" s="104"/>
      <c r="FA22" s="104"/>
      <c r="FB22" s="104"/>
      <c r="FC22" s="104"/>
      <c r="FD22" s="104"/>
      <c r="FE22" s="104"/>
      <c r="FF22" s="104"/>
      <c r="FG22" s="104"/>
      <c r="FH22" s="104"/>
      <c r="FI22" s="104"/>
      <c r="FJ22" s="104"/>
      <c r="FK22" s="104"/>
      <c r="FL22" s="104"/>
      <c r="FM22" s="104"/>
      <c r="FN22" s="104"/>
      <c r="FO22" s="104"/>
      <c r="FP22" s="104"/>
      <c r="FQ22" s="104"/>
      <c r="FR22" s="104"/>
      <c r="FS22" s="104"/>
      <c r="FT22" s="104"/>
      <c r="FU22" s="104"/>
      <c r="FV22" s="104"/>
      <c r="FW22" s="104"/>
      <c r="FX22" s="104"/>
      <c r="FY22" s="104"/>
      <c r="FZ22" s="104"/>
      <c r="GA22" s="104"/>
      <c r="GB22" s="104"/>
      <c r="GC22" s="104"/>
      <c r="GD22" s="104"/>
      <c r="GE22" s="104"/>
      <c r="GF22" s="104"/>
      <c r="GG22" s="104"/>
      <c r="GH22" s="104"/>
      <c r="GI22" s="104"/>
      <c r="GJ22" s="104"/>
      <c r="GK22" s="104"/>
      <c r="GL22" s="104"/>
      <c r="GM22" s="104"/>
      <c r="GN22" s="104"/>
      <c r="GO22" s="104"/>
      <c r="GP22" s="104"/>
      <c r="GQ22" s="104"/>
      <c r="GR22" s="104"/>
      <c r="GS22" s="104"/>
      <c r="GT22" s="104"/>
      <c r="GU22" s="104"/>
      <c r="GV22" s="104"/>
      <c r="GW22" s="104"/>
      <c r="GX22" s="104"/>
      <c r="GY22" s="104"/>
      <c r="GZ22" s="104"/>
      <c r="HA22" s="104"/>
      <c r="HB22" s="104"/>
      <c r="HC22" s="104"/>
      <c r="HD22" s="104"/>
      <c r="HE22" s="104"/>
      <c r="HF22" s="104"/>
      <c r="HG22" s="104"/>
      <c r="HH22" s="104"/>
      <c r="HI22" s="104"/>
      <c r="HJ22" s="104"/>
      <c r="HK22" s="104"/>
      <c r="HL22" s="104"/>
      <c r="HM22" s="104"/>
      <c r="HN22" s="104"/>
      <c r="HO22" s="104"/>
      <c r="HP22" s="104"/>
      <c r="HQ22" s="104"/>
      <c r="HR22" s="104"/>
      <c r="HS22" s="104"/>
      <c r="HT22" s="104"/>
      <c r="HU22" s="104"/>
      <c r="HV22" s="104"/>
      <c r="HW22" s="104"/>
      <c r="HX22" s="104"/>
      <c r="HY22" s="104"/>
      <c r="HZ22" s="104"/>
      <c r="IA22" s="104"/>
      <c r="IB22" s="104"/>
      <c r="IC22" s="104"/>
      <c r="ID22" s="104"/>
      <c r="IE22" s="104"/>
      <c r="IF22" s="104"/>
      <c r="IG22" s="104"/>
      <c r="IH22" s="104"/>
      <c r="II22" s="104"/>
      <c r="IJ22" s="104"/>
      <c r="IK22" s="104"/>
      <c r="IL22" s="104"/>
    </row>
    <row r="23" spans="1:246" s="208" customFormat="1" ht="13.95" customHeight="1">
      <c r="A23" s="214" t="s">
        <v>295</v>
      </c>
      <c r="B23" s="283" t="s">
        <v>734</v>
      </c>
      <c r="C23" s="283" t="s">
        <v>748</v>
      </c>
      <c r="D23" s="215">
        <v>2396</v>
      </c>
      <c r="E23" s="215">
        <v>8447</v>
      </c>
      <c r="F23" s="215">
        <v>10843</v>
      </c>
      <c r="G23" s="214" t="s">
        <v>749</v>
      </c>
      <c r="H23" s="284" t="s">
        <v>750</v>
      </c>
      <c r="I23" s="215">
        <v>2</v>
      </c>
      <c r="J23" s="215">
        <v>232708919</v>
      </c>
      <c r="K23" s="214" t="s">
        <v>716</v>
      </c>
      <c r="L23" s="214" t="s">
        <v>751</v>
      </c>
      <c r="M23" s="214" t="s">
        <v>717</v>
      </c>
      <c r="N23" s="214" t="s">
        <v>738</v>
      </c>
      <c r="O23" s="214" t="s">
        <v>719</v>
      </c>
      <c r="P23" s="216">
        <v>0.34089999999999998</v>
      </c>
      <c r="Q23" s="216">
        <v>0.76644999999999996</v>
      </c>
      <c r="R23" s="285">
        <v>0.82382001334400001</v>
      </c>
      <c r="S23" s="216">
        <v>0.12433</v>
      </c>
      <c r="T23" s="216">
        <v>0.22248999999999999</v>
      </c>
      <c r="U23" s="285">
        <v>2.88656979460596E-9</v>
      </c>
      <c r="V23" s="216">
        <v>0.87150000000000005</v>
      </c>
      <c r="W23" s="216">
        <v>0.2311</v>
      </c>
      <c r="X23" s="216">
        <v>-7.6499999999999999E-2</v>
      </c>
      <c r="Y23" s="216">
        <v>9.8299999999999998E-2</v>
      </c>
      <c r="Z23" s="285">
        <v>0.43659999999999999</v>
      </c>
      <c r="AA23" s="216">
        <v>0.34089999999999998</v>
      </c>
      <c r="AB23" s="216">
        <v>0.76644999999999996</v>
      </c>
      <c r="AC23" s="285">
        <v>0.82382001334446198</v>
      </c>
      <c r="AD23" s="216">
        <v>0.66249999999999998</v>
      </c>
      <c r="AE23" s="216">
        <v>0.79279999999999995</v>
      </c>
      <c r="AF23" s="216">
        <v>-0.1016</v>
      </c>
      <c r="AG23" s="216">
        <v>1.61E-2</v>
      </c>
      <c r="AH23" s="285">
        <v>2.6339999999999999E-10</v>
      </c>
      <c r="AI23" s="214" t="s">
        <v>720</v>
      </c>
      <c r="AJ23" s="214" t="s">
        <v>720</v>
      </c>
      <c r="AK23" s="214" t="s">
        <v>720</v>
      </c>
      <c r="AL23" s="215">
        <v>1</v>
      </c>
      <c r="AM23" s="216">
        <v>-0.1009</v>
      </c>
      <c r="AN23" s="216">
        <v>1.5900000000000001E-2</v>
      </c>
      <c r="AO23" s="214" t="s">
        <v>727</v>
      </c>
      <c r="AP23" s="285">
        <v>2.106E-10</v>
      </c>
      <c r="AQ23" s="286">
        <v>0.65910000000000002</v>
      </c>
      <c r="AR23" s="286">
        <v>-9.7600305601404397E-2</v>
      </c>
      <c r="AS23" s="125">
        <v>-8.7076700000000007E-2</v>
      </c>
      <c r="AT23" s="286">
        <v>1.34713982274624E-2</v>
      </c>
      <c r="AU23" s="286">
        <v>-7.2450018887006999</v>
      </c>
      <c r="AV23" s="287">
        <v>4.3243317959029802E-13</v>
      </c>
      <c r="AW23" s="207"/>
      <c r="AX23" s="207"/>
      <c r="AY23" s="207"/>
      <c r="AZ23" s="207"/>
      <c r="BA23" s="207"/>
      <c r="BB23" s="207"/>
      <c r="BC23" s="207"/>
      <c r="BD23" s="207"/>
      <c r="BE23" s="207"/>
      <c r="BF23" s="207"/>
      <c r="BG23" s="207"/>
      <c r="BH23" s="207"/>
      <c r="BI23" s="207"/>
      <c r="BJ23" s="207"/>
      <c r="BK23" s="207"/>
      <c r="BL23" s="207"/>
      <c r="BM23" s="207"/>
      <c r="BN23" s="207"/>
      <c r="BO23" s="207"/>
      <c r="BP23" s="207"/>
      <c r="BQ23" s="207"/>
      <c r="BR23" s="207"/>
      <c r="BS23" s="207"/>
      <c r="BT23" s="207"/>
      <c r="BU23" s="207"/>
      <c r="BV23" s="207"/>
      <c r="BW23" s="207"/>
      <c r="BX23" s="207"/>
      <c r="BY23" s="207"/>
      <c r="BZ23" s="207"/>
      <c r="CA23" s="207"/>
      <c r="CB23" s="207"/>
      <c r="CC23" s="207"/>
      <c r="CD23" s="207"/>
      <c r="CE23" s="207"/>
      <c r="CF23" s="207"/>
      <c r="CG23" s="207"/>
      <c r="CH23" s="207"/>
      <c r="CI23" s="207"/>
      <c r="CJ23" s="207"/>
      <c r="CK23" s="207"/>
      <c r="CL23" s="207"/>
      <c r="CM23" s="207"/>
      <c r="CN23" s="207"/>
      <c r="CO23" s="207"/>
      <c r="CP23" s="207"/>
      <c r="CQ23" s="207"/>
      <c r="CR23" s="207"/>
      <c r="CS23" s="207"/>
      <c r="CT23" s="207"/>
      <c r="CU23" s="207"/>
      <c r="CV23" s="207"/>
      <c r="CW23" s="207"/>
      <c r="CX23" s="207"/>
      <c r="CY23" s="207"/>
      <c r="CZ23" s="207"/>
      <c r="DA23" s="207"/>
      <c r="DB23" s="207"/>
      <c r="DC23" s="207"/>
      <c r="DD23" s="207"/>
      <c r="DE23" s="207"/>
      <c r="DF23" s="207"/>
      <c r="DG23" s="207"/>
      <c r="DH23" s="207"/>
      <c r="DI23" s="207"/>
      <c r="DJ23" s="207"/>
      <c r="DK23" s="207"/>
      <c r="DL23" s="207"/>
      <c r="DM23" s="207"/>
      <c r="DN23" s="207"/>
      <c r="DO23" s="207"/>
      <c r="DP23" s="207"/>
      <c r="DQ23" s="207"/>
      <c r="DR23" s="207"/>
      <c r="DS23" s="207"/>
      <c r="DT23" s="207"/>
      <c r="DU23" s="207"/>
      <c r="DV23" s="207"/>
      <c r="DW23" s="207"/>
      <c r="DX23" s="207"/>
      <c r="DY23" s="207"/>
      <c r="DZ23" s="207"/>
      <c r="EA23" s="207"/>
      <c r="EB23" s="207"/>
      <c r="EC23" s="207"/>
      <c r="ED23" s="207"/>
      <c r="EE23" s="207"/>
      <c r="EF23" s="207"/>
      <c r="EG23" s="207"/>
      <c r="EH23" s="207"/>
      <c r="EI23" s="207"/>
      <c r="EJ23" s="207"/>
      <c r="EK23" s="207"/>
      <c r="EL23" s="207"/>
      <c r="EM23" s="207"/>
      <c r="EN23" s="207"/>
      <c r="EO23" s="207"/>
      <c r="EP23" s="207"/>
      <c r="EQ23" s="207"/>
      <c r="ER23" s="207"/>
      <c r="ES23" s="207"/>
      <c r="ET23" s="207"/>
      <c r="EU23" s="207"/>
      <c r="EV23" s="207"/>
      <c r="EW23" s="207"/>
      <c r="EX23" s="207"/>
      <c r="EY23" s="207"/>
      <c r="EZ23" s="207"/>
      <c r="FA23" s="207"/>
      <c r="FB23" s="207"/>
      <c r="FC23" s="207"/>
      <c r="FD23" s="207"/>
      <c r="FE23" s="207"/>
      <c r="FF23" s="207"/>
      <c r="FG23" s="207"/>
      <c r="FH23" s="207"/>
      <c r="FI23" s="207"/>
      <c r="FJ23" s="207"/>
      <c r="FK23" s="207"/>
      <c r="FL23" s="207"/>
      <c r="FM23" s="207"/>
      <c r="FN23" s="207"/>
      <c r="FO23" s="207"/>
      <c r="FP23" s="207"/>
      <c r="FQ23" s="207"/>
      <c r="FR23" s="207"/>
      <c r="FS23" s="207"/>
      <c r="FT23" s="207"/>
      <c r="FU23" s="207"/>
      <c r="FV23" s="207"/>
      <c r="FW23" s="207"/>
      <c r="FX23" s="207"/>
      <c r="FY23" s="207"/>
      <c r="FZ23" s="207"/>
      <c r="GA23" s="207"/>
      <c r="GB23" s="207"/>
      <c r="GC23" s="207"/>
      <c r="GD23" s="207"/>
      <c r="GE23" s="207"/>
      <c r="GF23" s="207"/>
      <c r="GG23" s="207"/>
      <c r="GH23" s="207"/>
      <c r="GI23" s="207"/>
      <c r="GJ23" s="207"/>
      <c r="GK23" s="207"/>
      <c r="GL23" s="207"/>
      <c r="GM23" s="207"/>
      <c r="GN23" s="207"/>
      <c r="GO23" s="207"/>
      <c r="GP23" s="207"/>
      <c r="GQ23" s="207"/>
      <c r="GR23" s="207"/>
      <c r="GS23" s="207"/>
      <c r="GT23" s="207"/>
      <c r="GU23" s="207"/>
      <c r="GV23" s="207"/>
      <c r="GW23" s="207"/>
      <c r="GX23" s="207"/>
      <c r="GY23" s="207"/>
      <c r="GZ23" s="207"/>
      <c r="HA23" s="207"/>
      <c r="HB23" s="207"/>
      <c r="HC23" s="207"/>
      <c r="HD23" s="207"/>
      <c r="HE23" s="207"/>
      <c r="HF23" s="207"/>
      <c r="HG23" s="207"/>
      <c r="HH23" s="207"/>
      <c r="HI23" s="207"/>
      <c r="HJ23" s="207"/>
      <c r="HK23" s="207"/>
      <c r="HL23" s="207"/>
      <c r="HM23" s="207"/>
      <c r="HN23" s="207"/>
      <c r="HO23" s="207"/>
      <c r="HP23" s="207"/>
      <c r="HQ23" s="207"/>
      <c r="HR23" s="207"/>
      <c r="HS23" s="207"/>
      <c r="HT23" s="207"/>
      <c r="HU23" s="207"/>
      <c r="HV23" s="207"/>
      <c r="HW23" s="207"/>
      <c r="HX23" s="207"/>
      <c r="HY23" s="207"/>
      <c r="HZ23" s="207"/>
      <c r="IA23" s="207"/>
      <c r="IB23" s="207"/>
      <c r="IC23" s="207"/>
      <c r="ID23" s="207"/>
      <c r="IE23" s="207"/>
      <c r="IF23" s="207"/>
      <c r="IG23" s="207"/>
      <c r="IH23" s="207"/>
      <c r="II23" s="207"/>
      <c r="IJ23" s="207"/>
      <c r="IK23" s="207"/>
      <c r="IL23" s="207"/>
    </row>
    <row r="24" spans="1:246" s="105" customFormat="1" ht="13.95" customHeight="1">
      <c r="A24" s="112" t="s">
        <v>329</v>
      </c>
      <c r="B24" s="111" t="s">
        <v>1480</v>
      </c>
      <c r="C24" s="111" t="s">
        <v>752</v>
      </c>
      <c r="D24" s="115">
        <v>5141</v>
      </c>
      <c r="E24" s="115">
        <v>8447</v>
      </c>
      <c r="F24" s="115">
        <v>13588</v>
      </c>
      <c r="G24" s="112" t="s">
        <v>753</v>
      </c>
      <c r="H24" s="113" t="s">
        <v>754</v>
      </c>
      <c r="I24" s="115">
        <v>3</v>
      </c>
      <c r="J24" s="115">
        <v>149222074</v>
      </c>
      <c r="K24" s="112" t="s">
        <v>736</v>
      </c>
      <c r="L24" s="112" t="s">
        <v>755</v>
      </c>
      <c r="M24" s="112" t="s">
        <v>717</v>
      </c>
      <c r="N24" s="112" t="s">
        <v>460</v>
      </c>
      <c r="O24" s="112" t="s">
        <v>718</v>
      </c>
      <c r="P24" s="125">
        <v>0.33129999999999998</v>
      </c>
      <c r="Q24" s="125">
        <v>0.55852999999999997</v>
      </c>
      <c r="R24" s="116">
        <v>5.1800934603600002E-6</v>
      </c>
      <c r="S24" s="125">
        <v>0.32607999999999998</v>
      </c>
      <c r="T24" s="125">
        <v>0.55852999999999997</v>
      </c>
      <c r="U24" s="116">
        <v>5.1800934603649901E-6</v>
      </c>
      <c r="V24" s="125">
        <v>0.67320000000000002</v>
      </c>
      <c r="W24" s="125">
        <v>0.58330000000000004</v>
      </c>
      <c r="X24" s="125">
        <v>-0.1535</v>
      </c>
      <c r="Y24" s="125">
        <v>2.75E-2</v>
      </c>
      <c r="Z24" s="116">
        <v>2.6289999999999999E-8</v>
      </c>
      <c r="AA24" s="125">
        <v>0.33129999999999998</v>
      </c>
      <c r="AB24" s="125">
        <v>0.50529000000000002</v>
      </c>
      <c r="AC24" s="116">
        <v>6.0366563911647298E-13</v>
      </c>
      <c r="AD24" s="125">
        <v>0.66700000000000004</v>
      </c>
      <c r="AE24" s="125">
        <v>0.50739999999999996</v>
      </c>
      <c r="AF24" s="125">
        <v>-0.20580000000000001</v>
      </c>
      <c r="AG24" s="125">
        <v>2.2700000000000001E-2</v>
      </c>
      <c r="AH24" s="116">
        <v>1.7570000000000001E-19</v>
      </c>
      <c r="AI24" s="46" t="s">
        <v>1264</v>
      </c>
      <c r="AJ24" s="46" t="s">
        <v>720</v>
      </c>
      <c r="AK24" s="46" t="s">
        <v>720</v>
      </c>
      <c r="AL24" s="46">
        <v>1</v>
      </c>
      <c r="AM24" s="125">
        <v>-0.18459999999999999</v>
      </c>
      <c r="AN24" s="125">
        <v>1.7500000000000002E-2</v>
      </c>
      <c r="AO24" s="112" t="s">
        <v>727</v>
      </c>
      <c r="AP24" s="116">
        <v>5.3510000000000002E-26</v>
      </c>
      <c r="AQ24" s="128">
        <v>0.66869999999999996</v>
      </c>
      <c r="AR24" s="128">
        <v>-0.136224576832955</v>
      </c>
      <c r="AS24" s="125">
        <v>-0.31474299999999999</v>
      </c>
      <c r="AT24" s="128">
        <v>1.1854626615367399E-2</v>
      </c>
      <c r="AU24" s="128">
        <v>-11.491258329162701</v>
      </c>
      <c r="AV24" s="130">
        <v>1.45970036591884E-30</v>
      </c>
      <c r="AW24" s="104"/>
      <c r="AX24" s="104"/>
      <c r="AY24" s="104"/>
      <c r="AZ24" s="104"/>
      <c r="BA24" s="104"/>
      <c r="BB24" s="104"/>
      <c r="BC24" s="104"/>
      <c r="BD24" s="104"/>
      <c r="BE24" s="104"/>
      <c r="BF24" s="104"/>
      <c r="BG24" s="104"/>
      <c r="BH24" s="104"/>
      <c r="BI24" s="104"/>
      <c r="BJ24" s="104"/>
      <c r="BK24" s="104"/>
      <c r="BL24" s="104"/>
      <c r="BM24" s="104"/>
      <c r="BN24" s="104"/>
      <c r="BO24" s="104"/>
      <c r="BP24" s="104"/>
      <c r="BQ24" s="104"/>
      <c r="BR24" s="104"/>
      <c r="BS24" s="104"/>
      <c r="BT24" s="104"/>
      <c r="BU24" s="104"/>
      <c r="BV24" s="104"/>
      <c r="BW24" s="104"/>
      <c r="BX24" s="104"/>
      <c r="BY24" s="104"/>
      <c r="BZ24" s="104"/>
      <c r="CA24" s="104"/>
      <c r="CB24" s="104"/>
      <c r="CC24" s="104"/>
      <c r="CD24" s="104"/>
      <c r="CE24" s="104"/>
      <c r="CF24" s="104"/>
      <c r="CG24" s="104"/>
      <c r="CH24" s="104"/>
      <c r="CI24" s="104"/>
      <c r="CJ24" s="104"/>
      <c r="CK24" s="104"/>
      <c r="CL24" s="104"/>
      <c r="CM24" s="104"/>
      <c r="CN24" s="104"/>
      <c r="CO24" s="104"/>
      <c r="CP24" s="104"/>
      <c r="CQ24" s="104"/>
      <c r="CR24" s="104"/>
      <c r="CS24" s="104"/>
      <c r="CT24" s="104"/>
      <c r="CU24" s="104"/>
      <c r="CV24" s="104"/>
      <c r="CW24" s="104"/>
      <c r="CX24" s="104"/>
      <c r="CY24" s="104"/>
      <c r="CZ24" s="104"/>
      <c r="DA24" s="104"/>
      <c r="DB24" s="104"/>
      <c r="DC24" s="104"/>
      <c r="DD24" s="104"/>
      <c r="DE24" s="104"/>
      <c r="DF24" s="104"/>
      <c r="DG24" s="104"/>
      <c r="DH24" s="104"/>
      <c r="DI24" s="104"/>
      <c r="DJ24" s="104"/>
      <c r="DK24" s="104"/>
      <c r="DL24" s="104"/>
      <c r="DM24" s="104"/>
      <c r="DN24" s="104"/>
      <c r="DO24" s="104"/>
      <c r="DP24" s="104"/>
      <c r="DQ24" s="104"/>
      <c r="DR24" s="104"/>
      <c r="DS24" s="104"/>
      <c r="DT24" s="104"/>
      <c r="DU24" s="104"/>
      <c r="DV24" s="104"/>
      <c r="DW24" s="104"/>
      <c r="DX24" s="104"/>
      <c r="DY24" s="104"/>
      <c r="DZ24" s="104"/>
      <c r="EA24" s="104"/>
      <c r="EB24" s="104"/>
      <c r="EC24" s="104"/>
      <c r="ED24" s="104"/>
      <c r="EE24" s="104"/>
      <c r="EF24" s="104"/>
      <c r="EG24" s="104"/>
      <c r="EH24" s="104"/>
      <c r="EI24" s="104"/>
      <c r="EJ24" s="104"/>
      <c r="EK24" s="104"/>
      <c r="EL24" s="104"/>
      <c r="EM24" s="104"/>
      <c r="EN24" s="104"/>
      <c r="EO24" s="104"/>
      <c r="EP24" s="104"/>
      <c r="EQ24" s="104"/>
      <c r="ER24" s="104"/>
      <c r="ES24" s="104"/>
      <c r="ET24" s="104"/>
      <c r="EU24" s="104"/>
      <c r="EV24" s="104"/>
      <c r="EW24" s="104"/>
      <c r="EX24" s="104"/>
      <c r="EY24" s="104"/>
      <c r="EZ24" s="104"/>
      <c r="FA24" s="104"/>
      <c r="FB24" s="104"/>
      <c r="FC24" s="104"/>
      <c r="FD24" s="104"/>
      <c r="FE24" s="104"/>
      <c r="FF24" s="104"/>
      <c r="FG24" s="104"/>
      <c r="FH24" s="104"/>
      <c r="FI24" s="104"/>
      <c r="FJ24" s="104"/>
      <c r="FK24" s="104"/>
      <c r="FL24" s="104"/>
      <c r="FM24" s="104"/>
      <c r="FN24" s="104"/>
      <c r="FO24" s="104"/>
      <c r="FP24" s="104"/>
      <c r="FQ24" s="104"/>
      <c r="FR24" s="104"/>
      <c r="FS24" s="104"/>
      <c r="FT24" s="104"/>
      <c r="FU24" s="104"/>
      <c r="FV24" s="104"/>
      <c r="FW24" s="104"/>
      <c r="FX24" s="104"/>
      <c r="FY24" s="104"/>
      <c r="FZ24" s="104"/>
      <c r="GA24" s="104"/>
      <c r="GB24" s="104"/>
      <c r="GC24" s="104"/>
      <c r="GD24" s="104"/>
      <c r="GE24" s="104"/>
      <c r="GF24" s="104"/>
      <c r="GG24" s="104"/>
      <c r="GH24" s="104"/>
      <c r="GI24" s="104"/>
      <c r="GJ24" s="104"/>
      <c r="GK24" s="104"/>
      <c r="GL24" s="104"/>
      <c r="GM24" s="104"/>
      <c r="GN24" s="104"/>
      <c r="GO24" s="104"/>
      <c r="GP24" s="104"/>
      <c r="GQ24" s="104"/>
      <c r="GR24" s="104"/>
      <c r="GS24" s="104"/>
      <c r="GT24" s="104"/>
      <c r="GU24" s="104"/>
      <c r="GV24" s="104"/>
      <c r="GW24" s="104"/>
      <c r="GX24" s="104"/>
      <c r="GY24" s="104"/>
      <c r="GZ24" s="104"/>
      <c r="HA24" s="104"/>
      <c r="HB24" s="104"/>
      <c r="HC24" s="104"/>
      <c r="HD24" s="104"/>
      <c r="HE24" s="104"/>
      <c r="HF24" s="104"/>
      <c r="HG24" s="104"/>
      <c r="HH24" s="104"/>
      <c r="HI24" s="104"/>
      <c r="HJ24" s="104"/>
      <c r="HK24" s="104"/>
      <c r="HL24" s="104"/>
      <c r="HM24" s="104"/>
      <c r="HN24" s="104"/>
      <c r="HO24" s="104"/>
      <c r="HP24" s="104"/>
      <c r="HQ24" s="104"/>
      <c r="HR24" s="104"/>
      <c r="HS24" s="104"/>
      <c r="HT24" s="104"/>
      <c r="HU24" s="104"/>
      <c r="HV24" s="104"/>
      <c r="HW24" s="104"/>
      <c r="HX24" s="104"/>
      <c r="HY24" s="104"/>
      <c r="HZ24" s="104"/>
      <c r="IA24" s="104"/>
      <c r="IB24" s="104"/>
      <c r="IC24" s="104"/>
      <c r="ID24" s="104"/>
      <c r="IE24" s="104"/>
      <c r="IF24" s="104"/>
      <c r="IG24" s="104"/>
      <c r="IH24" s="104"/>
      <c r="II24" s="104"/>
      <c r="IJ24" s="104"/>
      <c r="IK24" s="104"/>
      <c r="IL24" s="104"/>
    </row>
    <row r="25" spans="1:246" s="105" customFormat="1" ht="13.95" customHeight="1">
      <c r="A25" s="112" t="s">
        <v>329</v>
      </c>
      <c r="B25" s="112" t="s">
        <v>734</v>
      </c>
      <c r="C25" s="111" t="s">
        <v>1568</v>
      </c>
      <c r="D25" s="115">
        <v>5141</v>
      </c>
      <c r="E25" s="115">
        <v>8447</v>
      </c>
      <c r="F25" s="115">
        <v>13588</v>
      </c>
      <c r="G25" s="112" t="s">
        <v>756</v>
      </c>
      <c r="H25" s="113" t="s">
        <v>757</v>
      </c>
      <c r="I25" s="115">
        <v>6</v>
      </c>
      <c r="J25" s="115">
        <v>151598297</v>
      </c>
      <c r="K25" s="112" t="s">
        <v>716</v>
      </c>
      <c r="L25" s="112" t="s">
        <v>758</v>
      </c>
      <c r="M25" s="112" t="s">
        <v>717</v>
      </c>
      <c r="N25" s="112" t="s">
        <v>738</v>
      </c>
      <c r="O25" s="112" t="s">
        <v>718</v>
      </c>
      <c r="P25" s="125">
        <v>0.47249000000000002</v>
      </c>
      <c r="Q25" s="125">
        <v>0.54722999999999999</v>
      </c>
      <c r="R25" s="116">
        <v>6.0262527035699995E-17</v>
      </c>
      <c r="S25" s="125">
        <v>0.41749000000000003</v>
      </c>
      <c r="T25" s="125">
        <v>0.48171999999999998</v>
      </c>
      <c r="U25" s="116">
        <v>3.6331737513619704E-52</v>
      </c>
      <c r="V25" s="125">
        <v>0.57969999999999999</v>
      </c>
      <c r="W25" s="125">
        <v>0.51119999999999999</v>
      </c>
      <c r="X25" s="125">
        <v>-6.6699999999999995E-2</v>
      </c>
      <c r="Y25" s="125">
        <v>2.81E-2</v>
      </c>
      <c r="Z25" s="116">
        <v>1.746E-2</v>
      </c>
      <c r="AA25" s="125">
        <v>0.47249000000000002</v>
      </c>
      <c r="AB25" s="125">
        <v>0.54722999999999999</v>
      </c>
      <c r="AC25" s="116">
        <v>6.0262527035650395E-17</v>
      </c>
      <c r="AD25" s="125">
        <v>0.52580000000000005</v>
      </c>
      <c r="AE25" s="125">
        <v>0.56999999999999995</v>
      </c>
      <c r="AF25" s="125">
        <v>-0.1234</v>
      </c>
      <c r="AG25" s="125">
        <v>2.0299999999999999E-2</v>
      </c>
      <c r="AH25" s="116">
        <v>1.2799999999999999E-9</v>
      </c>
      <c r="AI25" s="112" t="s">
        <v>720</v>
      </c>
      <c r="AJ25" s="112" t="s">
        <v>720</v>
      </c>
      <c r="AK25" s="112" t="s">
        <v>720</v>
      </c>
      <c r="AL25" s="115">
        <v>1</v>
      </c>
      <c r="AM25" s="125">
        <v>0.104</v>
      </c>
      <c r="AN25" s="125">
        <v>1.6500000000000001E-2</v>
      </c>
      <c r="AO25" s="112" t="s">
        <v>715</v>
      </c>
      <c r="AP25" s="116">
        <v>2.658E-10</v>
      </c>
      <c r="AQ25" s="128">
        <v>0.47248999999999902</v>
      </c>
      <c r="AR25" s="128">
        <v>6.7438077815824796E-2</v>
      </c>
      <c r="AS25" s="125">
        <v>0.17732000000000001</v>
      </c>
      <c r="AT25" s="128">
        <v>1.11764170702267E-2</v>
      </c>
      <c r="AU25" s="128">
        <v>6.0339621716046699</v>
      </c>
      <c r="AV25" s="310">
        <v>1.5998753160211999E-9</v>
      </c>
      <c r="AW25" s="104"/>
      <c r="AX25" s="104"/>
      <c r="AY25" s="104"/>
      <c r="AZ25" s="104"/>
      <c r="BA25" s="104"/>
      <c r="BB25" s="104"/>
      <c r="BC25" s="104"/>
      <c r="BD25" s="104"/>
      <c r="BE25" s="104"/>
      <c r="BF25" s="104"/>
      <c r="BG25" s="104"/>
      <c r="BH25" s="104"/>
      <c r="BI25" s="104"/>
      <c r="BJ25" s="104"/>
      <c r="BK25" s="104"/>
      <c r="BL25" s="104"/>
      <c r="BM25" s="104"/>
      <c r="BN25" s="104"/>
      <c r="BO25" s="104"/>
      <c r="BP25" s="104"/>
      <c r="BQ25" s="104"/>
      <c r="BR25" s="104"/>
      <c r="BS25" s="104"/>
      <c r="BT25" s="104"/>
      <c r="BU25" s="104"/>
      <c r="BV25" s="104"/>
      <c r="BW25" s="104"/>
      <c r="BX25" s="104"/>
      <c r="BY25" s="104"/>
      <c r="BZ25" s="104"/>
      <c r="CA25" s="104"/>
      <c r="CB25" s="104"/>
      <c r="CC25" s="104"/>
      <c r="CD25" s="104"/>
      <c r="CE25" s="104"/>
      <c r="CF25" s="104"/>
      <c r="CG25" s="104"/>
      <c r="CH25" s="104"/>
      <c r="CI25" s="104"/>
      <c r="CJ25" s="104"/>
      <c r="CK25" s="104"/>
      <c r="CL25" s="104"/>
      <c r="CM25" s="104"/>
      <c r="CN25" s="104"/>
      <c r="CO25" s="104"/>
      <c r="CP25" s="104"/>
      <c r="CQ25" s="104"/>
      <c r="CR25" s="104"/>
      <c r="CS25" s="104"/>
      <c r="CT25" s="104"/>
      <c r="CU25" s="104"/>
      <c r="CV25" s="104"/>
      <c r="CW25" s="104"/>
      <c r="CX25" s="104"/>
      <c r="CY25" s="104"/>
      <c r="CZ25" s="104"/>
      <c r="DA25" s="104"/>
      <c r="DB25" s="104"/>
      <c r="DC25" s="104"/>
      <c r="DD25" s="104"/>
      <c r="DE25" s="104"/>
      <c r="DF25" s="104"/>
      <c r="DG25" s="104"/>
      <c r="DH25" s="104"/>
      <c r="DI25" s="104"/>
      <c r="DJ25" s="104"/>
      <c r="DK25" s="104"/>
      <c r="DL25" s="104"/>
      <c r="DM25" s="104"/>
      <c r="DN25" s="104"/>
      <c r="DO25" s="104"/>
      <c r="DP25" s="104"/>
      <c r="DQ25" s="104"/>
      <c r="DR25" s="104"/>
      <c r="DS25" s="104"/>
      <c r="DT25" s="104"/>
      <c r="DU25" s="104"/>
      <c r="DV25" s="104"/>
      <c r="DW25" s="104"/>
      <c r="DX25" s="104"/>
      <c r="DY25" s="104"/>
      <c r="DZ25" s="104"/>
      <c r="EA25" s="104"/>
      <c r="EB25" s="104"/>
      <c r="EC25" s="104"/>
      <c r="ED25" s="104"/>
      <c r="EE25" s="104"/>
      <c r="EF25" s="104"/>
      <c r="EG25" s="104"/>
      <c r="EH25" s="104"/>
      <c r="EI25" s="104"/>
      <c r="EJ25" s="104"/>
      <c r="EK25" s="104"/>
      <c r="EL25" s="104"/>
      <c r="EM25" s="104"/>
      <c r="EN25" s="104"/>
      <c r="EO25" s="104"/>
      <c r="EP25" s="104"/>
      <c r="EQ25" s="104"/>
      <c r="ER25" s="104"/>
      <c r="ES25" s="104"/>
      <c r="ET25" s="104"/>
      <c r="EU25" s="104"/>
      <c r="EV25" s="104"/>
      <c r="EW25" s="104"/>
      <c r="EX25" s="104"/>
      <c r="EY25" s="104"/>
      <c r="EZ25" s="104"/>
      <c r="FA25" s="104"/>
      <c r="FB25" s="104"/>
      <c r="FC25" s="104"/>
      <c r="FD25" s="104"/>
      <c r="FE25" s="104"/>
      <c r="FF25" s="104"/>
      <c r="FG25" s="104"/>
      <c r="FH25" s="104"/>
      <c r="FI25" s="104"/>
      <c r="FJ25" s="104"/>
      <c r="FK25" s="104"/>
      <c r="FL25" s="104"/>
      <c r="FM25" s="104"/>
      <c r="FN25" s="104"/>
      <c r="FO25" s="104"/>
      <c r="FP25" s="104"/>
      <c r="FQ25" s="104"/>
      <c r="FR25" s="104"/>
      <c r="FS25" s="104"/>
      <c r="FT25" s="104"/>
      <c r="FU25" s="104"/>
      <c r="FV25" s="104"/>
      <c r="FW25" s="104"/>
      <c r="FX25" s="104"/>
      <c r="FY25" s="104"/>
      <c r="FZ25" s="104"/>
      <c r="GA25" s="104"/>
      <c r="GB25" s="104"/>
      <c r="GC25" s="104"/>
      <c r="GD25" s="104"/>
      <c r="GE25" s="104"/>
      <c r="GF25" s="104"/>
      <c r="GG25" s="104"/>
      <c r="GH25" s="104"/>
      <c r="GI25" s="104"/>
      <c r="GJ25" s="104"/>
      <c r="GK25" s="104"/>
      <c r="GL25" s="104"/>
      <c r="GM25" s="104"/>
      <c r="GN25" s="104"/>
      <c r="GO25" s="104"/>
      <c r="GP25" s="104"/>
      <c r="GQ25" s="104"/>
      <c r="GR25" s="104"/>
      <c r="GS25" s="104"/>
      <c r="GT25" s="104"/>
      <c r="GU25" s="104"/>
      <c r="GV25" s="104"/>
      <c r="GW25" s="104"/>
      <c r="GX25" s="104"/>
      <c r="GY25" s="104"/>
      <c r="GZ25" s="104"/>
      <c r="HA25" s="104"/>
      <c r="HB25" s="104"/>
      <c r="HC25" s="104"/>
      <c r="HD25" s="104"/>
      <c r="HE25" s="104"/>
      <c r="HF25" s="104"/>
      <c r="HG25" s="104"/>
      <c r="HH25" s="104"/>
      <c r="HI25" s="104"/>
      <c r="HJ25" s="104"/>
      <c r="HK25" s="104"/>
      <c r="HL25" s="104"/>
      <c r="HM25" s="104"/>
      <c r="HN25" s="104"/>
      <c r="HO25" s="104"/>
      <c r="HP25" s="104"/>
      <c r="HQ25" s="104"/>
      <c r="HR25" s="104"/>
      <c r="HS25" s="104"/>
      <c r="HT25" s="104"/>
      <c r="HU25" s="104"/>
      <c r="HV25" s="104"/>
      <c r="HW25" s="104"/>
      <c r="HX25" s="104"/>
      <c r="HY25" s="104"/>
      <c r="HZ25" s="104"/>
      <c r="IA25" s="104"/>
      <c r="IB25" s="104"/>
      <c r="IC25" s="104"/>
      <c r="ID25" s="104"/>
      <c r="IE25" s="104"/>
      <c r="IF25" s="104"/>
      <c r="IG25" s="104"/>
      <c r="IH25" s="104"/>
      <c r="II25" s="104"/>
      <c r="IJ25" s="104"/>
      <c r="IK25" s="104"/>
      <c r="IL25" s="104"/>
    </row>
    <row r="26" spans="1:246" s="105" customFormat="1" ht="13.95" customHeight="1">
      <c r="A26" s="112" t="s">
        <v>329</v>
      </c>
      <c r="B26" s="111" t="s">
        <v>734</v>
      </c>
      <c r="C26" s="111" t="s">
        <v>1567</v>
      </c>
      <c r="D26" s="115">
        <v>5071</v>
      </c>
      <c r="E26" s="115">
        <v>8277</v>
      </c>
      <c r="F26" s="115">
        <v>13348</v>
      </c>
      <c r="G26" s="112" t="s">
        <v>1265</v>
      </c>
      <c r="H26" s="113" t="s">
        <v>1266</v>
      </c>
      <c r="I26" s="115">
        <v>7</v>
      </c>
      <c r="J26" s="115">
        <v>22702203</v>
      </c>
      <c r="K26" s="112" t="s">
        <v>728</v>
      </c>
      <c r="L26" s="112" t="s">
        <v>1267</v>
      </c>
      <c r="M26" s="112" t="s">
        <v>717</v>
      </c>
      <c r="N26" s="112" t="s">
        <v>460</v>
      </c>
      <c r="O26" s="112" t="s">
        <v>718</v>
      </c>
      <c r="P26" s="125">
        <v>0.32163999999999998</v>
      </c>
      <c r="Q26" s="125">
        <v>0.74189000000000005</v>
      </c>
      <c r="R26" s="116">
        <v>9.5209562988900001E-2</v>
      </c>
      <c r="S26" s="125">
        <v>0.16058</v>
      </c>
      <c r="T26" s="125">
        <v>0.25406000000000001</v>
      </c>
      <c r="U26" s="116">
        <v>4.2533124638868502E-23</v>
      </c>
      <c r="V26" s="125">
        <v>0.13020000000000001</v>
      </c>
      <c r="W26" s="125">
        <v>0.3241</v>
      </c>
      <c r="X26" s="125">
        <v>6.6699999999999995E-2</v>
      </c>
      <c r="Y26" s="125">
        <v>5.2299999999999999E-2</v>
      </c>
      <c r="Z26" s="116">
        <v>0.2029</v>
      </c>
      <c r="AA26" s="125">
        <v>0.67835999999999996</v>
      </c>
      <c r="AB26" s="125">
        <v>0.74189000000000005</v>
      </c>
      <c r="AC26" s="116">
        <v>9.5209562988933599E-2</v>
      </c>
      <c r="AD26" s="125">
        <v>0.32240000000000002</v>
      </c>
      <c r="AE26" s="125">
        <v>0.78010000000000002</v>
      </c>
      <c r="AF26" s="125">
        <v>9.9000000000000005E-2</v>
      </c>
      <c r="AG26" s="125">
        <v>1.8800000000000001E-2</v>
      </c>
      <c r="AH26" s="116">
        <v>1.4490000000000001E-7</v>
      </c>
      <c r="AI26" s="112" t="s">
        <v>720</v>
      </c>
      <c r="AJ26" s="112" t="s">
        <v>720</v>
      </c>
      <c r="AK26" s="112" t="s">
        <v>720</v>
      </c>
      <c r="AL26" s="115">
        <v>0.55555600000000005</v>
      </c>
      <c r="AM26" s="125">
        <v>9.5299999999999996E-2</v>
      </c>
      <c r="AN26" s="125">
        <v>1.77E-2</v>
      </c>
      <c r="AO26" s="112" t="s">
        <v>715</v>
      </c>
      <c r="AP26" s="116">
        <v>7.1670000000000006E-8</v>
      </c>
      <c r="AQ26" s="128">
        <v>0.67835999999999996</v>
      </c>
      <c r="AR26" s="128">
        <v>7.1676505921549699E-2</v>
      </c>
      <c r="AS26" s="125">
        <v>0.16248650000000001</v>
      </c>
      <c r="AT26" s="128">
        <v>1.19453565323542E-2</v>
      </c>
      <c r="AU26" s="128">
        <v>6.0003655585676503</v>
      </c>
      <c r="AV26" s="310">
        <v>1.9687379761839098E-9</v>
      </c>
      <c r="AW26" s="104"/>
      <c r="AX26" s="104"/>
      <c r="AY26" s="104"/>
      <c r="AZ26" s="104"/>
      <c r="BA26" s="104"/>
      <c r="BB26" s="104"/>
      <c r="BC26" s="104"/>
      <c r="BD26" s="104"/>
      <c r="BE26" s="104"/>
      <c r="BF26" s="104"/>
      <c r="BG26" s="104"/>
      <c r="BH26" s="104"/>
      <c r="BI26" s="104"/>
      <c r="BJ26" s="104"/>
      <c r="BK26" s="104"/>
      <c r="BL26" s="104"/>
      <c r="BM26" s="104"/>
      <c r="BN26" s="104"/>
      <c r="BO26" s="104"/>
      <c r="BP26" s="104"/>
      <c r="BQ26" s="104"/>
      <c r="BR26" s="104"/>
      <c r="BS26" s="104"/>
      <c r="BT26" s="104"/>
      <c r="BU26" s="104"/>
      <c r="BV26" s="104"/>
      <c r="BW26" s="104"/>
      <c r="BX26" s="104"/>
      <c r="BY26" s="104"/>
      <c r="BZ26" s="104"/>
      <c r="CA26" s="104"/>
      <c r="CB26" s="104"/>
      <c r="CC26" s="104"/>
      <c r="CD26" s="104"/>
      <c r="CE26" s="104"/>
      <c r="CF26" s="104"/>
      <c r="CG26" s="104"/>
      <c r="CH26" s="104"/>
      <c r="CI26" s="104"/>
      <c r="CJ26" s="104"/>
      <c r="CK26" s="104"/>
      <c r="CL26" s="104"/>
      <c r="CM26" s="104"/>
      <c r="CN26" s="104"/>
      <c r="CO26" s="104"/>
      <c r="CP26" s="104"/>
      <c r="CQ26" s="104"/>
      <c r="CR26" s="104"/>
      <c r="CS26" s="104"/>
      <c r="CT26" s="104"/>
      <c r="CU26" s="104"/>
      <c r="CV26" s="104"/>
      <c r="CW26" s="104"/>
      <c r="CX26" s="104"/>
      <c r="CY26" s="104"/>
      <c r="CZ26" s="104"/>
      <c r="DA26" s="104"/>
      <c r="DB26" s="104"/>
      <c r="DC26" s="104"/>
      <c r="DD26" s="104"/>
      <c r="DE26" s="104"/>
      <c r="DF26" s="104"/>
      <c r="DG26" s="104"/>
      <c r="DH26" s="104"/>
      <c r="DI26" s="104"/>
      <c r="DJ26" s="104"/>
      <c r="DK26" s="104"/>
      <c r="DL26" s="104"/>
      <c r="DM26" s="104"/>
      <c r="DN26" s="104"/>
      <c r="DO26" s="104"/>
      <c r="DP26" s="104"/>
      <c r="DQ26" s="104"/>
      <c r="DR26" s="104"/>
      <c r="DS26" s="104"/>
      <c r="DT26" s="104"/>
      <c r="DU26" s="104"/>
      <c r="DV26" s="104"/>
      <c r="DW26" s="104"/>
      <c r="DX26" s="104"/>
      <c r="DY26" s="104"/>
      <c r="DZ26" s="104"/>
      <c r="EA26" s="104"/>
      <c r="EB26" s="104"/>
      <c r="EC26" s="104"/>
      <c r="ED26" s="104"/>
      <c r="EE26" s="104"/>
      <c r="EF26" s="104"/>
      <c r="EG26" s="104"/>
      <c r="EH26" s="104"/>
      <c r="EI26" s="104"/>
      <c r="EJ26" s="104"/>
      <c r="EK26" s="104"/>
      <c r="EL26" s="104"/>
      <c r="EM26" s="104"/>
      <c r="EN26" s="104"/>
      <c r="EO26" s="104"/>
      <c r="EP26" s="104"/>
      <c r="EQ26" s="104"/>
      <c r="ER26" s="104"/>
      <c r="ES26" s="104"/>
      <c r="ET26" s="104"/>
      <c r="EU26" s="104"/>
      <c r="EV26" s="104"/>
      <c r="EW26" s="104"/>
      <c r="EX26" s="104"/>
      <c r="EY26" s="104"/>
      <c r="EZ26" s="104"/>
      <c r="FA26" s="104"/>
      <c r="FB26" s="104"/>
      <c r="FC26" s="104"/>
      <c r="FD26" s="104"/>
      <c r="FE26" s="104"/>
      <c r="FF26" s="104"/>
      <c r="FG26" s="104"/>
      <c r="FH26" s="104"/>
      <c r="FI26" s="104"/>
      <c r="FJ26" s="104"/>
      <c r="FK26" s="104"/>
      <c r="FL26" s="104"/>
      <c r="FM26" s="104"/>
      <c r="FN26" s="104"/>
      <c r="FO26" s="104"/>
      <c r="FP26" s="104"/>
      <c r="FQ26" s="104"/>
      <c r="FR26" s="104"/>
      <c r="FS26" s="104"/>
      <c r="FT26" s="104"/>
      <c r="FU26" s="104"/>
      <c r="FV26" s="104"/>
      <c r="FW26" s="104"/>
      <c r="FX26" s="104"/>
      <c r="FY26" s="104"/>
      <c r="FZ26" s="104"/>
      <c r="GA26" s="104"/>
      <c r="GB26" s="104"/>
      <c r="GC26" s="104"/>
      <c r="GD26" s="104"/>
      <c r="GE26" s="104"/>
      <c r="GF26" s="104"/>
      <c r="GG26" s="104"/>
      <c r="GH26" s="104"/>
      <c r="GI26" s="104"/>
      <c r="GJ26" s="104"/>
      <c r="GK26" s="104"/>
      <c r="GL26" s="104"/>
      <c r="GM26" s="104"/>
      <c r="GN26" s="104"/>
      <c r="GO26" s="104"/>
      <c r="GP26" s="104"/>
      <c r="GQ26" s="104"/>
      <c r="GR26" s="104"/>
      <c r="GS26" s="104"/>
      <c r="GT26" s="104"/>
      <c r="GU26" s="104"/>
      <c r="GV26" s="104"/>
      <c r="GW26" s="104"/>
      <c r="GX26" s="104"/>
      <c r="GY26" s="104"/>
      <c r="GZ26" s="104"/>
      <c r="HA26" s="104"/>
      <c r="HB26" s="104"/>
      <c r="HC26" s="104"/>
      <c r="HD26" s="104"/>
      <c r="HE26" s="104"/>
      <c r="HF26" s="104"/>
      <c r="HG26" s="104"/>
      <c r="HH26" s="104"/>
      <c r="HI26" s="104"/>
      <c r="HJ26" s="104"/>
      <c r="HK26" s="104"/>
      <c r="HL26" s="104"/>
      <c r="HM26" s="104"/>
      <c r="HN26" s="104"/>
      <c r="HO26" s="104"/>
      <c r="HP26" s="104"/>
      <c r="HQ26" s="104"/>
      <c r="HR26" s="104"/>
      <c r="HS26" s="104"/>
      <c r="HT26" s="104"/>
      <c r="HU26" s="104"/>
      <c r="HV26" s="104"/>
      <c r="HW26" s="104"/>
      <c r="HX26" s="104"/>
      <c r="HY26" s="104"/>
      <c r="HZ26" s="104"/>
      <c r="IA26" s="104"/>
      <c r="IB26" s="104"/>
      <c r="IC26" s="104"/>
      <c r="ID26" s="104"/>
      <c r="IE26" s="104"/>
      <c r="IF26" s="104"/>
      <c r="IG26" s="104"/>
      <c r="IH26" s="104"/>
      <c r="II26" s="104"/>
      <c r="IJ26" s="104"/>
      <c r="IK26" s="104"/>
      <c r="IL26" s="104"/>
    </row>
    <row r="27" spans="1:246" s="105" customFormat="1" ht="13.95" customHeight="1">
      <c r="A27" s="112" t="s">
        <v>336</v>
      </c>
      <c r="B27" s="111" t="s">
        <v>1485</v>
      </c>
      <c r="C27" s="111" t="s">
        <v>759</v>
      </c>
      <c r="D27" s="115">
        <v>5141</v>
      </c>
      <c r="E27" s="115">
        <v>8447</v>
      </c>
      <c r="F27" s="115">
        <v>13588</v>
      </c>
      <c r="G27" s="112" t="s">
        <v>760</v>
      </c>
      <c r="H27" s="113" t="s">
        <v>761</v>
      </c>
      <c r="I27" s="115">
        <v>22</v>
      </c>
      <c r="J27" s="115">
        <v>37068584</v>
      </c>
      <c r="K27" s="112" t="s">
        <v>716</v>
      </c>
      <c r="L27" s="112" t="s">
        <v>762</v>
      </c>
      <c r="M27" s="112" t="s">
        <v>717</v>
      </c>
      <c r="N27" s="112" t="s">
        <v>460</v>
      </c>
      <c r="O27" s="112" t="s">
        <v>718</v>
      </c>
      <c r="P27" s="125">
        <v>0.43630000000000002</v>
      </c>
      <c r="Q27" s="125">
        <v>0.45490000000000003</v>
      </c>
      <c r="R27" s="116">
        <v>2.2964090589699999E-59</v>
      </c>
      <c r="S27" s="125">
        <v>0.36164000000000002</v>
      </c>
      <c r="T27" s="125">
        <v>0.38279000000000002</v>
      </c>
      <c r="U27" s="116">
        <v>2.1315052719150798E-127</v>
      </c>
      <c r="V27" s="125">
        <v>0.63990000000000002</v>
      </c>
      <c r="W27" s="125">
        <v>0.4047</v>
      </c>
      <c r="X27" s="125">
        <v>-0.2059</v>
      </c>
      <c r="Y27" s="125">
        <v>3.2300000000000002E-2</v>
      </c>
      <c r="Z27" s="116">
        <v>1.8770000000000001E-10</v>
      </c>
      <c r="AA27" s="125">
        <v>0.43630000000000002</v>
      </c>
      <c r="AB27" s="125">
        <v>0.45490000000000003</v>
      </c>
      <c r="AC27" s="116">
        <v>2.2964090589711E-59</v>
      </c>
      <c r="AD27" s="125">
        <v>0.56359999999999999</v>
      </c>
      <c r="AE27" s="125">
        <v>0.47260000000000002</v>
      </c>
      <c r="AF27" s="125">
        <v>-0.18629999999999999</v>
      </c>
      <c r="AG27" s="125">
        <v>2.23E-2</v>
      </c>
      <c r="AH27" s="116">
        <v>8.0000000000000006E-17</v>
      </c>
      <c r="AI27" s="46" t="s">
        <v>1268</v>
      </c>
      <c r="AJ27" s="46" t="s">
        <v>720</v>
      </c>
      <c r="AK27" s="46" t="s">
        <v>720</v>
      </c>
      <c r="AL27" s="46">
        <v>1</v>
      </c>
      <c r="AM27" s="125">
        <v>-0.19259999999999999</v>
      </c>
      <c r="AN27" s="125">
        <v>1.84E-2</v>
      </c>
      <c r="AO27" s="112" t="s">
        <v>727</v>
      </c>
      <c r="AP27" s="116">
        <v>8.9489999999999995E-26</v>
      </c>
      <c r="AQ27" s="128">
        <v>0.56369999999999998</v>
      </c>
      <c r="AR27" s="128">
        <v>-0.12298197631416</v>
      </c>
      <c r="AS27" s="125">
        <v>-0.25904700000000003</v>
      </c>
      <c r="AT27" s="128">
        <v>1.1580588873605101E-2</v>
      </c>
      <c r="AU27" s="128">
        <v>-10.619665170435701</v>
      </c>
      <c r="AV27" s="130">
        <v>2.4142552286670101E-26</v>
      </c>
      <c r="AW27" s="104"/>
      <c r="AX27" s="104"/>
      <c r="AY27" s="104"/>
      <c r="AZ27" s="104"/>
      <c r="BA27" s="104"/>
      <c r="BB27" s="104"/>
      <c r="BC27" s="104"/>
      <c r="BD27" s="104"/>
      <c r="BE27" s="104"/>
      <c r="BF27" s="104"/>
      <c r="BG27" s="104"/>
      <c r="BH27" s="104"/>
      <c r="BI27" s="104"/>
      <c r="BJ27" s="104"/>
      <c r="BK27" s="104"/>
      <c r="BL27" s="104"/>
      <c r="BM27" s="104"/>
      <c r="BN27" s="104"/>
      <c r="BO27" s="104"/>
      <c r="BP27" s="104"/>
      <c r="BQ27" s="104"/>
      <c r="BR27" s="104"/>
      <c r="BS27" s="104"/>
      <c r="BT27" s="104"/>
      <c r="BU27" s="104"/>
      <c r="BV27" s="104"/>
      <c r="BW27" s="104"/>
      <c r="BX27" s="104"/>
      <c r="BY27" s="104"/>
      <c r="BZ27" s="104"/>
      <c r="CA27" s="104"/>
      <c r="CB27" s="104"/>
      <c r="CC27" s="104"/>
      <c r="CD27" s="104"/>
      <c r="CE27" s="104"/>
      <c r="CF27" s="104"/>
      <c r="CG27" s="104"/>
      <c r="CH27" s="104"/>
      <c r="CI27" s="104"/>
      <c r="CJ27" s="104"/>
      <c r="CK27" s="104"/>
      <c r="CL27" s="104"/>
      <c r="CM27" s="104"/>
      <c r="CN27" s="104"/>
      <c r="CO27" s="104"/>
      <c r="CP27" s="104"/>
      <c r="CQ27" s="104"/>
      <c r="CR27" s="104"/>
      <c r="CS27" s="104"/>
      <c r="CT27" s="104"/>
      <c r="CU27" s="104"/>
      <c r="CV27" s="104"/>
      <c r="CW27" s="104"/>
      <c r="CX27" s="104"/>
      <c r="CY27" s="104"/>
      <c r="CZ27" s="104"/>
      <c r="DA27" s="104"/>
      <c r="DB27" s="104"/>
      <c r="DC27" s="104"/>
      <c r="DD27" s="104"/>
      <c r="DE27" s="104"/>
      <c r="DF27" s="104"/>
      <c r="DG27" s="104"/>
      <c r="DH27" s="104"/>
      <c r="DI27" s="104"/>
      <c r="DJ27" s="104"/>
      <c r="DK27" s="104"/>
      <c r="DL27" s="104"/>
      <c r="DM27" s="104"/>
      <c r="DN27" s="104"/>
      <c r="DO27" s="104"/>
      <c r="DP27" s="104"/>
      <c r="DQ27" s="104"/>
      <c r="DR27" s="104"/>
      <c r="DS27" s="104"/>
      <c r="DT27" s="104"/>
      <c r="DU27" s="104"/>
      <c r="DV27" s="104"/>
      <c r="DW27" s="104"/>
      <c r="DX27" s="104"/>
      <c r="DY27" s="104"/>
      <c r="DZ27" s="104"/>
      <c r="EA27" s="104"/>
      <c r="EB27" s="104"/>
      <c r="EC27" s="104"/>
      <c r="ED27" s="104"/>
      <c r="EE27" s="104"/>
      <c r="EF27" s="104"/>
      <c r="EG27" s="104"/>
      <c r="EH27" s="104"/>
      <c r="EI27" s="104"/>
      <c r="EJ27" s="104"/>
      <c r="EK27" s="104"/>
      <c r="EL27" s="104"/>
      <c r="EM27" s="104"/>
      <c r="EN27" s="104"/>
      <c r="EO27" s="104"/>
      <c r="EP27" s="104"/>
      <c r="EQ27" s="104"/>
      <c r="ER27" s="104"/>
      <c r="ES27" s="104"/>
      <c r="ET27" s="104"/>
      <c r="EU27" s="104"/>
      <c r="EV27" s="104"/>
      <c r="EW27" s="104"/>
      <c r="EX27" s="104"/>
      <c r="EY27" s="104"/>
      <c r="EZ27" s="104"/>
      <c r="FA27" s="104"/>
      <c r="FB27" s="104"/>
      <c r="FC27" s="104"/>
      <c r="FD27" s="104"/>
      <c r="FE27" s="104"/>
      <c r="FF27" s="104"/>
      <c r="FG27" s="104"/>
      <c r="FH27" s="104"/>
      <c r="FI27" s="104"/>
      <c r="FJ27" s="104"/>
      <c r="FK27" s="104"/>
      <c r="FL27" s="104"/>
      <c r="FM27" s="104"/>
      <c r="FN27" s="104"/>
      <c r="FO27" s="104"/>
      <c r="FP27" s="104"/>
      <c r="FQ27" s="104"/>
      <c r="FR27" s="104"/>
      <c r="FS27" s="104"/>
      <c r="FT27" s="104"/>
      <c r="FU27" s="104"/>
      <c r="FV27" s="104"/>
      <c r="FW27" s="104"/>
      <c r="FX27" s="104"/>
      <c r="FY27" s="104"/>
      <c r="FZ27" s="104"/>
      <c r="GA27" s="104"/>
      <c r="GB27" s="104"/>
      <c r="GC27" s="104"/>
      <c r="GD27" s="104"/>
      <c r="GE27" s="104"/>
      <c r="GF27" s="104"/>
      <c r="GG27" s="104"/>
      <c r="GH27" s="104"/>
      <c r="GI27" s="104"/>
      <c r="GJ27" s="104"/>
      <c r="GK27" s="104"/>
      <c r="GL27" s="104"/>
      <c r="GM27" s="104"/>
      <c r="GN27" s="104"/>
      <c r="GO27" s="104"/>
      <c r="GP27" s="104"/>
      <c r="GQ27" s="104"/>
      <c r="GR27" s="104"/>
      <c r="GS27" s="104"/>
      <c r="GT27" s="104"/>
      <c r="GU27" s="104"/>
      <c r="GV27" s="104"/>
      <c r="GW27" s="104"/>
      <c r="GX27" s="104"/>
      <c r="GY27" s="104"/>
      <c r="GZ27" s="104"/>
      <c r="HA27" s="104"/>
      <c r="HB27" s="104"/>
      <c r="HC27" s="104"/>
      <c r="HD27" s="104"/>
      <c r="HE27" s="104"/>
      <c r="HF27" s="104"/>
      <c r="HG27" s="104"/>
      <c r="HH27" s="104"/>
      <c r="HI27" s="104"/>
      <c r="HJ27" s="104"/>
      <c r="HK27" s="104"/>
      <c r="HL27" s="104"/>
      <c r="HM27" s="104"/>
      <c r="HN27" s="104"/>
      <c r="HO27" s="104"/>
      <c r="HP27" s="104"/>
      <c r="HQ27" s="104"/>
      <c r="HR27" s="104"/>
      <c r="HS27" s="104"/>
      <c r="HT27" s="104"/>
      <c r="HU27" s="104"/>
      <c r="HV27" s="104"/>
      <c r="HW27" s="104"/>
      <c r="HX27" s="104"/>
      <c r="HY27" s="104"/>
      <c r="HZ27" s="104"/>
      <c r="IA27" s="104"/>
      <c r="IB27" s="104"/>
      <c r="IC27" s="104"/>
      <c r="ID27" s="104"/>
      <c r="IE27" s="104"/>
      <c r="IF27" s="104"/>
      <c r="IG27" s="104"/>
      <c r="IH27" s="104"/>
      <c r="II27" s="104"/>
      <c r="IJ27" s="104"/>
      <c r="IK27" s="104"/>
      <c r="IL27" s="104"/>
    </row>
    <row r="28" spans="1:246" s="105" customFormat="1" ht="13.95" customHeight="1">
      <c r="A28" s="112" t="s">
        <v>350</v>
      </c>
      <c r="B28" s="114" t="s">
        <v>734</v>
      </c>
      <c r="C28" s="111" t="s">
        <v>1568</v>
      </c>
      <c r="D28" s="115">
        <v>5059</v>
      </c>
      <c r="E28" s="115">
        <v>8447</v>
      </c>
      <c r="F28" s="115">
        <v>13506</v>
      </c>
      <c r="G28" s="112" t="s">
        <v>765</v>
      </c>
      <c r="H28" s="113" t="s">
        <v>766</v>
      </c>
      <c r="I28" s="115">
        <v>23</v>
      </c>
      <c r="J28" s="115">
        <v>106034370</v>
      </c>
      <c r="K28" s="112" t="s">
        <v>767</v>
      </c>
      <c r="L28" s="112" t="s">
        <v>768</v>
      </c>
      <c r="M28" s="112" t="s">
        <v>769</v>
      </c>
      <c r="N28" s="112" t="s">
        <v>738</v>
      </c>
      <c r="O28" s="112" t="s">
        <v>718</v>
      </c>
      <c r="P28" s="125">
        <v>0.27024999999999999</v>
      </c>
      <c r="Q28" s="125">
        <v>0.69667999999999997</v>
      </c>
      <c r="R28" s="116">
        <v>1.5275338387199999E-6</v>
      </c>
      <c r="S28" s="125">
        <v>0.25192999999999999</v>
      </c>
      <c r="T28" s="125">
        <v>0.62375999999999998</v>
      </c>
      <c r="U28" s="116">
        <v>2.0186931205549199E-11</v>
      </c>
      <c r="V28" s="125">
        <v>0.74750000000000005</v>
      </c>
      <c r="W28" s="125">
        <v>0.6583</v>
      </c>
      <c r="X28" s="125">
        <v>0.29820000000000002</v>
      </c>
      <c r="Y28" s="125">
        <v>2.81E-2</v>
      </c>
      <c r="Z28" s="116">
        <v>5.6430000000000003E-26</v>
      </c>
      <c r="AA28" s="125">
        <v>0.27024999999999999</v>
      </c>
      <c r="AB28" s="125">
        <v>0.69667999999999997</v>
      </c>
      <c r="AC28" s="116">
        <v>1.52753383872146E-6</v>
      </c>
      <c r="AD28" s="125">
        <v>0.72729999999999995</v>
      </c>
      <c r="AE28" s="125">
        <v>0.74409999999999998</v>
      </c>
      <c r="AF28" s="125">
        <v>0.36509999999999998</v>
      </c>
      <c r="AG28" s="125">
        <v>2.1499999999999998E-2</v>
      </c>
      <c r="AH28" s="116">
        <v>3.9220000000000001E-63</v>
      </c>
      <c r="AI28" s="112" t="s">
        <v>720</v>
      </c>
      <c r="AJ28" s="112" t="s">
        <v>720</v>
      </c>
      <c r="AK28" s="112" t="s">
        <v>720</v>
      </c>
      <c r="AL28" s="115">
        <v>1</v>
      </c>
      <c r="AM28" s="125">
        <v>-0.34039999999999998</v>
      </c>
      <c r="AN28" s="125">
        <v>1.7100000000000001E-2</v>
      </c>
      <c r="AO28" s="112" t="s">
        <v>727</v>
      </c>
      <c r="AP28" s="116">
        <v>2.0179999999999999E-88</v>
      </c>
      <c r="AQ28" s="128">
        <v>0.27024999999999999</v>
      </c>
      <c r="AR28" s="128">
        <v>-0.27447031009616302</v>
      </c>
      <c r="AS28" s="125">
        <v>-43.748207999999998</v>
      </c>
      <c r="AT28" s="128">
        <v>1.25277277041102E-2</v>
      </c>
      <c r="AU28" s="128">
        <v>-21.9090258488066</v>
      </c>
      <c r="AV28" s="130">
        <v>2.1309127785976099E-106</v>
      </c>
      <c r="AW28" s="104"/>
      <c r="AX28" s="104"/>
      <c r="AY28" s="104"/>
      <c r="AZ28" s="104"/>
      <c r="BA28" s="104"/>
      <c r="BB28" s="104"/>
      <c r="BC28" s="104"/>
      <c r="BD28" s="104"/>
      <c r="BE28" s="104"/>
      <c r="BF28" s="104"/>
      <c r="BG28" s="104"/>
      <c r="BH28" s="104"/>
      <c r="BI28" s="104"/>
      <c r="BJ28" s="104"/>
      <c r="BK28" s="104"/>
      <c r="BL28" s="104"/>
      <c r="BM28" s="104"/>
      <c r="BN28" s="104"/>
      <c r="BO28" s="104"/>
      <c r="BP28" s="104"/>
      <c r="BQ28" s="104"/>
      <c r="BR28" s="104"/>
      <c r="BS28" s="104"/>
      <c r="BT28" s="104"/>
      <c r="BU28" s="104"/>
      <c r="BV28" s="104"/>
      <c r="BW28" s="104"/>
      <c r="BX28" s="104"/>
      <c r="BY28" s="104"/>
      <c r="BZ28" s="104"/>
      <c r="CA28" s="104"/>
      <c r="CB28" s="104"/>
      <c r="CC28" s="104"/>
      <c r="CD28" s="104"/>
      <c r="CE28" s="104"/>
      <c r="CF28" s="104"/>
      <c r="CG28" s="104"/>
      <c r="CH28" s="104"/>
      <c r="CI28" s="104"/>
      <c r="CJ28" s="104"/>
      <c r="CK28" s="104"/>
      <c r="CL28" s="104"/>
      <c r="CM28" s="104"/>
      <c r="CN28" s="104"/>
      <c r="CO28" s="104"/>
      <c r="CP28" s="104"/>
      <c r="CQ28" s="104"/>
      <c r="CR28" s="104"/>
      <c r="CS28" s="104"/>
      <c r="CT28" s="104"/>
      <c r="CU28" s="104"/>
      <c r="CV28" s="104"/>
      <c r="CW28" s="104"/>
      <c r="CX28" s="104"/>
      <c r="CY28" s="104"/>
      <c r="CZ28" s="104"/>
      <c r="DA28" s="104"/>
      <c r="DB28" s="104"/>
      <c r="DC28" s="104"/>
      <c r="DD28" s="104"/>
      <c r="DE28" s="104"/>
      <c r="DF28" s="104"/>
      <c r="DG28" s="104"/>
      <c r="DH28" s="104"/>
      <c r="DI28" s="104"/>
      <c r="DJ28" s="104"/>
      <c r="DK28" s="104"/>
      <c r="DL28" s="104"/>
      <c r="DM28" s="104"/>
      <c r="DN28" s="104"/>
      <c r="DO28" s="104"/>
      <c r="DP28" s="104"/>
      <c r="DQ28" s="104"/>
      <c r="DR28" s="104"/>
      <c r="DS28" s="104"/>
      <c r="DT28" s="104"/>
      <c r="DU28" s="104"/>
      <c r="DV28" s="104"/>
      <c r="DW28" s="104"/>
      <c r="DX28" s="104"/>
      <c r="DY28" s="104"/>
      <c r="DZ28" s="104"/>
      <c r="EA28" s="104"/>
      <c r="EB28" s="104"/>
      <c r="EC28" s="104"/>
      <c r="ED28" s="104"/>
      <c r="EE28" s="104"/>
      <c r="EF28" s="104"/>
      <c r="EG28" s="104"/>
      <c r="EH28" s="104"/>
      <c r="EI28" s="104"/>
      <c r="EJ28" s="104"/>
      <c r="EK28" s="104"/>
      <c r="EL28" s="104"/>
      <c r="EM28" s="104"/>
      <c r="EN28" s="104"/>
      <c r="EO28" s="104"/>
      <c r="EP28" s="104"/>
      <c r="EQ28" s="104"/>
      <c r="ER28" s="104"/>
      <c r="ES28" s="104"/>
      <c r="ET28" s="104"/>
      <c r="EU28" s="104"/>
      <c r="EV28" s="104"/>
      <c r="EW28" s="104"/>
      <c r="EX28" s="104"/>
      <c r="EY28" s="104"/>
      <c r="EZ28" s="104"/>
      <c r="FA28" s="104"/>
      <c r="FB28" s="104"/>
      <c r="FC28" s="104"/>
      <c r="FD28" s="104"/>
      <c r="FE28" s="104"/>
      <c r="FF28" s="104"/>
      <c r="FG28" s="104"/>
      <c r="FH28" s="104"/>
      <c r="FI28" s="104"/>
      <c r="FJ28" s="104"/>
      <c r="FK28" s="104"/>
      <c r="FL28" s="104"/>
      <c r="FM28" s="104"/>
      <c r="FN28" s="104"/>
      <c r="FO28" s="104"/>
      <c r="FP28" s="104"/>
      <c r="FQ28" s="104"/>
      <c r="FR28" s="104"/>
      <c r="FS28" s="104"/>
      <c r="FT28" s="104"/>
      <c r="FU28" s="104"/>
      <c r="FV28" s="104"/>
      <c r="FW28" s="104"/>
      <c r="FX28" s="104"/>
      <c r="FY28" s="104"/>
      <c r="FZ28" s="104"/>
      <c r="GA28" s="104"/>
      <c r="GB28" s="104"/>
      <c r="GC28" s="104"/>
      <c r="GD28" s="104"/>
      <c r="GE28" s="104"/>
      <c r="GF28" s="104"/>
      <c r="GG28" s="104"/>
      <c r="GH28" s="104"/>
      <c r="GI28" s="104"/>
      <c r="GJ28" s="104"/>
      <c r="GK28" s="104"/>
      <c r="GL28" s="104"/>
      <c r="GM28" s="104"/>
      <c r="GN28" s="104"/>
      <c r="GO28" s="104"/>
      <c r="GP28" s="104"/>
      <c r="GQ28" s="104"/>
      <c r="GR28" s="104"/>
      <c r="GS28" s="104"/>
      <c r="GT28" s="104"/>
      <c r="GU28" s="104"/>
      <c r="GV28" s="104"/>
      <c r="GW28" s="104"/>
      <c r="GX28" s="104"/>
      <c r="GY28" s="104"/>
      <c r="GZ28" s="104"/>
      <c r="HA28" s="104"/>
      <c r="HB28" s="104"/>
      <c r="HC28" s="104"/>
      <c r="HD28" s="104"/>
      <c r="HE28" s="104"/>
      <c r="HF28" s="104"/>
      <c r="HG28" s="104"/>
      <c r="HH28" s="104"/>
      <c r="HI28" s="104"/>
      <c r="HJ28" s="104"/>
      <c r="HK28" s="104"/>
      <c r="HL28" s="104"/>
      <c r="HM28" s="104"/>
      <c r="HN28" s="104"/>
      <c r="HO28" s="104"/>
      <c r="HP28" s="104"/>
      <c r="HQ28" s="104"/>
      <c r="HR28" s="104"/>
      <c r="HS28" s="104"/>
      <c r="HT28" s="104"/>
      <c r="HU28" s="104"/>
      <c r="HV28" s="104"/>
      <c r="HW28" s="104"/>
      <c r="HX28" s="104"/>
      <c r="HY28" s="104"/>
      <c r="HZ28" s="104"/>
      <c r="IA28" s="104"/>
      <c r="IB28" s="104"/>
      <c r="IC28" s="104"/>
      <c r="ID28" s="104"/>
      <c r="IE28" s="104"/>
      <c r="IF28" s="104"/>
      <c r="IG28" s="104"/>
      <c r="IH28" s="104"/>
      <c r="II28" s="104"/>
      <c r="IJ28" s="104"/>
      <c r="IK28" s="104"/>
      <c r="IL28" s="104"/>
    </row>
    <row r="29" spans="1:246" s="105" customFormat="1" ht="13.95" customHeight="1">
      <c r="A29" s="112" t="s">
        <v>1310</v>
      </c>
      <c r="B29" s="114" t="s">
        <v>734</v>
      </c>
      <c r="C29" s="111" t="s">
        <v>1568</v>
      </c>
      <c r="D29" s="115">
        <v>5141</v>
      </c>
      <c r="E29" s="115">
        <v>8447</v>
      </c>
      <c r="F29" s="115">
        <v>13588</v>
      </c>
      <c r="G29" s="112" t="s">
        <v>1269</v>
      </c>
      <c r="H29" s="113" t="s">
        <v>770</v>
      </c>
      <c r="I29" s="115">
        <v>1</v>
      </c>
      <c r="J29" s="115">
        <v>15587583</v>
      </c>
      <c r="K29" s="112" t="s">
        <v>736</v>
      </c>
      <c r="L29" s="112" t="s">
        <v>1270</v>
      </c>
      <c r="M29" s="112" t="s">
        <v>717</v>
      </c>
      <c r="N29" s="112" t="s">
        <v>738</v>
      </c>
      <c r="O29" s="112" t="s">
        <v>719</v>
      </c>
      <c r="P29" s="125">
        <v>0.45301000000000002</v>
      </c>
      <c r="Q29" s="125">
        <v>0.82113000000000003</v>
      </c>
      <c r="R29" s="116">
        <v>0.38328655562000002</v>
      </c>
      <c r="S29" s="125">
        <v>6.8089999999999998E-2</v>
      </c>
      <c r="T29" s="125">
        <v>0.80942000000000003</v>
      </c>
      <c r="U29" s="116">
        <v>0.383286555620104</v>
      </c>
      <c r="V29" s="125">
        <v>0.43759999999999999</v>
      </c>
      <c r="W29" s="125">
        <v>0.76890000000000003</v>
      </c>
      <c r="X29" s="125">
        <v>-4.8300000000000003E-2</v>
      </c>
      <c r="Y29" s="125">
        <v>2.2800000000000001E-2</v>
      </c>
      <c r="Z29" s="116">
        <v>3.4040000000000001E-2</v>
      </c>
      <c r="AA29" s="125">
        <v>0.54698999999999998</v>
      </c>
      <c r="AB29" s="125">
        <v>0.82113000000000003</v>
      </c>
      <c r="AC29" s="116">
        <v>0.22187138445725199</v>
      </c>
      <c r="AD29" s="125">
        <v>0.45550000000000002</v>
      </c>
      <c r="AE29" s="125">
        <v>0.85640000000000005</v>
      </c>
      <c r="AF29" s="125">
        <v>-9.5299999999999996E-2</v>
      </c>
      <c r="AG29" s="125">
        <v>1.6899999999999998E-2</v>
      </c>
      <c r="AH29" s="116">
        <v>1.8250000000000001E-8</v>
      </c>
      <c r="AI29" s="112" t="s">
        <v>720</v>
      </c>
      <c r="AJ29" s="112" t="s">
        <v>720</v>
      </c>
      <c r="AK29" s="112" t="s">
        <v>720</v>
      </c>
      <c r="AL29" s="115">
        <v>1</v>
      </c>
      <c r="AM29" s="125">
        <v>-7.8600000000000003E-2</v>
      </c>
      <c r="AN29" s="125">
        <v>1.3599999999999999E-2</v>
      </c>
      <c r="AO29" s="112" t="s">
        <v>727</v>
      </c>
      <c r="AP29" s="116">
        <v>6.9669999999999996E-9</v>
      </c>
      <c r="AQ29" s="128">
        <v>0.54698999999999998</v>
      </c>
      <c r="AR29" s="128">
        <v>-5.9544890425446098E-2</v>
      </c>
      <c r="AS29" s="125">
        <v>-1.5053472000000001</v>
      </c>
      <c r="AT29" s="128">
        <v>9.9275028900906795E-3</v>
      </c>
      <c r="AU29" s="128">
        <v>-5.9979726105022797</v>
      </c>
      <c r="AV29" s="310">
        <v>1.99796208713786E-9</v>
      </c>
      <c r="AW29" s="104"/>
      <c r="AX29" s="104"/>
      <c r="AY29" s="104"/>
      <c r="AZ29" s="104"/>
      <c r="BA29" s="104"/>
      <c r="BB29" s="104"/>
      <c r="BC29" s="104"/>
      <c r="BD29" s="104"/>
      <c r="BE29" s="104"/>
      <c r="BF29" s="104"/>
      <c r="BG29" s="104"/>
      <c r="BH29" s="104"/>
      <c r="BI29" s="104"/>
      <c r="BJ29" s="104"/>
      <c r="BK29" s="104"/>
      <c r="BL29" s="104"/>
      <c r="BM29" s="104"/>
      <c r="BN29" s="104"/>
      <c r="BO29" s="104"/>
      <c r="BP29" s="104"/>
      <c r="BQ29" s="104"/>
      <c r="BR29" s="104"/>
      <c r="BS29" s="104"/>
      <c r="BT29" s="104"/>
      <c r="BU29" s="104"/>
      <c r="BV29" s="104"/>
      <c r="BW29" s="104"/>
      <c r="BX29" s="104"/>
      <c r="BY29" s="104"/>
      <c r="BZ29" s="104"/>
      <c r="CA29" s="104"/>
      <c r="CB29" s="104"/>
      <c r="CC29" s="104"/>
      <c r="CD29" s="104"/>
      <c r="CE29" s="104"/>
      <c r="CF29" s="104"/>
      <c r="CG29" s="104"/>
      <c r="CH29" s="104"/>
      <c r="CI29" s="104"/>
      <c r="CJ29" s="104"/>
      <c r="CK29" s="104"/>
      <c r="CL29" s="104"/>
      <c r="CM29" s="104"/>
      <c r="CN29" s="104"/>
      <c r="CO29" s="104"/>
      <c r="CP29" s="104"/>
      <c r="CQ29" s="104"/>
      <c r="CR29" s="104"/>
      <c r="CS29" s="104"/>
      <c r="CT29" s="104"/>
      <c r="CU29" s="104"/>
      <c r="CV29" s="104"/>
      <c r="CW29" s="104"/>
      <c r="CX29" s="104"/>
      <c r="CY29" s="104"/>
      <c r="CZ29" s="104"/>
      <c r="DA29" s="104"/>
      <c r="DB29" s="104"/>
      <c r="DC29" s="104"/>
      <c r="DD29" s="104"/>
      <c r="DE29" s="104"/>
      <c r="DF29" s="104"/>
      <c r="DG29" s="104"/>
      <c r="DH29" s="104"/>
      <c r="DI29" s="104"/>
      <c r="DJ29" s="104"/>
      <c r="DK29" s="104"/>
      <c r="DL29" s="104"/>
      <c r="DM29" s="104"/>
      <c r="DN29" s="104"/>
      <c r="DO29" s="104"/>
      <c r="DP29" s="104"/>
      <c r="DQ29" s="104"/>
      <c r="DR29" s="104"/>
      <c r="DS29" s="104"/>
      <c r="DT29" s="104"/>
      <c r="DU29" s="104"/>
      <c r="DV29" s="104"/>
      <c r="DW29" s="104"/>
      <c r="DX29" s="104"/>
      <c r="DY29" s="104"/>
      <c r="DZ29" s="104"/>
      <c r="EA29" s="104"/>
      <c r="EB29" s="104"/>
      <c r="EC29" s="104"/>
      <c r="ED29" s="104"/>
      <c r="EE29" s="104"/>
      <c r="EF29" s="104"/>
      <c r="EG29" s="104"/>
      <c r="EH29" s="104"/>
      <c r="EI29" s="104"/>
      <c r="EJ29" s="104"/>
      <c r="EK29" s="104"/>
      <c r="EL29" s="104"/>
      <c r="EM29" s="104"/>
      <c r="EN29" s="104"/>
      <c r="EO29" s="104"/>
      <c r="EP29" s="104"/>
      <c r="EQ29" s="104"/>
      <c r="ER29" s="104"/>
      <c r="ES29" s="104"/>
      <c r="ET29" s="104"/>
      <c r="EU29" s="104"/>
      <c r="EV29" s="104"/>
      <c r="EW29" s="104"/>
      <c r="EX29" s="104"/>
      <c r="EY29" s="104"/>
      <c r="EZ29" s="104"/>
      <c r="FA29" s="104"/>
      <c r="FB29" s="104"/>
      <c r="FC29" s="104"/>
      <c r="FD29" s="104"/>
      <c r="FE29" s="104"/>
      <c r="FF29" s="104"/>
      <c r="FG29" s="104"/>
      <c r="FH29" s="104"/>
      <c r="FI29" s="104"/>
      <c r="FJ29" s="104"/>
      <c r="FK29" s="104"/>
      <c r="FL29" s="104"/>
      <c r="FM29" s="104"/>
      <c r="FN29" s="104"/>
      <c r="FO29" s="104"/>
      <c r="FP29" s="104"/>
      <c r="FQ29" s="104"/>
      <c r="FR29" s="104"/>
      <c r="FS29" s="104"/>
      <c r="FT29" s="104"/>
      <c r="FU29" s="104"/>
      <c r="FV29" s="104"/>
      <c r="FW29" s="104"/>
      <c r="FX29" s="104"/>
      <c r="FY29" s="104"/>
      <c r="FZ29" s="104"/>
      <c r="GA29" s="104"/>
      <c r="GB29" s="104"/>
      <c r="GC29" s="104"/>
      <c r="GD29" s="104"/>
      <c r="GE29" s="104"/>
      <c r="GF29" s="104"/>
      <c r="GG29" s="104"/>
      <c r="GH29" s="104"/>
      <c r="GI29" s="104"/>
      <c r="GJ29" s="104"/>
      <c r="GK29" s="104"/>
      <c r="GL29" s="104"/>
      <c r="GM29" s="104"/>
      <c r="GN29" s="104"/>
      <c r="GO29" s="104"/>
      <c r="GP29" s="104"/>
      <c r="GQ29" s="104"/>
      <c r="GR29" s="104"/>
      <c r="GS29" s="104"/>
      <c r="GT29" s="104"/>
      <c r="GU29" s="104"/>
      <c r="GV29" s="104"/>
      <c r="GW29" s="104"/>
      <c r="GX29" s="104"/>
      <c r="GY29" s="104"/>
      <c r="GZ29" s="104"/>
      <c r="HA29" s="104"/>
      <c r="HB29" s="104"/>
      <c r="HC29" s="104"/>
      <c r="HD29" s="104"/>
      <c r="HE29" s="104"/>
      <c r="HF29" s="104"/>
      <c r="HG29" s="104"/>
      <c r="HH29" s="104"/>
      <c r="HI29" s="104"/>
      <c r="HJ29" s="104"/>
      <c r="HK29" s="104"/>
      <c r="HL29" s="104"/>
      <c r="HM29" s="104"/>
      <c r="HN29" s="104"/>
      <c r="HO29" s="104"/>
      <c r="HP29" s="104"/>
      <c r="HQ29" s="104"/>
      <c r="HR29" s="104"/>
      <c r="HS29" s="104"/>
      <c r="HT29" s="104"/>
      <c r="HU29" s="104"/>
      <c r="HV29" s="104"/>
      <c r="HW29" s="104"/>
      <c r="HX29" s="104"/>
      <c r="HY29" s="104"/>
      <c r="HZ29" s="104"/>
      <c r="IA29" s="104"/>
      <c r="IB29" s="104"/>
      <c r="IC29" s="104"/>
      <c r="ID29" s="104"/>
      <c r="IE29" s="104"/>
      <c r="IF29" s="104"/>
      <c r="IG29" s="104"/>
      <c r="IH29" s="104"/>
      <c r="II29" s="104"/>
      <c r="IJ29" s="104"/>
      <c r="IK29" s="104"/>
      <c r="IL29" s="104"/>
    </row>
    <row r="30" spans="1:246" s="105" customFormat="1" ht="13.95" customHeight="1">
      <c r="A30" s="112" t="s">
        <v>357</v>
      </c>
      <c r="B30" s="111" t="s">
        <v>734</v>
      </c>
      <c r="C30" s="111" t="s">
        <v>1569</v>
      </c>
      <c r="D30" s="115">
        <v>5053</v>
      </c>
      <c r="E30" s="115">
        <v>8224</v>
      </c>
      <c r="F30" s="115">
        <v>13277</v>
      </c>
      <c r="G30" s="112" t="s">
        <v>1271</v>
      </c>
      <c r="H30" s="113" t="s">
        <v>801</v>
      </c>
      <c r="I30" s="115">
        <v>10</v>
      </c>
      <c r="J30" s="115">
        <v>102875199</v>
      </c>
      <c r="K30" s="112" t="s">
        <v>716</v>
      </c>
      <c r="L30" s="112" t="s">
        <v>1272</v>
      </c>
      <c r="M30" s="112" t="s">
        <v>717</v>
      </c>
      <c r="N30" s="112" t="s">
        <v>738</v>
      </c>
      <c r="O30" s="112" t="s">
        <v>719</v>
      </c>
      <c r="P30" s="125">
        <v>0.44733000000000001</v>
      </c>
      <c r="Q30" s="125">
        <v>0.81640999999999997</v>
      </c>
      <c r="R30" s="116">
        <v>0.40377577026400002</v>
      </c>
      <c r="S30" s="125">
        <v>0.43112</v>
      </c>
      <c r="T30" s="125">
        <v>0.81640999999999997</v>
      </c>
      <c r="U30" s="116">
        <v>0.40377577026419798</v>
      </c>
      <c r="V30" s="125">
        <v>0.56540000000000001</v>
      </c>
      <c r="W30" s="125">
        <v>0.84009999999999996</v>
      </c>
      <c r="X30" s="125">
        <v>-5.0200000000000002E-2</v>
      </c>
      <c r="Y30" s="125">
        <v>2.18E-2</v>
      </c>
      <c r="Z30" s="116">
        <v>2.138E-2</v>
      </c>
      <c r="AA30" s="125">
        <v>0.44733000000000001</v>
      </c>
      <c r="AB30" s="125">
        <v>0.81147999999999998</v>
      </c>
      <c r="AC30" s="116">
        <v>0.34916098362794401</v>
      </c>
      <c r="AD30" s="125">
        <v>0.55320000000000003</v>
      </c>
      <c r="AE30" s="125">
        <v>0.84099999999999997</v>
      </c>
      <c r="AF30" s="125">
        <v>-7.3499999999999996E-2</v>
      </c>
      <c r="AG30" s="125">
        <v>1.7100000000000001E-2</v>
      </c>
      <c r="AH30" s="116">
        <v>1.7779999999999999E-5</v>
      </c>
      <c r="AI30" s="112" t="s">
        <v>720</v>
      </c>
      <c r="AJ30" s="112" t="s">
        <v>720</v>
      </c>
      <c r="AK30" s="112" t="s">
        <v>720</v>
      </c>
      <c r="AL30" s="115">
        <v>0.94444399999999995</v>
      </c>
      <c r="AM30" s="125">
        <v>-6.4600000000000005E-2</v>
      </c>
      <c r="AN30" s="125">
        <v>1.35E-2</v>
      </c>
      <c r="AO30" s="112" t="s">
        <v>727</v>
      </c>
      <c r="AP30" s="116">
        <v>1.562E-6</v>
      </c>
      <c r="AQ30" s="128">
        <v>0.55266999999999999</v>
      </c>
      <c r="AR30" s="128">
        <v>-5.9069224559146601E-2</v>
      </c>
      <c r="AS30" s="125">
        <v>-1.2372192</v>
      </c>
      <c r="AT30" s="128">
        <v>9.9388618075389699E-3</v>
      </c>
      <c r="AU30" s="128">
        <v>-5.9432584638957904</v>
      </c>
      <c r="AV30" s="310">
        <v>2.7941134305679701E-9</v>
      </c>
      <c r="AW30" s="104"/>
      <c r="AX30" s="104"/>
      <c r="AY30" s="104"/>
      <c r="AZ30" s="104"/>
      <c r="BA30" s="104"/>
      <c r="BB30" s="104"/>
      <c r="BC30" s="104"/>
      <c r="BD30" s="104"/>
      <c r="BE30" s="104"/>
      <c r="BF30" s="104"/>
      <c r="BG30" s="104"/>
      <c r="BH30" s="104"/>
      <c r="BI30" s="104"/>
      <c r="BJ30" s="104"/>
      <c r="BK30" s="104"/>
      <c r="BL30" s="104"/>
      <c r="BM30" s="104"/>
      <c r="BN30" s="104"/>
      <c r="BO30" s="104"/>
      <c r="BP30" s="104"/>
      <c r="BQ30" s="104"/>
      <c r="BR30" s="104"/>
      <c r="BS30" s="104"/>
      <c r="BT30" s="104"/>
      <c r="BU30" s="104"/>
      <c r="BV30" s="104"/>
      <c r="BW30" s="104"/>
      <c r="BX30" s="104"/>
      <c r="BY30" s="104"/>
      <c r="BZ30" s="104"/>
      <c r="CA30" s="104"/>
      <c r="CB30" s="104"/>
      <c r="CC30" s="104"/>
      <c r="CD30" s="104"/>
      <c r="CE30" s="104"/>
      <c r="CF30" s="104"/>
      <c r="CG30" s="104"/>
      <c r="CH30" s="104"/>
      <c r="CI30" s="104"/>
      <c r="CJ30" s="104"/>
      <c r="CK30" s="104"/>
      <c r="CL30" s="104"/>
      <c r="CM30" s="104"/>
      <c r="CN30" s="104"/>
      <c r="CO30" s="104"/>
      <c r="CP30" s="104"/>
      <c r="CQ30" s="104"/>
      <c r="CR30" s="104"/>
      <c r="CS30" s="104"/>
      <c r="CT30" s="104"/>
      <c r="CU30" s="104"/>
      <c r="CV30" s="104"/>
      <c r="CW30" s="104"/>
      <c r="CX30" s="104"/>
      <c r="CY30" s="104"/>
      <c r="CZ30" s="104"/>
      <c r="DA30" s="104"/>
      <c r="DB30" s="104"/>
      <c r="DC30" s="104"/>
      <c r="DD30" s="104"/>
      <c r="DE30" s="104"/>
      <c r="DF30" s="104"/>
      <c r="DG30" s="104"/>
      <c r="DH30" s="104"/>
      <c r="DI30" s="104"/>
      <c r="DJ30" s="104"/>
      <c r="DK30" s="104"/>
      <c r="DL30" s="104"/>
      <c r="DM30" s="104"/>
      <c r="DN30" s="104"/>
      <c r="DO30" s="104"/>
      <c r="DP30" s="104"/>
      <c r="DQ30" s="104"/>
      <c r="DR30" s="104"/>
      <c r="DS30" s="104"/>
      <c r="DT30" s="104"/>
      <c r="DU30" s="104"/>
      <c r="DV30" s="104"/>
      <c r="DW30" s="104"/>
      <c r="DX30" s="104"/>
      <c r="DY30" s="104"/>
      <c r="DZ30" s="104"/>
      <c r="EA30" s="104"/>
      <c r="EB30" s="104"/>
      <c r="EC30" s="104"/>
      <c r="ED30" s="104"/>
      <c r="EE30" s="104"/>
      <c r="EF30" s="104"/>
      <c r="EG30" s="104"/>
      <c r="EH30" s="104"/>
      <c r="EI30" s="104"/>
      <c r="EJ30" s="104"/>
      <c r="EK30" s="104"/>
      <c r="EL30" s="104"/>
      <c r="EM30" s="104"/>
      <c r="EN30" s="104"/>
      <c r="EO30" s="104"/>
      <c r="EP30" s="104"/>
      <c r="EQ30" s="104"/>
      <c r="ER30" s="104"/>
      <c r="ES30" s="104"/>
      <c r="ET30" s="104"/>
      <c r="EU30" s="104"/>
      <c r="EV30" s="104"/>
      <c r="EW30" s="104"/>
      <c r="EX30" s="104"/>
      <c r="EY30" s="104"/>
      <c r="EZ30" s="104"/>
      <c r="FA30" s="104"/>
      <c r="FB30" s="104"/>
      <c r="FC30" s="104"/>
      <c r="FD30" s="104"/>
      <c r="FE30" s="104"/>
      <c r="FF30" s="104"/>
      <c r="FG30" s="104"/>
      <c r="FH30" s="104"/>
      <c r="FI30" s="104"/>
      <c r="FJ30" s="104"/>
      <c r="FK30" s="104"/>
      <c r="FL30" s="104"/>
      <c r="FM30" s="104"/>
      <c r="FN30" s="104"/>
      <c r="FO30" s="104"/>
      <c r="FP30" s="104"/>
      <c r="FQ30" s="104"/>
      <c r="FR30" s="104"/>
      <c r="FS30" s="104"/>
      <c r="FT30" s="104"/>
      <c r="FU30" s="104"/>
      <c r="FV30" s="104"/>
      <c r="FW30" s="104"/>
      <c r="FX30" s="104"/>
      <c r="FY30" s="104"/>
      <c r="FZ30" s="104"/>
      <c r="GA30" s="104"/>
      <c r="GB30" s="104"/>
      <c r="GC30" s="104"/>
      <c r="GD30" s="104"/>
      <c r="GE30" s="104"/>
      <c r="GF30" s="104"/>
      <c r="GG30" s="104"/>
      <c r="GH30" s="104"/>
      <c r="GI30" s="104"/>
      <c r="GJ30" s="104"/>
      <c r="GK30" s="104"/>
      <c r="GL30" s="104"/>
      <c r="GM30" s="104"/>
      <c r="GN30" s="104"/>
      <c r="GO30" s="104"/>
      <c r="GP30" s="104"/>
      <c r="GQ30" s="104"/>
      <c r="GR30" s="104"/>
      <c r="GS30" s="104"/>
      <c r="GT30" s="104"/>
      <c r="GU30" s="104"/>
      <c r="GV30" s="104"/>
      <c r="GW30" s="104"/>
      <c r="GX30" s="104"/>
      <c r="GY30" s="104"/>
      <c r="GZ30" s="104"/>
      <c r="HA30" s="104"/>
      <c r="HB30" s="104"/>
      <c r="HC30" s="104"/>
      <c r="HD30" s="104"/>
      <c r="HE30" s="104"/>
      <c r="HF30" s="104"/>
      <c r="HG30" s="104"/>
      <c r="HH30" s="104"/>
      <c r="HI30" s="104"/>
      <c r="HJ30" s="104"/>
      <c r="HK30" s="104"/>
      <c r="HL30" s="104"/>
      <c r="HM30" s="104"/>
      <c r="HN30" s="104"/>
      <c r="HO30" s="104"/>
      <c r="HP30" s="104"/>
      <c r="HQ30" s="104"/>
      <c r="HR30" s="104"/>
      <c r="HS30" s="104"/>
      <c r="HT30" s="104"/>
      <c r="HU30" s="104"/>
      <c r="HV30" s="104"/>
      <c r="HW30" s="104"/>
      <c r="HX30" s="104"/>
      <c r="HY30" s="104"/>
      <c r="HZ30" s="104"/>
      <c r="IA30" s="104"/>
      <c r="IB30" s="104"/>
      <c r="IC30" s="104"/>
      <c r="ID30" s="104"/>
      <c r="IE30" s="104"/>
      <c r="IF30" s="104"/>
      <c r="IG30" s="104"/>
      <c r="IH30" s="104"/>
      <c r="II30" s="104"/>
      <c r="IJ30" s="104"/>
      <c r="IK30" s="104"/>
      <c r="IL30" s="104"/>
    </row>
    <row r="31" spans="1:246" s="105" customFormat="1" ht="13.95" customHeight="1">
      <c r="A31" s="112" t="s">
        <v>385</v>
      </c>
      <c r="B31" s="114" t="s">
        <v>1503</v>
      </c>
      <c r="C31" s="111" t="s">
        <v>771</v>
      </c>
      <c r="D31" s="115">
        <v>5141</v>
      </c>
      <c r="E31" s="115">
        <v>8447</v>
      </c>
      <c r="F31" s="115">
        <v>13588</v>
      </c>
      <c r="G31" s="112" t="s">
        <v>772</v>
      </c>
      <c r="H31" s="113" t="s">
        <v>773</v>
      </c>
      <c r="I31" s="115">
        <v>5</v>
      </c>
      <c r="J31" s="115">
        <v>79078267</v>
      </c>
      <c r="K31" s="112" t="s">
        <v>716</v>
      </c>
      <c r="L31" s="112" t="s">
        <v>774</v>
      </c>
      <c r="M31" s="112" t="s">
        <v>717</v>
      </c>
      <c r="N31" s="112" t="s">
        <v>738</v>
      </c>
      <c r="O31" s="112" t="s">
        <v>719</v>
      </c>
      <c r="P31" s="125">
        <v>0.48618</v>
      </c>
      <c r="Q31" s="125">
        <v>0.49906</v>
      </c>
      <c r="R31" s="116">
        <v>8.73925548153E-17</v>
      </c>
      <c r="S31" s="125">
        <v>0.48618</v>
      </c>
      <c r="T31" s="125">
        <v>0.38535999999999998</v>
      </c>
      <c r="U31" s="116">
        <v>1.8018374314287199E-85</v>
      </c>
      <c r="V31" s="125">
        <v>0.51329999999999998</v>
      </c>
      <c r="W31" s="125">
        <v>0.40560000000000002</v>
      </c>
      <c r="X31" s="125">
        <v>0.18360000000000001</v>
      </c>
      <c r="Y31" s="125">
        <v>3.09E-2</v>
      </c>
      <c r="Z31" s="116">
        <v>3.147E-9</v>
      </c>
      <c r="AA31" s="125">
        <v>0.63441999999999998</v>
      </c>
      <c r="AB31" s="125">
        <v>0.49906</v>
      </c>
      <c r="AC31" s="116">
        <v>8.7392554815336102E-17</v>
      </c>
      <c r="AD31" s="125">
        <v>0.36720000000000003</v>
      </c>
      <c r="AE31" s="125">
        <v>0.49909999999999999</v>
      </c>
      <c r="AF31" s="125">
        <v>0.19520000000000001</v>
      </c>
      <c r="AG31" s="125">
        <v>2.1399999999999999E-2</v>
      </c>
      <c r="AH31" s="116">
        <v>8.8220000000000001E-20</v>
      </c>
      <c r="AI31" s="112" t="s">
        <v>720</v>
      </c>
      <c r="AJ31" s="112" t="s">
        <v>720</v>
      </c>
      <c r="AK31" s="112" t="s">
        <v>720</v>
      </c>
      <c r="AL31" s="115">
        <v>1</v>
      </c>
      <c r="AM31" s="125">
        <v>0.19139999999999999</v>
      </c>
      <c r="AN31" s="125">
        <v>1.7600000000000001E-2</v>
      </c>
      <c r="AO31" s="112" t="s">
        <v>715</v>
      </c>
      <c r="AP31" s="116">
        <v>1.4100000000000001E-27</v>
      </c>
      <c r="AQ31" s="128">
        <v>0.51381999999999906</v>
      </c>
      <c r="AR31" s="128">
        <v>0.135558756348344</v>
      </c>
      <c r="AS31" s="125">
        <v>16.097697</v>
      </c>
      <c r="AT31" s="128">
        <v>1.0754996904392701E-2</v>
      </c>
      <c r="AU31" s="128">
        <v>12.604258053572799</v>
      </c>
      <c r="AV31" s="130">
        <v>2.0004623024350201E-36</v>
      </c>
      <c r="AW31" s="104"/>
      <c r="AX31" s="104"/>
      <c r="AY31" s="104"/>
      <c r="AZ31" s="104"/>
      <c r="BA31" s="104"/>
      <c r="BB31" s="104"/>
      <c r="BC31" s="104"/>
      <c r="BD31" s="104"/>
      <c r="BE31" s="104"/>
      <c r="BF31" s="104"/>
      <c r="BG31" s="104"/>
      <c r="BH31" s="104"/>
      <c r="BI31" s="104"/>
      <c r="BJ31" s="104"/>
      <c r="BK31" s="104"/>
      <c r="BL31" s="104"/>
      <c r="BM31" s="104"/>
      <c r="BN31" s="104"/>
      <c r="BO31" s="104"/>
      <c r="BP31" s="104"/>
      <c r="BQ31" s="104"/>
      <c r="BR31" s="104"/>
      <c r="BS31" s="104"/>
      <c r="BT31" s="104"/>
      <c r="BU31" s="104"/>
      <c r="BV31" s="104"/>
      <c r="BW31" s="104"/>
      <c r="BX31" s="104"/>
      <c r="BY31" s="104"/>
      <c r="BZ31" s="104"/>
      <c r="CA31" s="104"/>
      <c r="CB31" s="104"/>
      <c r="CC31" s="104"/>
      <c r="CD31" s="104"/>
      <c r="CE31" s="104"/>
      <c r="CF31" s="104"/>
      <c r="CG31" s="104"/>
      <c r="CH31" s="104"/>
      <c r="CI31" s="104"/>
      <c r="CJ31" s="104"/>
      <c r="CK31" s="104"/>
      <c r="CL31" s="104"/>
      <c r="CM31" s="104"/>
      <c r="CN31" s="104"/>
      <c r="CO31" s="104"/>
      <c r="CP31" s="104"/>
      <c r="CQ31" s="104"/>
      <c r="CR31" s="104"/>
      <c r="CS31" s="104"/>
      <c r="CT31" s="104"/>
      <c r="CU31" s="104"/>
      <c r="CV31" s="104"/>
      <c r="CW31" s="104"/>
      <c r="CX31" s="104"/>
      <c r="CY31" s="104"/>
      <c r="CZ31" s="104"/>
      <c r="DA31" s="104"/>
      <c r="DB31" s="104"/>
      <c r="DC31" s="104"/>
      <c r="DD31" s="104"/>
      <c r="DE31" s="104"/>
      <c r="DF31" s="104"/>
      <c r="DG31" s="104"/>
      <c r="DH31" s="104"/>
      <c r="DI31" s="104"/>
      <c r="DJ31" s="104"/>
      <c r="DK31" s="104"/>
      <c r="DL31" s="104"/>
      <c r="DM31" s="104"/>
      <c r="DN31" s="104"/>
      <c r="DO31" s="104"/>
      <c r="DP31" s="104"/>
      <c r="DQ31" s="104"/>
      <c r="DR31" s="104"/>
      <c r="DS31" s="104"/>
      <c r="DT31" s="104"/>
      <c r="DU31" s="104"/>
      <c r="DV31" s="104"/>
      <c r="DW31" s="104"/>
      <c r="DX31" s="104"/>
      <c r="DY31" s="104"/>
      <c r="DZ31" s="104"/>
      <c r="EA31" s="104"/>
      <c r="EB31" s="104"/>
      <c r="EC31" s="104"/>
      <c r="ED31" s="104"/>
      <c r="EE31" s="104"/>
      <c r="EF31" s="104"/>
      <c r="EG31" s="104"/>
      <c r="EH31" s="104"/>
      <c r="EI31" s="104"/>
      <c r="EJ31" s="104"/>
      <c r="EK31" s="104"/>
      <c r="EL31" s="104"/>
      <c r="EM31" s="104"/>
      <c r="EN31" s="104"/>
      <c r="EO31" s="104"/>
      <c r="EP31" s="104"/>
      <c r="EQ31" s="104"/>
      <c r="ER31" s="104"/>
      <c r="ES31" s="104"/>
      <c r="ET31" s="104"/>
      <c r="EU31" s="104"/>
      <c r="EV31" s="104"/>
      <c r="EW31" s="104"/>
      <c r="EX31" s="104"/>
      <c r="EY31" s="104"/>
      <c r="EZ31" s="104"/>
      <c r="FA31" s="104"/>
      <c r="FB31" s="104"/>
      <c r="FC31" s="104"/>
      <c r="FD31" s="104"/>
      <c r="FE31" s="104"/>
      <c r="FF31" s="104"/>
      <c r="FG31" s="104"/>
      <c r="FH31" s="104"/>
      <c r="FI31" s="104"/>
      <c r="FJ31" s="104"/>
      <c r="FK31" s="104"/>
      <c r="FL31" s="104"/>
      <c r="FM31" s="104"/>
      <c r="FN31" s="104"/>
      <c r="FO31" s="104"/>
      <c r="FP31" s="104"/>
      <c r="FQ31" s="104"/>
      <c r="FR31" s="104"/>
      <c r="FS31" s="104"/>
      <c r="FT31" s="104"/>
      <c r="FU31" s="104"/>
      <c r="FV31" s="104"/>
      <c r="FW31" s="104"/>
      <c r="FX31" s="104"/>
      <c r="FY31" s="104"/>
      <c r="FZ31" s="104"/>
      <c r="GA31" s="104"/>
      <c r="GB31" s="104"/>
      <c r="GC31" s="104"/>
      <c r="GD31" s="104"/>
      <c r="GE31" s="104"/>
      <c r="GF31" s="104"/>
      <c r="GG31" s="104"/>
      <c r="GH31" s="104"/>
      <c r="GI31" s="104"/>
      <c r="GJ31" s="104"/>
      <c r="GK31" s="104"/>
      <c r="GL31" s="104"/>
      <c r="GM31" s="104"/>
      <c r="GN31" s="104"/>
      <c r="GO31" s="104"/>
      <c r="GP31" s="104"/>
      <c r="GQ31" s="104"/>
      <c r="GR31" s="104"/>
      <c r="GS31" s="104"/>
      <c r="GT31" s="104"/>
      <c r="GU31" s="104"/>
      <c r="GV31" s="104"/>
      <c r="GW31" s="104"/>
      <c r="GX31" s="104"/>
      <c r="GY31" s="104"/>
      <c r="GZ31" s="104"/>
      <c r="HA31" s="104"/>
      <c r="HB31" s="104"/>
      <c r="HC31" s="104"/>
      <c r="HD31" s="104"/>
      <c r="HE31" s="104"/>
      <c r="HF31" s="104"/>
      <c r="HG31" s="104"/>
      <c r="HH31" s="104"/>
      <c r="HI31" s="104"/>
      <c r="HJ31" s="104"/>
      <c r="HK31" s="104"/>
      <c r="HL31" s="104"/>
      <c r="HM31" s="104"/>
      <c r="HN31" s="104"/>
      <c r="HO31" s="104"/>
      <c r="HP31" s="104"/>
      <c r="HQ31" s="104"/>
      <c r="HR31" s="104"/>
      <c r="HS31" s="104"/>
      <c r="HT31" s="104"/>
      <c r="HU31" s="104"/>
      <c r="HV31" s="104"/>
      <c r="HW31" s="104"/>
      <c r="HX31" s="104"/>
      <c r="HY31" s="104"/>
      <c r="HZ31" s="104"/>
      <c r="IA31" s="104"/>
      <c r="IB31" s="104"/>
      <c r="IC31" s="104"/>
      <c r="ID31" s="104"/>
      <c r="IE31" s="104"/>
      <c r="IF31" s="104"/>
      <c r="IG31" s="104"/>
      <c r="IH31" s="104"/>
      <c r="II31" s="104"/>
      <c r="IJ31" s="104"/>
      <c r="IK31" s="104"/>
      <c r="IL31" s="104"/>
    </row>
    <row r="32" spans="1:246" s="105" customFormat="1" ht="13.95" customHeight="1">
      <c r="A32" s="112" t="s">
        <v>399</v>
      </c>
      <c r="B32" s="111" t="s">
        <v>734</v>
      </c>
      <c r="C32" s="111" t="s">
        <v>1694</v>
      </c>
      <c r="D32" s="115">
        <v>5141</v>
      </c>
      <c r="E32" s="115">
        <v>8447</v>
      </c>
      <c r="F32" s="115">
        <v>13588</v>
      </c>
      <c r="G32" s="112" t="s">
        <v>775</v>
      </c>
      <c r="H32" s="113" t="s">
        <v>776</v>
      </c>
      <c r="I32" s="115">
        <v>1</v>
      </c>
      <c r="J32" s="115">
        <v>219984507</v>
      </c>
      <c r="K32" s="112" t="s">
        <v>716</v>
      </c>
      <c r="L32" s="112" t="s">
        <v>777</v>
      </c>
      <c r="M32" s="112" t="s">
        <v>717</v>
      </c>
      <c r="N32" s="112" t="s">
        <v>460</v>
      </c>
      <c r="O32" s="112" t="s">
        <v>718</v>
      </c>
      <c r="P32" s="125">
        <v>0.36296</v>
      </c>
      <c r="Q32" s="125">
        <v>0.60560000000000003</v>
      </c>
      <c r="R32" s="116">
        <v>1.2100805327300001E-2</v>
      </c>
      <c r="S32" s="125">
        <v>0.35859999999999997</v>
      </c>
      <c r="T32" s="125">
        <v>0.60560000000000003</v>
      </c>
      <c r="U32" s="116">
        <v>1.2100805327269801E-2</v>
      </c>
      <c r="V32" s="125">
        <v>0.64410000000000001</v>
      </c>
      <c r="W32" s="125">
        <v>0.61629999999999996</v>
      </c>
      <c r="X32" s="125">
        <v>-0.11</v>
      </c>
      <c r="Y32" s="125">
        <v>2.6499999999999999E-2</v>
      </c>
      <c r="Z32" s="116">
        <v>3.5040000000000003E-5</v>
      </c>
      <c r="AA32" s="125">
        <v>0.36296</v>
      </c>
      <c r="AB32" s="125">
        <v>0.58933000000000002</v>
      </c>
      <c r="AC32" s="116">
        <v>1.3984981808517401E-4</v>
      </c>
      <c r="AD32" s="125">
        <v>0.6341</v>
      </c>
      <c r="AE32" s="125">
        <v>0.60780000000000001</v>
      </c>
      <c r="AF32" s="125">
        <v>-8.8099999999999998E-2</v>
      </c>
      <c r="AG32" s="125">
        <v>2.06E-2</v>
      </c>
      <c r="AH32" s="116">
        <v>1.8329999999999999E-5</v>
      </c>
      <c r="AI32" s="112" t="s">
        <v>720</v>
      </c>
      <c r="AJ32" s="112" t="s">
        <v>720</v>
      </c>
      <c r="AK32" s="112" t="s">
        <v>720</v>
      </c>
      <c r="AL32" s="115">
        <v>1</v>
      </c>
      <c r="AM32" s="125">
        <v>9.6299999999999997E-2</v>
      </c>
      <c r="AN32" s="125">
        <v>1.6299999999999999E-2</v>
      </c>
      <c r="AO32" s="112" t="s">
        <v>715</v>
      </c>
      <c r="AP32" s="116">
        <v>3.1399999999999999E-9</v>
      </c>
      <c r="AQ32" s="128">
        <v>0.36296</v>
      </c>
      <c r="AR32" s="128">
        <v>7.4166158339298696E-2</v>
      </c>
      <c r="AS32" s="125">
        <v>2.8757106000000001</v>
      </c>
      <c r="AT32" s="128">
        <v>1.2313957393546101E-2</v>
      </c>
      <c r="AU32" s="128">
        <v>6.0229344611968596</v>
      </c>
      <c r="AV32" s="310">
        <v>1.7128281395367E-9</v>
      </c>
      <c r="AW32" s="104"/>
      <c r="AX32" s="104"/>
      <c r="AY32" s="104"/>
      <c r="AZ32" s="104"/>
      <c r="BA32" s="104"/>
      <c r="BB32" s="104"/>
      <c r="BC32" s="104"/>
      <c r="BD32" s="104"/>
      <c r="BE32" s="104"/>
      <c r="BF32" s="104"/>
      <c r="BG32" s="104"/>
      <c r="BH32" s="104"/>
      <c r="BI32" s="104"/>
      <c r="BJ32" s="104"/>
      <c r="BK32" s="104"/>
      <c r="BL32" s="104"/>
      <c r="BM32" s="104"/>
      <c r="BN32" s="104"/>
      <c r="BO32" s="104"/>
      <c r="BP32" s="104"/>
      <c r="BQ32" s="104"/>
      <c r="BR32" s="104"/>
      <c r="BS32" s="104"/>
      <c r="BT32" s="104"/>
      <c r="BU32" s="104"/>
      <c r="BV32" s="104"/>
      <c r="BW32" s="104"/>
      <c r="BX32" s="104"/>
      <c r="BY32" s="104"/>
      <c r="BZ32" s="104"/>
      <c r="CA32" s="104"/>
      <c r="CB32" s="104"/>
      <c r="CC32" s="104"/>
      <c r="CD32" s="104"/>
      <c r="CE32" s="104"/>
      <c r="CF32" s="104"/>
      <c r="CG32" s="104"/>
      <c r="CH32" s="104"/>
      <c r="CI32" s="104"/>
      <c r="CJ32" s="104"/>
      <c r="CK32" s="104"/>
      <c r="CL32" s="104"/>
      <c r="CM32" s="104"/>
      <c r="CN32" s="104"/>
      <c r="CO32" s="104"/>
      <c r="CP32" s="104"/>
      <c r="CQ32" s="104"/>
      <c r="CR32" s="104"/>
      <c r="CS32" s="104"/>
      <c r="CT32" s="104"/>
      <c r="CU32" s="104"/>
      <c r="CV32" s="104"/>
      <c r="CW32" s="104"/>
      <c r="CX32" s="104"/>
      <c r="CY32" s="104"/>
      <c r="CZ32" s="104"/>
      <c r="DA32" s="104"/>
      <c r="DB32" s="104"/>
      <c r="DC32" s="104"/>
      <c r="DD32" s="104"/>
      <c r="DE32" s="104"/>
      <c r="DF32" s="104"/>
      <c r="DG32" s="104"/>
      <c r="DH32" s="104"/>
      <c r="DI32" s="104"/>
      <c r="DJ32" s="104"/>
      <c r="DK32" s="104"/>
      <c r="DL32" s="104"/>
      <c r="DM32" s="104"/>
      <c r="DN32" s="104"/>
      <c r="DO32" s="104"/>
      <c r="DP32" s="104"/>
      <c r="DQ32" s="104"/>
      <c r="DR32" s="104"/>
      <c r="DS32" s="104"/>
      <c r="DT32" s="104"/>
      <c r="DU32" s="104"/>
      <c r="DV32" s="104"/>
      <c r="DW32" s="104"/>
      <c r="DX32" s="104"/>
      <c r="DY32" s="104"/>
      <c r="DZ32" s="104"/>
      <c r="EA32" s="104"/>
      <c r="EB32" s="104"/>
      <c r="EC32" s="104"/>
      <c r="ED32" s="104"/>
      <c r="EE32" s="104"/>
      <c r="EF32" s="104"/>
      <c r="EG32" s="104"/>
      <c r="EH32" s="104"/>
      <c r="EI32" s="104"/>
      <c r="EJ32" s="104"/>
      <c r="EK32" s="104"/>
      <c r="EL32" s="104"/>
      <c r="EM32" s="104"/>
      <c r="EN32" s="104"/>
      <c r="EO32" s="104"/>
      <c r="EP32" s="104"/>
      <c r="EQ32" s="104"/>
      <c r="ER32" s="104"/>
      <c r="ES32" s="104"/>
      <c r="ET32" s="104"/>
      <c r="EU32" s="104"/>
      <c r="EV32" s="104"/>
      <c r="EW32" s="104"/>
      <c r="EX32" s="104"/>
      <c r="EY32" s="104"/>
      <c r="EZ32" s="104"/>
      <c r="FA32" s="104"/>
      <c r="FB32" s="104"/>
      <c r="FC32" s="104"/>
      <c r="FD32" s="104"/>
      <c r="FE32" s="104"/>
      <c r="FF32" s="104"/>
      <c r="FG32" s="104"/>
      <c r="FH32" s="104"/>
      <c r="FI32" s="104"/>
      <c r="FJ32" s="104"/>
      <c r="FK32" s="104"/>
      <c r="FL32" s="104"/>
      <c r="FM32" s="104"/>
      <c r="FN32" s="104"/>
      <c r="FO32" s="104"/>
      <c r="FP32" s="104"/>
      <c r="FQ32" s="104"/>
      <c r="FR32" s="104"/>
      <c r="FS32" s="104"/>
      <c r="FT32" s="104"/>
      <c r="FU32" s="104"/>
      <c r="FV32" s="104"/>
      <c r="FW32" s="104"/>
      <c r="FX32" s="104"/>
      <c r="FY32" s="104"/>
      <c r="FZ32" s="104"/>
      <c r="GA32" s="104"/>
      <c r="GB32" s="104"/>
      <c r="GC32" s="104"/>
      <c r="GD32" s="104"/>
      <c r="GE32" s="104"/>
      <c r="GF32" s="104"/>
      <c r="GG32" s="104"/>
      <c r="GH32" s="104"/>
      <c r="GI32" s="104"/>
      <c r="GJ32" s="104"/>
      <c r="GK32" s="104"/>
      <c r="GL32" s="104"/>
      <c r="GM32" s="104"/>
      <c r="GN32" s="104"/>
      <c r="GO32" s="104"/>
      <c r="GP32" s="104"/>
      <c r="GQ32" s="104"/>
      <c r="GR32" s="104"/>
      <c r="GS32" s="104"/>
      <c r="GT32" s="104"/>
      <c r="GU32" s="104"/>
      <c r="GV32" s="104"/>
      <c r="GW32" s="104"/>
      <c r="GX32" s="104"/>
      <c r="GY32" s="104"/>
      <c r="GZ32" s="104"/>
      <c r="HA32" s="104"/>
      <c r="HB32" s="104"/>
      <c r="HC32" s="104"/>
      <c r="HD32" s="104"/>
      <c r="HE32" s="104"/>
      <c r="HF32" s="104"/>
      <c r="HG32" s="104"/>
      <c r="HH32" s="104"/>
      <c r="HI32" s="104"/>
      <c r="HJ32" s="104"/>
      <c r="HK32" s="104"/>
      <c r="HL32" s="104"/>
      <c r="HM32" s="104"/>
      <c r="HN32" s="104"/>
      <c r="HO32" s="104"/>
      <c r="HP32" s="104"/>
      <c r="HQ32" s="104"/>
      <c r="HR32" s="104"/>
      <c r="HS32" s="104"/>
      <c r="HT32" s="104"/>
      <c r="HU32" s="104"/>
      <c r="HV32" s="104"/>
      <c r="HW32" s="104"/>
      <c r="HX32" s="104"/>
      <c r="HY32" s="104"/>
      <c r="HZ32" s="104"/>
      <c r="IA32" s="104"/>
      <c r="IB32" s="104"/>
      <c r="IC32" s="104"/>
      <c r="ID32" s="104"/>
      <c r="IE32" s="104"/>
      <c r="IF32" s="104"/>
      <c r="IG32" s="104"/>
      <c r="IH32" s="104"/>
      <c r="II32" s="104"/>
      <c r="IJ32" s="104"/>
      <c r="IK32" s="104"/>
      <c r="IL32" s="104"/>
    </row>
    <row r="33" spans="1:252" s="105" customFormat="1" ht="13.95" customHeight="1">
      <c r="A33" s="112" t="s">
        <v>399</v>
      </c>
      <c r="B33" s="114" t="s">
        <v>734</v>
      </c>
      <c r="C33" s="111" t="s">
        <v>778</v>
      </c>
      <c r="D33" s="115">
        <v>5141</v>
      </c>
      <c r="E33" s="115">
        <v>8447</v>
      </c>
      <c r="F33" s="115">
        <v>13588</v>
      </c>
      <c r="G33" s="112" t="s">
        <v>779</v>
      </c>
      <c r="H33" s="113" t="s">
        <v>780</v>
      </c>
      <c r="I33" s="115">
        <v>23</v>
      </c>
      <c r="J33" s="115">
        <v>106991064</v>
      </c>
      <c r="K33" s="112" t="s">
        <v>716</v>
      </c>
      <c r="L33" s="112" t="s">
        <v>781</v>
      </c>
      <c r="M33" s="112" t="s">
        <v>717</v>
      </c>
      <c r="N33" s="112" t="s">
        <v>460</v>
      </c>
      <c r="O33" s="112" t="s">
        <v>718</v>
      </c>
      <c r="P33" s="125">
        <v>0.49902000000000002</v>
      </c>
      <c r="Q33" s="125">
        <v>0.59743000000000002</v>
      </c>
      <c r="R33" s="116">
        <v>0.35970699579100002</v>
      </c>
      <c r="S33" s="125">
        <v>0.49902000000000002</v>
      </c>
      <c r="T33" s="125">
        <v>0.53993000000000002</v>
      </c>
      <c r="U33" s="116">
        <v>4.3074899553559698E-2</v>
      </c>
      <c r="V33" s="125">
        <v>0.499</v>
      </c>
      <c r="W33" s="125">
        <v>0.63</v>
      </c>
      <c r="X33" s="125">
        <v>0.15140000000000001</v>
      </c>
      <c r="Y33" s="125">
        <v>2.53E-2</v>
      </c>
      <c r="Z33" s="116">
        <v>2.3739999999999999E-9</v>
      </c>
      <c r="AA33" s="125">
        <v>0.52766999999999997</v>
      </c>
      <c r="AB33" s="125">
        <v>0.59743000000000002</v>
      </c>
      <c r="AC33" s="116">
        <v>0.35970699579080001</v>
      </c>
      <c r="AD33" s="125">
        <v>0.47520000000000001</v>
      </c>
      <c r="AE33" s="125">
        <v>0.68279999999999996</v>
      </c>
      <c r="AF33" s="125">
        <v>0.21540000000000001</v>
      </c>
      <c r="AG33" s="125">
        <v>1.8700000000000001E-2</v>
      </c>
      <c r="AH33" s="116">
        <v>2.2289999999999999E-30</v>
      </c>
      <c r="AI33" s="112" t="s">
        <v>720</v>
      </c>
      <c r="AJ33" s="112" t="s">
        <v>720</v>
      </c>
      <c r="AK33" s="112" t="s">
        <v>720</v>
      </c>
      <c r="AL33" s="115">
        <v>1</v>
      </c>
      <c r="AM33" s="125">
        <v>0.1928</v>
      </c>
      <c r="AN33" s="125">
        <v>1.4999999999999999E-2</v>
      </c>
      <c r="AO33" s="112" t="s">
        <v>715</v>
      </c>
      <c r="AP33" s="116">
        <v>1.2670000000000001E-37</v>
      </c>
      <c r="AQ33" s="128">
        <v>0.50097999999999998</v>
      </c>
      <c r="AR33" s="128">
        <v>0.15510637176478401</v>
      </c>
      <c r="AS33" s="125">
        <v>5.7573936000000003</v>
      </c>
      <c r="AT33" s="128">
        <v>1.18424404880352E-2</v>
      </c>
      <c r="AU33" s="128">
        <v>13.0975006310137</v>
      </c>
      <c r="AV33" s="130">
        <v>3.4027967995674703E-39</v>
      </c>
      <c r="AW33" s="104"/>
      <c r="AX33" s="104"/>
      <c r="AY33" s="104"/>
      <c r="AZ33" s="104"/>
      <c r="BA33" s="104"/>
      <c r="BB33" s="104"/>
      <c r="BC33" s="104"/>
      <c r="BD33" s="104"/>
      <c r="BE33" s="104"/>
      <c r="BF33" s="104"/>
      <c r="BG33" s="104"/>
      <c r="BH33" s="104"/>
      <c r="BI33" s="104"/>
      <c r="BJ33" s="104"/>
      <c r="BK33" s="104"/>
      <c r="BL33" s="104"/>
      <c r="BM33" s="104"/>
      <c r="BN33" s="104"/>
      <c r="BO33" s="104"/>
      <c r="BP33" s="104"/>
      <c r="BQ33" s="104"/>
      <c r="BR33" s="104"/>
      <c r="BS33" s="104"/>
      <c r="BT33" s="104"/>
      <c r="BU33" s="104"/>
      <c r="BV33" s="104"/>
      <c r="BW33" s="104"/>
      <c r="BX33" s="104"/>
      <c r="BY33" s="104"/>
      <c r="BZ33" s="104"/>
      <c r="CA33" s="104"/>
      <c r="CB33" s="104"/>
      <c r="CC33" s="104"/>
      <c r="CD33" s="104"/>
      <c r="CE33" s="104"/>
      <c r="CF33" s="104"/>
      <c r="CG33" s="104"/>
      <c r="CH33" s="104"/>
      <c r="CI33" s="104"/>
      <c r="CJ33" s="104"/>
      <c r="CK33" s="104"/>
      <c r="CL33" s="104"/>
      <c r="CM33" s="104"/>
      <c r="CN33" s="104"/>
      <c r="CO33" s="104"/>
      <c r="CP33" s="104"/>
      <c r="CQ33" s="104"/>
      <c r="CR33" s="104"/>
      <c r="CS33" s="104"/>
      <c r="CT33" s="104"/>
      <c r="CU33" s="104"/>
      <c r="CV33" s="104"/>
      <c r="CW33" s="104"/>
      <c r="CX33" s="104"/>
      <c r="CY33" s="104"/>
      <c r="CZ33" s="104"/>
      <c r="DA33" s="104"/>
      <c r="DB33" s="104"/>
      <c r="DC33" s="104"/>
      <c r="DD33" s="104"/>
      <c r="DE33" s="104"/>
      <c r="DF33" s="104"/>
      <c r="DG33" s="104"/>
      <c r="DH33" s="104"/>
      <c r="DI33" s="104"/>
      <c r="DJ33" s="104"/>
      <c r="DK33" s="104"/>
      <c r="DL33" s="104"/>
      <c r="DM33" s="104"/>
      <c r="DN33" s="104"/>
      <c r="DO33" s="104"/>
      <c r="DP33" s="104"/>
      <c r="DQ33" s="104"/>
      <c r="DR33" s="104"/>
      <c r="DS33" s="104"/>
      <c r="DT33" s="104"/>
      <c r="DU33" s="104"/>
      <c r="DV33" s="104"/>
      <c r="DW33" s="104"/>
      <c r="DX33" s="104"/>
      <c r="DY33" s="104"/>
      <c r="DZ33" s="104"/>
      <c r="EA33" s="104"/>
      <c r="EB33" s="104"/>
      <c r="EC33" s="104"/>
      <c r="ED33" s="104"/>
      <c r="EE33" s="104"/>
      <c r="EF33" s="104"/>
      <c r="EG33" s="104"/>
      <c r="EH33" s="104"/>
      <c r="EI33" s="104"/>
      <c r="EJ33" s="104"/>
      <c r="EK33" s="104"/>
      <c r="EL33" s="104"/>
      <c r="EM33" s="104"/>
      <c r="EN33" s="104"/>
      <c r="EO33" s="104"/>
      <c r="EP33" s="104"/>
      <c r="EQ33" s="104"/>
      <c r="ER33" s="104"/>
      <c r="ES33" s="104"/>
      <c r="ET33" s="104"/>
      <c r="EU33" s="104"/>
      <c r="EV33" s="104"/>
      <c r="EW33" s="104"/>
      <c r="EX33" s="104"/>
      <c r="EY33" s="104"/>
      <c r="EZ33" s="104"/>
      <c r="FA33" s="104"/>
      <c r="FB33" s="104"/>
      <c r="FC33" s="104"/>
      <c r="FD33" s="104"/>
      <c r="FE33" s="104"/>
      <c r="FF33" s="104"/>
      <c r="FG33" s="104"/>
      <c r="FH33" s="104"/>
      <c r="FI33" s="104"/>
      <c r="FJ33" s="104"/>
      <c r="FK33" s="104"/>
      <c r="FL33" s="104"/>
      <c r="FM33" s="104"/>
      <c r="FN33" s="104"/>
      <c r="FO33" s="104"/>
      <c r="FP33" s="104"/>
      <c r="FQ33" s="104"/>
      <c r="FR33" s="104"/>
      <c r="FS33" s="104"/>
      <c r="FT33" s="104"/>
      <c r="FU33" s="104"/>
      <c r="FV33" s="104"/>
      <c r="FW33" s="104"/>
      <c r="FX33" s="104"/>
      <c r="FY33" s="104"/>
      <c r="FZ33" s="104"/>
      <c r="GA33" s="104"/>
      <c r="GB33" s="104"/>
      <c r="GC33" s="104"/>
      <c r="GD33" s="104"/>
      <c r="GE33" s="104"/>
      <c r="GF33" s="104"/>
      <c r="GG33" s="104"/>
      <c r="GH33" s="104"/>
      <c r="GI33" s="104"/>
      <c r="GJ33" s="104"/>
      <c r="GK33" s="104"/>
      <c r="GL33" s="104"/>
      <c r="GM33" s="104"/>
      <c r="GN33" s="104"/>
      <c r="GO33" s="104"/>
      <c r="GP33" s="104"/>
      <c r="GQ33" s="104"/>
      <c r="GR33" s="104"/>
      <c r="GS33" s="104"/>
      <c r="GT33" s="104"/>
      <c r="GU33" s="104"/>
      <c r="GV33" s="104"/>
      <c r="GW33" s="104"/>
      <c r="GX33" s="104"/>
      <c r="GY33" s="104"/>
      <c r="GZ33" s="104"/>
      <c r="HA33" s="104"/>
      <c r="HB33" s="104"/>
      <c r="HC33" s="104"/>
      <c r="HD33" s="104"/>
      <c r="HE33" s="104"/>
      <c r="HF33" s="104"/>
      <c r="HG33" s="104"/>
      <c r="HH33" s="104"/>
      <c r="HI33" s="104"/>
      <c r="HJ33" s="104"/>
      <c r="HK33" s="104"/>
      <c r="HL33" s="104"/>
      <c r="HM33" s="104"/>
      <c r="HN33" s="104"/>
      <c r="HO33" s="104"/>
      <c r="HP33" s="104"/>
      <c r="HQ33" s="104"/>
      <c r="HR33" s="104"/>
      <c r="HS33" s="104"/>
      <c r="HT33" s="104"/>
      <c r="HU33" s="104"/>
      <c r="HV33" s="104"/>
      <c r="HW33" s="104"/>
      <c r="HX33" s="104"/>
      <c r="HY33" s="104"/>
      <c r="HZ33" s="104"/>
      <c r="IA33" s="104"/>
      <c r="IB33" s="104"/>
      <c r="IC33" s="104"/>
      <c r="ID33" s="104"/>
      <c r="IE33" s="104"/>
      <c r="IF33" s="104"/>
      <c r="IG33" s="104"/>
      <c r="IH33" s="104"/>
      <c r="II33" s="104"/>
      <c r="IJ33" s="104"/>
      <c r="IK33" s="104"/>
      <c r="IL33" s="104"/>
    </row>
    <row r="34" spans="1:252" s="105" customFormat="1" ht="13.95" customHeight="1">
      <c r="A34" s="113" t="s">
        <v>782</v>
      </c>
      <c r="B34" s="288"/>
      <c r="C34" s="117"/>
      <c r="D34" s="282"/>
      <c r="E34" s="282"/>
      <c r="F34" s="282"/>
      <c r="G34" s="282"/>
      <c r="H34" s="118"/>
      <c r="I34" s="282"/>
      <c r="J34" s="282"/>
      <c r="K34" s="282"/>
      <c r="L34" s="282"/>
      <c r="M34" s="282"/>
      <c r="N34" s="282"/>
      <c r="O34" s="282"/>
      <c r="P34" s="125"/>
      <c r="Q34" s="125"/>
      <c r="R34" s="116"/>
      <c r="S34" s="125"/>
      <c r="T34" s="125"/>
      <c r="U34" s="116"/>
      <c r="V34" s="125"/>
      <c r="W34" s="125"/>
      <c r="X34" s="125"/>
      <c r="Y34" s="125"/>
      <c r="Z34" s="116"/>
      <c r="AA34" s="125"/>
      <c r="AB34" s="125"/>
      <c r="AC34" s="116"/>
      <c r="AD34" s="125"/>
      <c r="AE34" s="125"/>
      <c r="AF34" s="125"/>
      <c r="AG34" s="125"/>
      <c r="AH34" s="116"/>
      <c r="AI34" s="282"/>
      <c r="AJ34" s="282"/>
      <c r="AK34" s="282"/>
      <c r="AL34" s="282"/>
      <c r="AM34" s="125"/>
      <c r="AN34" s="125"/>
      <c r="AO34" s="282"/>
      <c r="AP34" s="116"/>
      <c r="AQ34" s="128"/>
      <c r="AR34" s="128"/>
      <c r="AS34" s="125"/>
      <c r="AT34" s="128"/>
      <c r="AU34" s="128"/>
      <c r="AV34" s="130"/>
      <c r="AW34" s="104"/>
      <c r="AX34" s="104"/>
      <c r="AY34" s="104"/>
      <c r="AZ34" s="104"/>
      <c r="BA34" s="104"/>
      <c r="BB34" s="104"/>
      <c r="BC34" s="104"/>
      <c r="BD34" s="104"/>
      <c r="BE34" s="104"/>
      <c r="BF34" s="104"/>
      <c r="BG34" s="104"/>
      <c r="BH34" s="104"/>
      <c r="BI34" s="104"/>
      <c r="BJ34" s="104"/>
      <c r="BK34" s="104"/>
      <c r="BL34" s="104"/>
      <c r="BM34" s="104"/>
      <c r="BN34" s="104"/>
      <c r="BO34" s="104"/>
      <c r="BP34" s="104"/>
      <c r="BQ34" s="104"/>
      <c r="BR34" s="104"/>
      <c r="BS34" s="104"/>
      <c r="BT34" s="104"/>
      <c r="BU34" s="104"/>
      <c r="BV34" s="104"/>
      <c r="BW34" s="104"/>
      <c r="BX34" s="104"/>
      <c r="BY34" s="104"/>
      <c r="BZ34" s="104"/>
      <c r="CA34" s="104"/>
      <c r="CB34" s="104"/>
      <c r="CC34" s="104"/>
      <c r="CD34" s="104"/>
      <c r="CE34" s="104"/>
      <c r="CF34" s="104"/>
      <c r="CG34" s="104"/>
      <c r="CH34" s="104"/>
      <c r="CI34" s="104"/>
      <c r="CJ34" s="104"/>
      <c r="CK34" s="104"/>
      <c r="CL34" s="104"/>
      <c r="CM34" s="104"/>
      <c r="CN34" s="104"/>
      <c r="CO34" s="104"/>
      <c r="CP34" s="104"/>
      <c r="CQ34" s="104"/>
      <c r="CR34" s="104"/>
      <c r="CS34" s="104"/>
      <c r="CT34" s="104"/>
      <c r="CU34" s="104"/>
      <c r="CV34" s="104"/>
      <c r="CW34" s="104"/>
      <c r="CX34" s="104"/>
      <c r="CY34" s="104"/>
      <c r="CZ34" s="104"/>
      <c r="DA34" s="104"/>
      <c r="DB34" s="104"/>
      <c r="DC34" s="104"/>
      <c r="DD34" s="104"/>
      <c r="DE34" s="104"/>
      <c r="DF34" s="104"/>
      <c r="DG34" s="104"/>
      <c r="DH34" s="104"/>
      <c r="DI34" s="104"/>
      <c r="DJ34" s="104"/>
      <c r="DK34" s="104"/>
      <c r="DL34" s="104"/>
      <c r="DM34" s="104"/>
      <c r="DN34" s="104"/>
      <c r="DO34" s="104"/>
      <c r="DP34" s="104"/>
      <c r="DQ34" s="104"/>
      <c r="DR34" s="104"/>
      <c r="DS34" s="104"/>
      <c r="DT34" s="104"/>
      <c r="DU34" s="104"/>
      <c r="DV34" s="104"/>
      <c r="DW34" s="104"/>
      <c r="DX34" s="104"/>
      <c r="DY34" s="104"/>
      <c r="DZ34" s="104"/>
      <c r="EA34" s="104"/>
      <c r="EB34" s="104"/>
      <c r="EC34" s="104"/>
      <c r="ED34" s="104"/>
      <c r="EE34" s="104"/>
      <c r="EF34" s="104"/>
      <c r="EG34" s="104"/>
      <c r="EH34" s="104"/>
      <c r="EI34" s="104"/>
      <c r="EJ34" s="104"/>
      <c r="EK34" s="104"/>
      <c r="EL34" s="104"/>
      <c r="EM34" s="104"/>
      <c r="EN34" s="104"/>
      <c r="EO34" s="104"/>
      <c r="EP34" s="104"/>
      <c r="EQ34" s="104"/>
      <c r="ER34" s="104"/>
      <c r="ES34" s="104"/>
      <c r="ET34" s="104"/>
      <c r="EU34" s="104"/>
      <c r="EV34" s="104"/>
      <c r="EW34" s="104"/>
      <c r="EX34" s="104"/>
      <c r="EY34" s="104"/>
      <c r="EZ34" s="104"/>
      <c r="FA34" s="104"/>
      <c r="FB34" s="104"/>
      <c r="FC34" s="104"/>
      <c r="FD34" s="104"/>
      <c r="FE34" s="104"/>
      <c r="FF34" s="104"/>
      <c r="FG34" s="104"/>
      <c r="FH34" s="104"/>
      <c r="FI34" s="104"/>
      <c r="FJ34" s="104"/>
      <c r="FK34" s="104"/>
      <c r="FL34" s="104"/>
      <c r="FM34" s="104"/>
      <c r="FN34" s="104"/>
      <c r="FO34" s="104"/>
      <c r="FP34" s="104"/>
      <c r="FQ34" s="104"/>
      <c r="FR34" s="104"/>
      <c r="FS34" s="104"/>
      <c r="FT34" s="104"/>
      <c r="FU34" s="104"/>
      <c r="FV34" s="104"/>
      <c r="FW34" s="104"/>
      <c r="FX34" s="104"/>
      <c r="FY34" s="104"/>
      <c r="FZ34" s="104"/>
      <c r="GA34" s="104"/>
      <c r="GB34" s="104"/>
      <c r="GC34" s="104"/>
      <c r="GD34" s="104"/>
      <c r="GE34" s="104"/>
      <c r="GF34" s="104"/>
      <c r="GG34" s="104"/>
      <c r="GH34" s="104"/>
      <c r="GI34" s="104"/>
      <c r="GJ34" s="104"/>
      <c r="GK34" s="104"/>
      <c r="GL34" s="104"/>
      <c r="GM34" s="104"/>
      <c r="GN34" s="104"/>
      <c r="GO34" s="104"/>
      <c r="GP34" s="104"/>
      <c r="GQ34" s="104"/>
      <c r="GR34" s="104"/>
      <c r="GS34" s="104"/>
      <c r="GT34" s="104"/>
      <c r="GU34" s="104"/>
      <c r="GV34" s="104"/>
      <c r="GW34" s="104"/>
      <c r="GX34" s="104"/>
      <c r="GY34" s="104"/>
      <c r="GZ34" s="104"/>
      <c r="HA34" s="104"/>
      <c r="HB34" s="104"/>
      <c r="HC34" s="104"/>
      <c r="HD34" s="104"/>
      <c r="HE34" s="104"/>
      <c r="HF34" s="104"/>
      <c r="HG34" s="104"/>
      <c r="HH34" s="104"/>
      <c r="HI34" s="104"/>
      <c r="HJ34" s="104"/>
      <c r="HK34" s="104"/>
      <c r="HL34" s="104"/>
      <c r="HM34" s="104"/>
      <c r="HN34" s="104"/>
      <c r="HO34" s="104"/>
      <c r="HP34" s="104"/>
      <c r="HQ34" s="104"/>
      <c r="HR34" s="104"/>
      <c r="HS34" s="104"/>
      <c r="HT34" s="104"/>
      <c r="HU34" s="104"/>
      <c r="HV34" s="104"/>
      <c r="HW34" s="104"/>
      <c r="HX34" s="104"/>
      <c r="HY34" s="104"/>
      <c r="HZ34" s="104"/>
      <c r="IA34" s="104"/>
      <c r="IB34" s="104"/>
      <c r="IC34" s="104"/>
      <c r="ID34" s="104"/>
      <c r="IE34" s="104"/>
      <c r="IF34" s="104"/>
      <c r="IG34" s="104"/>
      <c r="IH34" s="104"/>
      <c r="II34" s="104"/>
      <c r="IJ34" s="104"/>
      <c r="IK34" s="104"/>
      <c r="IL34" s="104"/>
    </row>
    <row r="35" spans="1:252" s="46" customFormat="1" ht="15.6">
      <c r="A35" s="46" t="s">
        <v>475</v>
      </c>
      <c r="B35" s="46" t="s">
        <v>734</v>
      </c>
      <c r="C35" s="46" t="s">
        <v>1691</v>
      </c>
      <c r="D35" s="46">
        <v>4530</v>
      </c>
      <c r="E35" s="46">
        <v>4049</v>
      </c>
      <c r="F35" s="46">
        <v>8579</v>
      </c>
      <c r="G35" s="46" t="s">
        <v>783</v>
      </c>
      <c r="H35" s="46" t="s">
        <v>784</v>
      </c>
      <c r="I35" s="46">
        <v>2</v>
      </c>
      <c r="J35" s="46">
        <v>217257433</v>
      </c>
      <c r="K35" s="46" t="s">
        <v>728</v>
      </c>
      <c r="L35" s="46" t="s">
        <v>1692</v>
      </c>
      <c r="M35" s="46" t="s">
        <v>717</v>
      </c>
      <c r="N35" s="46" t="s">
        <v>738</v>
      </c>
      <c r="O35" s="46" t="s">
        <v>719</v>
      </c>
      <c r="P35" s="46">
        <v>0.38070999999999999</v>
      </c>
      <c r="Q35" s="46">
        <v>0.72265999999999997</v>
      </c>
      <c r="R35" s="46">
        <v>0.53179071318000004</v>
      </c>
      <c r="S35" s="46">
        <v>0.38070999999999999</v>
      </c>
      <c r="T35" s="46">
        <v>0.56943999999999995</v>
      </c>
      <c r="U35" s="46">
        <v>0.53179071317999504</v>
      </c>
      <c r="V35" s="46">
        <v>0.33029999999999998</v>
      </c>
      <c r="W35" s="46">
        <v>0.67879999999999996</v>
      </c>
      <c r="X35" s="46">
        <v>-0.13320000000000001</v>
      </c>
      <c r="Y35" s="46">
        <v>2.7099999999999999E-2</v>
      </c>
      <c r="Z35" s="289">
        <v>9.1220000000000003E-7</v>
      </c>
      <c r="AA35" s="46">
        <v>0.68877999999999995</v>
      </c>
      <c r="AB35" s="46">
        <v>0.72265999999999997</v>
      </c>
      <c r="AC35" s="46">
        <v>2.0745061663870999E-2</v>
      </c>
      <c r="AD35" s="46">
        <v>0.30759999999999998</v>
      </c>
      <c r="AE35" s="46">
        <v>0.74039999999999995</v>
      </c>
      <c r="AF35" s="46">
        <v>-0.1115</v>
      </c>
      <c r="AG35" s="46">
        <v>2.76E-2</v>
      </c>
      <c r="AH35" s="289">
        <v>5.4549999999999998E-5</v>
      </c>
      <c r="AI35" s="289" t="s">
        <v>1693</v>
      </c>
      <c r="AJ35" s="289" t="s">
        <v>720</v>
      </c>
      <c r="AK35" s="112" t="s">
        <v>720</v>
      </c>
      <c r="AL35" s="46">
        <v>1</v>
      </c>
      <c r="AM35" s="46">
        <v>-0.1225</v>
      </c>
      <c r="AN35" s="46">
        <v>1.9300000000000001E-2</v>
      </c>
      <c r="AO35" s="46" t="s">
        <v>727</v>
      </c>
      <c r="AP35" s="289">
        <v>2.3350000000000002E-10</v>
      </c>
      <c r="AQ35" s="290">
        <v>0.61929000000000001</v>
      </c>
      <c r="AR35" s="290">
        <v>-7.7524155159937103E-2</v>
      </c>
      <c r="AS35" s="290">
        <v>-0.1123919</v>
      </c>
      <c r="AT35" s="290">
        <v>1.37679978738693E-2</v>
      </c>
      <c r="AU35" s="290">
        <v>-5.6307500821940399</v>
      </c>
      <c r="AV35" s="311">
        <v>1.7942756568462001E-8</v>
      </c>
    </row>
    <row r="36" spans="1:252" s="105" customFormat="1" ht="13.95" customHeight="1">
      <c r="A36" s="112" t="s">
        <v>530</v>
      </c>
      <c r="B36" s="111" t="s">
        <v>734</v>
      </c>
      <c r="C36" s="111" t="s">
        <v>785</v>
      </c>
      <c r="D36" s="115">
        <v>4530</v>
      </c>
      <c r="E36" s="115">
        <v>4049</v>
      </c>
      <c r="F36" s="115">
        <v>8579</v>
      </c>
      <c r="G36" s="112" t="s">
        <v>786</v>
      </c>
      <c r="H36" s="113" t="s">
        <v>787</v>
      </c>
      <c r="I36" s="115">
        <v>10</v>
      </c>
      <c r="J36" s="115">
        <v>94725020</v>
      </c>
      <c r="K36" s="112" t="s">
        <v>716</v>
      </c>
      <c r="L36" s="112" t="s">
        <v>788</v>
      </c>
      <c r="M36" s="112" t="s">
        <v>717</v>
      </c>
      <c r="N36" s="112" t="s">
        <v>738</v>
      </c>
      <c r="O36" s="112" t="s">
        <v>719</v>
      </c>
      <c r="P36" s="125">
        <v>0.35715000000000002</v>
      </c>
      <c r="Q36" s="125">
        <v>0.82625999999999999</v>
      </c>
      <c r="R36" s="116">
        <v>0.87810543498600002</v>
      </c>
      <c r="S36" s="125">
        <v>0.34431</v>
      </c>
      <c r="T36" s="125">
        <v>0.68106999999999995</v>
      </c>
      <c r="U36" s="116">
        <v>6.4631921767329403E-21</v>
      </c>
      <c r="V36" s="125">
        <v>0.65139999999999998</v>
      </c>
      <c r="W36" s="125">
        <v>0.74309999999999998</v>
      </c>
      <c r="X36" s="125">
        <v>0.1343</v>
      </c>
      <c r="Y36" s="125">
        <v>2.5499999999999998E-2</v>
      </c>
      <c r="Z36" s="116">
        <v>1.395E-7</v>
      </c>
      <c r="AA36" s="125">
        <v>0.35715000000000002</v>
      </c>
      <c r="AB36" s="125">
        <v>0.82625999999999999</v>
      </c>
      <c r="AC36" s="116">
        <v>0.87810543498597404</v>
      </c>
      <c r="AD36" s="125">
        <v>0.6371</v>
      </c>
      <c r="AE36" s="125">
        <v>0.85219999999999996</v>
      </c>
      <c r="AF36" s="125">
        <v>0.15690000000000001</v>
      </c>
      <c r="AG36" s="125">
        <v>2.4500000000000001E-2</v>
      </c>
      <c r="AH36" s="116">
        <v>1.849E-10</v>
      </c>
      <c r="AI36" s="112" t="s">
        <v>720</v>
      </c>
      <c r="AJ36" s="112" t="s">
        <v>720</v>
      </c>
      <c r="AK36" s="112" t="s">
        <v>720</v>
      </c>
      <c r="AL36" s="115">
        <v>1</v>
      </c>
      <c r="AM36" s="125">
        <v>-0.14610000000000001</v>
      </c>
      <c r="AN36" s="125">
        <v>1.77E-2</v>
      </c>
      <c r="AO36" s="112" t="s">
        <v>727</v>
      </c>
      <c r="AP36" s="116">
        <v>1.3749999999999999E-16</v>
      </c>
      <c r="AQ36" s="128">
        <v>0.35715000000000002</v>
      </c>
      <c r="AR36" s="128">
        <v>-0.122339539915164</v>
      </c>
      <c r="AS36" s="125">
        <v>-1.37334E-2</v>
      </c>
      <c r="AT36" s="128">
        <v>1.2720392977717499E-2</v>
      </c>
      <c r="AU36" s="128">
        <v>-9.6175912276819808</v>
      </c>
      <c r="AV36" s="130">
        <v>6.7390772787403197E-22</v>
      </c>
      <c r="AW36" s="104"/>
      <c r="AX36" s="104"/>
      <c r="AY36" s="104"/>
      <c r="AZ36" s="104"/>
      <c r="BA36" s="104"/>
      <c r="BB36" s="104"/>
      <c r="BC36" s="104"/>
      <c r="BD36" s="104"/>
      <c r="BE36" s="104"/>
      <c r="BF36" s="104"/>
      <c r="BG36" s="104"/>
      <c r="BH36" s="104"/>
      <c r="BI36" s="104"/>
      <c r="BJ36" s="104"/>
      <c r="BK36" s="104"/>
      <c r="BL36" s="104"/>
      <c r="BM36" s="104"/>
      <c r="BN36" s="104"/>
      <c r="BO36" s="104"/>
      <c r="BP36" s="104"/>
      <c r="BQ36" s="104"/>
      <c r="BR36" s="104"/>
      <c r="BS36" s="104"/>
      <c r="BT36" s="104"/>
      <c r="BU36" s="104"/>
      <c r="BV36" s="104"/>
      <c r="BW36" s="104"/>
      <c r="BX36" s="104"/>
      <c r="BY36" s="104"/>
      <c r="BZ36" s="104"/>
      <c r="CA36" s="104"/>
      <c r="CB36" s="104"/>
      <c r="CC36" s="104"/>
      <c r="CD36" s="104"/>
      <c r="CE36" s="104"/>
      <c r="CF36" s="104"/>
      <c r="CG36" s="104"/>
      <c r="CH36" s="104"/>
      <c r="CI36" s="104"/>
      <c r="CJ36" s="104"/>
      <c r="CK36" s="104"/>
      <c r="CL36" s="104"/>
      <c r="CM36" s="104"/>
      <c r="CN36" s="104"/>
      <c r="CO36" s="104"/>
      <c r="CP36" s="104"/>
      <c r="CQ36" s="104"/>
      <c r="CR36" s="104"/>
      <c r="CS36" s="104"/>
      <c r="CT36" s="104"/>
      <c r="CU36" s="104"/>
      <c r="CV36" s="104"/>
      <c r="CW36" s="104"/>
      <c r="CX36" s="104"/>
      <c r="CY36" s="104"/>
      <c r="CZ36" s="104"/>
      <c r="DA36" s="104"/>
      <c r="DB36" s="104"/>
      <c r="DC36" s="104"/>
      <c r="DD36" s="104"/>
      <c r="DE36" s="104"/>
      <c r="DF36" s="104"/>
      <c r="DG36" s="104"/>
      <c r="DH36" s="104"/>
      <c r="DI36" s="104"/>
      <c r="DJ36" s="104"/>
      <c r="DK36" s="104"/>
      <c r="DL36" s="104"/>
      <c r="DM36" s="104"/>
      <c r="DN36" s="104"/>
      <c r="DO36" s="104"/>
      <c r="DP36" s="104"/>
      <c r="DQ36" s="104"/>
      <c r="DR36" s="104"/>
      <c r="DS36" s="104"/>
      <c r="DT36" s="104"/>
      <c r="DU36" s="104"/>
      <c r="DV36" s="104"/>
      <c r="DW36" s="104"/>
      <c r="DX36" s="104"/>
      <c r="DY36" s="104"/>
      <c r="DZ36" s="104"/>
      <c r="EA36" s="104"/>
      <c r="EB36" s="104"/>
      <c r="EC36" s="104"/>
      <c r="ED36" s="104"/>
      <c r="EE36" s="104"/>
      <c r="EF36" s="104"/>
      <c r="EG36" s="104"/>
      <c r="EH36" s="104"/>
      <c r="EI36" s="104"/>
      <c r="EJ36" s="104"/>
      <c r="EK36" s="104"/>
      <c r="EL36" s="104"/>
      <c r="EM36" s="104"/>
      <c r="EN36" s="104"/>
      <c r="EO36" s="104"/>
      <c r="EP36" s="104"/>
      <c r="EQ36" s="104"/>
      <c r="ER36" s="104"/>
      <c r="ES36" s="104"/>
      <c r="ET36" s="104"/>
      <c r="EU36" s="104"/>
      <c r="EV36" s="104"/>
      <c r="EW36" s="104"/>
      <c r="EX36" s="104"/>
      <c r="EY36" s="104"/>
      <c r="EZ36" s="104"/>
      <c r="FA36" s="104"/>
      <c r="FB36" s="104"/>
      <c r="FC36" s="104"/>
      <c r="FD36" s="104"/>
      <c r="FE36" s="104"/>
      <c r="FF36" s="104"/>
      <c r="FG36" s="104"/>
      <c r="FH36" s="104"/>
      <c r="FI36" s="104"/>
      <c r="FJ36" s="104"/>
      <c r="FK36" s="104"/>
      <c r="FL36" s="104"/>
      <c r="FM36" s="104"/>
      <c r="FN36" s="104"/>
      <c r="FO36" s="104"/>
      <c r="FP36" s="104"/>
      <c r="FQ36" s="104"/>
      <c r="FR36" s="104"/>
      <c r="FS36" s="104"/>
      <c r="FT36" s="104"/>
      <c r="FU36" s="104"/>
      <c r="FV36" s="104"/>
      <c r="FW36" s="104"/>
      <c r="FX36" s="104"/>
      <c r="FY36" s="104"/>
      <c r="FZ36" s="104"/>
      <c r="GA36" s="104"/>
      <c r="GB36" s="104"/>
      <c r="GC36" s="104"/>
      <c r="GD36" s="104"/>
      <c r="GE36" s="104"/>
      <c r="GF36" s="104"/>
      <c r="GG36" s="104"/>
      <c r="GH36" s="104"/>
      <c r="GI36" s="104"/>
      <c r="GJ36" s="104"/>
      <c r="GK36" s="104"/>
      <c r="GL36" s="104"/>
      <c r="GM36" s="104"/>
      <c r="GN36" s="104"/>
      <c r="GO36" s="104"/>
      <c r="GP36" s="104"/>
      <c r="GQ36" s="104"/>
      <c r="GR36" s="104"/>
      <c r="GS36" s="104"/>
      <c r="GT36" s="104"/>
      <c r="GU36" s="104"/>
      <c r="GV36" s="104"/>
      <c r="GW36" s="104"/>
      <c r="GX36" s="104"/>
      <c r="GY36" s="104"/>
      <c r="GZ36" s="104"/>
      <c r="HA36" s="104"/>
      <c r="HB36" s="104"/>
      <c r="HC36" s="104"/>
      <c r="HD36" s="104"/>
      <c r="HE36" s="104"/>
      <c r="HF36" s="104"/>
      <c r="HG36" s="104"/>
      <c r="HH36" s="104"/>
      <c r="HI36" s="104"/>
      <c r="HJ36" s="104"/>
      <c r="HK36" s="104"/>
      <c r="HL36" s="104"/>
      <c r="HM36" s="104"/>
      <c r="HN36" s="104"/>
      <c r="HO36" s="104"/>
      <c r="HP36" s="104"/>
      <c r="HQ36" s="104"/>
      <c r="HR36" s="104"/>
      <c r="HS36" s="104"/>
      <c r="HT36" s="104"/>
      <c r="HU36" s="104"/>
      <c r="HV36" s="104"/>
      <c r="HW36" s="104"/>
      <c r="HX36" s="104"/>
      <c r="HY36" s="104"/>
      <c r="HZ36" s="104"/>
      <c r="IA36" s="104"/>
      <c r="IB36" s="104"/>
      <c r="IC36" s="104"/>
      <c r="ID36" s="104"/>
      <c r="IE36" s="104"/>
      <c r="IF36" s="104"/>
      <c r="IG36" s="104"/>
      <c r="IH36" s="104"/>
      <c r="II36" s="104"/>
      <c r="IJ36" s="104"/>
      <c r="IK36" s="104"/>
      <c r="IL36" s="104"/>
    </row>
    <row r="37" spans="1:252" s="105" customFormat="1" ht="13.95" customHeight="1">
      <c r="A37" s="112" t="s">
        <v>482</v>
      </c>
      <c r="B37" s="111" t="s">
        <v>734</v>
      </c>
      <c r="C37" s="111" t="s">
        <v>1568</v>
      </c>
      <c r="D37" s="115">
        <v>4290</v>
      </c>
      <c r="E37" s="115">
        <v>3810</v>
      </c>
      <c r="F37" s="115">
        <v>8100</v>
      </c>
      <c r="G37" s="112" t="s">
        <v>1279</v>
      </c>
      <c r="H37" s="113" t="s">
        <v>1280</v>
      </c>
      <c r="I37" s="115">
        <v>4</v>
      </c>
      <c r="J37" s="115">
        <v>69804798</v>
      </c>
      <c r="K37" s="112" t="s">
        <v>728</v>
      </c>
      <c r="L37" s="112" t="s">
        <v>1281</v>
      </c>
      <c r="M37" s="112" t="s">
        <v>717</v>
      </c>
      <c r="N37" s="112" t="s">
        <v>460</v>
      </c>
      <c r="O37" s="112" t="s">
        <v>718</v>
      </c>
      <c r="P37" s="125">
        <v>0.5</v>
      </c>
      <c r="Q37" s="125">
        <v>0.71455999999999997</v>
      </c>
      <c r="R37" s="116">
        <v>0.74161929040399999</v>
      </c>
      <c r="S37" s="125">
        <v>0.5</v>
      </c>
      <c r="T37" s="125">
        <v>0</v>
      </c>
      <c r="U37" s="116">
        <v>0</v>
      </c>
      <c r="V37" s="125">
        <v>0.59360000000000002</v>
      </c>
      <c r="W37" s="125">
        <v>0.55579999999999996</v>
      </c>
      <c r="X37" s="125">
        <v>-7.0599999999999996E-2</v>
      </c>
      <c r="Y37" s="125">
        <v>2.7799999999999998E-2</v>
      </c>
      <c r="Z37" s="116">
        <v>1.102E-2</v>
      </c>
      <c r="AA37" s="125">
        <v>0.52559</v>
      </c>
      <c r="AB37" s="125">
        <v>0.71455999999999997</v>
      </c>
      <c r="AC37" s="116">
        <v>0.74161929040446095</v>
      </c>
      <c r="AD37" s="125">
        <v>0.46949999999999997</v>
      </c>
      <c r="AE37" s="125">
        <v>0.73919999999999997</v>
      </c>
      <c r="AF37" s="125">
        <v>-0.11409999999999999</v>
      </c>
      <c r="AG37" s="125">
        <v>2.4400000000000002E-2</v>
      </c>
      <c r="AH37" s="116">
        <v>3.163E-6</v>
      </c>
      <c r="AI37" s="112" t="s">
        <v>720</v>
      </c>
      <c r="AJ37" s="112" t="s">
        <v>720</v>
      </c>
      <c r="AK37" s="112" t="s">
        <v>720</v>
      </c>
      <c r="AL37" s="115">
        <v>1</v>
      </c>
      <c r="AM37" s="125">
        <v>9.5200000000000007E-2</v>
      </c>
      <c r="AN37" s="125">
        <v>1.83E-2</v>
      </c>
      <c r="AO37" s="112" t="s">
        <v>715</v>
      </c>
      <c r="AP37" s="116">
        <v>2.1059999999999999E-7</v>
      </c>
      <c r="AQ37" s="128">
        <v>0.5</v>
      </c>
      <c r="AR37" s="128">
        <v>8.2828717817676104E-2</v>
      </c>
      <c r="AS37" s="125">
        <v>0.18221280000000001</v>
      </c>
      <c r="AT37" s="128">
        <v>1.12817477665929E-2</v>
      </c>
      <c r="AU37" s="128">
        <v>7.3418338657548601</v>
      </c>
      <c r="AV37" s="130">
        <v>2.10686822487899E-13</v>
      </c>
      <c r="AW37" s="104"/>
      <c r="AX37" s="104"/>
      <c r="AY37" s="104"/>
      <c r="AZ37" s="104"/>
      <c r="BA37" s="104"/>
      <c r="BB37" s="104"/>
      <c r="BC37" s="104"/>
      <c r="BD37" s="104"/>
      <c r="BE37" s="104"/>
      <c r="BF37" s="104"/>
      <c r="BG37" s="104"/>
      <c r="BH37" s="104"/>
      <c r="BI37" s="104"/>
      <c r="BJ37" s="104"/>
      <c r="BK37" s="104"/>
      <c r="BL37" s="104"/>
      <c r="BM37" s="104"/>
      <c r="BN37" s="104"/>
      <c r="BO37" s="104"/>
      <c r="BP37" s="104"/>
      <c r="BQ37" s="104"/>
      <c r="BR37" s="104"/>
      <c r="BS37" s="104"/>
      <c r="BT37" s="104"/>
      <c r="BU37" s="104"/>
      <c r="BV37" s="104"/>
      <c r="BW37" s="104"/>
      <c r="BX37" s="104"/>
      <c r="BY37" s="104"/>
      <c r="BZ37" s="104"/>
      <c r="CA37" s="104"/>
      <c r="CB37" s="104"/>
      <c r="CC37" s="104"/>
      <c r="CD37" s="104"/>
      <c r="CE37" s="104"/>
      <c r="CF37" s="104"/>
      <c r="CG37" s="104"/>
      <c r="CH37" s="104"/>
      <c r="CI37" s="104"/>
      <c r="CJ37" s="104"/>
      <c r="CK37" s="104"/>
      <c r="CL37" s="104"/>
      <c r="CM37" s="104"/>
      <c r="CN37" s="104"/>
      <c r="CO37" s="104"/>
      <c r="CP37" s="104"/>
      <c r="CQ37" s="104"/>
      <c r="CR37" s="104"/>
      <c r="CS37" s="104"/>
      <c r="CT37" s="104"/>
      <c r="CU37" s="104"/>
      <c r="CV37" s="104"/>
      <c r="CW37" s="104"/>
      <c r="CX37" s="104"/>
      <c r="CY37" s="104"/>
      <c r="CZ37" s="104"/>
      <c r="DA37" s="104"/>
      <c r="DB37" s="104"/>
      <c r="DC37" s="104"/>
      <c r="DD37" s="104"/>
      <c r="DE37" s="104"/>
      <c r="DF37" s="104"/>
      <c r="DG37" s="104"/>
      <c r="DH37" s="104"/>
      <c r="DI37" s="104"/>
      <c r="DJ37" s="104"/>
      <c r="DK37" s="104"/>
      <c r="DL37" s="104"/>
      <c r="DM37" s="104"/>
      <c r="DN37" s="104"/>
      <c r="DO37" s="104"/>
      <c r="DP37" s="104"/>
      <c r="DQ37" s="104"/>
      <c r="DR37" s="104"/>
      <c r="DS37" s="104"/>
      <c r="DT37" s="104"/>
      <c r="DU37" s="104"/>
      <c r="DV37" s="104"/>
      <c r="DW37" s="104"/>
      <c r="DX37" s="104"/>
      <c r="DY37" s="104"/>
      <c r="DZ37" s="104"/>
      <c r="EA37" s="104"/>
      <c r="EB37" s="104"/>
      <c r="EC37" s="104"/>
      <c r="ED37" s="104"/>
      <c r="EE37" s="104"/>
      <c r="EF37" s="104"/>
      <c r="EG37" s="104"/>
      <c r="EH37" s="104"/>
      <c r="EI37" s="104"/>
      <c r="EJ37" s="104"/>
      <c r="EK37" s="104"/>
      <c r="EL37" s="104"/>
      <c r="EM37" s="104"/>
      <c r="EN37" s="104"/>
      <c r="EO37" s="104"/>
      <c r="EP37" s="104"/>
      <c r="EQ37" s="104"/>
      <c r="ER37" s="104"/>
      <c r="ES37" s="104"/>
      <c r="ET37" s="104"/>
      <c r="EU37" s="104"/>
      <c r="EV37" s="104"/>
      <c r="EW37" s="104"/>
      <c r="EX37" s="104"/>
      <c r="EY37" s="104"/>
      <c r="EZ37" s="104"/>
      <c r="FA37" s="104"/>
      <c r="FB37" s="104"/>
      <c r="FC37" s="104"/>
      <c r="FD37" s="104"/>
      <c r="FE37" s="104"/>
      <c r="FF37" s="104"/>
      <c r="FG37" s="104"/>
      <c r="FH37" s="104"/>
      <c r="FI37" s="104"/>
      <c r="FJ37" s="104"/>
      <c r="FK37" s="104"/>
      <c r="FL37" s="104"/>
      <c r="FM37" s="104"/>
      <c r="FN37" s="104"/>
      <c r="FO37" s="104"/>
      <c r="FP37" s="104"/>
      <c r="FQ37" s="104"/>
      <c r="FR37" s="104"/>
      <c r="FS37" s="104"/>
      <c r="FT37" s="104"/>
      <c r="FU37" s="104"/>
      <c r="FV37" s="104"/>
      <c r="FW37" s="104"/>
      <c r="FX37" s="104"/>
      <c r="FY37" s="104"/>
      <c r="FZ37" s="104"/>
      <c r="GA37" s="104"/>
      <c r="GB37" s="104"/>
      <c r="GC37" s="104"/>
      <c r="GD37" s="104"/>
      <c r="GE37" s="104"/>
      <c r="GF37" s="104"/>
      <c r="GG37" s="104"/>
      <c r="GH37" s="104"/>
      <c r="GI37" s="104"/>
      <c r="GJ37" s="104"/>
      <c r="GK37" s="104"/>
      <c r="GL37" s="104"/>
      <c r="GM37" s="104"/>
      <c r="GN37" s="104"/>
      <c r="GO37" s="104"/>
      <c r="GP37" s="104"/>
      <c r="GQ37" s="104"/>
      <c r="GR37" s="104"/>
      <c r="GS37" s="104"/>
      <c r="GT37" s="104"/>
      <c r="GU37" s="104"/>
      <c r="GV37" s="104"/>
      <c r="GW37" s="104"/>
      <c r="GX37" s="104"/>
      <c r="GY37" s="104"/>
      <c r="GZ37" s="104"/>
      <c r="HA37" s="104"/>
      <c r="HB37" s="104"/>
      <c r="HC37" s="104"/>
      <c r="HD37" s="104"/>
      <c r="HE37" s="104"/>
      <c r="HF37" s="104"/>
      <c r="HG37" s="104"/>
      <c r="HH37" s="104"/>
      <c r="HI37" s="104"/>
      <c r="HJ37" s="104"/>
      <c r="HK37" s="104"/>
      <c r="HL37" s="104"/>
      <c r="HM37" s="104"/>
      <c r="HN37" s="104"/>
      <c r="HO37" s="104"/>
      <c r="HP37" s="104"/>
      <c r="HQ37" s="104"/>
      <c r="HR37" s="104"/>
      <c r="HS37" s="104"/>
      <c r="HT37" s="104"/>
      <c r="HU37" s="104"/>
      <c r="HV37" s="104"/>
      <c r="HW37" s="104"/>
      <c r="HX37" s="104"/>
      <c r="HY37" s="104"/>
      <c r="HZ37" s="104"/>
      <c r="IA37" s="104"/>
      <c r="IB37" s="104"/>
      <c r="IC37" s="104"/>
      <c r="ID37" s="104"/>
      <c r="IE37" s="104"/>
      <c r="IF37" s="104"/>
      <c r="IG37" s="104"/>
      <c r="IH37" s="104"/>
      <c r="II37" s="104"/>
      <c r="IJ37" s="104"/>
      <c r="IK37" s="104"/>
      <c r="IL37" s="104"/>
    </row>
    <row r="38" spans="1:252" s="105" customFormat="1" ht="13.95" customHeight="1">
      <c r="A38" s="112" t="s">
        <v>1311</v>
      </c>
      <c r="B38" s="114" t="s">
        <v>1553</v>
      </c>
      <c r="C38" s="111" t="s">
        <v>1570</v>
      </c>
      <c r="D38" s="115">
        <v>4530</v>
      </c>
      <c r="E38" s="115">
        <v>4048</v>
      </c>
      <c r="F38" s="115">
        <v>8578</v>
      </c>
      <c r="G38" s="112" t="s">
        <v>1282</v>
      </c>
      <c r="H38" s="113" t="s">
        <v>1283</v>
      </c>
      <c r="I38" s="115">
        <v>7</v>
      </c>
      <c r="J38" s="115">
        <v>99733426</v>
      </c>
      <c r="K38" s="112" t="s">
        <v>716</v>
      </c>
      <c r="L38" s="112" t="s">
        <v>1284</v>
      </c>
      <c r="M38" s="112" t="s">
        <v>717</v>
      </c>
      <c r="N38" s="112" t="s">
        <v>738</v>
      </c>
      <c r="O38" s="112" t="s">
        <v>719</v>
      </c>
      <c r="P38" s="125">
        <v>0.35904999999999998</v>
      </c>
      <c r="Q38" s="125">
        <v>0.70923000000000003</v>
      </c>
      <c r="R38" s="116">
        <v>1.9212796218100001E-3</v>
      </c>
      <c r="S38" s="125">
        <v>0.32394000000000001</v>
      </c>
      <c r="T38" s="125">
        <v>0.70923000000000003</v>
      </c>
      <c r="U38" s="116">
        <v>1.8190316940556899E-3</v>
      </c>
      <c r="V38" s="125">
        <v>0.67720000000000002</v>
      </c>
      <c r="W38" s="125">
        <v>0.76770000000000005</v>
      </c>
      <c r="X38" s="125">
        <v>0.16400000000000001</v>
      </c>
      <c r="Y38" s="125">
        <v>2.46E-2</v>
      </c>
      <c r="Z38" s="116">
        <v>3.0859999999999997E-11</v>
      </c>
      <c r="AA38" s="125">
        <v>0.35904999999999998</v>
      </c>
      <c r="AB38" s="125">
        <v>0.62943000000000005</v>
      </c>
      <c r="AC38" s="116">
        <v>1.9212796218075999E-3</v>
      </c>
      <c r="AD38" s="125">
        <v>0.63900000000000001</v>
      </c>
      <c r="AE38" s="125">
        <v>0.67610000000000003</v>
      </c>
      <c r="AF38" s="125">
        <v>0.1966</v>
      </c>
      <c r="AG38" s="125">
        <v>2.63E-2</v>
      </c>
      <c r="AH38" s="116">
        <v>9.5529999999999998E-14</v>
      </c>
      <c r="AI38" s="46" t="s">
        <v>1285</v>
      </c>
      <c r="AJ38" s="112" t="s">
        <v>720</v>
      </c>
      <c r="AK38" s="112" t="s">
        <v>720</v>
      </c>
      <c r="AL38" s="115">
        <v>1</v>
      </c>
      <c r="AM38" s="125">
        <v>0.1792</v>
      </c>
      <c r="AN38" s="125">
        <v>1.7999999999999999E-2</v>
      </c>
      <c r="AO38" s="112" t="s">
        <v>715</v>
      </c>
      <c r="AP38" s="116">
        <v>1.9570000000000001E-23</v>
      </c>
      <c r="AQ38" s="128">
        <v>0.64095000000000002</v>
      </c>
      <c r="AR38" s="128">
        <v>0.107292862220777</v>
      </c>
      <c r="AS38" s="125">
        <v>0.34298879999999998</v>
      </c>
      <c r="AT38" s="128">
        <v>1.1758633346431501E-2</v>
      </c>
      <c r="AU38" s="128">
        <v>9.1246030945712207</v>
      </c>
      <c r="AV38" s="130">
        <v>7.1999596438589801E-20</v>
      </c>
      <c r="AW38" s="104"/>
      <c r="AX38" s="104"/>
      <c r="AY38" s="104"/>
      <c r="AZ38" s="104"/>
      <c r="BA38" s="104"/>
      <c r="BB38" s="104"/>
      <c r="BC38" s="104"/>
      <c r="BD38" s="104"/>
      <c r="BE38" s="104"/>
      <c r="BF38" s="104"/>
      <c r="BG38" s="104"/>
      <c r="BH38" s="104"/>
      <c r="BI38" s="104"/>
      <c r="BJ38" s="104"/>
      <c r="BK38" s="104"/>
      <c r="BL38" s="104"/>
      <c r="BM38" s="104"/>
      <c r="BN38" s="104"/>
      <c r="BO38" s="104"/>
      <c r="BP38" s="104"/>
      <c r="BQ38" s="104"/>
      <c r="BR38" s="104"/>
      <c r="BS38" s="104"/>
      <c r="BT38" s="104"/>
      <c r="BU38" s="104"/>
      <c r="BV38" s="104"/>
      <c r="BW38" s="104"/>
      <c r="BX38" s="104"/>
      <c r="BY38" s="104"/>
      <c r="BZ38" s="104"/>
      <c r="CA38" s="104"/>
      <c r="CB38" s="104"/>
      <c r="CC38" s="104"/>
      <c r="CD38" s="104"/>
      <c r="CE38" s="104"/>
      <c r="CF38" s="104"/>
      <c r="CG38" s="104"/>
      <c r="CH38" s="104"/>
      <c r="CI38" s="104"/>
      <c r="CJ38" s="104"/>
      <c r="CK38" s="104"/>
      <c r="CL38" s="104"/>
      <c r="CM38" s="104"/>
      <c r="CN38" s="104"/>
      <c r="CO38" s="104"/>
      <c r="CP38" s="104"/>
      <c r="CQ38" s="104"/>
      <c r="CR38" s="104"/>
      <c r="CS38" s="104"/>
      <c r="CT38" s="104"/>
      <c r="CU38" s="104"/>
      <c r="CV38" s="104"/>
      <c r="CW38" s="104"/>
      <c r="CX38" s="104"/>
      <c r="CY38" s="104"/>
      <c r="CZ38" s="104"/>
      <c r="DA38" s="104"/>
      <c r="DB38" s="104"/>
      <c r="DC38" s="104"/>
      <c r="DD38" s="104"/>
      <c r="DE38" s="104"/>
      <c r="DF38" s="104"/>
      <c r="DG38" s="104"/>
      <c r="DH38" s="104"/>
      <c r="DI38" s="104"/>
      <c r="DJ38" s="104"/>
      <c r="DK38" s="104"/>
      <c r="DL38" s="104"/>
      <c r="DM38" s="104"/>
      <c r="DN38" s="104"/>
      <c r="DO38" s="104"/>
      <c r="DP38" s="104"/>
      <c r="DQ38" s="104"/>
      <c r="DR38" s="104"/>
      <c r="DS38" s="104"/>
      <c r="DT38" s="104"/>
      <c r="DU38" s="104"/>
      <c r="DV38" s="104"/>
      <c r="DW38" s="104"/>
      <c r="DX38" s="104"/>
      <c r="DY38" s="104"/>
      <c r="DZ38" s="104"/>
      <c r="EA38" s="104"/>
      <c r="EB38" s="104"/>
      <c r="EC38" s="104"/>
      <c r="ED38" s="104"/>
      <c r="EE38" s="104"/>
      <c r="EF38" s="104"/>
      <c r="EG38" s="104"/>
      <c r="EH38" s="104"/>
      <c r="EI38" s="104"/>
      <c r="EJ38" s="104"/>
      <c r="EK38" s="104"/>
      <c r="EL38" s="104"/>
      <c r="EM38" s="104"/>
      <c r="EN38" s="104"/>
      <c r="EO38" s="104"/>
      <c r="EP38" s="104"/>
      <c r="EQ38" s="104"/>
      <c r="ER38" s="104"/>
      <c r="ES38" s="104"/>
      <c r="ET38" s="104"/>
      <c r="EU38" s="104"/>
      <c r="EV38" s="104"/>
      <c r="EW38" s="104"/>
      <c r="EX38" s="104"/>
      <c r="EY38" s="104"/>
      <c r="EZ38" s="104"/>
      <c r="FA38" s="104"/>
      <c r="FB38" s="104"/>
      <c r="FC38" s="104"/>
      <c r="FD38" s="104"/>
      <c r="FE38" s="104"/>
      <c r="FF38" s="104"/>
      <c r="FG38" s="104"/>
      <c r="FH38" s="104"/>
      <c r="FI38" s="104"/>
      <c r="FJ38" s="104"/>
      <c r="FK38" s="104"/>
      <c r="FL38" s="104"/>
      <c r="FM38" s="104"/>
      <c r="FN38" s="104"/>
      <c r="FO38" s="104"/>
      <c r="FP38" s="104"/>
      <c r="FQ38" s="104"/>
      <c r="FR38" s="104"/>
      <c r="FS38" s="104"/>
      <c r="FT38" s="104"/>
      <c r="FU38" s="104"/>
      <c r="FV38" s="104"/>
      <c r="FW38" s="104"/>
      <c r="FX38" s="104"/>
      <c r="FY38" s="104"/>
      <c r="FZ38" s="104"/>
      <c r="GA38" s="104"/>
      <c r="GB38" s="104"/>
      <c r="GC38" s="104"/>
      <c r="GD38" s="104"/>
      <c r="GE38" s="104"/>
      <c r="GF38" s="104"/>
      <c r="GG38" s="104"/>
      <c r="GH38" s="104"/>
      <c r="GI38" s="104"/>
      <c r="GJ38" s="104"/>
      <c r="GK38" s="104"/>
      <c r="GL38" s="104"/>
      <c r="GM38" s="104"/>
      <c r="GN38" s="104"/>
      <c r="GO38" s="104"/>
      <c r="GP38" s="104"/>
      <c r="GQ38" s="104"/>
      <c r="GR38" s="104"/>
      <c r="GS38" s="104"/>
      <c r="GT38" s="104"/>
      <c r="GU38" s="104"/>
      <c r="GV38" s="104"/>
      <c r="GW38" s="104"/>
      <c r="GX38" s="104"/>
      <c r="GY38" s="104"/>
      <c r="GZ38" s="104"/>
      <c r="HA38" s="104"/>
      <c r="HB38" s="104"/>
      <c r="HC38" s="104"/>
      <c r="HD38" s="104"/>
      <c r="HE38" s="104"/>
      <c r="HF38" s="104"/>
      <c r="HG38" s="104"/>
      <c r="HH38" s="104"/>
      <c r="HI38" s="104"/>
      <c r="HJ38" s="104"/>
      <c r="HK38" s="104"/>
      <c r="HL38" s="104"/>
      <c r="HM38" s="104"/>
      <c r="HN38" s="104"/>
      <c r="HO38" s="104"/>
      <c r="HP38" s="104"/>
      <c r="HQ38" s="104"/>
      <c r="HR38" s="104"/>
      <c r="HS38" s="104"/>
      <c r="HT38" s="104"/>
      <c r="HU38" s="104"/>
      <c r="HV38" s="104"/>
      <c r="HW38" s="104"/>
      <c r="HX38" s="104"/>
      <c r="HY38" s="104"/>
      <c r="HZ38" s="104"/>
      <c r="IA38" s="104"/>
      <c r="IB38" s="104"/>
      <c r="IC38" s="104"/>
      <c r="ID38" s="104"/>
      <c r="IE38" s="104"/>
      <c r="IF38" s="104"/>
      <c r="IG38" s="104"/>
      <c r="IH38" s="104"/>
      <c r="II38" s="104"/>
      <c r="IJ38" s="104"/>
      <c r="IK38" s="104"/>
      <c r="IL38" s="104"/>
    </row>
    <row r="39" spans="1:252" s="105" customFormat="1" ht="13.95" customHeight="1">
      <c r="A39" s="112" t="s">
        <v>482</v>
      </c>
      <c r="B39" s="111" t="s">
        <v>734</v>
      </c>
      <c r="C39" s="111" t="s">
        <v>1571</v>
      </c>
      <c r="D39" s="115">
        <v>4290</v>
      </c>
      <c r="E39" s="115">
        <v>3810</v>
      </c>
      <c r="F39" s="115">
        <v>8100</v>
      </c>
      <c r="G39" s="112" t="s">
        <v>1273</v>
      </c>
      <c r="H39" s="113" t="s">
        <v>1274</v>
      </c>
      <c r="I39" s="115">
        <v>12</v>
      </c>
      <c r="J39" s="115">
        <v>121049829</v>
      </c>
      <c r="K39" s="112" t="s">
        <v>728</v>
      </c>
      <c r="L39" s="112" t="s">
        <v>1275</v>
      </c>
      <c r="M39" s="112" t="s">
        <v>717</v>
      </c>
      <c r="N39" s="112" t="s">
        <v>460</v>
      </c>
      <c r="O39" s="112" t="s">
        <v>718</v>
      </c>
      <c r="P39" s="125">
        <v>0.43428</v>
      </c>
      <c r="Q39" s="125">
        <v>0.48079</v>
      </c>
      <c r="R39" s="116">
        <v>1</v>
      </c>
      <c r="S39" s="125">
        <v>1E-4</v>
      </c>
      <c r="T39" s="125">
        <v>0</v>
      </c>
      <c r="U39" s="116">
        <v>1</v>
      </c>
      <c r="V39" s="125">
        <v>0.59060000000000001</v>
      </c>
      <c r="W39" s="125">
        <v>0.44990000000000002</v>
      </c>
      <c r="X39" s="125">
        <v>-9.3600000000000003E-2</v>
      </c>
      <c r="Y39" s="125">
        <v>3.0800000000000001E-2</v>
      </c>
      <c r="Z39" s="116">
        <v>2.3779999999999999E-3</v>
      </c>
      <c r="AA39" s="125">
        <v>0.43428</v>
      </c>
      <c r="AB39" s="125">
        <v>0.48079</v>
      </c>
      <c r="AC39" s="116">
        <v>2.4308700545811201E-19</v>
      </c>
      <c r="AD39" s="125">
        <v>0.56399999999999995</v>
      </c>
      <c r="AE39" s="125">
        <v>0.48320000000000002</v>
      </c>
      <c r="AF39" s="125">
        <v>-0.1235</v>
      </c>
      <c r="AG39" s="125">
        <v>3.0300000000000001E-2</v>
      </c>
      <c r="AH39" s="116">
        <v>4.8000000000000001E-5</v>
      </c>
      <c r="AI39" s="112" t="s">
        <v>720</v>
      </c>
      <c r="AJ39" s="112" t="s">
        <v>720</v>
      </c>
      <c r="AK39" s="112" t="s">
        <v>720</v>
      </c>
      <c r="AL39" s="115">
        <v>1</v>
      </c>
      <c r="AM39" s="125">
        <v>0.10879999999999999</v>
      </c>
      <c r="AN39" s="125">
        <v>2.1600000000000001E-2</v>
      </c>
      <c r="AO39" s="112" t="s">
        <v>715</v>
      </c>
      <c r="AP39" s="116">
        <v>4.7339999999999999E-7</v>
      </c>
      <c r="AQ39" s="128">
        <v>0.43428</v>
      </c>
      <c r="AR39" s="128">
        <v>6.8407086008912196E-2</v>
      </c>
      <c r="AS39" s="125">
        <v>0.20824319999999999</v>
      </c>
      <c r="AT39" s="128">
        <v>1.1380483385783499E-2</v>
      </c>
      <c r="AU39" s="128">
        <v>6.0109121633941998</v>
      </c>
      <c r="AV39" s="310">
        <v>1.8448234615155799E-9</v>
      </c>
      <c r="AW39" s="104"/>
      <c r="AX39" s="104"/>
      <c r="AY39" s="104"/>
      <c r="AZ39" s="104"/>
      <c r="BA39" s="104"/>
      <c r="BB39" s="104"/>
      <c r="BC39" s="104"/>
      <c r="BD39" s="104"/>
      <c r="BE39" s="104"/>
      <c r="BF39" s="104"/>
      <c r="BG39" s="104"/>
      <c r="BH39" s="104"/>
      <c r="BI39" s="104"/>
      <c r="BJ39" s="104"/>
      <c r="BK39" s="104"/>
      <c r="BL39" s="104"/>
      <c r="BM39" s="104"/>
      <c r="BN39" s="104"/>
      <c r="BO39" s="104"/>
      <c r="BP39" s="104"/>
      <c r="BQ39" s="104"/>
      <c r="BR39" s="104"/>
      <c r="BS39" s="104"/>
      <c r="BT39" s="104"/>
      <c r="BU39" s="104"/>
      <c r="BV39" s="104"/>
      <c r="BW39" s="104"/>
      <c r="BX39" s="104"/>
      <c r="BY39" s="104"/>
      <c r="BZ39" s="104"/>
      <c r="CA39" s="104"/>
      <c r="CB39" s="104"/>
      <c r="CC39" s="104"/>
      <c r="CD39" s="104"/>
      <c r="CE39" s="104"/>
      <c r="CF39" s="104"/>
      <c r="CG39" s="104"/>
      <c r="CH39" s="104"/>
      <c r="CI39" s="104"/>
      <c r="CJ39" s="104"/>
      <c r="CK39" s="104"/>
      <c r="CL39" s="104"/>
      <c r="CM39" s="104"/>
      <c r="CN39" s="104"/>
      <c r="CO39" s="104"/>
      <c r="CP39" s="104"/>
      <c r="CQ39" s="104"/>
      <c r="CR39" s="104"/>
      <c r="CS39" s="104"/>
      <c r="CT39" s="104"/>
      <c r="CU39" s="104"/>
      <c r="CV39" s="104"/>
      <c r="CW39" s="104"/>
      <c r="CX39" s="104"/>
      <c r="CY39" s="104"/>
      <c r="CZ39" s="104"/>
      <c r="DA39" s="104"/>
      <c r="DB39" s="104"/>
      <c r="DC39" s="104"/>
      <c r="DD39" s="104"/>
      <c r="DE39" s="104"/>
      <c r="DF39" s="104"/>
      <c r="DG39" s="104"/>
      <c r="DH39" s="104"/>
      <c r="DI39" s="104"/>
      <c r="DJ39" s="104"/>
      <c r="DK39" s="104"/>
      <c r="DL39" s="104"/>
      <c r="DM39" s="104"/>
      <c r="DN39" s="104"/>
      <c r="DO39" s="104"/>
      <c r="DP39" s="104"/>
      <c r="DQ39" s="104"/>
      <c r="DR39" s="104"/>
      <c r="DS39" s="104"/>
      <c r="DT39" s="104"/>
      <c r="DU39" s="104"/>
      <c r="DV39" s="104"/>
      <c r="DW39" s="104"/>
      <c r="DX39" s="104"/>
      <c r="DY39" s="104"/>
      <c r="DZ39" s="104"/>
      <c r="EA39" s="104"/>
      <c r="EB39" s="104"/>
      <c r="EC39" s="104"/>
      <c r="ED39" s="104"/>
      <c r="EE39" s="104"/>
      <c r="EF39" s="104"/>
      <c r="EG39" s="104"/>
      <c r="EH39" s="104"/>
      <c r="EI39" s="104"/>
      <c r="EJ39" s="104"/>
      <c r="EK39" s="104"/>
      <c r="EL39" s="104"/>
      <c r="EM39" s="104"/>
      <c r="EN39" s="104"/>
      <c r="EO39" s="104"/>
      <c r="EP39" s="104"/>
      <c r="EQ39" s="104"/>
      <c r="ER39" s="104"/>
      <c r="ES39" s="104"/>
      <c r="ET39" s="104"/>
      <c r="EU39" s="104"/>
      <c r="EV39" s="104"/>
      <c r="EW39" s="104"/>
      <c r="EX39" s="104"/>
      <c r="EY39" s="104"/>
      <c r="EZ39" s="104"/>
      <c r="FA39" s="104"/>
      <c r="FB39" s="104"/>
      <c r="FC39" s="104"/>
      <c r="FD39" s="104"/>
      <c r="FE39" s="104"/>
      <c r="FF39" s="104"/>
      <c r="FG39" s="104"/>
      <c r="FH39" s="104"/>
      <c r="FI39" s="104"/>
      <c r="FJ39" s="104"/>
      <c r="FK39" s="104"/>
      <c r="FL39" s="104"/>
      <c r="FM39" s="104"/>
      <c r="FN39" s="104"/>
      <c r="FO39" s="104"/>
      <c r="FP39" s="104"/>
      <c r="FQ39" s="104"/>
      <c r="FR39" s="104"/>
      <c r="FS39" s="104"/>
      <c r="FT39" s="104"/>
      <c r="FU39" s="104"/>
      <c r="FV39" s="104"/>
      <c r="FW39" s="104"/>
      <c r="FX39" s="104"/>
      <c r="FY39" s="104"/>
      <c r="FZ39" s="104"/>
      <c r="GA39" s="104"/>
      <c r="GB39" s="104"/>
      <c r="GC39" s="104"/>
      <c r="GD39" s="104"/>
      <c r="GE39" s="104"/>
      <c r="GF39" s="104"/>
      <c r="GG39" s="104"/>
      <c r="GH39" s="104"/>
      <c r="GI39" s="104"/>
      <c r="GJ39" s="104"/>
      <c r="GK39" s="104"/>
      <c r="GL39" s="104"/>
      <c r="GM39" s="104"/>
      <c r="GN39" s="104"/>
      <c r="GO39" s="104"/>
      <c r="GP39" s="104"/>
      <c r="GQ39" s="104"/>
      <c r="GR39" s="104"/>
      <c r="GS39" s="104"/>
      <c r="GT39" s="104"/>
      <c r="GU39" s="104"/>
      <c r="GV39" s="104"/>
      <c r="GW39" s="104"/>
      <c r="GX39" s="104"/>
      <c r="GY39" s="104"/>
      <c r="GZ39" s="104"/>
      <c r="HA39" s="104"/>
      <c r="HB39" s="104"/>
      <c r="HC39" s="104"/>
      <c r="HD39" s="104"/>
      <c r="HE39" s="104"/>
      <c r="HF39" s="104"/>
      <c r="HG39" s="104"/>
      <c r="HH39" s="104"/>
      <c r="HI39" s="104"/>
      <c r="HJ39" s="104"/>
      <c r="HK39" s="104"/>
      <c r="HL39" s="104"/>
      <c r="HM39" s="104"/>
      <c r="HN39" s="104"/>
      <c r="HO39" s="104"/>
      <c r="HP39" s="104"/>
      <c r="HQ39" s="104"/>
      <c r="HR39" s="104"/>
      <c r="HS39" s="104"/>
      <c r="HT39" s="104"/>
      <c r="HU39" s="104"/>
      <c r="HV39" s="104"/>
      <c r="HW39" s="104"/>
      <c r="HX39" s="104"/>
      <c r="HY39" s="104"/>
      <c r="HZ39" s="104"/>
      <c r="IA39" s="104"/>
      <c r="IB39" s="104"/>
      <c r="IC39" s="104"/>
      <c r="ID39" s="104"/>
      <c r="IE39" s="104"/>
      <c r="IF39" s="104"/>
      <c r="IG39" s="104"/>
      <c r="IH39" s="104"/>
      <c r="II39" s="104"/>
      <c r="IJ39" s="104"/>
      <c r="IK39" s="104"/>
      <c r="IL39" s="104"/>
    </row>
    <row r="40" spans="1:252" s="105" customFormat="1" ht="13.95" customHeight="1">
      <c r="A40" s="112" t="s">
        <v>482</v>
      </c>
      <c r="B40" s="111" t="s">
        <v>734</v>
      </c>
      <c r="C40" s="111" t="s">
        <v>1568</v>
      </c>
      <c r="D40" s="115">
        <v>4530</v>
      </c>
      <c r="E40" s="115">
        <v>4048</v>
      </c>
      <c r="F40" s="115">
        <v>8578</v>
      </c>
      <c r="G40" s="112" t="s">
        <v>791</v>
      </c>
      <c r="H40" s="113" t="s">
        <v>792</v>
      </c>
      <c r="I40" s="115">
        <v>13</v>
      </c>
      <c r="J40" s="115">
        <v>91337882</v>
      </c>
      <c r="K40" s="112" t="s">
        <v>728</v>
      </c>
      <c r="L40" s="112" t="s">
        <v>793</v>
      </c>
      <c r="M40" s="112" t="s">
        <v>717</v>
      </c>
      <c r="N40" s="112" t="s">
        <v>738</v>
      </c>
      <c r="O40" s="112" t="s">
        <v>719</v>
      </c>
      <c r="P40" s="125">
        <v>0.20177</v>
      </c>
      <c r="Q40" s="125">
        <v>0.57455999999999996</v>
      </c>
      <c r="R40" s="116">
        <v>1</v>
      </c>
      <c r="S40" s="125">
        <v>3.9469999999999998E-2</v>
      </c>
      <c r="T40" s="125">
        <v>4.5260000000000002E-2</v>
      </c>
      <c r="U40" s="116">
        <v>1</v>
      </c>
      <c r="V40" s="125">
        <v>0.9</v>
      </c>
      <c r="W40" s="125">
        <v>0.26279999999999998</v>
      </c>
      <c r="X40" s="125">
        <v>-0.17810000000000001</v>
      </c>
      <c r="Y40" s="125">
        <v>6.6000000000000003E-2</v>
      </c>
      <c r="Z40" s="116">
        <v>6.9480000000000002E-3</v>
      </c>
      <c r="AA40" s="125">
        <v>0.20177</v>
      </c>
      <c r="AB40" s="125">
        <v>0.57455999999999996</v>
      </c>
      <c r="AC40" s="116">
        <v>9.92833739164657E-3</v>
      </c>
      <c r="AD40" s="125">
        <v>0.79710000000000003</v>
      </c>
      <c r="AE40" s="125">
        <v>0.5736</v>
      </c>
      <c r="AF40" s="125">
        <v>-0.1802</v>
      </c>
      <c r="AG40" s="125">
        <v>3.4299999999999997E-2</v>
      </c>
      <c r="AH40" s="116">
        <v>1.589E-7</v>
      </c>
      <c r="AI40" s="112" t="s">
        <v>720</v>
      </c>
      <c r="AJ40" s="112" t="s">
        <v>720</v>
      </c>
      <c r="AK40" s="112" t="s">
        <v>720</v>
      </c>
      <c r="AL40" s="115">
        <v>1</v>
      </c>
      <c r="AM40" s="125">
        <v>0.17979999999999999</v>
      </c>
      <c r="AN40" s="125">
        <v>3.04E-2</v>
      </c>
      <c r="AO40" s="112" t="s">
        <v>715</v>
      </c>
      <c r="AP40" s="116">
        <v>3.503E-9</v>
      </c>
      <c r="AQ40" s="128">
        <v>0.20177</v>
      </c>
      <c r="AR40" s="128">
        <v>8.3173095080891907E-2</v>
      </c>
      <c r="AS40" s="125">
        <v>0.34413719999999998</v>
      </c>
      <c r="AT40" s="128">
        <v>1.40557514893272E-2</v>
      </c>
      <c r="AU40" s="128">
        <v>5.9173709170972799</v>
      </c>
      <c r="AV40" s="310">
        <v>3.2712841119788702E-9</v>
      </c>
      <c r="AW40" s="104"/>
      <c r="AX40" s="104"/>
      <c r="AY40" s="104"/>
      <c r="AZ40" s="104"/>
      <c r="BA40" s="104"/>
      <c r="BB40" s="104"/>
      <c r="BC40" s="104"/>
      <c r="BD40" s="104"/>
      <c r="BE40" s="104"/>
      <c r="BF40" s="104"/>
      <c r="BG40" s="104"/>
      <c r="BH40" s="104"/>
      <c r="BI40" s="104"/>
      <c r="BJ40" s="104"/>
      <c r="BK40" s="104"/>
      <c r="BL40" s="104"/>
      <c r="BM40" s="104"/>
      <c r="BN40" s="104"/>
      <c r="BO40" s="104"/>
      <c r="BP40" s="104"/>
      <c r="BQ40" s="104"/>
      <c r="BR40" s="104"/>
      <c r="BS40" s="104"/>
      <c r="BT40" s="104"/>
      <c r="BU40" s="104"/>
      <c r="BV40" s="104"/>
      <c r="BW40" s="104"/>
      <c r="BX40" s="104"/>
      <c r="BY40" s="104"/>
      <c r="BZ40" s="104"/>
      <c r="CA40" s="104"/>
      <c r="CB40" s="104"/>
      <c r="CC40" s="104"/>
      <c r="CD40" s="104"/>
      <c r="CE40" s="104"/>
      <c r="CF40" s="104"/>
      <c r="CG40" s="104"/>
      <c r="CH40" s="104"/>
      <c r="CI40" s="104"/>
      <c r="CJ40" s="104"/>
      <c r="CK40" s="104"/>
      <c r="CL40" s="104"/>
      <c r="CM40" s="104"/>
      <c r="CN40" s="104"/>
      <c r="CO40" s="104"/>
      <c r="CP40" s="104"/>
      <c r="CQ40" s="104"/>
      <c r="CR40" s="104"/>
      <c r="CS40" s="104"/>
      <c r="CT40" s="104"/>
      <c r="CU40" s="104"/>
      <c r="CV40" s="104"/>
      <c r="CW40" s="104"/>
      <c r="CX40" s="104"/>
      <c r="CY40" s="104"/>
      <c r="CZ40" s="104"/>
      <c r="DA40" s="104"/>
      <c r="DB40" s="104"/>
      <c r="DC40" s="104"/>
      <c r="DD40" s="104"/>
      <c r="DE40" s="104"/>
      <c r="DF40" s="104"/>
      <c r="DG40" s="104"/>
      <c r="DH40" s="104"/>
      <c r="DI40" s="104"/>
      <c r="DJ40" s="104"/>
      <c r="DK40" s="104"/>
      <c r="DL40" s="104"/>
      <c r="DM40" s="104"/>
      <c r="DN40" s="104"/>
      <c r="DO40" s="104"/>
      <c r="DP40" s="104"/>
      <c r="DQ40" s="104"/>
      <c r="DR40" s="104"/>
      <c r="DS40" s="104"/>
      <c r="DT40" s="104"/>
      <c r="DU40" s="104"/>
      <c r="DV40" s="104"/>
      <c r="DW40" s="104"/>
      <c r="DX40" s="104"/>
      <c r="DY40" s="104"/>
      <c r="DZ40" s="104"/>
      <c r="EA40" s="104"/>
      <c r="EB40" s="104"/>
      <c r="EC40" s="104"/>
      <c r="ED40" s="104"/>
      <c r="EE40" s="104"/>
      <c r="EF40" s="104"/>
      <c r="EG40" s="104"/>
      <c r="EH40" s="104"/>
      <c r="EI40" s="104"/>
      <c r="EJ40" s="104"/>
      <c r="EK40" s="104"/>
      <c r="EL40" s="104"/>
      <c r="EM40" s="104"/>
      <c r="EN40" s="104"/>
      <c r="EO40" s="104"/>
      <c r="EP40" s="104"/>
      <c r="EQ40" s="104"/>
      <c r="ER40" s="104"/>
      <c r="ES40" s="104"/>
      <c r="ET40" s="104"/>
      <c r="EU40" s="104"/>
      <c r="EV40" s="104"/>
      <c r="EW40" s="104"/>
      <c r="EX40" s="104"/>
      <c r="EY40" s="104"/>
      <c r="EZ40" s="104"/>
      <c r="FA40" s="104"/>
      <c r="FB40" s="104"/>
      <c r="FC40" s="104"/>
      <c r="FD40" s="104"/>
      <c r="FE40" s="104"/>
      <c r="FF40" s="104"/>
      <c r="FG40" s="104"/>
      <c r="FH40" s="104"/>
      <c r="FI40" s="104"/>
      <c r="FJ40" s="104"/>
      <c r="FK40" s="104"/>
      <c r="FL40" s="104"/>
      <c r="FM40" s="104"/>
      <c r="FN40" s="104"/>
      <c r="FO40" s="104"/>
      <c r="FP40" s="104"/>
      <c r="FQ40" s="104"/>
      <c r="FR40" s="104"/>
      <c r="FS40" s="104"/>
      <c r="FT40" s="104"/>
      <c r="FU40" s="104"/>
      <c r="FV40" s="104"/>
      <c r="FW40" s="104"/>
      <c r="FX40" s="104"/>
      <c r="FY40" s="104"/>
      <c r="FZ40" s="104"/>
      <c r="GA40" s="104"/>
      <c r="GB40" s="104"/>
      <c r="GC40" s="104"/>
      <c r="GD40" s="104"/>
      <c r="GE40" s="104"/>
      <c r="GF40" s="104"/>
      <c r="GG40" s="104"/>
      <c r="GH40" s="104"/>
      <c r="GI40" s="104"/>
      <c r="GJ40" s="104"/>
      <c r="GK40" s="104"/>
      <c r="GL40" s="104"/>
      <c r="GM40" s="104"/>
      <c r="GN40" s="104"/>
      <c r="GO40" s="104"/>
      <c r="GP40" s="104"/>
      <c r="GQ40" s="104"/>
      <c r="GR40" s="104"/>
      <c r="GS40" s="104"/>
      <c r="GT40" s="104"/>
      <c r="GU40" s="104"/>
      <c r="GV40" s="104"/>
      <c r="GW40" s="104"/>
      <c r="GX40" s="104"/>
      <c r="GY40" s="104"/>
      <c r="GZ40" s="104"/>
      <c r="HA40" s="104"/>
      <c r="HB40" s="104"/>
      <c r="HC40" s="104"/>
      <c r="HD40" s="104"/>
      <c r="HE40" s="104"/>
      <c r="HF40" s="104"/>
      <c r="HG40" s="104"/>
      <c r="HH40" s="104"/>
      <c r="HI40" s="104"/>
      <c r="HJ40" s="104"/>
      <c r="HK40" s="104"/>
      <c r="HL40" s="104"/>
      <c r="HM40" s="104"/>
      <c r="HN40" s="104"/>
      <c r="HO40" s="104"/>
      <c r="HP40" s="104"/>
      <c r="HQ40" s="104"/>
      <c r="HR40" s="104"/>
      <c r="HS40" s="104"/>
      <c r="HT40" s="104"/>
      <c r="HU40" s="104"/>
      <c r="HV40" s="104"/>
      <c r="HW40" s="104"/>
      <c r="HX40" s="104"/>
      <c r="HY40" s="104"/>
      <c r="HZ40" s="104"/>
      <c r="IA40" s="104"/>
      <c r="IB40" s="104"/>
      <c r="IC40" s="104"/>
      <c r="ID40" s="104"/>
      <c r="IE40" s="104"/>
      <c r="IF40" s="104"/>
      <c r="IG40" s="104"/>
      <c r="IH40" s="104"/>
      <c r="II40" s="104"/>
      <c r="IJ40" s="104"/>
      <c r="IK40" s="104"/>
      <c r="IL40" s="104"/>
    </row>
    <row r="41" spans="1:252" s="105" customFormat="1" ht="13.95" customHeight="1">
      <c r="A41" s="112" t="s">
        <v>482</v>
      </c>
      <c r="B41" s="111" t="s">
        <v>734</v>
      </c>
      <c r="C41" s="111" t="s">
        <v>1572</v>
      </c>
      <c r="D41" s="115">
        <v>4290</v>
      </c>
      <c r="E41" s="115">
        <v>3810</v>
      </c>
      <c r="F41" s="115">
        <v>8100</v>
      </c>
      <c r="G41" s="112" t="s">
        <v>1276</v>
      </c>
      <c r="H41" s="113" t="s">
        <v>1277</v>
      </c>
      <c r="I41" s="115">
        <v>23</v>
      </c>
      <c r="J41" s="115">
        <v>6981422</v>
      </c>
      <c r="K41" s="112" t="s">
        <v>728</v>
      </c>
      <c r="L41" s="112" t="s">
        <v>1278</v>
      </c>
      <c r="M41" s="112" t="s">
        <v>717</v>
      </c>
      <c r="N41" s="112" t="s">
        <v>738</v>
      </c>
      <c r="O41" s="112" t="s">
        <v>719</v>
      </c>
      <c r="P41" s="125">
        <v>0.32941999999999999</v>
      </c>
      <c r="Q41" s="125">
        <v>0.78442999999999996</v>
      </c>
      <c r="R41" s="116">
        <v>0.63373442789199996</v>
      </c>
      <c r="S41" s="125">
        <v>0.67057999999999995</v>
      </c>
      <c r="T41" s="125">
        <v>0.72933999999999999</v>
      </c>
      <c r="U41" s="116">
        <v>0.35234742354271398</v>
      </c>
      <c r="V41" s="125">
        <v>0.3332</v>
      </c>
      <c r="W41" s="125">
        <v>0.7429</v>
      </c>
      <c r="X41" s="125">
        <v>-6.2399999999999997E-2</v>
      </c>
      <c r="Y41" s="125">
        <v>2.4899999999999999E-2</v>
      </c>
      <c r="Z41" s="116">
        <v>1.2370000000000001E-2</v>
      </c>
      <c r="AA41" s="125">
        <v>0.68603000000000003</v>
      </c>
      <c r="AB41" s="125">
        <v>0.78442999999999996</v>
      </c>
      <c r="AC41" s="116">
        <v>0.63373442789224999</v>
      </c>
      <c r="AD41" s="125">
        <v>0.313</v>
      </c>
      <c r="AE41" s="125">
        <v>0.82550000000000001</v>
      </c>
      <c r="AF41" s="125">
        <v>-6.3700000000000007E-2</v>
      </c>
      <c r="AG41" s="125">
        <v>2.4799999999999999E-2</v>
      </c>
      <c r="AH41" s="116">
        <v>1.038E-2</v>
      </c>
      <c r="AI41" s="112" t="s">
        <v>720</v>
      </c>
      <c r="AJ41" s="112" t="s">
        <v>720</v>
      </c>
      <c r="AK41" s="112" t="s">
        <v>720</v>
      </c>
      <c r="AL41" s="115">
        <v>1</v>
      </c>
      <c r="AM41" s="125">
        <v>6.3100000000000003E-2</v>
      </c>
      <c r="AN41" s="125">
        <v>1.7600000000000001E-2</v>
      </c>
      <c r="AO41" s="112" t="s">
        <v>715</v>
      </c>
      <c r="AP41" s="116">
        <v>3.3280000000000001E-4</v>
      </c>
      <c r="AQ41" s="128">
        <v>0.32941999999999999</v>
      </c>
      <c r="AR41" s="128">
        <v>7.0716869389543802E-2</v>
      </c>
      <c r="AS41" s="125">
        <v>0.1207734</v>
      </c>
      <c r="AT41" s="128">
        <v>1.2001792401008E-2</v>
      </c>
      <c r="AU41" s="128">
        <v>5.8921923515027803</v>
      </c>
      <c r="AV41" s="310">
        <v>3.81105181342444E-9</v>
      </c>
      <c r="AW41" s="104"/>
      <c r="AX41" s="104"/>
      <c r="AY41" s="104"/>
      <c r="AZ41" s="104"/>
      <c r="BA41" s="104"/>
      <c r="BB41" s="104"/>
      <c r="BC41" s="104"/>
      <c r="BD41" s="104"/>
      <c r="BE41" s="104"/>
      <c r="BF41" s="104"/>
      <c r="BG41" s="104"/>
      <c r="BH41" s="104"/>
      <c r="BI41" s="104"/>
      <c r="BJ41" s="104"/>
      <c r="BK41" s="104"/>
      <c r="BL41" s="104"/>
      <c r="BM41" s="104"/>
      <c r="BN41" s="104"/>
      <c r="BO41" s="104"/>
      <c r="BP41" s="104"/>
      <c r="BQ41" s="104"/>
      <c r="BR41" s="104"/>
      <c r="BS41" s="104"/>
      <c r="BT41" s="104"/>
      <c r="BU41" s="104"/>
      <c r="BV41" s="104"/>
      <c r="BW41" s="104"/>
      <c r="BX41" s="104"/>
      <c r="BY41" s="104"/>
      <c r="BZ41" s="104"/>
      <c r="CA41" s="104"/>
      <c r="CB41" s="104"/>
      <c r="CC41" s="104"/>
      <c r="CD41" s="104"/>
      <c r="CE41" s="104"/>
      <c r="CF41" s="104"/>
      <c r="CG41" s="104"/>
      <c r="CH41" s="104"/>
      <c r="CI41" s="104"/>
      <c r="CJ41" s="104"/>
      <c r="CK41" s="104"/>
      <c r="CL41" s="104"/>
      <c r="CM41" s="104"/>
      <c r="CN41" s="104"/>
      <c r="CO41" s="104"/>
      <c r="CP41" s="104"/>
      <c r="CQ41" s="104"/>
      <c r="CR41" s="104"/>
      <c r="CS41" s="104"/>
      <c r="CT41" s="104"/>
      <c r="CU41" s="104"/>
      <c r="CV41" s="104"/>
      <c r="CW41" s="104"/>
      <c r="CX41" s="104"/>
      <c r="CY41" s="104"/>
      <c r="CZ41" s="104"/>
      <c r="DA41" s="104"/>
      <c r="DB41" s="104"/>
      <c r="DC41" s="104"/>
      <c r="DD41" s="104"/>
      <c r="DE41" s="104"/>
      <c r="DF41" s="104"/>
      <c r="DG41" s="104"/>
      <c r="DH41" s="104"/>
      <c r="DI41" s="104"/>
      <c r="DJ41" s="104"/>
      <c r="DK41" s="104"/>
      <c r="DL41" s="104"/>
      <c r="DM41" s="104"/>
      <c r="DN41" s="104"/>
      <c r="DO41" s="104"/>
      <c r="DP41" s="104"/>
      <c r="DQ41" s="104"/>
      <c r="DR41" s="104"/>
      <c r="DS41" s="104"/>
      <c r="DT41" s="104"/>
      <c r="DU41" s="104"/>
      <c r="DV41" s="104"/>
      <c r="DW41" s="104"/>
      <c r="DX41" s="104"/>
      <c r="DY41" s="104"/>
      <c r="DZ41" s="104"/>
      <c r="EA41" s="104"/>
      <c r="EB41" s="104"/>
      <c r="EC41" s="104"/>
      <c r="ED41" s="104"/>
      <c r="EE41" s="104"/>
      <c r="EF41" s="104"/>
      <c r="EG41" s="104"/>
      <c r="EH41" s="104"/>
      <c r="EI41" s="104"/>
      <c r="EJ41" s="104"/>
      <c r="EK41" s="104"/>
      <c r="EL41" s="104"/>
      <c r="EM41" s="104"/>
      <c r="EN41" s="104"/>
      <c r="EO41" s="104"/>
      <c r="EP41" s="104"/>
      <c r="EQ41" s="104"/>
      <c r="ER41" s="104"/>
      <c r="ES41" s="104"/>
      <c r="ET41" s="104"/>
      <c r="EU41" s="104"/>
      <c r="EV41" s="104"/>
      <c r="EW41" s="104"/>
      <c r="EX41" s="104"/>
      <c r="EY41" s="104"/>
      <c r="EZ41" s="104"/>
      <c r="FA41" s="104"/>
      <c r="FB41" s="104"/>
      <c r="FC41" s="104"/>
      <c r="FD41" s="104"/>
      <c r="FE41" s="104"/>
      <c r="FF41" s="104"/>
      <c r="FG41" s="104"/>
      <c r="FH41" s="104"/>
      <c r="FI41" s="104"/>
      <c r="FJ41" s="104"/>
      <c r="FK41" s="104"/>
      <c r="FL41" s="104"/>
      <c r="FM41" s="104"/>
      <c r="FN41" s="104"/>
      <c r="FO41" s="104"/>
      <c r="FP41" s="104"/>
      <c r="FQ41" s="104"/>
      <c r="FR41" s="104"/>
      <c r="FS41" s="104"/>
      <c r="FT41" s="104"/>
      <c r="FU41" s="104"/>
      <c r="FV41" s="104"/>
      <c r="FW41" s="104"/>
      <c r="FX41" s="104"/>
      <c r="FY41" s="104"/>
      <c r="FZ41" s="104"/>
      <c r="GA41" s="104"/>
      <c r="GB41" s="104"/>
      <c r="GC41" s="104"/>
      <c r="GD41" s="104"/>
      <c r="GE41" s="104"/>
      <c r="GF41" s="104"/>
      <c r="GG41" s="104"/>
      <c r="GH41" s="104"/>
      <c r="GI41" s="104"/>
      <c r="GJ41" s="104"/>
      <c r="GK41" s="104"/>
      <c r="GL41" s="104"/>
      <c r="GM41" s="104"/>
      <c r="GN41" s="104"/>
      <c r="GO41" s="104"/>
      <c r="GP41" s="104"/>
      <c r="GQ41" s="104"/>
      <c r="GR41" s="104"/>
      <c r="GS41" s="104"/>
      <c r="GT41" s="104"/>
      <c r="GU41" s="104"/>
      <c r="GV41" s="104"/>
      <c r="GW41" s="104"/>
      <c r="GX41" s="104"/>
      <c r="GY41" s="104"/>
      <c r="GZ41" s="104"/>
      <c r="HA41" s="104"/>
      <c r="HB41" s="104"/>
      <c r="HC41" s="104"/>
      <c r="HD41" s="104"/>
      <c r="HE41" s="104"/>
      <c r="HF41" s="104"/>
      <c r="HG41" s="104"/>
      <c r="HH41" s="104"/>
      <c r="HI41" s="104"/>
      <c r="HJ41" s="104"/>
      <c r="HK41" s="104"/>
      <c r="HL41" s="104"/>
      <c r="HM41" s="104"/>
      <c r="HN41" s="104"/>
      <c r="HO41" s="104"/>
      <c r="HP41" s="104"/>
      <c r="HQ41" s="104"/>
      <c r="HR41" s="104"/>
      <c r="HS41" s="104"/>
      <c r="HT41" s="104"/>
      <c r="HU41" s="104"/>
      <c r="HV41" s="104"/>
      <c r="HW41" s="104"/>
      <c r="HX41" s="104"/>
      <c r="HY41" s="104"/>
      <c r="HZ41" s="104"/>
      <c r="IA41" s="104"/>
      <c r="IB41" s="104"/>
      <c r="IC41" s="104"/>
      <c r="ID41" s="104"/>
      <c r="IE41" s="104"/>
      <c r="IF41" s="104"/>
      <c r="IG41" s="104"/>
      <c r="IH41" s="104"/>
      <c r="II41" s="104"/>
      <c r="IJ41" s="104"/>
      <c r="IK41" s="104"/>
      <c r="IL41" s="104"/>
    </row>
    <row r="42" spans="1:252" s="105" customFormat="1" ht="13.95" customHeight="1">
      <c r="A42" s="112" t="s">
        <v>491</v>
      </c>
      <c r="B42" s="104" t="s">
        <v>734</v>
      </c>
      <c r="C42" s="111" t="s">
        <v>1572</v>
      </c>
      <c r="D42" s="115">
        <v>4329</v>
      </c>
      <c r="E42" s="115">
        <v>3882</v>
      </c>
      <c r="F42" s="115">
        <v>8211</v>
      </c>
      <c r="G42" s="112" t="s">
        <v>1286</v>
      </c>
      <c r="H42" s="113" t="s">
        <v>1287</v>
      </c>
      <c r="I42" s="115">
        <v>23</v>
      </c>
      <c r="J42" s="115">
        <v>7169979</v>
      </c>
      <c r="K42" s="112" t="s">
        <v>716</v>
      </c>
      <c r="L42" s="112" t="s">
        <v>1288</v>
      </c>
      <c r="M42" s="112" t="s">
        <v>717</v>
      </c>
      <c r="N42" s="112" t="s">
        <v>738</v>
      </c>
      <c r="O42" s="112" t="s">
        <v>719</v>
      </c>
      <c r="P42" s="125">
        <v>0.26204</v>
      </c>
      <c r="Q42" s="125">
        <v>0.80027999999999999</v>
      </c>
      <c r="R42" s="116">
        <v>0.96927725593799996</v>
      </c>
      <c r="S42" s="125">
        <v>0.26204</v>
      </c>
      <c r="T42" s="125">
        <v>0.80027999999999999</v>
      </c>
      <c r="U42" s="116">
        <v>0.969277255938365</v>
      </c>
      <c r="V42" s="125">
        <v>0.73570000000000002</v>
      </c>
      <c r="W42" s="125">
        <v>0.80320000000000003</v>
      </c>
      <c r="X42" s="125">
        <v>-7.3000000000000001E-3</v>
      </c>
      <c r="Y42" s="125">
        <v>2.47E-2</v>
      </c>
      <c r="Z42" s="116">
        <v>0.76680000000000004</v>
      </c>
      <c r="AA42" s="125">
        <v>0.25788</v>
      </c>
      <c r="AB42" s="125">
        <v>0.79766000000000004</v>
      </c>
      <c r="AC42" s="116">
        <v>0.210974340297853</v>
      </c>
      <c r="AD42" s="125">
        <v>0.74329999999999996</v>
      </c>
      <c r="AE42" s="125">
        <v>0.82509999999999994</v>
      </c>
      <c r="AF42" s="125">
        <v>-3.3000000000000002E-2</v>
      </c>
      <c r="AG42" s="125">
        <v>2.35E-2</v>
      </c>
      <c r="AH42" s="116">
        <v>0.16020000000000001</v>
      </c>
      <c r="AI42" s="112" t="s">
        <v>720</v>
      </c>
      <c r="AJ42" s="112" t="s">
        <v>720</v>
      </c>
      <c r="AK42" s="112" t="s">
        <v>720</v>
      </c>
      <c r="AL42" s="115">
        <v>1</v>
      </c>
      <c r="AM42" s="125">
        <v>2.0799999999999999E-2</v>
      </c>
      <c r="AN42" s="125">
        <v>1.7000000000000001E-2</v>
      </c>
      <c r="AO42" s="112" t="s">
        <v>715</v>
      </c>
      <c r="AP42" s="116">
        <v>0.22209999999999999</v>
      </c>
      <c r="AQ42" s="128">
        <v>0.26204</v>
      </c>
      <c r="AR42" s="128">
        <v>6.2689520328246304E-2</v>
      </c>
      <c r="AS42" s="125">
        <v>0.10293919999999999</v>
      </c>
      <c r="AT42" s="128">
        <v>1.13966317585114E-2</v>
      </c>
      <c r="AU42" s="128">
        <v>5.5007059679213803</v>
      </c>
      <c r="AV42" s="310">
        <v>3.7827357675586203E-8</v>
      </c>
      <c r="AW42" s="104"/>
      <c r="AX42" s="104"/>
      <c r="AY42" s="104"/>
      <c r="AZ42" s="104"/>
      <c r="BA42" s="104"/>
      <c r="BB42" s="104"/>
      <c r="BC42" s="104"/>
      <c r="BD42" s="104"/>
      <c r="BE42" s="104"/>
      <c r="BF42" s="104"/>
      <c r="BG42" s="104"/>
      <c r="BH42" s="104"/>
      <c r="BI42" s="104"/>
      <c r="BJ42" s="104"/>
      <c r="BK42" s="104"/>
      <c r="BL42" s="104"/>
      <c r="BM42" s="104"/>
      <c r="BN42" s="104"/>
      <c r="BO42" s="104"/>
      <c r="BP42" s="104"/>
      <c r="BQ42" s="104"/>
      <c r="BR42" s="104"/>
      <c r="BS42" s="104"/>
      <c r="BT42" s="104"/>
      <c r="BU42" s="104"/>
      <c r="BV42" s="104"/>
      <c r="BW42" s="104"/>
      <c r="BX42" s="104"/>
      <c r="BY42" s="104"/>
      <c r="BZ42" s="104"/>
      <c r="CA42" s="104"/>
      <c r="CB42" s="104"/>
      <c r="CC42" s="104"/>
      <c r="CD42" s="104"/>
      <c r="CE42" s="104"/>
      <c r="CF42" s="104"/>
      <c r="CG42" s="104"/>
      <c r="CH42" s="104"/>
      <c r="CI42" s="104"/>
      <c r="CJ42" s="104"/>
      <c r="CK42" s="104"/>
      <c r="CL42" s="104"/>
      <c r="CM42" s="104"/>
      <c r="CN42" s="104"/>
      <c r="CO42" s="104"/>
      <c r="CP42" s="104"/>
      <c r="CQ42" s="104"/>
      <c r="CR42" s="104"/>
      <c r="CS42" s="104"/>
      <c r="CT42" s="104"/>
      <c r="CU42" s="104"/>
      <c r="CV42" s="104"/>
      <c r="CW42" s="104"/>
      <c r="CX42" s="104"/>
      <c r="CY42" s="104"/>
      <c r="CZ42" s="104"/>
      <c r="DA42" s="104"/>
      <c r="DB42" s="104"/>
      <c r="DC42" s="104"/>
      <c r="DD42" s="104"/>
      <c r="DE42" s="104"/>
      <c r="DF42" s="104"/>
      <c r="DG42" s="104"/>
      <c r="DH42" s="104"/>
      <c r="DI42" s="104"/>
      <c r="DJ42" s="104"/>
      <c r="DK42" s="104"/>
      <c r="DL42" s="104"/>
      <c r="DM42" s="104"/>
      <c r="DN42" s="104"/>
      <c r="DO42" s="104"/>
      <c r="DP42" s="104"/>
      <c r="DQ42" s="104"/>
      <c r="DR42" s="104"/>
      <c r="DS42" s="104"/>
      <c r="DT42" s="104"/>
      <c r="DU42" s="104"/>
      <c r="DV42" s="104"/>
      <c r="DW42" s="104"/>
      <c r="DX42" s="104"/>
      <c r="DY42" s="104"/>
      <c r="DZ42" s="104"/>
      <c r="EA42" s="104"/>
      <c r="EB42" s="104"/>
      <c r="EC42" s="104"/>
      <c r="ED42" s="104"/>
      <c r="EE42" s="104"/>
      <c r="EF42" s="104"/>
      <c r="EG42" s="104"/>
      <c r="EH42" s="104"/>
      <c r="EI42" s="104"/>
      <c r="EJ42" s="104"/>
      <c r="EK42" s="104"/>
      <c r="EL42" s="104"/>
      <c r="EM42" s="104"/>
      <c r="EN42" s="104"/>
      <c r="EO42" s="104"/>
      <c r="EP42" s="104"/>
      <c r="EQ42" s="104"/>
      <c r="ER42" s="104"/>
      <c r="ES42" s="104"/>
      <c r="ET42" s="104"/>
      <c r="EU42" s="104"/>
      <c r="EV42" s="104"/>
      <c r="EW42" s="104"/>
      <c r="EX42" s="104"/>
      <c r="EY42" s="104"/>
      <c r="EZ42" s="104"/>
      <c r="FA42" s="104"/>
      <c r="FB42" s="104"/>
      <c r="FC42" s="104"/>
      <c r="FD42" s="104"/>
      <c r="FE42" s="104"/>
      <c r="FF42" s="104"/>
      <c r="FG42" s="104"/>
      <c r="FH42" s="104"/>
      <c r="FI42" s="104"/>
      <c r="FJ42" s="104"/>
      <c r="FK42" s="104"/>
      <c r="FL42" s="104"/>
      <c r="FM42" s="104"/>
      <c r="FN42" s="104"/>
      <c r="FO42" s="104"/>
      <c r="FP42" s="104"/>
      <c r="FQ42" s="104"/>
      <c r="FR42" s="104"/>
      <c r="FS42" s="104"/>
      <c r="FT42" s="104"/>
      <c r="FU42" s="104"/>
      <c r="FV42" s="104"/>
      <c r="FW42" s="104"/>
      <c r="FX42" s="104"/>
      <c r="FY42" s="104"/>
      <c r="FZ42" s="104"/>
      <c r="GA42" s="104"/>
      <c r="GB42" s="104"/>
      <c r="GC42" s="104"/>
      <c r="GD42" s="104"/>
      <c r="GE42" s="104"/>
      <c r="GF42" s="104"/>
      <c r="GG42" s="104"/>
      <c r="GH42" s="104"/>
      <c r="GI42" s="104"/>
      <c r="GJ42" s="104"/>
      <c r="GK42" s="104"/>
      <c r="GL42" s="104"/>
      <c r="GM42" s="104"/>
      <c r="GN42" s="104"/>
      <c r="GO42" s="104"/>
      <c r="GP42" s="104"/>
      <c r="GQ42" s="104"/>
      <c r="GR42" s="104"/>
      <c r="GS42" s="104"/>
      <c r="GT42" s="104"/>
      <c r="GU42" s="104"/>
      <c r="GV42" s="104"/>
      <c r="GW42" s="104"/>
      <c r="GX42" s="104"/>
      <c r="GY42" s="104"/>
      <c r="GZ42" s="104"/>
      <c r="HA42" s="104"/>
      <c r="HB42" s="104"/>
      <c r="HC42" s="104"/>
      <c r="HD42" s="104"/>
      <c r="HE42" s="104"/>
      <c r="HF42" s="104"/>
      <c r="HG42" s="104"/>
      <c r="HH42" s="104"/>
      <c r="HI42" s="104"/>
      <c r="HJ42" s="104"/>
      <c r="HK42" s="104"/>
      <c r="HL42" s="104"/>
      <c r="HM42" s="104"/>
      <c r="HN42" s="104"/>
      <c r="HO42" s="104"/>
      <c r="HP42" s="104"/>
      <c r="HQ42" s="104"/>
      <c r="HR42" s="104"/>
      <c r="HS42" s="104"/>
      <c r="HT42" s="104"/>
      <c r="HU42" s="104"/>
      <c r="HV42" s="104"/>
      <c r="HW42" s="104"/>
      <c r="HX42" s="104"/>
      <c r="HY42" s="104"/>
      <c r="HZ42" s="104"/>
      <c r="IA42" s="104"/>
      <c r="IB42" s="104"/>
      <c r="IC42" s="104"/>
      <c r="ID42" s="104"/>
      <c r="IE42" s="104"/>
      <c r="IF42" s="104"/>
      <c r="IG42" s="104"/>
      <c r="IH42" s="104"/>
      <c r="II42" s="104"/>
      <c r="IJ42" s="104"/>
      <c r="IK42" s="104"/>
      <c r="IL42" s="104"/>
    </row>
    <row r="43" spans="1:252" s="105" customFormat="1" ht="13.95" customHeight="1">
      <c r="A43" s="112" t="s">
        <v>798</v>
      </c>
      <c r="B43" s="111" t="s">
        <v>734</v>
      </c>
      <c r="C43" s="111" t="s">
        <v>1573</v>
      </c>
      <c r="D43" s="115">
        <v>4530</v>
      </c>
      <c r="E43" s="115">
        <v>4049</v>
      </c>
      <c r="F43" s="115">
        <v>8579</v>
      </c>
      <c r="G43" s="112" t="s">
        <v>1292</v>
      </c>
      <c r="H43" s="113" t="s">
        <v>1293</v>
      </c>
      <c r="I43" s="115">
        <v>8</v>
      </c>
      <c r="J43" s="115">
        <v>142939084</v>
      </c>
      <c r="K43" s="112" t="s">
        <v>728</v>
      </c>
      <c r="L43" s="112" t="s">
        <v>1294</v>
      </c>
      <c r="M43" s="112" t="s">
        <v>717</v>
      </c>
      <c r="N43" s="112" t="s">
        <v>460</v>
      </c>
      <c r="O43" s="112" t="s">
        <v>718</v>
      </c>
      <c r="P43" s="125">
        <v>0.48087000000000002</v>
      </c>
      <c r="Q43" s="125">
        <v>0.67986999999999997</v>
      </c>
      <c r="R43" s="116">
        <v>0.69079324298199996</v>
      </c>
      <c r="S43" s="125">
        <v>2.3009999999999999E-2</v>
      </c>
      <c r="T43" s="125">
        <v>0.60126999999999997</v>
      </c>
      <c r="U43" s="116">
        <v>0.69079324298154199</v>
      </c>
      <c r="V43" s="125">
        <v>0.52229999999999999</v>
      </c>
      <c r="W43" s="125">
        <v>0.52549999999999997</v>
      </c>
      <c r="X43" s="125">
        <v>5.1499999999999997E-2</v>
      </c>
      <c r="Y43" s="125">
        <v>2.7099999999999999E-2</v>
      </c>
      <c r="Z43" s="116">
        <v>5.7779999999999998E-2</v>
      </c>
      <c r="AA43" s="125">
        <v>0.51912999999999998</v>
      </c>
      <c r="AB43" s="125">
        <v>0.67986999999999997</v>
      </c>
      <c r="AC43" s="116">
        <v>3.2742616311985602E-4</v>
      </c>
      <c r="AD43" s="125">
        <v>0.48060000000000003</v>
      </c>
      <c r="AE43" s="125">
        <v>0.68200000000000005</v>
      </c>
      <c r="AF43" s="125">
        <v>0.1011</v>
      </c>
      <c r="AG43" s="125">
        <v>2.3400000000000001E-2</v>
      </c>
      <c r="AH43" s="116">
        <v>1.526E-5</v>
      </c>
      <c r="AI43" s="112" t="s">
        <v>720</v>
      </c>
      <c r="AJ43" s="112" t="s">
        <v>720</v>
      </c>
      <c r="AK43" s="112" t="s">
        <v>720</v>
      </c>
      <c r="AL43" s="115">
        <v>1</v>
      </c>
      <c r="AM43" s="125">
        <v>7.9899999999999999E-2</v>
      </c>
      <c r="AN43" s="125">
        <v>1.77E-2</v>
      </c>
      <c r="AO43" s="112" t="s">
        <v>715</v>
      </c>
      <c r="AP43" s="116">
        <v>6.4180000000000002E-6</v>
      </c>
      <c r="AQ43" s="128">
        <v>0.51912999999999998</v>
      </c>
      <c r="AR43" s="128">
        <v>6.8951988297049405E-2</v>
      </c>
      <c r="AS43" s="125">
        <v>2.2531800000000001E-2</v>
      </c>
      <c r="AT43" s="128">
        <v>1.22642446042933E-2</v>
      </c>
      <c r="AU43" s="128">
        <v>5.6221961092419104</v>
      </c>
      <c r="AV43" s="310">
        <v>1.88545049442722E-8</v>
      </c>
      <c r="AW43" s="104"/>
      <c r="AX43" s="104"/>
      <c r="AY43" s="104"/>
      <c r="AZ43" s="104"/>
      <c r="BA43" s="104"/>
      <c r="BB43" s="104"/>
      <c r="BC43" s="104"/>
      <c r="BD43" s="104"/>
      <c r="BE43" s="104"/>
      <c r="BF43" s="104"/>
      <c r="BG43" s="104"/>
      <c r="BH43" s="104"/>
      <c r="BI43" s="104"/>
      <c r="BJ43" s="104"/>
      <c r="BK43" s="104"/>
      <c r="BL43" s="104"/>
      <c r="BM43" s="104"/>
      <c r="BN43" s="104"/>
      <c r="BO43" s="104"/>
      <c r="BP43" s="104"/>
      <c r="BQ43" s="104"/>
      <c r="BR43" s="104"/>
      <c r="BS43" s="104"/>
      <c r="BT43" s="104"/>
      <c r="BU43" s="104"/>
      <c r="BV43" s="104"/>
      <c r="BW43" s="104"/>
      <c r="BX43" s="104"/>
      <c r="BY43" s="104"/>
      <c r="BZ43" s="104"/>
      <c r="CA43" s="104"/>
      <c r="CB43" s="104"/>
      <c r="CC43" s="104"/>
      <c r="CD43" s="104"/>
      <c r="CE43" s="104"/>
      <c r="CF43" s="104"/>
      <c r="CG43" s="104"/>
      <c r="CH43" s="104"/>
      <c r="CI43" s="104"/>
      <c r="CJ43" s="104"/>
      <c r="CK43" s="104"/>
      <c r="CL43" s="104"/>
      <c r="CM43" s="104"/>
      <c r="CN43" s="104"/>
      <c r="CO43" s="104"/>
      <c r="CP43" s="104"/>
      <c r="CQ43" s="104"/>
      <c r="CR43" s="104"/>
      <c r="CS43" s="104"/>
      <c r="CT43" s="104"/>
      <c r="CU43" s="104"/>
      <c r="CV43" s="104"/>
      <c r="CW43" s="104"/>
      <c r="CX43" s="104"/>
      <c r="CY43" s="104"/>
      <c r="CZ43" s="104"/>
      <c r="DA43" s="104"/>
      <c r="DB43" s="104"/>
      <c r="DC43" s="104"/>
      <c r="DD43" s="104"/>
      <c r="DE43" s="104"/>
      <c r="DF43" s="104"/>
      <c r="DG43" s="104"/>
      <c r="DH43" s="104"/>
      <c r="DI43" s="104"/>
      <c r="DJ43" s="104"/>
      <c r="DK43" s="104"/>
      <c r="DL43" s="104"/>
      <c r="DM43" s="104"/>
      <c r="DN43" s="104"/>
      <c r="DO43" s="104"/>
      <c r="DP43" s="104"/>
      <c r="DQ43" s="104"/>
      <c r="DR43" s="104"/>
      <c r="DS43" s="104"/>
      <c r="DT43" s="104"/>
      <c r="DU43" s="104"/>
      <c r="DV43" s="104"/>
      <c r="DW43" s="104"/>
      <c r="DX43" s="104"/>
      <c r="DY43" s="104"/>
      <c r="DZ43" s="104"/>
      <c r="EA43" s="104"/>
      <c r="EB43" s="104"/>
      <c r="EC43" s="104"/>
      <c r="ED43" s="104"/>
      <c r="EE43" s="104"/>
      <c r="EF43" s="104"/>
      <c r="EG43" s="104"/>
      <c r="EH43" s="104"/>
      <c r="EI43" s="104"/>
      <c r="EJ43" s="104"/>
      <c r="EK43" s="104"/>
      <c r="EL43" s="104"/>
      <c r="EM43" s="104"/>
      <c r="EN43" s="104"/>
      <c r="EO43" s="104"/>
      <c r="EP43" s="104"/>
      <c r="EQ43" s="104"/>
      <c r="ER43" s="104"/>
      <c r="ES43" s="104"/>
      <c r="ET43" s="104"/>
      <c r="EU43" s="104"/>
      <c r="EV43" s="104"/>
      <c r="EW43" s="104"/>
      <c r="EX43" s="104"/>
      <c r="EY43" s="104"/>
      <c r="EZ43" s="104"/>
      <c r="FA43" s="104"/>
      <c r="FB43" s="104"/>
      <c r="FC43" s="104"/>
      <c r="FD43" s="104"/>
      <c r="FE43" s="104"/>
      <c r="FF43" s="104"/>
      <c r="FG43" s="104"/>
      <c r="FH43" s="104"/>
      <c r="FI43" s="104"/>
      <c r="FJ43" s="104"/>
      <c r="FK43" s="104"/>
      <c r="FL43" s="104"/>
      <c r="FM43" s="104"/>
      <c r="FN43" s="104"/>
      <c r="FO43" s="104"/>
      <c r="FP43" s="104"/>
      <c r="FQ43" s="104"/>
      <c r="FR43" s="104"/>
      <c r="FS43" s="104"/>
      <c r="FT43" s="104"/>
      <c r="FU43" s="104"/>
      <c r="FV43" s="104"/>
      <c r="FW43" s="104"/>
      <c r="FX43" s="104"/>
      <c r="FY43" s="104"/>
      <c r="FZ43" s="104"/>
      <c r="GA43" s="104"/>
      <c r="GB43" s="104"/>
      <c r="GC43" s="104"/>
      <c r="GD43" s="104"/>
      <c r="GE43" s="104"/>
      <c r="GF43" s="104"/>
      <c r="GG43" s="104"/>
      <c r="GH43" s="104"/>
      <c r="GI43" s="104"/>
      <c r="GJ43" s="104"/>
      <c r="GK43" s="104"/>
      <c r="GL43" s="104"/>
      <c r="GM43" s="104"/>
      <c r="GN43" s="104"/>
      <c r="GO43" s="104"/>
      <c r="GP43" s="104"/>
      <c r="GQ43" s="104"/>
      <c r="GR43" s="104"/>
      <c r="GS43" s="104"/>
      <c r="GT43" s="104"/>
      <c r="GU43" s="104"/>
      <c r="GV43" s="104"/>
      <c r="GW43" s="104"/>
      <c r="GX43" s="104"/>
      <c r="GY43" s="104"/>
      <c r="GZ43" s="104"/>
      <c r="HA43" s="104"/>
      <c r="HB43" s="104"/>
      <c r="HC43" s="104"/>
      <c r="HD43" s="104"/>
      <c r="HE43" s="104"/>
      <c r="HF43" s="104"/>
      <c r="HG43" s="104"/>
      <c r="HH43" s="104"/>
      <c r="HI43" s="104"/>
      <c r="HJ43" s="104"/>
      <c r="HK43" s="104"/>
      <c r="HL43" s="104"/>
      <c r="HM43" s="104"/>
      <c r="HN43" s="104"/>
      <c r="HO43" s="104"/>
      <c r="HP43" s="104"/>
      <c r="HQ43" s="104"/>
      <c r="HR43" s="104"/>
      <c r="HS43" s="104"/>
      <c r="HT43" s="104"/>
      <c r="HU43" s="104"/>
      <c r="HV43" s="104"/>
      <c r="HW43" s="104"/>
      <c r="HX43" s="104"/>
      <c r="HY43" s="104"/>
      <c r="HZ43" s="104"/>
      <c r="IA43" s="104"/>
      <c r="IB43" s="104"/>
      <c r="IC43" s="104"/>
      <c r="ID43" s="104"/>
      <c r="IE43" s="104"/>
      <c r="IF43" s="104"/>
      <c r="IG43" s="104"/>
      <c r="IH43" s="104"/>
      <c r="II43" s="104"/>
      <c r="IJ43" s="104"/>
      <c r="IK43" s="104"/>
      <c r="IL43" s="104"/>
    </row>
    <row r="44" spans="1:252" s="105" customFormat="1" ht="13.95" customHeight="1">
      <c r="A44" s="112" t="s">
        <v>798</v>
      </c>
      <c r="B44" s="111" t="s">
        <v>734</v>
      </c>
      <c r="C44" s="111" t="s">
        <v>1568</v>
      </c>
      <c r="D44" s="115">
        <v>4530</v>
      </c>
      <c r="E44" s="115">
        <v>4049</v>
      </c>
      <c r="F44" s="115">
        <v>8579</v>
      </c>
      <c r="G44" s="112" t="s">
        <v>1289</v>
      </c>
      <c r="H44" s="113" t="s">
        <v>1290</v>
      </c>
      <c r="I44" s="115">
        <v>11</v>
      </c>
      <c r="J44" s="115">
        <v>110440162</v>
      </c>
      <c r="K44" s="112" t="s">
        <v>716</v>
      </c>
      <c r="L44" s="112" t="s">
        <v>1291</v>
      </c>
      <c r="M44" s="112" t="s">
        <v>717</v>
      </c>
      <c r="N44" s="112" t="s">
        <v>460</v>
      </c>
      <c r="O44" s="112" t="s">
        <v>719</v>
      </c>
      <c r="P44" s="125">
        <v>0.40357999999999999</v>
      </c>
      <c r="Q44" s="125">
        <v>0.75033000000000005</v>
      </c>
      <c r="R44" s="116">
        <v>1.15600205681E-3</v>
      </c>
      <c r="S44" s="125">
        <v>0.24551000000000001</v>
      </c>
      <c r="T44" s="125">
        <v>0.43591999999999997</v>
      </c>
      <c r="U44" s="116">
        <v>1.58476651512748E-10</v>
      </c>
      <c r="V44" s="125">
        <v>0.75849999999999995</v>
      </c>
      <c r="W44" s="125">
        <v>0.46800000000000003</v>
      </c>
      <c r="X44" s="125">
        <v>9.6799999999999997E-2</v>
      </c>
      <c r="Y44" s="125">
        <v>3.3500000000000002E-2</v>
      </c>
      <c r="Z44" s="116">
        <v>3.8990000000000001E-3</v>
      </c>
      <c r="AA44" s="125">
        <v>0.40357999999999999</v>
      </c>
      <c r="AB44" s="125">
        <v>0.75033000000000005</v>
      </c>
      <c r="AC44" s="116">
        <v>1.15600205681436E-3</v>
      </c>
      <c r="AD44" s="125">
        <v>0.59740000000000004</v>
      </c>
      <c r="AE44" s="125">
        <v>0.77959999999999996</v>
      </c>
      <c r="AF44" s="125">
        <v>9.5699999999999993E-2</v>
      </c>
      <c r="AG44" s="125">
        <v>2.23E-2</v>
      </c>
      <c r="AH44" s="116">
        <v>1.7960000000000001E-5</v>
      </c>
      <c r="AI44" s="112" t="s">
        <v>720</v>
      </c>
      <c r="AJ44" s="112" t="s">
        <v>720</v>
      </c>
      <c r="AK44" s="112" t="s">
        <v>720</v>
      </c>
      <c r="AL44" s="115">
        <v>0.86111099999999996</v>
      </c>
      <c r="AM44" s="125">
        <v>9.6000000000000002E-2</v>
      </c>
      <c r="AN44" s="125">
        <v>1.8599999999999998E-2</v>
      </c>
      <c r="AO44" s="112" t="s">
        <v>715</v>
      </c>
      <c r="AP44" s="116">
        <v>2.297E-7</v>
      </c>
      <c r="AQ44" s="128">
        <v>0.59641999999999995</v>
      </c>
      <c r="AR44" s="128">
        <v>8.0042734170995805E-2</v>
      </c>
      <c r="AS44" s="125">
        <v>2.7071999999999999E-2</v>
      </c>
      <c r="AT44" s="128">
        <v>1.24896938174492E-2</v>
      </c>
      <c r="AU44" s="128">
        <v>6.4087026744537896</v>
      </c>
      <c r="AV44" s="130">
        <v>1.4676308659087101E-10</v>
      </c>
      <c r="AW44" s="104"/>
      <c r="AX44" s="104"/>
      <c r="AY44" s="104"/>
      <c r="AZ44" s="104"/>
      <c r="BA44" s="104"/>
      <c r="BB44" s="104"/>
      <c r="BC44" s="104"/>
      <c r="BD44" s="104"/>
      <c r="BE44" s="104"/>
      <c r="BF44" s="104"/>
      <c r="BG44" s="104"/>
      <c r="BH44" s="104"/>
      <c r="BI44" s="104"/>
      <c r="BJ44" s="104"/>
      <c r="BK44" s="104"/>
      <c r="BL44" s="104"/>
      <c r="BM44" s="104"/>
      <c r="BN44" s="104"/>
      <c r="BO44" s="104"/>
      <c r="BP44" s="104"/>
      <c r="BQ44" s="104"/>
      <c r="BR44" s="104"/>
      <c r="BS44" s="104"/>
      <c r="BT44" s="104"/>
      <c r="BU44" s="104"/>
      <c r="BV44" s="104"/>
      <c r="BW44" s="104"/>
      <c r="BX44" s="104"/>
      <c r="BY44" s="104"/>
      <c r="BZ44" s="104"/>
      <c r="CA44" s="104"/>
      <c r="CB44" s="104"/>
      <c r="CC44" s="104"/>
      <c r="CD44" s="104"/>
      <c r="CE44" s="104"/>
      <c r="CF44" s="104"/>
      <c r="CG44" s="104"/>
      <c r="CH44" s="104"/>
      <c r="CI44" s="104"/>
      <c r="CJ44" s="104"/>
      <c r="CK44" s="104"/>
      <c r="CL44" s="104"/>
      <c r="CM44" s="104"/>
      <c r="CN44" s="104"/>
      <c r="CO44" s="104"/>
      <c r="CP44" s="104"/>
      <c r="CQ44" s="104"/>
      <c r="CR44" s="104"/>
      <c r="CS44" s="104"/>
      <c r="CT44" s="104"/>
      <c r="CU44" s="104"/>
      <c r="CV44" s="104"/>
      <c r="CW44" s="104"/>
      <c r="CX44" s="104"/>
      <c r="CY44" s="104"/>
      <c r="CZ44" s="104"/>
      <c r="DA44" s="104"/>
      <c r="DB44" s="104"/>
      <c r="DC44" s="104"/>
      <c r="DD44" s="104"/>
      <c r="DE44" s="104"/>
      <c r="DF44" s="104"/>
      <c r="DG44" s="104"/>
      <c r="DH44" s="104"/>
      <c r="DI44" s="104"/>
      <c r="DJ44" s="104"/>
      <c r="DK44" s="104"/>
      <c r="DL44" s="104"/>
      <c r="DM44" s="104"/>
      <c r="DN44" s="104"/>
      <c r="DO44" s="104"/>
      <c r="DP44" s="104"/>
      <c r="DQ44" s="104"/>
      <c r="DR44" s="104"/>
      <c r="DS44" s="104"/>
      <c r="DT44" s="104"/>
      <c r="DU44" s="104"/>
      <c r="DV44" s="104"/>
      <c r="DW44" s="104"/>
      <c r="DX44" s="104"/>
      <c r="DY44" s="104"/>
      <c r="DZ44" s="104"/>
      <c r="EA44" s="104"/>
      <c r="EB44" s="104"/>
      <c r="EC44" s="104"/>
      <c r="ED44" s="104"/>
      <c r="EE44" s="104"/>
      <c r="EF44" s="104"/>
      <c r="EG44" s="104"/>
      <c r="EH44" s="104"/>
      <c r="EI44" s="104"/>
      <c r="EJ44" s="104"/>
      <c r="EK44" s="104"/>
      <c r="EL44" s="104"/>
      <c r="EM44" s="104"/>
      <c r="EN44" s="104"/>
      <c r="EO44" s="104"/>
      <c r="EP44" s="104"/>
      <c r="EQ44" s="104"/>
      <c r="ER44" s="104"/>
      <c r="ES44" s="104"/>
      <c r="ET44" s="104"/>
      <c r="EU44" s="104"/>
      <c r="EV44" s="104"/>
      <c r="EW44" s="104"/>
      <c r="EX44" s="104"/>
      <c r="EY44" s="104"/>
      <c r="EZ44" s="104"/>
      <c r="FA44" s="104"/>
      <c r="FB44" s="104"/>
      <c r="FC44" s="104"/>
      <c r="FD44" s="104"/>
      <c r="FE44" s="104"/>
      <c r="FF44" s="104"/>
      <c r="FG44" s="104"/>
      <c r="FH44" s="104"/>
      <c r="FI44" s="104"/>
      <c r="FJ44" s="104"/>
      <c r="FK44" s="104"/>
      <c r="FL44" s="104"/>
      <c r="FM44" s="104"/>
      <c r="FN44" s="104"/>
      <c r="FO44" s="104"/>
      <c r="FP44" s="104"/>
      <c r="FQ44" s="104"/>
      <c r="FR44" s="104"/>
      <c r="FS44" s="104"/>
      <c r="FT44" s="104"/>
      <c r="FU44" s="104"/>
      <c r="FV44" s="104"/>
      <c r="FW44" s="104"/>
      <c r="FX44" s="104"/>
      <c r="FY44" s="104"/>
      <c r="FZ44" s="104"/>
      <c r="GA44" s="104"/>
      <c r="GB44" s="104"/>
      <c r="GC44" s="104"/>
      <c r="GD44" s="104"/>
      <c r="GE44" s="104"/>
      <c r="GF44" s="104"/>
      <c r="GG44" s="104"/>
      <c r="GH44" s="104"/>
      <c r="GI44" s="104"/>
      <c r="GJ44" s="104"/>
      <c r="GK44" s="104"/>
      <c r="GL44" s="104"/>
      <c r="GM44" s="104"/>
      <c r="GN44" s="104"/>
      <c r="GO44" s="104"/>
      <c r="GP44" s="104"/>
      <c r="GQ44" s="104"/>
      <c r="GR44" s="104"/>
      <c r="GS44" s="104"/>
      <c r="GT44" s="104"/>
      <c r="GU44" s="104"/>
      <c r="GV44" s="104"/>
      <c r="GW44" s="104"/>
      <c r="GX44" s="104"/>
      <c r="GY44" s="104"/>
      <c r="GZ44" s="104"/>
      <c r="HA44" s="104"/>
      <c r="HB44" s="104"/>
      <c r="HC44" s="104"/>
      <c r="HD44" s="104"/>
      <c r="HE44" s="104"/>
      <c r="HF44" s="104"/>
      <c r="HG44" s="104"/>
      <c r="HH44" s="104"/>
      <c r="HI44" s="104"/>
      <c r="HJ44" s="104"/>
      <c r="HK44" s="104"/>
      <c r="HL44" s="104"/>
      <c r="HM44" s="104"/>
      <c r="HN44" s="104"/>
      <c r="HO44" s="104"/>
      <c r="HP44" s="104"/>
      <c r="HQ44" s="104"/>
      <c r="HR44" s="104"/>
      <c r="HS44" s="104"/>
      <c r="HT44" s="104"/>
      <c r="HU44" s="104"/>
      <c r="HV44" s="104"/>
      <c r="HW44" s="104"/>
      <c r="HX44" s="104"/>
      <c r="HY44" s="104"/>
      <c r="HZ44" s="104"/>
      <c r="IA44" s="104"/>
      <c r="IB44" s="104"/>
      <c r="IC44" s="104"/>
      <c r="ID44" s="104"/>
      <c r="IE44" s="104"/>
      <c r="IF44" s="104"/>
      <c r="IG44" s="104"/>
      <c r="IH44" s="104"/>
      <c r="II44" s="104"/>
      <c r="IJ44" s="104"/>
      <c r="IK44" s="104"/>
      <c r="IL44" s="104"/>
    </row>
    <row r="45" spans="1:252" s="105" customFormat="1" ht="13.95" customHeight="1">
      <c r="A45" s="112" t="s">
        <v>508</v>
      </c>
      <c r="B45" s="111" t="s">
        <v>1546</v>
      </c>
      <c r="C45" s="111" t="s">
        <v>799</v>
      </c>
      <c r="D45" s="115">
        <v>4530</v>
      </c>
      <c r="E45" s="115">
        <v>4049</v>
      </c>
      <c r="F45" s="115">
        <v>8579</v>
      </c>
      <c r="G45" s="112" t="s">
        <v>800</v>
      </c>
      <c r="H45" s="113" t="s">
        <v>801</v>
      </c>
      <c r="I45" s="115">
        <v>10</v>
      </c>
      <c r="J45" s="115">
        <v>102881198</v>
      </c>
      <c r="K45" s="112" t="s">
        <v>716</v>
      </c>
      <c r="L45" s="112" t="s">
        <v>802</v>
      </c>
      <c r="M45" s="112" t="s">
        <v>717</v>
      </c>
      <c r="N45" s="112" t="s">
        <v>738</v>
      </c>
      <c r="O45" s="112" t="s">
        <v>718</v>
      </c>
      <c r="P45" s="125">
        <v>0.30947999999999998</v>
      </c>
      <c r="Q45" s="125">
        <v>0.81793000000000005</v>
      </c>
      <c r="R45" s="116">
        <v>0.79189857921399998</v>
      </c>
      <c r="S45" s="125">
        <v>0.28119</v>
      </c>
      <c r="T45" s="125">
        <v>0.74258000000000002</v>
      </c>
      <c r="U45" s="116">
        <v>0.79189857921430196</v>
      </c>
      <c r="V45" s="125">
        <v>0.72519999999999996</v>
      </c>
      <c r="W45" s="125">
        <v>0.76639999999999997</v>
      </c>
      <c r="X45" s="125">
        <v>0.104</v>
      </c>
      <c r="Y45" s="125">
        <v>2.7E-2</v>
      </c>
      <c r="Z45" s="116">
        <v>1.154E-4</v>
      </c>
      <c r="AA45" s="125">
        <v>0.30947999999999998</v>
      </c>
      <c r="AB45" s="125">
        <v>0.81793000000000005</v>
      </c>
      <c r="AC45" s="116">
        <v>0.21544684285197699</v>
      </c>
      <c r="AD45" s="125">
        <v>0.69140000000000001</v>
      </c>
      <c r="AE45" s="125">
        <v>0.81520000000000004</v>
      </c>
      <c r="AF45" s="125">
        <v>0.1331</v>
      </c>
      <c r="AG45" s="125">
        <v>2.6200000000000001E-2</v>
      </c>
      <c r="AH45" s="116">
        <v>4.0839999999999998E-7</v>
      </c>
      <c r="AI45" s="46" t="s">
        <v>1295</v>
      </c>
      <c r="AJ45" s="46" t="s">
        <v>720</v>
      </c>
      <c r="AK45" s="46" t="s">
        <v>720</v>
      </c>
      <c r="AL45" s="46">
        <v>1</v>
      </c>
      <c r="AM45" s="125">
        <v>0.11899999999999999</v>
      </c>
      <c r="AN45" s="125">
        <v>1.8800000000000001E-2</v>
      </c>
      <c r="AO45" s="112" t="s">
        <v>715</v>
      </c>
      <c r="AP45" s="116">
        <v>2.4800000000000002E-10</v>
      </c>
      <c r="AQ45" s="128">
        <v>0.69052000000000002</v>
      </c>
      <c r="AR45" s="128">
        <v>0.11462165851589599</v>
      </c>
      <c r="AS45" s="125">
        <v>0.27227200000000001</v>
      </c>
      <c r="AT45" s="128">
        <v>1.3435885520075099E-2</v>
      </c>
      <c r="AU45" s="128">
        <v>8.5310088676056903</v>
      </c>
      <c r="AV45" s="130">
        <v>1.4507691387418701E-17</v>
      </c>
      <c r="AW45" s="104"/>
      <c r="AX45" s="104"/>
      <c r="AY45" s="104"/>
      <c r="AZ45" s="104"/>
      <c r="BA45" s="104"/>
      <c r="BB45" s="104"/>
      <c r="BC45" s="104"/>
      <c r="BD45" s="104"/>
      <c r="BE45" s="104"/>
      <c r="BF45" s="104"/>
      <c r="BG45" s="104"/>
      <c r="BH45" s="104"/>
      <c r="BI45" s="104"/>
      <c r="BJ45" s="104"/>
      <c r="BK45" s="104"/>
      <c r="BL45" s="104"/>
      <c r="BM45" s="104"/>
      <c r="BN45" s="104"/>
      <c r="BO45" s="104"/>
      <c r="BP45" s="104"/>
      <c r="BQ45" s="104"/>
      <c r="BR45" s="104"/>
      <c r="BS45" s="104"/>
      <c r="BT45" s="104"/>
      <c r="BU45" s="104"/>
      <c r="BV45" s="104"/>
      <c r="BW45" s="104"/>
      <c r="BX45" s="104"/>
      <c r="BY45" s="104"/>
      <c r="BZ45" s="104"/>
      <c r="CA45" s="104"/>
      <c r="CB45" s="104"/>
      <c r="CC45" s="104"/>
      <c r="CD45" s="104"/>
      <c r="CE45" s="104"/>
      <c r="CF45" s="104"/>
      <c r="CG45" s="104"/>
      <c r="CH45" s="104"/>
      <c r="CI45" s="104"/>
      <c r="CJ45" s="104"/>
      <c r="CK45" s="104"/>
      <c r="CL45" s="104"/>
      <c r="CM45" s="104"/>
      <c r="CN45" s="104"/>
      <c r="CO45" s="104"/>
      <c r="CP45" s="104"/>
      <c r="CQ45" s="104"/>
      <c r="CR45" s="104"/>
      <c r="CS45" s="104"/>
      <c r="CT45" s="104"/>
      <c r="CU45" s="104"/>
      <c r="CV45" s="104"/>
      <c r="CW45" s="104"/>
      <c r="CX45" s="104"/>
      <c r="CY45" s="104"/>
      <c r="CZ45" s="104"/>
      <c r="DA45" s="104"/>
      <c r="DB45" s="104"/>
      <c r="DC45" s="104"/>
      <c r="DD45" s="104"/>
      <c r="DE45" s="104"/>
      <c r="DF45" s="104"/>
      <c r="DG45" s="104"/>
      <c r="DH45" s="104"/>
      <c r="DI45" s="104"/>
      <c r="DJ45" s="104"/>
      <c r="DK45" s="104"/>
      <c r="DL45" s="104"/>
      <c r="DM45" s="104"/>
      <c r="DN45" s="104"/>
      <c r="DO45" s="104"/>
      <c r="DP45" s="104"/>
      <c r="DQ45" s="104"/>
      <c r="DR45" s="104"/>
      <c r="DS45" s="104"/>
      <c r="DT45" s="104"/>
      <c r="DU45" s="104"/>
      <c r="DV45" s="104"/>
      <c r="DW45" s="104"/>
      <c r="DX45" s="104"/>
      <c r="DY45" s="104"/>
      <c r="DZ45" s="104"/>
      <c r="EA45" s="104"/>
      <c r="EB45" s="104"/>
      <c r="EC45" s="104"/>
      <c r="ED45" s="104"/>
      <c r="EE45" s="104"/>
      <c r="EF45" s="104"/>
      <c r="EG45" s="104"/>
      <c r="EH45" s="104"/>
      <c r="EI45" s="104"/>
      <c r="EJ45" s="104"/>
      <c r="EK45" s="104"/>
      <c r="EL45" s="104"/>
      <c r="EM45" s="104"/>
      <c r="EN45" s="104"/>
      <c r="EO45" s="104"/>
      <c r="EP45" s="104"/>
      <c r="EQ45" s="104"/>
      <c r="ER45" s="104"/>
      <c r="ES45" s="104"/>
      <c r="ET45" s="104"/>
      <c r="EU45" s="104"/>
      <c r="EV45" s="104"/>
      <c r="EW45" s="104"/>
      <c r="EX45" s="104"/>
      <c r="EY45" s="104"/>
      <c r="EZ45" s="104"/>
      <c r="FA45" s="104"/>
      <c r="FB45" s="104"/>
      <c r="FC45" s="104"/>
      <c r="FD45" s="104"/>
      <c r="FE45" s="104"/>
      <c r="FF45" s="104"/>
      <c r="FG45" s="104"/>
      <c r="FH45" s="104"/>
      <c r="FI45" s="104"/>
      <c r="FJ45" s="104"/>
      <c r="FK45" s="104"/>
      <c r="FL45" s="104"/>
      <c r="FM45" s="104"/>
      <c r="FN45" s="104"/>
      <c r="FO45" s="104"/>
      <c r="FP45" s="104"/>
      <c r="FQ45" s="104"/>
      <c r="FR45" s="104"/>
      <c r="FS45" s="104"/>
      <c r="FT45" s="104"/>
      <c r="FU45" s="104"/>
      <c r="FV45" s="104"/>
      <c r="FW45" s="104"/>
      <c r="FX45" s="104"/>
      <c r="FY45" s="104"/>
      <c r="FZ45" s="104"/>
      <c r="GA45" s="104"/>
      <c r="GB45" s="104"/>
      <c r="GC45" s="104"/>
      <c r="GD45" s="104"/>
      <c r="GE45" s="104"/>
      <c r="GF45" s="104"/>
      <c r="GG45" s="104"/>
      <c r="GH45" s="104"/>
      <c r="GI45" s="104"/>
      <c r="GJ45" s="104"/>
      <c r="GK45" s="104"/>
      <c r="GL45" s="104"/>
      <c r="GM45" s="104"/>
      <c r="GN45" s="104"/>
      <c r="GO45" s="104"/>
      <c r="GP45" s="104"/>
      <c r="GQ45" s="104"/>
      <c r="GR45" s="104"/>
      <c r="GS45" s="104"/>
      <c r="GT45" s="104"/>
      <c r="GU45" s="104"/>
      <c r="GV45" s="104"/>
      <c r="GW45" s="104"/>
      <c r="GX45" s="104"/>
      <c r="GY45" s="104"/>
      <c r="GZ45" s="104"/>
      <c r="HA45" s="104"/>
      <c r="HB45" s="104"/>
      <c r="HC45" s="104"/>
      <c r="HD45" s="104"/>
      <c r="HE45" s="104"/>
      <c r="HF45" s="104"/>
      <c r="HG45" s="104"/>
      <c r="HH45" s="104"/>
      <c r="HI45" s="104"/>
      <c r="HJ45" s="104"/>
      <c r="HK45" s="104"/>
      <c r="HL45" s="104"/>
      <c r="HM45" s="104"/>
      <c r="HN45" s="104"/>
      <c r="HO45" s="104"/>
      <c r="HP45" s="104"/>
      <c r="HQ45" s="104"/>
      <c r="HR45" s="104"/>
      <c r="HS45" s="104"/>
      <c r="HT45" s="104"/>
      <c r="HU45" s="104"/>
      <c r="HV45" s="104"/>
      <c r="HW45" s="104"/>
      <c r="HX45" s="104"/>
      <c r="HY45" s="104"/>
      <c r="HZ45" s="104"/>
      <c r="IA45" s="104"/>
      <c r="IB45" s="104"/>
      <c r="IC45" s="104"/>
      <c r="ID45" s="104"/>
      <c r="IE45" s="104"/>
      <c r="IF45" s="104"/>
      <c r="IG45" s="104"/>
      <c r="IH45" s="104"/>
      <c r="II45" s="104"/>
      <c r="IJ45" s="104"/>
      <c r="IK45" s="104"/>
      <c r="IL45" s="104"/>
    </row>
    <row r="46" spans="1:252" s="105" customFormat="1" ht="13.95" customHeight="1">
      <c r="A46" s="112" t="s">
        <v>508</v>
      </c>
      <c r="B46" s="112" t="s">
        <v>734</v>
      </c>
      <c r="C46" s="111" t="s">
        <v>803</v>
      </c>
      <c r="D46" s="115">
        <v>4530</v>
      </c>
      <c r="E46" s="115">
        <v>4049</v>
      </c>
      <c r="F46" s="115">
        <v>8579</v>
      </c>
      <c r="G46" s="112" t="s">
        <v>804</v>
      </c>
      <c r="H46" s="113" t="s">
        <v>805</v>
      </c>
      <c r="I46" s="115">
        <v>19</v>
      </c>
      <c r="J46" s="115">
        <v>52848682</v>
      </c>
      <c r="K46" s="112" t="s">
        <v>716</v>
      </c>
      <c r="L46" s="112" t="s">
        <v>806</v>
      </c>
      <c r="M46" s="112" t="s">
        <v>717</v>
      </c>
      <c r="N46" s="112" t="s">
        <v>460</v>
      </c>
      <c r="O46" s="112" t="s">
        <v>718</v>
      </c>
      <c r="P46" s="125">
        <v>0.30617</v>
      </c>
      <c r="Q46" s="125">
        <v>0.41461999999999999</v>
      </c>
      <c r="R46" s="116">
        <v>1.2974214544200001E-21</v>
      </c>
      <c r="S46" s="125">
        <v>0.15214</v>
      </c>
      <c r="T46" s="125">
        <v>0.27056999999999998</v>
      </c>
      <c r="U46" s="116">
        <v>1.2974214544240201E-21</v>
      </c>
      <c r="V46" s="125">
        <v>0.84670000000000001</v>
      </c>
      <c r="W46" s="125">
        <v>0.27089999999999997</v>
      </c>
      <c r="X46" s="125">
        <v>0.159</v>
      </c>
      <c r="Y46" s="125">
        <v>5.6099999999999997E-2</v>
      </c>
      <c r="Z46" s="116">
        <v>4.64E-3</v>
      </c>
      <c r="AA46" s="125">
        <v>0.30617</v>
      </c>
      <c r="AB46" s="125">
        <v>0.41461999999999999</v>
      </c>
      <c r="AC46" s="116">
        <v>8.43572793292486E-40</v>
      </c>
      <c r="AD46" s="125">
        <v>0.69169999999999998</v>
      </c>
      <c r="AE46" s="125">
        <v>0.4214</v>
      </c>
      <c r="AF46" s="125">
        <v>0.21460000000000001</v>
      </c>
      <c r="AG46" s="125">
        <v>3.6400000000000002E-2</v>
      </c>
      <c r="AH46" s="116">
        <v>4.2610000000000001E-9</v>
      </c>
      <c r="AI46" s="112" t="s">
        <v>720</v>
      </c>
      <c r="AJ46" s="112" t="s">
        <v>720</v>
      </c>
      <c r="AK46" s="112" t="s">
        <v>720</v>
      </c>
      <c r="AL46" s="115">
        <v>1</v>
      </c>
      <c r="AM46" s="125">
        <v>-0.1981</v>
      </c>
      <c r="AN46" s="125">
        <v>3.0499999999999999E-2</v>
      </c>
      <c r="AO46" s="112" t="s">
        <v>727</v>
      </c>
      <c r="AP46" s="116">
        <v>8.6729999999999994E-11</v>
      </c>
      <c r="AQ46" s="128">
        <v>0.30617</v>
      </c>
      <c r="AR46" s="128">
        <v>-0.10438511750555</v>
      </c>
      <c r="AS46" s="125">
        <v>-0.45325280000000001</v>
      </c>
      <c r="AT46" s="128">
        <v>1.34760578203978E-2</v>
      </c>
      <c r="AU46" s="128">
        <v>-7.7459683608324497</v>
      </c>
      <c r="AV46" s="130">
        <v>9.4856130027654799E-15</v>
      </c>
      <c r="AW46" s="104"/>
      <c r="AX46" s="104"/>
      <c r="AY46" s="104"/>
      <c r="AZ46" s="104"/>
      <c r="BA46" s="104"/>
      <c r="BB46" s="104"/>
      <c r="BC46" s="104"/>
      <c r="BD46" s="104"/>
      <c r="BE46" s="104"/>
      <c r="BF46" s="104"/>
      <c r="BG46" s="104"/>
      <c r="BH46" s="104"/>
      <c r="BI46" s="104"/>
      <c r="BJ46" s="104"/>
      <c r="BK46" s="104"/>
      <c r="BL46" s="104"/>
      <c r="BM46" s="104"/>
      <c r="BN46" s="104"/>
      <c r="BO46" s="104"/>
      <c r="BP46" s="104"/>
      <c r="BQ46" s="104"/>
      <c r="BR46" s="104"/>
      <c r="BS46" s="104"/>
      <c r="BT46" s="104"/>
      <c r="BU46" s="104"/>
      <c r="BV46" s="104"/>
      <c r="BW46" s="104"/>
      <c r="BX46" s="104"/>
      <c r="BY46" s="104"/>
      <c r="BZ46" s="104"/>
      <c r="CA46" s="104"/>
      <c r="CB46" s="104"/>
      <c r="CC46" s="104"/>
      <c r="CD46" s="104"/>
      <c r="CE46" s="104"/>
      <c r="CF46" s="104"/>
      <c r="CG46" s="104"/>
      <c r="CH46" s="104"/>
      <c r="CI46" s="104"/>
      <c r="CJ46" s="104"/>
      <c r="CK46" s="104"/>
      <c r="CL46" s="104"/>
      <c r="CM46" s="104"/>
      <c r="CN46" s="104"/>
      <c r="CO46" s="104"/>
      <c r="CP46" s="104"/>
      <c r="CQ46" s="104"/>
      <c r="CR46" s="104"/>
      <c r="CS46" s="104"/>
      <c r="CT46" s="104"/>
      <c r="CU46" s="104"/>
      <c r="CV46" s="104"/>
      <c r="CW46" s="104"/>
      <c r="CX46" s="104"/>
      <c r="CY46" s="104"/>
      <c r="CZ46" s="104"/>
      <c r="DA46" s="104"/>
      <c r="DB46" s="104"/>
      <c r="DC46" s="104"/>
      <c r="DD46" s="104"/>
      <c r="DE46" s="104"/>
      <c r="DF46" s="104"/>
      <c r="DG46" s="104"/>
      <c r="DH46" s="104"/>
      <c r="DI46" s="104"/>
      <c r="DJ46" s="104"/>
      <c r="DK46" s="104"/>
      <c r="DL46" s="104"/>
      <c r="DM46" s="104"/>
      <c r="DN46" s="104"/>
      <c r="DO46" s="104"/>
      <c r="DP46" s="104"/>
      <c r="DQ46" s="104"/>
      <c r="DR46" s="104"/>
      <c r="DS46" s="104"/>
      <c r="DT46" s="104"/>
      <c r="DU46" s="104"/>
      <c r="DV46" s="104"/>
      <c r="DW46" s="104"/>
      <c r="DX46" s="104"/>
      <c r="DY46" s="104"/>
      <c r="DZ46" s="104"/>
      <c r="EA46" s="104"/>
      <c r="EB46" s="104"/>
      <c r="EC46" s="104"/>
      <c r="ED46" s="104"/>
      <c r="EE46" s="104"/>
      <c r="EF46" s="104"/>
      <c r="EG46" s="104"/>
      <c r="EH46" s="104"/>
      <c r="EI46" s="104"/>
      <c r="EJ46" s="104"/>
      <c r="EK46" s="104"/>
      <c r="EL46" s="104"/>
      <c r="EM46" s="104"/>
      <c r="EN46" s="104"/>
      <c r="EO46" s="104"/>
      <c r="EP46" s="104"/>
      <c r="EQ46" s="104"/>
      <c r="ER46" s="104"/>
      <c r="ES46" s="104"/>
      <c r="ET46" s="104"/>
      <c r="EU46" s="104"/>
      <c r="EV46" s="104"/>
      <c r="EW46" s="104"/>
      <c r="EX46" s="104"/>
      <c r="EY46" s="104"/>
      <c r="EZ46" s="104"/>
      <c r="FA46" s="104"/>
      <c r="FB46" s="104"/>
      <c r="FC46" s="104"/>
      <c r="FD46" s="104"/>
      <c r="FE46" s="104"/>
      <c r="FF46" s="104"/>
      <c r="FG46" s="104"/>
      <c r="FH46" s="104"/>
      <c r="FI46" s="104"/>
      <c r="FJ46" s="104"/>
      <c r="FK46" s="104"/>
      <c r="FL46" s="104"/>
      <c r="FM46" s="104"/>
      <c r="FN46" s="104"/>
      <c r="FO46" s="104"/>
      <c r="FP46" s="104"/>
      <c r="FQ46" s="104"/>
      <c r="FR46" s="104"/>
      <c r="FS46" s="104"/>
      <c r="FT46" s="104"/>
      <c r="FU46" s="104"/>
      <c r="FV46" s="104"/>
      <c r="FW46" s="104"/>
      <c r="FX46" s="104"/>
      <c r="FY46" s="104"/>
      <c r="FZ46" s="104"/>
      <c r="GA46" s="104"/>
      <c r="GB46" s="104"/>
      <c r="GC46" s="104"/>
      <c r="GD46" s="104"/>
      <c r="GE46" s="104"/>
      <c r="GF46" s="104"/>
      <c r="GG46" s="104"/>
      <c r="GH46" s="104"/>
      <c r="GI46" s="104"/>
      <c r="GJ46" s="104"/>
      <c r="GK46" s="104"/>
      <c r="GL46" s="104"/>
      <c r="GM46" s="104"/>
      <c r="GN46" s="104"/>
      <c r="GO46" s="104"/>
      <c r="GP46" s="104"/>
      <c r="GQ46" s="104"/>
      <c r="GR46" s="104"/>
      <c r="GS46" s="104"/>
      <c r="GT46" s="104"/>
      <c r="GU46" s="104"/>
      <c r="GV46" s="104"/>
      <c r="GW46" s="104"/>
      <c r="GX46" s="104"/>
      <c r="GY46" s="104"/>
      <c r="GZ46" s="104"/>
      <c r="HA46" s="104"/>
      <c r="HB46" s="104"/>
      <c r="HC46" s="104"/>
      <c r="HD46" s="104"/>
      <c r="HE46" s="104"/>
      <c r="HF46" s="104"/>
      <c r="HG46" s="104"/>
      <c r="HH46" s="104"/>
      <c r="HI46" s="104"/>
      <c r="HJ46" s="104"/>
      <c r="HK46" s="104"/>
      <c r="HL46" s="104"/>
      <c r="HM46" s="104"/>
      <c r="HN46" s="104"/>
      <c r="HO46" s="104"/>
      <c r="HP46" s="104"/>
      <c r="HQ46" s="104"/>
      <c r="HR46" s="104"/>
      <c r="HS46" s="104"/>
      <c r="HT46" s="104"/>
      <c r="HU46" s="104"/>
      <c r="HV46" s="104"/>
      <c r="HW46" s="104"/>
      <c r="HX46" s="104"/>
      <c r="HY46" s="104"/>
      <c r="HZ46" s="104"/>
      <c r="IA46" s="104"/>
      <c r="IB46" s="104"/>
      <c r="IC46" s="104"/>
      <c r="ID46" s="104"/>
      <c r="IE46" s="104"/>
      <c r="IF46" s="104"/>
      <c r="IG46" s="104"/>
      <c r="IH46" s="104"/>
      <c r="II46" s="104"/>
      <c r="IJ46" s="104"/>
      <c r="IK46" s="104"/>
      <c r="IL46" s="104"/>
    </row>
    <row r="47" spans="1:252" s="105" customFormat="1" ht="13.95" customHeight="1">
      <c r="A47" s="112" t="s">
        <v>807</v>
      </c>
      <c r="B47" s="282"/>
      <c r="C47" s="117"/>
      <c r="D47" s="282"/>
      <c r="E47" s="282"/>
      <c r="F47" s="282"/>
      <c r="G47" s="282"/>
      <c r="H47" s="118"/>
      <c r="I47" s="282"/>
      <c r="J47" s="282"/>
      <c r="K47" s="282"/>
      <c r="L47" s="282"/>
      <c r="M47" s="282"/>
      <c r="N47" s="282"/>
      <c r="O47" s="282"/>
      <c r="P47" s="125"/>
      <c r="Q47" s="125"/>
      <c r="R47" s="116"/>
      <c r="S47" s="125"/>
      <c r="T47" s="125"/>
      <c r="U47" s="116"/>
      <c r="V47" s="125"/>
      <c r="W47" s="125"/>
      <c r="X47" s="125"/>
      <c r="Y47" s="125"/>
      <c r="Z47" s="116"/>
      <c r="AA47" s="125"/>
      <c r="AB47" s="125"/>
      <c r="AC47" s="116"/>
      <c r="AD47" s="125"/>
      <c r="AE47" s="125"/>
      <c r="AF47" s="125"/>
      <c r="AG47" s="125"/>
      <c r="AH47" s="116"/>
      <c r="AI47" s="282"/>
      <c r="AJ47" s="282"/>
      <c r="AK47" s="282"/>
      <c r="AL47" s="282"/>
      <c r="AM47" s="125"/>
      <c r="AN47" s="125"/>
      <c r="AO47" s="282"/>
      <c r="AP47" s="116"/>
      <c r="AQ47" s="128"/>
      <c r="AR47" s="128"/>
      <c r="AS47" s="125"/>
      <c r="AT47" s="128"/>
      <c r="AU47" s="128"/>
      <c r="AV47" s="130"/>
      <c r="AW47" s="104"/>
      <c r="AX47" s="104"/>
      <c r="AY47" s="104"/>
      <c r="AZ47" s="104"/>
      <c r="BA47" s="104"/>
      <c r="BB47" s="104"/>
      <c r="BC47" s="104"/>
      <c r="BD47" s="104"/>
      <c r="BE47" s="104"/>
      <c r="BF47" s="104"/>
      <c r="BG47" s="104"/>
      <c r="BH47" s="104"/>
      <c r="BI47" s="104"/>
      <c r="BJ47" s="104"/>
      <c r="BK47" s="104"/>
      <c r="BL47" s="104"/>
      <c r="BM47" s="104"/>
      <c r="BN47" s="104"/>
      <c r="BO47" s="104"/>
      <c r="BP47" s="104"/>
      <c r="BQ47" s="104"/>
      <c r="BR47" s="104"/>
      <c r="BS47" s="104"/>
      <c r="BT47" s="104"/>
      <c r="BU47" s="104"/>
      <c r="BV47" s="104"/>
      <c r="BW47" s="104"/>
      <c r="BX47" s="104"/>
      <c r="BY47" s="104"/>
      <c r="BZ47" s="104"/>
      <c r="CA47" s="104"/>
      <c r="CB47" s="104"/>
      <c r="CC47" s="104"/>
      <c r="CD47" s="104"/>
      <c r="CE47" s="104"/>
      <c r="CF47" s="104"/>
      <c r="CG47" s="104"/>
      <c r="CH47" s="104"/>
      <c r="CI47" s="104"/>
      <c r="CJ47" s="104"/>
      <c r="CK47" s="104"/>
      <c r="CL47" s="104"/>
      <c r="CM47" s="104"/>
      <c r="CN47" s="104"/>
      <c r="CO47" s="104"/>
      <c r="CP47" s="104"/>
      <c r="CQ47" s="104"/>
      <c r="CR47" s="104"/>
      <c r="CS47" s="104"/>
      <c r="CT47" s="104"/>
      <c r="CU47" s="104"/>
      <c r="CV47" s="104"/>
      <c r="CW47" s="104"/>
      <c r="CX47" s="104"/>
      <c r="CY47" s="104"/>
      <c r="CZ47" s="104"/>
      <c r="DA47" s="104"/>
      <c r="DB47" s="104"/>
      <c r="DC47" s="104"/>
      <c r="DD47" s="104"/>
      <c r="DE47" s="104"/>
      <c r="DF47" s="104"/>
      <c r="DG47" s="104"/>
      <c r="DH47" s="104"/>
      <c r="DI47" s="104"/>
      <c r="DJ47" s="104"/>
      <c r="DK47" s="104"/>
      <c r="DL47" s="104"/>
      <c r="DM47" s="104"/>
      <c r="DN47" s="104"/>
      <c r="DO47" s="104"/>
      <c r="DP47" s="104"/>
      <c r="DQ47" s="104"/>
      <c r="DR47" s="104"/>
      <c r="DS47" s="104"/>
      <c r="DT47" s="104"/>
      <c r="DU47" s="104"/>
      <c r="DV47" s="104"/>
      <c r="DW47" s="104"/>
      <c r="DX47" s="104"/>
      <c r="DY47" s="104"/>
      <c r="DZ47" s="104"/>
      <c r="EA47" s="104"/>
      <c r="EB47" s="104"/>
      <c r="EC47" s="104"/>
      <c r="ED47" s="104"/>
      <c r="EE47" s="104"/>
      <c r="EF47" s="104"/>
      <c r="EG47" s="104"/>
      <c r="EH47" s="104"/>
      <c r="EI47" s="104"/>
      <c r="EJ47" s="104"/>
      <c r="EK47" s="104"/>
      <c r="EL47" s="104"/>
      <c r="EM47" s="104"/>
      <c r="EN47" s="104"/>
      <c r="EO47" s="104"/>
      <c r="EP47" s="104"/>
      <c r="EQ47" s="104"/>
      <c r="ER47" s="104"/>
      <c r="ES47" s="104"/>
      <c r="ET47" s="104"/>
      <c r="EU47" s="104"/>
      <c r="EV47" s="104"/>
      <c r="EW47" s="104"/>
      <c r="EX47" s="104"/>
      <c r="EY47" s="104"/>
      <c r="EZ47" s="104"/>
      <c r="FA47" s="104"/>
      <c r="FB47" s="104"/>
      <c r="FC47" s="104"/>
      <c r="FD47" s="104"/>
      <c r="FE47" s="104"/>
      <c r="FF47" s="104"/>
      <c r="FG47" s="104"/>
      <c r="FH47" s="104"/>
      <c r="FI47" s="104"/>
      <c r="FJ47" s="104"/>
      <c r="FK47" s="104"/>
      <c r="FL47" s="104"/>
      <c r="FM47" s="104"/>
      <c r="FN47" s="104"/>
      <c r="FO47" s="104"/>
      <c r="FP47" s="104"/>
      <c r="FQ47" s="104"/>
      <c r="FR47" s="104"/>
      <c r="FS47" s="104"/>
      <c r="FT47" s="104"/>
      <c r="FU47" s="104"/>
      <c r="FV47" s="104"/>
      <c r="FW47" s="104"/>
      <c r="FX47" s="104"/>
      <c r="FY47" s="104"/>
      <c r="FZ47" s="104"/>
      <c r="GA47" s="104"/>
      <c r="GB47" s="104"/>
      <c r="GC47" s="104"/>
      <c r="GD47" s="104"/>
      <c r="GE47" s="104"/>
      <c r="GF47" s="104"/>
      <c r="GG47" s="104"/>
      <c r="GH47" s="104"/>
      <c r="GI47" s="104"/>
      <c r="GJ47" s="104"/>
      <c r="GK47" s="104"/>
      <c r="GL47" s="104"/>
      <c r="GM47" s="104"/>
      <c r="GN47" s="104"/>
      <c r="GO47" s="104"/>
      <c r="GP47" s="104"/>
      <c r="GQ47" s="104"/>
      <c r="GR47" s="104"/>
      <c r="GS47" s="104"/>
      <c r="GT47" s="104"/>
      <c r="GU47" s="104"/>
      <c r="GV47" s="104"/>
      <c r="GW47" s="104"/>
      <c r="GX47" s="104"/>
      <c r="GY47" s="104"/>
      <c r="GZ47" s="104"/>
      <c r="HA47" s="104"/>
      <c r="HB47" s="104"/>
      <c r="HC47" s="104"/>
      <c r="HD47" s="104"/>
      <c r="HE47" s="104"/>
      <c r="HF47" s="104"/>
      <c r="HG47" s="104"/>
      <c r="HH47" s="104"/>
      <c r="HI47" s="104"/>
      <c r="HJ47" s="104"/>
      <c r="HK47" s="104"/>
      <c r="HL47" s="104"/>
      <c r="HM47" s="104"/>
      <c r="HN47" s="104"/>
      <c r="HO47" s="104"/>
      <c r="HP47" s="104"/>
      <c r="HQ47" s="104"/>
      <c r="HR47" s="104"/>
      <c r="HS47" s="104"/>
      <c r="HT47" s="104"/>
      <c r="HU47" s="104"/>
      <c r="HV47" s="104"/>
      <c r="HW47" s="104"/>
      <c r="HX47" s="104"/>
      <c r="HY47" s="104"/>
      <c r="HZ47" s="104"/>
      <c r="IA47" s="104"/>
      <c r="IB47" s="104"/>
      <c r="IC47" s="104"/>
      <c r="ID47" s="104"/>
      <c r="IE47" s="104"/>
      <c r="IF47" s="104"/>
      <c r="IG47" s="104"/>
      <c r="IH47" s="104"/>
      <c r="II47" s="104"/>
      <c r="IJ47" s="104"/>
      <c r="IK47" s="104"/>
      <c r="IL47" s="104"/>
    </row>
    <row r="48" spans="1:252" s="105" customFormat="1" ht="13.95" customHeight="1">
      <c r="A48" s="107" t="s">
        <v>673</v>
      </c>
      <c r="B48" s="106" t="s">
        <v>1644</v>
      </c>
      <c r="C48" s="106" t="s">
        <v>1645</v>
      </c>
      <c r="D48" s="277">
        <v>4135</v>
      </c>
      <c r="E48" s="277">
        <v>8749</v>
      </c>
      <c r="F48" s="277">
        <f>D48+E48</f>
        <v>12884</v>
      </c>
      <c r="G48" s="107" t="s">
        <v>1641</v>
      </c>
      <c r="H48" s="108" t="s">
        <v>1638</v>
      </c>
      <c r="I48" s="277">
        <v>1</v>
      </c>
      <c r="J48" s="277">
        <v>11847591</v>
      </c>
      <c r="K48" s="107" t="s">
        <v>767</v>
      </c>
      <c r="L48" s="107" t="s">
        <v>1642</v>
      </c>
      <c r="M48" s="107" t="s">
        <v>769</v>
      </c>
      <c r="N48" s="107" t="s">
        <v>460</v>
      </c>
      <c r="O48" s="107" t="s">
        <v>718</v>
      </c>
      <c r="P48" s="278">
        <v>0.10017</v>
      </c>
      <c r="Q48" s="278">
        <v>0.56050999999999995</v>
      </c>
      <c r="R48" s="279">
        <v>6.9517057688200001E-4</v>
      </c>
      <c r="S48" s="278">
        <v>9.06E-2</v>
      </c>
      <c r="T48" s="278">
        <v>0.49837999999999999</v>
      </c>
      <c r="U48" s="279">
        <v>4.3457654993378701E-13</v>
      </c>
      <c r="V48" s="278">
        <v>0.91090000000000004</v>
      </c>
      <c r="W48" s="278">
        <v>0.4929</v>
      </c>
      <c r="X48" s="278">
        <v>-0.12609999999999999</v>
      </c>
      <c r="Y48" s="278">
        <v>5.45E-2</v>
      </c>
      <c r="Z48" s="277">
        <v>2.0750000000000001E-2</v>
      </c>
      <c r="AA48" s="278">
        <v>0.10017</v>
      </c>
      <c r="AB48" s="278">
        <v>0.56050999999999995</v>
      </c>
      <c r="AC48" s="279">
        <v>6.9517057688170099E-4</v>
      </c>
      <c r="AD48" s="278">
        <v>0.90100000000000002</v>
      </c>
      <c r="AE48" s="278">
        <v>0.57189999999999996</v>
      </c>
      <c r="AF48" s="278">
        <v>-0.20050000000000001</v>
      </c>
      <c r="AG48" s="278">
        <v>3.1E-2</v>
      </c>
      <c r="AH48" s="279">
        <v>1.029E-10</v>
      </c>
      <c r="AI48" s="107" t="s">
        <v>1643</v>
      </c>
      <c r="AJ48" s="107" t="s">
        <v>720</v>
      </c>
      <c r="AK48" s="107" t="s">
        <v>1587</v>
      </c>
      <c r="AL48" s="277">
        <v>1</v>
      </c>
      <c r="AM48" s="278">
        <v>0.18229999999999999</v>
      </c>
      <c r="AN48" s="278">
        <v>2.69E-2</v>
      </c>
      <c r="AO48" s="107" t="s">
        <v>715</v>
      </c>
      <c r="AP48" s="279">
        <v>1.3249999999999999E-11</v>
      </c>
      <c r="AQ48" s="220">
        <v>0.10017</v>
      </c>
      <c r="AR48" s="220">
        <v>0.13763469225585401</v>
      </c>
      <c r="AS48" s="278">
        <v>1.799301</v>
      </c>
      <c r="AT48" s="220">
        <v>1.8209135648029201E-2</v>
      </c>
      <c r="AU48" s="220">
        <v>7.5585516477137498</v>
      </c>
      <c r="AV48" s="280">
        <v>4.0758217416808102E-14</v>
      </c>
      <c r="AW48" s="104"/>
      <c r="AX48" s="104"/>
      <c r="AY48" s="104"/>
      <c r="AZ48" s="104"/>
      <c r="BA48" s="104"/>
      <c r="BB48" s="104"/>
      <c r="BC48" s="104"/>
      <c r="BD48" s="104"/>
      <c r="BE48" s="104"/>
      <c r="BF48" s="104"/>
      <c r="BG48" s="104"/>
      <c r="BH48" s="104"/>
      <c r="BI48" s="104"/>
      <c r="BJ48" s="104"/>
      <c r="BK48" s="104"/>
      <c r="BL48" s="104"/>
      <c r="BM48" s="104"/>
      <c r="BN48" s="104"/>
      <c r="BO48" s="104"/>
      <c r="BP48" s="104"/>
      <c r="BQ48" s="104"/>
      <c r="BR48" s="104"/>
      <c r="BS48" s="104"/>
      <c r="BT48" s="104"/>
      <c r="BU48" s="104"/>
      <c r="BV48" s="104"/>
      <c r="BW48" s="104"/>
      <c r="BX48" s="104"/>
      <c r="BY48" s="104"/>
      <c r="BZ48" s="104"/>
      <c r="CA48" s="104"/>
      <c r="CB48" s="104"/>
      <c r="CC48" s="104"/>
      <c r="CD48" s="104"/>
      <c r="CE48" s="104"/>
      <c r="CF48" s="104"/>
      <c r="CG48" s="104"/>
      <c r="CH48" s="104"/>
      <c r="CI48" s="104"/>
      <c r="CJ48" s="104"/>
      <c r="CK48" s="104"/>
      <c r="CL48" s="104"/>
      <c r="CM48" s="104"/>
      <c r="CN48" s="104"/>
      <c r="CO48" s="104"/>
      <c r="CP48" s="104"/>
      <c r="CQ48" s="104"/>
      <c r="CR48" s="104"/>
      <c r="CS48" s="104"/>
      <c r="CT48" s="104"/>
      <c r="CU48" s="104"/>
      <c r="CV48" s="104"/>
      <c r="CW48" s="104"/>
      <c r="CX48" s="104"/>
      <c r="CY48" s="104"/>
      <c r="CZ48" s="104"/>
      <c r="DA48" s="104"/>
      <c r="DB48" s="104"/>
      <c r="DC48" s="104"/>
      <c r="DD48" s="104"/>
      <c r="DE48" s="104"/>
      <c r="DF48" s="104"/>
      <c r="DG48" s="104"/>
      <c r="DH48" s="104"/>
      <c r="DI48" s="104"/>
      <c r="DJ48" s="104"/>
      <c r="DK48" s="104"/>
      <c r="DL48" s="104"/>
      <c r="DM48" s="104"/>
      <c r="DN48" s="104"/>
      <c r="DO48" s="104"/>
      <c r="DP48" s="104"/>
      <c r="DQ48" s="104"/>
      <c r="DR48" s="104"/>
      <c r="DS48" s="104"/>
      <c r="DT48" s="104"/>
      <c r="DU48" s="104"/>
      <c r="DV48" s="104"/>
      <c r="DW48" s="104"/>
      <c r="DX48" s="104"/>
      <c r="DY48" s="104"/>
      <c r="DZ48" s="104"/>
      <c r="EA48" s="104"/>
      <c r="EB48" s="104"/>
      <c r="EC48" s="104"/>
      <c r="ED48" s="104"/>
      <c r="EE48" s="104"/>
      <c r="EF48" s="104"/>
      <c r="EG48" s="104"/>
      <c r="EH48" s="104"/>
      <c r="EI48" s="104"/>
      <c r="EJ48" s="104"/>
      <c r="EK48" s="104"/>
      <c r="EL48" s="104"/>
      <c r="EM48" s="104"/>
      <c r="EN48" s="104"/>
      <c r="EO48" s="104"/>
      <c r="EP48" s="104"/>
      <c r="EQ48" s="104"/>
      <c r="ER48" s="104"/>
      <c r="ES48" s="104"/>
      <c r="ET48" s="104"/>
      <c r="EU48" s="104"/>
      <c r="EV48" s="104"/>
      <c r="EW48" s="104"/>
      <c r="EX48" s="104"/>
      <c r="EY48" s="104"/>
      <c r="EZ48" s="104"/>
      <c r="FA48" s="104"/>
      <c r="FB48" s="104"/>
      <c r="FC48" s="104"/>
      <c r="FD48" s="104"/>
      <c r="FE48" s="104"/>
      <c r="FF48" s="104"/>
      <c r="FG48" s="104"/>
      <c r="FH48" s="104"/>
      <c r="FI48" s="104"/>
      <c r="FJ48" s="104"/>
      <c r="FK48" s="104"/>
      <c r="FL48" s="104"/>
      <c r="FM48" s="104"/>
      <c r="FN48" s="104"/>
      <c r="FO48" s="104"/>
      <c r="FP48" s="104"/>
      <c r="FQ48" s="104"/>
      <c r="FR48" s="104"/>
      <c r="FS48" s="104"/>
      <c r="FT48" s="104"/>
      <c r="FU48" s="104"/>
      <c r="FV48" s="104"/>
      <c r="FW48" s="104"/>
      <c r="FX48" s="104"/>
      <c r="FY48" s="104"/>
      <c r="FZ48" s="104"/>
      <c r="GA48" s="104"/>
      <c r="GB48" s="104"/>
      <c r="GC48" s="104"/>
      <c r="GD48" s="104"/>
      <c r="GE48" s="104"/>
      <c r="GF48" s="104"/>
      <c r="GG48" s="104"/>
      <c r="GH48" s="104"/>
      <c r="GI48" s="104"/>
      <c r="GJ48" s="104"/>
      <c r="GK48" s="104"/>
      <c r="GL48" s="104"/>
      <c r="GM48" s="104"/>
      <c r="GN48" s="104"/>
      <c r="GO48" s="104"/>
      <c r="GP48" s="104"/>
      <c r="GQ48" s="104"/>
      <c r="GR48" s="104"/>
      <c r="GS48" s="104"/>
      <c r="GT48" s="104"/>
      <c r="GU48" s="104"/>
      <c r="GV48" s="104"/>
      <c r="GW48" s="104"/>
      <c r="GX48" s="104"/>
      <c r="GY48" s="104"/>
      <c r="GZ48" s="104"/>
      <c r="HA48" s="104"/>
      <c r="HB48" s="104"/>
      <c r="HC48" s="104"/>
      <c r="HD48" s="104"/>
      <c r="HE48" s="104"/>
      <c r="HF48" s="104"/>
      <c r="HG48" s="104"/>
      <c r="HH48" s="104"/>
      <c r="HI48" s="104"/>
      <c r="HJ48" s="104"/>
      <c r="HK48" s="104"/>
      <c r="HL48" s="104"/>
      <c r="HM48" s="104"/>
      <c r="HN48" s="104"/>
      <c r="HO48" s="104"/>
      <c r="HP48" s="104"/>
      <c r="HQ48" s="104"/>
      <c r="HR48" s="104"/>
      <c r="HS48" s="104"/>
      <c r="HT48" s="104"/>
      <c r="HU48" s="104"/>
      <c r="HV48" s="104"/>
      <c r="HW48" s="104"/>
      <c r="HX48" s="104"/>
      <c r="HY48" s="104"/>
      <c r="HZ48" s="104"/>
      <c r="IA48" s="104"/>
      <c r="IB48" s="104"/>
      <c r="IC48" s="104"/>
      <c r="ID48" s="104"/>
      <c r="IE48" s="104"/>
      <c r="IF48" s="104"/>
      <c r="IG48" s="104"/>
      <c r="IH48" s="104"/>
      <c r="II48" s="104"/>
      <c r="IJ48" s="104"/>
      <c r="IK48" s="104"/>
      <c r="IL48" s="104"/>
      <c r="IM48" s="104"/>
      <c r="IN48" s="104"/>
      <c r="IO48" s="104"/>
      <c r="IP48" s="104"/>
      <c r="IQ48" s="104"/>
      <c r="IR48" s="104"/>
    </row>
    <row r="49" spans="1:246" s="105" customFormat="1" ht="13.95" customHeight="1">
      <c r="A49" s="112" t="s">
        <v>673</v>
      </c>
      <c r="B49" s="112" t="s">
        <v>734</v>
      </c>
      <c r="C49" s="111" t="s">
        <v>1574</v>
      </c>
      <c r="D49" s="115">
        <v>4135</v>
      </c>
      <c r="E49" s="115">
        <v>8749</v>
      </c>
      <c r="F49" s="115">
        <v>12884</v>
      </c>
      <c r="G49" s="112" t="s">
        <v>808</v>
      </c>
      <c r="H49" s="113" t="s">
        <v>809</v>
      </c>
      <c r="I49" s="115">
        <v>11</v>
      </c>
      <c r="J49" s="115">
        <v>72209309</v>
      </c>
      <c r="K49" s="112" t="s">
        <v>728</v>
      </c>
      <c r="L49" s="112" t="s">
        <v>810</v>
      </c>
      <c r="M49" s="112" t="s">
        <v>717</v>
      </c>
      <c r="N49" s="112" t="s">
        <v>738</v>
      </c>
      <c r="O49" s="112" t="s">
        <v>718</v>
      </c>
      <c r="P49" s="125">
        <v>0.16622999999999999</v>
      </c>
      <c r="Q49" s="125">
        <v>0.51288999999999996</v>
      </c>
      <c r="R49" s="116">
        <v>1.9670077878099999E-5</v>
      </c>
      <c r="S49" s="125">
        <v>0.16622999999999999</v>
      </c>
      <c r="T49" s="125">
        <v>0.50117</v>
      </c>
      <c r="U49" s="116">
        <v>5.0675054583296798E-8</v>
      </c>
      <c r="V49" s="125">
        <v>0.90349999999999997</v>
      </c>
      <c r="W49" s="125">
        <v>0.31080000000000002</v>
      </c>
      <c r="X49" s="125">
        <v>0.1232</v>
      </c>
      <c r="Y49" s="125">
        <v>6.5699999999999995E-2</v>
      </c>
      <c r="Z49" s="116">
        <v>6.0760000000000002E-2</v>
      </c>
      <c r="AA49" s="125">
        <v>0.14527000000000001</v>
      </c>
      <c r="AB49" s="125">
        <v>0.51288999999999996</v>
      </c>
      <c r="AC49" s="116">
        <v>1.9670077878131999E-5</v>
      </c>
      <c r="AD49" s="125">
        <v>0.85640000000000005</v>
      </c>
      <c r="AE49" s="125">
        <v>0.5272</v>
      </c>
      <c r="AF49" s="125">
        <v>0.1507</v>
      </c>
      <c r="AG49" s="125">
        <v>2.7300000000000001E-2</v>
      </c>
      <c r="AH49" s="116">
        <v>3.3489999999999997E-8</v>
      </c>
      <c r="AI49" s="112" t="s">
        <v>720</v>
      </c>
      <c r="AJ49" s="112" t="s">
        <v>720</v>
      </c>
      <c r="AK49" s="112" t="s">
        <v>720</v>
      </c>
      <c r="AL49" s="115">
        <v>1</v>
      </c>
      <c r="AM49" s="125">
        <v>-0.1467</v>
      </c>
      <c r="AN49" s="125">
        <v>2.52E-2</v>
      </c>
      <c r="AO49" s="112" t="s">
        <v>727</v>
      </c>
      <c r="AP49" s="116">
        <v>5.9870000000000001E-9</v>
      </c>
      <c r="AQ49" s="128">
        <v>0.16622999999999999</v>
      </c>
      <c r="AR49" s="128">
        <v>-8.7102605591304394E-2</v>
      </c>
      <c r="AS49" s="125">
        <v>-3.1927788000000001</v>
      </c>
      <c r="AT49" s="128">
        <v>1.46845474672121E-2</v>
      </c>
      <c r="AU49" s="128">
        <v>-5.9315825554575898</v>
      </c>
      <c r="AV49" s="310">
        <v>3.00028640510792E-9</v>
      </c>
      <c r="AW49" s="104"/>
      <c r="AX49" s="104"/>
      <c r="AY49" s="104"/>
      <c r="AZ49" s="104"/>
      <c r="BA49" s="104"/>
      <c r="BB49" s="104"/>
      <c r="BC49" s="104"/>
      <c r="BD49" s="104"/>
      <c r="BE49" s="104"/>
      <c r="BF49" s="104"/>
      <c r="BG49" s="104"/>
      <c r="BH49" s="104"/>
      <c r="BI49" s="104"/>
      <c r="BJ49" s="104"/>
      <c r="BK49" s="104"/>
      <c r="BL49" s="104"/>
      <c r="BM49" s="104"/>
      <c r="BN49" s="104"/>
      <c r="BO49" s="104"/>
      <c r="BP49" s="104"/>
      <c r="BQ49" s="104"/>
      <c r="BR49" s="104"/>
      <c r="BS49" s="104"/>
      <c r="BT49" s="104"/>
      <c r="BU49" s="104"/>
      <c r="BV49" s="104"/>
      <c r="BW49" s="104"/>
      <c r="BX49" s="104"/>
      <c r="BY49" s="104"/>
      <c r="BZ49" s="104"/>
      <c r="CA49" s="104"/>
      <c r="CB49" s="104"/>
      <c r="CC49" s="104"/>
      <c r="CD49" s="104"/>
      <c r="CE49" s="104"/>
      <c r="CF49" s="104"/>
      <c r="CG49" s="104"/>
      <c r="CH49" s="104"/>
      <c r="CI49" s="104"/>
      <c r="CJ49" s="104"/>
      <c r="CK49" s="104"/>
      <c r="CL49" s="104"/>
      <c r="CM49" s="104"/>
      <c r="CN49" s="104"/>
      <c r="CO49" s="104"/>
      <c r="CP49" s="104"/>
      <c r="CQ49" s="104"/>
      <c r="CR49" s="104"/>
      <c r="CS49" s="104"/>
      <c r="CT49" s="104"/>
      <c r="CU49" s="104"/>
      <c r="CV49" s="104"/>
      <c r="CW49" s="104"/>
      <c r="CX49" s="104"/>
      <c r="CY49" s="104"/>
      <c r="CZ49" s="104"/>
      <c r="DA49" s="104"/>
      <c r="DB49" s="104"/>
      <c r="DC49" s="104"/>
      <c r="DD49" s="104"/>
      <c r="DE49" s="104"/>
      <c r="DF49" s="104"/>
      <c r="DG49" s="104"/>
      <c r="DH49" s="104"/>
      <c r="DI49" s="104"/>
      <c r="DJ49" s="104"/>
      <c r="DK49" s="104"/>
      <c r="DL49" s="104"/>
      <c r="DM49" s="104"/>
      <c r="DN49" s="104"/>
      <c r="DO49" s="104"/>
      <c r="DP49" s="104"/>
      <c r="DQ49" s="104"/>
      <c r="DR49" s="104"/>
      <c r="DS49" s="104"/>
      <c r="DT49" s="104"/>
      <c r="DU49" s="104"/>
      <c r="DV49" s="104"/>
      <c r="DW49" s="104"/>
      <c r="DX49" s="104"/>
      <c r="DY49" s="104"/>
      <c r="DZ49" s="104"/>
      <c r="EA49" s="104"/>
      <c r="EB49" s="104"/>
      <c r="EC49" s="104"/>
      <c r="ED49" s="104"/>
      <c r="EE49" s="104"/>
      <c r="EF49" s="104"/>
      <c r="EG49" s="104"/>
      <c r="EH49" s="104"/>
      <c r="EI49" s="104"/>
      <c r="EJ49" s="104"/>
      <c r="EK49" s="104"/>
      <c r="EL49" s="104"/>
      <c r="EM49" s="104"/>
      <c r="EN49" s="104"/>
      <c r="EO49" s="104"/>
      <c r="EP49" s="104"/>
      <c r="EQ49" s="104"/>
      <c r="ER49" s="104"/>
      <c r="ES49" s="104"/>
      <c r="ET49" s="104"/>
      <c r="EU49" s="104"/>
      <c r="EV49" s="104"/>
      <c r="EW49" s="104"/>
      <c r="EX49" s="104"/>
      <c r="EY49" s="104"/>
      <c r="EZ49" s="104"/>
      <c r="FA49" s="104"/>
      <c r="FB49" s="104"/>
      <c r="FC49" s="104"/>
      <c r="FD49" s="104"/>
      <c r="FE49" s="104"/>
      <c r="FF49" s="104"/>
      <c r="FG49" s="104"/>
      <c r="FH49" s="104"/>
      <c r="FI49" s="104"/>
      <c r="FJ49" s="104"/>
      <c r="FK49" s="104"/>
      <c r="FL49" s="104"/>
      <c r="FM49" s="104"/>
      <c r="FN49" s="104"/>
      <c r="FO49" s="104"/>
      <c r="FP49" s="104"/>
      <c r="FQ49" s="104"/>
      <c r="FR49" s="104"/>
      <c r="FS49" s="104"/>
      <c r="FT49" s="104"/>
      <c r="FU49" s="104"/>
      <c r="FV49" s="104"/>
      <c r="FW49" s="104"/>
      <c r="FX49" s="104"/>
      <c r="FY49" s="104"/>
      <c r="FZ49" s="104"/>
      <c r="GA49" s="104"/>
      <c r="GB49" s="104"/>
      <c r="GC49" s="104"/>
      <c r="GD49" s="104"/>
      <c r="GE49" s="104"/>
      <c r="GF49" s="104"/>
      <c r="GG49" s="104"/>
      <c r="GH49" s="104"/>
      <c r="GI49" s="104"/>
      <c r="GJ49" s="104"/>
      <c r="GK49" s="104"/>
      <c r="GL49" s="104"/>
      <c r="GM49" s="104"/>
      <c r="GN49" s="104"/>
      <c r="GO49" s="104"/>
      <c r="GP49" s="104"/>
      <c r="GQ49" s="104"/>
      <c r="GR49" s="104"/>
      <c r="GS49" s="104"/>
      <c r="GT49" s="104"/>
      <c r="GU49" s="104"/>
      <c r="GV49" s="104"/>
      <c r="GW49" s="104"/>
      <c r="GX49" s="104"/>
      <c r="GY49" s="104"/>
      <c r="GZ49" s="104"/>
      <c r="HA49" s="104"/>
      <c r="HB49" s="104"/>
      <c r="HC49" s="104"/>
      <c r="HD49" s="104"/>
      <c r="HE49" s="104"/>
      <c r="HF49" s="104"/>
      <c r="HG49" s="104"/>
      <c r="HH49" s="104"/>
      <c r="HI49" s="104"/>
      <c r="HJ49" s="104"/>
      <c r="HK49" s="104"/>
      <c r="HL49" s="104"/>
      <c r="HM49" s="104"/>
      <c r="HN49" s="104"/>
      <c r="HO49" s="104"/>
      <c r="HP49" s="104"/>
      <c r="HQ49" s="104"/>
      <c r="HR49" s="104"/>
      <c r="HS49" s="104"/>
      <c r="HT49" s="104"/>
      <c r="HU49" s="104"/>
      <c r="HV49" s="104"/>
      <c r="HW49" s="104"/>
      <c r="HX49" s="104"/>
      <c r="HY49" s="104"/>
      <c r="HZ49" s="104"/>
      <c r="IA49" s="104"/>
      <c r="IB49" s="104"/>
      <c r="IC49" s="104"/>
      <c r="ID49" s="104"/>
      <c r="IE49" s="104"/>
      <c r="IF49" s="104"/>
      <c r="IG49" s="104"/>
      <c r="IH49" s="104"/>
      <c r="II49" s="104"/>
      <c r="IJ49" s="104"/>
      <c r="IK49" s="104"/>
      <c r="IL49" s="104"/>
    </row>
    <row r="50" spans="1:246" s="105" customFormat="1" ht="13.95" customHeight="1">
      <c r="A50" s="112" t="s">
        <v>586</v>
      </c>
      <c r="B50" s="111" t="s">
        <v>734</v>
      </c>
      <c r="C50" s="111" t="s">
        <v>1568</v>
      </c>
      <c r="D50" s="115">
        <v>4135</v>
      </c>
      <c r="E50" s="115">
        <v>8749</v>
      </c>
      <c r="F50" s="115">
        <v>12884</v>
      </c>
      <c r="G50" s="112" t="s">
        <v>811</v>
      </c>
      <c r="H50" s="113" t="s">
        <v>812</v>
      </c>
      <c r="I50" s="115">
        <v>20</v>
      </c>
      <c r="J50" s="115">
        <v>772319</v>
      </c>
      <c r="K50" s="112" t="s">
        <v>736</v>
      </c>
      <c r="L50" s="112" t="s">
        <v>813</v>
      </c>
      <c r="M50" s="112" t="s">
        <v>717</v>
      </c>
      <c r="N50" s="112" t="s">
        <v>738</v>
      </c>
      <c r="O50" s="112" t="s">
        <v>719</v>
      </c>
      <c r="P50" s="125">
        <v>0.44971</v>
      </c>
      <c r="Q50" s="125">
        <v>0.51275000000000004</v>
      </c>
      <c r="R50" s="116">
        <v>4.18958049867E-22</v>
      </c>
      <c r="S50" s="125">
        <v>0.43014999999999998</v>
      </c>
      <c r="T50" s="125">
        <v>0.42875000000000002</v>
      </c>
      <c r="U50" s="116">
        <v>2.2675938609532399E-48</v>
      </c>
      <c r="V50" s="125">
        <v>0.56820000000000004</v>
      </c>
      <c r="W50" s="125">
        <v>0.46629999999999999</v>
      </c>
      <c r="X50" s="125">
        <v>-0.1492</v>
      </c>
      <c r="Y50" s="125">
        <v>3.4799999999999998E-2</v>
      </c>
      <c r="Z50" s="116">
        <v>1.8510000000000001E-5</v>
      </c>
      <c r="AA50" s="125">
        <v>0.44971</v>
      </c>
      <c r="AB50" s="125">
        <v>0.51275000000000004</v>
      </c>
      <c r="AC50" s="116">
        <v>4.1895804986742101E-22</v>
      </c>
      <c r="AD50" s="125">
        <v>0.55389999999999995</v>
      </c>
      <c r="AE50" s="125">
        <v>0.53469999999999995</v>
      </c>
      <c r="AF50" s="125">
        <v>-0.10009999999999999</v>
      </c>
      <c r="AG50" s="125">
        <v>2.1899999999999999E-2</v>
      </c>
      <c r="AH50" s="116">
        <v>5.1399999999999999E-6</v>
      </c>
      <c r="AI50" s="112" t="s">
        <v>720</v>
      </c>
      <c r="AJ50" s="112" t="s">
        <v>720</v>
      </c>
      <c r="AK50" s="112" t="s">
        <v>720</v>
      </c>
      <c r="AL50" s="115">
        <v>1</v>
      </c>
      <c r="AM50" s="125">
        <v>-0.114</v>
      </c>
      <c r="AN50" s="125">
        <v>1.8499999999999999E-2</v>
      </c>
      <c r="AO50" s="112" t="s">
        <v>727</v>
      </c>
      <c r="AP50" s="116">
        <v>7.6500000000000005E-10</v>
      </c>
      <c r="AQ50" s="128">
        <v>0.55028999999999995</v>
      </c>
      <c r="AR50" s="128">
        <v>-7.6433065549207493E-2</v>
      </c>
      <c r="AS50" s="125">
        <v>-0.78409200000000001</v>
      </c>
      <c r="AT50" s="128">
        <v>1.18970197556964E-2</v>
      </c>
      <c r="AU50" s="128">
        <v>-6.4245556550085103</v>
      </c>
      <c r="AV50" s="130">
        <v>1.3225526782142701E-10</v>
      </c>
      <c r="AW50" s="104"/>
      <c r="AX50" s="104"/>
      <c r="AY50" s="104"/>
      <c r="AZ50" s="104"/>
      <c r="BA50" s="104"/>
      <c r="BB50" s="104"/>
      <c r="BC50" s="104"/>
      <c r="BD50" s="104"/>
      <c r="BE50" s="104"/>
      <c r="BF50" s="104"/>
      <c r="BG50" s="104"/>
      <c r="BH50" s="104"/>
      <c r="BI50" s="104"/>
      <c r="BJ50" s="104"/>
      <c r="BK50" s="104"/>
      <c r="BL50" s="104"/>
      <c r="BM50" s="104"/>
      <c r="BN50" s="104"/>
      <c r="BO50" s="104"/>
      <c r="BP50" s="104"/>
      <c r="BQ50" s="104"/>
      <c r="BR50" s="104"/>
      <c r="BS50" s="104"/>
      <c r="BT50" s="104"/>
      <c r="BU50" s="104"/>
      <c r="BV50" s="104"/>
      <c r="BW50" s="104"/>
      <c r="BX50" s="104"/>
      <c r="BY50" s="104"/>
      <c r="BZ50" s="104"/>
      <c r="CA50" s="104"/>
      <c r="CB50" s="104"/>
      <c r="CC50" s="104"/>
      <c r="CD50" s="104"/>
      <c r="CE50" s="104"/>
      <c r="CF50" s="104"/>
      <c r="CG50" s="104"/>
      <c r="CH50" s="104"/>
      <c r="CI50" s="104"/>
      <c r="CJ50" s="104"/>
      <c r="CK50" s="104"/>
      <c r="CL50" s="104"/>
      <c r="CM50" s="104"/>
      <c r="CN50" s="104"/>
      <c r="CO50" s="104"/>
      <c r="CP50" s="104"/>
      <c r="CQ50" s="104"/>
      <c r="CR50" s="104"/>
      <c r="CS50" s="104"/>
      <c r="CT50" s="104"/>
      <c r="CU50" s="104"/>
      <c r="CV50" s="104"/>
      <c r="CW50" s="104"/>
      <c r="CX50" s="104"/>
      <c r="CY50" s="104"/>
      <c r="CZ50" s="104"/>
      <c r="DA50" s="104"/>
      <c r="DB50" s="104"/>
      <c r="DC50" s="104"/>
      <c r="DD50" s="104"/>
      <c r="DE50" s="104"/>
      <c r="DF50" s="104"/>
      <c r="DG50" s="104"/>
      <c r="DH50" s="104"/>
      <c r="DI50" s="104"/>
      <c r="DJ50" s="104"/>
      <c r="DK50" s="104"/>
      <c r="DL50" s="104"/>
      <c r="DM50" s="104"/>
      <c r="DN50" s="104"/>
      <c r="DO50" s="104"/>
      <c r="DP50" s="104"/>
      <c r="DQ50" s="104"/>
      <c r="DR50" s="104"/>
      <c r="DS50" s="104"/>
      <c r="DT50" s="104"/>
      <c r="DU50" s="104"/>
      <c r="DV50" s="104"/>
      <c r="DW50" s="104"/>
      <c r="DX50" s="104"/>
      <c r="DY50" s="104"/>
      <c r="DZ50" s="104"/>
      <c r="EA50" s="104"/>
      <c r="EB50" s="104"/>
      <c r="EC50" s="104"/>
      <c r="ED50" s="104"/>
      <c r="EE50" s="104"/>
      <c r="EF50" s="104"/>
      <c r="EG50" s="104"/>
      <c r="EH50" s="104"/>
      <c r="EI50" s="104"/>
      <c r="EJ50" s="104"/>
      <c r="EK50" s="104"/>
      <c r="EL50" s="104"/>
      <c r="EM50" s="104"/>
      <c r="EN50" s="104"/>
      <c r="EO50" s="104"/>
      <c r="EP50" s="104"/>
      <c r="EQ50" s="104"/>
      <c r="ER50" s="104"/>
      <c r="ES50" s="104"/>
      <c r="ET50" s="104"/>
      <c r="EU50" s="104"/>
      <c r="EV50" s="104"/>
      <c r="EW50" s="104"/>
      <c r="EX50" s="104"/>
      <c r="EY50" s="104"/>
      <c r="EZ50" s="104"/>
      <c r="FA50" s="104"/>
      <c r="FB50" s="104"/>
      <c r="FC50" s="104"/>
      <c r="FD50" s="104"/>
      <c r="FE50" s="104"/>
      <c r="FF50" s="104"/>
      <c r="FG50" s="104"/>
      <c r="FH50" s="104"/>
      <c r="FI50" s="104"/>
      <c r="FJ50" s="104"/>
      <c r="FK50" s="104"/>
      <c r="FL50" s="104"/>
      <c r="FM50" s="104"/>
      <c r="FN50" s="104"/>
      <c r="FO50" s="104"/>
      <c r="FP50" s="104"/>
      <c r="FQ50" s="104"/>
      <c r="FR50" s="104"/>
      <c r="FS50" s="104"/>
      <c r="FT50" s="104"/>
      <c r="FU50" s="104"/>
      <c r="FV50" s="104"/>
      <c r="FW50" s="104"/>
      <c r="FX50" s="104"/>
      <c r="FY50" s="104"/>
      <c r="FZ50" s="104"/>
      <c r="GA50" s="104"/>
      <c r="GB50" s="104"/>
      <c r="GC50" s="104"/>
      <c r="GD50" s="104"/>
      <c r="GE50" s="104"/>
      <c r="GF50" s="104"/>
      <c r="GG50" s="104"/>
      <c r="GH50" s="104"/>
      <c r="GI50" s="104"/>
      <c r="GJ50" s="104"/>
      <c r="GK50" s="104"/>
      <c r="GL50" s="104"/>
      <c r="GM50" s="104"/>
      <c r="GN50" s="104"/>
      <c r="GO50" s="104"/>
      <c r="GP50" s="104"/>
      <c r="GQ50" s="104"/>
      <c r="GR50" s="104"/>
      <c r="GS50" s="104"/>
      <c r="GT50" s="104"/>
      <c r="GU50" s="104"/>
      <c r="GV50" s="104"/>
      <c r="GW50" s="104"/>
      <c r="GX50" s="104"/>
      <c r="GY50" s="104"/>
      <c r="GZ50" s="104"/>
      <c r="HA50" s="104"/>
      <c r="HB50" s="104"/>
      <c r="HC50" s="104"/>
      <c r="HD50" s="104"/>
      <c r="HE50" s="104"/>
      <c r="HF50" s="104"/>
      <c r="HG50" s="104"/>
      <c r="HH50" s="104"/>
      <c r="HI50" s="104"/>
      <c r="HJ50" s="104"/>
      <c r="HK50" s="104"/>
      <c r="HL50" s="104"/>
      <c r="HM50" s="104"/>
      <c r="HN50" s="104"/>
      <c r="HO50" s="104"/>
      <c r="HP50" s="104"/>
      <c r="HQ50" s="104"/>
      <c r="HR50" s="104"/>
      <c r="HS50" s="104"/>
      <c r="HT50" s="104"/>
      <c r="HU50" s="104"/>
      <c r="HV50" s="104"/>
      <c r="HW50" s="104"/>
      <c r="HX50" s="104"/>
      <c r="HY50" s="104"/>
      <c r="HZ50" s="104"/>
      <c r="IA50" s="104"/>
      <c r="IB50" s="104"/>
      <c r="IC50" s="104"/>
      <c r="ID50" s="104"/>
      <c r="IE50" s="104"/>
      <c r="IF50" s="104"/>
      <c r="IG50" s="104"/>
      <c r="IH50" s="104"/>
      <c r="II50" s="104"/>
      <c r="IJ50" s="104"/>
      <c r="IK50" s="104"/>
      <c r="IL50" s="104"/>
    </row>
    <row r="51" spans="1:246" s="105" customFormat="1" ht="13.95" customHeight="1">
      <c r="A51" s="112" t="s">
        <v>594</v>
      </c>
      <c r="B51" s="111" t="s">
        <v>734</v>
      </c>
      <c r="C51" s="111" t="s">
        <v>1575</v>
      </c>
      <c r="D51" s="115">
        <v>3976</v>
      </c>
      <c r="E51" s="115">
        <v>8332</v>
      </c>
      <c r="F51" s="115">
        <v>12308</v>
      </c>
      <c r="G51" s="112" t="s">
        <v>1298</v>
      </c>
      <c r="H51" s="113" t="s">
        <v>1297</v>
      </c>
      <c r="I51" s="115">
        <v>2</v>
      </c>
      <c r="J51" s="115">
        <v>27184963</v>
      </c>
      <c r="K51" s="112" t="s">
        <v>728</v>
      </c>
      <c r="L51" s="112" t="s">
        <v>1296</v>
      </c>
      <c r="M51" s="112" t="s">
        <v>717</v>
      </c>
      <c r="N51" s="112" t="s">
        <v>738</v>
      </c>
      <c r="O51" s="112" t="s">
        <v>719</v>
      </c>
      <c r="P51" s="125">
        <v>0.15636</v>
      </c>
      <c r="Q51" s="125">
        <v>0.78551000000000004</v>
      </c>
      <c r="R51" s="116">
        <v>1</v>
      </c>
      <c r="S51" s="125">
        <v>0.97848999999999997</v>
      </c>
      <c r="T51" s="125">
        <v>1.1390000000000001E-2</v>
      </c>
      <c r="U51" s="116">
        <v>1</v>
      </c>
      <c r="V51" s="125">
        <v>0.2223</v>
      </c>
      <c r="W51" s="125">
        <v>0.55059999999999998</v>
      </c>
      <c r="X51" s="125">
        <v>-8.8599999999999998E-2</v>
      </c>
      <c r="Y51" s="125">
        <v>3.6200000000000003E-2</v>
      </c>
      <c r="Z51" s="116">
        <v>1.4489999999999999E-2</v>
      </c>
      <c r="AA51" s="125">
        <v>0.84363999999999995</v>
      </c>
      <c r="AB51" s="125">
        <v>0.78551000000000004</v>
      </c>
      <c r="AC51" s="116">
        <v>8.6706916877168402E-2</v>
      </c>
      <c r="AD51" s="125">
        <v>0.15509999999999999</v>
      </c>
      <c r="AE51" s="125">
        <v>0.79069999999999996</v>
      </c>
      <c r="AF51" s="125">
        <v>-0.1108</v>
      </c>
      <c r="AG51" s="125">
        <v>2.3900000000000001E-2</v>
      </c>
      <c r="AH51" s="116">
        <v>3.6160000000000002E-6</v>
      </c>
      <c r="AI51" s="112" t="s">
        <v>720</v>
      </c>
      <c r="AJ51" s="112" t="s">
        <v>720</v>
      </c>
      <c r="AK51" s="112" t="s">
        <v>720</v>
      </c>
      <c r="AL51" s="115">
        <v>1</v>
      </c>
      <c r="AM51" s="125">
        <v>0.1041</v>
      </c>
      <c r="AN51" s="125">
        <v>1.9900000000000001E-2</v>
      </c>
      <c r="AO51" s="112" t="s">
        <v>715</v>
      </c>
      <c r="AP51" s="116">
        <v>1.815E-7</v>
      </c>
      <c r="AQ51" s="128">
        <v>0.15636</v>
      </c>
      <c r="AR51" s="128">
        <v>0.10480768032605101</v>
      </c>
      <c r="AS51" s="125">
        <v>5.0163707999999998</v>
      </c>
      <c r="AT51" s="128">
        <v>1.4440184591696201E-2</v>
      </c>
      <c r="AU51" s="128">
        <v>7.25805682472516</v>
      </c>
      <c r="AV51" s="130">
        <v>3.9269059200194099E-13</v>
      </c>
      <c r="AW51" s="104"/>
      <c r="AX51" s="104"/>
      <c r="AY51" s="104"/>
      <c r="AZ51" s="104"/>
      <c r="BA51" s="104"/>
      <c r="BB51" s="104"/>
      <c r="BC51" s="104"/>
      <c r="BD51" s="104"/>
      <c r="BE51" s="104"/>
      <c r="BF51" s="104"/>
      <c r="BG51" s="104"/>
      <c r="BH51" s="104"/>
      <c r="BI51" s="104"/>
      <c r="BJ51" s="104"/>
      <c r="BK51" s="104"/>
      <c r="BL51" s="104"/>
      <c r="BM51" s="104"/>
      <c r="BN51" s="104"/>
      <c r="BO51" s="104"/>
      <c r="BP51" s="104"/>
      <c r="BQ51" s="104"/>
      <c r="BR51" s="104"/>
      <c r="BS51" s="104"/>
      <c r="BT51" s="104"/>
      <c r="BU51" s="104"/>
      <c r="BV51" s="104"/>
      <c r="BW51" s="104"/>
      <c r="BX51" s="104"/>
      <c r="BY51" s="104"/>
      <c r="BZ51" s="104"/>
      <c r="CA51" s="104"/>
      <c r="CB51" s="104"/>
      <c r="CC51" s="104"/>
      <c r="CD51" s="104"/>
      <c r="CE51" s="104"/>
      <c r="CF51" s="104"/>
      <c r="CG51" s="104"/>
      <c r="CH51" s="104"/>
      <c r="CI51" s="104"/>
      <c r="CJ51" s="104"/>
      <c r="CK51" s="104"/>
      <c r="CL51" s="104"/>
      <c r="CM51" s="104"/>
      <c r="CN51" s="104"/>
      <c r="CO51" s="104"/>
      <c r="CP51" s="104"/>
      <c r="CQ51" s="104"/>
      <c r="CR51" s="104"/>
      <c r="CS51" s="104"/>
      <c r="CT51" s="104"/>
      <c r="CU51" s="104"/>
      <c r="CV51" s="104"/>
      <c r="CW51" s="104"/>
      <c r="CX51" s="104"/>
      <c r="CY51" s="104"/>
      <c r="CZ51" s="104"/>
      <c r="DA51" s="104"/>
      <c r="DB51" s="104"/>
      <c r="DC51" s="104"/>
      <c r="DD51" s="104"/>
      <c r="DE51" s="104"/>
      <c r="DF51" s="104"/>
      <c r="DG51" s="104"/>
      <c r="DH51" s="104"/>
      <c r="DI51" s="104"/>
      <c r="DJ51" s="104"/>
      <c r="DK51" s="104"/>
      <c r="DL51" s="104"/>
      <c r="DM51" s="104"/>
      <c r="DN51" s="104"/>
      <c r="DO51" s="104"/>
      <c r="DP51" s="104"/>
      <c r="DQ51" s="104"/>
      <c r="DR51" s="104"/>
      <c r="DS51" s="104"/>
      <c r="DT51" s="104"/>
      <c r="DU51" s="104"/>
      <c r="DV51" s="104"/>
      <c r="DW51" s="104"/>
      <c r="DX51" s="104"/>
      <c r="DY51" s="104"/>
      <c r="DZ51" s="104"/>
      <c r="EA51" s="104"/>
      <c r="EB51" s="104"/>
      <c r="EC51" s="104"/>
      <c r="ED51" s="104"/>
      <c r="EE51" s="104"/>
      <c r="EF51" s="104"/>
      <c r="EG51" s="104"/>
      <c r="EH51" s="104"/>
      <c r="EI51" s="104"/>
      <c r="EJ51" s="104"/>
      <c r="EK51" s="104"/>
      <c r="EL51" s="104"/>
      <c r="EM51" s="104"/>
      <c r="EN51" s="104"/>
      <c r="EO51" s="104"/>
      <c r="EP51" s="104"/>
      <c r="EQ51" s="104"/>
      <c r="ER51" s="104"/>
      <c r="ES51" s="104"/>
      <c r="ET51" s="104"/>
      <c r="EU51" s="104"/>
      <c r="EV51" s="104"/>
      <c r="EW51" s="104"/>
      <c r="EX51" s="104"/>
      <c r="EY51" s="104"/>
      <c r="EZ51" s="104"/>
      <c r="FA51" s="104"/>
      <c r="FB51" s="104"/>
      <c r="FC51" s="104"/>
      <c r="FD51" s="104"/>
      <c r="FE51" s="104"/>
      <c r="FF51" s="104"/>
      <c r="FG51" s="104"/>
      <c r="FH51" s="104"/>
      <c r="FI51" s="104"/>
      <c r="FJ51" s="104"/>
      <c r="FK51" s="104"/>
      <c r="FL51" s="104"/>
      <c r="FM51" s="104"/>
      <c r="FN51" s="104"/>
      <c r="FO51" s="104"/>
      <c r="FP51" s="104"/>
      <c r="FQ51" s="104"/>
      <c r="FR51" s="104"/>
      <c r="FS51" s="104"/>
      <c r="FT51" s="104"/>
      <c r="FU51" s="104"/>
      <c r="FV51" s="104"/>
      <c r="FW51" s="104"/>
      <c r="FX51" s="104"/>
      <c r="FY51" s="104"/>
      <c r="FZ51" s="104"/>
      <c r="GA51" s="104"/>
      <c r="GB51" s="104"/>
      <c r="GC51" s="104"/>
      <c r="GD51" s="104"/>
      <c r="GE51" s="104"/>
      <c r="GF51" s="104"/>
      <c r="GG51" s="104"/>
      <c r="GH51" s="104"/>
      <c r="GI51" s="104"/>
      <c r="GJ51" s="104"/>
      <c r="GK51" s="104"/>
      <c r="GL51" s="104"/>
      <c r="GM51" s="104"/>
      <c r="GN51" s="104"/>
      <c r="GO51" s="104"/>
      <c r="GP51" s="104"/>
      <c r="GQ51" s="104"/>
      <c r="GR51" s="104"/>
      <c r="GS51" s="104"/>
      <c r="GT51" s="104"/>
      <c r="GU51" s="104"/>
      <c r="GV51" s="104"/>
      <c r="GW51" s="104"/>
      <c r="GX51" s="104"/>
      <c r="GY51" s="104"/>
      <c r="GZ51" s="104"/>
      <c r="HA51" s="104"/>
      <c r="HB51" s="104"/>
      <c r="HC51" s="104"/>
      <c r="HD51" s="104"/>
      <c r="HE51" s="104"/>
      <c r="HF51" s="104"/>
      <c r="HG51" s="104"/>
      <c r="HH51" s="104"/>
      <c r="HI51" s="104"/>
      <c r="HJ51" s="104"/>
      <c r="HK51" s="104"/>
      <c r="HL51" s="104"/>
      <c r="HM51" s="104"/>
      <c r="HN51" s="104"/>
      <c r="HO51" s="104"/>
      <c r="HP51" s="104"/>
      <c r="HQ51" s="104"/>
      <c r="HR51" s="104"/>
      <c r="HS51" s="104"/>
      <c r="HT51" s="104"/>
      <c r="HU51" s="104"/>
      <c r="HV51" s="104"/>
      <c r="HW51" s="104"/>
      <c r="HX51" s="104"/>
      <c r="HY51" s="104"/>
      <c r="HZ51" s="104"/>
      <c r="IA51" s="104"/>
      <c r="IB51" s="104"/>
      <c r="IC51" s="104"/>
      <c r="ID51" s="104"/>
      <c r="IE51" s="104"/>
      <c r="IF51" s="104"/>
      <c r="IG51" s="104"/>
      <c r="IH51" s="104"/>
      <c r="II51" s="104"/>
      <c r="IJ51" s="104"/>
      <c r="IK51" s="104"/>
      <c r="IL51" s="104"/>
    </row>
    <row r="52" spans="1:246" s="105" customFormat="1" ht="13.95" customHeight="1">
      <c r="A52" s="112" t="s">
        <v>814</v>
      </c>
      <c r="B52" s="117"/>
      <c r="C52" s="117"/>
      <c r="D52" s="282"/>
      <c r="E52" s="282"/>
      <c r="F52" s="282"/>
      <c r="G52" s="282"/>
      <c r="H52" s="118"/>
      <c r="I52" s="282"/>
      <c r="J52" s="282"/>
      <c r="K52" s="282"/>
      <c r="L52" s="282"/>
      <c r="M52" s="282"/>
      <c r="N52" s="282"/>
      <c r="O52" s="282"/>
      <c r="P52" s="125"/>
      <c r="Q52" s="125"/>
      <c r="R52" s="116"/>
      <c r="S52" s="125"/>
      <c r="T52" s="125"/>
      <c r="U52" s="116"/>
      <c r="V52" s="125"/>
      <c r="W52" s="125"/>
      <c r="X52" s="125"/>
      <c r="Y52" s="125"/>
      <c r="Z52" s="116"/>
      <c r="AA52" s="125"/>
      <c r="AB52" s="125"/>
      <c r="AC52" s="116"/>
      <c r="AD52" s="125"/>
      <c r="AE52" s="125"/>
      <c r="AF52" s="125"/>
      <c r="AG52" s="125"/>
      <c r="AH52" s="116"/>
      <c r="AI52" s="282"/>
      <c r="AJ52" s="282"/>
      <c r="AK52" s="282"/>
      <c r="AL52" s="282"/>
      <c r="AM52" s="125"/>
      <c r="AN52" s="125"/>
      <c r="AO52" s="282"/>
      <c r="AP52" s="116"/>
      <c r="AQ52" s="128"/>
      <c r="AR52" s="128"/>
      <c r="AS52" s="125"/>
      <c r="AT52" s="128"/>
      <c r="AU52" s="128"/>
      <c r="AV52" s="130"/>
      <c r="AW52" s="104"/>
      <c r="AX52" s="104"/>
      <c r="AY52" s="104"/>
      <c r="AZ52" s="104"/>
      <c r="BA52" s="104"/>
      <c r="BB52" s="104"/>
      <c r="BC52" s="104"/>
      <c r="BD52" s="104"/>
      <c r="BE52" s="104"/>
      <c r="BF52" s="104"/>
      <c r="BG52" s="104"/>
      <c r="BH52" s="104"/>
      <c r="BI52" s="104"/>
      <c r="BJ52" s="104"/>
      <c r="BK52" s="104"/>
      <c r="BL52" s="104"/>
      <c r="BM52" s="104"/>
      <c r="BN52" s="104"/>
      <c r="BO52" s="104"/>
      <c r="BP52" s="104"/>
      <c r="BQ52" s="104"/>
      <c r="BR52" s="104"/>
      <c r="BS52" s="104"/>
      <c r="BT52" s="104"/>
      <c r="BU52" s="104"/>
      <c r="BV52" s="104"/>
      <c r="BW52" s="104"/>
      <c r="BX52" s="104"/>
      <c r="BY52" s="104"/>
      <c r="BZ52" s="104"/>
      <c r="CA52" s="104"/>
      <c r="CB52" s="104"/>
      <c r="CC52" s="104"/>
      <c r="CD52" s="104"/>
      <c r="CE52" s="104"/>
      <c r="CF52" s="104"/>
      <c r="CG52" s="104"/>
      <c r="CH52" s="104"/>
      <c r="CI52" s="104"/>
      <c r="CJ52" s="104"/>
      <c r="CK52" s="104"/>
      <c r="CL52" s="104"/>
      <c r="CM52" s="104"/>
      <c r="CN52" s="104"/>
      <c r="CO52" s="104"/>
      <c r="CP52" s="104"/>
      <c r="CQ52" s="104"/>
      <c r="CR52" s="104"/>
      <c r="CS52" s="104"/>
      <c r="CT52" s="104"/>
      <c r="CU52" s="104"/>
      <c r="CV52" s="104"/>
      <c r="CW52" s="104"/>
      <c r="CX52" s="104"/>
      <c r="CY52" s="104"/>
      <c r="CZ52" s="104"/>
      <c r="DA52" s="104"/>
      <c r="DB52" s="104"/>
      <c r="DC52" s="104"/>
      <c r="DD52" s="104"/>
      <c r="DE52" s="104"/>
      <c r="DF52" s="104"/>
      <c r="DG52" s="104"/>
      <c r="DH52" s="104"/>
      <c r="DI52" s="104"/>
      <c r="DJ52" s="104"/>
      <c r="DK52" s="104"/>
      <c r="DL52" s="104"/>
      <c r="DM52" s="104"/>
      <c r="DN52" s="104"/>
      <c r="DO52" s="104"/>
      <c r="DP52" s="104"/>
      <c r="DQ52" s="104"/>
      <c r="DR52" s="104"/>
      <c r="DS52" s="104"/>
      <c r="DT52" s="104"/>
      <c r="DU52" s="104"/>
      <c r="DV52" s="104"/>
      <c r="DW52" s="104"/>
      <c r="DX52" s="104"/>
      <c r="DY52" s="104"/>
      <c r="DZ52" s="104"/>
      <c r="EA52" s="104"/>
      <c r="EB52" s="104"/>
      <c r="EC52" s="104"/>
      <c r="ED52" s="104"/>
      <c r="EE52" s="104"/>
      <c r="EF52" s="104"/>
      <c r="EG52" s="104"/>
      <c r="EH52" s="104"/>
      <c r="EI52" s="104"/>
      <c r="EJ52" s="104"/>
      <c r="EK52" s="104"/>
      <c r="EL52" s="104"/>
      <c r="EM52" s="104"/>
      <c r="EN52" s="104"/>
      <c r="EO52" s="104"/>
      <c r="EP52" s="104"/>
      <c r="EQ52" s="104"/>
      <c r="ER52" s="104"/>
      <c r="ES52" s="104"/>
      <c r="ET52" s="104"/>
      <c r="EU52" s="104"/>
      <c r="EV52" s="104"/>
      <c r="EW52" s="104"/>
      <c r="EX52" s="104"/>
      <c r="EY52" s="104"/>
      <c r="EZ52" s="104"/>
      <c r="FA52" s="104"/>
      <c r="FB52" s="104"/>
      <c r="FC52" s="104"/>
      <c r="FD52" s="104"/>
      <c r="FE52" s="104"/>
      <c r="FF52" s="104"/>
      <c r="FG52" s="104"/>
      <c r="FH52" s="104"/>
      <c r="FI52" s="104"/>
      <c r="FJ52" s="104"/>
      <c r="FK52" s="104"/>
      <c r="FL52" s="104"/>
      <c r="FM52" s="104"/>
      <c r="FN52" s="104"/>
      <c r="FO52" s="104"/>
      <c r="FP52" s="104"/>
      <c r="FQ52" s="104"/>
      <c r="FR52" s="104"/>
      <c r="FS52" s="104"/>
      <c r="FT52" s="104"/>
      <c r="FU52" s="104"/>
      <c r="FV52" s="104"/>
      <c r="FW52" s="104"/>
      <c r="FX52" s="104"/>
      <c r="FY52" s="104"/>
      <c r="FZ52" s="104"/>
      <c r="GA52" s="104"/>
      <c r="GB52" s="104"/>
      <c r="GC52" s="104"/>
      <c r="GD52" s="104"/>
      <c r="GE52" s="104"/>
      <c r="GF52" s="104"/>
      <c r="GG52" s="104"/>
      <c r="GH52" s="104"/>
      <c r="GI52" s="104"/>
      <c r="GJ52" s="104"/>
      <c r="GK52" s="104"/>
      <c r="GL52" s="104"/>
      <c r="GM52" s="104"/>
      <c r="GN52" s="104"/>
      <c r="GO52" s="104"/>
      <c r="GP52" s="104"/>
      <c r="GQ52" s="104"/>
      <c r="GR52" s="104"/>
      <c r="GS52" s="104"/>
      <c r="GT52" s="104"/>
      <c r="GU52" s="104"/>
      <c r="GV52" s="104"/>
      <c r="GW52" s="104"/>
      <c r="GX52" s="104"/>
      <c r="GY52" s="104"/>
      <c r="GZ52" s="104"/>
      <c r="HA52" s="104"/>
      <c r="HB52" s="104"/>
      <c r="HC52" s="104"/>
      <c r="HD52" s="104"/>
      <c r="HE52" s="104"/>
      <c r="HF52" s="104"/>
      <c r="HG52" s="104"/>
      <c r="HH52" s="104"/>
      <c r="HI52" s="104"/>
      <c r="HJ52" s="104"/>
      <c r="HK52" s="104"/>
      <c r="HL52" s="104"/>
      <c r="HM52" s="104"/>
      <c r="HN52" s="104"/>
      <c r="HO52" s="104"/>
      <c r="HP52" s="104"/>
      <c r="HQ52" s="104"/>
      <c r="HR52" s="104"/>
      <c r="HS52" s="104"/>
      <c r="HT52" s="104"/>
      <c r="HU52" s="104"/>
      <c r="HV52" s="104"/>
      <c r="HW52" s="104"/>
      <c r="HX52" s="104"/>
      <c r="HY52" s="104"/>
      <c r="HZ52" s="104"/>
      <c r="IA52" s="104"/>
      <c r="IB52" s="104"/>
      <c r="IC52" s="104"/>
      <c r="ID52" s="104"/>
      <c r="IE52" s="104"/>
      <c r="IF52" s="104"/>
      <c r="IG52" s="104"/>
      <c r="IH52" s="104"/>
      <c r="II52" s="104"/>
      <c r="IJ52" s="104"/>
      <c r="IK52" s="104"/>
      <c r="IL52" s="104"/>
    </row>
    <row r="53" spans="1:246" s="105" customFormat="1" ht="13.95" customHeight="1">
      <c r="A53" s="112" t="s">
        <v>570</v>
      </c>
      <c r="B53" s="112" t="s">
        <v>734</v>
      </c>
      <c r="C53" s="111" t="s">
        <v>1568</v>
      </c>
      <c r="D53" s="115">
        <v>3771</v>
      </c>
      <c r="E53" s="115">
        <v>8713</v>
      </c>
      <c r="F53" s="115">
        <v>12484</v>
      </c>
      <c r="G53" s="112" t="s">
        <v>1580</v>
      </c>
      <c r="H53" s="113" t="s">
        <v>815</v>
      </c>
      <c r="I53" s="115">
        <v>2</v>
      </c>
      <c r="J53" s="115">
        <v>27525757</v>
      </c>
      <c r="K53" s="112" t="s">
        <v>816</v>
      </c>
      <c r="L53" s="112" t="s">
        <v>817</v>
      </c>
      <c r="M53" s="112" t="s">
        <v>717</v>
      </c>
      <c r="N53" s="112" t="s">
        <v>738</v>
      </c>
      <c r="O53" s="112" t="s">
        <v>719</v>
      </c>
      <c r="P53" s="125">
        <v>0.48626000000000003</v>
      </c>
      <c r="Q53" s="125">
        <v>0.64705999999999997</v>
      </c>
      <c r="R53" s="116">
        <v>5.6794886904099999E-3</v>
      </c>
      <c r="S53" s="125">
        <v>0.14238999999999999</v>
      </c>
      <c r="T53" s="125">
        <v>0.64705999999999997</v>
      </c>
      <c r="U53" s="116">
        <v>5.6794886904095098E-3</v>
      </c>
      <c r="V53" s="125">
        <v>0.69279999999999997</v>
      </c>
      <c r="W53" s="125">
        <v>0.31950000000000001</v>
      </c>
      <c r="X53" s="125">
        <v>0.1066</v>
      </c>
      <c r="Y53" s="125">
        <v>4.5100000000000001E-2</v>
      </c>
      <c r="Z53" s="116">
        <v>1.8259999999999998E-2</v>
      </c>
      <c r="AA53" s="125">
        <v>0.51373999999999997</v>
      </c>
      <c r="AB53" s="125">
        <v>0.58913000000000004</v>
      </c>
      <c r="AC53" s="116">
        <v>3.00991935743628E-6</v>
      </c>
      <c r="AD53" s="125">
        <v>0.48680000000000001</v>
      </c>
      <c r="AE53" s="125">
        <v>0.61439999999999995</v>
      </c>
      <c r="AF53" s="125">
        <v>0.1047</v>
      </c>
      <c r="AG53" s="125">
        <v>1.9300000000000001E-2</v>
      </c>
      <c r="AH53" s="116">
        <v>6.3040000000000001E-8</v>
      </c>
      <c r="AI53" s="112" t="s">
        <v>720</v>
      </c>
      <c r="AJ53" s="112" t="s">
        <v>720</v>
      </c>
      <c r="AK53" s="112" t="s">
        <v>720</v>
      </c>
      <c r="AL53" s="115">
        <v>1</v>
      </c>
      <c r="AM53" s="125">
        <v>0.105</v>
      </c>
      <c r="AN53" s="125">
        <v>1.77E-2</v>
      </c>
      <c r="AO53" s="112" t="s">
        <v>715</v>
      </c>
      <c r="AP53" s="116">
        <v>3.2730000000000002E-9</v>
      </c>
      <c r="AQ53" s="128">
        <v>0.51373999999999997</v>
      </c>
      <c r="AR53" s="128">
        <v>7.1805360815214297E-2</v>
      </c>
      <c r="AS53" s="125">
        <v>41.531174999999998</v>
      </c>
      <c r="AT53" s="128">
        <v>1.2301171624193301E-2</v>
      </c>
      <c r="AU53" s="128">
        <v>5.8372781885256497</v>
      </c>
      <c r="AV53" s="310">
        <v>5.3060462669808098E-9</v>
      </c>
      <c r="AW53" s="104"/>
      <c r="AX53" s="104"/>
      <c r="AY53" s="104"/>
      <c r="AZ53" s="104"/>
      <c r="BA53" s="104"/>
      <c r="BB53" s="104"/>
      <c r="BC53" s="104"/>
      <c r="BD53" s="104"/>
      <c r="BE53" s="104"/>
      <c r="BF53" s="104"/>
      <c r="BG53" s="104"/>
      <c r="BH53" s="104"/>
      <c r="BI53" s="104"/>
      <c r="BJ53" s="104"/>
      <c r="BK53" s="104"/>
      <c r="BL53" s="104"/>
      <c r="BM53" s="104"/>
      <c r="BN53" s="104"/>
      <c r="BO53" s="104"/>
      <c r="BP53" s="104"/>
      <c r="BQ53" s="104"/>
      <c r="BR53" s="104"/>
      <c r="BS53" s="104"/>
      <c r="BT53" s="104"/>
      <c r="BU53" s="104"/>
      <c r="BV53" s="104"/>
      <c r="BW53" s="104"/>
      <c r="BX53" s="104"/>
      <c r="BY53" s="104"/>
      <c r="BZ53" s="104"/>
      <c r="CA53" s="104"/>
      <c r="CB53" s="104"/>
      <c r="CC53" s="104"/>
      <c r="CD53" s="104"/>
      <c r="CE53" s="104"/>
      <c r="CF53" s="104"/>
      <c r="CG53" s="104"/>
      <c r="CH53" s="104"/>
      <c r="CI53" s="104"/>
      <c r="CJ53" s="104"/>
      <c r="CK53" s="104"/>
      <c r="CL53" s="104"/>
      <c r="CM53" s="104"/>
      <c r="CN53" s="104"/>
      <c r="CO53" s="104"/>
      <c r="CP53" s="104"/>
      <c r="CQ53" s="104"/>
      <c r="CR53" s="104"/>
      <c r="CS53" s="104"/>
      <c r="CT53" s="104"/>
      <c r="CU53" s="104"/>
      <c r="CV53" s="104"/>
      <c r="CW53" s="104"/>
      <c r="CX53" s="104"/>
      <c r="CY53" s="104"/>
      <c r="CZ53" s="104"/>
      <c r="DA53" s="104"/>
      <c r="DB53" s="104"/>
      <c r="DC53" s="104"/>
      <c r="DD53" s="104"/>
      <c r="DE53" s="104"/>
      <c r="DF53" s="104"/>
      <c r="DG53" s="104"/>
      <c r="DH53" s="104"/>
      <c r="DI53" s="104"/>
      <c r="DJ53" s="104"/>
      <c r="DK53" s="104"/>
      <c r="DL53" s="104"/>
      <c r="DM53" s="104"/>
      <c r="DN53" s="104"/>
      <c r="DO53" s="104"/>
      <c r="DP53" s="104"/>
      <c r="DQ53" s="104"/>
      <c r="DR53" s="104"/>
      <c r="DS53" s="104"/>
      <c r="DT53" s="104"/>
      <c r="DU53" s="104"/>
      <c r="DV53" s="104"/>
      <c r="DW53" s="104"/>
      <c r="DX53" s="104"/>
      <c r="DY53" s="104"/>
      <c r="DZ53" s="104"/>
      <c r="EA53" s="104"/>
      <c r="EB53" s="104"/>
      <c r="EC53" s="104"/>
      <c r="ED53" s="104"/>
      <c r="EE53" s="104"/>
      <c r="EF53" s="104"/>
      <c r="EG53" s="104"/>
      <c r="EH53" s="104"/>
      <c r="EI53" s="104"/>
      <c r="EJ53" s="104"/>
      <c r="EK53" s="104"/>
      <c r="EL53" s="104"/>
      <c r="EM53" s="104"/>
      <c r="EN53" s="104"/>
      <c r="EO53" s="104"/>
      <c r="EP53" s="104"/>
      <c r="EQ53" s="104"/>
      <c r="ER53" s="104"/>
      <c r="ES53" s="104"/>
      <c r="ET53" s="104"/>
      <c r="EU53" s="104"/>
      <c r="EV53" s="104"/>
      <c r="EW53" s="104"/>
      <c r="EX53" s="104"/>
      <c r="EY53" s="104"/>
      <c r="EZ53" s="104"/>
      <c r="FA53" s="104"/>
      <c r="FB53" s="104"/>
      <c r="FC53" s="104"/>
      <c r="FD53" s="104"/>
      <c r="FE53" s="104"/>
      <c r="FF53" s="104"/>
      <c r="FG53" s="104"/>
      <c r="FH53" s="104"/>
      <c r="FI53" s="104"/>
      <c r="FJ53" s="104"/>
      <c r="FK53" s="104"/>
      <c r="FL53" s="104"/>
      <c r="FM53" s="104"/>
      <c r="FN53" s="104"/>
      <c r="FO53" s="104"/>
      <c r="FP53" s="104"/>
      <c r="FQ53" s="104"/>
      <c r="FR53" s="104"/>
      <c r="FS53" s="104"/>
      <c r="FT53" s="104"/>
      <c r="FU53" s="104"/>
      <c r="FV53" s="104"/>
      <c r="FW53" s="104"/>
      <c r="FX53" s="104"/>
      <c r="FY53" s="104"/>
      <c r="FZ53" s="104"/>
      <c r="GA53" s="104"/>
      <c r="GB53" s="104"/>
      <c r="GC53" s="104"/>
      <c r="GD53" s="104"/>
      <c r="GE53" s="104"/>
      <c r="GF53" s="104"/>
      <c r="GG53" s="104"/>
      <c r="GH53" s="104"/>
      <c r="GI53" s="104"/>
      <c r="GJ53" s="104"/>
      <c r="GK53" s="104"/>
      <c r="GL53" s="104"/>
      <c r="GM53" s="104"/>
      <c r="GN53" s="104"/>
      <c r="GO53" s="104"/>
      <c r="GP53" s="104"/>
      <c r="GQ53" s="104"/>
      <c r="GR53" s="104"/>
      <c r="GS53" s="104"/>
      <c r="GT53" s="104"/>
      <c r="GU53" s="104"/>
      <c r="GV53" s="104"/>
      <c r="GW53" s="104"/>
      <c r="GX53" s="104"/>
      <c r="GY53" s="104"/>
      <c r="GZ53" s="104"/>
      <c r="HA53" s="104"/>
      <c r="HB53" s="104"/>
      <c r="HC53" s="104"/>
      <c r="HD53" s="104"/>
      <c r="HE53" s="104"/>
      <c r="HF53" s="104"/>
      <c r="HG53" s="104"/>
      <c r="HH53" s="104"/>
      <c r="HI53" s="104"/>
      <c r="HJ53" s="104"/>
      <c r="HK53" s="104"/>
      <c r="HL53" s="104"/>
      <c r="HM53" s="104"/>
      <c r="HN53" s="104"/>
      <c r="HO53" s="104"/>
      <c r="HP53" s="104"/>
      <c r="HQ53" s="104"/>
      <c r="HR53" s="104"/>
      <c r="HS53" s="104"/>
      <c r="HT53" s="104"/>
      <c r="HU53" s="104"/>
      <c r="HV53" s="104"/>
      <c r="HW53" s="104"/>
      <c r="HX53" s="104"/>
      <c r="HY53" s="104"/>
      <c r="HZ53" s="104"/>
      <c r="IA53" s="104"/>
      <c r="IB53" s="104"/>
      <c r="IC53" s="104"/>
      <c r="ID53" s="104"/>
      <c r="IE53" s="104"/>
      <c r="IF53" s="104"/>
      <c r="IG53" s="104"/>
      <c r="IH53" s="104"/>
      <c r="II53" s="104"/>
      <c r="IJ53" s="104"/>
      <c r="IK53" s="104"/>
      <c r="IL53" s="104"/>
    </row>
    <row r="54" spans="1:246" s="46" customFormat="1" ht="15" customHeight="1">
      <c r="A54" s="117" t="s">
        <v>608</v>
      </c>
      <c r="B54" s="117" t="s">
        <v>1548</v>
      </c>
      <c r="C54" s="117" t="s">
        <v>1699</v>
      </c>
      <c r="D54" s="117">
        <v>3771</v>
      </c>
      <c r="E54" s="117">
        <v>8713</v>
      </c>
      <c r="F54" s="117">
        <v>12484</v>
      </c>
      <c r="G54" s="117" t="s">
        <v>1695</v>
      </c>
      <c r="H54" s="117" t="s">
        <v>1592</v>
      </c>
      <c r="I54" s="117">
        <v>11</v>
      </c>
      <c r="J54" s="117">
        <v>71453425</v>
      </c>
      <c r="K54" s="117" t="s">
        <v>736</v>
      </c>
      <c r="L54" s="117" t="s">
        <v>1696</v>
      </c>
      <c r="M54" s="117" t="s">
        <v>717</v>
      </c>
      <c r="N54" s="117" t="s">
        <v>738</v>
      </c>
      <c r="O54" s="117" t="s">
        <v>719</v>
      </c>
      <c r="P54" s="117">
        <v>0.41349000000000002</v>
      </c>
      <c r="Q54" s="117">
        <v>0.83526999999999996</v>
      </c>
      <c r="R54" s="117">
        <v>0.18309433195399999</v>
      </c>
      <c r="S54" s="117">
        <v>0.35998000000000002</v>
      </c>
      <c r="T54" s="117">
        <v>0.70326</v>
      </c>
      <c r="U54" s="117">
        <v>1.22494149508896E-2</v>
      </c>
      <c r="V54" s="117">
        <v>0.64280000000000004</v>
      </c>
      <c r="W54" s="117">
        <v>0.71619999999999995</v>
      </c>
      <c r="X54" s="117">
        <v>-8.5300000000000001E-2</v>
      </c>
      <c r="Y54" s="117">
        <v>2.8400000000000002E-2</v>
      </c>
      <c r="Z54" s="117">
        <v>2.663E-3</v>
      </c>
      <c r="AA54" s="117">
        <v>0.41349000000000002</v>
      </c>
      <c r="AB54" s="117">
        <v>0.83526999999999996</v>
      </c>
      <c r="AC54" s="117">
        <v>0.18309433195379901</v>
      </c>
      <c r="AD54" s="117">
        <v>0.58919999999999995</v>
      </c>
      <c r="AE54" s="117">
        <v>0.85019999999999996</v>
      </c>
      <c r="AF54" s="117">
        <v>-0.1207</v>
      </c>
      <c r="AG54" s="117">
        <v>1.6400000000000001E-2</v>
      </c>
      <c r="AH54" s="117">
        <v>1.844E-13</v>
      </c>
      <c r="AI54" s="117" t="s">
        <v>1593</v>
      </c>
      <c r="AJ54" s="117" t="s">
        <v>1586</v>
      </c>
      <c r="AK54" s="117" t="s">
        <v>1587</v>
      </c>
      <c r="AL54" s="117">
        <v>1</v>
      </c>
      <c r="AM54" s="117">
        <v>0.1118</v>
      </c>
      <c r="AN54" s="117">
        <v>1.4200000000000001E-2</v>
      </c>
      <c r="AO54" s="117" t="s">
        <v>715</v>
      </c>
      <c r="AP54" s="117">
        <v>3.396E-15</v>
      </c>
      <c r="AQ54" s="291">
        <v>0.41348999999999902</v>
      </c>
      <c r="AR54" s="291">
        <v>0.10089326590809999</v>
      </c>
      <c r="AS54" s="291"/>
      <c r="AT54" s="291">
        <v>1.22680006959096E-2</v>
      </c>
      <c r="AU54" s="117">
        <v>8.2241001128847095</v>
      </c>
      <c r="AV54" s="117">
        <v>1.96661779257021E-16</v>
      </c>
    </row>
    <row r="55" spans="1:246" s="46" customFormat="1" ht="15" customHeight="1">
      <c r="A55" s="117" t="s">
        <v>608</v>
      </c>
      <c r="B55" s="117" t="s">
        <v>1548</v>
      </c>
      <c r="C55" s="117" t="s">
        <v>1588</v>
      </c>
      <c r="D55" s="117">
        <v>3771</v>
      </c>
      <c r="E55" s="117">
        <v>8713</v>
      </c>
      <c r="F55" s="117">
        <v>12484</v>
      </c>
      <c r="G55" s="117" t="s">
        <v>1697</v>
      </c>
      <c r="H55" s="117" t="s">
        <v>1589</v>
      </c>
      <c r="I55" s="117">
        <v>11</v>
      </c>
      <c r="J55" s="117">
        <v>14712377</v>
      </c>
      <c r="K55" s="117" t="s">
        <v>716</v>
      </c>
      <c r="L55" s="117" t="s">
        <v>1698</v>
      </c>
      <c r="M55" s="117" t="s">
        <v>717</v>
      </c>
      <c r="N55" s="117" t="s">
        <v>738</v>
      </c>
      <c r="O55" s="117" t="s">
        <v>719</v>
      </c>
      <c r="P55" s="117">
        <v>0.38053999999999999</v>
      </c>
      <c r="Q55" s="117">
        <v>0.79718</v>
      </c>
      <c r="R55" s="117">
        <v>0.71831403997800003</v>
      </c>
      <c r="S55" s="117">
        <v>0.33091999999999999</v>
      </c>
      <c r="T55" s="117">
        <v>0.66686999999999996</v>
      </c>
      <c r="U55" s="117">
        <v>0.71831403997760301</v>
      </c>
      <c r="V55" s="117">
        <v>0.66490000000000005</v>
      </c>
      <c r="W55" s="117">
        <v>0.70409999999999995</v>
      </c>
      <c r="X55" s="117">
        <v>6.1800000000000001E-2</v>
      </c>
      <c r="Y55" s="117">
        <v>2.8799999999999999E-2</v>
      </c>
      <c r="Z55" s="117">
        <v>3.1820000000000001E-2</v>
      </c>
      <c r="AA55" s="117">
        <v>0.38053999999999999</v>
      </c>
      <c r="AB55" s="117">
        <v>0.79718</v>
      </c>
      <c r="AC55" s="117">
        <v>0.42373275458324799</v>
      </c>
      <c r="AD55" s="117">
        <v>0.61799999999999999</v>
      </c>
      <c r="AE55" s="117">
        <v>0.81669999999999998</v>
      </c>
      <c r="AF55" s="117">
        <v>0.15590000000000001</v>
      </c>
      <c r="AG55" s="117">
        <v>1.67E-2</v>
      </c>
      <c r="AH55" s="117">
        <v>1.4099999999999999E-20</v>
      </c>
      <c r="AI55" s="117" t="s">
        <v>1590</v>
      </c>
      <c r="AJ55" s="117" t="s">
        <v>1586</v>
      </c>
      <c r="AK55" s="117" t="s">
        <v>1587</v>
      </c>
      <c r="AL55" s="117">
        <v>1</v>
      </c>
      <c r="AM55" s="117">
        <v>-0.13220000000000001</v>
      </c>
      <c r="AN55" s="117">
        <v>1.44E-2</v>
      </c>
      <c r="AO55" s="117" t="s">
        <v>727</v>
      </c>
      <c r="AP55" s="117">
        <v>5.5760000000000002E-20</v>
      </c>
      <c r="AQ55" s="291">
        <v>0.38053999999999999</v>
      </c>
      <c r="AR55" s="291">
        <v>-0.113604000870713</v>
      </c>
      <c r="AS55" s="291"/>
      <c r="AT55" s="291">
        <v>1.24433471371212E-2</v>
      </c>
      <c r="AU55" s="117">
        <v>-9.1296979517519006</v>
      </c>
      <c r="AV55" s="117">
        <v>6.8690673843456401E-20</v>
      </c>
    </row>
    <row r="56" spans="1:246" s="46" customFormat="1" ht="15" customHeight="1">
      <c r="A56" s="117" t="s">
        <v>608</v>
      </c>
      <c r="B56" s="117" t="s">
        <v>1548</v>
      </c>
      <c r="C56" s="117" t="s">
        <v>714</v>
      </c>
      <c r="D56" s="117">
        <v>3771</v>
      </c>
      <c r="E56" s="117">
        <v>8713</v>
      </c>
      <c r="F56" s="117">
        <v>12484</v>
      </c>
      <c r="G56" s="117" t="s">
        <v>1582</v>
      </c>
      <c r="H56" s="117" t="s">
        <v>1583</v>
      </c>
      <c r="I56" s="117">
        <v>4</v>
      </c>
      <c r="J56" s="117">
        <v>71752058</v>
      </c>
      <c r="K56" s="117" t="s">
        <v>716</v>
      </c>
      <c r="L56" s="117" t="s">
        <v>1584</v>
      </c>
      <c r="M56" s="117" t="s">
        <v>717</v>
      </c>
      <c r="N56" s="117" t="s">
        <v>738</v>
      </c>
      <c r="O56" s="117" t="s">
        <v>719</v>
      </c>
      <c r="P56" s="117">
        <v>0.29365000000000002</v>
      </c>
      <c r="Q56" s="117">
        <v>0.53929000000000005</v>
      </c>
      <c r="R56" s="117">
        <v>6.4584168920900004E-5</v>
      </c>
      <c r="S56" s="117">
        <v>0.27589000000000002</v>
      </c>
      <c r="T56" s="117">
        <v>0.37676999999999999</v>
      </c>
      <c r="U56" s="117">
        <v>1.71575275648111E-28</v>
      </c>
      <c r="V56" s="117">
        <v>0.71960000000000002</v>
      </c>
      <c r="W56" s="117">
        <v>0.40179999999999999</v>
      </c>
      <c r="X56" s="117">
        <v>0.16450000000000001</v>
      </c>
      <c r="Y56" s="117">
        <v>4.0099999999999997E-2</v>
      </c>
      <c r="Z56" s="117">
        <v>4.1480000000000003E-5</v>
      </c>
      <c r="AA56" s="117">
        <v>0.29365000000000002</v>
      </c>
      <c r="AB56" s="117">
        <v>0.53929000000000005</v>
      </c>
      <c r="AC56" s="117">
        <v>6.4584168920921796E-5</v>
      </c>
      <c r="AD56" s="117">
        <v>0.70750000000000002</v>
      </c>
      <c r="AE56" s="117">
        <v>0.56259999999999999</v>
      </c>
      <c r="AF56" s="117">
        <v>0.2442</v>
      </c>
      <c r="AG56" s="117">
        <v>2.1499999999999998E-2</v>
      </c>
      <c r="AH56" s="117">
        <v>1.2839999999999999E-29</v>
      </c>
      <c r="AI56" s="117" t="s">
        <v>1585</v>
      </c>
      <c r="AJ56" s="117" t="s">
        <v>1586</v>
      </c>
      <c r="AK56" s="117" t="s">
        <v>1587</v>
      </c>
      <c r="AL56" s="117">
        <v>1</v>
      </c>
      <c r="AM56" s="117">
        <v>0.22639999999999999</v>
      </c>
      <c r="AN56" s="117">
        <v>1.89E-2</v>
      </c>
      <c r="AO56" s="117" t="s">
        <v>715</v>
      </c>
      <c r="AP56" s="117">
        <v>6.6079999999999997E-33</v>
      </c>
      <c r="AQ56" s="291">
        <v>0.70635000000000003</v>
      </c>
      <c r="AR56" s="291">
        <v>0.15992158168899301</v>
      </c>
      <c r="AS56" s="291"/>
      <c r="AT56" s="291">
        <v>1.32653596990851E-2</v>
      </c>
      <c r="AU56" s="117">
        <v>12.0555782366024</v>
      </c>
      <c r="AV56" s="117">
        <v>1.8125594219826699E-33</v>
      </c>
    </row>
    <row r="57" spans="1:246" s="105" customFormat="1" ht="13.95" customHeight="1">
      <c r="A57" s="112" t="s">
        <v>616</v>
      </c>
      <c r="B57" s="112" t="s">
        <v>1579</v>
      </c>
      <c r="C57" s="111" t="s">
        <v>1576</v>
      </c>
      <c r="D57" s="115">
        <v>3771</v>
      </c>
      <c r="E57" s="115">
        <v>8713</v>
      </c>
      <c r="F57" s="115">
        <v>12484</v>
      </c>
      <c r="G57" s="112" t="s">
        <v>818</v>
      </c>
      <c r="H57" s="113" t="s">
        <v>819</v>
      </c>
      <c r="I57" s="115">
        <v>11</v>
      </c>
      <c r="J57" s="115">
        <v>116786845</v>
      </c>
      <c r="K57" s="112" t="s">
        <v>816</v>
      </c>
      <c r="L57" s="112" t="s">
        <v>820</v>
      </c>
      <c r="M57" s="112" t="s">
        <v>717</v>
      </c>
      <c r="N57" s="112" t="s">
        <v>460</v>
      </c>
      <c r="O57" s="112" t="s">
        <v>718</v>
      </c>
      <c r="P57" s="125">
        <v>0.41121000000000002</v>
      </c>
      <c r="Q57" s="125">
        <v>0.56355</v>
      </c>
      <c r="R57" s="116">
        <v>2.9618758325700001E-8</v>
      </c>
      <c r="S57" s="125">
        <v>0.58879000000000004</v>
      </c>
      <c r="T57" s="125">
        <v>0.56355</v>
      </c>
      <c r="U57" s="116">
        <v>2.96187583257186E-8</v>
      </c>
      <c r="V57" s="125">
        <v>0.40949999999999998</v>
      </c>
      <c r="W57" s="125">
        <v>0.57420000000000004</v>
      </c>
      <c r="X57" s="125">
        <v>8.2000000000000003E-2</v>
      </c>
      <c r="Y57" s="125">
        <v>3.0599999999999999E-2</v>
      </c>
      <c r="Z57" s="116">
        <v>7.4120000000000002E-3</v>
      </c>
      <c r="AA57" s="125">
        <v>0.61126000000000003</v>
      </c>
      <c r="AB57" s="125">
        <v>0.47433999999999998</v>
      </c>
      <c r="AC57" s="116">
        <v>5.43244369261162E-51</v>
      </c>
      <c r="AD57" s="125">
        <v>0.38829999999999998</v>
      </c>
      <c r="AE57" s="125">
        <v>0.49</v>
      </c>
      <c r="AF57" s="125">
        <v>0.1182</v>
      </c>
      <c r="AG57" s="125">
        <v>2.12E-2</v>
      </c>
      <c r="AH57" s="116">
        <v>2.4380000000000001E-8</v>
      </c>
      <c r="AI57" s="46" t="s">
        <v>1313</v>
      </c>
      <c r="AJ57" s="112" t="s">
        <v>720</v>
      </c>
      <c r="AK57" s="112" t="s">
        <v>720</v>
      </c>
      <c r="AL57" s="115">
        <v>1</v>
      </c>
      <c r="AM57" s="125">
        <v>-0.1065</v>
      </c>
      <c r="AN57" s="125">
        <v>1.7399999999999999E-2</v>
      </c>
      <c r="AO57" s="112" t="s">
        <v>727</v>
      </c>
      <c r="AP57" s="116">
        <v>1.0020000000000001E-9</v>
      </c>
      <c r="AQ57" s="128">
        <v>0.41121000000000002</v>
      </c>
      <c r="AR57" s="128">
        <v>-7.2065432745096095E-2</v>
      </c>
      <c r="AS57" s="125">
        <v>-1.1170785000000001</v>
      </c>
      <c r="AT57" s="128">
        <v>1.26982739961398E-2</v>
      </c>
      <c r="AU57" s="128">
        <v>-5.6752148179353297</v>
      </c>
      <c r="AV57" s="310">
        <v>1.3851472218435E-8</v>
      </c>
      <c r="AW57" s="104"/>
      <c r="AX57" s="104"/>
      <c r="AY57" s="104"/>
      <c r="AZ57" s="104"/>
      <c r="BA57" s="104"/>
      <c r="BB57" s="104"/>
      <c r="BC57" s="104"/>
      <c r="BD57" s="104"/>
      <c r="BE57" s="104"/>
      <c r="BF57" s="104"/>
      <c r="BG57" s="104"/>
      <c r="BH57" s="104"/>
      <c r="BI57" s="104"/>
      <c r="BJ57" s="104"/>
      <c r="BK57" s="104"/>
      <c r="BL57" s="104"/>
      <c r="BM57" s="104"/>
      <c r="BN57" s="104"/>
      <c r="BO57" s="104"/>
      <c r="BP57" s="104"/>
      <c r="BQ57" s="104"/>
      <c r="BR57" s="104"/>
      <c r="BS57" s="104"/>
      <c r="BT57" s="104"/>
      <c r="BU57" s="104"/>
      <c r="BV57" s="104"/>
      <c r="BW57" s="104"/>
      <c r="BX57" s="104"/>
      <c r="BY57" s="104"/>
      <c r="BZ57" s="104"/>
      <c r="CA57" s="104"/>
      <c r="CB57" s="104"/>
      <c r="CC57" s="104"/>
      <c r="CD57" s="104"/>
      <c r="CE57" s="104"/>
      <c r="CF57" s="104"/>
      <c r="CG57" s="104"/>
      <c r="CH57" s="104"/>
      <c r="CI57" s="104"/>
      <c r="CJ57" s="104"/>
      <c r="CK57" s="104"/>
      <c r="CL57" s="104"/>
      <c r="CM57" s="104"/>
      <c r="CN57" s="104"/>
      <c r="CO57" s="104"/>
      <c r="CP57" s="104"/>
      <c r="CQ57" s="104"/>
      <c r="CR57" s="104"/>
      <c r="CS57" s="104"/>
      <c r="CT57" s="104"/>
      <c r="CU57" s="104"/>
      <c r="CV57" s="104"/>
      <c r="CW57" s="104"/>
      <c r="CX57" s="104"/>
      <c r="CY57" s="104"/>
      <c r="CZ57" s="104"/>
      <c r="DA57" s="104"/>
      <c r="DB57" s="104"/>
      <c r="DC57" s="104"/>
      <c r="DD57" s="104"/>
      <c r="DE57" s="104"/>
      <c r="DF57" s="104"/>
      <c r="DG57" s="104"/>
      <c r="DH57" s="104"/>
      <c r="DI57" s="104"/>
      <c r="DJ57" s="104"/>
      <c r="DK57" s="104"/>
      <c r="DL57" s="104"/>
      <c r="DM57" s="104"/>
      <c r="DN57" s="104"/>
      <c r="DO57" s="104"/>
      <c r="DP57" s="104"/>
      <c r="DQ57" s="104"/>
      <c r="DR57" s="104"/>
      <c r="DS57" s="104"/>
      <c r="DT57" s="104"/>
      <c r="DU57" s="104"/>
      <c r="DV57" s="104"/>
      <c r="DW57" s="104"/>
      <c r="DX57" s="104"/>
      <c r="DY57" s="104"/>
      <c r="DZ57" s="104"/>
      <c r="EA57" s="104"/>
      <c r="EB57" s="104"/>
      <c r="EC57" s="104"/>
      <c r="ED57" s="104"/>
      <c r="EE57" s="104"/>
      <c r="EF57" s="104"/>
      <c r="EG57" s="104"/>
      <c r="EH57" s="104"/>
      <c r="EI57" s="104"/>
      <c r="EJ57" s="104"/>
      <c r="EK57" s="104"/>
      <c r="EL57" s="104"/>
      <c r="EM57" s="104"/>
      <c r="EN57" s="104"/>
      <c r="EO57" s="104"/>
      <c r="EP57" s="104"/>
      <c r="EQ57" s="104"/>
      <c r="ER57" s="104"/>
      <c r="ES57" s="104"/>
      <c r="ET57" s="104"/>
      <c r="EU57" s="104"/>
      <c r="EV57" s="104"/>
      <c r="EW57" s="104"/>
      <c r="EX57" s="104"/>
      <c r="EY57" s="104"/>
      <c r="EZ57" s="104"/>
      <c r="FA57" s="104"/>
      <c r="FB57" s="104"/>
      <c r="FC57" s="104"/>
      <c r="FD57" s="104"/>
      <c r="FE57" s="104"/>
      <c r="FF57" s="104"/>
      <c r="FG57" s="104"/>
      <c r="FH57" s="104"/>
      <c r="FI57" s="104"/>
      <c r="FJ57" s="104"/>
      <c r="FK57" s="104"/>
      <c r="FL57" s="104"/>
      <c r="FM57" s="104"/>
      <c r="FN57" s="104"/>
      <c r="FO57" s="104"/>
      <c r="FP57" s="104"/>
      <c r="FQ57" s="104"/>
      <c r="FR57" s="104"/>
      <c r="FS57" s="104"/>
      <c r="FT57" s="104"/>
      <c r="FU57" s="104"/>
      <c r="FV57" s="104"/>
      <c r="FW57" s="104"/>
      <c r="FX57" s="104"/>
      <c r="FY57" s="104"/>
      <c r="FZ57" s="104"/>
      <c r="GA57" s="104"/>
      <c r="GB57" s="104"/>
      <c r="GC57" s="104"/>
      <c r="GD57" s="104"/>
      <c r="GE57" s="104"/>
      <c r="GF57" s="104"/>
      <c r="GG57" s="104"/>
      <c r="GH57" s="104"/>
      <c r="GI57" s="104"/>
      <c r="GJ57" s="104"/>
      <c r="GK57" s="104"/>
      <c r="GL57" s="104"/>
      <c r="GM57" s="104"/>
      <c r="GN57" s="104"/>
      <c r="GO57" s="104"/>
      <c r="GP57" s="104"/>
      <c r="GQ57" s="104"/>
      <c r="GR57" s="104"/>
      <c r="GS57" s="104"/>
      <c r="GT57" s="104"/>
      <c r="GU57" s="104"/>
      <c r="GV57" s="104"/>
      <c r="GW57" s="104"/>
      <c r="GX57" s="104"/>
      <c r="GY57" s="104"/>
      <c r="GZ57" s="104"/>
      <c r="HA57" s="104"/>
      <c r="HB57" s="104"/>
      <c r="HC57" s="104"/>
      <c r="HD57" s="104"/>
      <c r="HE57" s="104"/>
      <c r="HF57" s="104"/>
      <c r="HG57" s="104"/>
      <c r="HH57" s="104"/>
      <c r="HI57" s="104"/>
      <c r="HJ57" s="104"/>
      <c r="HK57" s="104"/>
      <c r="HL57" s="104"/>
      <c r="HM57" s="104"/>
      <c r="HN57" s="104"/>
      <c r="HO57" s="104"/>
      <c r="HP57" s="104"/>
      <c r="HQ57" s="104"/>
      <c r="HR57" s="104"/>
      <c r="HS57" s="104"/>
      <c r="HT57" s="104"/>
      <c r="HU57" s="104"/>
      <c r="HV57" s="104"/>
      <c r="HW57" s="104"/>
      <c r="HX57" s="104"/>
      <c r="HY57" s="104"/>
      <c r="HZ57" s="104"/>
      <c r="IA57" s="104"/>
      <c r="IB57" s="104"/>
      <c r="IC57" s="104"/>
      <c r="ID57" s="104"/>
      <c r="IE57" s="104"/>
      <c r="IF57" s="104"/>
      <c r="IG57" s="104"/>
      <c r="IH57" s="104"/>
      <c r="II57" s="104"/>
      <c r="IJ57" s="104"/>
      <c r="IK57" s="104"/>
      <c r="IL57" s="104"/>
    </row>
    <row r="58" spans="1:246" s="105" customFormat="1" ht="13.95" customHeight="1">
      <c r="A58" s="112" t="s">
        <v>616</v>
      </c>
      <c r="B58" s="111" t="s">
        <v>734</v>
      </c>
      <c r="C58" s="111" t="s">
        <v>823</v>
      </c>
      <c r="D58" s="115">
        <v>3771</v>
      </c>
      <c r="E58" s="115">
        <v>8713</v>
      </c>
      <c r="F58" s="115">
        <v>12484</v>
      </c>
      <c r="G58" s="112" t="s">
        <v>824</v>
      </c>
      <c r="H58" s="113" t="s">
        <v>825</v>
      </c>
      <c r="I58" s="115">
        <v>22</v>
      </c>
      <c r="J58" s="115">
        <v>30391201</v>
      </c>
      <c r="K58" s="112" t="s">
        <v>736</v>
      </c>
      <c r="L58" s="112" t="s">
        <v>826</v>
      </c>
      <c r="M58" s="112" t="s">
        <v>717</v>
      </c>
      <c r="N58" s="112" t="s">
        <v>460</v>
      </c>
      <c r="O58" s="112" t="s">
        <v>718</v>
      </c>
      <c r="P58" s="125">
        <v>0.34309000000000001</v>
      </c>
      <c r="Q58" s="125">
        <v>0.67232999999999998</v>
      </c>
      <c r="R58" s="116">
        <v>1</v>
      </c>
      <c r="S58" s="125">
        <v>1E-4</v>
      </c>
      <c r="T58" s="125">
        <v>0</v>
      </c>
      <c r="U58" s="116">
        <v>1</v>
      </c>
      <c r="V58" s="125">
        <v>0.75229999999999997</v>
      </c>
      <c r="W58" s="125">
        <v>0.46210000000000001</v>
      </c>
      <c r="X58" s="125">
        <v>0.1105</v>
      </c>
      <c r="Y58" s="125">
        <v>3.8800000000000001E-2</v>
      </c>
      <c r="Z58" s="116">
        <v>4.3709999999999999E-3</v>
      </c>
      <c r="AA58" s="125">
        <v>0.34309000000000001</v>
      </c>
      <c r="AB58" s="125">
        <v>0.67232999999999998</v>
      </c>
      <c r="AC58" s="116">
        <v>1.53662972890098E-2</v>
      </c>
      <c r="AD58" s="125">
        <v>0.65490000000000004</v>
      </c>
      <c r="AE58" s="125">
        <v>0.70860000000000001</v>
      </c>
      <c r="AF58" s="125">
        <v>0.19769999999999999</v>
      </c>
      <c r="AG58" s="125">
        <v>1.7899999999999999E-2</v>
      </c>
      <c r="AH58" s="116">
        <v>4.5590000000000004E-28</v>
      </c>
      <c r="AI58" s="112" t="s">
        <v>720</v>
      </c>
      <c r="AJ58" s="112" t="s">
        <v>720</v>
      </c>
      <c r="AK58" s="112" t="s">
        <v>720</v>
      </c>
      <c r="AL58" s="115">
        <v>1</v>
      </c>
      <c r="AM58" s="125">
        <v>0.18240000000000001</v>
      </c>
      <c r="AN58" s="125">
        <v>1.6299999999999999E-2</v>
      </c>
      <c r="AO58" s="112" t="s">
        <v>715</v>
      </c>
      <c r="AP58" s="116">
        <v>3.1830000000000001E-29</v>
      </c>
      <c r="AQ58" s="128">
        <v>0.65690999999999999</v>
      </c>
      <c r="AR58" s="128">
        <v>0.14536867857765701</v>
      </c>
      <c r="AS58" s="125">
        <v>1.9131936</v>
      </c>
      <c r="AT58" s="128">
        <v>1.3161329854259E-2</v>
      </c>
      <c r="AU58" s="128">
        <v>11.045136030126599</v>
      </c>
      <c r="AV58" s="130">
        <v>2.3141689502147801E-28</v>
      </c>
      <c r="AW58" s="104"/>
      <c r="AX58" s="104"/>
      <c r="AY58" s="104"/>
      <c r="AZ58" s="104"/>
      <c r="BA58" s="104"/>
      <c r="BB58" s="104"/>
      <c r="BC58" s="104"/>
      <c r="BD58" s="104"/>
      <c r="BE58" s="104"/>
      <c r="BF58" s="104"/>
      <c r="BG58" s="104"/>
      <c r="BH58" s="104"/>
      <c r="BI58" s="104"/>
      <c r="BJ58" s="104"/>
      <c r="BK58" s="104"/>
      <c r="BL58" s="104"/>
      <c r="BM58" s="104"/>
      <c r="BN58" s="104"/>
      <c r="BO58" s="104"/>
      <c r="BP58" s="104"/>
      <c r="BQ58" s="104"/>
      <c r="BR58" s="104"/>
      <c r="BS58" s="104"/>
      <c r="BT58" s="104"/>
      <c r="BU58" s="104"/>
      <c r="BV58" s="104"/>
      <c r="BW58" s="104"/>
      <c r="BX58" s="104"/>
      <c r="BY58" s="104"/>
      <c r="BZ58" s="104"/>
      <c r="CA58" s="104"/>
      <c r="CB58" s="104"/>
      <c r="CC58" s="104"/>
      <c r="CD58" s="104"/>
      <c r="CE58" s="104"/>
      <c r="CF58" s="104"/>
      <c r="CG58" s="104"/>
      <c r="CH58" s="104"/>
      <c r="CI58" s="104"/>
      <c r="CJ58" s="104"/>
      <c r="CK58" s="104"/>
      <c r="CL58" s="104"/>
      <c r="CM58" s="104"/>
      <c r="CN58" s="104"/>
      <c r="CO58" s="104"/>
      <c r="CP58" s="104"/>
      <c r="CQ58" s="104"/>
      <c r="CR58" s="104"/>
      <c r="CS58" s="104"/>
      <c r="CT58" s="104"/>
      <c r="CU58" s="104"/>
      <c r="CV58" s="104"/>
      <c r="CW58" s="104"/>
      <c r="CX58" s="104"/>
      <c r="CY58" s="104"/>
      <c r="CZ58" s="104"/>
      <c r="DA58" s="104"/>
      <c r="DB58" s="104"/>
      <c r="DC58" s="104"/>
      <c r="DD58" s="104"/>
      <c r="DE58" s="104"/>
      <c r="DF58" s="104"/>
      <c r="DG58" s="104"/>
      <c r="DH58" s="104"/>
      <c r="DI58" s="104"/>
      <c r="DJ58" s="104"/>
      <c r="DK58" s="104"/>
      <c r="DL58" s="104"/>
      <c r="DM58" s="104"/>
      <c r="DN58" s="104"/>
      <c r="DO58" s="104"/>
      <c r="DP58" s="104"/>
      <c r="DQ58" s="104"/>
      <c r="DR58" s="104"/>
      <c r="DS58" s="104"/>
      <c r="DT58" s="104"/>
      <c r="DU58" s="104"/>
      <c r="DV58" s="104"/>
      <c r="DW58" s="104"/>
      <c r="DX58" s="104"/>
      <c r="DY58" s="104"/>
      <c r="DZ58" s="104"/>
      <c r="EA58" s="104"/>
      <c r="EB58" s="104"/>
      <c r="EC58" s="104"/>
      <c r="ED58" s="104"/>
      <c r="EE58" s="104"/>
      <c r="EF58" s="104"/>
      <c r="EG58" s="104"/>
      <c r="EH58" s="104"/>
      <c r="EI58" s="104"/>
      <c r="EJ58" s="104"/>
      <c r="EK58" s="104"/>
      <c r="EL58" s="104"/>
      <c r="EM58" s="104"/>
      <c r="EN58" s="104"/>
      <c r="EO58" s="104"/>
      <c r="EP58" s="104"/>
      <c r="EQ58" s="104"/>
      <c r="ER58" s="104"/>
      <c r="ES58" s="104"/>
      <c r="ET58" s="104"/>
      <c r="EU58" s="104"/>
      <c r="EV58" s="104"/>
      <c r="EW58" s="104"/>
      <c r="EX58" s="104"/>
      <c r="EY58" s="104"/>
      <c r="EZ58" s="104"/>
      <c r="FA58" s="104"/>
      <c r="FB58" s="104"/>
      <c r="FC58" s="104"/>
      <c r="FD58" s="104"/>
      <c r="FE58" s="104"/>
      <c r="FF58" s="104"/>
      <c r="FG58" s="104"/>
      <c r="FH58" s="104"/>
      <c r="FI58" s="104"/>
      <c r="FJ58" s="104"/>
      <c r="FK58" s="104"/>
      <c r="FL58" s="104"/>
      <c r="FM58" s="104"/>
      <c r="FN58" s="104"/>
      <c r="FO58" s="104"/>
      <c r="FP58" s="104"/>
      <c r="FQ58" s="104"/>
      <c r="FR58" s="104"/>
      <c r="FS58" s="104"/>
      <c r="FT58" s="104"/>
      <c r="FU58" s="104"/>
      <c r="FV58" s="104"/>
      <c r="FW58" s="104"/>
      <c r="FX58" s="104"/>
      <c r="FY58" s="104"/>
      <c r="FZ58" s="104"/>
      <c r="GA58" s="104"/>
      <c r="GB58" s="104"/>
      <c r="GC58" s="104"/>
      <c r="GD58" s="104"/>
      <c r="GE58" s="104"/>
      <c r="GF58" s="104"/>
      <c r="GG58" s="104"/>
      <c r="GH58" s="104"/>
      <c r="GI58" s="104"/>
      <c r="GJ58" s="104"/>
      <c r="GK58" s="104"/>
      <c r="GL58" s="104"/>
      <c r="GM58" s="104"/>
      <c r="GN58" s="104"/>
      <c r="GO58" s="104"/>
      <c r="GP58" s="104"/>
      <c r="GQ58" s="104"/>
      <c r="GR58" s="104"/>
      <c r="GS58" s="104"/>
      <c r="GT58" s="104"/>
      <c r="GU58" s="104"/>
      <c r="GV58" s="104"/>
      <c r="GW58" s="104"/>
      <c r="GX58" s="104"/>
      <c r="GY58" s="104"/>
      <c r="GZ58" s="104"/>
      <c r="HA58" s="104"/>
      <c r="HB58" s="104"/>
      <c r="HC58" s="104"/>
      <c r="HD58" s="104"/>
      <c r="HE58" s="104"/>
      <c r="HF58" s="104"/>
      <c r="HG58" s="104"/>
      <c r="HH58" s="104"/>
      <c r="HI58" s="104"/>
      <c r="HJ58" s="104"/>
      <c r="HK58" s="104"/>
      <c r="HL58" s="104"/>
      <c r="HM58" s="104"/>
      <c r="HN58" s="104"/>
      <c r="HO58" s="104"/>
      <c r="HP58" s="104"/>
      <c r="HQ58" s="104"/>
      <c r="HR58" s="104"/>
      <c r="HS58" s="104"/>
      <c r="HT58" s="104"/>
      <c r="HU58" s="104"/>
      <c r="HV58" s="104"/>
      <c r="HW58" s="104"/>
      <c r="HX58" s="104"/>
      <c r="HY58" s="104"/>
      <c r="HZ58" s="104"/>
      <c r="IA58" s="104"/>
      <c r="IB58" s="104"/>
      <c r="IC58" s="104"/>
      <c r="ID58" s="104"/>
      <c r="IE58" s="104"/>
      <c r="IF58" s="104"/>
      <c r="IG58" s="104"/>
      <c r="IH58" s="104"/>
      <c r="II58" s="104"/>
      <c r="IJ58" s="104"/>
      <c r="IK58" s="104"/>
      <c r="IL58" s="104"/>
    </row>
    <row r="59" spans="1:246" s="105" customFormat="1" ht="13.95" customHeight="1">
      <c r="A59" s="112" t="s">
        <v>616</v>
      </c>
      <c r="B59" s="111" t="s">
        <v>734</v>
      </c>
      <c r="C59" s="111" t="s">
        <v>1581</v>
      </c>
      <c r="D59" s="115">
        <v>3771</v>
      </c>
      <c r="E59" s="115">
        <v>8713</v>
      </c>
      <c r="F59" s="115">
        <v>12484</v>
      </c>
      <c r="G59" s="112" t="s">
        <v>1299</v>
      </c>
      <c r="H59" s="113" t="s">
        <v>828</v>
      </c>
      <c r="I59" s="115">
        <v>8</v>
      </c>
      <c r="J59" s="115">
        <v>63032164</v>
      </c>
      <c r="K59" s="112" t="s">
        <v>716</v>
      </c>
      <c r="L59" s="112" t="s">
        <v>1300</v>
      </c>
      <c r="M59" s="112" t="s">
        <v>717</v>
      </c>
      <c r="N59" s="112" t="s">
        <v>738</v>
      </c>
      <c r="O59" s="112" t="s">
        <v>719</v>
      </c>
      <c r="P59" s="125">
        <v>0.32484000000000002</v>
      </c>
      <c r="Q59" s="125">
        <v>0.79520999999999997</v>
      </c>
      <c r="R59" s="116">
        <v>0.44387138646199997</v>
      </c>
      <c r="S59" s="125">
        <v>7.0580000000000004E-2</v>
      </c>
      <c r="T59" s="125">
        <v>0.79520999999999997</v>
      </c>
      <c r="U59" s="116">
        <v>5.2003481635005198E-2</v>
      </c>
      <c r="V59" s="125">
        <v>0.87770000000000004</v>
      </c>
      <c r="W59" s="125">
        <v>0.20849999999999999</v>
      </c>
      <c r="X59" s="125">
        <v>-5.8099999999999999E-2</v>
      </c>
      <c r="Y59" s="125">
        <v>7.5999999999999998E-2</v>
      </c>
      <c r="Z59" s="116">
        <v>0.44490000000000002</v>
      </c>
      <c r="AA59" s="125">
        <v>0.32484000000000002</v>
      </c>
      <c r="AB59" s="125">
        <v>0.72658999999999996</v>
      </c>
      <c r="AC59" s="116">
        <v>0.44387138646152802</v>
      </c>
      <c r="AD59" s="125">
        <v>0.67410000000000003</v>
      </c>
      <c r="AE59" s="125">
        <v>0.74160000000000004</v>
      </c>
      <c r="AF59" s="125">
        <v>-0.15840000000000001</v>
      </c>
      <c r="AG59" s="125">
        <v>1.78E-2</v>
      </c>
      <c r="AH59" s="116">
        <v>7.3059999999999999E-19</v>
      </c>
      <c r="AI59" s="112" t="s">
        <v>720</v>
      </c>
      <c r="AJ59" s="112" t="s">
        <v>720</v>
      </c>
      <c r="AK59" s="112" t="s">
        <v>720</v>
      </c>
      <c r="AL59" s="115">
        <v>0.75</v>
      </c>
      <c r="AM59" s="125">
        <v>0.1532</v>
      </c>
      <c r="AN59" s="125">
        <v>1.7299999999999999E-2</v>
      </c>
      <c r="AO59" s="112" t="s">
        <v>715</v>
      </c>
      <c r="AP59" s="116">
        <v>9.6810000000000007E-19</v>
      </c>
      <c r="AQ59" s="128">
        <v>0.32484000000000002</v>
      </c>
      <c r="AR59" s="128">
        <v>0.121558030088999</v>
      </c>
      <c r="AS59" s="125">
        <v>1.6069148</v>
      </c>
      <c r="AT59" s="128">
        <v>1.3341929364317599E-2</v>
      </c>
      <c r="AU59" s="128">
        <v>9.1109783877360808</v>
      </c>
      <c r="AV59" s="130">
        <v>8.1642346467445102E-20</v>
      </c>
      <c r="AW59" s="104"/>
      <c r="AX59" s="104"/>
      <c r="AY59" s="104"/>
      <c r="AZ59" s="104"/>
      <c r="BA59" s="104"/>
      <c r="BB59" s="104"/>
      <c r="BC59" s="104"/>
      <c r="BD59" s="104"/>
      <c r="BE59" s="104"/>
      <c r="BF59" s="104"/>
      <c r="BG59" s="104"/>
      <c r="BH59" s="104"/>
      <c r="BI59" s="104"/>
      <c r="BJ59" s="104"/>
      <c r="BK59" s="104"/>
      <c r="BL59" s="104"/>
      <c r="BM59" s="104"/>
      <c r="BN59" s="104"/>
      <c r="BO59" s="104"/>
      <c r="BP59" s="104"/>
      <c r="BQ59" s="104"/>
      <c r="BR59" s="104"/>
      <c r="BS59" s="104"/>
      <c r="BT59" s="104"/>
      <c r="BU59" s="104"/>
      <c r="BV59" s="104"/>
      <c r="BW59" s="104"/>
      <c r="BX59" s="104"/>
      <c r="BY59" s="104"/>
      <c r="BZ59" s="104"/>
      <c r="CA59" s="104"/>
      <c r="CB59" s="104"/>
      <c r="CC59" s="104"/>
      <c r="CD59" s="104"/>
      <c r="CE59" s="104"/>
      <c r="CF59" s="104"/>
      <c r="CG59" s="104"/>
      <c r="CH59" s="104"/>
      <c r="CI59" s="104"/>
      <c r="CJ59" s="104"/>
      <c r="CK59" s="104"/>
      <c r="CL59" s="104"/>
      <c r="CM59" s="104"/>
      <c r="CN59" s="104"/>
      <c r="CO59" s="104"/>
      <c r="CP59" s="104"/>
      <c r="CQ59" s="104"/>
      <c r="CR59" s="104"/>
      <c r="CS59" s="104"/>
      <c r="CT59" s="104"/>
      <c r="CU59" s="104"/>
      <c r="CV59" s="104"/>
      <c r="CW59" s="104"/>
      <c r="CX59" s="104"/>
      <c r="CY59" s="104"/>
      <c r="CZ59" s="104"/>
      <c r="DA59" s="104"/>
      <c r="DB59" s="104"/>
      <c r="DC59" s="104"/>
      <c r="DD59" s="104"/>
      <c r="DE59" s="104"/>
      <c r="DF59" s="104"/>
      <c r="DG59" s="104"/>
      <c r="DH59" s="104"/>
      <c r="DI59" s="104"/>
      <c r="DJ59" s="104"/>
      <c r="DK59" s="104"/>
      <c r="DL59" s="104"/>
      <c r="DM59" s="104"/>
      <c r="DN59" s="104"/>
      <c r="DO59" s="104"/>
      <c r="DP59" s="104"/>
      <c r="DQ59" s="104"/>
      <c r="DR59" s="104"/>
      <c r="DS59" s="104"/>
      <c r="DT59" s="104"/>
      <c r="DU59" s="104"/>
      <c r="DV59" s="104"/>
      <c r="DW59" s="104"/>
      <c r="DX59" s="104"/>
      <c r="DY59" s="104"/>
      <c r="DZ59" s="104"/>
      <c r="EA59" s="104"/>
      <c r="EB59" s="104"/>
      <c r="EC59" s="104"/>
      <c r="ED59" s="104"/>
      <c r="EE59" s="104"/>
      <c r="EF59" s="104"/>
      <c r="EG59" s="104"/>
      <c r="EH59" s="104"/>
      <c r="EI59" s="104"/>
      <c r="EJ59" s="104"/>
      <c r="EK59" s="104"/>
      <c r="EL59" s="104"/>
      <c r="EM59" s="104"/>
      <c r="EN59" s="104"/>
      <c r="EO59" s="104"/>
      <c r="EP59" s="104"/>
      <c r="EQ59" s="104"/>
      <c r="ER59" s="104"/>
      <c r="ES59" s="104"/>
      <c r="ET59" s="104"/>
      <c r="EU59" s="104"/>
      <c r="EV59" s="104"/>
      <c r="EW59" s="104"/>
      <c r="EX59" s="104"/>
      <c r="EY59" s="104"/>
      <c r="EZ59" s="104"/>
      <c r="FA59" s="104"/>
      <c r="FB59" s="104"/>
      <c r="FC59" s="104"/>
      <c r="FD59" s="104"/>
      <c r="FE59" s="104"/>
      <c r="FF59" s="104"/>
      <c r="FG59" s="104"/>
      <c r="FH59" s="104"/>
      <c r="FI59" s="104"/>
      <c r="FJ59" s="104"/>
      <c r="FK59" s="104"/>
      <c r="FL59" s="104"/>
      <c r="FM59" s="104"/>
      <c r="FN59" s="104"/>
      <c r="FO59" s="104"/>
      <c r="FP59" s="104"/>
      <c r="FQ59" s="104"/>
      <c r="FR59" s="104"/>
      <c r="FS59" s="104"/>
      <c r="FT59" s="104"/>
      <c r="FU59" s="104"/>
      <c r="FV59" s="104"/>
      <c r="FW59" s="104"/>
      <c r="FX59" s="104"/>
      <c r="FY59" s="104"/>
      <c r="FZ59" s="104"/>
      <c r="GA59" s="104"/>
      <c r="GB59" s="104"/>
      <c r="GC59" s="104"/>
      <c r="GD59" s="104"/>
      <c r="GE59" s="104"/>
      <c r="GF59" s="104"/>
      <c r="GG59" s="104"/>
      <c r="GH59" s="104"/>
      <c r="GI59" s="104"/>
      <c r="GJ59" s="104"/>
      <c r="GK59" s="104"/>
      <c r="GL59" s="104"/>
      <c r="GM59" s="104"/>
      <c r="GN59" s="104"/>
      <c r="GO59" s="104"/>
      <c r="GP59" s="104"/>
      <c r="GQ59" s="104"/>
      <c r="GR59" s="104"/>
      <c r="GS59" s="104"/>
      <c r="GT59" s="104"/>
      <c r="GU59" s="104"/>
      <c r="GV59" s="104"/>
      <c r="GW59" s="104"/>
      <c r="GX59" s="104"/>
      <c r="GY59" s="104"/>
      <c r="GZ59" s="104"/>
      <c r="HA59" s="104"/>
      <c r="HB59" s="104"/>
      <c r="HC59" s="104"/>
      <c r="HD59" s="104"/>
      <c r="HE59" s="104"/>
      <c r="HF59" s="104"/>
      <c r="HG59" s="104"/>
      <c r="HH59" s="104"/>
      <c r="HI59" s="104"/>
      <c r="HJ59" s="104"/>
      <c r="HK59" s="104"/>
      <c r="HL59" s="104"/>
      <c r="HM59" s="104"/>
      <c r="HN59" s="104"/>
      <c r="HO59" s="104"/>
      <c r="HP59" s="104"/>
      <c r="HQ59" s="104"/>
      <c r="HR59" s="104"/>
      <c r="HS59" s="104"/>
      <c r="HT59" s="104"/>
      <c r="HU59" s="104"/>
      <c r="HV59" s="104"/>
      <c r="HW59" s="104"/>
      <c r="HX59" s="104"/>
      <c r="HY59" s="104"/>
      <c r="HZ59" s="104"/>
      <c r="IA59" s="104"/>
      <c r="IB59" s="104"/>
      <c r="IC59" s="104"/>
      <c r="ID59" s="104"/>
      <c r="IE59" s="104"/>
      <c r="IF59" s="104"/>
      <c r="IG59" s="104"/>
      <c r="IH59" s="104"/>
      <c r="II59" s="104"/>
      <c r="IJ59" s="104"/>
      <c r="IK59" s="104"/>
      <c r="IL59" s="104"/>
    </row>
    <row r="60" spans="1:246" s="105" customFormat="1" ht="13.95" customHeight="1">
      <c r="A60" s="120" t="s">
        <v>624</v>
      </c>
      <c r="B60" s="119" t="s">
        <v>1578</v>
      </c>
      <c r="C60" s="119" t="s">
        <v>1577</v>
      </c>
      <c r="D60" s="292">
        <v>3771</v>
      </c>
      <c r="E60" s="292">
        <v>8713</v>
      </c>
      <c r="F60" s="292">
        <v>12484</v>
      </c>
      <c r="G60" s="120" t="s">
        <v>829</v>
      </c>
      <c r="H60" s="121" t="s">
        <v>830</v>
      </c>
      <c r="I60" s="292">
        <v>19</v>
      </c>
      <c r="J60" s="292">
        <v>15871788</v>
      </c>
      <c r="K60" s="120" t="s">
        <v>728</v>
      </c>
      <c r="L60" s="120" t="s">
        <v>831</v>
      </c>
      <c r="M60" s="120" t="s">
        <v>717</v>
      </c>
      <c r="N60" s="120" t="s">
        <v>460</v>
      </c>
      <c r="O60" s="120" t="s">
        <v>718</v>
      </c>
      <c r="P60" s="293">
        <v>0.19894000000000001</v>
      </c>
      <c r="Q60" s="293">
        <v>0.75695000000000001</v>
      </c>
      <c r="R60" s="294">
        <v>1</v>
      </c>
      <c r="S60" s="293">
        <v>6.4000000000000005E-4</v>
      </c>
      <c r="T60" s="293">
        <v>2.6199999999999999E-3</v>
      </c>
      <c r="U60" s="294">
        <v>1</v>
      </c>
      <c r="V60" s="293">
        <v>0.90869999999999995</v>
      </c>
      <c r="W60" s="293">
        <v>0.33079999999999998</v>
      </c>
      <c r="X60" s="293">
        <v>-0.25430000000000003</v>
      </c>
      <c r="Y60" s="293">
        <v>7.0300000000000001E-2</v>
      </c>
      <c r="Z60" s="294">
        <v>3.0269999999999999E-4</v>
      </c>
      <c r="AA60" s="293">
        <v>0.19894000000000001</v>
      </c>
      <c r="AB60" s="293">
        <v>0.75695000000000001</v>
      </c>
      <c r="AC60" s="294">
        <v>0.168555959398456</v>
      </c>
      <c r="AD60" s="293">
        <v>0.80279999999999996</v>
      </c>
      <c r="AE60" s="293">
        <v>0.7752</v>
      </c>
      <c r="AF60" s="293">
        <v>-0.26919999999999999</v>
      </c>
      <c r="AG60" s="293">
        <v>2.1100000000000001E-2</v>
      </c>
      <c r="AH60" s="294">
        <v>8.8050000000000006E-37</v>
      </c>
      <c r="AI60" s="295" t="s">
        <v>1312</v>
      </c>
      <c r="AJ60" s="120" t="s">
        <v>720</v>
      </c>
      <c r="AK60" s="120" t="s">
        <v>720</v>
      </c>
      <c r="AL60" s="292">
        <v>1</v>
      </c>
      <c r="AM60" s="293">
        <v>-0.26800000000000002</v>
      </c>
      <c r="AN60" s="293">
        <v>2.0199999999999999E-2</v>
      </c>
      <c r="AO60" s="120" t="s">
        <v>727</v>
      </c>
      <c r="AP60" s="294">
        <v>3.9680000000000003E-40</v>
      </c>
      <c r="AQ60" s="296">
        <v>0.80105999999999999</v>
      </c>
      <c r="AR60" s="296">
        <v>-0.200672312697734</v>
      </c>
      <c r="AS60" s="297">
        <v>-0.25352799999999998</v>
      </c>
      <c r="AT60" s="296">
        <v>1.5646705983948999E-2</v>
      </c>
      <c r="AU60" s="296">
        <v>-12.8252114472906</v>
      </c>
      <c r="AV60" s="298">
        <v>1.1846295127424899E-37</v>
      </c>
      <c r="AW60" s="104"/>
      <c r="AX60" s="104"/>
      <c r="AY60" s="104"/>
      <c r="AZ60" s="104"/>
      <c r="BA60" s="104"/>
      <c r="BB60" s="104"/>
      <c r="BC60" s="104"/>
      <c r="BD60" s="104"/>
      <c r="BE60" s="104"/>
      <c r="BF60" s="104"/>
      <c r="BG60" s="104"/>
      <c r="BH60" s="104"/>
      <c r="BI60" s="104"/>
      <c r="BJ60" s="104"/>
      <c r="BK60" s="104"/>
      <c r="BL60" s="104"/>
      <c r="BM60" s="104"/>
      <c r="BN60" s="104"/>
      <c r="BO60" s="104"/>
      <c r="BP60" s="104"/>
      <c r="BQ60" s="104"/>
      <c r="BR60" s="104"/>
      <c r="BS60" s="104"/>
      <c r="BT60" s="104"/>
      <c r="BU60" s="104"/>
      <c r="BV60" s="104"/>
      <c r="BW60" s="104"/>
      <c r="BX60" s="104"/>
      <c r="BY60" s="104"/>
      <c r="BZ60" s="104"/>
      <c r="CA60" s="104"/>
      <c r="CB60" s="104"/>
      <c r="CC60" s="104"/>
      <c r="CD60" s="104"/>
      <c r="CE60" s="104"/>
      <c r="CF60" s="104"/>
      <c r="CG60" s="104"/>
      <c r="CH60" s="104"/>
      <c r="CI60" s="104"/>
      <c r="CJ60" s="104"/>
      <c r="CK60" s="104"/>
      <c r="CL60" s="104"/>
      <c r="CM60" s="104"/>
      <c r="CN60" s="104"/>
      <c r="CO60" s="104"/>
      <c r="CP60" s="104"/>
      <c r="CQ60" s="104"/>
      <c r="CR60" s="104"/>
      <c r="CS60" s="104"/>
      <c r="CT60" s="104"/>
      <c r="CU60" s="104"/>
      <c r="CV60" s="104"/>
      <c r="CW60" s="104"/>
      <c r="CX60" s="104"/>
      <c r="CY60" s="104"/>
      <c r="CZ60" s="104"/>
      <c r="DA60" s="104"/>
      <c r="DB60" s="104"/>
      <c r="DC60" s="104"/>
      <c r="DD60" s="104"/>
      <c r="DE60" s="104"/>
      <c r="DF60" s="104"/>
      <c r="DG60" s="104"/>
      <c r="DH60" s="104"/>
      <c r="DI60" s="104"/>
      <c r="DJ60" s="104"/>
      <c r="DK60" s="104"/>
      <c r="DL60" s="104"/>
      <c r="DM60" s="104"/>
      <c r="DN60" s="104"/>
      <c r="DO60" s="104"/>
      <c r="DP60" s="104"/>
      <c r="DQ60" s="104"/>
      <c r="DR60" s="104"/>
      <c r="DS60" s="104"/>
      <c r="DT60" s="104"/>
      <c r="DU60" s="104"/>
      <c r="DV60" s="104"/>
      <c r="DW60" s="104"/>
      <c r="DX60" s="104"/>
      <c r="DY60" s="104"/>
      <c r="DZ60" s="104"/>
      <c r="EA60" s="104"/>
      <c r="EB60" s="104"/>
      <c r="EC60" s="104"/>
      <c r="ED60" s="104"/>
      <c r="EE60" s="104"/>
      <c r="EF60" s="104"/>
      <c r="EG60" s="104"/>
      <c r="EH60" s="104"/>
      <c r="EI60" s="104"/>
      <c r="EJ60" s="104"/>
      <c r="EK60" s="104"/>
      <c r="EL60" s="104"/>
      <c r="EM60" s="104"/>
      <c r="EN60" s="104"/>
      <c r="EO60" s="104"/>
      <c r="EP60" s="104"/>
      <c r="EQ60" s="104"/>
      <c r="ER60" s="104"/>
      <c r="ES60" s="104"/>
      <c r="ET60" s="104"/>
      <c r="EU60" s="104"/>
      <c r="EV60" s="104"/>
      <c r="EW60" s="104"/>
      <c r="EX60" s="104"/>
      <c r="EY60" s="104"/>
      <c r="EZ60" s="104"/>
      <c r="FA60" s="104"/>
      <c r="FB60" s="104"/>
      <c r="FC60" s="104"/>
      <c r="FD60" s="104"/>
      <c r="FE60" s="104"/>
      <c r="FF60" s="104"/>
      <c r="FG60" s="104"/>
      <c r="FH60" s="104"/>
      <c r="FI60" s="104"/>
      <c r="FJ60" s="104"/>
      <c r="FK60" s="104"/>
      <c r="FL60" s="104"/>
      <c r="FM60" s="104"/>
      <c r="FN60" s="104"/>
      <c r="FO60" s="104"/>
      <c r="FP60" s="104"/>
      <c r="FQ60" s="104"/>
      <c r="FR60" s="104"/>
      <c r="FS60" s="104"/>
      <c r="FT60" s="104"/>
      <c r="FU60" s="104"/>
      <c r="FV60" s="104"/>
      <c r="FW60" s="104"/>
      <c r="FX60" s="104"/>
      <c r="FY60" s="104"/>
      <c r="FZ60" s="104"/>
      <c r="GA60" s="104"/>
      <c r="GB60" s="104"/>
      <c r="GC60" s="104"/>
      <c r="GD60" s="104"/>
      <c r="GE60" s="104"/>
      <c r="GF60" s="104"/>
      <c r="GG60" s="104"/>
      <c r="GH60" s="104"/>
      <c r="GI60" s="104"/>
      <c r="GJ60" s="104"/>
      <c r="GK60" s="104"/>
      <c r="GL60" s="104"/>
      <c r="GM60" s="104"/>
      <c r="GN60" s="104"/>
      <c r="GO60" s="104"/>
      <c r="GP60" s="104"/>
      <c r="GQ60" s="104"/>
      <c r="GR60" s="104"/>
      <c r="GS60" s="104"/>
      <c r="GT60" s="104"/>
      <c r="GU60" s="104"/>
      <c r="GV60" s="104"/>
      <c r="GW60" s="104"/>
      <c r="GX60" s="104"/>
      <c r="GY60" s="104"/>
      <c r="GZ60" s="104"/>
      <c r="HA60" s="104"/>
      <c r="HB60" s="104"/>
      <c r="HC60" s="104"/>
      <c r="HD60" s="104"/>
      <c r="HE60" s="104"/>
      <c r="HF60" s="104"/>
      <c r="HG60" s="104"/>
      <c r="HH60" s="104"/>
      <c r="HI60" s="104"/>
      <c r="HJ60" s="104"/>
      <c r="HK60" s="104"/>
      <c r="HL60" s="104"/>
      <c r="HM60" s="104"/>
      <c r="HN60" s="104"/>
      <c r="HO60" s="104"/>
      <c r="HP60" s="104"/>
      <c r="HQ60" s="104"/>
      <c r="HR60" s="104"/>
      <c r="HS60" s="104"/>
      <c r="HT60" s="104"/>
      <c r="HU60" s="104"/>
      <c r="HV60" s="104"/>
      <c r="HW60" s="104"/>
      <c r="HX60" s="104"/>
      <c r="HY60" s="104"/>
      <c r="HZ60" s="104"/>
      <c r="IA60" s="104"/>
      <c r="IB60" s="104"/>
      <c r="IC60" s="104"/>
      <c r="ID60" s="104"/>
      <c r="IE60" s="104"/>
      <c r="IF60" s="104"/>
      <c r="IG60" s="104"/>
      <c r="IH60" s="104"/>
      <c r="II60" s="104"/>
      <c r="IJ60" s="104"/>
      <c r="IK60" s="104"/>
      <c r="IL60" s="104"/>
    </row>
  </sheetData>
  <autoFilter ref="A2:AV60" xr:uid="{00000000-0001-0000-0300-000000000000}"/>
  <phoneticPr fontId="10" type="noConversion"/>
  <conditionalFormatting sqref="Z4:Z47 AH4:AH47 U48 AC48 Z49:Z53 AH49:AH53 Z57:Z60 AH57:AH60">
    <cfRule type="cellIs" dxfId="8" priority="2" operator="greaterThan">
      <formula>0.05</formula>
    </cfRule>
  </conditionalFormatting>
  <pageMargins left="0.75" right="0.75" top="1" bottom="1" header="0.5" footer="0.5"/>
  <pageSetup orientation="portrait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V91"/>
  <sheetViews>
    <sheetView showGridLines="0" zoomScale="107" zoomScaleNormal="107" workbookViewId="0">
      <selection activeCell="C14" sqref="C14"/>
    </sheetView>
  </sheetViews>
  <sheetFormatPr defaultColWidth="10.796875" defaultRowHeight="15" customHeight="1"/>
  <cols>
    <col min="1" max="1" width="26" style="207" customWidth="1"/>
    <col min="2" max="2" width="10.19921875" style="207" bestFit="1" customWidth="1"/>
    <col min="3" max="3" width="10.5" style="207" bestFit="1" customWidth="1"/>
    <col min="4" max="4" width="13.796875" style="207" bestFit="1" customWidth="1"/>
    <col min="5" max="5" width="19.296875" style="207" bestFit="1" customWidth="1"/>
    <col min="6" max="6" width="20.69921875" style="207" customWidth="1"/>
    <col min="7" max="7" width="19" style="207" bestFit="1" customWidth="1"/>
    <col min="8" max="256" width="10.796875" style="207" customWidth="1"/>
    <col min="257" max="16384" width="10.796875" style="208"/>
  </cols>
  <sheetData>
    <row r="1" spans="1:7" ht="16.95" customHeight="1">
      <c r="A1" s="209" t="s">
        <v>1722</v>
      </c>
      <c r="B1" s="210"/>
      <c r="C1" s="210"/>
      <c r="D1" s="210"/>
      <c r="E1" s="210"/>
      <c r="F1" s="210"/>
      <c r="G1" s="210"/>
    </row>
    <row r="2" spans="1:7" ht="16.95" customHeight="1">
      <c r="A2" s="211" t="s">
        <v>1037</v>
      </c>
      <c r="B2" s="211" t="s">
        <v>630</v>
      </c>
      <c r="C2" s="211" t="s">
        <v>1038</v>
      </c>
      <c r="D2" s="211" t="s">
        <v>1703</v>
      </c>
      <c r="E2" s="211" t="s">
        <v>1705</v>
      </c>
      <c r="F2" s="211" t="s">
        <v>1704</v>
      </c>
      <c r="G2" s="211" t="s">
        <v>1707</v>
      </c>
    </row>
    <row r="3" spans="1:7" ht="16.95" customHeight="1">
      <c r="A3" s="212" t="s">
        <v>1039</v>
      </c>
      <c r="B3" s="212" t="s">
        <v>18</v>
      </c>
      <c r="C3" s="213">
        <v>3.2399999999999998E-2</v>
      </c>
      <c r="D3" s="213">
        <v>6.6199999999999995E-2</v>
      </c>
      <c r="E3" s="212" t="s">
        <v>296</v>
      </c>
      <c r="F3" s="212" t="s">
        <v>296</v>
      </c>
      <c r="G3" s="212" t="s">
        <v>296</v>
      </c>
    </row>
    <row r="4" spans="1:7" ht="16.95" customHeight="1">
      <c r="A4" s="214" t="s">
        <v>1039</v>
      </c>
      <c r="B4" s="214" t="s">
        <v>31</v>
      </c>
      <c r="C4" s="215">
        <v>6.4899999999999999E-2</v>
      </c>
      <c r="D4" s="215">
        <v>7.6100000000000001E-2</v>
      </c>
      <c r="E4" s="216" t="s">
        <v>296</v>
      </c>
      <c r="F4" s="216" t="s">
        <v>296</v>
      </c>
      <c r="G4" s="214" t="s">
        <v>296</v>
      </c>
    </row>
    <row r="5" spans="1:7" ht="16.95" customHeight="1">
      <c r="A5" s="214" t="s">
        <v>1039</v>
      </c>
      <c r="B5" s="214" t="s">
        <v>39</v>
      </c>
      <c r="C5" s="215">
        <v>0</v>
      </c>
      <c r="D5" s="215">
        <v>6.7599999999999993E-2</v>
      </c>
      <c r="E5" s="214" t="s">
        <v>296</v>
      </c>
      <c r="F5" s="214" t="s">
        <v>296</v>
      </c>
      <c r="G5" s="214" t="s">
        <v>296</v>
      </c>
    </row>
    <row r="6" spans="1:7" ht="16.95" customHeight="1">
      <c r="A6" s="214" t="s">
        <v>1039</v>
      </c>
      <c r="B6" s="214" t="s">
        <v>48</v>
      </c>
      <c r="C6" s="215">
        <v>6.7400000000000002E-2</v>
      </c>
      <c r="D6" s="215">
        <v>6.3700000000000007E-2</v>
      </c>
      <c r="E6" s="214" t="s">
        <v>296</v>
      </c>
      <c r="F6" s="214" t="s">
        <v>296</v>
      </c>
      <c r="G6" s="214" t="s">
        <v>296</v>
      </c>
    </row>
    <row r="7" spans="1:7" ht="16.95" customHeight="1">
      <c r="A7" s="214" t="s">
        <v>1039</v>
      </c>
      <c r="B7" s="214" t="s">
        <v>55</v>
      </c>
      <c r="C7" s="215">
        <v>0.22220000000000001</v>
      </c>
      <c r="D7" s="215">
        <v>7.1300000000000002E-2</v>
      </c>
      <c r="E7" s="214">
        <v>9.9705000000000002E-2</v>
      </c>
      <c r="F7" s="214">
        <v>2.0885000000000001E-2</v>
      </c>
      <c r="G7" s="214" t="s">
        <v>1040</v>
      </c>
    </row>
    <row r="8" spans="1:7" ht="16.95" customHeight="1">
      <c r="A8" s="214" t="s">
        <v>1039</v>
      </c>
      <c r="B8" s="214" t="s">
        <v>62</v>
      </c>
      <c r="C8" s="215">
        <v>9.8599999999999993E-2</v>
      </c>
      <c r="D8" s="215">
        <v>6.93E-2</v>
      </c>
      <c r="E8" s="214" t="s">
        <v>296</v>
      </c>
      <c r="F8" s="214" t="s">
        <v>296</v>
      </c>
      <c r="G8" s="214" t="s">
        <v>296</v>
      </c>
    </row>
    <row r="9" spans="1:7" ht="16.95" customHeight="1">
      <c r="A9" s="214" t="s">
        <v>1039</v>
      </c>
      <c r="B9" s="214" t="s">
        <v>70</v>
      </c>
      <c r="C9" s="215">
        <v>2.1999999999999999E-2</v>
      </c>
      <c r="D9" s="215">
        <v>6.2E-2</v>
      </c>
      <c r="E9" s="214" t="s">
        <v>296</v>
      </c>
      <c r="F9" s="214" t="s">
        <v>296</v>
      </c>
      <c r="G9" s="214" t="s">
        <v>296</v>
      </c>
    </row>
    <row r="10" spans="1:7" ht="16.95" customHeight="1">
      <c r="A10" s="214" t="s">
        <v>1039</v>
      </c>
      <c r="B10" s="214" t="s">
        <v>77</v>
      </c>
      <c r="C10" s="215">
        <v>8.3999999999999995E-3</v>
      </c>
      <c r="D10" s="215">
        <v>8.3400000000000002E-2</v>
      </c>
      <c r="E10" s="214" t="s">
        <v>296</v>
      </c>
      <c r="F10" s="214" t="s">
        <v>296</v>
      </c>
      <c r="G10" s="214" t="s">
        <v>296</v>
      </c>
    </row>
    <row r="11" spans="1:7" ht="16.95" customHeight="1">
      <c r="A11" s="214" t="s">
        <v>1039</v>
      </c>
      <c r="B11" s="214" t="s">
        <v>85</v>
      </c>
      <c r="C11" s="215">
        <v>0.2099</v>
      </c>
      <c r="D11" s="215">
        <v>8.3400000000000002E-2</v>
      </c>
      <c r="E11" s="216" t="s">
        <v>296</v>
      </c>
      <c r="F11" s="216" t="s">
        <v>296</v>
      </c>
      <c r="G11" s="214" t="s">
        <v>296</v>
      </c>
    </row>
    <row r="12" spans="1:7" ht="16.05" customHeight="1">
      <c r="A12" s="214" t="s">
        <v>1039</v>
      </c>
      <c r="B12" s="214" t="s">
        <v>92</v>
      </c>
      <c r="C12" s="215">
        <v>0.17810000000000001</v>
      </c>
      <c r="D12" s="215">
        <v>6.9800000000000001E-2</v>
      </c>
      <c r="E12" s="214" t="s">
        <v>296</v>
      </c>
      <c r="F12" s="214" t="s">
        <v>296</v>
      </c>
      <c r="G12" s="214" t="s">
        <v>296</v>
      </c>
    </row>
    <row r="13" spans="1:7" ht="16.05" customHeight="1">
      <c r="A13" s="214" t="s">
        <v>1039</v>
      </c>
      <c r="B13" s="214" t="s">
        <v>101</v>
      </c>
      <c r="C13" s="215">
        <v>6.3600000000000004E-2</v>
      </c>
      <c r="D13" s="215">
        <v>6.2E-2</v>
      </c>
      <c r="E13" s="214">
        <v>9.0448000000000001E-2</v>
      </c>
      <c r="F13" s="214">
        <v>1.5363E-2</v>
      </c>
      <c r="G13" s="214" t="s">
        <v>1040</v>
      </c>
    </row>
    <row r="14" spans="1:7" ht="16.95" customHeight="1">
      <c r="A14" s="214" t="s">
        <v>1039</v>
      </c>
      <c r="B14" s="214" t="s">
        <v>108</v>
      </c>
      <c r="C14" s="215">
        <v>0</v>
      </c>
      <c r="D14" s="215">
        <v>7.7700000000000005E-2</v>
      </c>
      <c r="E14" s="214" t="s">
        <v>296</v>
      </c>
      <c r="F14" s="214" t="s">
        <v>296</v>
      </c>
      <c r="G14" s="214" t="s">
        <v>296</v>
      </c>
    </row>
    <row r="15" spans="1:7" ht="16.05" customHeight="1">
      <c r="A15" s="214" t="s">
        <v>1039</v>
      </c>
      <c r="B15" s="214" t="s">
        <v>116</v>
      </c>
      <c r="C15" s="215">
        <v>5.5399999999999998E-2</v>
      </c>
      <c r="D15" s="215">
        <v>7.2700000000000001E-2</v>
      </c>
      <c r="E15" s="214" t="s">
        <v>296</v>
      </c>
      <c r="F15" s="214" t="s">
        <v>296</v>
      </c>
      <c r="G15" s="214" t="s">
        <v>296</v>
      </c>
    </row>
    <row r="16" spans="1:7" ht="16.05" customHeight="1">
      <c r="A16" s="214" t="s">
        <v>1039</v>
      </c>
      <c r="B16" s="214" t="s">
        <v>124</v>
      </c>
      <c r="C16" s="215">
        <v>4.4000000000000003E-3</v>
      </c>
      <c r="D16" s="215">
        <v>6.6900000000000001E-2</v>
      </c>
      <c r="E16" s="214">
        <v>0.104714</v>
      </c>
      <c r="F16" s="214">
        <v>2.0142E-2</v>
      </c>
      <c r="G16" s="214" t="s">
        <v>1040</v>
      </c>
    </row>
    <row r="17" spans="1:7" ht="16.05" customHeight="1">
      <c r="A17" s="214" t="s">
        <v>1039</v>
      </c>
      <c r="B17" s="214" t="s">
        <v>131</v>
      </c>
      <c r="C17" s="215">
        <v>0.1978</v>
      </c>
      <c r="D17" s="215">
        <v>7.0000000000000007E-2</v>
      </c>
      <c r="E17" s="214" t="s">
        <v>296</v>
      </c>
      <c r="F17" s="214" t="s">
        <v>296</v>
      </c>
      <c r="G17" s="214" t="s">
        <v>296</v>
      </c>
    </row>
    <row r="18" spans="1:7" ht="16.05" customHeight="1">
      <c r="A18" s="214" t="s">
        <v>1039</v>
      </c>
      <c r="B18" s="214" t="s">
        <v>137</v>
      </c>
      <c r="C18" s="215">
        <v>0.1883</v>
      </c>
      <c r="D18" s="215">
        <v>9.6199999999999994E-2</v>
      </c>
      <c r="E18" s="214" t="s">
        <v>1041</v>
      </c>
      <c r="F18" s="214" t="s">
        <v>1041</v>
      </c>
      <c r="G18" s="214" t="s">
        <v>1040</v>
      </c>
    </row>
    <row r="19" spans="1:7" ht="16.95" customHeight="1">
      <c r="A19" s="214" t="s">
        <v>1039</v>
      </c>
      <c r="B19" s="214" t="s">
        <v>143</v>
      </c>
      <c r="C19" s="215">
        <v>3.4799999999999998E-2</v>
      </c>
      <c r="D19" s="215">
        <v>6.5600000000000006E-2</v>
      </c>
      <c r="E19" s="216" t="s">
        <v>296</v>
      </c>
      <c r="F19" s="216" t="s">
        <v>296</v>
      </c>
      <c r="G19" s="214" t="s">
        <v>296</v>
      </c>
    </row>
    <row r="20" spans="1:7" ht="16.05" customHeight="1">
      <c r="A20" s="214" t="s">
        <v>1039</v>
      </c>
      <c r="B20" s="214" t="s">
        <v>149</v>
      </c>
      <c r="C20" s="215">
        <v>0</v>
      </c>
      <c r="D20" s="215">
        <v>6.5000000000000002E-2</v>
      </c>
      <c r="E20" s="214">
        <v>6.3645999999999994E-2</v>
      </c>
      <c r="F20" s="214">
        <v>1.8022E-2</v>
      </c>
      <c r="G20" s="214" t="s">
        <v>1040</v>
      </c>
    </row>
    <row r="21" spans="1:7" ht="16.05" customHeight="1">
      <c r="A21" s="214" t="s">
        <v>1039</v>
      </c>
      <c r="B21" s="214" t="s">
        <v>156</v>
      </c>
      <c r="C21" s="215">
        <v>0</v>
      </c>
      <c r="D21" s="215">
        <v>6.3600000000000004E-2</v>
      </c>
      <c r="E21" s="214" t="s">
        <v>296</v>
      </c>
      <c r="F21" s="214" t="s">
        <v>296</v>
      </c>
      <c r="G21" s="214" t="s">
        <v>296</v>
      </c>
    </row>
    <row r="22" spans="1:7" ht="16.95" customHeight="1">
      <c r="A22" s="214" t="s">
        <v>1039</v>
      </c>
      <c r="B22" s="214" t="s">
        <v>164</v>
      </c>
      <c r="C22" s="215">
        <v>0</v>
      </c>
      <c r="D22" s="215">
        <v>7.0599999999999996E-2</v>
      </c>
      <c r="E22" s="214" t="s">
        <v>296</v>
      </c>
      <c r="F22" s="214" t="s">
        <v>296</v>
      </c>
      <c r="G22" s="214" t="s">
        <v>296</v>
      </c>
    </row>
    <row r="23" spans="1:7" ht="16.05" customHeight="1">
      <c r="A23" s="214" t="s">
        <v>1039</v>
      </c>
      <c r="B23" s="214" t="s">
        <v>172</v>
      </c>
      <c r="C23" s="215">
        <v>1.83E-2</v>
      </c>
      <c r="D23" s="215">
        <v>6.3299999999999995E-2</v>
      </c>
      <c r="E23" s="214" t="s">
        <v>296</v>
      </c>
      <c r="F23" s="214" t="s">
        <v>296</v>
      </c>
      <c r="G23" s="214" t="s">
        <v>296</v>
      </c>
    </row>
    <row r="24" spans="1:7" ht="16.05" customHeight="1">
      <c r="A24" s="214" t="s">
        <v>1039</v>
      </c>
      <c r="B24" s="214" t="s">
        <v>179</v>
      </c>
      <c r="C24" s="215">
        <v>0.10440000000000001</v>
      </c>
      <c r="D24" s="215">
        <v>5.79E-2</v>
      </c>
      <c r="E24" s="216">
        <v>4.6802000000000003E-2</v>
      </c>
      <c r="F24" s="216">
        <v>1.6028000000000001E-2</v>
      </c>
      <c r="G24" s="214" t="s">
        <v>1040</v>
      </c>
    </row>
    <row r="25" spans="1:7" ht="16.95" customHeight="1">
      <c r="A25" s="214" t="s">
        <v>1039</v>
      </c>
      <c r="B25" s="214" t="s">
        <v>185</v>
      </c>
      <c r="C25" s="215">
        <v>1.9199999999999998E-2</v>
      </c>
      <c r="D25" s="215">
        <v>6.4000000000000001E-2</v>
      </c>
      <c r="E25" s="214">
        <v>4.8508000000000003E-2</v>
      </c>
      <c r="F25" s="214">
        <v>1.6237999999999999E-2</v>
      </c>
      <c r="G25" s="214" t="s">
        <v>1040</v>
      </c>
    </row>
    <row r="26" spans="1:7" ht="16.95" customHeight="1">
      <c r="A26" s="214" t="s">
        <v>1039</v>
      </c>
      <c r="B26" s="214" t="s">
        <v>192</v>
      </c>
      <c r="C26" s="215">
        <v>0.16200000000000001</v>
      </c>
      <c r="D26" s="215">
        <v>6.7900000000000002E-2</v>
      </c>
      <c r="E26" s="216" t="s">
        <v>296</v>
      </c>
      <c r="F26" s="216" t="s">
        <v>296</v>
      </c>
      <c r="G26" s="214" t="s">
        <v>296</v>
      </c>
    </row>
    <row r="27" spans="1:7" ht="16.05" customHeight="1">
      <c r="A27" s="214" t="s">
        <v>1039</v>
      </c>
      <c r="B27" s="214" t="s">
        <v>199</v>
      </c>
      <c r="C27" s="215">
        <v>4.4999999999999998E-2</v>
      </c>
      <c r="D27" s="215">
        <v>7.2300000000000003E-2</v>
      </c>
      <c r="E27" s="216" t="s">
        <v>296</v>
      </c>
      <c r="F27" s="216" t="s">
        <v>296</v>
      </c>
      <c r="G27" s="214" t="s">
        <v>296</v>
      </c>
    </row>
    <row r="28" spans="1:7" ht="16.05" customHeight="1">
      <c r="A28" s="214" t="s">
        <v>1039</v>
      </c>
      <c r="B28" s="214" t="s">
        <v>206</v>
      </c>
      <c r="C28" s="215">
        <v>0.18140000000000001</v>
      </c>
      <c r="D28" s="215">
        <v>6.3299999999999995E-2</v>
      </c>
      <c r="E28" s="214" t="s">
        <v>296</v>
      </c>
      <c r="F28" s="214" t="s">
        <v>296</v>
      </c>
      <c r="G28" s="214" t="s">
        <v>296</v>
      </c>
    </row>
    <row r="29" spans="1:7" ht="16.05" customHeight="1">
      <c r="A29" s="214" t="s">
        <v>1039</v>
      </c>
      <c r="B29" s="214" t="s">
        <v>212</v>
      </c>
      <c r="C29" s="215">
        <v>0.1139</v>
      </c>
      <c r="D29" s="215">
        <v>6.7900000000000002E-2</v>
      </c>
      <c r="E29" s="214" t="s">
        <v>296</v>
      </c>
      <c r="F29" s="214" t="s">
        <v>296</v>
      </c>
      <c r="G29" s="214" t="s">
        <v>296</v>
      </c>
    </row>
    <row r="30" spans="1:7" ht="16.05" customHeight="1">
      <c r="A30" s="214" t="s">
        <v>1039</v>
      </c>
      <c r="B30" s="214" t="s">
        <v>219</v>
      </c>
      <c r="C30" s="215">
        <v>8.7599999999999997E-2</v>
      </c>
      <c r="D30" s="215">
        <v>5.91E-2</v>
      </c>
      <c r="E30" s="214" t="s">
        <v>296</v>
      </c>
      <c r="F30" s="214" t="s">
        <v>296</v>
      </c>
      <c r="G30" s="214" t="s">
        <v>296</v>
      </c>
    </row>
    <row r="31" spans="1:7" ht="16.05" customHeight="1">
      <c r="A31" s="214" t="s">
        <v>1039</v>
      </c>
      <c r="B31" s="214" t="s">
        <v>225</v>
      </c>
      <c r="C31" s="215">
        <v>0</v>
      </c>
      <c r="D31" s="215">
        <v>6.2399999999999997E-2</v>
      </c>
      <c r="E31" s="214" t="s">
        <v>296</v>
      </c>
      <c r="F31" s="214" t="s">
        <v>296</v>
      </c>
      <c r="G31" s="214" t="s">
        <v>296</v>
      </c>
    </row>
    <row r="32" spans="1:7" ht="16.05" customHeight="1">
      <c r="A32" s="214" t="s">
        <v>1039</v>
      </c>
      <c r="B32" s="214" t="s">
        <v>232</v>
      </c>
      <c r="C32" s="215">
        <v>0.10580000000000001</v>
      </c>
      <c r="D32" s="215">
        <v>7.1300000000000002E-2</v>
      </c>
      <c r="E32" s="214" t="s">
        <v>296</v>
      </c>
      <c r="F32" s="214" t="s">
        <v>296</v>
      </c>
      <c r="G32" s="214" t="s">
        <v>296</v>
      </c>
    </row>
    <row r="33" spans="1:7" ht="16.05" customHeight="1">
      <c r="A33" s="214" t="s">
        <v>1039</v>
      </c>
      <c r="B33" s="214" t="s">
        <v>239</v>
      </c>
      <c r="C33" s="215">
        <v>0</v>
      </c>
      <c r="D33" s="215">
        <v>6.08E-2</v>
      </c>
      <c r="E33" s="214">
        <v>4.4239000000000001E-2</v>
      </c>
      <c r="F33" s="214">
        <v>1.9050000000000001E-2</v>
      </c>
      <c r="G33" s="214" t="s">
        <v>1040</v>
      </c>
    </row>
    <row r="34" spans="1:7" ht="16.95" customHeight="1">
      <c r="A34" s="214" t="s">
        <v>1039</v>
      </c>
      <c r="B34" s="214" t="s">
        <v>245</v>
      </c>
      <c r="C34" s="215">
        <v>6.4699999999999994E-2</v>
      </c>
      <c r="D34" s="215">
        <v>7.5399999999999995E-2</v>
      </c>
      <c r="E34" s="214" t="s">
        <v>296</v>
      </c>
      <c r="F34" s="214" t="s">
        <v>296</v>
      </c>
      <c r="G34" s="214" t="s">
        <v>296</v>
      </c>
    </row>
    <row r="35" spans="1:7" ht="16.95" customHeight="1">
      <c r="A35" s="214" t="s">
        <v>1039</v>
      </c>
      <c r="B35" s="214" t="s">
        <v>251</v>
      </c>
      <c r="C35" s="215">
        <v>4.7699999999999999E-2</v>
      </c>
      <c r="D35" s="215">
        <v>5.6399999999999999E-2</v>
      </c>
      <c r="E35" s="214" t="s">
        <v>296</v>
      </c>
      <c r="F35" s="214" t="s">
        <v>296</v>
      </c>
      <c r="G35" s="214" t="s">
        <v>296</v>
      </c>
    </row>
    <row r="36" spans="1:7" ht="16.05" customHeight="1">
      <c r="A36" s="214" t="s">
        <v>1039</v>
      </c>
      <c r="B36" s="214" t="s">
        <v>257</v>
      </c>
      <c r="C36" s="215">
        <v>5.7000000000000002E-2</v>
      </c>
      <c r="D36" s="215">
        <v>6.6799999999999998E-2</v>
      </c>
      <c r="E36" s="216" t="s">
        <v>296</v>
      </c>
      <c r="F36" s="216" t="s">
        <v>296</v>
      </c>
      <c r="G36" s="214" t="s">
        <v>296</v>
      </c>
    </row>
    <row r="37" spans="1:7" ht="16.05" customHeight="1">
      <c r="A37" s="214" t="s">
        <v>1039</v>
      </c>
      <c r="B37" s="214" t="s">
        <v>264</v>
      </c>
      <c r="C37" s="215">
        <v>0.1474</v>
      </c>
      <c r="D37" s="215">
        <v>6.6699999999999995E-2</v>
      </c>
      <c r="E37" s="214" t="s">
        <v>296</v>
      </c>
      <c r="F37" s="214" t="s">
        <v>296</v>
      </c>
      <c r="G37" s="214" t="s">
        <v>296</v>
      </c>
    </row>
    <row r="38" spans="1:7" ht="16.05" customHeight="1">
      <c r="A38" s="214" t="s">
        <v>1039</v>
      </c>
      <c r="B38" s="214" t="s">
        <v>271</v>
      </c>
      <c r="C38" s="215">
        <v>0.16969999999999999</v>
      </c>
      <c r="D38" s="215">
        <v>6.6699999999999995E-2</v>
      </c>
      <c r="E38" s="214">
        <v>5.7070000000000003E-2</v>
      </c>
      <c r="F38" s="214">
        <v>1.6743000000000001E-2</v>
      </c>
      <c r="G38" s="214" t="s">
        <v>1040</v>
      </c>
    </row>
    <row r="39" spans="1:7" ht="16.05" customHeight="1">
      <c r="A39" s="214" t="s">
        <v>1039</v>
      </c>
      <c r="B39" s="214" t="s">
        <v>277</v>
      </c>
      <c r="C39" s="215">
        <v>9.4799999999999995E-2</v>
      </c>
      <c r="D39" s="215">
        <v>6.9400000000000003E-2</v>
      </c>
      <c r="E39" s="214">
        <v>8.4044999999999995E-2</v>
      </c>
      <c r="F39" s="214">
        <v>1.7153000000000002E-2</v>
      </c>
      <c r="G39" s="214" t="s">
        <v>1040</v>
      </c>
    </row>
    <row r="40" spans="1:7" ht="16.95" customHeight="1">
      <c r="A40" s="214" t="s">
        <v>872</v>
      </c>
      <c r="B40" s="214" t="s">
        <v>570</v>
      </c>
      <c r="C40" s="215">
        <v>0.1203</v>
      </c>
      <c r="D40" s="215">
        <v>4.8000000000000001E-2</v>
      </c>
      <c r="E40" s="216">
        <v>2.2855E-2</v>
      </c>
      <c r="F40" s="216">
        <v>1.2036E-2</v>
      </c>
      <c r="G40" s="214" t="s">
        <v>1042</v>
      </c>
    </row>
    <row r="41" spans="1:7" ht="16.95" customHeight="1">
      <c r="A41" s="214" t="s">
        <v>872</v>
      </c>
      <c r="B41" s="214" t="s">
        <v>677</v>
      </c>
      <c r="C41" s="215">
        <v>4.9099999999999998E-2</v>
      </c>
      <c r="D41" s="215">
        <v>4.8399999999999999E-2</v>
      </c>
      <c r="E41" s="214" t="s">
        <v>296</v>
      </c>
      <c r="F41" s="214" t="s">
        <v>296</v>
      </c>
      <c r="G41" s="214" t="s">
        <v>296</v>
      </c>
    </row>
    <row r="42" spans="1:7" ht="16.95" customHeight="1">
      <c r="A42" s="214" t="s">
        <v>872</v>
      </c>
      <c r="B42" s="214" t="s">
        <v>608</v>
      </c>
      <c r="C42" s="215">
        <v>0.18390000000000001</v>
      </c>
      <c r="D42" s="215">
        <v>4.1599999999999998E-2</v>
      </c>
      <c r="E42" s="216">
        <v>1.5225000000000001E-2</v>
      </c>
      <c r="F42" s="216">
        <v>1.235E-2</v>
      </c>
      <c r="G42" s="214" t="s">
        <v>1042</v>
      </c>
    </row>
    <row r="43" spans="1:7" ht="16.95" customHeight="1">
      <c r="A43" s="214" t="s">
        <v>872</v>
      </c>
      <c r="B43" s="214" t="s">
        <v>616</v>
      </c>
      <c r="C43" s="215">
        <v>2.52E-2</v>
      </c>
      <c r="D43" s="215">
        <v>4.5600000000000002E-2</v>
      </c>
      <c r="E43" s="216">
        <v>2.3292E-2</v>
      </c>
      <c r="F43" s="216">
        <v>1.1162E-2</v>
      </c>
      <c r="G43" s="214" t="s">
        <v>1042</v>
      </c>
    </row>
    <row r="44" spans="1:7" ht="16.95" customHeight="1">
      <c r="A44" s="214" t="s">
        <v>872</v>
      </c>
      <c r="B44" s="214" t="s">
        <v>624</v>
      </c>
      <c r="C44" s="215">
        <v>3.3799999999999997E-2</v>
      </c>
      <c r="D44" s="215">
        <v>4.0599999999999997E-2</v>
      </c>
      <c r="E44" s="214" t="s">
        <v>296</v>
      </c>
      <c r="F44" s="214" t="s">
        <v>296</v>
      </c>
      <c r="G44" s="214" t="s">
        <v>296</v>
      </c>
    </row>
    <row r="45" spans="1:7" ht="16.95" customHeight="1">
      <c r="A45" s="214" t="s">
        <v>869</v>
      </c>
      <c r="B45" s="214" t="s">
        <v>673</v>
      </c>
      <c r="C45" s="215">
        <v>0.1086</v>
      </c>
      <c r="D45" s="215">
        <v>4.3799999999999999E-2</v>
      </c>
      <c r="E45" s="214" t="s">
        <v>296</v>
      </c>
      <c r="F45" s="214" t="s">
        <v>296</v>
      </c>
      <c r="G45" s="214" t="s">
        <v>296</v>
      </c>
    </row>
    <row r="46" spans="1:7" ht="16.95" customHeight="1">
      <c r="A46" s="214" t="s">
        <v>869</v>
      </c>
      <c r="B46" s="214" t="s">
        <v>579</v>
      </c>
      <c r="C46" s="215">
        <v>0</v>
      </c>
      <c r="D46" s="215">
        <v>4.07E-2</v>
      </c>
      <c r="E46" s="214" t="s">
        <v>296</v>
      </c>
      <c r="F46" s="214" t="s">
        <v>296</v>
      </c>
      <c r="G46" s="214" t="s">
        <v>296</v>
      </c>
    </row>
    <row r="47" spans="1:7" ht="16.95" customHeight="1">
      <c r="A47" s="214" t="s">
        <v>869</v>
      </c>
      <c r="B47" s="214" t="s">
        <v>586</v>
      </c>
      <c r="C47" s="215">
        <v>0.1067</v>
      </c>
      <c r="D47" s="215">
        <v>4.1099999999999998E-2</v>
      </c>
      <c r="E47" s="214" t="s">
        <v>296</v>
      </c>
      <c r="F47" s="214" t="s">
        <v>296</v>
      </c>
      <c r="G47" s="214" t="s">
        <v>296</v>
      </c>
    </row>
    <row r="48" spans="1:7" ht="16.95" customHeight="1">
      <c r="A48" s="214" t="s">
        <v>869</v>
      </c>
      <c r="B48" s="214" t="s">
        <v>594</v>
      </c>
      <c r="C48" s="215">
        <v>8.7300000000000003E-2</v>
      </c>
      <c r="D48" s="215">
        <v>5.04E-2</v>
      </c>
      <c r="E48" s="214" t="s">
        <v>296</v>
      </c>
      <c r="F48" s="214" t="s">
        <v>296</v>
      </c>
      <c r="G48" s="214" t="s">
        <v>296</v>
      </c>
    </row>
    <row r="49" spans="1:7" ht="16.95" customHeight="1">
      <c r="A49" s="214" t="s">
        <v>869</v>
      </c>
      <c r="B49" s="214" t="s">
        <v>601</v>
      </c>
      <c r="C49" s="215">
        <v>6.5500000000000003E-2</v>
      </c>
      <c r="D49" s="215">
        <v>4.3200000000000002E-2</v>
      </c>
      <c r="E49" s="214" t="s">
        <v>296</v>
      </c>
      <c r="F49" s="214" t="s">
        <v>296</v>
      </c>
      <c r="G49" s="214" t="s">
        <v>296</v>
      </c>
    </row>
    <row r="50" spans="1:7" ht="16.05" customHeight="1">
      <c r="A50" s="214" t="s">
        <v>747</v>
      </c>
      <c r="B50" s="214" t="s">
        <v>284</v>
      </c>
      <c r="C50" s="215">
        <v>0</v>
      </c>
      <c r="D50" s="215">
        <v>4.7399999999999998E-2</v>
      </c>
      <c r="E50" s="214" t="s">
        <v>296</v>
      </c>
      <c r="F50" s="214" t="s">
        <v>296</v>
      </c>
      <c r="G50" s="214" t="s">
        <v>296</v>
      </c>
    </row>
    <row r="51" spans="1:7" ht="16.95" customHeight="1">
      <c r="A51" s="214" t="s">
        <v>747</v>
      </c>
      <c r="B51" s="214" t="s">
        <v>420</v>
      </c>
      <c r="C51" s="215">
        <v>3.9600000000000003E-2</v>
      </c>
      <c r="D51" s="215">
        <v>4.6399999999999997E-2</v>
      </c>
      <c r="E51" s="214" t="s">
        <v>296</v>
      </c>
      <c r="F51" s="214" t="s">
        <v>296</v>
      </c>
      <c r="G51" s="214" t="s">
        <v>296</v>
      </c>
    </row>
    <row r="52" spans="1:7" ht="16.05" customHeight="1">
      <c r="A52" s="214" t="s">
        <v>747</v>
      </c>
      <c r="B52" s="214" t="s">
        <v>295</v>
      </c>
      <c r="C52" s="215">
        <v>6.4000000000000003E-3</v>
      </c>
      <c r="D52" s="215">
        <v>4.9500000000000002E-2</v>
      </c>
      <c r="E52" s="214" t="s">
        <v>296</v>
      </c>
      <c r="F52" s="214" t="s">
        <v>296</v>
      </c>
      <c r="G52" s="214" t="s">
        <v>296</v>
      </c>
    </row>
    <row r="53" spans="1:7" ht="16.05" customHeight="1">
      <c r="A53" s="214" t="s">
        <v>747</v>
      </c>
      <c r="B53" s="214" t="s">
        <v>304</v>
      </c>
      <c r="C53" s="215">
        <v>3.1300000000000001E-2</v>
      </c>
      <c r="D53" s="215">
        <v>3.8699999999999998E-2</v>
      </c>
      <c r="E53" s="214">
        <v>5.0242000000000002E-2</v>
      </c>
      <c r="F53" s="214">
        <v>1.2808E-2</v>
      </c>
      <c r="G53" s="214" t="s">
        <v>1042</v>
      </c>
    </row>
    <row r="54" spans="1:7" ht="16.95" customHeight="1">
      <c r="A54" s="214" t="s">
        <v>747</v>
      </c>
      <c r="B54" s="214" t="s">
        <v>441</v>
      </c>
      <c r="C54" s="215">
        <v>0</v>
      </c>
      <c r="D54" s="215">
        <v>4.4699999999999997E-2</v>
      </c>
      <c r="E54" s="214" t="s">
        <v>296</v>
      </c>
      <c r="F54" s="214" t="s">
        <v>296</v>
      </c>
      <c r="G54" s="214" t="s">
        <v>296</v>
      </c>
    </row>
    <row r="55" spans="1:7" ht="16.05" customHeight="1">
      <c r="A55" s="214" t="s">
        <v>747</v>
      </c>
      <c r="B55" s="214" t="s">
        <v>312</v>
      </c>
      <c r="C55" s="215">
        <v>7.1599999999999997E-2</v>
      </c>
      <c r="D55" s="215">
        <v>4.4499999999999998E-2</v>
      </c>
      <c r="E55" s="214" t="s">
        <v>296</v>
      </c>
      <c r="F55" s="214" t="s">
        <v>296</v>
      </c>
      <c r="G55" s="214" t="s">
        <v>296</v>
      </c>
    </row>
    <row r="56" spans="1:7" ht="16.05" customHeight="1">
      <c r="A56" s="214" t="s">
        <v>747</v>
      </c>
      <c r="B56" s="214" t="s">
        <v>321</v>
      </c>
      <c r="C56" s="215">
        <v>0.1071</v>
      </c>
      <c r="D56" s="215">
        <v>5.0099999999999999E-2</v>
      </c>
      <c r="E56" s="214" t="s">
        <v>296</v>
      </c>
      <c r="F56" s="214" t="s">
        <v>296</v>
      </c>
      <c r="G56" s="214" t="s">
        <v>296</v>
      </c>
    </row>
    <row r="57" spans="1:7" ht="16.95" customHeight="1">
      <c r="A57" s="214" t="s">
        <v>747</v>
      </c>
      <c r="B57" s="214" t="s">
        <v>329</v>
      </c>
      <c r="C57" s="215">
        <v>0.10580000000000001</v>
      </c>
      <c r="D57" s="215">
        <v>3.8800000000000001E-2</v>
      </c>
      <c r="E57" s="214" t="s">
        <v>296</v>
      </c>
      <c r="F57" s="214" t="s">
        <v>296</v>
      </c>
      <c r="G57" s="214" t="s">
        <v>296</v>
      </c>
    </row>
    <row r="58" spans="1:7" ht="16.95" customHeight="1">
      <c r="A58" s="214" t="s">
        <v>747</v>
      </c>
      <c r="B58" s="214" t="s">
        <v>336</v>
      </c>
      <c r="C58" s="215">
        <v>3.1899999999999998E-2</v>
      </c>
      <c r="D58" s="215">
        <v>3.7900000000000003E-2</v>
      </c>
      <c r="E58" s="214">
        <v>3.5340999999999997E-2</v>
      </c>
      <c r="F58" s="214">
        <v>1.1965E-2</v>
      </c>
      <c r="G58" s="214" t="s">
        <v>1042</v>
      </c>
    </row>
    <row r="59" spans="1:7" ht="16.95" customHeight="1">
      <c r="A59" s="214" t="s">
        <v>747</v>
      </c>
      <c r="B59" s="214" t="s">
        <v>342</v>
      </c>
      <c r="C59" s="215">
        <v>0</v>
      </c>
      <c r="D59" s="215">
        <v>6.3399999999999998E-2</v>
      </c>
      <c r="E59" s="214" t="s">
        <v>296</v>
      </c>
      <c r="F59" s="214" t="s">
        <v>296</v>
      </c>
      <c r="G59" s="214" t="s">
        <v>296</v>
      </c>
    </row>
    <row r="60" spans="1:7" ht="16.95" customHeight="1">
      <c r="A60" s="214" t="s">
        <v>747</v>
      </c>
      <c r="B60" s="214" t="s">
        <v>446</v>
      </c>
      <c r="C60" s="215">
        <v>0.17649999999999999</v>
      </c>
      <c r="D60" s="215">
        <v>5.1299999999999998E-2</v>
      </c>
      <c r="E60" s="214" t="s">
        <v>296</v>
      </c>
      <c r="F60" s="214" t="s">
        <v>296</v>
      </c>
      <c r="G60" s="214" t="s">
        <v>296</v>
      </c>
    </row>
    <row r="61" spans="1:7" ht="16.95" customHeight="1">
      <c r="A61" s="214" t="s">
        <v>747</v>
      </c>
      <c r="B61" s="214" t="s">
        <v>350</v>
      </c>
      <c r="C61" s="215">
        <v>0</v>
      </c>
      <c r="D61" s="215">
        <v>3.61E-2</v>
      </c>
      <c r="E61" s="214" t="s">
        <v>296</v>
      </c>
      <c r="F61" s="214" t="s">
        <v>296</v>
      </c>
      <c r="G61" s="214" t="s">
        <v>296</v>
      </c>
    </row>
    <row r="62" spans="1:7" ht="16.95" customHeight="1">
      <c r="A62" s="214" t="s">
        <v>747</v>
      </c>
      <c r="B62" s="214" t="s">
        <v>357</v>
      </c>
      <c r="C62" s="215">
        <v>0.13009999999999999</v>
      </c>
      <c r="D62" s="215">
        <v>5.0099999999999999E-2</v>
      </c>
      <c r="E62" s="216">
        <v>6.1247999999999997E-2</v>
      </c>
      <c r="F62" s="216">
        <v>1.2118E-2</v>
      </c>
      <c r="G62" s="214" t="s">
        <v>1042</v>
      </c>
    </row>
    <row r="63" spans="1:7" ht="16.95" customHeight="1">
      <c r="A63" s="214" t="s">
        <v>747</v>
      </c>
      <c r="B63" s="214" t="s">
        <v>364</v>
      </c>
      <c r="C63" s="215">
        <v>2.81E-2</v>
      </c>
      <c r="D63" s="215">
        <v>4.19E-2</v>
      </c>
      <c r="E63" s="214" t="s">
        <v>296</v>
      </c>
      <c r="F63" s="214" t="s">
        <v>296</v>
      </c>
      <c r="G63" s="214" t="s">
        <v>296</v>
      </c>
    </row>
    <row r="64" spans="1:7" ht="16.95" customHeight="1">
      <c r="A64" s="214" t="s">
        <v>747</v>
      </c>
      <c r="B64" s="214" t="s">
        <v>372</v>
      </c>
      <c r="C64" s="215">
        <v>0</v>
      </c>
      <c r="D64" s="215">
        <v>3.9899999999999998E-2</v>
      </c>
      <c r="E64" s="214" t="s">
        <v>296</v>
      </c>
      <c r="F64" s="214" t="s">
        <v>296</v>
      </c>
      <c r="G64" s="214" t="s">
        <v>296</v>
      </c>
    </row>
    <row r="65" spans="1:7" ht="16.95" customHeight="1">
      <c r="A65" s="214" t="s">
        <v>747</v>
      </c>
      <c r="B65" s="214" t="s">
        <v>453</v>
      </c>
      <c r="C65" s="215">
        <v>9.8599999999999993E-2</v>
      </c>
      <c r="D65" s="215">
        <v>4.6699999999999998E-2</v>
      </c>
      <c r="E65" s="216" t="s">
        <v>296</v>
      </c>
      <c r="F65" s="216" t="s">
        <v>296</v>
      </c>
      <c r="G65" s="214" t="s">
        <v>296</v>
      </c>
    </row>
    <row r="66" spans="1:7" ht="16.95" customHeight="1">
      <c r="A66" s="214" t="s">
        <v>747</v>
      </c>
      <c r="B66" s="214" t="s">
        <v>379</v>
      </c>
      <c r="C66" s="215">
        <v>1.61E-2</v>
      </c>
      <c r="D66" s="215">
        <v>3.8399999999999997E-2</v>
      </c>
      <c r="E66" s="214" t="s">
        <v>296</v>
      </c>
      <c r="F66" s="214" t="s">
        <v>296</v>
      </c>
      <c r="G66" s="214" t="s">
        <v>296</v>
      </c>
    </row>
    <row r="67" spans="1:7" ht="16.95" customHeight="1">
      <c r="A67" s="214" t="s">
        <v>747</v>
      </c>
      <c r="B67" s="214" t="s">
        <v>385</v>
      </c>
      <c r="C67" s="215">
        <v>3.8899999999999997E-2</v>
      </c>
      <c r="D67" s="215">
        <v>4.3799999999999999E-2</v>
      </c>
      <c r="E67" s="214" t="s">
        <v>296</v>
      </c>
      <c r="F67" s="214" t="s">
        <v>296</v>
      </c>
      <c r="G67" s="214" t="s">
        <v>296</v>
      </c>
    </row>
    <row r="68" spans="1:7" ht="16.95" customHeight="1">
      <c r="A68" s="214" t="s">
        <v>747</v>
      </c>
      <c r="B68" s="214" t="s">
        <v>391</v>
      </c>
      <c r="C68" s="215">
        <v>0</v>
      </c>
      <c r="D68" s="215">
        <v>6.0600000000000001E-2</v>
      </c>
      <c r="E68" s="214" t="s">
        <v>296</v>
      </c>
      <c r="F68" s="214" t="s">
        <v>296</v>
      </c>
      <c r="G68" s="214" t="s">
        <v>296</v>
      </c>
    </row>
    <row r="69" spans="1:7" ht="16.95" customHeight="1">
      <c r="A69" s="214" t="s">
        <v>747</v>
      </c>
      <c r="B69" s="214" t="s">
        <v>399</v>
      </c>
      <c r="C69" s="215">
        <v>4.58E-2</v>
      </c>
      <c r="D69" s="215">
        <v>4.3700000000000003E-2</v>
      </c>
      <c r="E69" s="216" t="s">
        <v>296</v>
      </c>
      <c r="F69" s="216" t="s">
        <v>296</v>
      </c>
      <c r="G69" s="214" t="s">
        <v>296</v>
      </c>
    </row>
    <row r="70" spans="1:7" ht="16.95" customHeight="1">
      <c r="A70" s="214" t="s">
        <v>747</v>
      </c>
      <c r="B70" s="214" t="s">
        <v>427</v>
      </c>
      <c r="C70" s="215">
        <v>4.7000000000000002E-3</v>
      </c>
      <c r="D70" s="215">
        <v>4.2599999999999999E-2</v>
      </c>
      <c r="E70" s="214" t="s">
        <v>296</v>
      </c>
      <c r="F70" s="214" t="s">
        <v>296</v>
      </c>
      <c r="G70" s="214" t="s">
        <v>296</v>
      </c>
    </row>
    <row r="71" spans="1:7" ht="16.95" customHeight="1">
      <c r="A71" s="214" t="s">
        <v>747</v>
      </c>
      <c r="B71" s="214" t="s">
        <v>433</v>
      </c>
      <c r="C71" s="215">
        <v>1.3299999999999999E-2</v>
      </c>
      <c r="D71" s="215">
        <v>5.6800000000000003E-2</v>
      </c>
      <c r="E71" s="214" t="s">
        <v>296</v>
      </c>
      <c r="F71" s="214" t="s">
        <v>296</v>
      </c>
      <c r="G71" s="214" t="s">
        <v>296</v>
      </c>
    </row>
    <row r="72" spans="1:7" ht="16.95" customHeight="1">
      <c r="A72" s="214" t="s">
        <v>747</v>
      </c>
      <c r="B72" s="214" t="s">
        <v>406</v>
      </c>
      <c r="C72" s="215">
        <v>1.8200000000000001E-2</v>
      </c>
      <c r="D72" s="215">
        <v>4.6100000000000002E-2</v>
      </c>
      <c r="E72" s="214" t="s">
        <v>296</v>
      </c>
      <c r="F72" s="214" t="s">
        <v>296</v>
      </c>
      <c r="G72" s="214" t="s">
        <v>296</v>
      </c>
    </row>
    <row r="73" spans="1:7" ht="16.95" customHeight="1">
      <c r="A73" s="214" t="s">
        <v>747</v>
      </c>
      <c r="B73" s="214" t="s">
        <v>413</v>
      </c>
      <c r="C73" s="215">
        <v>9.1399999999999995E-2</v>
      </c>
      <c r="D73" s="215">
        <v>4.2099999999999999E-2</v>
      </c>
      <c r="E73" s="214" t="s">
        <v>296</v>
      </c>
      <c r="F73" s="214" t="s">
        <v>296</v>
      </c>
      <c r="G73" s="214" t="s">
        <v>296</v>
      </c>
    </row>
    <row r="74" spans="1:7" ht="16.95" customHeight="1">
      <c r="A74" s="214" t="s">
        <v>782</v>
      </c>
      <c r="B74" s="214" t="s">
        <v>798</v>
      </c>
      <c r="C74" s="215">
        <v>2.5499999999999998E-2</v>
      </c>
      <c r="D74" s="215">
        <v>6.0499999999999998E-2</v>
      </c>
      <c r="E74" s="214" t="s">
        <v>296</v>
      </c>
      <c r="F74" s="214" t="s">
        <v>296</v>
      </c>
      <c r="G74" s="214" t="s">
        <v>296</v>
      </c>
    </row>
    <row r="75" spans="1:7" ht="16.95" customHeight="1">
      <c r="A75" s="214" t="s">
        <v>782</v>
      </c>
      <c r="B75" s="214" t="s">
        <v>508</v>
      </c>
      <c r="C75" s="215">
        <v>0.1007</v>
      </c>
      <c r="D75" s="215">
        <v>6.9199999999999998E-2</v>
      </c>
      <c r="E75" s="214" t="s">
        <v>296</v>
      </c>
      <c r="F75" s="214" t="s">
        <v>296</v>
      </c>
      <c r="G75" s="214" t="s">
        <v>296</v>
      </c>
    </row>
    <row r="76" spans="1:7" ht="16.95" customHeight="1">
      <c r="A76" s="214" t="s">
        <v>782</v>
      </c>
      <c r="B76" s="214" t="s">
        <v>475</v>
      </c>
      <c r="C76" s="215">
        <v>6.1100000000000002E-2</v>
      </c>
      <c r="D76" s="215">
        <v>5.9900000000000002E-2</v>
      </c>
      <c r="E76" s="214" t="s">
        <v>296</v>
      </c>
      <c r="F76" s="214" t="s">
        <v>296</v>
      </c>
      <c r="G76" s="214" t="s">
        <v>296</v>
      </c>
    </row>
    <row r="77" spans="1:7" ht="16.95" customHeight="1">
      <c r="A77" s="214" t="s">
        <v>782</v>
      </c>
      <c r="B77" s="214" t="s">
        <v>516</v>
      </c>
      <c r="C77" s="215">
        <v>9.9000000000000005E-2</v>
      </c>
      <c r="D77" s="215">
        <v>6.3399999999999998E-2</v>
      </c>
      <c r="E77" s="214" t="s">
        <v>296</v>
      </c>
      <c r="F77" s="214" t="s">
        <v>296</v>
      </c>
      <c r="G77" s="214" t="s">
        <v>296</v>
      </c>
    </row>
    <row r="78" spans="1:7" ht="16.95" customHeight="1">
      <c r="A78" s="214" t="s">
        <v>782</v>
      </c>
      <c r="B78" s="214" t="s">
        <v>544</v>
      </c>
      <c r="C78" s="215">
        <v>6.5500000000000003E-2</v>
      </c>
      <c r="D78" s="215">
        <v>6.4899999999999999E-2</v>
      </c>
      <c r="E78" s="214" t="s">
        <v>296</v>
      </c>
      <c r="F78" s="214" t="s">
        <v>296</v>
      </c>
      <c r="G78" s="214" t="s">
        <v>296</v>
      </c>
    </row>
    <row r="79" spans="1:7" ht="16.95" customHeight="1">
      <c r="A79" s="214" t="s">
        <v>782</v>
      </c>
      <c r="B79" s="214" t="s">
        <v>523</v>
      </c>
      <c r="C79" s="215">
        <v>0</v>
      </c>
      <c r="D79" s="215">
        <v>5.7700000000000001E-2</v>
      </c>
      <c r="E79" s="214" t="s">
        <v>296</v>
      </c>
      <c r="F79" s="214" t="s">
        <v>296</v>
      </c>
      <c r="G79" s="214" t="s">
        <v>296</v>
      </c>
    </row>
    <row r="80" spans="1:7" ht="16.95" customHeight="1">
      <c r="A80" s="214" t="s">
        <v>782</v>
      </c>
      <c r="B80" s="214" t="s">
        <v>468</v>
      </c>
      <c r="C80" s="215">
        <v>3.3500000000000002E-2</v>
      </c>
      <c r="D80" s="215">
        <v>6.0299999999999999E-2</v>
      </c>
      <c r="E80" s="214" t="s">
        <v>296</v>
      </c>
      <c r="F80" s="214" t="s">
        <v>296</v>
      </c>
      <c r="G80" s="214" t="s">
        <v>296</v>
      </c>
    </row>
    <row r="81" spans="1:7" ht="16.95" customHeight="1">
      <c r="A81" s="214" t="s">
        <v>782</v>
      </c>
      <c r="B81" s="214" t="s">
        <v>530</v>
      </c>
      <c r="C81" s="215">
        <v>2.1899999999999999E-2</v>
      </c>
      <c r="D81" s="215">
        <v>7.1599999999999997E-2</v>
      </c>
      <c r="E81" s="214" t="s">
        <v>296</v>
      </c>
      <c r="F81" s="214" t="s">
        <v>296</v>
      </c>
      <c r="G81" s="214" t="s">
        <v>296</v>
      </c>
    </row>
    <row r="82" spans="1:7" ht="16.95" customHeight="1">
      <c r="A82" s="214" t="s">
        <v>782</v>
      </c>
      <c r="B82" s="214" t="s">
        <v>482</v>
      </c>
      <c r="C82" s="215">
        <v>4.0899999999999999E-2</v>
      </c>
      <c r="D82" s="215">
        <v>7.2800000000000004E-2</v>
      </c>
      <c r="E82" s="214" t="s">
        <v>296</v>
      </c>
      <c r="F82" s="214" t="s">
        <v>296</v>
      </c>
      <c r="G82" s="214" t="s">
        <v>296</v>
      </c>
    </row>
    <row r="83" spans="1:7" ht="16.95" customHeight="1">
      <c r="A83" s="214" t="s">
        <v>782</v>
      </c>
      <c r="B83" s="214" t="s">
        <v>491</v>
      </c>
      <c r="C83" s="215">
        <v>0</v>
      </c>
      <c r="D83" s="215">
        <v>5.6599999999999998E-2</v>
      </c>
      <c r="E83" s="214" t="s">
        <v>296</v>
      </c>
      <c r="F83" s="214" t="s">
        <v>296</v>
      </c>
      <c r="G83" s="214" t="s">
        <v>296</v>
      </c>
    </row>
    <row r="84" spans="1:7" ht="16.95" customHeight="1">
      <c r="A84" s="214" t="s">
        <v>782</v>
      </c>
      <c r="B84" s="214" t="s">
        <v>551</v>
      </c>
      <c r="C84" s="215">
        <v>0</v>
      </c>
      <c r="D84" s="215">
        <v>6.5799999999999997E-2</v>
      </c>
      <c r="E84" s="214" t="s">
        <v>296</v>
      </c>
      <c r="F84" s="214" t="s">
        <v>296</v>
      </c>
      <c r="G84" s="214" t="s">
        <v>296</v>
      </c>
    </row>
    <row r="85" spans="1:7" ht="16.95" customHeight="1">
      <c r="A85" s="214" t="s">
        <v>782</v>
      </c>
      <c r="B85" s="214" t="s">
        <v>500</v>
      </c>
      <c r="C85" s="215">
        <v>2.24E-2</v>
      </c>
      <c r="D85" s="215">
        <v>6.0999999999999999E-2</v>
      </c>
      <c r="E85" s="214" t="s">
        <v>296</v>
      </c>
      <c r="F85" s="214" t="s">
        <v>296</v>
      </c>
      <c r="G85" s="214" t="s">
        <v>296</v>
      </c>
    </row>
    <row r="86" spans="1:7" ht="16.95" customHeight="1">
      <c r="A86" s="217" t="s">
        <v>782</v>
      </c>
      <c r="B86" s="217" t="s">
        <v>460</v>
      </c>
      <c r="C86" s="218">
        <v>6.8400000000000002E-2</v>
      </c>
      <c r="D86" s="218">
        <v>5.7700000000000001E-2</v>
      </c>
      <c r="E86" s="217" t="s">
        <v>296</v>
      </c>
      <c r="F86" s="217" t="s">
        <v>296</v>
      </c>
      <c r="G86" s="217" t="s">
        <v>296</v>
      </c>
    </row>
    <row r="89" spans="1:7" ht="15" customHeight="1">
      <c r="A89" s="219" t="s">
        <v>1706</v>
      </c>
    </row>
    <row r="90" spans="1:7" ht="15" customHeight="1">
      <c r="A90" s="219" t="s">
        <v>1708</v>
      </c>
    </row>
    <row r="91" spans="1:7" ht="15" customHeight="1">
      <c r="A91" s="219" t="s">
        <v>1709</v>
      </c>
    </row>
  </sheetData>
  <sortState xmlns:xlrd2="http://schemas.microsoft.com/office/spreadsheetml/2017/richdata2" ref="A3:G86">
    <sortCondition ref="A3:A86"/>
    <sortCondition ref="B3:B86"/>
  </sortState>
  <phoneticPr fontId="10" type="noConversion"/>
  <pageMargins left="0.75" right="0.75" top="1" bottom="1" header="0.5" footer="0.5"/>
  <pageSetup orientation="portrait" r:id="rId1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22EB9-8E07-DB42-A399-DBFE16294731}">
  <dimension ref="A1:AE63"/>
  <sheetViews>
    <sheetView zoomScale="85" zoomScaleNormal="85" workbookViewId="0">
      <selection activeCell="AD3" sqref="AA2:AD3"/>
    </sheetView>
  </sheetViews>
  <sheetFormatPr defaultColWidth="10.796875" defaultRowHeight="15.6"/>
  <cols>
    <col min="1" max="1" width="14.19921875" style="139" customWidth="1"/>
    <col min="2" max="3" width="13.69921875" style="139" customWidth="1"/>
    <col min="4" max="5" width="10.69921875" style="139" customWidth="1"/>
    <col min="6" max="6" width="14" style="139" customWidth="1"/>
    <col min="7" max="7" width="15" style="139" customWidth="1"/>
    <col min="8" max="8" width="14" style="139" customWidth="1"/>
    <col min="9" max="9" width="15.796875" style="171" customWidth="1"/>
    <col min="10" max="10" width="14" style="139" customWidth="1"/>
    <col min="11" max="12" width="15" style="139" customWidth="1"/>
    <col min="13" max="13" width="16.69921875" style="171" customWidth="1"/>
    <col min="14" max="14" width="14.296875" style="171" customWidth="1"/>
    <col min="15" max="15" width="14.296875" style="172" customWidth="1"/>
    <col min="16" max="17" width="10.796875" style="171" customWidth="1"/>
    <col min="18" max="18" width="10.796875" style="139" customWidth="1"/>
    <col min="19" max="19" width="12.796875" style="172" customWidth="1"/>
    <col min="20" max="20" width="10.796875" style="139" customWidth="1"/>
    <col min="21" max="22" width="10.796875" style="126" customWidth="1"/>
    <col min="23" max="23" width="10.796875" style="172" customWidth="1"/>
    <col min="24" max="24" width="17" style="139" customWidth="1"/>
    <col min="25" max="25" width="15.5" style="139" customWidth="1"/>
    <col min="26" max="27" width="10.796875" style="139" customWidth="1"/>
    <col min="28" max="28" width="11.796875" style="139" bestFit="1" customWidth="1"/>
    <col min="29" max="16384" width="10.796875" style="139"/>
  </cols>
  <sheetData>
    <row r="1" spans="1:31">
      <c r="A1" s="135" t="s">
        <v>1721</v>
      </c>
    </row>
    <row r="2" spans="1:31">
      <c r="A2" s="149"/>
      <c r="B2" s="173"/>
      <c r="C2" s="173"/>
      <c r="D2" s="173"/>
      <c r="E2" s="173"/>
      <c r="F2" s="174"/>
      <c r="G2" s="344" t="s">
        <v>1609</v>
      </c>
      <c r="H2" s="341"/>
      <c r="I2" s="341"/>
      <c r="J2" s="341"/>
      <c r="K2" s="341"/>
      <c r="L2" s="341"/>
      <c r="M2" s="341"/>
      <c r="N2" s="341"/>
      <c r="O2" s="341"/>
      <c r="P2" s="341"/>
      <c r="Q2" s="341"/>
      <c r="R2" s="341"/>
      <c r="S2" s="345"/>
      <c r="T2" s="341" t="s">
        <v>1717</v>
      </c>
      <c r="U2" s="341"/>
      <c r="V2" s="341"/>
      <c r="W2" s="341"/>
      <c r="X2" s="341"/>
      <c r="Y2" s="345"/>
      <c r="Z2" s="221"/>
      <c r="AA2" s="341" t="s">
        <v>1726</v>
      </c>
      <c r="AB2" s="341"/>
      <c r="AC2" s="341"/>
      <c r="AD2" s="341"/>
      <c r="AE2" s="221"/>
    </row>
    <row r="3" spans="1:31" s="178" customFormat="1" ht="31.95" customHeight="1">
      <c r="A3" s="148" t="s">
        <v>630</v>
      </c>
      <c r="B3" s="175" t="s">
        <v>682</v>
      </c>
      <c r="C3" s="175" t="s">
        <v>1647</v>
      </c>
      <c r="D3" s="175" t="s">
        <v>685</v>
      </c>
      <c r="E3" s="175" t="s">
        <v>1610</v>
      </c>
      <c r="F3" s="176" t="s">
        <v>683</v>
      </c>
      <c r="G3" s="308" t="s">
        <v>1565</v>
      </c>
      <c r="H3" s="175" t="s">
        <v>667</v>
      </c>
      <c r="I3" s="143" t="s">
        <v>1611</v>
      </c>
      <c r="J3" s="175" t="s">
        <v>1612</v>
      </c>
      <c r="K3" s="136" t="s">
        <v>1613</v>
      </c>
      <c r="L3" s="136" t="s">
        <v>1614</v>
      </c>
      <c r="M3" s="143" t="s">
        <v>1615</v>
      </c>
      <c r="N3" s="143" t="s">
        <v>1616</v>
      </c>
      <c r="O3" s="144" t="s">
        <v>1617</v>
      </c>
      <c r="P3" s="145" t="s">
        <v>1700</v>
      </c>
      <c r="Q3" s="145" t="s">
        <v>1711</v>
      </c>
      <c r="R3" s="136" t="s">
        <v>1702</v>
      </c>
      <c r="S3" s="147" t="s">
        <v>1701</v>
      </c>
      <c r="T3" s="136" t="s">
        <v>1612</v>
      </c>
      <c r="U3" s="136" t="s">
        <v>1367</v>
      </c>
      <c r="V3" s="136" t="s">
        <v>1710</v>
      </c>
      <c r="W3" s="146" t="s">
        <v>500</v>
      </c>
      <c r="X3" s="136" t="s">
        <v>1618</v>
      </c>
      <c r="Y3" s="177" t="s">
        <v>1619</v>
      </c>
      <c r="Z3" s="222" t="s">
        <v>1715</v>
      </c>
      <c r="AA3" s="136" t="s">
        <v>1612</v>
      </c>
      <c r="AB3" s="136" t="s">
        <v>1367</v>
      </c>
      <c r="AC3" s="136" t="s">
        <v>1710</v>
      </c>
      <c r="AD3" s="146" t="s">
        <v>500</v>
      </c>
      <c r="AE3" s="222" t="s">
        <v>1715</v>
      </c>
    </row>
    <row r="4" spans="1:31">
      <c r="A4" s="137" t="s">
        <v>713</v>
      </c>
    </row>
    <row r="5" spans="1:31">
      <c r="A5" s="134" t="s">
        <v>31</v>
      </c>
      <c r="B5" s="134" t="s">
        <v>1224</v>
      </c>
      <c r="C5" s="134" t="s">
        <v>734</v>
      </c>
      <c r="D5" s="139">
        <v>17</v>
      </c>
      <c r="E5" s="139">
        <v>39515237</v>
      </c>
      <c r="F5" s="133" t="s">
        <v>1227</v>
      </c>
      <c r="G5" s="134" t="s">
        <v>738</v>
      </c>
      <c r="H5" s="134" t="s">
        <v>719</v>
      </c>
      <c r="I5" s="171">
        <v>0.68052000000000001</v>
      </c>
      <c r="J5" s="134">
        <v>7986</v>
      </c>
      <c r="K5" s="139" t="s">
        <v>37</v>
      </c>
      <c r="L5" s="139" t="s">
        <v>20</v>
      </c>
      <c r="M5" s="171">
        <v>7.0674734321598695E-2</v>
      </c>
      <c r="N5" s="171">
        <v>1.25686158848485E-2</v>
      </c>
      <c r="O5" s="172">
        <v>1.8754775981240999E-8</v>
      </c>
      <c r="P5" s="171">
        <v>0.111</v>
      </c>
      <c r="Q5" s="171">
        <v>2.01E-2</v>
      </c>
      <c r="R5" s="134" t="s">
        <v>715</v>
      </c>
      <c r="S5" s="172">
        <v>3.2700000000000002E-8</v>
      </c>
      <c r="T5" s="139">
        <v>1087</v>
      </c>
      <c r="U5" s="126">
        <v>4.9681678115400363E-2</v>
      </c>
      <c r="V5" s="126">
        <v>4.6998867497168743E-2</v>
      </c>
      <c r="W5" s="172">
        <v>1.4140000000000001E-7</v>
      </c>
      <c r="X5" s="169" t="s">
        <v>833</v>
      </c>
      <c r="Y5" s="169" t="s">
        <v>834</v>
      </c>
      <c r="Z5" s="29" t="s">
        <v>1552</v>
      </c>
      <c r="AA5" s="29">
        <v>558</v>
      </c>
      <c r="AB5" s="29">
        <v>0.2366</v>
      </c>
      <c r="AC5" s="139">
        <v>6.2034609334032514E-2</v>
      </c>
      <c r="AD5" s="29">
        <v>1.5220000000000001E-4</v>
      </c>
      <c r="AE5" s="29" t="s">
        <v>1552</v>
      </c>
    </row>
    <row r="6" spans="1:31">
      <c r="A6" s="134" t="s">
        <v>1731</v>
      </c>
      <c r="B6" s="134" t="s">
        <v>1229</v>
      </c>
      <c r="C6" s="134" t="s">
        <v>1490</v>
      </c>
      <c r="D6" s="139">
        <v>10</v>
      </c>
      <c r="E6" s="139">
        <v>12098499</v>
      </c>
      <c r="F6" s="133" t="s">
        <v>1230</v>
      </c>
      <c r="G6" s="134" t="s">
        <v>738</v>
      </c>
      <c r="H6" s="134" t="s">
        <v>719</v>
      </c>
      <c r="I6" s="171">
        <v>0.34847</v>
      </c>
      <c r="J6" s="134">
        <v>7585</v>
      </c>
      <c r="K6" s="139" t="s">
        <v>46</v>
      </c>
      <c r="L6" s="139" t="s">
        <v>20</v>
      </c>
      <c r="M6" s="171">
        <v>-7.0432717206512396E-2</v>
      </c>
      <c r="N6" s="171">
        <v>1.27115544287745E-2</v>
      </c>
      <c r="O6" s="172">
        <v>3.0102038340369899E-8</v>
      </c>
      <c r="P6" s="171">
        <v>-0.10680000000000001</v>
      </c>
      <c r="Q6" s="171">
        <v>2.35E-2</v>
      </c>
      <c r="R6" s="134" t="s">
        <v>727</v>
      </c>
      <c r="S6" s="172">
        <v>5.378E-6</v>
      </c>
      <c r="T6" s="139">
        <v>1087</v>
      </c>
      <c r="U6" s="126">
        <v>5.348303691395364E-2</v>
      </c>
      <c r="V6" s="126">
        <v>1.1391886862672125E-2</v>
      </c>
      <c r="W6" s="172">
        <v>7.3220000000000004E-3</v>
      </c>
      <c r="X6" s="62" t="s">
        <v>1660</v>
      </c>
      <c r="Y6" s="169" t="s">
        <v>1661</v>
      </c>
      <c r="Z6" s="29" t="s">
        <v>1552</v>
      </c>
      <c r="AA6" s="105">
        <v>555</v>
      </c>
      <c r="AB6" s="29">
        <v>-2.86789E-2</v>
      </c>
      <c r="AC6" s="29">
        <v>1.38315E-2</v>
      </c>
      <c r="AD6" s="139">
        <v>3.8595200000000003E-2</v>
      </c>
      <c r="AE6" s="29" t="s">
        <v>1552</v>
      </c>
    </row>
    <row r="7" spans="1:31">
      <c r="A7" s="134" t="s">
        <v>62</v>
      </c>
      <c r="B7" s="134" t="s">
        <v>1225</v>
      </c>
      <c r="C7" s="134" t="s">
        <v>1490</v>
      </c>
      <c r="D7" s="139">
        <v>4</v>
      </c>
      <c r="E7" s="139">
        <v>186253529</v>
      </c>
      <c r="F7" s="133" t="s">
        <v>722</v>
      </c>
      <c r="G7" s="134" t="s">
        <v>738</v>
      </c>
      <c r="H7" s="134" t="s">
        <v>719</v>
      </c>
      <c r="I7" s="171">
        <v>0.68181000000000003</v>
      </c>
      <c r="J7" s="134">
        <v>7986</v>
      </c>
      <c r="K7" s="139" t="s">
        <v>68</v>
      </c>
      <c r="L7" s="139" t="s">
        <v>20</v>
      </c>
      <c r="M7" s="171">
        <v>-0.140934267500197</v>
      </c>
      <c r="N7" s="171">
        <v>1.33231786519282E-2</v>
      </c>
      <c r="O7" s="172">
        <v>3.7640989684900501E-26</v>
      </c>
      <c r="P7" s="171">
        <v>-0.19520000000000001</v>
      </c>
      <c r="Q7" s="171">
        <v>2.1499999999999998E-2</v>
      </c>
      <c r="R7" s="134" t="s">
        <v>727</v>
      </c>
      <c r="S7" s="172">
        <v>9.4169999999999994E-20</v>
      </c>
      <c r="T7" s="139">
        <v>1087</v>
      </c>
      <c r="U7" s="126">
        <v>4.4596327906285829E-2</v>
      </c>
      <c r="V7" s="126">
        <v>0.97050528789659218</v>
      </c>
      <c r="W7" s="172">
        <v>0.39489999999999997</v>
      </c>
      <c r="X7" s="169" t="s">
        <v>835</v>
      </c>
      <c r="Y7" s="169" t="s">
        <v>836</v>
      </c>
      <c r="Z7" s="29" t="s">
        <v>1716</v>
      </c>
      <c r="AA7" s="29">
        <v>558</v>
      </c>
      <c r="AB7" s="29">
        <v>-0.49209999999999998</v>
      </c>
      <c r="AC7" s="139">
        <v>1.376888640179071</v>
      </c>
      <c r="AD7" s="29">
        <v>0.72099999999999997</v>
      </c>
      <c r="AE7" s="29" t="s">
        <v>1716</v>
      </c>
    </row>
    <row r="8" spans="1:31">
      <c r="A8" s="134" t="s">
        <v>70</v>
      </c>
      <c r="B8" s="134" t="s">
        <v>1233</v>
      </c>
      <c r="C8" s="134" t="s">
        <v>1490</v>
      </c>
      <c r="D8" s="139">
        <v>14</v>
      </c>
      <c r="E8" s="139">
        <v>104100575</v>
      </c>
      <c r="F8" s="133" t="s">
        <v>724</v>
      </c>
      <c r="G8" s="134" t="s">
        <v>460</v>
      </c>
      <c r="H8" s="134" t="s">
        <v>718</v>
      </c>
      <c r="I8" s="171">
        <v>0.12988</v>
      </c>
      <c r="J8" s="134">
        <v>7986</v>
      </c>
      <c r="K8" s="139" t="s">
        <v>75</v>
      </c>
      <c r="L8" s="139" t="s">
        <v>20</v>
      </c>
      <c r="M8" s="171">
        <v>0.195756180694029</v>
      </c>
      <c r="N8" s="171">
        <v>1.75454577538048E-2</v>
      </c>
      <c r="O8" s="172">
        <v>6.6123536917594603E-29</v>
      </c>
      <c r="P8" s="171">
        <v>0.29609999999999997</v>
      </c>
      <c r="Q8" s="171">
        <v>3.6999999999999998E-2</v>
      </c>
      <c r="R8" s="134" t="s">
        <v>715</v>
      </c>
      <c r="S8" s="172">
        <v>1.203E-15</v>
      </c>
      <c r="T8" s="139">
        <v>1087</v>
      </c>
      <c r="U8" s="126">
        <v>6.9083548239403922E-2</v>
      </c>
      <c r="V8" s="126">
        <v>0.79349363507779347</v>
      </c>
      <c r="W8" s="172">
        <v>1.7249999999999999E-14</v>
      </c>
      <c r="X8" s="169" t="s">
        <v>837</v>
      </c>
      <c r="Y8" s="169" t="s">
        <v>838</v>
      </c>
      <c r="Z8" s="29" t="s">
        <v>1552</v>
      </c>
      <c r="AA8" s="29">
        <v>558</v>
      </c>
      <c r="AB8" s="29">
        <v>6.1639999999999997</v>
      </c>
      <c r="AC8" s="139">
        <v>1.1134393063583816</v>
      </c>
      <c r="AD8" s="29">
        <v>4.7799999999999998E-8</v>
      </c>
      <c r="AE8" s="29" t="s">
        <v>1552</v>
      </c>
    </row>
    <row r="9" spans="1:31">
      <c r="A9" s="134" t="s">
        <v>1620</v>
      </c>
      <c r="B9" s="134" t="s">
        <v>1621</v>
      </c>
      <c r="C9" s="134" t="s">
        <v>734</v>
      </c>
      <c r="D9" s="139">
        <v>4</v>
      </c>
      <c r="E9" s="139">
        <v>177479759</v>
      </c>
      <c r="F9" s="133" t="s">
        <v>726</v>
      </c>
      <c r="G9" s="134" t="s">
        <v>460</v>
      </c>
      <c r="H9" s="134" t="s">
        <v>718</v>
      </c>
      <c r="I9" s="171">
        <v>0.38774999999999998</v>
      </c>
      <c r="J9" s="134">
        <v>7986</v>
      </c>
      <c r="K9" s="139" t="s">
        <v>83</v>
      </c>
      <c r="L9" s="139" t="s">
        <v>20</v>
      </c>
      <c r="M9" s="171">
        <v>-0.131126692172536</v>
      </c>
      <c r="N9" s="171">
        <v>1.24937397351384E-2</v>
      </c>
      <c r="O9" s="172">
        <v>9.0700751239769496E-26</v>
      </c>
      <c r="P9" s="171">
        <v>-0.20660000000000001</v>
      </c>
      <c r="Q9" s="171">
        <v>2.2100000000000002E-2</v>
      </c>
      <c r="R9" s="134" t="s">
        <v>727</v>
      </c>
      <c r="S9" s="172">
        <v>8.844E-21</v>
      </c>
      <c r="T9" s="139">
        <v>1087</v>
      </c>
      <c r="U9" s="126">
        <v>4.6578434390068736E-2</v>
      </c>
      <c r="V9" s="126">
        <v>5.0444444444444438E-2</v>
      </c>
      <c r="W9" s="172">
        <v>7.0320000000000001E-3</v>
      </c>
      <c r="X9" s="169" t="s">
        <v>839</v>
      </c>
      <c r="Y9" s="169" t="s">
        <v>840</v>
      </c>
      <c r="Z9" s="29" t="s">
        <v>1552</v>
      </c>
      <c r="AA9" s="29">
        <v>558</v>
      </c>
      <c r="AB9" s="29">
        <v>-0.1865</v>
      </c>
      <c r="AC9" s="139">
        <v>6.5761636107193239E-2</v>
      </c>
      <c r="AD9" s="29">
        <v>4.7299999999999998E-3</v>
      </c>
      <c r="AE9" s="29" t="s">
        <v>1552</v>
      </c>
    </row>
    <row r="10" spans="1:31">
      <c r="A10" s="134" t="s">
        <v>1620</v>
      </c>
      <c r="B10" s="134" t="s">
        <v>1622</v>
      </c>
      <c r="C10" s="134" t="s">
        <v>734</v>
      </c>
      <c r="D10" s="139">
        <v>14</v>
      </c>
      <c r="E10" s="139">
        <v>104101239</v>
      </c>
      <c r="F10" s="133" t="s">
        <v>724</v>
      </c>
      <c r="G10" s="134" t="s">
        <v>460</v>
      </c>
      <c r="H10" s="134" t="s">
        <v>718</v>
      </c>
      <c r="I10" s="171">
        <v>0.16716</v>
      </c>
      <c r="J10" s="134">
        <v>7751</v>
      </c>
      <c r="K10" s="139" t="s">
        <v>83</v>
      </c>
      <c r="L10" s="139" t="s">
        <v>20</v>
      </c>
      <c r="M10" s="171">
        <v>-0.13464597960045799</v>
      </c>
      <c r="N10" s="171">
        <v>1.6314951452054301E-2</v>
      </c>
      <c r="O10" s="172">
        <v>1.5457128483004801E-16</v>
      </c>
      <c r="P10" s="171">
        <v>-0.1701</v>
      </c>
      <c r="Q10" s="171">
        <v>3.6799999999999999E-2</v>
      </c>
      <c r="R10" s="134" t="s">
        <v>727</v>
      </c>
      <c r="S10" s="172">
        <v>3.8539999999999999E-6</v>
      </c>
      <c r="T10" s="139">
        <v>1081</v>
      </c>
      <c r="U10" s="126">
        <v>7.4198654531064515E-2</v>
      </c>
      <c r="V10" s="126">
        <v>8.0357142857142863E-2</v>
      </c>
      <c r="W10" s="172">
        <v>5.0259999999999999E-2</v>
      </c>
      <c r="X10" s="169" t="s">
        <v>839</v>
      </c>
      <c r="Y10" s="169" t="s">
        <v>840</v>
      </c>
      <c r="Z10" s="29" t="s">
        <v>1716</v>
      </c>
      <c r="AA10" s="29">
        <v>555</v>
      </c>
      <c r="AB10" s="105">
        <v>-0.142376</v>
      </c>
      <c r="AC10" s="31">
        <v>0.109374</v>
      </c>
      <c r="AD10" s="31">
        <v>0.19355</v>
      </c>
      <c r="AE10" s="29" t="s">
        <v>1716</v>
      </c>
    </row>
    <row r="11" spans="1:31">
      <c r="A11" s="134" t="s">
        <v>85</v>
      </c>
      <c r="B11" s="134" t="s">
        <v>730</v>
      </c>
      <c r="C11" s="134" t="s">
        <v>1490</v>
      </c>
      <c r="D11" s="139">
        <v>3</v>
      </c>
      <c r="E11" s="139">
        <v>30748369</v>
      </c>
      <c r="F11" s="133" t="s">
        <v>731</v>
      </c>
      <c r="G11" s="134" t="s">
        <v>460</v>
      </c>
      <c r="H11" s="134" t="s">
        <v>718</v>
      </c>
      <c r="I11" s="171">
        <v>0.46316999999999903</v>
      </c>
      <c r="J11" s="134">
        <v>7986</v>
      </c>
      <c r="K11" s="139" t="s">
        <v>90</v>
      </c>
      <c r="L11" s="139" t="s">
        <v>20</v>
      </c>
      <c r="M11" s="171">
        <v>0.17652984315288001</v>
      </c>
      <c r="N11" s="171">
        <v>1.26842711196881E-2</v>
      </c>
      <c r="O11" s="172">
        <v>4.9786805678046199E-44</v>
      </c>
      <c r="P11" s="171">
        <v>0.21129999999999999</v>
      </c>
      <c r="Q11" s="171">
        <v>1.95E-2</v>
      </c>
      <c r="R11" s="134" t="s">
        <v>715</v>
      </c>
      <c r="S11" s="172">
        <v>2.8799999999999999E-27</v>
      </c>
      <c r="T11" s="139">
        <v>1087</v>
      </c>
      <c r="U11" s="126">
        <v>4.3663354610702212E-2</v>
      </c>
      <c r="V11" s="126">
        <v>0.11304442508710802</v>
      </c>
      <c r="W11" s="172">
        <v>4.9030000000000003E-6</v>
      </c>
      <c r="X11" s="169" t="s">
        <v>841</v>
      </c>
      <c r="Y11" s="169" t="s">
        <v>842</v>
      </c>
      <c r="Z11" s="29" t="s">
        <v>1552</v>
      </c>
      <c r="AA11" s="29">
        <v>558</v>
      </c>
      <c r="AB11" s="31">
        <v>0.37430000000000002</v>
      </c>
      <c r="AC11" s="139">
        <v>0.15441419141914192</v>
      </c>
      <c r="AD11" s="31">
        <v>1.567E-2</v>
      </c>
      <c r="AE11" s="29" t="s">
        <v>1552</v>
      </c>
    </row>
    <row r="12" spans="1:31">
      <c r="A12" s="134" t="s">
        <v>101</v>
      </c>
      <c r="B12" s="134" t="s">
        <v>1598</v>
      </c>
      <c r="C12" s="134" t="s">
        <v>1490</v>
      </c>
      <c r="D12" s="139">
        <v>9</v>
      </c>
      <c r="E12" s="139">
        <v>130440820</v>
      </c>
      <c r="F12" s="133" t="s">
        <v>735</v>
      </c>
      <c r="G12" s="134" t="s">
        <v>738</v>
      </c>
      <c r="H12" s="134" t="s">
        <v>719</v>
      </c>
      <c r="I12" s="171">
        <v>0.46862999999999999</v>
      </c>
      <c r="J12" s="134">
        <v>7986</v>
      </c>
      <c r="K12" s="139" t="s">
        <v>106</v>
      </c>
      <c r="L12" s="139" t="s">
        <v>20</v>
      </c>
      <c r="M12" s="171">
        <v>-8.8025548783623897E-2</v>
      </c>
      <c r="N12" s="171">
        <v>1.33485141429461E-2</v>
      </c>
      <c r="O12" s="172">
        <v>4.2695600001374598E-11</v>
      </c>
      <c r="P12" s="171">
        <v>-0.1603</v>
      </c>
      <c r="Q12" s="171">
        <v>2.6599999999999999E-2</v>
      </c>
      <c r="R12" s="134" t="s">
        <v>727</v>
      </c>
      <c r="S12" s="172">
        <v>1.786E-9</v>
      </c>
      <c r="T12" s="139">
        <v>1087</v>
      </c>
      <c r="U12" s="126">
        <v>4.5170730103408017E-2</v>
      </c>
      <c r="V12" s="126">
        <v>0.42270769230769228</v>
      </c>
      <c r="W12" s="172">
        <v>0.1045</v>
      </c>
      <c r="X12" s="169" t="s">
        <v>843</v>
      </c>
      <c r="Y12" s="169" t="s">
        <v>844</v>
      </c>
      <c r="Z12" s="29" t="s">
        <v>1716</v>
      </c>
      <c r="AA12" s="29">
        <v>558</v>
      </c>
      <c r="AB12" s="31">
        <v>-0.69279999999999997</v>
      </c>
      <c r="AC12" s="139">
        <v>0.56006467259498782</v>
      </c>
      <c r="AD12" s="31">
        <v>0.2165</v>
      </c>
      <c r="AE12" s="29" t="s">
        <v>1716</v>
      </c>
    </row>
    <row r="13" spans="1:31" ht="19.05" customHeight="1">
      <c r="A13" s="134" t="s">
        <v>137</v>
      </c>
      <c r="B13" s="134" t="s">
        <v>1734</v>
      </c>
      <c r="C13" s="134" t="s">
        <v>1490</v>
      </c>
      <c r="D13" s="139">
        <v>2</v>
      </c>
      <c r="E13" s="139">
        <v>210723454</v>
      </c>
      <c r="F13" s="133" t="s">
        <v>740</v>
      </c>
      <c r="G13" s="134" t="s">
        <v>460</v>
      </c>
      <c r="H13" s="134" t="s">
        <v>718</v>
      </c>
      <c r="I13" s="171">
        <v>0.81277999999999995</v>
      </c>
      <c r="J13" s="134">
        <v>7982</v>
      </c>
      <c r="K13" s="139" t="s">
        <v>141</v>
      </c>
      <c r="L13" s="139" t="s">
        <v>20</v>
      </c>
      <c r="M13" s="171">
        <v>-0.33167980499100103</v>
      </c>
      <c r="N13" s="171">
        <v>1.6955273972979499E-2</v>
      </c>
      <c r="O13" s="172">
        <v>3.2575763686541201E-85</v>
      </c>
      <c r="P13" s="171">
        <v>-0.46089999999999998</v>
      </c>
      <c r="Q13" s="171">
        <v>2.7300000000000001E-2</v>
      </c>
      <c r="R13" s="134" t="s">
        <v>727</v>
      </c>
      <c r="S13" s="172">
        <v>9.0290000000000003E-64</v>
      </c>
      <c r="T13" s="139">
        <v>1087</v>
      </c>
      <c r="U13" s="126">
        <v>4.8867324195642457E-2</v>
      </c>
      <c r="V13" s="126">
        <v>3.1991482457919287</v>
      </c>
      <c r="W13" s="172">
        <v>5.0140000000000004E-22</v>
      </c>
      <c r="X13" s="169" t="s">
        <v>845</v>
      </c>
      <c r="Y13" s="169" t="s">
        <v>846</v>
      </c>
      <c r="Z13" s="29" t="s">
        <v>1552</v>
      </c>
      <c r="AA13" s="29">
        <v>558</v>
      </c>
      <c r="AB13" s="31">
        <v>-43.38</v>
      </c>
      <c r="AC13" s="139">
        <v>4.881836596893991</v>
      </c>
      <c r="AD13" s="31">
        <v>8.8470000000000008E-18</v>
      </c>
      <c r="AE13" s="29" t="s">
        <v>1552</v>
      </c>
    </row>
    <row r="14" spans="1:31" ht="15" customHeight="1">
      <c r="A14" s="134" t="s">
        <v>137</v>
      </c>
      <c r="B14" s="134" t="s">
        <v>1735</v>
      </c>
      <c r="C14" s="134" t="s">
        <v>1490</v>
      </c>
      <c r="D14" s="139">
        <v>3</v>
      </c>
      <c r="E14" s="139">
        <v>126188549</v>
      </c>
      <c r="F14" s="133" t="s">
        <v>1244</v>
      </c>
      <c r="G14" s="134" t="s">
        <v>738</v>
      </c>
      <c r="H14" s="134" t="s">
        <v>718</v>
      </c>
      <c r="I14" s="171">
        <v>0.28985</v>
      </c>
      <c r="J14" s="134">
        <v>7676</v>
      </c>
      <c r="K14" s="139" t="s">
        <v>141</v>
      </c>
      <c r="L14" s="139" t="s">
        <v>20</v>
      </c>
      <c r="M14" s="171">
        <v>8.8845957340374607E-2</v>
      </c>
      <c r="N14" s="171">
        <v>1.4578261573134001E-2</v>
      </c>
      <c r="O14" s="172">
        <v>1.0983925451989899E-9</v>
      </c>
      <c r="P14" s="171">
        <v>9.8500000000000004E-2</v>
      </c>
      <c r="Q14" s="171">
        <v>2.1100000000000001E-2</v>
      </c>
      <c r="R14" s="134" t="s">
        <v>715</v>
      </c>
      <c r="S14" s="172">
        <v>2.9100000000000001E-6</v>
      </c>
      <c r="T14" s="139">
        <v>1087</v>
      </c>
      <c r="U14" s="126">
        <v>4.2046866006409889E-2</v>
      </c>
      <c r="V14" s="126">
        <v>2.7526401299756293</v>
      </c>
      <c r="W14" s="172">
        <v>1.3979999999999999E-2</v>
      </c>
      <c r="X14" s="169" t="s">
        <v>845</v>
      </c>
      <c r="Y14" s="169" t="s">
        <v>846</v>
      </c>
      <c r="Z14" s="29" t="s">
        <v>1552</v>
      </c>
      <c r="AA14" s="29">
        <v>555</v>
      </c>
      <c r="AB14" s="105">
        <v>6.4268900000000002</v>
      </c>
      <c r="AC14" s="31">
        <v>4.3409599999999999</v>
      </c>
      <c r="AD14" s="31">
        <v>0.13930500000000001</v>
      </c>
      <c r="AE14" s="309" t="s">
        <v>1716</v>
      </c>
    </row>
    <row r="15" spans="1:31" ht="19.05" customHeight="1">
      <c r="A15" s="134" t="s">
        <v>137</v>
      </c>
      <c r="B15" s="134" t="s">
        <v>1736</v>
      </c>
      <c r="C15" s="134" t="s">
        <v>1490</v>
      </c>
      <c r="D15" s="139">
        <v>16</v>
      </c>
      <c r="E15" s="139">
        <v>81067255</v>
      </c>
      <c r="F15" s="133" t="s">
        <v>1240</v>
      </c>
      <c r="G15" s="134" t="s">
        <v>738</v>
      </c>
      <c r="H15" s="134" t="s">
        <v>718</v>
      </c>
      <c r="I15" s="171">
        <v>0.69210000000000005</v>
      </c>
      <c r="J15" s="134">
        <v>7676</v>
      </c>
      <c r="K15" s="139" t="s">
        <v>141</v>
      </c>
      <c r="L15" s="139" t="s">
        <v>20</v>
      </c>
      <c r="M15" s="171">
        <v>-7.9247525307326094E-2</v>
      </c>
      <c r="N15" s="171">
        <v>1.4327755684085E-2</v>
      </c>
      <c r="O15" s="172">
        <v>3.1832055065112797E-8</v>
      </c>
      <c r="P15" s="171">
        <v>-9.0200000000000002E-2</v>
      </c>
      <c r="Q15" s="171">
        <v>2.0500000000000001E-2</v>
      </c>
      <c r="R15" s="134" t="s">
        <v>727</v>
      </c>
      <c r="S15" s="172">
        <v>1.0540000000000001E-5</v>
      </c>
      <c r="T15" s="139">
        <v>1087</v>
      </c>
      <c r="U15" s="126">
        <v>4.1561097275429844E-2</v>
      </c>
      <c r="V15" s="126">
        <v>2.7208387942332899</v>
      </c>
      <c r="W15" s="172">
        <v>1.44E-4</v>
      </c>
      <c r="X15" s="169" t="s">
        <v>845</v>
      </c>
      <c r="Y15" s="169" t="s">
        <v>846</v>
      </c>
      <c r="Z15" s="29" t="s">
        <v>1552</v>
      </c>
      <c r="AA15" s="29">
        <v>555</v>
      </c>
      <c r="AB15" s="105">
        <v>-12.340199999999999</v>
      </c>
      <c r="AC15" s="31">
        <v>4.3030799999999996</v>
      </c>
      <c r="AD15" s="31">
        <v>4.29211E-3</v>
      </c>
      <c r="AE15" s="29" t="s">
        <v>1552</v>
      </c>
    </row>
    <row r="16" spans="1:31">
      <c r="A16" s="134" t="s">
        <v>164</v>
      </c>
      <c r="B16" s="134" t="s">
        <v>1226</v>
      </c>
      <c r="C16" s="134" t="s">
        <v>1490</v>
      </c>
      <c r="D16" s="139">
        <v>15</v>
      </c>
      <c r="E16" s="139">
        <v>78550032</v>
      </c>
      <c r="F16" s="133" t="s">
        <v>1249</v>
      </c>
      <c r="G16" s="134" t="s">
        <v>738</v>
      </c>
      <c r="H16" s="134" t="s">
        <v>718</v>
      </c>
      <c r="I16" s="171">
        <v>0.81293000000000004</v>
      </c>
      <c r="J16" s="134">
        <v>7985</v>
      </c>
      <c r="K16" s="139" t="s">
        <v>170</v>
      </c>
      <c r="L16" s="139" t="s">
        <v>20</v>
      </c>
      <c r="M16" s="171">
        <v>0.13124358111557699</v>
      </c>
      <c r="N16" s="171">
        <v>1.7598456492357799E-2</v>
      </c>
      <c r="O16" s="172">
        <v>8.8062099895937098E-14</v>
      </c>
      <c r="P16" s="171">
        <v>0.1633</v>
      </c>
      <c r="Q16" s="171">
        <v>2.7099999999999999E-2</v>
      </c>
      <c r="R16" s="134" t="s">
        <v>715</v>
      </c>
      <c r="S16" s="172">
        <v>1.6190000000000001E-9</v>
      </c>
      <c r="T16" s="342" t="s">
        <v>1727</v>
      </c>
      <c r="U16" s="342"/>
      <c r="V16" s="342"/>
      <c r="W16" s="342"/>
      <c r="X16" s="169" t="s">
        <v>847</v>
      </c>
      <c r="Y16" s="169" t="s">
        <v>848</v>
      </c>
      <c r="Z16" s="29" t="s">
        <v>733</v>
      </c>
      <c r="AA16" s="29">
        <v>643</v>
      </c>
      <c r="AB16" s="29">
        <v>1.302E-2</v>
      </c>
      <c r="AC16" s="139">
        <v>1.3504823151125403E-2</v>
      </c>
      <c r="AD16" s="29">
        <v>0.33529999999999999</v>
      </c>
      <c r="AE16" s="309" t="s">
        <v>1716</v>
      </c>
    </row>
    <row r="17" spans="1:31">
      <c r="A17" s="134" t="s">
        <v>1623</v>
      </c>
      <c r="B17" s="134" t="s">
        <v>1566</v>
      </c>
      <c r="C17" s="134" t="s">
        <v>734</v>
      </c>
      <c r="D17" s="139">
        <v>11</v>
      </c>
      <c r="E17" s="139">
        <v>93971475</v>
      </c>
      <c r="F17" s="133" t="s">
        <v>1247</v>
      </c>
      <c r="G17" s="134" t="s">
        <v>738</v>
      </c>
      <c r="H17" s="134" t="s">
        <v>719</v>
      </c>
      <c r="I17" s="171">
        <v>0.30793999999999999</v>
      </c>
      <c r="J17" s="134">
        <v>7014</v>
      </c>
      <c r="K17" s="139" t="s">
        <v>154</v>
      </c>
      <c r="L17" s="139" t="s">
        <v>20</v>
      </c>
      <c r="M17" s="171">
        <v>-8.9569372601991201E-2</v>
      </c>
      <c r="N17" s="171">
        <v>1.6147091473803402E-2</v>
      </c>
      <c r="O17" s="172">
        <v>2.9046294339218202E-8</v>
      </c>
      <c r="P17" s="171">
        <v>-0.1145</v>
      </c>
      <c r="Q17" s="171">
        <v>2.18E-2</v>
      </c>
      <c r="R17" s="134" t="s">
        <v>727</v>
      </c>
      <c r="S17" s="172">
        <v>1.579E-7</v>
      </c>
      <c r="T17" s="342" t="s">
        <v>1718</v>
      </c>
      <c r="U17" s="342"/>
      <c r="V17" s="342"/>
      <c r="W17" s="342"/>
      <c r="X17" s="342"/>
      <c r="Y17" s="342"/>
      <c r="Z17" s="29" t="s">
        <v>733</v>
      </c>
      <c r="AA17" s="343" t="s">
        <v>1718</v>
      </c>
      <c r="AB17" s="343"/>
      <c r="AC17" s="343"/>
      <c r="AD17" s="343"/>
      <c r="AE17" s="29" t="s">
        <v>733</v>
      </c>
    </row>
    <row r="18" spans="1:31">
      <c r="A18" s="134" t="s">
        <v>1728</v>
      </c>
      <c r="B18" s="134" t="s">
        <v>1252</v>
      </c>
      <c r="C18" s="134" t="s">
        <v>734</v>
      </c>
      <c r="D18" s="139">
        <v>11</v>
      </c>
      <c r="E18" s="139">
        <v>66405929</v>
      </c>
      <c r="F18" s="133" t="s">
        <v>1253</v>
      </c>
      <c r="G18" s="134" t="s">
        <v>738</v>
      </c>
      <c r="H18" s="134" t="s">
        <v>719</v>
      </c>
      <c r="I18" s="171">
        <v>0.28866999999999998</v>
      </c>
      <c r="J18" s="134">
        <v>7706</v>
      </c>
      <c r="K18" s="139" t="s">
        <v>243</v>
      </c>
      <c r="L18" s="139" t="s">
        <v>20</v>
      </c>
      <c r="M18" s="171">
        <v>8.2223517455841194E-2</v>
      </c>
      <c r="N18" s="171">
        <v>1.46694717770507E-2</v>
      </c>
      <c r="O18" s="172">
        <v>2.0816251710179399E-8</v>
      </c>
      <c r="P18" s="171">
        <v>0.1077</v>
      </c>
      <c r="Q18" s="171">
        <v>2.23E-2</v>
      </c>
      <c r="R18" s="134" t="s">
        <v>715</v>
      </c>
      <c r="S18" s="172">
        <v>1.3799999999999999E-6</v>
      </c>
      <c r="T18" s="139">
        <v>1087</v>
      </c>
      <c r="U18" s="126">
        <v>5.0418215613382895E-2</v>
      </c>
      <c r="V18" s="126">
        <v>2.420074349442379E-2</v>
      </c>
      <c r="W18" s="172">
        <v>0.28199999999999997</v>
      </c>
      <c r="X18" s="169" t="s">
        <v>1662</v>
      </c>
      <c r="Y18" s="62" t="s">
        <v>1663</v>
      </c>
      <c r="Z18" s="29" t="s">
        <v>1716</v>
      </c>
      <c r="AA18" s="105">
        <v>555</v>
      </c>
      <c r="AB18" s="29">
        <v>1.3223E-2</v>
      </c>
      <c r="AC18" s="29">
        <v>3.2215399999999998E-2</v>
      </c>
      <c r="AD18" s="139">
        <v>0.68163200000000002</v>
      </c>
      <c r="AE18" s="29" t="s">
        <v>1716</v>
      </c>
    </row>
    <row r="19" spans="1:31">
      <c r="A19" s="134" t="s">
        <v>245</v>
      </c>
      <c r="B19" s="134" t="s">
        <v>1624</v>
      </c>
      <c r="C19" s="134" t="s">
        <v>1490</v>
      </c>
      <c r="D19" s="139">
        <v>1</v>
      </c>
      <c r="E19" s="139">
        <v>119674458</v>
      </c>
      <c r="F19" s="133" t="s">
        <v>742</v>
      </c>
      <c r="G19" s="134" t="s">
        <v>460</v>
      </c>
      <c r="H19" s="134" t="s">
        <v>719</v>
      </c>
      <c r="I19" s="171">
        <v>4.0559999999999999E-2</v>
      </c>
      <c r="J19" s="134">
        <v>7986</v>
      </c>
      <c r="K19" s="139" t="s">
        <v>249</v>
      </c>
      <c r="L19" s="139" t="s">
        <v>20</v>
      </c>
      <c r="M19" s="171">
        <v>0.19204389938241501</v>
      </c>
      <c r="N19" s="171">
        <v>3.1085787413187502E-2</v>
      </c>
      <c r="O19" s="172">
        <v>6.4972893471381402E-10</v>
      </c>
      <c r="P19" s="171">
        <v>0.26600000000000001</v>
      </c>
      <c r="Q19" s="171">
        <v>4.9200000000000001E-2</v>
      </c>
      <c r="R19" s="134" t="s">
        <v>715</v>
      </c>
      <c r="S19" s="172">
        <v>6.2309999999999993E-8</v>
      </c>
      <c r="T19" s="139">
        <v>1081</v>
      </c>
      <c r="U19" s="126">
        <v>8.3193266768782054E-2</v>
      </c>
      <c r="V19" s="126">
        <v>2.5251652262328417</v>
      </c>
      <c r="W19" s="172">
        <v>4.9430000000000002E-2</v>
      </c>
      <c r="X19" s="169" t="s">
        <v>849</v>
      </c>
      <c r="Y19" s="169" t="s">
        <v>850</v>
      </c>
      <c r="Z19" s="29" t="s">
        <v>1552</v>
      </c>
      <c r="AA19" s="29">
        <v>558</v>
      </c>
      <c r="AB19" s="29">
        <v>8.4830000000000005</v>
      </c>
      <c r="AC19" s="139">
        <v>3.9733021077283377</v>
      </c>
      <c r="AD19" s="29">
        <v>3.3230000000000003E-2</v>
      </c>
      <c r="AE19" s="29" t="s">
        <v>1552</v>
      </c>
    </row>
    <row r="20" spans="1:31">
      <c r="A20" s="134" t="s">
        <v>245</v>
      </c>
      <c r="B20" s="134" t="s">
        <v>1625</v>
      </c>
      <c r="C20" s="134" t="s">
        <v>1490</v>
      </c>
      <c r="D20" s="139">
        <v>7</v>
      </c>
      <c r="E20" s="139">
        <v>55895813</v>
      </c>
      <c r="F20" s="133" t="s">
        <v>745</v>
      </c>
      <c r="G20" s="134" t="s">
        <v>738</v>
      </c>
      <c r="H20" s="134" t="s">
        <v>719</v>
      </c>
      <c r="I20" s="171">
        <v>0.71116999999999997</v>
      </c>
      <c r="J20" s="134">
        <v>7986</v>
      </c>
      <c r="K20" s="139" t="s">
        <v>249</v>
      </c>
      <c r="L20" s="139" t="s">
        <v>20</v>
      </c>
      <c r="M20" s="171">
        <v>0.105317275297444</v>
      </c>
      <c r="N20" s="171">
        <v>1.3530439135170101E-2</v>
      </c>
      <c r="O20" s="172">
        <v>7.0417356196703002E-15</v>
      </c>
      <c r="P20" s="171">
        <v>0.1532</v>
      </c>
      <c r="Q20" s="171">
        <v>2.1299999999999999E-2</v>
      </c>
      <c r="R20" s="134" t="s">
        <v>715</v>
      </c>
      <c r="S20" s="172">
        <v>6.114E-13</v>
      </c>
      <c r="T20" s="139">
        <v>1081</v>
      </c>
      <c r="U20" s="126">
        <v>4.2105259198276616E-2</v>
      </c>
      <c r="V20" s="126">
        <v>1.2780209324452902</v>
      </c>
      <c r="W20" s="172">
        <v>1.779E-7</v>
      </c>
      <c r="X20" s="169" t="s">
        <v>849</v>
      </c>
      <c r="Y20" s="169" t="s">
        <v>850</v>
      </c>
      <c r="Z20" s="29" t="s">
        <v>1552</v>
      </c>
      <c r="AA20" s="29">
        <v>558</v>
      </c>
      <c r="AB20" s="29">
        <v>8.5190000000000001</v>
      </c>
      <c r="AC20" s="139">
        <v>1.9208568207440813</v>
      </c>
      <c r="AD20" s="29">
        <v>1.111E-5</v>
      </c>
      <c r="AE20" s="29" t="s">
        <v>1552</v>
      </c>
    </row>
    <row r="21" spans="1:31">
      <c r="A21" s="134" t="s">
        <v>1729</v>
      </c>
      <c r="B21" s="134" t="s">
        <v>1257</v>
      </c>
      <c r="C21" s="134" t="s">
        <v>1490</v>
      </c>
      <c r="D21" s="139">
        <v>6</v>
      </c>
      <c r="E21" s="139">
        <v>111222741</v>
      </c>
      <c r="F21" s="133" t="s">
        <v>1258</v>
      </c>
      <c r="G21" s="134" t="s">
        <v>738</v>
      </c>
      <c r="H21" s="134" t="s">
        <v>718</v>
      </c>
      <c r="I21" s="171">
        <v>0.49237999999999998</v>
      </c>
      <c r="J21" s="134">
        <v>7759</v>
      </c>
      <c r="K21" s="139" t="s">
        <v>275</v>
      </c>
      <c r="L21" s="139" t="s">
        <v>20</v>
      </c>
      <c r="M21" s="171">
        <v>-6.7299179481385293E-2</v>
      </c>
      <c r="N21" s="171">
        <v>1.0586811271850899E-2</v>
      </c>
      <c r="O21" s="172">
        <v>2.05881235605303E-10</v>
      </c>
      <c r="P21" s="171">
        <v>-9.5200000000000007E-2</v>
      </c>
      <c r="Q21" s="171">
        <v>2.0899999999999998E-2</v>
      </c>
      <c r="R21" s="134" t="s">
        <v>727</v>
      </c>
      <c r="S21" s="172">
        <v>5.0640000000000001E-6</v>
      </c>
      <c r="T21" s="139">
        <v>1087</v>
      </c>
      <c r="U21" s="126">
        <v>4.4069883299843425E-2</v>
      </c>
      <c r="V21" s="126">
        <v>0.59273993038289408</v>
      </c>
      <c r="W21" s="172">
        <v>4.4609999999999997E-2</v>
      </c>
      <c r="X21" s="62" t="s">
        <v>1664</v>
      </c>
      <c r="Y21" s="62" t="s">
        <v>1665</v>
      </c>
      <c r="Z21" s="29" t="s">
        <v>1552</v>
      </c>
      <c r="AA21" s="105">
        <v>555</v>
      </c>
      <c r="AB21" s="29">
        <v>-0.35255199999999998</v>
      </c>
      <c r="AC21" s="29">
        <v>0.81174299999999999</v>
      </c>
      <c r="AD21" s="139">
        <v>0.66422999999999999</v>
      </c>
      <c r="AE21" s="309" t="s">
        <v>1716</v>
      </c>
    </row>
    <row r="22" spans="1:31">
      <c r="A22" s="134" t="s">
        <v>1626</v>
      </c>
      <c r="B22" s="134" t="s">
        <v>1627</v>
      </c>
      <c r="C22" s="134" t="s">
        <v>734</v>
      </c>
      <c r="D22" s="139">
        <v>5</v>
      </c>
      <c r="E22" s="139">
        <v>35008079</v>
      </c>
      <c r="F22" s="133" t="s">
        <v>1262</v>
      </c>
      <c r="G22" s="134" t="s">
        <v>460</v>
      </c>
      <c r="H22" s="134" t="s">
        <v>718</v>
      </c>
      <c r="I22" s="171">
        <v>0.67233999999999905</v>
      </c>
      <c r="J22" s="134">
        <v>7836</v>
      </c>
      <c r="K22" s="139" t="s">
        <v>281</v>
      </c>
      <c r="L22" s="139" t="s">
        <v>20</v>
      </c>
      <c r="M22" s="171">
        <v>-5.3533287690859001E-2</v>
      </c>
      <c r="N22" s="171">
        <v>9.4896785617820997E-3</v>
      </c>
      <c r="O22" s="172">
        <v>1.68857388622683E-8</v>
      </c>
      <c r="P22" s="171">
        <v>-6.6500000000000004E-2</v>
      </c>
      <c r="Q22" s="171">
        <v>3.0300000000000001E-2</v>
      </c>
      <c r="R22" s="134" t="s">
        <v>727</v>
      </c>
      <c r="S22" s="172">
        <v>2.844E-2</v>
      </c>
      <c r="T22" s="139">
        <v>1081</v>
      </c>
      <c r="U22" s="126">
        <v>5.2723057136596835E-2</v>
      </c>
      <c r="V22" s="126">
        <v>2.0916818457802062</v>
      </c>
      <c r="W22" s="172">
        <v>0.51019999999999999</v>
      </c>
      <c r="X22" s="169" t="s">
        <v>1666</v>
      </c>
      <c r="Y22" s="62" t="s">
        <v>1667</v>
      </c>
      <c r="Z22" s="29" t="s">
        <v>1716</v>
      </c>
      <c r="AA22" s="105">
        <v>555</v>
      </c>
      <c r="AB22" s="29">
        <v>1.12104</v>
      </c>
      <c r="AC22" s="29">
        <v>2.98481</v>
      </c>
      <c r="AD22" s="139">
        <v>0.70737300000000003</v>
      </c>
      <c r="AE22" s="29" t="s">
        <v>1716</v>
      </c>
    </row>
    <row r="23" spans="1:31">
      <c r="A23" s="137" t="s">
        <v>747</v>
      </c>
      <c r="C23" s="134"/>
      <c r="F23" s="138"/>
      <c r="X23" s="169"/>
      <c r="Y23" s="169"/>
      <c r="AA23" s="29"/>
      <c r="AB23" s="29"/>
      <c r="AC23" s="29"/>
      <c r="AD23" s="29"/>
    </row>
    <row r="24" spans="1:31" ht="16.95" customHeight="1">
      <c r="A24" s="134" t="s">
        <v>1733</v>
      </c>
      <c r="B24" s="134" t="s">
        <v>749</v>
      </c>
      <c r="C24" s="134" t="s">
        <v>734</v>
      </c>
      <c r="D24" s="139">
        <v>2</v>
      </c>
      <c r="E24" s="139">
        <v>232708919</v>
      </c>
      <c r="F24" s="133" t="s">
        <v>750</v>
      </c>
      <c r="G24" s="134" t="s">
        <v>738</v>
      </c>
      <c r="H24" s="134" t="s">
        <v>719</v>
      </c>
      <c r="I24" s="171">
        <v>0.65910000000000002</v>
      </c>
      <c r="J24" s="134">
        <v>10843</v>
      </c>
      <c r="K24" s="139" t="s">
        <v>302</v>
      </c>
      <c r="L24" s="139" t="s">
        <v>286</v>
      </c>
      <c r="M24" s="171">
        <v>-9.7600305601404397E-2</v>
      </c>
      <c r="N24" s="171">
        <v>1.34713982274624E-2</v>
      </c>
      <c r="O24" s="172">
        <v>4.3243317959029802E-13</v>
      </c>
      <c r="P24" s="171">
        <v>-0.1009</v>
      </c>
      <c r="Q24" s="171">
        <v>1.5900000000000001E-2</v>
      </c>
      <c r="R24" s="134" t="s">
        <v>727</v>
      </c>
      <c r="S24" s="172">
        <v>2.106E-10</v>
      </c>
      <c r="T24" s="342" t="s">
        <v>1718</v>
      </c>
      <c r="U24" s="342"/>
      <c r="V24" s="342"/>
      <c r="W24" s="342"/>
      <c r="X24" s="342"/>
      <c r="Y24" s="342"/>
      <c r="Z24" s="29" t="s">
        <v>733</v>
      </c>
      <c r="AA24" s="343" t="s">
        <v>1718</v>
      </c>
      <c r="AB24" s="343"/>
      <c r="AC24" s="343"/>
      <c r="AD24" s="343"/>
      <c r="AE24" s="29" t="s">
        <v>733</v>
      </c>
    </row>
    <row r="25" spans="1:31" ht="16.05" customHeight="1">
      <c r="A25" s="134" t="s">
        <v>329</v>
      </c>
      <c r="B25" s="134" t="s">
        <v>753</v>
      </c>
      <c r="C25" s="134" t="s">
        <v>1490</v>
      </c>
      <c r="D25" s="139">
        <v>3</v>
      </c>
      <c r="E25" s="139">
        <v>149222074</v>
      </c>
      <c r="F25" s="133" t="s">
        <v>754</v>
      </c>
      <c r="G25" s="134" t="s">
        <v>460</v>
      </c>
      <c r="H25" s="134" t="s">
        <v>718</v>
      </c>
      <c r="I25" s="171">
        <v>0.66869999999999996</v>
      </c>
      <c r="J25" s="134">
        <v>13588</v>
      </c>
      <c r="K25" s="139" t="s">
        <v>334</v>
      </c>
      <c r="L25" s="139" t="s">
        <v>305</v>
      </c>
      <c r="M25" s="171">
        <v>-0.136224576832955</v>
      </c>
      <c r="N25" s="171">
        <v>1.1854626615367399E-2</v>
      </c>
      <c r="O25" s="172">
        <v>1.45970036591884E-30</v>
      </c>
      <c r="P25" s="171">
        <v>-0.18459999999999999</v>
      </c>
      <c r="Q25" s="171">
        <v>1.7500000000000002E-2</v>
      </c>
      <c r="R25" s="134" t="s">
        <v>727</v>
      </c>
      <c r="S25" s="172">
        <v>5.3510000000000002E-26</v>
      </c>
      <c r="T25" s="139">
        <v>1087</v>
      </c>
      <c r="U25" s="126">
        <v>4.0046913530744403E-2</v>
      </c>
      <c r="V25" s="126">
        <v>4.9658172778123061E-3</v>
      </c>
      <c r="W25" s="172">
        <v>0.1079</v>
      </c>
      <c r="X25" s="169" t="s">
        <v>851</v>
      </c>
      <c r="Y25" s="169" t="s">
        <v>852</v>
      </c>
      <c r="Z25" s="29" t="s">
        <v>1716</v>
      </c>
      <c r="AA25" s="29">
        <v>558</v>
      </c>
      <c r="AB25" s="29">
        <v>-3.921E-3</v>
      </c>
      <c r="AC25" s="139">
        <v>7.8138700677560773E-3</v>
      </c>
      <c r="AD25" s="29">
        <v>0.61599999999999999</v>
      </c>
      <c r="AE25" s="29" t="s">
        <v>1716</v>
      </c>
    </row>
    <row r="26" spans="1:31">
      <c r="A26" s="134" t="s">
        <v>329</v>
      </c>
      <c r="B26" s="134" t="s">
        <v>756</v>
      </c>
      <c r="C26" s="134" t="s">
        <v>734</v>
      </c>
      <c r="D26" s="139">
        <v>6</v>
      </c>
      <c r="E26" s="139">
        <v>151598297</v>
      </c>
      <c r="F26" s="133" t="s">
        <v>757</v>
      </c>
      <c r="G26" s="134" t="s">
        <v>738</v>
      </c>
      <c r="H26" s="134" t="s">
        <v>718</v>
      </c>
      <c r="I26" s="171">
        <v>0.47248999999999902</v>
      </c>
      <c r="J26" s="134">
        <v>13588</v>
      </c>
      <c r="K26" s="139" t="s">
        <v>334</v>
      </c>
      <c r="L26" s="139" t="s">
        <v>305</v>
      </c>
      <c r="M26" s="171">
        <v>6.7438077815824796E-2</v>
      </c>
      <c r="N26" s="171">
        <v>1.11764170702267E-2</v>
      </c>
      <c r="O26" s="172">
        <v>1.5998753160211999E-9</v>
      </c>
      <c r="P26" s="171">
        <v>0.104</v>
      </c>
      <c r="Q26" s="171">
        <v>1.6500000000000001E-2</v>
      </c>
      <c r="R26" s="134" t="s">
        <v>715</v>
      </c>
      <c r="S26" s="172">
        <v>2.658E-10</v>
      </c>
      <c r="T26" s="139">
        <v>1087</v>
      </c>
      <c r="U26" s="126">
        <v>3.762246496247991E-2</v>
      </c>
      <c r="V26" s="126">
        <v>4.6651856553475085E-3</v>
      </c>
      <c r="W26" s="172">
        <v>0.75270000000000004</v>
      </c>
      <c r="X26" s="169" t="s">
        <v>851</v>
      </c>
      <c r="Y26" s="169" t="s">
        <v>852</v>
      </c>
      <c r="Z26" s="29" t="s">
        <v>1716</v>
      </c>
      <c r="AA26" s="29">
        <v>558</v>
      </c>
      <c r="AB26" s="29">
        <v>3.04E-5</v>
      </c>
      <c r="AC26" s="139">
        <v>7.2866730584851382E-3</v>
      </c>
      <c r="AD26" s="29">
        <v>0.99670000000000003</v>
      </c>
      <c r="AE26" s="29" t="s">
        <v>1716</v>
      </c>
    </row>
    <row r="27" spans="1:31">
      <c r="A27" s="134" t="s">
        <v>329</v>
      </c>
      <c r="B27" s="134" t="s">
        <v>1737</v>
      </c>
      <c r="C27" s="134" t="s">
        <v>734</v>
      </c>
      <c r="D27" s="139">
        <v>7</v>
      </c>
      <c r="E27" s="139">
        <v>22702203</v>
      </c>
      <c r="F27" s="133" t="s">
        <v>1266</v>
      </c>
      <c r="G27" s="134" t="s">
        <v>460</v>
      </c>
      <c r="H27" s="134" t="s">
        <v>718</v>
      </c>
      <c r="I27" s="171">
        <v>0.67835999999999996</v>
      </c>
      <c r="J27" s="134">
        <v>13348</v>
      </c>
      <c r="K27" s="139" t="s">
        <v>334</v>
      </c>
      <c r="L27" s="139" t="s">
        <v>305</v>
      </c>
      <c r="M27" s="171">
        <v>7.1676505921549699E-2</v>
      </c>
      <c r="N27" s="171">
        <v>1.19453565323542E-2</v>
      </c>
      <c r="O27" s="172">
        <v>1.9687379761839098E-9</v>
      </c>
      <c r="P27" s="171">
        <v>9.5299999999999996E-2</v>
      </c>
      <c r="Q27" s="171">
        <v>1.77E-2</v>
      </c>
      <c r="R27" s="134" t="s">
        <v>715</v>
      </c>
      <c r="S27" s="172">
        <v>7.1670000000000006E-8</v>
      </c>
      <c r="T27" s="139">
        <v>1087</v>
      </c>
      <c r="U27" s="126">
        <v>3.9642545771578032E-2</v>
      </c>
      <c r="V27" s="126">
        <v>4.9156756756756756E-3</v>
      </c>
      <c r="W27" s="172">
        <v>0.85329999999999995</v>
      </c>
      <c r="X27" s="169" t="s">
        <v>851</v>
      </c>
      <c r="Y27" s="169" t="s">
        <v>852</v>
      </c>
      <c r="Z27" s="29" t="s">
        <v>1716</v>
      </c>
      <c r="AA27" s="29">
        <v>555</v>
      </c>
      <c r="AB27" s="105">
        <v>4.1636800000000003E-3</v>
      </c>
      <c r="AC27" s="31">
        <v>7.7670500000000002E-3</v>
      </c>
      <c r="AD27" s="139">
        <v>0.59212699999999996</v>
      </c>
      <c r="AE27" s="29" t="s">
        <v>1716</v>
      </c>
    </row>
    <row r="28" spans="1:31" ht="16.05" customHeight="1">
      <c r="A28" s="134" t="s">
        <v>336</v>
      </c>
      <c r="B28" s="134" t="s">
        <v>760</v>
      </c>
      <c r="C28" s="134" t="s">
        <v>1490</v>
      </c>
      <c r="D28" s="139">
        <v>22</v>
      </c>
      <c r="E28" s="139">
        <v>37068584</v>
      </c>
      <c r="F28" s="133" t="s">
        <v>761</v>
      </c>
      <c r="G28" s="134" t="s">
        <v>460</v>
      </c>
      <c r="H28" s="134" t="s">
        <v>718</v>
      </c>
      <c r="I28" s="171">
        <v>0.56369999999999998</v>
      </c>
      <c r="J28" s="134">
        <v>13588</v>
      </c>
      <c r="K28" s="139" t="s">
        <v>340</v>
      </c>
      <c r="L28" s="139" t="s">
        <v>305</v>
      </c>
      <c r="M28" s="171">
        <v>-0.12298197631416</v>
      </c>
      <c r="N28" s="171">
        <v>1.1580588873605101E-2</v>
      </c>
      <c r="O28" s="172">
        <v>2.4142552286670101E-26</v>
      </c>
      <c r="P28" s="171">
        <v>-0.19259999999999999</v>
      </c>
      <c r="Q28" s="171">
        <v>1.84E-2</v>
      </c>
      <c r="R28" s="134" t="s">
        <v>727</v>
      </c>
      <c r="S28" s="172">
        <v>8.9489999999999995E-26</v>
      </c>
      <c r="T28" s="139">
        <v>1087</v>
      </c>
      <c r="U28" s="126">
        <v>4.5165702328928962E-2</v>
      </c>
      <c r="V28" s="126">
        <v>2.4311342592592591</v>
      </c>
      <c r="W28" s="172">
        <v>0.86280000000000001</v>
      </c>
      <c r="X28" s="169" t="s">
        <v>853</v>
      </c>
      <c r="Y28" s="169" t="s">
        <v>854</v>
      </c>
      <c r="Z28" s="29" t="s">
        <v>1716</v>
      </c>
      <c r="AA28" s="29">
        <v>558</v>
      </c>
      <c r="AB28" s="31">
        <v>2.6320000000000001</v>
      </c>
      <c r="AC28" s="139">
        <v>3.2683471998013163</v>
      </c>
      <c r="AD28" s="31">
        <v>0.42099999999999999</v>
      </c>
      <c r="AE28" s="29" t="s">
        <v>1716</v>
      </c>
    </row>
    <row r="29" spans="1:31" ht="16.95" customHeight="1">
      <c r="A29" s="134" t="s">
        <v>1628</v>
      </c>
      <c r="B29" s="134" t="s">
        <v>765</v>
      </c>
      <c r="C29" s="134" t="s">
        <v>734</v>
      </c>
      <c r="D29" s="139">
        <v>23</v>
      </c>
      <c r="E29" s="139">
        <v>106034370</v>
      </c>
      <c r="F29" s="133" t="s">
        <v>766</v>
      </c>
      <c r="G29" s="134" t="s">
        <v>738</v>
      </c>
      <c r="H29" s="134" t="s">
        <v>718</v>
      </c>
      <c r="I29" s="171">
        <v>0.27024999999999999</v>
      </c>
      <c r="J29" s="134">
        <v>13506</v>
      </c>
      <c r="K29" s="139" t="s">
        <v>355</v>
      </c>
      <c r="L29" s="139" t="s">
        <v>286</v>
      </c>
      <c r="M29" s="171">
        <v>-0.27447031009616302</v>
      </c>
      <c r="N29" s="171">
        <v>1.25277277041102E-2</v>
      </c>
      <c r="O29" s="172">
        <v>2.1309127785976099E-106</v>
      </c>
      <c r="P29" s="171">
        <v>-0.34039999999999998</v>
      </c>
      <c r="Q29" s="171">
        <v>1.7100000000000001E-2</v>
      </c>
      <c r="R29" s="134" t="s">
        <v>727</v>
      </c>
      <c r="S29" s="172">
        <v>2.0179999999999999E-88</v>
      </c>
      <c r="T29" s="343" t="s">
        <v>1718</v>
      </c>
      <c r="U29" s="343"/>
      <c r="V29" s="343"/>
      <c r="W29" s="343"/>
      <c r="X29" s="343"/>
      <c r="Y29" s="343"/>
      <c r="Z29" s="29" t="s">
        <v>733</v>
      </c>
      <c r="AA29" s="343" t="s">
        <v>1718</v>
      </c>
      <c r="AB29" s="343"/>
      <c r="AC29" s="343"/>
      <c r="AD29" s="343"/>
      <c r="AE29" s="29" t="s">
        <v>733</v>
      </c>
    </row>
    <row r="30" spans="1:31">
      <c r="A30" s="134" t="s">
        <v>357</v>
      </c>
      <c r="B30" s="134" t="s">
        <v>1269</v>
      </c>
      <c r="C30" s="134" t="s">
        <v>734</v>
      </c>
      <c r="D30" s="139">
        <v>1</v>
      </c>
      <c r="E30" s="139">
        <v>15587583</v>
      </c>
      <c r="F30" s="133" t="s">
        <v>770</v>
      </c>
      <c r="G30" s="134" t="s">
        <v>738</v>
      </c>
      <c r="H30" s="134" t="s">
        <v>719</v>
      </c>
      <c r="I30" s="171">
        <v>0.54698999999999998</v>
      </c>
      <c r="J30" s="134">
        <v>13588</v>
      </c>
      <c r="K30" s="139" t="s">
        <v>362</v>
      </c>
      <c r="L30" s="139" t="s">
        <v>286</v>
      </c>
      <c r="M30" s="171">
        <v>-5.9544890425446098E-2</v>
      </c>
      <c r="N30" s="171">
        <v>9.9275028900906795E-3</v>
      </c>
      <c r="O30" s="172">
        <v>1.99796208713786E-9</v>
      </c>
      <c r="P30" s="171">
        <v>-7.8600000000000003E-2</v>
      </c>
      <c r="Q30" s="171">
        <v>1.3599999999999999E-2</v>
      </c>
      <c r="R30" s="134" t="s">
        <v>727</v>
      </c>
      <c r="S30" s="172">
        <v>6.9669999999999996E-9</v>
      </c>
      <c r="T30" s="139">
        <v>1087</v>
      </c>
      <c r="U30" s="126">
        <v>4.3238257912552459E-2</v>
      </c>
      <c r="V30" s="126">
        <v>0.21740196078431373</v>
      </c>
      <c r="W30" s="172">
        <v>0.10299999999999999</v>
      </c>
      <c r="X30" s="169" t="s">
        <v>855</v>
      </c>
      <c r="Y30" s="169" t="s">
        <v>856</v>
      </c>
      <c r="Z30" s="29" t="s">
        <v>1716</v>
      </c>
      <c r="AA30" s="29">
        <v>558</v>
      </c>
      <c r="AB30" s="31">
        <v>6.2089999999999999E-2</v>
      </c>
      <c r="AC30" s="139">
        <v>0.30302586627623229</v>
      </c>
      <c r="AD30" s="31">
        <v>0.8377</v>
      </c>
      <c r="AE30" s="29" t="s">
        <v>1716</v>
      </c>
    </row>
    <row r="31" spans="1:31">
      <c r="A31" s="134" t="s">
        <v>357</v>
      </c>
      <c r="B31" s="134" t="s">
        <v>1738</v>
      </c>
      <c r="C31" s="134" t="s">
        <v>734</v>
      </c>
      <c r="D31" s="139">
        <v>10</v>
      </c>
      <c r="E31" s="139">
        <v>102875199</v>
      </c>
      <c r="F31" s="133" t="s">
        <v>801</v>
      </c>
      <c r="G31" s="134" t="s">
        <v>738</v>
      </c>
      <c r="H31" s="134" t="s">
        <v>719</v>
      </c>
      <c r="I31" s="171">
        <v>0.55266999999999999</v>
      </c>
      <c r="J31" s="134">
        <v>13277</v>
      </c>
      <c r="K31" s="139" t="s">
        <v>362</v>
      </c>
      <c r="L31" s="139" t="s">
        <v>305</v>
      </c>
      <c r="M31" s="171">
        <v>-5.9069224559146601E-2</v>
      </c>
      <c r="N31" s="171">
        <v>9.9388618075389699E-3</v>
      </c>
      <c r="O31" s="172">
        <v>2.7941134305679701E-9</v>
      </c>
      <c r="P31" s="171">
        <v>-6.4600000000000005E-2</v>
      </c>
      <c r="Q31" s="171">
        <v>1.35E-2</v>
      </c>
      <c r="R31" s="134" t="s">
        <v>727</v>
      </c>
      <c r="S31" s="172">
        <v>1.562E-6</v>
      </c>
      <c r="T31" s="139">
        <v>1087</v>
      </c>
      <c r="U31" s="126">
        <v>4.3100539293580632E-2</v>
      </c>
      <c r="V31" s="126">
        <v>0.2167095115681234</v>
      </c>
      <c r="W31" s="172">
        <v>0.24340000000000001</v>
      </c>
      <c r="X31" s="169" t="s">
        <v>855</v>
      </c>
      <c r="Y31" s="169" t="s">
        <v>856</v>
      </c>
      <c r="Z31" s="29" t="s">
        <v>1716</v>
      </c>
      <c r="AA31" s="105">
        <v>555</v>
      </c>
      <c r="AB31" s="105">
        <v>0.266289</v>
      </c>
      <c r="AC31" s="31">
        <v>0.29506700000000002</v>
      </c>
      <c r="AD31" s="31">
        <v>0.36720000000000003</v>
      </c>
      <c r="AE31" s="29" t="s">
        <v>1716</v>
      </c>
    </row>
    <row r="32" spans="1:31" ht="18" customHeight="1">
      <c r="A32" s="134" t="s">
        <v>385</v>
      </c>
      <c r="B32" s="134" t="s">
        <v>1629</v>
      </c>
      <c r="C32" s="134" t="s">
        <v>1490</v>
      </c>
      <c r="D32" s="139">
        <v>5</v>
      </c>
      <c r="E32" s="139">
        <v>79078267</v>
      </c>
      <c r="F32" s="133" t="s">
        <v>773</v>
      </c>
      <c r="G32" s="134" t="s">
        <v>738</v>
      </c>
      <c r="H32" s="134" t="s">
        <v>719</v>
      </c>
      <c r="I32" s="171">
        <v>0.51381999999999906</v>
      </c>
      <c r="J32" s="134">
        <v>13588</v>
      </c>
      <c r="K32" s="139" t="s">
        <v>389</v>
      </c>
      <c r="L32" s="139" t="s">
        <v>286</v>
      </c>
      <c r="M32" s="171">
        <v>0.135558756348344</v>
      </c>
      <c r="N32" s="171">
        <v>1.0754996904392701E-2</v>
      </c>
      <c r="O32" s="172">
        <v>2.0004623024350201E-36</v>
      </c>
      <c r="P32" s="171">
        <v>0.19139999999999999</v>
      </c>
      <c r="Q32" s="171">
        <v>1.7600000000000001E-2</v>
      </c>
      <c r="R32" s="134" t="s">
        <v>715</v>
      </c>
      <c r="S32" s="172">
        <v>1.4100000000000001E-27</v>
      </c>
      <c r="T32" s="342" t="s">
        <v>1719</v>
      </c>
      <c r="U32" s="342"/>
      <c r="V32" s="342"/>
      <c r="W32" s="342"/>
      <c r="X32" s="169" t="s">
        <v>857</v>
      </c>
      <c r="Y32" s="169" t="s">
        <v>858</v>
      </c>
      <c r="Z32" s="29" t="s">
        <v>733</v>
      </c>
      <c r="AA32" s="31">
        <v>643</v>
      </c>
      <c r="AB32" s="105">
        <v>6.0030000000000001</v>
      </c>
      <c r="AC32" s="139">
        <v>2.0894535328924468</v>
      </c>
      <c r="AD32" s="31">
        <v>4.2040000000000003E-3</v>
      </c>
      <c r="AE32" s="309" t="s">
        <v>1552</v>
      </c>
    </row>
    <row r="33" spans="1:31" ht="16.05" customHeight="1">
      <c r="A33" s="134" t="s">
        <v>399</v>
      </c>
      <c r="B33" s="134" t="s">
        <v>1630</v>
      </c>
      <c r="C33" s="134" t="s">
        <v>734</v>
      </c>
      <c r="D33" s="139">
        <v>1</v>
      </c>
      <c r="E33" s="139">
        <v>219984507</v>
      </c>
      <c r="F33" s="133" t="s">
        <v>776</v>
      </c>
      <c r="G33" s="134" t="s">
        <v>460</v>
      </c>
      <c r="H33" s="134" t="s">
        <v>718</v>
      </c>
      <c r="I33" s="171">
        <v>0.36296</v>
      </c>
      <c r="J33" s="134">
        <v>13588</v>
      </c>
      <c r="K33" s="139" t="s">
        <v>404</v>
      </c>
      <c r="L33" s="139" t="s">
        <v>286</v>
      </c>
      <c r="M33" s="171">
        <v>7.4166158339298696E-2</v>
      </c>
      <c r="N33" s="171">
        <v>1.2313957393546101E-2</v>
      </c>
      <c r="O33" s="172">
        <v>1.7128281395367E-9</v>
      </c>
      <c r="P33" s="171">
        <v>9.6299999999999997E-2</v>
      </c>
      <c r="Q33" s="171">
        <v>1.6299999999999999E-2</v>
      </c>
      <c r="R33" s="134" t="s">
        <v>715</v>
      </c>
      <c r="S33" s="172">
        <v>3.1399999999999999E-9</v>
      </c>
      <c r="T33" s="139">
        <v>1223</v>
      </c>
      <c r="U33" s="126">
        <v>3.7818538371461971E-2</v>
      </c>
      <c r="V33" s="126">
        <v>0.26045627376425856</v>
      </c>
      <c r="W33" s="172">
        <v>0.31780000000000003</v>
      </c>
      <c r="X33" s="169" t="s">
        <v>859</v>
      </c>
      <c r="Y33" s="169" t="s">
        <v>860</v>
      </c>
      <c r="Z33" s="29" t="s">
        <v>1716</v>
      </c>
      <c r="AA33" s="29">
        <v>643</v>
      </c>
      <c r="AB33" s="29">
        <v>0.58940000000000003</v>
      </c>
      <c r="AC33" s="139">
        <v>0.39770580296896091</v>
      </c>
      <c r="AD33" s="29">
        <v>0.13900000000000001</v>
      </c>
      <c r="AE33" s="29" t="s">
        <v>1716</v>
      </c>
    </row>
    <row r="34" spans="1:31">
      <c r="A34" s="134" t="s">
        <v>399</v>
      </c>
      <c r="B34" s="134" t="s">
        <v>1631</v>
      </c>
      <c r="C34" s="134" t="s">
        <v>734</v>
      </c>
      <c r="D34" s="139">
        <v>23</v>
      </c>
      <c r="E34" s="139">
        <v>106991064</v>
      </c>
      <c r="F34" s="133" t="s">
        <v>780</v>
      </c>
      <c r="G34" s="134" t="s">
        <v>460</v>
      </c>
      <c r="H34" s="134" t="s">
        <v>718</v>
      </c>
      <c r="I34" s="171">
        <v>0.50097999999999998</v>
      </c>
      <c r="J34" s="134">
        <v>13588</v>
      </c>
      <c r="K34" s="139" t="s">
        <v>404</v>
      </c>
      <c r="L34" s="139" t="s">
        <v>286</v>
      </c>
      <c r="M34" s="171">
        <v>0.15510637176478401</v>
      </c>
      <c r="N34" s="171">
        <v>1.18424404880352E-2</v>
      </c>
      <c r="O34" s="172">
        <v>3.4027967995674703E-39</v>
      </c>
      <c r="P34" s="171">
        <v>0.1928</v>
      </c>
      <c r="Q34" s="171">
        <v>1.4999999999999999E-2</v>
      </c>
      <c r="R34" s="134" t="s">
        <v>715</v>
      </c>
      <c r="S34" s="172">
        <v>1.2670000000000001E-37</v>
      </c>
      <c r="T34" s="139">
        <v>1223</v>
      </c>
      <c r="U34" s="126">
        <v>4.1325255941422757E-2</v>
      </c>
      <c r="V34" s="126">
        <v>0.28460703766857853</v>
      </c>
      <c r="W34" s="172">
        <v>1.603E-10</v>
      </c>
      <c r="X34" s="169" t="s">
        <v>859</v>
      </c>
      <c r="Y34" s="169" t="s">
        <v>860</v>
      </c>
      <c r="Z34" s="29" t="s">
        <v>1552</v>
      </c>
      <c r="AA34" s="29">
        <v>643</v>
      </c>
      <c r="AB34" s="29">
        <v>1.7909999999999999</v>
      </c>
      <c r="AC34" s="139">
        <v>0.38342967244701343</v>
      </c>
      <c r="AD34" s="29">
        <v>3.6559999999999998E-6</v>
      </c>
      <c r="AE34" s="29" t="s">
        <v>1552</v>
      </c>
    </row>
    <row r="35" spans="1:31">
      <c r="A35" s="137" t="s">
        <v>782</v>
      </c>
      <c r="C35" s="134"/>
      <c r="F35" s="138"/>
      <c r="X35" s="169"/>
      <c r="Y35" s="169"/>
      <c r="AA35" s="29"/>
      <c r="AB35" s="29"/>
      <c r="AC35" s="29"/>
      <c r="AD35" s="29"/>
    </row>
    <row r="36" spans="1:31" s="200" customFormat="1">
      <c r="A36" s="197" t="s">
        <v>475</v>
      </c>
      <c r="B36" s="197" t="s">
        <v>783</v>
      </c>
      <c r="C36" s="197" t="s">
        <v>734</v>
      </c>
      <c r="D36" s="200">
        <v>2</v>
      </c>
      <c r="E36" s="139">
        <v>217276767</v>
      </c>
      <c r="F36" s="198" t="s">
        <v>784</v>
      </c>
      <c r="G36" s="201" t="s">
        <v>718</v>
      </c>
      <c r="H36" s="201" t="s">
        <v>719</v>
      </c>
      <c r="I36" s="202">
        <v>0.61929000000000001</v>
      </c>
      <c r="J36" s="197">
        <v>8579</v>
      </c>
      <c r="K36" s="200" t="s">
        <v>480</v>
      </c>
      <c r="L36" s="139" t="s">
        <v>462</v>
      </c>
      <c r="M36" s="205">
        <v>-7.7524155159937103E-2</v>
      </c>
      <c r="N36" s="205">
        <v>1.37679978738693E-2</v>
      </c>
      <c r="O36" s="204">
        <v>1.7942756568462001E-8</v>
      </c>
      <c r="P36" s="203">
        <v>-0.1225</v>
      </c>
      <c r="Q36" s="203">
        <v>1.9300000000000001E-2</v>
      </c>
      <c r="R36" s="201" t="s">
        <v>727</v>
      </c>
      <c r="S36" s="204">
        <v>2.3350000000000002E-10</v>
      </c>
      <c r="T36" s="200">
        <v>1087</v>
      </c>
      <c r="U36" s="126" t="s">
        <v>733</v>
      </c>
      <c r="V36" s="126">
        <v>1.8101983002832864E-2</v>
      </c>
      <c r="W36" s="172">
        <v>0.62119999999999997</v>
      </c>
      <c r="X36" s="199" t="s">
        <v>733</v>
      </c>
      <c r="Y36" s="199" t="s">
        <v>733</v>
      </c>
      <c r="Z36" s="29" t="s">
        <v>1716</v>
      </c>
      <c r="AA36" s="29">
        <v>558</v>
      </c>
      <c r="AB36" s="29">
        <v>4.3010000000000001E-3</v>
      </c>
      <c r="AC36" s="139">
        <v>2.9621212121212125E-2</v>
      </c>
      <c r="AD36" s="29">
        <v>0.88460000000000005</v>
      </c>
      <c r="AE36" s="29" t="s">
        <v>1716</v>
      </c>
    </row>
    <row r="37" spans="1:31" ht="16.95" customHeight="1">
      <c r="A37" s="134" t="s">
        <v>1732</v>
      </c>
      <c r="B37" s="134" t="s">
        <v>1632</v>
      </c>
      <c r="C37" s="134" t="s">
        <v>734</v>
      </c>
      <c r="D37" s="139">
        <v>10</v>
      </c>
      <c r="E37" s="139">
        <v>94725020</v>
      </c>
      <c r="F37" s="133" t="s">
        <v>787</v>
      </c>
      <c r="G37" s="134" t="s">
        <v>738</v>
      </c>
      <c r="H37" s="134" t="s">
        <v>719</v>
      </c>
      <c r="I37" s="171">
        <v>0.35715000000000002</v>
      </c>
      <c r="J37" s="134">
        <v>8579</v>
      </c>
      <c r="K37" s="139" t="s">
        <v>535</v>
      </c>
      <c r="L37" s="139" t="s">
        <v>462</v>
      </c>
      <c r="M37" s="171">
        <v>-0.122339539915164</v>
      </c>
      <c r="N37" s="171">
        <v>1.2720392977717499E-2</v>
      </c>
      <c r="O37" s="172">
        <v>6.7390772787403197E-22</v>
      </c>
      <c r="P37" s="171">
        <v>-0.14610000000000001</v>
      </c>
      <c r="Q37" s="171">
        <v>1.77E-2</v>
      </c>
      <c r="R37" s="134" t="s">
        <v>727</v>
      </c>
      <c r="S37" s="172">
        <v>1.3749999999999999E-16</v>
      </c>
      <c r="T37" s="343" t="s">
        <v>1744</v>
      </c>
      <c r="U37" s="343"/>
      <c r="V37" s="343"/>
      <c r="W37" s="343"/>
      <c r="X37" s="343"/>
      <c r="Y37" s="343"/>
      <c r="Z37" s="29" t="s">
        <v>733</v>
      </c>
      <c r="AA37" s="343" t="s">
        <v>1718</v>
      </c>
      <c r="AB37" s="343"/>
      <c r="AC37" s="343"/>
      <c r="AD37" s="343"/>
      <c r="AE37" s="29" t="s">
        <v>733</v>
      </c>
    </row>
    <row r="38" spans="1:31" ht="16.05" customHeight="1">
      <c r="A38" s="134" t="s">
        <v>482</v>
      </c>
      <c r="B38" s="134" t="s">
        <v>1739</v>
      </c>
      <c r="C38" s="134" t="s">
        <v>734</v>
      </c>
      <c r="D38" s="139">
        <v>4</v>
      </c>
      <c r="E38" s="139">
        <v>69804798</v>
      </c>
      <c r="F38" s="133" t="s">
        <v>1280</v>
      </c>
      <c r="G38" s="134" t="s">
        <v>460</v>
      </c>
      <c r="H38" s="134" t="s">
        <v>718</v>
      </c>
      <c r="I38" s="171">
        <v>0.5</v>
      </c>
      <c r="J38" s="134">
        <v>8100</v>
      </c>
      <c r="K38" s="139" t="s">
        <v>489</v>
      </c>
      <c r="L38" s="139" t="s">
        <v>462</v>
      </c>
      <c r="M38" s="171">
        <v>8.2828717817676104E-2</v>
      </c>
      <c r="N38" s="171">
        <v>1.12817477665929E-2</v>
      </c>
      <c r="O38" s="172">
        <v>2.10686822487899E-13</v>
      </c>
      <c r="P38" s="171">
        <v>9.5200000000000007E-2</v>
      </c>
      <c r="Q38" s="171">
        <v>1.83E-2</v>
      </c>
      <c r="R38" s="134" t="s">
        <v>715</v>
      </c>
      <c r="S38" s="172">
        <v>2.1059999999999999E-7</v>
      </c>
      <c r="T38" s="139">
        <v>1087</v>
      </c>
      <c r="U38" s="126">
        <v>-3.6345807613168725E-2</v>
      </c>
      <c r="V38" s="126">
        <v>-1.3084490740740741E-3</v>
      </c>
      <c r="W38" s="172">
        <v>0.86280000000000001</v>
      </c>
      <c r="X38" s="169" t="s">
        <v>861</v>
      </c>
      <c r="Y38" s="169" t="s">
        <v>862</v>
      </c>
      <c r="Z38" s="29" t="s">
        <v>1716</v>
      </c>
      <c r="AA38" s="29">
        <v>555</v>
      </c>
      <c r="AB38" s="105">
        <v>2.5830299999999998E-4</v>
      </c>
      <c r="AC38" s="31">
        <v>2.2176399999999999E-3</v>
      </c>
      <c r="AD38" s="31">
        <v>0.90731700000000004</v>
      </c>
      <c r="AE38" s="29" t="s">
        <v>1716</v>
      </c>
    </row>
    <row r="39" spans="1:31">
      <c r="A39" s="134" t="s">
        <v>482</v>
      </c>
      <c r="B39" s="134" t="s">
        <v>1282</v>
      </c>
      <c r="C39" s="134" t="s">
        <v>1490</v>
      </c>
      <c r="D39" s="139">
        <v>7</v>
      </c>
      <c r="E39" s="139">
        <v>99733426</v>
      </c>
      <c r="F39" s="133" t="s">
        <v>1283</v>
      </c>
      <c r="G39" s="134" t="s">
        <v>738</v>
      </c>
      <c r="H39" s="134" t="s">
        <v>719</v>
      </c>
      <c r="I39" s="171">
        <v>0.64095000000000002</v>
      </c>
      <c r="J39" s="134">
        <v>8578</v>
      </c>
      <c r="K39" s="139" t="s">
        <v>489</v>
      </c>
      <c r="L39" s="139" t="s">
        <v>462</v>
      </c>
      <c r="M39" s="171">
        <v>0.107292862220777</v>
      </c>
      <c r="N39" s="171">
        <v>1.1758633346431501E-2</v>
      </c>
      <c r="O39" s="172">
        <v>7.1999596438589801E-20</v>
      </c>
      <c r="P39" s="171">
        <v>0.1792</v>
      </c>
      <c r="Q39" s="171">
        <v>1.7999999999999999E-2</v>
      </c>
      <c r="R39" s="134" t="s">
        <v>715</v>
      </c>
      <c r="S39" s="172">
        <v>1.9570000000000001E-23</v>
      </c>
      <c r="T39" s="139">
        <v>1087</v>
      </c>
      <c r="U39" s="126">
        <v>4.0674044894641409E-2</v>
      </c>
      <c r="V39" s="126">
        <v>1.4642656162070905E-3</v>
      </c>
      <c r="W39" s="172">
        <v>0.85899999999999999</v>
      </c>
      <c r="X39" s="169" t="s">
        <v>861</v>
      </c>
      <c r="Y39" s="169" t="s">
        <v>862</v>
      </c>
      <c r="Z39" s="29" t="s">
        <v>1716</v>
      </c>
      <c r="AA39" s="29">
        <v>558</v>
      </c>
      <c r="AB39" s="31">
        <v>-1.7090000000000001E-5</v>
      </c>
      <c r="AC39" s="139">
        <v>2.4435230197311984E-3</v>
      </c>
      <c r="AD39" s="31">
        <v>0.99439999999999995</v>
      </c>
      <c r="AE39" s="29" t="s">
        <v>1716</v>
      </c>
    </row>
    <row r="40" spans="1:31">
      <c r="A40" s="134" t="s">
        <v>482</v>
      </c>
      <c r="B40" s="134" t="s">
        <v>1740</v>
      </c>
      <c r="C40" s="134" t="s">
        <v>734</v>
      </c>
      <c r="D40" s="139">
        <v>12</v>
      </c>
      <c r="E40" s="139">
        <v>121049829</v>
      </c>
      <c r="F40" s="133" t="s">
        <v>1274</v>
      </c>
      <c r="G40" s="134" t="s">
        <v>460</v>
      </c>
      <c r="H40" s="134" t="s">
        <v>718</v>
      </c>
      <c r="I40" s="171">
        <v>0.43428</v>
      </c>
      <c r="J40" s="134">
        <v>8100</v>
      </c>
      <c r="K40" s="139" t="s">
        <v>489</v>
      </c>
      <c r="L40" s="139" t="s">
        <v>462</v>
      </c>
      <c r="M40" s="171">
        <v>6.8407086008912196E-2</v>
      </c>
      <c r="N40" s="171">
        <v>1.1380483385783499E-2</v>
      </c>
      <c r="O40" s="172">
        <v>1.8448234615155799E-9</v>
      </c>
      <c r="P40" s="171">
        <v>0.10879999999999999</v>
      </c>
      <c r="Q40" s="171">
        <v>2.1600000000000001E-2</v>
      </c>
      <c r="R40" s="134" t="s">
        <v>715</v>
      </c>
      <c r="S40" s="172">
        <v>4.7339999999999999E-7</v>
      </c>
      <c r="T40" s="139">
        <v>1087</v>
      </c>
      <c r="U40" s="126">
        <v>3.675981370592149E-2</v>
      </c>
      <c r="V40" s="126">
        <v>1.3233532934131735E-3</v>
      </c>
      <c r="W40" s="172">
        <v>0.31669999999999998</v>
      </c>
      <c r="X40" s="169" t="s">
        <v>861</v>
      </c>
      <c r="Y40" s="169" t="s">
        <v>862</v>
      </c>
      <c r="Z40" s="29" t="s">
        <v>1716</v>
      </c>
      <c r="AA40" s="29">
        <v>555</v>
      </c>
      <c r="AB40" s="105">
        <v>8.8219100000000005E-4</v>
      </c>
      <c r="AC40" s="31">
        <v>2.2504600000000001E-3</v>
      </c>
      <c r="AD40" s="31">
        <v>0.69520599999999999</v>
      </c>
      <c r="AE40" s="29" t="s">
        <v>1716</v>
      </c>
    </row>
    <row r="41" spans="1:31">
      <c r="A41" s="134" t="s">
        <v>482</v>
      </c>
      <c r="B41" s="134" t="s">
        <v>791</v>
      </c>
      <c r="C41" s="134" t="s">
        <v>734</v>
      </c>
      <c r="D41" s="139">
        <v>13</v>
      </c>
      <c r="E41" s="139">
        <v>91337882</v>
      </c>
      <c r="F41" s="133" t="s">
        <v>792</v>
      </c>
      <c r="G41" s="134" t="s">
        <v>738</v>
      </c>
      <c r="H41" s="134" t="s">
        <v>719</v>
      </c>
      <c r="I41" s="171">
        <v>0.20177</v>
      </c>
      <c r="J41" s="134">
        <v>8578</v>
      </c>
      <c r="K41" s="139" t="s">
        <v>489</v>
      </c>
      <c r="L41" s="139" t="s">
        <v>462</v>
      </c>
      <c r="M41" s="171">
        <v>8.3173095080891907E-2</v>
      </c>
      <c r="N41" s="171">
        <v>1.40557514893272E-2</v>
      </c>
      <c r="O41" s="172">
        <v>3.2712841119788702E-9</v>
      </c>
      <c r="P41" s="171">
        <v>0.17979999999999999</v>
      </c>
      <c r="Q41" s="171">
        <v>3.04E-2</v>
      </c>
      <c r="R41" s="134" t="s">
        <v>715</v>
      </c>
      <c r="S41" s="172">
        <v>3.503E-9</v>
      </c>
      <c r="T41" s="139">
        <v>1087</v>
      </c>
      <c r="U41" s="126">
        <v>4.4246342737722051E-2</v>
      </c>
      <c r="V41" s="126">
        <v>1.5928683385579938E-3</v>
      </c>
      <c r="W41" s="172">
        <v>0.6099</v>
      </c>
      <c r="X41" s="169" t="s">
        <v>861</v>
      </c>
      <c r="Y41" s="169" t="s">
        <v>862</v>
      </c>
      <c r="Z41" s="29" t="s">
        <v>1716</v>
      </c>
      <c r="AA41" s="29">
        <v>558</v>
      </c>
      <c r="AB41" s="31">
        <v>2.8470000000000001E-3</v>
      </c>
      <c r="AC41" s="139">
        <v>2.6632366697848459E-3</v>
      </c>
      <c r="AD41" s="31">
        <v>0.28570000000000001</v>
      </c>
      <c r="AE41" s="29" t="s">
        <v>1716</v>
      </c>
    </row>
    <row r="42" spans="1:31">
      <c r="A42" s="134" t="s">
        <v>482</v>
      </c>
      <c r="B42" s="134" t="s">
        <v>1741</v>
      </c>
      <c r="C42" s="134" t="s">
        <v>734</v>
      </c>
      <c r="D42" s="139">
        <v>23</v>
      </c>
      <c r="E42" s="139">
        <v>6981422</v>
      </c>
      <c r="F42" s="133" t="s">
        <v>1277</v>
      </c>
      <c r="G42" s="134" t="s">
        <v>738</v>
      </c>
      <c r="H42" s="134" t="s">
        <v>719</v>
      </c>
      <c r="I42" s="171">
        <v>0.32941999999999999</v>
      </c>
      <c r="J42" s="134">
        <v>8100</v>
      </c>
      <c r="K42" s="139" t="s">
        <v>489</v>
      </c>
      <c r="L42" s="139" t="s">
        <v>462</v>
      </c>
      <c r="M42" s="171">
        <v>7.0716869389543802E-2</v>
      </c>
      <c r="N42" s="171">
        <v>1.2001792401008E-2</v>
      </c>
      <c r="O42" s="172">
        <v>3.81105181342444E-9</v>
      </c>
      <c r="P42" s="171">
        <v>6.3100000000000003E-2</v>
      </c>
      <c r="Q42" s="171">
        <v>1.7600000000000001E-2</v>
      </c>
      <c r="R42" s="134" t="s">
        <v>715</v>
      </c>
      <c r="S42" s="172">
        <v>3.3280000000000001E-4</v>
      </c>
      <c r="T42" s="139">
        <v>1087</v>
      </c>
      <c r="U42" s="126">
        <v>4.6471708515010278E-2</v>
      </c>
      <c r="V42" s="126">
        <v>1.6729815065403698E-3</v>
      </c>
      <c r="W42" s="172">
        <v>0.65759999999999996</v>
      </c>
      <c r="X42" s="169" t="s">
        <v>861</v>
      </c>
      <c r="Y42" s="169" t="s">
        <v>862</v>
      </c>
      <c r="Z42" s="29" t="s">
        <v>1716</v>
      </c>
      <c r="AA42" s="29">
        <v>555</v>
      </c>
      <c r="AB42" s="105">
        <v>-2.1462E-3</v>
      </c>
      <c r="AC42" s="31">
        <v>2.47621E-3</v>
      </c>
      <c r="AD42" s="31">
        <v>0.38646900000000001</v>
      </c>
      <c r="AE42" s="29" t="s">
        <v>1716</v>
      </c>
    </row>
    <row r="43" spans="1:31">
      <c r="A43" s="134" t="s">
        <v>491</v>
      </c>
      <c r="B43" s="134" t="s">
        <v>1742</v>
      </c>
      <c r="C43" s="134" t="s">
        <v>734</v>
      </c>
      <c r="D43" s="139">
        <v>23</v>
      </c>
      <c r="E43" s="139">
        <v>7169979</v>
      </c>
      <c r="F43" s="133" t="s">
        <v>1287</v>
      </c>
      <c r="G43" s="134" t="s">
        <v>738</v>
      </c>
      <c r="H43" s="134" t="s">
        <v>719</v>
      </c>
      <c r="I43" s="171">
        <v>0.26204</v>
      </c>
      <c r="J43" s="134">
        <v>8211</v>
      </c>
      <c r="K43" s="139" t="s">
        <v>498</v>
      </c>
      <c r="L43" s="139" t="s">
        <v>462</v>
      </c>
      <c r="M43" s="171">
        <v>6.2689520328246304E-2</v>
      </c>
      <c r="N43" s="171">
        <v>1.13966317585114E-2</v>
      </c>
      <c r="O43" s="172">
        <v>3.7827357675586203E-8</v>
      </c>
      <c r="P43" s="171">
        <v>2.0799999999999999E-2</v>
      </c>
      <c r="Q43" s="171">
        <v>1.7000000000000001E-2</v>
      </c>
      <c r="R43" s="134" t="s">
        <v>715</v>
      </c>
      <c r="S43" s="172">
        <v>0.22209999999999999</v>
      </c>
      <c r="T43" s="139">
        <v>1087</v>
      </c>
      <c r="U43" s="126">
        <v>4.1548152477433604E-2</v>
      </c>
      <c r="V43" s="126">
        <v>3.7393337229690241E-3</v>
      </c>
      <c r="W43" s="172">
        <v>0.86419999999999997</v>
      </c>
      <c r="X43" s="169" t="s">
        <v>863</v>
      </c>
      <c r="Y43" s="169" t="s">
        <v>864</v>
      </c>
      <c r="Z43" s="29" t="s">
        <v>1716</v>
      </c>
      <c r="AA43" s="29">
        <v>555</v>
      </c>
      <c r="AB43" s="105">
        <v>5.0673799999999996E-4</v>
      </c>
      <c r="AC43" s="31">
        <v>6.4910899999999997E-3</v>
      </c>
      <c r="AD43" s="31">
        <v>0.93780300000000005</v>
      </c>
      <c r="AE43" s="29" t="s">
        <v>1716</v>
      </c>
    </row>
    <row r="44" spans="1:31">
      <c r="A44" s="134" t="s">
        <v>798</v>
      </c>
      <c r="B44" s="134" t="s">
        <v>1292</v>
      </c>
      <c r="C44" s="134" t="s">
        <v>734</v>
      </c>
      <c r="D44" s="139">
        <v>8</v>
      </c>
      <c r="E44" s="139">
        <v>142939084</v>
      </c>
      <c r="F44" s="133" t="s">
        <v>1293</v>
      </c>
      <c r="G44" s="134" t="s">
        <v>460</v>
      </c>
      <c r="H44" s="134" t="s">
        <v>718</v>
      </c>
      <c r="I44" s="171">
        <v>0.51912999999999998</v>
      </c>
      <c r="J44" s="134">
        <v>8579</v>
      </c>
      <c r="K44" s="139" t="s">
        <v>542</v>
      </c>
      <c r="L44" s="139" t="s">
        <v>462</v>
      </c>
      <c r="M44" s="171">
        <v>6.8951988297049405E-2</v>
      </c>
      <c r="N44" s="171">
        <v>1.22642446042933E-2</v>
      </c>
      <c r="O44" s="172">
        <v>1.88545049442722E-8</v>
      </c>
      <c r="P44" s="171">
        <v>7.9899999999999999E-2</v>
      </c>
      <c r="Q44" s="171">
        <v>1.77E-2</v>
      </c>
      <c r="R44" s="134" t="s">
        <v>715</v>
      </c>
      <c r="S44" s="172">
        <v>6.4180000000000002E-6</v>
      </c>
      <c r="T44" s="139">
        <v>1087</v>
      </c>
      <c r="U44" s="126">
        <v>3.8948172205146049E-2</v>
      </c>
      <c r="V44" s="126">
        <v>1.67477140482128E-3</v>
      </c>
      <c r="W44" s="172">
        <v>0.63039999999999996</v>
      </c>
      <c r="X44" s="169" t="s">
        <v>865</v>
      </c>
      <c r="Y44" s="169" t="s">
        <v>866</v>
      </c>
      <c r="Z44" s="29" t="s">
        <v>1716</v>
      </c>
      <c r="AA44" s="29">
        <v>558</v>
      </c>
      <c r="AB44" s="29">
        <v>-2.4429999999999999E-3</v>
      </c>
      <c r="AC44" s="139">
        <v>2.7434025828186413E-3</v>
      </c>
      <c r="AD44" s="29">
        <v>0.37359999999999999</v>
      </c>
      <c r="AE44" s="29" t="s">
        <v>1716</v>
      </c>
    </row>
    <row r="45" spans="1:31">
      <c r="A45" s="134" t="s">
        <v>798</v>
      </c>
      <c r="B45" s="134" t="s">
        <v>1289</v>
      </c>
      <c r="C45" s="134" t="s">
        <v>734</v>
      </c>
      <c r="D45" s="139">
        <v>11</v>
      </c>
      <c r="E45" s="139">
        <v>110440162</v>
      </c>
      <c r="F45" s="133" t="s">
        <v>1290</v>
      </c>
      <c r="G45" s="134" t="s">
        <v>460</v>
      </c>
      <c r="H45" s="134" t="s">
        <v>719</v>
      </c>
      <c r="I45" s="171">
        <v>0.59641999999999995</v>
      </c>
      <c r="J45" s="134">
        <v>8579</v>
      </c>
      <c r="K45" s="139" t="s">
        <v>542</v>
      </c>
      <c r="L45" s="139" t="s">
        <v>462</v>
      </c>
      <c r="M45" s="171">
        <v>8.0042734170995805E-2</v>
      </c>
      <c r="N45" s="171">
        <v>1.24896938174492E-2</v>
      </c>
      <c r="O45" s="172">
        <v>1.4676308659087101E-10</v>
      </c>
      <c r="P45" s="171">
        <v>9.6000000000000002E-2</v>
      </c>
      <c r="Q45" s="171">
        <v>1.8599999999999998E-2</v>
      </c>
      <c r="R45" s="134" t="s">
        <v>715</v>
      </c>
      <c r="S45" s="172">
        <v>2.297E-7</v>
      </c>
      <c r="T45" s="139">
        <v>1082</v>
      </c>
      <c r="U45" s="126">
        <v>3.9338355715689492E-2</v>
      </c>
      <c r="V45" s="126">
        <v>1.6915492957746479E-3</v>
      </c>
      <c r="W45" s="172">
        <v>0.156</v>
      </c>
      <c r="X45" s="169" t="s">
        <v>865</v>
      </c>
      <c r="Y45" s="169" t="s">
        <v>866</v>
      </c>
      <c r="Z45" s="29" t="s">
        <v>1716</v>
      </c>
      <c r="AA45" s="29">
        <v>554</v>
      </c>
      <c r="AB45" s="29">
        <v>3.4619999999999998E-3</v>
      </c>
      <c r="AC45" s="139">
        <v>2.6774941995359627E-3</v>
      </c>
      <c r="AD45" s="29">
        <v>0.19650000000000001</v>
      </c>
      <c r="AE45" s="29" t="s">
        <v>1716</v>
      </c>
    </row>
    <row r="46" spans="1:31" ht="16.05" customHeight="1">
      <c r="A46" s="134" t="s">
        <v>1646</v>
      </c>
      <c r="B46" s="134" t="s">
        <v>1633</v>
      </c>
      <c r="C46" s="134" t="s">
        <v>1490</v>
      </c>
      <c r="D46" s="139">
        <v>10</v>
      </c>
      <c r="E46" s="139">
        <v>102881198</v>
      </c>
      <c r="F46" s="133" t="s">
        <v>801</v>
      </c>
      <c r="G46" s="134" t="s">
        <v>738</v>
      </c>
      <c r="H46" s="134" t="s">
        <v>718</v>
      </c>
      <c r="I46" s="171">
        <v>0.69052000000000002</v>
      </c>
      <c r="J46" s="134">
        <v>8579</v>
      </c>
      <c r="K46" s="139" t="s">
        <v>514</v>
      </c>
      <c r="L46" s="139" t="s">
        <v>462</v>
      </c>
      <c r="M46" s="171">
        <v>0.11462165851589599</v>
      </c>
      <c r="N46" s="171">
        <v>1.3435885520075099E-2</v>
      </c>
      <c r="O46" s="172">
        <v>1.4507691387418701E-17</v>
      </c>
      <c r="P46" s="171">
        <v>0.11899999999999999</v>
      </c>
      <c r="Q46" s="171">
        <v>1.8800000000000001E-2</v>
      </c>
      <c r="R46" s="134" t="s">
        <v>715</v>
      </c>
      <c r="S46" s="172">
        <v>2.4800000000000002E-10</v>
      </c>
      <c r="T46" s="139">
        <v>1087</v>
      </c>
      <c r="U46" s="126">
        <v>3.6341485219119611E-2</v>
      </c>
      <c r="V46" s="126">
        <v>3.6523192645215204E-2</v>
      </c>
      <c r="W46" s="172">
        <v>0.63229999999999997</v>
      </c>
      <c r="X46" s="169" t="s">
        <v>867</v>
      </c>
      <c r="Y46" s="169" t="s">
        <v>868</v>
      </c>
      <c r="Z46" s="29" t="s">
        <v>1716</v>
      </c>
      <c r="AA46" s="29">
        <v>558</v>
      </c>
      <c r="AB46" s="29">
        <v>4.9770000000000002E-2</v>
      </c>
      <c r="AC46" s="139">
        <v>6.4418845456898785E-2</v>
      </c>
      <c r="AD46" s="29">
        <v>0.44009999999999999</v>
      </c>
      <c r="AE46" s="29" t="s">
        <v>1716</v>
      </c>
    </row>
    <row r="47" spans="1:31">
      <c r="A47" s="134" t="s">
        <v>1634</v>
      </c>
      <c r="B47" s="134" t="s">
        <v>1635</v>
      </c>
      <c r="C47" s="134" t="s">
        <v>734</v>
      </c>
      <c r="D47" s="139">
        <v>19</v>
      </c>
      <c r="E47" s="139">
        <v>52848682</v>
      </c>
      <c r="F47" s="133" t="s">
        <v>805</v>
      </c>
      <c r="G47" s="134" t="s">
        <v>460</v>
      </c>
      <c r="H47" s="134" t="s">
        <v>718</v>
      </c>
      <c r="I47" s="171">
        <v>0.30617</v>
      </c>
      <c r="J47" s="134">
        <v>8579</v>
      </c>
      <c r="K47" s="139" t="s">
        <v>514</v>
      </c>
      <c r="L47" s="139" t="s">
        <v>462</v>
      </c>
      <c r="M47" s="171">
        <v>-0.10438511750555</v>
      </c>
      <c r="N47" s="171">
        <v>1.34760578203978E-2</v>
      </c>
      <c r="O47" s="172">
        <v>9.4856130027654799E-15</v>
      </c>
      <c r="P47" s="171">
        <v>-0.1981</v>
      </c>
      <c r="Q47" s="171">
        <v>3.0499999999999999E-2</v>
      </c>
      <c r="R47" s="134" t="s">
        <v>727</v>
      </c>
      <c r="S47" s="172">
        <v>8.6729999999999994E-11</v>
      </c>
      <c r="T47" s="139">
        <v>1087</v>
      </c>
      <c r="U47" s="126">
        <v>3.6670227643422711E-2</v>
      </c>
      <c r="V47" s="126">
        <v>3.685357878163982E-2</v>
      </c>
      <c r="W47" s="172">
        <v>0.40920000000000001</v>
      </c>
      <c r="X47" s="169" t="s">
        <v>867</v>
      </c>
      <c r="Y47" s="169" t="s">
        <v>868</v>
      </c>
      <c r="Z47" s="29" t="s">
        <v>1716</v>
      </c>
      <c r="AA47" s="29">
        <v>558</v>
      </c>
      <c r="AB47" s="29">
        <v>5.5599999999999997E-2</v>
      </c>
      <c r="AC47" s="139">
        <v>6.6923447279730375E-2</v>
      </c>
      <c r="AD47" s="29">
        <v>0.40639999999999998</v>
      </c>
      <c r="AE47" s="29" t="s">
        <v>1716</v>
      </c>
    </row>
    <row r="48" spans="1:31">
      <c r="A48" s="140" t="s">
        <v>807</v>
      </c>
      <c r="C48" s="134"/>
      <c r="F48" s="138"/>
      <c r="X48" s="169"/>
      <c r="Y48" s="169"/>
      <c r="AA48" s="29"/>
      <c r="AB48" s="29"/>
      <c r="AC48" s="29"/>
      <c r="AD48" s="29"/>
    </row>
    <row r="49" spans="1:31" ht="16.05" customHeight="1">
      <c r="A49" s="134" t="s">
        <v>1636</v>
      </c>
      <c r="B49" s="134" t="s">
        <v>1637</v>
      </c>
      <c r="C49" s="134" t="s">
        <v>1490</v>
      </c>
      <c r="D49" s="139">
        <v>1</v>
      </c>
      <c r="E49" s="139">
        <v>11847591</v>
      </c>
      <c r="F49" s="133" t="s">
        <v>1638</v>
      </c>
      <c r="G49" s="134" t="s">
        <v>460</v>
      </c>
      <c r="H49" s="134" t="s">
        <v>718</v>
      </c>
      <c r="I49" s="171">
        <v>0.10017</v>
      </c>
      <c r="J49" s="134">
        <v>12884</v>
      </c>
      <c r="K49" s="139" t="s">
        <v>568</v>
      </c>
      <c r="L49" s="139" t="s">
        <v>462</v>
      </c>
      <c r="M49" s="171">
        <v>0.13763469225585401</v>
      </c>
      <c r="N49" s="171">
        <v>1.8209135648029201E-2</v>
      </c>
      <c r="O49" s="172">
        <v>4.0758217416808102E-14</v>
      </c>
      <c r="P49" s="171">
        <v>0.18229999999999999</v>
      </c>
      <c r="Q49" s="171">
        <v>2.69E-2</v>
      </c>
      <c r="R49" s="134" t="s">
        <v>715</v>
      </c>
      <c r="S49" s="172">
        <v>1.3249999999999999E-11</v>
      </c>
      <c r="T49" s="139">
        <v>1087</v>
      </c>
      <c r="U49" s="126">
        <v>5.5777484674827654E-2</v>
      </c>
      <c r="V49" s="126">
        <v>0.81396083385975992</v>
      </c>
      <c r="W49" s="172">
        <v>1.5900000000000001E-3</v>
      </c>
      <c r="X49" s="170" t="s">
        <v>1668</v>
      </c>
      <c r="Y49" s="170" t="s">
        <v>1669</v>
      </c>
      <c r="Z49" s="29" t="s">
        <v>1552</v>
      </c>
      <c r="AA49" s="29">
        <v>558</v>
      </c>
      <c r="AB49" s="29">
        <v>3.552</v>
      </c>
      <c r="AC49" s="139">
        <v>1.413450059689614</v>
      </c>
      <c r="AD49" s="29">
        <v>1.2239999999999999E-2</v>
      </c>
      <c r="AE49" s="29" t="s">
        <v>1552</v>
      </c>
    </row>
    <row r="50" spans="1:31">
      <c r="A50" s="134" t="s">
        <v>673</v>
      </c>
      <c r="B50" s="134" t="s">
        <v>1639</v>
      </c>
      <c r="C50" s="134" t="s">
        <v>734</v>
      </c>
      <c r="D50" s="139">
        <v>11</v>
      </c>
      <c r="E50" s="139">
        <v>72209309</v>
      </c>
      <c r="F50" s="133" t="s">
        <v>809</v>
      </c>
      <c r="G50" s="134" t="s">
        <v>738</v>
      </c>
      <c r="H50" s="134" t="s">
        <v>718</v>
      </c>
      <c r="I50" s="171">
        <v>0.16622999999999999</v>
      </c>
      <c r="J50" s="134">
        <v>12884</v>
      </c>
      <c r="K50" s="139" t="s">
        <v>568</v>
      </c>
      <c r="L50" s="139" t="s">
        <v>462</v>
      </c>
      <c r="M50" s="171">
        <v>-8.7102605591304394E-2</v>
      </c>
      <c r="N50" s="171">
        <v>1.46845474672121E-2</v>
      </c>
      <c r="O50" s="172">
        <v>3.00028640510792E-9</v>
      </c>
      <c r="P50" s="171">
        <v>-0.1467</v>
      </c>
      <c r="Q50" s="171">
        <v>2.52E-2</v>
      </c>
      <c r="R50" s="134" t="s">
        <v>727</v>
      </c>
      <c r="S50" s="172">
        <v>5.9870000000000001E-9</v>
      </c>
      <c r="T50" s="139">
        <v>1087</v>
      </c>
      <c r="U50" s="126">
        <v>4.4162925860743704E-2</v>
      </c>
      <c r="V50" s="126">
        <v>0.64451374001169359</v>
      </c>
      <c r="W50" s="172">
        <v>0.60799999999999998</v>
      </c>
      <c r="X50" s="170" t="s">
        <v>1670</v>
      </c>
      <c r="Y50" s="170" t="s">
        <v>1671</v>
      </c>
      <c r="Z50" s="29" t="s">
        <v>1716</v>
      </c>
      <c r="AA50" s="29">
        <v>558</v>
      </c>
      <c r="AB50" s="29">
        <v>-0.34189999999999998</v>
      </c>
      <c r="AC50" s="139">
        <v>1.0836767036450079</v>
      </c>
      <c r="AD50" s="29">
        <v>0.75249999999999995</v>
      </c>
      <c r="AE50" s="29" t="s">
        <v>1716</v>
      </c>
    </row>
    <row r="51" spans="1:31">
      <c r="A51" s="134" t="s">
        <v>586</v>
      </c>
      <c r="B51" s="134" t="s">
        <v>811</v>
      </c>
      <c r="C51" s="134" t="s">
        <v>734</v>
      </c>
      <c r="D51" s="139">
        <v>20</v>
      </c>
      <c r="E51" s="139">
        <v>772319</v>
      </c>
      <c r="F51" s="133" t="s">
        <v>812</v>
      </c>
      <c r="G51" s="134" t="s">
        <v>738</v>
      </c>
      <c r="H51" s="134" t="s">
        <v>719</v>
      </c>
      <c r="I51" s="171">
        <v>0.55028999999999995</v>
      </c>
      <c r="J51" s="134">
        <v>12884</v>
      </c>
      <c r="K51" s="139" t="s">
        <v>592</v>
      </c>
      <c r="L51" s="139" t="s">
        <v>462</v>
      </c>
      <c r="M51" s="171">
        <v>-7.6433065549207493E-2</v>
      </c>
      <c r="N51" s="171">
        <v>1.18970197556964E-2</v>
      </c>
      <c r="O51" s="172">
        <v>1.3225526782142701E-10</v>
      </c>
      <c r="P51" s="171">
        <v>-0.114</v>
      </c>
      <c r="Q51" s="171">
        <v>1.8499999999999999E-2</v>
      </c>
      <c r="R51" s="134" t="s">
        <v>727</v>
      </c>
      <c r="S51" s="172">
        <v>7.6500000000000005E-10</v>
      </c>
      <c r="T51" s="139">
        <v>1087</v>
      </c>
      <c r="U51" s="126">
        <v>4.789572743233296E-2</v>
      </c>
      <c r="V51" s="126">
        <v>0.46157112526539279</v>
      </c>
      <c r="W51" s="172">
        <v>1.8710000000000001E-2</v>
      </c>
      <c r="X51" s="169" t="s">
        <v>870</v>
      </c>
      <c r="Y51" s="169" t="s">
        <v>871</v>
      </c>
      <c r="Z51" s="29" t="s">
        <v>1552</v>
      </c>
      <c r="AA51" s="29">
        <v>558</v>
      </c>
      <c r="AB51" s="29">
        <v>-1.321</v>
      </c>
      <c r="AC51" s="139">
        <v>0.58091468777484601</v>
      </c>
      <c r="AD51" s="29">
        <v>2.3369999999999998E-2</v>
      </c>
      <c r="AE51" s="29" t="s">
        <v>1552</v>
      </c>
    </row>
    <row r="52" spans="1:31">
      <c r="A52" s="134" t="s">
        <v>1730</v>
      </c>
      <c r="B52" s="134" t="s">
        <v>1743</v>
      </c>
      <c r="C52" s="134" t="s">
        <v>734</v>
      </c>
      <c r="D52" s="139">
        <v>2</v>
      </c>
      <c r="E52" s="139">
        <v>27184963</v>
      </c>
      <c r="F52" s="133" t="s">
        <v>1297</v>
      </c>
      <c r="G52" s="134" t="s">
        <v>738</v>
      </c>
      <c r="H52" s="134" t="s">
        <v>719</v>
      </c>
      <c r="I52" s="171">
        <v>0.15636</v>
      </c>
      <c r="J52" s="134">
        <v>12308</v>
      </c>
      <c r="K52" s="139" t="s">
        <v>599</v>
      </c>
      <c r="L52" s="139" t="s">
        <v>462</v>
      </c>
      <c r="M52" s="171">
        <v>0.10480768032605101</v>
      </c>
      <c r="N52" s="171">
        <v>1.4440184591696201E-2</v>
      </c>
      <c r="O52" s="172">
        <v>3.9269059200194099E-13</v>
      </c>
      <c r="P52" s="171">
        <v>0.1041</v>
      </c>
      <c r="Q52" s="171">
        <v>1.9900000000000001E-2</v>
      </c>
      <c r="R52" s="134" t="s">
        <v>715</v>
      </c>
      <c r="S52" s="172">
        <v>1.815E-7</v>
      </c>
      <c r="T52" s="139">
        <v>1080</v>
      </c>
      <c r="U52" s="126">
        <v>6.6689911822509065E-2</v>
      </c>
      <c r="V52" s="126">
        <v>1.422962648556876</v>
      </c>
      <c r="W52" s="172">
        <v>0.34620000000000001</v>
      </c>
      <c r="X52" s="169" t="s">
        <v>1672</v>
      </c>
      <c r="Y52" s="170" t="s">
        <v>1673</v>
      </c>
      <c r="Z52" s="29" t="s">
        <v>1716</v>
      </c>
      <c r="AA52" s="105">
        <v>551</v>
      </c>
      <c r="AB52" s="29">
        <v>2.5916899999999998</v>
      </c>
      <c r="AC52" s="29">
        <v>1.8667499999999999</v>
      </c>
      <c r="AD52" s="139">
        <v>0.16559699999999999</v>
      </c>
      <c r="AE52" s="29" t="s">
        <v>1716</v>
      </c>
    </row>
    <row r="53" spans="1:31">
      <c r="A53" s="140" t="s">
        <v>814</v>
      </c>
      <c r="C53" s="134"/>
      <c r="F53" s="138"/>
      <c r="X53" s="169"/>
      <c r="Y53" s="169"/>
      <c r="AA53" s="29"/>
      <c r="AB53" s="29"/>
      <c r="AC53" s="29"/>
      <c r="AD53" s="29"/>
    </row>
    <row r="54" spans="1:31" ht="16.05" customHeight="1">
      <c r="A54" s="134" t="s">
        <v>570</v>
      </c>
      <c r="B54" s="134" t="s">
        <v>1580</v>
      </c>
      <c r="C54" s="134" t="s">
        <v>734</v>
      </c>
      <c r="D54" s="139">
        <v>2</v>
      </c>
      <c r="E54" s="139">
        <v>27525757</v>
      </c>
      <c r="F54" s="133" t="s">
        <v>815</v>
      </c>
      <c r="G54" s="134" t="s">
        <v>738</v>
      </c>
      <c r="H54" s="134" t="s">
        <v>719</v>
      </c>
      <c r="I54" s="171">
        <v>0.51373999999999997</v>
      </c>
      <c r="J54" s="134">
        <v>12484</v>
      </c>
      <c r="K54" s="139" t="s">
        <v>577</v>
      </c>
      <c r="L54" s="139" t="s">
        <v>462</v>
      </c>
      <c r="M54" s="171">
        <v>7.1805360815214297E-2</v>
      </c>
      <c r="N54" s="171">
        <v>1.2301171624193301E-2</v>
      </c>
      <c r="O54" s="172">
        <v>5.3060462669808098E-9</v>
      </c>
      <c r="P54" s="171">
        <v>0.105</v>
      </c>
      <c r="Q54" s="171">
        <v>1.77E-2</v>
      </c>
      <c r="R54" s="134" t="s">
        <v>715</v>
      </c>
      <c r="S54" s="172">
        <v>3.2730000000000002E-9</v>
      </c>
      <c r="T54" s="139">
        <v>1087</v>
      </c>
      <c r="U54" s="126">
        <v>4.974104157133849E-2</v>
      </c>
      <c r="V54" s="126">
        <v>4.8602966540186268</v>
      </c>
      <c r="W54" s="172">
        <v>3.8219999999999999E-3</v>
      </c>
      <c r="X54" s="169" t="s">
        <v>873</v>
      </c>
      <c r="Y54" s="169" t="s">
        <v>874</v>
      </c>
      <c r="Z54" s="29" t="s">
        <v>1552</v>
      </c>
      <c r="AA54" s="29">
        <v>558</v>
      </c>
      <c r="AB54" s="29">
        <v>6.7229999999999999</v>
      </c>
      <c r="AC54" s="29">
        <v>5.7559931506849313</v>
      </c>
      <c r="AD54" s="29">
        <v>0.2432</v>
      </c>
      <c r="AE54" s="309" t="s">
        <v>1716</v>
      </c>
    </row>
    <row r="55" spans="1:31">
      <c r="A55" s="134" t="s">
        <v>608</v>
      </c>
      <c r="B55" s="134" t="s">
        <v>1582</v>
      </c>
      <c r="C55" s="134" t="s">
        <v>1490</v>
      </c>
      <c r="D55" s="139">
        <v>4</v>
      </c>
      <c r="E55" s="139">
        <v>71752058</v>
      </c>
      <c r="F55" s="133" t="s">
        <v>1583</v>
      </c>
      <c r="G55" s="134" t="s">
        <v>738</v>
      </c>
      <c r="H55" s="134" t="s">
        <v>719</v>
      </c>
      <c r="I55" s="171">
        <v>0.70635000000000003</v>
      </c>
      <c r="J55" s="134">
        <v>12484</v>
      </c>
      <c r="K55" s="139" t="s">
        <v>614</v>
      </c>
      <c r="L55" s="139" t="s">
        <v>462</v>
      </c>
      <c r="M55" s="171">
        <v>3.9425773688708303E-2</v>
      </c>
      <c r="N55" s="171">
        <v>7.9147269066798098E-3</v>
      </c>
      <c r="O55" s="172">
        <v>6.3152576408304796E-7</v>
      </c>
      <c r="P55" s="171">
        <v>0.22639999999999999</v>
      </c>
      <c r="Q55" s="171">
        <v>1.89E-2</v>
      </c>
      <c r="R55" s="134" t="s">
        <v>715</v>
      </c>
      <c r="S55" s="172">
        <v>6.6079999999999997E-33</v>
      </c>
      <c r="T55" s="139">
        <v>1087</v>
      </c>
      <c r="U55" s="126">
        <v>4.7988822350731576E-2</v>
      </c>
      <c r="V55" s="126">
        <v>0.28495762711864409</v>
      </c>
      <c r="W55" s="172">
        <v>1.6780000000000001E-4</v>
      </c>
      <c r="X55" s="169" t="s">
        <v>875</v>
      </c>
      <c r="Y55" s="169" t="s">
        <v>876</v>
      </c>
      <c r="Z55" s="29" t="s">
        <v>1552</v>
      </c>
      <c r="AA55" s="29">
        <v>558</v>
      </c>
      <c r="AB55" s="29">
        <v>0.71699999999999997</v>
      </c>
      <c r="AC55" s="29">
        <v>0.40326209223847015</v>
      </c>
      <c r="AD55" s="29">
        <v>7.5950000000000004E-2</v>
      </c>
      <c r="AE55" s="309" t="s">
        <v>1716</v>
      </c>
    </row>
    <row r="56" spans="1:31">
      <c r="A56" s="134" t="s">
        <v>608</v>
      </c>
      <c r="B56" s="134" t="s">
        <v>1640</v>
      </c>
      <c r="C56" s="134" t="s">
        <v>1490</v>
      </c>
      <c r="D56" s="139">
        <v>11</v>
      </c>
      <c r="E56" s="139">
        <v>14665406</v>
      </c>
      <c r="F56" s="133" t="s">
        <v>1589</v>
      </c>
      <c r="G56" s="134" t="s">
        <v>738</v>
      </c>
      <c r="H56" s="134" t="s">
        <v>460</v>
      </c>
      <c r="I56" s="171">
        <v>0.1419</v>
      </c>
      <c r="J56" s="134">
        <v>12484</v>
      </c>
      <c r="K56" s="139" t="s">
        <v>614</v>
      </c>
      <c r="L56" s="139" t="s">
        <v>462</v>
      </c>
      <c r="M56" s="171">
        <v>1.29220955276887E-2</v>
      </c>
      <c r="N56" s="171">
        <v>1.03300105006317E-2</v>
      </c>
      <c r="O56" s="172">
        <v>0.21096088313476699</v>
      </c>
      <c r="P56" s="171">
        <v>0.1555</v>
      </c>
      <c r="Q56" s="171">
        <v>1.6799999999999999E-2</v>
      </c>
      <c r="R56" s="134" t="s">
        <v>715</v>
      </c>
      <c r="S56" s="172">
        <v>1.9460000000000001E-20</v>
      </c>
      <c r="T56" s="139">
        <v>1087</v>
      </c>
      <c r="U56" s="126">
        <v>4.2248629161884314E-2</v>
      </c>
      <c r="V56" s="126">
        <v>0.25087235996326906</v>
      </c>
      <c r="W56" s="172">
        <v>6.4200000000000006E-8</v>
      </c>
      <c r="X56" s="169" t="s">
        <v>875</v>
      </c>
      <c r="Y56" s="169" t="s">
        <v>876</v>
      </c>
      <c r="Z56" s="29" t="s">
        <v>1552</v>
      </c>
      <c r="AA56" s="29">
        <v>558</v>
      </c>
      <c r="AB56" s="29">
        <v>1.046</v>
      </c>
      <c r="AC56" s="29">
        <v>0.36496859734822051</v>
      </c>
      <c r="AD56" s="29">
        <v>4.3169999999999997E-3</v>
      </c>
      <c r="AE56" s="29" t="s">
        <v>1552</v>
      </c>
    </row>
    <row r="57" spans="1:31">
      <c r="A57" s="134" t="s">
        <v>608</v>
      </c>
      <c r="B57" s="134" t="s">
        <v>1591</v>
      </c>
      <c r="C57" s="134" t="s">
        <v>1490</v>
      </c>
      <c r="D57" s="139">
        <v>11</v>
      </c>
      <c r="E57" s="139">
        <v>71451739</v>
      </c>
      <c r="F57" s="133" t="s">
        <v>1592</v>
      </c>
      <c r="G57" s="134" t="s">
        <v>738</v>
      </c>
      <c r="H57" s="134" t="s">
        <v>719</v>
      </c>
      <c r="I57" s="171">
        <v>0.67606999999999995</v>
      </c>
      <c r="J57" s="134">
        <v>12484</v>
      </c>
      <c r="K57" s="139" t="s">
        <v>614</v>
      </c>
      <c r="L57" s="139" t="s">
        <v>462</v>
      </c>
      <c r="M57" s="171">
        <v>-2.9648841003085399E-2</v>
      </c>
      <c r="N57" s="171">
        <v>7.70263810419183E-3</v>
      </c>
      <c r="O57" s="172">
        <v>1.1851386803919E-4</v>
      </c>
      <c r="P57" s="171">
        <v>-0.14499999999999999</v>
      </c>
      <c r="Q57" s="171">
        <v>1.83E-2</v>
      </c>
      <c r="R57" s="134" t="s">
        <v>727</v>
      </c>
      <c r="S57" s="172">
        <v>2.6709999999999998E-15</v>
      </c>
      <c r="T57" s="139">
        <v>1087</v>
      </c>
      <c r="U57" s="126">
        <v>4.1471012764293901E-2</v>
      </c>
      <c r="V57" s="126">
        <v>0.24625487379437716</v>
      </c>
      <c r="W57" s="172">
        <v>1.265E-6</v>
      </c>
      <c r="X57" s="169" t="s">
        <v>875</v>
      </c>
      <c r="Y57" s="169" t="s">
        <v>876</v>
      </c>
      <c r="Z57" s="29" t="s">
        <v>1552</v>
      </c>
      <c r="AA57" s="29">
        <v>558</v>
      </c>
      <c r="AB57" s="29">
        <v>-0.53439999999999999</v>
      </c>
      <c r="AC57" s="29">
        <v>0.35367306419589678</v>
      </c>
      <c r="AD57" s="29">
        <v>0.13120000000000001</v>
      </c>
      <c r="AE57" s="309" t="s">
        <v>1716</v>
      </c>
    </row>
    <row r="58" spans="1:31" ht="16.05" customHeight="1">
      <c r="A58" s="134" t="s">
        <v>616</v>
      </c>
      <c r="B58" s="134" t="s">
        <v>818</v>
      </c>
      <c r="C58" s="134" t="s">
        <v>1490</v>
      </c>
      <c r="D58" s="139">
        <v>11</v>
      </c>
      <c r="E58" s="139">
        <v>116786845</v>
      </c>
      <c r="F58" s="133" t="s">
        <v>819</v>
      </c>
      <c r="G58" s="134" t="s">
        <v>460</v>
      </c>
      <c r="H58" s="134" t="s">
        <v>718</v>
      </c>
      <c r="I58" s="171">
        <v>0.41121000000000002</v>
      </c>
      <c r="J58" s="134">
        <v>12484</v>
      </c>
      <c r="K58" s="139" t="s">
        <v>622</v>
      </c>
      <c r="L58" s="139" t="s">
        <v>618</v>
      </c>
      <c r="M58" s="171">
        <v>-7.2065432745096095E-2</v>
      </c>
      <c r="N58" s="171">
        <v>1.26982739961398E-2</v>
      </c>
      <c r="O58" s="172">
        <v>1.3851472218435E-8</v>
      </c>
      <c r="P58" s="171">
        <v>-0.1065</v>
      </c>
      <c r="Q58" s="171">
        <v>1.7399999999999999E-2</v>
      </c>
      <c r="R58" s="134" t="s">
        <v>727</v>
      </c>
      <c r="S58" s="172">
        <v>1.0020000000000001E-9</v>
      </c>
      <c r="T58" s="139">
        <v>1087</v>
      </c>
      <c r="U58" s="126">
        <v>4.4735643608387582E-2</v>
      </c>
      <c r="V58" s="126">
        <v>0.10392090010228436</v>
      </c>
      <c r="W58" s="172">
        <v>3.4299999999999999E-3</v>
      </c>
      <c r="X58" s="169" t="s">
        <v>877</v>
      </c>
      <c r="Y58" s="169" t="s">
        <v>878</v>
      </c>
      <c r="Z58" s="29" t="s">
        <v>1552</v>
      </c>
      <c r="AA58" s="29">
        <v>558</v>
      </c>
      <c r="AB58" s="29">
        <v>-0.14050000000000001</v>
      </c>
      <c r="AC58" s="29">
        <v>0.14196221077094071</v>
      </c>
      <c r="AD58" s="29">
        <v>0.32279999999999998</v>
      </c>
      <c r="AE58" s="309" t="s">
        <v>1716</v>
      </c>
    </row>
    <row r="59" spans="1:31">
      <c r="A59" s="134" t="s">
        <v>616</v>
      </c>
      <c r="B59" s="134" t="s">
        <v>824</v>
      </c>
      <c r="C59" s="134" t="s">
        <v>734</v>
      </c>
      <c r="D59" s="139">
        <v>22</v>
      </c>
      <c r="E59" s="139">
        <v>30391201</v>
      </c>
      <c r="F59" s="133" t="s">
        <v>825</v>
      </c>
      <c r="G59" s="134" t="s">
        <v>460</v>
      </c>
      <c r="H59" s="134" t="s">
        <v>718</v>
      </c>
      <c r="I59" s="171">
        <v>0.65690999999999999</v>
      </c>
      <c r="J59" s="134">
        <v>12484</v>
      </c>
      <c r="K59" s="139" t="s">
        <v>622</v>
      </c>
      <c r="L59" s="139" t="s">
        <v>618</v>
      </c>
      <c r="M59" s="171">
        <v>0.14536867857765701</v>
      </c>
      <c r="N59" s="171">
        <v>1.3161329854259E-2</v>
      </c>
      <c r="O59" s="172">
        <v>2.3141689502147801E-28</v>
      </c>
      <c r="P59" s="171">
        <v>0.18240000000000001</v>
      </c>
      <c r="Q59" s="171">
        <v>1.6299999999999999E-2</v>
      </c>
      <c r="R59" s="134" t="s">
        <v>715</v>
      </c>
      <c r="S59" s="172">
        <v>3.1830000000000001E-29</v>
      </c>
      <c r="T59" s="139">
        <v>1087</v>
      </c>
      <c r="U59" s="126">
        <v>4.5529613082696214E-2</v>
      </c>
      <c r="V59" s="126">
        <v>0.10576529119110331</v>
      </c>
      <c r="W59" s="172">
        <v>6.5640000000000002E-4</v>
      </c>
      <c r="X59" s="169" t="s">
        <v>877</v>
      </c>
      <c r="Y59" s="169" t="s">
        <v>878</v>
      </c>
      <c r="Z59" s="29" t="s">
        <v>1552</v>
      </c>
      <c r="AA59" s="29">
        <v>558</v>
      </c>
      <c r="AB59" s="29">
        <v>0.58189999999999997</v>
      </c>
      <c r="AC59" s="29">
        <v>0.14069148936170212</v>
      </c>
      <c r="AD59" s="29">
        <v>4.087E-5</v>
      </c>
      <c r="AE59" s="29" t="s">
        <v>1552</v>
      </c>
    </row>
    <row r="60" spans="1:31">
      <c r="A60" s="134" t="s">
        <v>616</v>
      </c>
      <c r="B60" s="134" t="s">
        <v>1299</v>
      </c>
      <c r="C60" s="134" t="s">
        <v>734</v>
      </c>
      <c r="D60" s="139">
        <v>8</v>
      </c>
      <c r="E60" s="139">
        <v>63032164</v>
      </c>
      <c r="F60" s="133" t="s">
        <v>828</v>
      </c>
      <c r="G60" s="134" t="s">
        <v>738</v>
      </c>
      <c r="H60" s="134" t="s">
        <v>719</v>
      </c>
      <c r="I60" s="171">
        <v>0.32484000000000002</v>
      </c>
      <c r="J60" s="134">
        <v>12484</v>
      </c>
      <c r="K60" s="139" t="s">
        <v>622</v>
      </c>
      <c r="L60" s="139" t="s">
        <v>462</v>
      </c>
      <c r="M60" s="171">
        <v>0.121558030088999</v>
      </c>
      <c r="N60" s="171">
        <v>1.3341929364317599E-2</v>
      </c>
      <c r="O60" s="172">
        <v>8.1642346467445102E-20</v>
      </c>
      <c r="P60" s="171">
        <v>0.1532</v>
      </c>
      <c r="Q60" s="171">
        <v>1.7299999999999999E-2</v>
      </c>
      <c r="R60" s="134" t="s">
        <v>715</v>
      </c>
      <c r="S60" s="172">
        <v>9.6810000000000007E-19</v>
      </c>
      <c r="T60" s="139">
        <v>1087</v>
      </c>
      <c r="U60" s="126">
        <v>4.7640933922842202E-2</v>
      </c>
      <c r="V60" s="126">
        <v>0.11066988950276244</v>
      </c>
      <c r="W60" s="172">
        <v>3.8539999999999998E-3</v>
      </c>
      <c r="X60" s="169" t="s">
        <v>877</v>
      </c>
      <c r="Y60" s="169" t="s">
        <v>878</v>
      </c>
      <c r="Z60" s="29" t="s">
        <v>1552</v>
      </c>
      <c r="AA60" s="29">
        <v>558</v>
      </c>
      <c r="AB60" s="29">
        <v>0.32779999999999998</v>
      </c>
      <c r="AC60" s="29">
        <v>0.15112955278930382</v>
      </c>
      <c r="AD60" s="29">
        <v>3.049E-2</v>
      </c>
      <c r="AE60" s="29" t="s">
        <v>1552</v>
      </c>
    </row>
    <row r="61" spans="1:31" ht="16.05" customHeight="1">
      <c r="A61" s="142" t="s">
        <v>624</v>
      </c>
      <c r="B61" s="142" t="s">
        <v>829</v>
      </c>
      <c r="C61" s="142" t="s">
        <v>1490</v>
      </c>
      <c r="D61" s="179">
        <v>19</v>
      </c>
      <c r="E61" s="179">
        <v>15871788</v>
      </c>
      <c r="F61" s="141" t="s">
        <v>830</v>
      </c>
      <c r="G61" s="142" t="s">
        <v>460</v>
      </c>
      <c r="H61" s="142" t="s">
        <v>718</v>
      </c>
      <c r="I61" s="180">
        <v>0.80105999999999999</v>
      </c>
      <c r="J61" s="142">
        <v>12484</v>
      </c>
      <c r="K61" s="179" t="s">
        <v>629</v>
      </c>
      <c r="L61" s="179" t="s">
        <v>462</v>
      </c>
      <c r="M61" s="180">
        <v>-0.200672312697734</v>
      </c>
      <c r="N61" s="180">
        <v>1.5646705983948999E-2</v>
      </c>
      <c r="O61" s="181">
        <v>1.1846295127424899E-37</v>
      </c>
      <c r="P61" s="180">
        <v>-0.26800000000000002</v>
      </c>
      <c r="Q61" s="180">
        <v>2.0199999999999999E-2</v>
      </c>
      <c r="R61" s="142" t="s">
        <v>727</v>
      </c>
      <c r="S61" s="181">
        <v>3.9680000000000003E-40</v>
      </c>
      <c r="T61" s="179">
        <v>1087</v>
      </c>
      <c r="U61" s="223">
        <v>6.0460439253856267E-2</v>
      </c>
      <c r="V61" s="223">
        <v>4.4680264608599779E-2</v>
      </c>
      <c r="W61" s="181">
        <v>2.988E-4</v>
      </c>
      <c r="X61" s="182" t="s">
        <v>879</v>
      </c>
      <c r="Y61" s="182" t="s">
        <v>880</v>
      </c>
      <c r="Z61" s="224" t="s">
        <v>1552</v>
      </c>
      <c r="AA61" s="224">
        <v>558</v>
      </c>
      <c r="AB61" s="224">
        <v>-0.12889999999999999</v>
      </c>
      <c r="AC61" s="224">
        <v>5.1954856912535263E-2</v>
      </c>
      <c r="AD61" s="224">
        <v>1.34E-2</v>
      </c>
      <c r="AE61" s="224" t="s">
        <v>1552</v>
      </c>
    </row>
    <row r="62" spans="1:31">
      <c r="X62" s="169"/>
      <c r="Y62" s="169"/>
    </row>
    <row r="63" spans="1:31">
      <c r="X63" s="169"/>
      <c r="Y63" s="169"/>
    </row>
  </sheetData>
  <autoFilter ref="A1:AD61" xr:uid="{04222EB9-8E07-DB42-A399-DBFE16294731}"/>
  <mergeCells count="13">
    <mergeCell ref="AA2:AD2"/>
    <mergeCell ref="T32:W32"/>
    <mergeCell ref="T37:Y37"/>
    <mergeCell ref="G2:S2"/>
    <mergeCell ref="T2:Y2"/>
    <mergeCell ref="T16:W16"/>
    <mergeCell ref="T17:Y17"/>
    <mergeCell ref="T24:Y24"/>
    <mergeCell ref="T29:Y29"/>
    <mergeCell ref="AA29:AD29"/>
    <mergeCell ref="AA24:AD24"/>
    <mergeCell ref="AA37:AD37"/>
    <mergeCell ref="AA17:AD17"/>
  </mergeCells>
  <phoneticPr fontId="10" type="noConversion"/>
  <conditionalFormatting sqref="W5:W15 W54:W61">
    <cfRule type="cellIs" dxfId="7" priority="10" operator="greaterThan">
      <formula>0.05</formula>
    </cfRule>
  </conditionalFormatting>
  <conditionalFormatting sqref="W18:W22">
    <cfRule type="cellIs" dxfId="6" priority="9" operator="greaterThan">
      <formula>0.05</formula>
    </cfRule>
  </conditionalFormatting>
  <conditionalFormatting sqref="W25:W28">
    <cfRule type="cellIs" dxfId="5" priority="8" operator="greaterThan">
      <formula>0.05</formula>
    </cfRule>
  </conditionalFormatting>
  <conditionalFormatting sqref="W30:W31">
    <cfRule type="cellIs" dxfId="4" priority="7" operator="greaterThan">
      <formula>0.05</formula>
    </cfRule>
  </conditionalFormatting>
  <conditionalFormatting sqref="W33:W34">
    <cfRule type="cellIs" dxfId="3" priority="6" operator="greaterThan">
      <formula>0.05</formula>
    </cfRule>
  </conditionalFormatting>
  <conditionalFormatting sqref="W36">
    <cfRule type="cellIs" dxfId="2" priority="1" operator="greaterThan">
      <formula>0.05</formula>
    </cfRule>
  </conditionalFormatting>
  <conditionalFormatting sqref="W38:W47">
    <cfRule type="cellIs" dxfId="1" priority="4" operator="greaterThan">
      <formula>0.05</formula>
    </cfRule>
  </conditionalFormatting>
  <conditionalFormatting sqref="W49:W52">
    <cfRule type="cellIs" dxfId="0" priority="3" operator="greater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V44"/>
  <sheetViews>
    <sheetView showGridLines="0" workbookViewId="0">
      <selection activeCell="K1" sqref="K1:K1048576"/>
    </sheetView>
  </sheetViews>
  <sheetFormatPr defaultColWidth="8.796875" defaultRowHeight="15" customHeight="1"/>
  <cols>
    <col min="1" max="1" width="35.69921875" style="1" customWidth="1"/>
    <col min="2" max="6" width="8.796875" style="1" customWidth="1"/>
    <col min="7" max="7" width="11.19921875" style="1" customWidth="1"/>
    <col min="8" max="9" width="8.796875" style="1" customWidth="1"/>
    <col min="10" max="10" width="35.69921875" style="1" customWidth="1"/>
    <col min="11" max="11" width="29.69921875" style="228" customWidth="1"/>
    <col min="12" max="256" width="8.796875" style="1" customWidth="1"/>
  </cols>
  <sheetData>
    <row r="1" spans="1:11" ht="16.95" customHeight="1">
      <c r="A1" s="7" t="s">
        <v>1720</v>
      </c>
      <c r="B1" s="5"/>
      <c r="C1" s="5"/>
      <c r="D1" s="5"/>
      <c r="E1" s="5"/>
      <c r="F1" s="5"/>
      <c r="G1" s="5"/>
      <c r="H1" s="5"/>
      <c r="I1" s="5"/>
      <c r="J1" s="8"/>
      <c r="K1" s="225"/>
    </row>
    <row r="2" spans="1:11" ht="16.95" customHeight="1">
      <c r="A2" s="9"/>
      <c r="B2" s="10" t="s">
        <v>881</v>
      </c>
      <c r="C2" s="10" t="s">
        <v>882</v>
      </c>
      <c r="D2" s="10" t="s">
        <v>883</v>
      </c>
      <c r="E2" s="10" t="s">
        <v>884</v>
      </c>
      <c r="F2" s="10" t="s">
        <v>885</v>
      </c>
      <c r="G2" s="10" t="s">
        <v>886</v>
      </c>
      <c r="H2" s="10" t="s">
        <v>887</v>
      </c>
      <c r="I2" s="10" t="s">
        <v>888</v>
      </c>
      <c r="J2" s="11" t="s">
        <v>889</v>
      </c>
      <c r="K2" s="229" t="s">
        <v>890</v>
      </c>
    </row>
    <row r="3" spans="1:11" ht="105" customHeight="1">
      <c r="A3" s="151" t="s">
        <v>891</v>
      </c>
      <c r="B3" s="12">
        <v>75</v>
      </c>
      <c r="C3" s="12">
        <v>2.3993000000000002</v>
      </c>
      <c r="D3" s="12">
        <v>20</v>
      </c>
      <c r="E3" s="13">
        <v>2.04E-14</v>
      </c>
      <c r="F3" s="12">
        <v>31.524000000000001</v>
      </c>
      <c r="G3" s="13">
        <v>1.6299999999999999E-12</v>
      </c>
      <c r="H3" s="13">
        <v>1.6299999999999999E-12</v>
      </c>
      <c r="I3" s="12">
        <v>0.22536</v>
      </c>
      <c r="J3" s="150" t="s">
        <v>892</v>
      </c>
      <c r="K3" s="230" t="s">
        <v>893</v>
      </c>
    </row>
    <row r="4" spans="1:11" ht="90" customHeight="1">
      <c r="A4" s="14" t="s">
        <v>894</v>
      </c>
      <c r="B4" s="15">
        <v>99</v>
      </c>
      <c r="C4" s="15">
        <v>3.1669999999999998</v>
      </c>
      <c r="D4" s="15">
        <v>13</v>
      </c>
      <c r="E4" s="16">
        <v>9.0399999999999998E-6</v>
      </c>
      <c r="F4" s="15">
        <v>11.614000000000001</v>
      </c>
      <c r="G4" s="15">
        <v>7.0487999999999996E-4</v>
      </c>
      <c r="H4" s="15">
        <v>2.4097999999999999E-4</v>
      </c>
      <c r="I4" s="15">
        <v>0.49164000000000002</v>
      </c>
      <c r="J4" s="17" t="s">
        <v>895</v>
      </c>
      <c r="K4" s="226" t="s">
        <v>896</v>
      </c>
    </row>
    <row r="5" spans="1:11" ht="60" customHeight="1">
      <c r="A5" s="14" t="s">
        <v>897</v>
      </c>
      <c r="B5" s="15">
        <v>39</v>
      </c>
      <c r="C5" s="15">
        <v>1.2476</v>
      </c>
      <c r="D5" s="15">
        <v>10</v>
      </c>
      <c r="E5" s="16">
        <v>1.8699999999999999E-7</v>
      </c>
      <c r="F5" s="15">
        <v>15.492000000000001</v>
      </c>
      <c r="G5" s="16">
        <v>1.4800000000000001E-5</v>
      </c>
      <c r="H5" s="16">
        <v>7.4800000000000004E-6</v>
      </c>
      <c r="I5" s="15">
        <v>8.3000000000000001E-3</v>
      </c>
      <c r="J5" s="17" t="s">
        <v>898</v>
      </c>
      <c r="K5" s="226" t="s">
        <v>899</v>
      </c>
    </row>
    <row r="6" spans="1:11" ht="45" customHeight="1">
      <c r="A6" s="14" t="s">
        <v>900</v>
      </c>
      <c r="B6" s="15">
        <v>77</v>
      </c>
      <c r="C6" s="15">
        <v>2.4632000000000001</v>
      </c>
      <c r="D6" s="15">
        <v>9</v>
      </c>
      <c r="E6" s="15">
        <v>6.0643000000000003E-4</v>
      </c>
      <c r="F6" s="15">
        <v>7.4078999999999997</v>
      </c>
      <c r="G6" s="15">
        <v>4.6695E-2</v>
      </c>
      <c r="H6" s="15">
        <v>1.0345E-2</v>
      </c>
      <c r="I6" s="15">
        <v>0.49131999999999998</v>
      </c>
      <c r="J6" s="17" t="s">
        <v>901</v>
      </c>
      <c r="K6" s="226" t="s">
        <v>902</v>
      </c>
    </row>
    <row r="7" spans="1:11" ht="45" customHeight="1">
      <c r="A7" s="14" t="s">
        <v>903</v>
      </c>
      <c r="B7" s="15">
        <v>48</v>
      </c>
      <c r="C7" s="15">
        <v>1.5355000000000001</v>
      </c>
      <c r="D7" s="15">
        <v>7</v>
      </c>
      <c r="E7" s="15">
        <v>6.6748999999999997E-4</v>
      </c>
      <c r="F7" s="15">
        <v>7.3120000000000003</v>
      </c>
      <c r="G7" s="15">
        <v>5.0729000000000003E-2</v>
      </c>
      <c r="H7" s="15">
        <v>1.0345E-2</v>
      </c>
      <c r="I7" s="15">
        <v>0.49985000000000002</v>
      </c>
      <c r="J7" s="17" t="s">
        <v>904</v>
      </c>
      <c r="K7" s="226" t="s">
        <v>905</v>
      </c>
    </row>
    <row r="8" spans="1:11" ht="45" customHeight="1">
      <c r="A8" s="14" t="s">
        <v>906</v>
      </c>
      <c r="B8" s="15">
        <v>56</v>
      </c>
      <c r="C8" s="15">
        <v>1.7914000000000001</v>
      </c>
      <c r="D8" s="15">
        <v>7</v>
      </c>
      <c r="E8" s="15">
        <v>1.7113E-3</v>
      </c>
      <c r="F8" s="15">
        <v>6.3704999999999998</v>
      </c>
      <c r="G8" s="15">
        <v>0.12322</v>
      </c>
      <c r="H8" s="15">
        <v>1.5212E-2</v>
      </c>
      <c r="I8" s="15">
        <v>6.2920000000000004E-2</v>
      </c>
      <c r="J8" s="183" t="s">
        <v>907</v>
      </c>
      <c r="K8" s="226" t="s">
        <v>908</v>
      </c>
    </row>
    <row r="9" spans="1:11" ht="30" customHeight="1">
      <c r="A9" s="14" t="s">
        <v>909</v>
      </c>
      <c r="B9" s="15">
        <v>24</v>
      </c>
      <c r="C9" s="15">
        <v>0.76776</v>
      </c>
      <c r="D9" s="15">
        <v>5</v>
      </c>
      <c r="E9" s="15">
        <v>7.7590999999999999E-4</v>
      </c>
      <c r="F9" s="15">
        <v>7.1615000000000002</v>
      </c>
      <c r="G9" s="15">
        <v>5.8193000000000002E-2</v>
      </c>
      <c r="H9" s="15">
        <v>1.0345E-2</v>
      </c>
      <c r="I9" s="15">
        <v>0.75119000000000002</v>
      </c>
      <c r="J9" s="17" t="s">
        <v>910</v>
      </c>
      <c r="K9" s="226" t="s">
        <v>911</v>
      </c>
    </row>
    <row r="10" spans="1:11" ht="30" customHeight="1">
      <c r="A10" s="14" t="s">
        <v>912</v>
      </c>
      <c r="B10" s="15">
        <v>28</v>
      </c>
      <c r="C10" s="15">
        <v>0.89571999999999996</v>
      </c>
      <c r="D10" s="15">
        <v>5</v>
      </c>
      <c r="E10" s="15">
        <v>1.6229E-3</v>
      </c>
      <c r="F10" s="15">
        <v>6.4234999999999998</v>
      </c>
      <c r="G10" s="15">
        <v>0.11847000000000001</v>
      </c>
      <c r="H10" s="15">
        <v>1.5212E-2</v>
      </c>
      <c r="I10" s="15">
        <v>0.28022000000000002</v>
      </c>
      <c r="J10" s="17" t="s">
        <v>913</v>
      </c>
      <c r="K10" s="226" t="s">
        <v>914</v>
      </c>
    </row>
    <row r="11" spans="1:11" ht="30" customHeight="1">
      <c r="A11" s="14" t="s">
        <v>915</v>
      </c>
      <c r="B11" s="15">
        <v>44</v>
      </c>
      <c r="C11" s="15">
        <v>1.4076</v>
      </c>
      <c r="D11" s="15">
        <v>5</v>
      </c>
      <c r="E11" s="15">
        <v>1.2031999999999999E-2</v>
      </c>
      <c r="F11" s="15">
        <v>4.4202000000000004</v>
      </c>
      <c r="G11" s="15">
        <v>0.83023000000000002</v>
      </c>
      <c r="H11" s="15">
        <v>8.0214999999999995E-2</v>
      </c>
      <c r="I11" s="15">
        <v>0.14879000000000001</v>
      </c>
      <c r="J11" s="17" t="s">
        <v>916</v>
      </c>
      <c r="K11" s="226" t="s">
        <v>917</v>
      </c>
    </row>
    <row r="12" spans="1:11" ht="30" customHeight="1">
      <c r="A12" s="14" t="s">
        <v>918</v>
      </c>
      <c r="B12" s="15">
        <v>16</v>
      </c>
      <c r="C12" s="15">
        <v>0.51183999999999996</v>
      </c>
      <c r="D12" s="15">
        <v>4</v>
      </c>
      <c r="E12" s="15">
        <v>1.3156000000000001E-3</v>
      </c>
      <c r="F12" s="15">
        <v>6.6334</v>
      </c>
      <c r="G12" s="15">
        <v>9.7358E-2</v>
      </c>
      <c r="H12" s="15">
        <v>1.5036000000000001E-2</v>
      </c>
      <c r="I12" s="15">
        <v>0</v>
      </c>
      <c r="J12" s="17" t="s">
        <v>919</v>
      </c>
      <c r="K12" s="226" t="s">
        <v>920</v>
      </c>
    </row>
    <row r="13" spans="1:11" ht="30" customHeight="1">
      <c r="A13" s="14" t="s">
        <v>921</v>
      </c>
      <c r="B13" s="15">
        <v>27</v>
      </c>
      <c r="C13" s="15">
        <v>0.86373</v>
      </c>
      <c r="D13" s="15">
        <v>4</v>
      </c>
      <c r="E13" s="15">
        <v>9.7126000000000001E-3</v>
      </c>
      <c r="F13" s="15">
        <v>4.6342999999999996</v>
      </c>
      <c r="G13" s="15">
        <v>0.68959000000000004</v>
      </c>
      <c r="H13" s="15">
        <v>7.0637000000000005E-2</v>
      </c>
      <c r="I13" s="15">
        <v>3.9750000000000001E-2</v>
      </c>
      <c r="J13" s="17" t="s">
        <v>922</v>
      </c>
      <c r="K13" s="226" t="s">
        <v>923</v>
      </c>
    </row>
    <row r="14" spans="1:11" ht="30" customHeight="1">
      <c r="A14" s="14" t="s">
        <v>924</v>
      </c>
      <c r="B14" s="15">
        <v>27</v>
      </c>
      <c r="C14" s="15">
        <v>0.86373</v>
      </c>
      <c r="D14" s="15">
        <v>4</v>
      </c>
      <c r="E14" s="15">
        <v>9.7126000000000001E-3</v>
      </c>
      <c r="F14" s="15">
        <v>4.6342999999999996</v>
      </c>
      <c r="G14" s="15">
        <v>0.68959000000000004</v>
      </c>
      <c r="H14" s="15">
        <v>7.0637000000000005E-2</v>
      </c>
      <c r="I14" s="15">
        <v>0.253</v>
      </c>
      <c r="J14" s="17" t="s">
        <v>925</v>
      </c>
      <c r="K14" s="226" t="s">
        <v>926</v>
      </c>
    </row>
    <row r="15" spans="1:11" ht="16.95" customHeight="1">
      <c r="A15" s="14" t="s">
        <v>927</v>
      </c>
      <c r="B15" s="15">
        <v>24</v>
      </c>
      <c r="C15" s="15">
        <v>0.76776</v>
      </c>
      <c r="D15" s="15">
        <v>3</v>
      </c>
      <c r="E15" s="15">
        <v>3.9308999999999997E-2</v>
      </c>
      <c r="F15" s="15">
        <v>3.2363</v>
      </c>
      <c r="G15" s="15">
        <v>1</v>
      </c>
      <c r="H15" s="15">
        <v>0.22463</v>
      </c>
      <c r="I15" s="15">
        <v>0.12481</v>
      </c>
      <c r="J15" s="17" t="s">
        <v>928</v>
      </c>
      <c r="K15" s="226" t="s">
        <v>929</v>
      </c>
    </row>
    <row r="16" spans="1:11" ht="31.05" customHeight="1">
      <c r="A16" s="14" t="s">
        <v>930</v>
      </c>
      <c r="B16" s="15">
        <v>27</v>
      </c>
      <c r="C16" s="15">
        <v>0.86373</v>
      </c>
      <c r="D16" s="15">
        <v>3</v>
      </c>
      <c r="E16" s="15">
        <v>5.3075999999999998E-2</v>
      </c>
      <c r="F16" s="15">
        <v>2.9359999999999999</v>
      </c>
      <c r="G16" s="15">
        <v>1</v>
      </c>
      <c r="H16" s="15">
        <v>0.26538</v>
      </c>
      <c r="I16" s="15">
        <v>8.0000000000000002E-3</v>
      </c>
      <c r="J16" s="17" t="s">
        <v>931</v>
      </c>
      <c r="K16" s="226" t="s">
        <v>932</v>
      </c>
    </row>
    <row r="17" spans="1:11" ht="31.05" customHeight="1">
      <c r="A17" s="14" t="s">
        <v>933</v>
      </c>
      <c r="B17" s="15">
        <v>32</v>
      </c>
      <c r="C17" s="15">
        <v>1.0237000000000001</v>
      </c>
      <c r="D17" s="15">
        <v>3</v>
      </c>
      <c r="E17" s="15">
        <v>8.0421999999999993E-2</v>
      </c>
      <c r="F17" s="15">
        <v>2.5205000000000002</v>
      </c>
      <c r="G17" s="15">
        <v>1</v>
      </c>
      <c r="H17" s="15">
        <v>0.37846000000000002</v>
      </c>
      <c r="I17" s="15">
        <v>0.16761999999999999</v>
      </c>
      <c r="J17" s="17" t="s">
        <v>934</v>
      </c>
      <c r="K17" s="226" t="s">
        <v>935</v>
      </c>
    </row>
    <row r="18" spans="1:11" ht="30" customHeight="1">
      <c r="A18" s="14" t="s">
        <v>936</v>
      </c>
      <c r="B18" s="15">
        <v>34</v>
      </c>
      <c r="C18" s="15">
        <v>1.0876999999999999</v>
      </c>
      <c r="D18" s="15">
        <v>3</v>
      </c>
      <c r="E18" s="15">
        <v>9.2777999999999999E-2</v>
      </c>
      <c r="F18" s="15">
        <v>2.3774999999999999</v>
      </c>
      <c r="G18" s="15">
        <v>1</v>
      </c>
      <c r="H18" s="15">
        <v>0.41234999999999999</v>
      </c>
      <c r="I18" s="15">
        <v>6.6739999999999994E-2</v>
      </c>
      <c r="J18" s="17" t="s">
        <v>937</v>
      </c>
      <c r="K18" s="226" t="s">
        <v>938</v>
      </c>
    </row>
    <row r="19" spans="1:11" ht="31.05" customHeight="1">
      <c r="A19" s="14" t="s">
        <v>939</v>
      </c>
      <c r="B19" s="15">
        <v>36</v>
      </c>
      <c r="C19" s="15">
        <v>1.1516</v>
      </c>
      <c r="D19" s="15">
        <v>3</v>
      </c>
      <c r="E19" s="15">
        <v>0.10587000000000001</v>
      </c>
      <c r="F19" s="15">
        <v>2.2454999999999998</v>
      </c>
      <c r="G19" s="15">
        <v>1</v>
      </c>
      <c r="H19" s="15">
        <v>0.44577</v>
      </c>
      <c r="I19" s="15">
        <v>6.8999999999999997E-4</v>
      </c>
      <c r="J19" s="17" t="s">
        <v>940</v>
      </c>
      <c r="K19" s="226" t="s">
        <v>941</v>
      </c>
    </row>
    <row r="20" spans="1:11" ht="16.95" customHeight="1">
      <c r="A20" s="14" t="s">
        <v>942</v>
      </c>
      <c r="B20" s="15">
        <v>38</v>
      </c>
      <c r="C20" s="15">
        <v>1.2156</v>
      </c>
      <c r="D20" s="15">
        <v>3</v>
      </c>
      <c r="E20" s="15">
        <v>0.11965000000000001</v>
      </c>
      <c r="F20" s="15">
        <v>2.1232000000000002</v>
      </c>
      <c r="G20" s="15">
        <v>1</v>
      </c>
      <c r="H20" s="15">
        <v>0.47859000000000002</v>
      </c>
      <c r="I20" s="15">
        <v>1.095E-2</v>
      </c>
      <c r="J20" s="17" t="s">
        <v>943</v>
      </c>
      <c r="K20" s="226" t="s">
        <v>944</v>
      </c>
    </row>
    <row r="21" spans="1:11" ht="16.95" customHeight="1">
      <c r="A21" s="14" t="s">
        <v>945</v>
      </c>
      <c r="B21" s="15">
        <v>40</v>
      </c>
      <c r="C21" s="15">
        <v>1.2796000000000001</v>
      </c>
      <c r="D21" s="15">
        <v>3</v>
      </c>
      <c r="E21" s="15">
        <v>0.13405</v>
      </c>
      <c r="F21" s="15">
        <v>2.0095000000000001</v>
      </c>
      <c r="G21" s="15">
        <v>1</v>
      </c>
      <c r="H21" s="15">
        <v>0.48747000000000001</v>
      </c>
      <c r="I21" s="15">
        <v>2.232E-2</v>
      </c>
      <c r="J21" s="17" t="s">
        <v>946</v>
      </c>
      <c r="K21" s="226" t="s">
        <v>947</v>
      </c>
    </row>
    <row r="22" spans="1:11" ht="16.95" customHeight="1">
      <c r="A22" s="14" t="s">
        <v>948</v>
      </c>
      <c r="B22" s="15">
        <v>47</v>
      </c>
      <c r="C22" s="15">
        <v>1.5035000000000001</v>
      </c>
      <c r="D22" s="15">
        <v>3</v>
      </c>
      <c r="E22" s="15">
        <v>0.18862999999999999</v>
      </c>
      <c r="F22" s="15">
        <v>1.6679999999999999</v>
      </c>
      <c r="G22" s="15">
        <v>1</v>
      </c>
      <c r="H22" s="15">
        <v>0.63151000000000002</v>
      </c>
      <c r="I22" s="15">
        <v>0.16238</v>
      </c>
      <c r="J22" s="17" t="s">
        <v>949</v>
      </c>
      <c r="K22" s="226" t="s">
        <v>950</v>
      </c>
    </row>
    <row r="23" spans="1:11" ht="16.95" customHeight="1">
      <c r="A23" s="14" t="s">
        <v>951</v>
      </c>
      <c r="B23" s="15">
        <v>104</v>
      </c>
      <c r="C23" s="15">
        <v>3.327</v>
      </c>
      <c r="D23" s="15">
        <v>3</v>
      </c>
      <c r="E23" s="15">
        <v>0.65600999999999998</v>
      </c>
      <c r="F23" s="15">
        <v>0.42157</v>
      </c>
      <c r="G23" s="15">
        <v>1</v>
      </c>
      <c r="H23" s="15">
        <v>1</v>
      </c>
      <c r="I23" s="15">
        <v>0</v>
      </c>
      <c r="J23" s="17" t="s">
        <v>952</v>
      </c>
      <c r="K23" s="226" t="s">
        <v>953</v>
      </c>
    </row>
    <row r="24" spans="1:11" ht="16.95" customHeight="1">
      <c r="A24" s="14" t="s">
        <v>954</v>
      </c>
      <c r="B24" s="15">
        <v>8</v>
      </c>
      <c r="C24" s="15">
        <v>0.25591999999999998</v>
      </c>
      <c r="D24" s="15">
        <v>2</v>
      </c>
      <c r="E24" s="15">
        <v>2.4962000000000002E-2</v>
      </c>
      <c r="F24" s="15">
        <v>3.6903999999999999</v>
      </c>
      <c r="G24" s="15">
        <v>1</v>
      </c>
      <c r="H24" s="15">
        <v>0.15361</v>
      </c>
      <c r="I24" s="15">
        <v>0</v>
      </c>
      <c r="J24" s="17" t="s">
        <v>955</v>
      </c>
      <c r="K24" s="226" t="s">
        <v>956</v>
      </c>
    </row>
    <row r="25" spans="1:11" ht="16.95" customHeight="1">
      <c r="A25" s="14" t="s">
        <v>957</v>
      </c>
      <c r="B25" s="15">
        <v>11</v>
      </c>
      <c r="C25" s="15">
        <v>0.35188999999999998</v>
      </c>
      <c r="D25" s="15">
        <v>2</v>
      </c>
      <c r="E25" s="15">
        <v>4.6086000000000002E-2</v>
      </c>
      <c r="F25" s="15">
        <v>3.0771999999999999</v>
      </c>
      <c r="G25" s="15">
        <v>1</v>
      </c>
      <c r="H25" s="15">
        <v>0.24579000000000001</v>
      </c>
      <c r="I25" s="15">
        <v>0.13904</v>
      </c>
      <c r="J25" s="17" t="s">
        <v>958</v>
      </c>
      <c r="K25" s="226" t="s">
        <v>959</v>
      </c>
    </row>
    <row r="26" spans="1:11" ht="16.95" customHeight="1">
      <c r="A26" s="14" t="s">
        <v>960</v>
      </c>
      <c r="B26" s="15">
        <v>20</v>
      </c>
      <c r="C26" s="15">
        <v>0.63980000000000004</v>
      </c>
      <c r="D26" s="15">
        <v>2</v>
      </c>
      <c r="E26" s="15">
        <v>0.13258</v>
      </c>
      <c r="F26" s="15">
        <v>2.0206</v>
      </c>
      <c r="G26" s="15">
        <v>1</v>
      </c>
      <c r="H26" s="15">
        <v>0.48747000000000001</v>
      </c>
      <c r="I26" s="15">
        <v>0.36331000000000002</v>
      </c>
      <c r="J26" s="17" t="s">
        <v>961</v>
      </c>
      <c r="K26" s="226" t="s">
        <v>962</v>
      </c>
    </row>
    <row r="27" spans="1:11" ht="16.95" customHeight="1">
      <c r="A27" s="14" t="s">
        <v>963</v>
      </c>
      <c r="B27" s="15">
        <v>25</v>
      </c>
      <c r="C27" s="15">
        <v>0.79974999999999996</v>
      </c>
      <c r="D27" s="15">
        <v>2</v>
      </c>
      <c r="E27" s="15">
        <v>0.18945000000000001</v>
      </c>
      <c r="F27" s="15">
        <v>1.6636</v>
      </c>
      <c r="G27" s="15">
        <v>1</v>
      </c>
      <c r="H27" s="15">
        <v>0.63151000000000002</v>
      </c>
      <c r="I27" s="15">
        <v>1.2880000000000001E-2</v>
      </c>
      <c r="J27" s="17" t="s">
        <v>964</v>
      </c>
      <c r="K27" s="226" t="s">
        <v>965</v>
      </c>
    </row>
    <row r="28" spans="1:11" ht="16.95" customHeight="1">
      <c r="A28" s="14" t="s">
        <v>966</v>
      </c>
      <c r="B28" s="15">
        <v>35</v>
      </c>
      <c r="C28" s="15">
        <v>1.1196999999999999</v>
      </c>
      <c r="D28" s="15">
        <v>2</v>
      </c>
      <c r="E28" s="15">
        <v>0.30908000000000002</v>
      </c>
      <c r="F28" s="15">
        <v>1.1741999999999999</v>
      </c>
      <c r="G28" s="15">
        <v>1</v>
      </c>
      <c r="H28" s="15">
        <v>0.91579999999999995</v>
      </c>
      <c r="I28" s="15">
        <v>8.5000000000000006E-2</v>
      </c>
      <c r="J28" s="17" t="s">
        <v>967</v>
      </c>
      <c r="K28" s="226" t="s">
        <v>968</v>
      </c>
    </row>
    <row r="29" spans="1:11" ht="31.05" customHeight="1">
      <c r="A29" s="14" t="s">
        <v>969</v>
      </c>
      <c r="B29" s="15">
        <v>39</v>
      </c>
      <c r="C29" s="15">
        <v>1.2476</v>
      </c>
      <c r="D29" s="15">
        <v>2</v>
      </c>
      <c r="E29" s="15">
        <v>0.35658000000000001</v>
      </c>
      <c r="F29" s="15">
        <v>1.0311999999999999</v>
      </c>
      <c r="G29" s="15">
        <v>1</v>
      </c>
      <c r="H29" s="15">
        <v>1</v>
      </c>
      <c r="I29" s="15">
        <v>0.12691</v>
      </c>
      <c r="J29" s="17" t="s">
        <v>970</v>
      </c>
      <c r="K29" s="226" t="s">
        <v>971</v>
      </c>
    </row>
    <row r="30" spans="1:11" ht="16.95" customHeight="1">
      <c r="A30" s="14" t="s">
        <v>972</v>
      </c>
      <c r="B30" s="15">
        <v>45</v>
      </c>
      <c r="C30" s="15">
        <v>1.4396</v>
      </c>
      <c r="D30" s="15">
        <v>2</v>
      </c>
      <c r="E30" s="15">
        <v>0.42551</v>
      </c>
      <c r="F30" s="15">
        <v>0.85446</v>
      </c>
      <c r="G30" s="15">
        <v>1</v>
      </c>
      <c r="H30" s="15">
        <v>1</v>
      </c>
      <c r="I30" s="15">
        <v>0.11906</v>
      </c>
      <c r="J30" s="17" t="s">
        <v>973</v>
      </c>
      <c r="K30" s="226" t="s">
        <v>974</v>
      </c>
    </row>
    <row r="31" spans="1:11" ht="16.95" customHeight="1">
      <c r="A31" s="14" t="s">
        <v>975</v>
      </c>
      <c r="B31" s="15">
        <v>47</v>
      </c>
      <c r="C31" s="15">
        <v>1.5035000000000001</v>
      </c>
      <c r="D31" s="15">
        <v>2</v>
      </c>
      <c r="E31" s="15">
        <v>0.44767000000000001</v>
      </c>
      <c r="F31" s="15">
        <v>0.80369999999999997</v>
      </c>
      <c r="G31" s="15">
        <v>1</v>
      </c>
      <c r="H31" s="15">
        <v>1</v>
      </c>
      <c r="I31" s="15">
        <v>1.644E-2</v>
      </c>
      <c r="J31" s="17" t="s">
        <v>976</v>
      </c>
      <c r="K31" s="226" t="s">
        <v>977</v>
      </c>
    </row>
    <row r="32" spans="1:11" ht="16.95" customHeight="1">
      <c r="A32" s="14" t="s">
        <v>978</v>
      </c>
      <c r="B32" s="15">
        <v>60</v>
      </c>
      <c r="C32" s="15">
        <v>1.9194</v>
      </c>
      <c r="D32" s="15">
        <v>2</v>
      </c>
      <c r="E32" s="15">
        <v>0.57916000000000001</v>
      </c>
      <c r="F32" s="15">
        <v>0.54618</v>
      </c>
      <c r="G32" s="15">
        <v>1</v>
      </c>
      <c r="H32" s="15">
        <v>1</v>
      </c>
      <c r="I32" s="15">
        <v>0</v>
      </c>
      <c r="J32" s="17" t="s">
        <v>979</v>
      </c>
      <c r="K32" s="226" t="s">
        <v>980</v>
      </c>
    </row>
    <row r="33" spans="1:11" ht="16.95" customHeight="1">
      <c r="A33" s="14" t="s">
        <v>981</v>
      </c>
      <c r="B33" s="15">
        <v>92</v>
      </c>
      <c r="C33" s="15">
        <v>2.9430999999999998</v>
      </c>
      <c r="D33" s="15">
        <v>2</v>
      </c>
      <c r="E33" s="15">
        <v>0.80284</v>
      </c>
      <c r="F33" s="15">
        <v>0.21959999999999999</v>
      </c>
      <c r="G33" s="15">
        <v>1</v>
      </c>
      <c r="H33" s="15">
        <v>1</v>
      </c>
      <c r="I33" s="15">
        <v>0</v>
      </c>
      <c r="J33" s="17" t="s">
        <v>982</v>
      </c>
      <c r="K33" s="226" t="s">
        <v>983</v>
      </c>
    </row>
    <row r="34" spans="1:11" ht="16.95" customHeight="1">
      <c r="A34" s="14" t="s">
        <v>984</v>
      </c>
      <c r="B34" s="15">
        <v>9</v>
      </c>
      <c r="C34" s="15">
        <v>0.28791</v>
      </c>
      <c r="D34" s="15">
        <v>1</v>
      </c>
      <c r="E34" s="15">
        <v>0.25406000000000001</v>
      </c>
      <c r="F34" s="15">
        <v>1.3702000000000001</v>
      </c>
      <c r="G34" s="15">
        <v>1</v>
      </c>
      <c r="H34" s="15">
        <v>0.81299999999999994</v>
      </c>
      <c r="I34" s="15">
        <v>0</v>
      </c>
      <c r="J34" s="17" t="s">
        <v>985</v>
      </c>
      <c r="K34" s="226" t="s">
        <v>561</v>
      </c>
    </row>
    <row r="35" spans="1:11" ht="16.95" customHeight="1">
      <c r="A35" s="14" t="s">
        <v>986</v>
      </c>
      <c r="B35" s="15">
        <v>11</v>
      </c>
      <c r="C35" s="15">
        <v>0.35188999999999998</v>
      </c>
      <c r="D35" s="15">
        <v>1</v>
      </c>
      <c r="E35" s="15">
        <v>0.30120999999999998</v>
      </c>
      <c r="F35" s="15">
        <v>1.2</v>
      </c>
      <c r="G35" s="15">
        <v>1</v>
      </c>
      <c r="H35" s="15">
        <v>0.91579999999999995</v>
      </c>
      <c r="I35" s="15">
        <v>0</v>
      </c>
      <c r="J35" s="17" t="s">
        <v>987</v>
      </c>
      <c r="K35" s="226" t="s">
        <v>192</v>
      </c>
    </row>
    <row r="36" spans="1:11" ht="16.95" customHeight="1">
      <c r="A36" s="14" t="s">
        <v>988</v>
      </c>
      <c r="B36" s="15">
        <v>18</v>
      </c>
      <c r="C36" s="15">
        <v>0.57582</v>
      </c>
      <c r="D36" s="15">
        <v>1</v>
      </c>
      <c r="E36" s="15">
        <v>0.44419999999999998</v>
      </c>
      <c r="F36" s="15">
        <v>0.81147999999999998</v>
      </c>
      <c r="G36" s="15">
        <v>1</v>
      </c>
      <c r="H36" s="15">
        <v>1</v>
      </c>
      <c r="I36" s="15">
        <v>0</v>
      </c>
      <c r="J36" s="17" t="s">
        <v>989</v>
      </c>
      <c r="K36" s="226" t="s">
        <v>245</v>
      </c>
    </row>
    <row r="37" spans="1:11" ht="16.95" customHeight="1">
      <c r="A37" s="14" t="s">
        <v>990</v>
      </c>
      <c r="B37" s="15">
        <v>21</v>
      </c>
      <c r="C37" s="15">
        <v>0.67179</v>
      </c>
      <c r="D37" s="15">
        <v>1</v>
      </c>
      <c r="E37" s="15">
        <v>0.49625000000000002</v>
      </c>
      <c r="F37" s="15">
        <v>0.70067999999999997</v>
      </c>
      <c r="G37" s="15">
        <v>1</v>
      </c>
      <c r="H37" s="15">
        <v>1</v>
      </c>
      <c r="I37" s="15">
        <v>0.14504</v>
      </c>
      <c r="J37" s="17" t="s">
        <v>585</v>
      </c>
      <c r="K37" s="226" t="s">
        <v>586</v>
      </c>
    </row>
    <row r="38" spans="1:11" ht="16.95" customHeight="1">
      <c r="A38" s="14" t="s">
        <v>991</v>
      </c>
      <c r="B38" s="15">
        <v>22</v>
      </c>
      <c r="C38" s="15">
        <v>0.70377999999999996</v>
      </c>
      <c r="D38" s="15">
        <v>1</v>
      </c>
      <c r="E38" s="15">
        <v>0.51249999999999996</v>
      </c>
      <c r="F38" s="15">
        <v>0.66844999999999999</v>
      </c>
      <c r="G38" s="15">
        <v>1</v>
      </c>
      <c r="H38" s="15">
        <v>1</v>
      </c>
      <c r="I38" s="15">
        <v>0</v>
      </c>
      <c r="J38" s="17" t="s">
        <v>992</v>
      </c>
      <c r="K38" s="226" t="s">
        <v>55</v>
      </c>
    </row>
    <row r="39" spans="1:11" ht="16.95" customHeight="1">
      <c r="A39" s="14" t="s">
        <v>993</v>
      </c>
      <c r="B39" s="15">
        <v>22</v>
      </c>
      <c r="C39" s="15">
        <v>0.70377999999999996</v>
      </c>
      <c r="D39" s="15">
        <v>1</v>
      </c>
      <c r="E39" s="15">
        <v>0.51249999999999996</v>
      </c>
      <c r="F39" s="15">
        <v>0.66844999999999999</v>
      </c>
      <c r="G39" s="15">
        <v>1</v>
      </c>
      <c r="H39" s="15">
        <v>1</v>
      </c>
      <c r="I39" s="15">
        <v>9.3219999999999997E-2</v>
      </c>
      <c r="J39" s="17" t="s">
        <v>994</v>
      </c>
      <c r="K39" s="226" t="s">
        <v>570</v>
      </c>
    </row>
    <row r="40" spans="1:11" ht="16.95" customHeight="1">
      <c r="A40" s="14" t="s">
        <v>995</v>
      </c>
      <c r="B40" s="15">
        <v>32</v>
      </c>
      <c r="C40" s="15">
        <v>1.0237000000000001</v>
      </c>
      <c r="D40" s="15">
        <v>1</v>
      </c>
      <c r="E40" s="15">
        <v>0.64910999999999996</v>
      </c>
      <c r="F40" s="15">
        <v>0.43214999999999998</v>
      </c>
      <c r="G40" s="15">
        <v>1</v>
      </c>
      <c r="H40" s="15">
        <v>1</v>
      </c>
      <c r="I40" s="15">
        <v>6.0440000000000001E-2</v>
      </c>
      <c r="J40" s="17" t="s">
        <v>996</v>
      </c>
      <c r="K40" s="226" t="s">
        <v>601</v>
      </c>
    </row>
    <row r="41" spans="1:11" ht="16.95" customHeight="1">
      <c r="A41" s="14" t="s">
        <v>997</v>
      </c>
      <c r="B41" s="15">
        <v>40</v>
      </c>
      <c r="C41" s="15">
        <v>1.2796000000000001</v>
      </c>
      <c r="D41" s="15">
        <v>1</v>
      </c>
      <c r="E41" s="15">
        <v>0.73053999999999997</v>
      </c>
      <c r="F41" s="15">
        <v>0.31397000000000003</v>
      </c>
      <c r="G41" s="15">
        <v>1</v>
      </c>
      <c r="H41" s="15">
        <v>1</v>
      </c>
      <c r="I41" s="15">
        <v>0</v>
      </c>
      <c r="J41" s="17" t="s">
        <v>998</v>
      </c>
      <c r="K41" s="226" t="s">
        <v>131</v>
      </c>
    </row>
    <row r="42" spans="1:11" ht="16.95" customHeight="1">
      <c r="A42" s="14" t="s">
        <v>999</v>
      </c>
      <c r="B42" s="15">
        <v>44</v>
      </c>
      <c r="C42" s="15">
        <v>1.4076</v>
      </c>
      <c r="D42" s="15">
        <v>1</v>
      </c>
      <c r="E42" s="15">
        <v>0.76395000000000002</v>
      </c>
      <c r="F42" s="15">
        <v>0.26924999999999999</v>
      </c>
      <c r="G42" s="15">
        <v>1</v>
      </c>
      <c r="H42" s="15">
        <v>1</v>
      </c>
      <c r="I42" s="15">
        <v>0</v>
      </c>
      <c r="J42" s="17" t="s">
        <v>1000</v>
      </c>
      <c r="K42" s="226" t="s">
        <v>77</v>
      </c>
    </row>
    <row r="43" spans="1:11" ht="16.95" customHeight="1">
      <c r="A43" s="14" t="s">
        <v>1001</v>
      </c>
      <c r="B43" s="15">
        <v>76</v>
      </c>
      <c r="C43" s="15">
        <v>2.4312</v>
      </c>
      <c r="D43" s="15">
        <v>1</v>
      </c>
      <c r="E43" s="15">
        <v>0.91881000000000002</v>
      </c>
      <c r="F43" s="15">
        <v>8.4676000000000001E-2</v>
      </c>
      <c r="G43" s="15">
        <v>1</v>
      </c>
      <c r="H43" s="15">
        <v>1</v>
      </c>
      <c r="I43" s="15">
        <v>4.7239999999999997E-2</v>
      </c>
      <c r="J43" s="17" t="s">
        <v>1002</v>
      </c>
      <c r="K43" s="226" t="s">
        <v>271</v>
      </c>
    </row>
    <row r="44" spans="1:11" ht="16.95" customHeight="1">
      <c r="A44" s="18" t="s">
        <v>1003</v>
      </c>
      <c r="B44" s="19">
        <v>79</v>
      </c>
      <c r="C44" s="19">
        <v>2.5272000000000001</v>
      </c>
      <c r="D44" s="19">
        <v>1</v>
      </c>
      <c r="E44" s="19">
        <v>0.92659999999999998</v>
      </c>
      <c r="F44" s="19">
        <v>7.6238E-2</v>
      </c>
      <c r="G44" s="19">
        <v>1</v>
      </c>
      <c r="H44" s="19">
        <v>1</v>
      </c>
      <c r="I44" s="19">
        <v>0.10853</v>
      </c>
      <c r="J44" s="20" t="s">
        <v>1004</v>
      </c>
      <c r="K44" s="227" t="s">
        <v>264</v>
      </c>
    </row>
  </sheetData>
  <phoneticPr fontId="10" type="noConversion"/>
  <pageMargins left="0.7" right="0.7" top="0.75" bottom="0.75" header="0.3" footer="0.3"/>
  <pageSetup orientation="portrait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T62"/>
  <sheetViews>
    <sheetView showGridLines="0" workbookViewId="0">
      <selection activeCell="A2" sqref="A2"/>
    </sheetView>
  </sheetViews>
  <sheetFormatPr defaultColWidth="10.796875" defaultRowHeight="15" customHeight="1"/>
  <cols>
    <col min="1" max="1" width="28" style="1" customWidth="1"/>
    <col min="2" max="2" width="11.5" style="1" customWidth="1"/>
    <col min="3" max="4" width="7" style="1" customWidth="1"/>
    <col min="5" max="5" width="17.5" style="1" bestFit="1" customWidth="1"/>
    <col min="6" max="254" width="10.796875" style="1" customWidth="1"/>
  </cols>
  <sheetData>
    <row r="1" spans="1:5" ht="16.95" customHeight="1">
      <c r="A1" s="21" t="s">
        <v>1723</v>
      </c>
      <c r="B1" s="2"/>
      <c r="C1" s="2"/>
      <c r="D1" s="2"/>
      <c r="E1" s="22"/>
    </row>
    <row r="2" spans="1:5" ht="16.95" customHeight="1">
      <c r="A2" s="23" t="s">
        <v>1005</v>
      </c>
      <c r="B2" s="161" t="s">
        <v>1006</v>
      </c>
      <c r="C2" s="161" t="s">
        <v>1007</v>
      </c>
      <c r="D2" s="161" t="s">
        <v>832</v>
      </c>
      <c r="E2" s="162" t="s">
        <v>1648</v>
      </c>
    </row>
    <row r="3" spans="1:5" ht="16.95" customHeight="1">
      <c r="A3" s="24" t="s">
        <v>722</v>
      </c>
      <c r="B3" s="167" t="s">
        <v>721</v>
      </c>
      <c r="C3" s="167" t="s">
        <v>62</v>
      </c>
      <c r="D3" s="167" t="s">
        <v>199</v>
      </c>
      <c r="E3" s="168" t="s">
        <v>1008</v>
      </c>
    </row>
    <row r="4" spans="1:5" ht="16.95" customHeight="1">
      <c r="A4" s="25" t="s">
        <v>722</v>
      </c>
      <c r="B4" s="63" t="s">
        <v>721</v>
      </c>
      <c r="C4" s="63" t="s">
        <v>199</v>
      </c>
      <c r="D4" s="63" t="s">
        <v>62</v>
      </c>
      <c r="E4" s="163">
        <v>0.8478</v>
      </c>
    </row>
    <row r="5" spans="1:5" ht="16.95" customHeight="1">
      <c r="A5" s="25" t="s">
        <v>724</v>
      </c>
      <c r="B5" s="63" t="s">
        <v>723</v>
      </c>
      <c r="C5" s="63" t="s">
        <v>70</v>
      </c>
      <c r="D5" s="63" t="s">
        <v>77</v>
      </c>
      <c r="E5" s="164" t="s">
        <v>1009</v>
      </c>
    </row>
    <row r="6" spans="1:5" ht="16.95" customHeight="1">
      <c r="A6" s="25" t="s">
        <v>724</v>
      </c>
      <c r="B6" s="63" t="s">
        <v>723</v>
      </c>
      <c r="C6" s="63" t="s">
        <v>77</v>
      </c>
      <c r="D6" s="63" t="s">
        <v>70</v>
      </c>
      <c r="E6" s="164" t="s">
        <v>1010</v>
      </c>
    </row>
    <row r="7" spans="1:5" ht="16.95" customHeight="1">
      <c r="A7" s="25" t="s">
        <v>726</v>
      </c>
      <c r="B7" s="164" t="s">
        <v>725</v>
      </c>
      <c r="C7" s="164" t="s">
        <v>77</v>
      </c>
      <c r="D7" s="164" t="s">
        <v>70</v>
      </c>
      <c r="E7" s="164" t="s">
        <v>1011</v>
      </c>
    </row>
    <row r="8" spans="1:5" ht="16.95" customHeight="1">
      <c r="A8" s="25" t="s">
        <v>726</v>
      </c>
      <c r="B8" s="164" t="s">
        <v>725</v>
      </c>
      <c r="C8" s="164" t="s">
        <v>70</v>
      </c>
      <c r="D8" s="164" t="s">
        <v>77</v>
      </c>
      <c r="E8" s="164" t="s">
        <v>1012</v>
      </c>
    </row>
    <row r="9" spans="1:5" ht="16.95" customHeight="1">
      <c r="A9" s="25" t="s">
        <v>740</v>
      </c>
      <c r="B9" s="63" t="s">
        <v>739</v>
      </c>
      <c r="C9" s="63" t="s">
        <v>137</v>
      </c>
      <c r="D9" s="63" t="s">
        <v>245</v>
      </c>
      <c r="E9" s="164" t="s">
        <v>1013</v>
      </c>
    </row>
    <row r="10" spans="1:5" ht="16.95" customHeight="1">
      <c r="A10" s="25" t="s">
        <v>740</v>
      </c>
      <c r="B10" s="63" t="s">
        <v>739</v>
      </c>
      <c r="C10" s="63" t="s">
        <v>245</v>
      </c>
      <c r="D10" s="63" t="s">
        <v>137</v>
      </c>
      <c r="E10" s="164" t="s">
        <v>1010</v>
      </c>
    </row>
    <row r="11" spans="1:5" ht="16.95" customHeight="1">
      <c r="A11" s="25" t="s">
        <v>745</v>
      </c>
      <c r="B11" s="63" t="s">
        <v>744</v>
      </c>
      <c r="C11" s="63" t="s">
        <v>245</v>
      </c>
      <c r="D11" s="63" t="s">
        <v>137</v>
      </c>
      <c r="E11" s="164" t="s">
        <v>1008</v>
      </c>
    </row>
    <row r="12" spans="1:5" ht="16.95" customHeight="1">
      <c r="A12" s="25" t="s">
        <v>745</v>
      </c>
      <c r="B12" s="63" t="s">
        <v>744</v>
      </c>
      <c r="C12" s="63" t="s">
        <v>137</v>
      </c>
      <c r="D12" s="63" t="s">
        <v>245</v>
      </c>
      <c r="E12" s="163">
        <v>0.99121000000000004</v>
      </c>
    </row>
    <row r="13" spans="1:5" ht="16.95" customHeight="1">
      <c r="A13" s="25" t="s">
        <v>784</v>
      </c>
      <c r="B13" s="63" t="s">
        <v>783</v>
      </c>
      <c r="C13" s="63" t="s">
        <v>475</v>
      </c>
      <c r="D13" s="63" t="s">
        <v>460</v>
      </c>
      <c r="E13" s="164" t="s">
        <v>1014</v>
      </c>
    </row>
    <row r="14" spans="1:5" ht="16.95" customHeight="1">
      <c r="A14" s="25" t="s">
        <v>784</v>
      </c>
      <c r="B14" s="63" t="s">
        <v>783</v>
      </c>
      <c r="C14" s="63" t="s">
        <v>475</v>
      </c>
      <c r="D14" s="63" t="s">
        <v>508</v>
      </c>
      <c r="E14" s="164" t="s">
        <v>1010</v>
      </c>
    </row>
    <row r="15" spans="1:5" ht="16.95" customHeight="1">
      <c r="A15" s="25" t="s">
        <v>784</v>
      </c>
      <c r="B15" s="63" t="s">
        <v>783</v>
      </c>
      <c r="C15" s="63" t="s">
        <v>460</v>
      </c>
      <c r="D15" s="63" t="s">
        <v>508</v>
      </c>
      <c r="E15" s="164" t="s">
        <v>1015</v>
      </c>
    </row>
    <row r="16" spans="1:5" ht="16.95" customHeight="1">
      <c r="A16" s="25" t="s">
        <v>784</v>
      </c>
      <c r="B16" s="63" t="s">
        <v>783</v>
      </c>
      <c r="C16" s="63" t="s">
        <v>460</v>
      </c>
      <c r="D16" s="63" t="s">
        <v>475</v>
      </c>
      <c r="E16" s="163">
        <v>0.17843000000000001</v>
      </c>
    </row>
    <row r="17" spans="1:5" ht="16.95" customHeight="1">
      <c r="A17" s="25" t="s">
        <v>784</v>
      </c>
      <c r="B17" s="63" t="s">
        <v>783</v>
      </c>
      <c r="C17" s="63" t="s">
        <v>508</v>
      </c>
      <c r="D17" s="63" t="s">
        <v>475</v>
      </c>
      <c r="E17" s="164" t="s">
        <v>1016</v>
      </c>
    </row>
    <row r="18" spans="1:5" ht="16.95" customHeight="1">
      <c r="A18" s="25" t="s">
        <v>784</v>
      </c>
      <c r="B18" s="63" t="s">
        <v>783</v>
      </c>
      <c r="C18" s="63" t="s">
        <v>508</v>
      </c>
      <c r="D18" s="63" t="s">
        <v>460</v>
      </c>
      <c r="E18" s="164" t="s">
        <v>1017</v>
      </c>
    </row>
    <row r="19" spans="1:5" ht="16.95" customHeight="1">
      <c r="A19" s="25" t="s">
        <v>790</v>
      </c>
      <c r="B19" s="63" t="s">
        <v>789</v>
      </c>
      <c r="C19" s="63" t="s">
        <v>482</v>
      </c>
      <c r="D19" s="63" t="s">
        <v>491</v>
      </c>
      <c r="E19" s="164" t="s">
        <v>1018</v>
      </c>
    </row>
    <row r="20" spans="1:5" ht="16.95" customHeight="1">
      <c r="A20" s="25" t="s">
        <v>790</v>
      </c>
      <c r="B20" s="63" t="s">
        <v>789</v>
      </c>
      <c r="C20" s="63" t="s">
        <v>482</v>
      </c>
      <c r="D20" s="63" t="s">
        <v>245</v>
      </c>
      <c r="E20" s="164" t="s">
        <v>1008</v>
      </c>
    </row>
    <row r="21" spans="1:5" ht="16.95" customHeight="1">
      <c r="A21" s="25" t="s">
        <v>790</v>
      </c>
      <c r="B21" s="63" t="s">
        <v>789</v>
      </c>
      <c r="C21" s="63" t="s">
        <v>491</v>
      </c>
      <c r="D21" s="63" t="s">
        <v>245</v>
      </c>
      <c r="E21" s="164" t="s">
        <v>1008</v>
      </c>
    </row>
    <row r="22" spans="1:5" ht="16.95" customHeight="1">
      <c r="A22" s="25" t="s">
        <v>790</v>
      </c>
      <c r="B22" s="63" t="s">
        <v>789</v>
      </c>
      <c r="C22" s="63" t="s">
        <v>491</v>
      </c>
      <c r="D22" s="63" t="s">
        <v>482</v>
      </c>
      <c r="E22" s="164" t="s">
        <v>1019</v>
      </c>
    </row>
    <row r="23" spans="1:5" ht="16.95" customHeight="1">
      <c r="A23" s="25" t="s">
        <v>790</v>
      </c>
      <c r="B23" s="63" t="s">
        <v>789</v>
      </c>
      <c r="C23" s="63" t="s">
        <v>245</v>
      </c>
      <c r="D23" s="63" t="s">
        <v>482</v>
      </c>
      <c r="E23" s="164" t="s">
        <v>1020</v>
      </c>
    </row>
    <row r="24" spans="1:5" ht="16.95" customHeight="1">
      <c r="A24" s="25" t="s">
        <v>790</v>
      </c>
      <c r="B24" s="63" t="s">
        <v>789</v>
      </c>
      <c r="C24" s="63" t="s">
        <v>245</v>
      </c>
      <c r="D24" s="63" t="s">
        <v>491</v>
      </c>
      <c r="E24" s="164" t="s">
        <v>1021</v>
      </c>
    </row>
    <row r="25" spans="1:5" ht="16.95" customHeight="1">
      <c r="A25" s="25" t="s">
        <v>795</v>
      </c>
      <c r="B25" s="63" t="s">
        <v>794</v>
      </c>
      <c r="C25" s="63" t="s">
        <v>482</v>
      </c>
      <c r="D25" s="63" t="s">
        <v>491</v>
      </c>
      <c r="E25" s="164" t="s">
        <v>1022</v>
      </c>
    </row>
    <row r="26" spans="1:5" ht="16.95" customHeight="1">
      <c r="A26" s="25" t="s">
        <v>795</v>
      </c>
      <c r="B26" s="63" t="s">
        <v>794</v>
      </c>
      <c r="C26" s="63" t="s">
        <v>482</v>
      </c>
      <c r="D26" s="63" t="s">
        <v>523</v>
      </c>
      <c r="E26" s="164" t="s">
        <v>1010</v>
      </c>
    </row>
    <row r="27" spans="1:5" ht="16.95" customHeight="1">
      <c r="A27" s="25" t="s">
        <v>795</v>
      </c>
      <c r="B27" s="63" t="s">
        <v>794</v>
      </c>
      <c r="C27" s="63" t="s">
        <v>482</v>
      </c>
      <c r="D27" s="63" t="s">
        <v>245</v>
      </c>
      <c r="E27" s="164" t="s">
        <v>1008</v>
      </c>
    </row>
    <row r="28" spans="1:5" ht="16.95" customHeight="1">
      <c r="A28" s="25" t="s">
        <v>795</v>
      </c>
      <c r="B28" s="63" t="s">
        <v>794</v>
      </c>
      <c r="C28" s="63" t="s">
        <v>491</v>
      </c>
      <c r="D28" s="63" t="s">
        <v>523</v>
      </c>
      <c r="E28" s="164" t="s">
        <v>1010</v>
      </c>
    </row>
    <row r="29" spans="1:5" ht="16.95" customHeight="1">
      <c r="A29" s="25" t="s">
        <v>795</v>
      </c>
      <c r="B29" s="63" t="s">
        <v>794</v>
      </c>
      <c r="C29" s="63" t="s">
        <v>491</v>
      </c>
      <c r="D29" s="63" t="s">
        <v>245</v>
      </c>
      <c r="E29" s="164" t="s">
        <v>1008</v>
      </c>
    </row>
    <row r="30" spans="1:5" ht="16.95" customHeight="1">
      <c r="A30" s="25" t="s">
        <v>795</v>
      </c>
      <c r="B30" s="63" t="s">
        <v>794</v>
      </c>
      <c r="C30" s="63" t="s">
        <v>523</v>
      </c>
      <c r="D30" s="63" t="s">
        <v>245</v>
      </c>
      <c r="E30" s="164" t="s">
        <v>1011</v>
      </c>
    </row>
    <row r="31" spans="1:5" ht="16.95" customHeight="1">
      <c r="A31" s="25" t="s">
        <v>795</v>
      </c>
      <c r="B31" s="63" t="s">
        <v>794</v>
      </c>
      <c r="C31" s="63" t="s">
        <v>491</v>
      </c>
      <c r="D31" s="63" t="s">
        <v>482</v>
      </c>
      <c r="E31" s="164" t="s">
        <v>1023</v>
      </c>
    </row>
    <row r="32" spans="1:5" ht="16.95" customHeight="1">
      <c r="A32" s="25" t="s">
        <v>795</v>
      </c>
      <c r="B32" s="63" t="s">
        <v>794</v>
      </c>
      <c r="C32" s="63" t="s">
        <v>523</v>
      </c>
      <c r="D32" s="63" t="s">
        <v>482</v>
      </c>
      <c r="E32" s="164" t="s">
        <v>1024</v>
      </c>
    </row>
    <row r="33" spans="1:5" ht="16.95" customHeight="1">
      <c r="A33" s="25" t="s">
        <v>795</v>
      </c>
      <c r="B33" s="63" t="s">
        <v>794</v>
      </c>
      <c r="C33" s="63" t="s">
        <v>245</v>
      </c>
      <c r="D33" s="63" t="s">
        <v>482</v>
      </c>
      <c r="E33" s="164" t="s">
        <v>1025</v>
      </c>
    </row>
    <row r="34" spans="1:5" ht="16.95" customHeight="1">
      <c r="A34" s="25" t="s">
        <v>795</v>
      </c>
      <c r="B34" s="63" t="s">
        <v>794</v>
      </c>
      <c r="C34" s="63" t="s">
        <v>523</v>
      </c>
      <c r="D34" s="63" t="s">
        <v>491</v>
      </c>
      <c r="E34" s="164" t="s">
        <v>1026</v>
      </c>
    </row>
    <row r="35" spans="1:5" ht="16.95" customHeight="1">
      <c r="A35" s="25" t="s">
        <v>795</v>
      </c>
      <c r="B35" s="63" t="s">
        <v>794</v>
      </c>
      <c r="C35" s="63" t="s">
        <v>245</v>
      </c>
      <c r="D35" s="63" t="s">
        <v>491</v>
      </c>
      <c r="E35" s="164" t="s">
        <v>1027</v>
      </c>
    </row>
    <row r="36" spans="1:5" ht="16.95" customHeight="1">
      <c r="A36" s="25" t="s">
        <v>795</v>
      </c>
      <c r="B36" s="63" t="s">
        <v>794</v>
      </c>
      <c r="C36" s="63" t="s">
        <v>245</v>
      </c>
      <c r="D36" s="63" t="s">
        <v>523</v>
      </c>
      <c r="E36" s="163">
        <v>0.14391100000000001</v>
      </c>
    </row>
    <row r="37" spans="1:5" ht="16.95" customHeight="1">
      <c r="A37" s="25" t="s">
        <v>797</v>
      </c>
      <c r="B37" s="63" t="s">
        <v>796</v>
      </c>
      <c r="C37" s="63" t="s">
        <v>491</v>
      </c>
      <c r="D37" s="63" t="s">
        <v>482</v>
      </c>
      <c r="E37" s="164" t="s">
        <v>1028</v>
      </c>
    </row>
    <row r="38" spans="1:5" ht="16.95" customHeight="1">
      <c r="A38" s="25" t="s">
        <v>797</v>
      </c>
      <c r="B38" s="63" t="s">
        <v>796</v>
      </c>
      <c r="C38" s="63" t="s">
        <v>491</v>
      </c>
      <c r="D38" s="63" t="s">
        <v>468</v>
      </c>
      <c r="E38" s="164" t="s">
        <v>1008</v>
      </c>
    </row>
    <row r="39" spans="1:5" ht="16.95" customHeight="1">
      <c r="A39" s="25" t="s">
        <v>797</v>
      </c>
      <c r="B39" s="63" t="s">
        <v>796</v>
      </c>
      <c r="C39" s="63" t="s">
        <v>482</v>
      </c>
      <c r="D39" s="63" t="s">
        <v>468</v>
      </c>
      <c r="E39" s="164" t="s">
        <v>1008</v>
      </c>
    </row>
    <row r="40" spans="1:5" ht="16.95" customHeight="1">
      <c r="A40" s="25" t="s">
        <v>797</v>
      </c>
      <c r="B40" s="63" t="s">
        <v>796</v>
      </c>
      <c r="C40" s="63" t="s">
        <v>482</v>
      </c>
      <c r="D40" s="63" t="s">
        <v>491</v>
      </c>
      <c r="E40" s="164" t="s">
        <v>1029</v>
      </c>
    </row>
    <row r="41" spans="1:5" ht="16.95" customHeight="1">
      <c r="A41" s="25" t="s">
        <v>797</v>
      </c>
      <c r="B41" s="63" t="s">
        <v>796</v>
      </c>
      <c r="C41" s="63" t="s">
        <v>468</v>
      </c>
      <c r="D41" s="63" t="s">
        <v>491</v>
      </c>
      <c r="E41" s="164" t="s">
        <v>1008</v>
      </c>
    </row>
    <row r="42" spans="1:5" ht="16.95" customHeight="1">
      <c r="A42" s="25" t="s">
        <v>797</v>
      </c>
      <c r="B42" s="63" t="s">
        <v>796</v>
      </c>
      <c r="C42" s="63" t="s">
        <v>468</v>
      </c>
      <c r="D42" s="63" t="s">
        <v>482</v>
      </c>
      <c r="E42" s="164" t="s">
        <v>1010</v>
      </c>
    </row>
    <row r="43" spans="1:5" ht="16.95" customHeight="1">
      <c r="A43" s="25" t="s">
        <v>822</v>
      </c>
      <c r="B43" s="63" t="s">
        <v>821</v>
      </c>
      <c r="C43" s="63" t="s">
        <v>616</v>
      </c>
      <c r="D43" s="63" t="s">
        <v>624</v>
      </c>
      <c r="E43" s="164" t="s">
        <v>1010</v>
      </c>
    </row>
    <row r="44" spans="1:5" ht="16.95" customHeight="1">
      <c r="A44" s="25" t="s">
        <v>822</v>
      </c>
      <c r="B44" s="63" t="s">
        <v>821</v>
      </c>
      <c r="C44" s="63" t="s">
        <v>624</v>
      </c>
      <c r="D44" s="63" t="s">
        <v>616</v>
      </c>
      <c r="E44" s="164" t="s">
        <v>1010</v>
      </c>
    </row>
    <row r="45" spans="1:5" ht="16.95" customHeight="1">
      <c r="A45" s="25" t="s">
        <v>819</v>
      </c>
      <c r="B45" s="63" t="s">
        <v>818</v>
      </c>
      <c r="C45" s="63" t="s">
        <v>616</v>
      </c>
      <c r="D45" s="63" t="s">
        <v>624</v>
      </c>
      <c r="E45" s="164" t="s">
        <v>1010</v>
      </c>
    </row>
    <row r="46" spans="1:5" ht="16.95" customHeight="1">
      <c r="A46" s="25" t="s">
        <v>819</v>
      </c>
      <c r="B46" s="63" t="s">
        <v>818</v>
      </c>
      <c r="C46" s="63" t="s">
        <v>624</v>
      </c>
      <c r="D46" s="63" t="s">
        <v>616</v>
      </c>
      <c r="E46" s="164" t="s">
        <v>1010</v>
      </c>
    </row>
    <row r="47" spans="1:5" ht="16.95" customHeight="1">
      <c r="A47" s="25" t="s">
        <v>830</v>
      </c>
      <c r="B47" s="63" t="s">
        <v>829</v>
      </c>
      <c r="C47" s="63" t="s">
        <v>624</v>
      </c>
      <c r="D47" s="63" t="s">
        <v>616</v>
      </c>
      <c r="E47" s="164" t="s">
        <v>1010</v>
      </c>
    </row>
    <row r="48" spans="1:5" ht="16.95" customHeight="1">
      <c r="A48" s="25" t="s">
        <v>830</v>
      </c>
      <c r="B48" s="63" t="s">
        <v>829</v>
      </c>
      <c r="C48" s="63" t="s">
        <v>616</v>
      </c>
      <c r="D48" s="63" t="s">
        <v>624</v>
      </c>
      <c r="E48" s="164" t="s">
        <v>1010</v>
      </c>
    </row>
    <row r="49" spans="1:5" ht="16.95" customHeight="1">
      <c r="A49" s="25" t="s">
        <v>828</v>
      </c>
      <c r="B49" s="63" t="s">
        <v>827</v>
      </c>
      <c r="C49" s="63" t="s">
        <v>616</v>
      </c>
      <c r="D49" s="63" t="s">
        <v>131</v>
      </c>
      <c r="E49" s="164" t="s">
        <v>1030</v>
      </c>
    </row>
    <row r="50" spans="1:5" ht="16.95" customHeight="1">
      <c r="A50" s="25" t="s">
        <v>828</v>
      </c>
      <c r="B50" s="63" t="s">
        <v>827</v>
      </c>
      <c r="C50" s="63" t="s">
        <v>131</v>
      </c>
      <c r="D50" s="63" t="s">
        <v>616</v>
      </c>
      <c r="E50" s="164" t="s">
        <v>1031</v>
      </c>
    </row>
    <row r="51" spans="1:5" ht="16.95" customHeight="1">
      <c r="A51" s="25" t="s">
        <v>764</v>
      </c>
      <c r="B51" s="63" t="s">
        <v>763</v>
      </c>
      <c r="C51" s="63" t="s">
        <v>350</v>
      </c>
      <c r="D51" s="63" t="s">
        <v>399</v>
      </c>
      <c r="E51" s="164" t="s">
        <v>1032</v>
      </c>
    </row>
    <row r="52" spans="1:5" ht="16.95" customHeight="1">
      <c r="A52" s="25" t="s">
        <v>764</v>
      </c>
      <c r="B52" s="63" t="s">
        <v>763</v>
      </c>
      <c r="C52" s="63" t="s">
        <v>399</v>
      </c>
      <c r="D52" s="63" t="s">
        <v>350</v>
      </c>
      <c r="E52" s="164" t="s">
        <v>1033</v>
      </c>
    </row>
    <row r="53" spans="1:5" ht="16.95" customHeight="1">
      <c r="A53" s="25" t="s">
        <v>766</v>
      </c>
      <c r="B53" s="63" t="s">
        <v>765</v>
      </c>
      <c r="C53" s="63" t="s">
        <v>350</v>
      </c>
      <c r="D53" s="63" t="s">
        <v>399</v>
      </c>
      <c r="E53" s="164" t="s">
        <v>1010</v>
      </c>
    </row>
    <row r="54" spans="1:5" ht="16.95" customHeight="1">
      <c r="A54" s="25" t="s">
        <v>766</v>
      </c>
      <c r="B54" s="63" t="s">
        <v>765</v>
      </c>
      <c r="C54" s="63" t="s">
        <v>399</v>
      </c>
      <c r="D54" s="63" t="s">
        <v>350</v>
      </c>
      <c r="E54" s="164" t="s">
        <v>1034</v>
      </c>
    </row>
    <row r="55" spans="1:5" ht="16.95" customHeight="1">
      <c r="A55" s="25" t="s">
        <v>780</v>
      </c>
      <c r="B55" s="63" t="s">
        <v>779</v>
      </c>
      <c r="C55" s="63" t="s">
        <v>399</v>
      </c>
      <c r="D55" s="63" t="s">
        <v>350</v>
      </c>
      <c r="E55" s="164" t="s">
        <v>1035</v>
      </c>
    </row>
    <row r="56" spans="1:5" ht="16.95" customHeight="1">
      <c r="A56" s="26" t="s">
        <v>780</v>
      </c>
      <c r="B56" s="165" t="s">
        <v>779</v>
      </c>
      <c r="C56" s="165" t="s">
        <v>350</v>
      </c>
      <c r="D56" s="165" t="s">
        <v>399</v>
      </c>
      <c r="E56" s="166" t="s">
        <v>1036</v>
      </c>
    </row>
    <row r="57" spans="1:5" ht="16.95" customHeight="1">
      <c r="A57" s="27"/>
      <c r="B57" s="6"/>
      <c r="C57" s="6"/>
      <c r="D57" s="6"/>
      <c r="E57" s="27"/>
    </row>
    <row r="58" spans="1:5" ht="16.95" customHeight="1">
      <c r="A58" s="28"/>
      <c r="B58" s="3"/>
      <c r="C58" s="3"/>
      <c r="D58" s="3"/>
      <c r="E58" s="28"/>
    </row>
    <row r="59" spans="1:5" ht="16.95" customHeight="1">
      <c r="A59" s="28"/>
      <c r="B59" s="3"/>
      <c r="C59" s="3"/>
      <c r="D59" s="3"/>
      <c r="E59" s="28"/>
    </row>
    <row r="60" spans="1:5" ht="16.95" customHeight="1">
      <c r="A60" s="28"/>
      <c r="B60" s="3"/>
      <c r="C60" s="3"/>
      <c r="D60" s="3"/>
      <c r="E60" s="28"/>
    </row>
    <row r="61" spans="1:5" ht="16.95" customHeight="1">
      <c r="A61" s="152" t="s">
        <v>1659</v>
      </c>
      <c r="B61" s="3"/>
      <c r="C61" s="3"/>
      <c r="D61" s="3"/>
      <c r="E61" s="28"/>
    </row>
    <row r="62" spans="1:5" ht="16.95" customHeight="1">
      <c r="A62" s="152"/>
      <c r="B62" s="3"/>
      <c r="C62" s="3"/>
      <c r="D62" s="3"/>
      <c r="E62" s="28"/>
    </row>
  </sheetData>
  <phoneticPr fontId="10" type="noConversion"/>
  <pageMargins left="0.75" right="0.75" top="1" bottom="1" header="0.5" footer="0.5"/>
  <pageSetup orientation="portrait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gi-BPBD@genomics.cn</cp:lastModifiedBy>
  <dcterms:modified xsi:type="dcterms:W3CDTF">2023-11-26T15:55:29Z</dcterms:modified>
</cp:coreProperties>
</file>